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https://nih-my.sharepoint.com/personal/kosap_nih_gov/Documents/_HDrive/NDS data/5k manuscript FINAL 11212024/Nat Communication/5k NatComm FINAL submission 08052025/NatComm_resubmission_09152025/supplementary data/"/>
    </mc:Choice>
  </mc:AlternateContent>
  <xr:revisionPtr revIDLastSave="4" documentId="8_{9CD180F7-BA8F-C94B-A775-4B05DCB0F223}" xr6:coauthVersionLast="47" xr6:coauthVersionMax="47" xr10:uidLastSave="{F81AF567-7327-EB4F-8BA9-A4FB4A0C5EB3}"/>
  <bookViews>
    <workbookView xWindow="27580" yWindow="16600" windowWidth="24840" windowHeight="13440" xr2:uid="{D89994BB-141A-6B48-B6BC-5FFFAAC45365}"/>
  </bookViews>
  <sheets>
    <sheet name="Supplementary data 8"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74" uniqueCount="2405">
  <si>
    <t>IL1RL1,ICOS,FABP3,VCL,TNFRSF1A,NR3C2,DSG2,IL2RG,FBP2,NPPB,INHBA,GRN,PRKCB,UMOD,CCL2,MST1,MDM4,SRC,EZR,ADAM19,RIGI,NRG1,RRM2B,CALR,IGF1R,TNFRSF11B,EPO,GSN,ADM,AIFM1,FAS,EWSR1,TAX1BP3,LYN,FLT3LG,TWF1,TNFSF12,DLK1,IL6R,FASN,TP53,TGFBI,ITGA2B,IRF4,CRK,PRKCI,VEGFB,TSG101,PDCD5,IGF2R,IL7,ENPP7,PRKCA,TNFRSF13B,MGAT1,MMP10,UNC93B1,RAC1,GPC3,TGFB1,C3,RBL2,RBP4,FLII,AZGP1,USP21,FSTL3,CD8A,ANGPT1,TMPO,EGFR,IL1B,RCAN1,VEGFA,MED1,RAF1,SMPD1,INSR,GHRL,MYZAP,THBS2,SCN4B,SERPINE1,CFTR,HGF,KCNE2,SMTN,MMP12,CAMK2D,CCDC134,STAB1,CD40,CBL,CLEC1B,IL11,IL1R1,CHKB,EHD4,TPM1,TOR1AIP1,SOST,MIF,IL33,ANGPT2,FLT4,GDF15,KCNE3,ANK2,DSC2,RHOA,POSTN,MMP7,GRK2,PPIA,SLC66A1LP,MAP2K4,DAG1,SHC1</t>
  </si>
  <si>
    <t>Visceromegaly</t>
  </si>
  <si>
    <t>visceromegaly</t>
  </si>
  <si>
    <t>Organismal Injury and Abnormalities</t>
  </si>
  <si>
    <t>Disease effects: longitudinal slopes</t>
  </si>
  <si>
    <t>CAMK2B,IL1RL1,CSF2,PIK3C2A,TGFB1,C3,VCL,TNFRSF1A,LAMB1,NR3C2,THBS1,ANGPTL4,CSMD2,CTSL,PRKCB,LRP1,CXCL16,TMPO,CCL2,DNAJA4,CISD1,FABP4,IL1B,KDR,RCAN1,CSMD1,VEGFA,HBG1,SMPD1,NRG1,CDH5,CXCL8,TNFRSF11B,ADGRF5,EPO,ROBO4,SELP,ADM,SERPINE1,CRP,FAS,HGF,MICA,FHIT,CD59,TNFSF12,MMP12,IL6R,CD40,TGFBI,ITGA2B,IL1R1,CARHSP1,CARS1,MIF,MAP3K3,IL33,BMP7,ANGPT2,COL18A1,POSTN,MMP7,PPIA,MPZ,CD40LG,DUT,IDS,SHC1</t>
  </si>
  <si>
    <t>Increased</t>
  </si>
  <si>
    <t>Vascular lesion</t>
  </si>
  <si>
    <t>vascular lesion</t>
  </si>
  <si>
    <t>Cardiovascular Disease, Organismal Injury and Abnormalities</t>
  </si>
  <si>
    <t>RLBP1,MESD,NR3C2,GPD1,ALDOA,STX3,ADI1,LYZL2,CTHRC1,AMY2B,OTUD5,VEGFD,TRIL,FAM171A1,GSN,VIT,NRP1,ADM,MYSM1,LYN,TWF1,DMKN,CCDC50,CD99L2,TSG101,ITIH5,BST1,FGF7,MFAP2,KNG1,UBE3A,FREM2,SLITRK4,CXCL10,RAC1,TNRC6B,THBS1,ARHGAP25,PARP11,ABCC6,FUT8,DOCK9,JAML,SV2A,GHRL,EIF4G2,NHEJ1,SELP,LPO,SHH,CFTR,SUN3,PFKFB3,HGS,ETS2,COL28A1,ADH1B,CCN4,CST6,LGALS3BP,SPART,CREG1,LMAN2L,SLPI,CDH3,EDAR,IGSF3,DUT,PTPRU,ITPRIPL1,CDKN3,ENTREP1,SERPING1,SHC1,RNPEP,ANG,SFRP1,FBP2,IGHM,HS6ST1,KLK8,ITIH2,PGM1,SRC,APOD,EZR,RIGI,ADAMTS1,NLGN2,MXRA7,GABARAPL1,ROBO4,ARFIP1,ALOX15B,AKR1B1,LRIG3,CKS1B,SCARF2,MICA,KERA,IL12RB2,CCN5,STIM1,FLRT1,MAX,TP53,ROR1,SERPINC1,MSTN,NOTCH2,MUC15,G3BP2,LILRB5,USP8,TRABD2A,IL1RAP,CRK,C9,YBX1,CUL3,BMP7,PARP16,HDHD2,PLAUR,CFHR5,CLEC12A,SHISAL2B,KPNB1,LAMC2,TNFRSF13B,CD109,VTI1B,OTUB2,PIK3C2A,TGFB1,LRRC15,FLII,AZGP1,ANGPTL4,CDSN,TEK,CHRD,PAEP,PLS1,CSMD2,ENO1,WNK3,F2,ZAP70,IL18R1,ADAM9,TNFRSF19,IL1B,PCDHA7,TST,PRPF6,BIN1,INSR,IGFBP5,ANXA2,RANBP3,UBA2,EPHA1,THBS2,BMP15,PCDHB4,CRP,GOT1,MMP16,DNAJB12,CAMK2D,STAB1,ECRG4,IL1R1,PLXNB2,AIF1,CLIC4,TFF3,NLGN3,PCDHGA10,TPM1,IL33,ANK2,AKT2,DSC2,GCSH,KLK14,GRK2,MAP2K4,PIN4,MANSC4,NCR1,UBE2J1,FABP6,ICOS,FAM107A,GDI2,DSG2,INHBC,TWSG1,TNFRSF10B,CXCL11,INHBA,GRN,PRKCB,TNC,LRP1,SCUBE1,SLCO5A1,AOC1,TNFRSF11A,HCAR2,EMILIN3,EFNB1,CSMD1,CPB2,PDZK1IP1,HSP90B1,PCDHGA12,ARHGEF25,C5,NRG1,RRM2B,SERPINA7,CHMP3,IGF1R,ACP5,TFF2,CLIC5,UBE2C,AIFM1,FAS,STX18,HTATIP2,NLGN4X,FCGR2A,DLK1,C1QTNF5,AK2,TGFBI,ITGB7,SPON1,AXIN2,TPST1,IRF4,STX1B,CNTNAP5,CFHR1,MBD1,SLMAP,FGFR3,GATD3,IGF2R,EYS,CD40LG,HERC5,SERPINA5,GPC3,CXCL9,EFNA4,LRRTM2,CSF2,C3,RBL2,GABBR1,RBFOX2,RHPN2,TNFRSF10D,CST2,CXCL1,UBQLN4,CXCL16,ANGPT1,FGFR4,HLA-DPB1,MYOM3,EGFR,FABP4,VEGFA,GAS1,H6PD,SLITRK5,ARK2C,CD300E,CRIM1,CXCL8,VNN2,ARHGEF2,MAN1A2,PDIA3,STK17B,HGF,GALNT16,F13B,DLD,MSLN,PKN1,SEMA4C,NEFL,COLEC12,AMELX,SNX1,PAFAH1B3,C1QTNF1,COCH,ANGPT2,FLT4,TAX1BP1,CHRDL2,COL18A1,POSTN,PCDHGA1,ZNF334,CPE,WBP1L,PLA2R1,PSD,CDC42BPA,CAMK2B,PEAR1,ST8SIA4,PDIA6,PRDM4,FIG4,CNP,IL2RG,PPFIA1,GAPDH,RAET1L,ADAM12,MDH2,SIRPB1,MDH1,CCL2,MST1,MDM4,ITIH1,GPC5,KDR,ARHGAP5,ADAM19,FGA,GAL3ST1,TNFRSF11B,ERAP1,SEMA6C,ROS1,TNXB,CLINT1,GPC2,PCDHAC2,TMEM132C,EVL,FLT3LG,RXFP1,ST3GAL6,AMIGO2,SNAP25,DNAJC17,CCL21,FAF2,KLKB1,FAM234B,FGF18,ST14,EPHA2,SPINT2,ITGA2B,ULBP3,ISG15,POGLUT3,IL11RA,IGFBP3,TREML2,PRKCI,GSTP1,VEGFB,ITIH4,COL15A1,FTMT,NETO2,CALCOCO2,VTN,MMP19,PRKCA,MMP10,UNC93B1,AKR1A1,ERAP2,PRKCG,LRP2,AMBN,TYMS,LAMB1,SHANK3,LYZ,KIAA0040,CTSL,CD86,DNAJA4,SVEP1,RAF1,CNOT1,PTPN1,PRSS8,ADGRF5,LTF,CD38,ERVV-1,SERPINE1,DOC2B,PDGFRL,NOTCH3,SYT5,THBS3,FLRT2,CFB,SMTN,NRP2,MMP12,GLRX2,CBL,CD83,TIE1,SERPINB1,NLGN1,POFUT1,CARHSP1,CSGALNACT2,TRIO,SH3BP2,FBP1,KLK7,BMPER,MIF,CXADR,MAP3K3,FJX1,IGFBP6,GDF15,COL6A3,FH,MSMP,KLK10,KLK6,MMP7,SLC66A1LP,CCL15,KCNIP3,EIF4G3,PCOLCE2,TENM4,IDS,LRRC19,SERPINA4</t>
  </si>
  <si>
    <t>Tumorigenesis of reproductive tract</t>
  </si>
  <si>
    <t>tumorigenesis</t>
  </si>
  <si>
    <t>Cancer, Organismal Injury and Abnormalities, Reproductive System Disease</t>
  </si>
  <si>
    <t>CAMK2B,FABP6,ANG,CCL8,ICOS,FABP3,TNFRSF1A,NR3C2,CNP,STX3,CD33,INHBA,GRN,TPT1,PPID,IGHM,PRKCB,LRP1,HCAR2,UMOD,CCL2,SRC,CISD1,TNFSF11,HBG1,NPS,C5,FGA,NRG1,A2M,SERPINA7,CHMP3,CALR,NLGN2,IGF1R,EPO,FABP1,ARFIP1,GSN,TFF2,ROS1,ADM,LILRA5,CLIC5,FAS,SYTL1,YWHAZ,PLTP,STX18,LYN,SCARF2,CD59,FCGR2A,SNAP25,PTP4A2,GOSR1,C1QTNF5,STIM1,TP53,PEX14,APOM,STX1B,BMP6,YBX1,PRKCI,SMURF1,CUL3,BMP7,AK1,TSG101,CD3G,NUP98,FTMT,FGF7,KPNB1,KNG1,GUCA2B,PRKCA,SLC6A14,KPNA6,VTI1B,UNC93B1,RAB27A,CXCL10,RAC1,PRKCG,GPC3,LRP2,AGFG1,CSF2,TGFB1,C3,GABBR1,RBP4,THBS1,EDN3,TEK,NME2,CD8A,LILRB2,SCO1,ABCC6,WNK3,ANGPT1,FGFR4,WARS1,F2,HSF1,IL18R1,SLC14A2,DNAJA4,ADAM9,EGFR,FABP4,IL1B,SV2A,PPY,EIF5A,MED1,GFRA1,SMPD1,BIN1,INSR,GGA1,ANXA2,GHRL,PTPN1,CXCL8,PRSS8,LTF,PPP3R1,SNX8,SHH,SCN4B,DOC2B,CFTR,CRP,HGF,KCNE2,PKN1,PFKFB3,MMP12,SNX4,STX2,CAMK2D,TCN2,HGS,CD40,AMELX,IL11,SNX1,C1QL1,CLIC4,BMPER,LGALS3BP,MIF,YWHAB,IL33,ARSB,VPS4A,LMAN2L,ANGPT2,GDF15,FH,LARGE1,KCNE3,ANK2,AKT2,RHOA,MMP7,GRK2,PPIA,KCNE5,AP2A2,ACLY,CPE,KCNIP3,PCOLCE2,EDN2,TRH,DAG1,STX4,PSD</t>
  </si>
  <si>
    <t>Transport of molecule</t>
  </si>
  <si>
    <t>transport</t>
  </si>
  <si>
    <t>Molecular Transport</t>
  </si>
  <si>
    <t>IL1RL1,VWA2,CCL8,NR3C2,ALDOA,STX3,PPA1,LYZL2,TNFSF11,CTHRC1,OTUD5,VEGFD,SPAST,SEMA4B,FAM171A1,GSN,VIT,ADM,CHST6,MTAP,LYN,ARFGAP2,TWF1,PTP4A2,DMKN,CCDC50,FOLH1,LRP11,TSG101,ITIH5,BST1,CD3G,NUP98,FGF7,FSTL4,PLEKHA4,ARMC5,KNG1,UBE3A,FREM2,OSBPL11,RAC1,TNRC6B,THBS1,SFTPC,ARHGAP25,FUT8,FLRT3,HSF1,MPZL2,JAML,RCAN1,SV2A,NHEJ1,SELP,STMN3,SELPLG,LPO,SHH,CFTR,SUN3,PAXIP1,FAM163A,ETS2,IL11,COL28A1,ADH1B,LGALS3BP,CHST1,GPNMB,CDH3,PPIA,IGSF3,NAMPT,PLXDC2,PTPRU,ACLY,CDKN3,C1orf162,SERPING1,RNPEP,SFRP1,HS6ST1,KLK8,ITIH2,SRC,APOD,EZR,ADAMTS1,NLGN2,ROBO4,AKR1B1,LRIG3,CKS1B,C1GALT1C1,SCARF2,IL12RB2,PTS,CCN5,STIM1,TP53,ROR1,SERPINC1,APOM,NOTCH2,LCP1,AREG,G3BP2,LILRB5,CYB5D2,IL1RAP,BMP6,CRK,C9,CUL3,PARP16,PLAUR,CFHR5,TNFRSF13B,TGFB1,FLII,SERPINA11,ANGPTL4,CPD,SEC11C,TEK,CHRD,PAEP,PLS1,DPEP2,CSMD2,ENO1,WNK3,F2,IL18R1,SLC14A2,ADAM9,TNFRSF19,IL1B,PCDHA7,TST,MED1,BIN1,INSR,ANXA2,EPHA1,THBS2,BMP15,PCDHB4,CRP,MMP16,STAMBPL1,DNAJB12,CAMK2D,IAPP,ADGRE2,CDNF,PLXNB2,CARS1,AIF1,TFF3,PCDHGA10,TPM1,IL33,HPGD,ANK2,AKT2,DSC2,RHOA,GCSH,KLK14,ANGPTL1,MAP2K4,PIN4,NCR1,TNFRSF1A,FAM107A,DSG2,TNFRSF10B,INHBA,GRN,PRKCB,TNC,LRP1,SLCO5A1,AOC1,TNFRSF11A,HCAR2,IL36A,CSMD1,CPB2,PDZK1IP1,HSP90B1,PCDHGA12,ARHGEF25,NRG1,BOC,RRM2B,IGF1R,FABP1,ACP5,CLIC5,UBE2C,AIFM1,FAS,HTATIP2,NLGN4X,DLK1,SIGLEC9,PEX14,AK2,TGFBI,ITGB7,AXIN2,ISM2,IRF4,CNTNAP5,SLMAP,FGFR3,GATD3,IGF2R,EYS,SLC6A14,NAAA,HERC5,SERPINA5,LDHB,LRRTM2,CSF2,C3,RBL2,GABBR1,RHPN2,TNFRSF10D,MLEC,UBQLN4,ANGPT1,TMPO,FGFR4,WARS1,CD79A,HLA-DPB1,MYOM3,EGFR,FABP4,VEGFA,GAS1,SMPD1,RBM3,HAVCR2,CXCL8,VNN2,TAFA4,ARHGEF2,MAN1A2,PDIA3,HGF,ERO1B,GALNT16,F13B,DLD,CIRBP,CGREF1,AMELX,CDHR3,COCH,ANGPT2,FLT4,CHRDL2,COL18A1,POSTN,PCDHGA1,ZNF334,CPE,WBP1L,PSD,HIBCH,CAMK2B,PEAR1,RNASE1,KIRREL2,IL2RG,PPFIA1,TPT1,GAPDH,DCK,RAET1L,ADAM12,MDH2,SIRPB1,MDH1,UMOD,CCL2,MST1,MCEMP1,MDM4,ITIH1,DCBLD2,GPC5,KDR,ARHGAP5,ARHGAP1,ADAM19,FGA,TNFRSF11B,ERAP1,NID2,LILRA6,ROS1,TNXB,GPC2,PCDHAC2,TMEM132C,SYTL1,EWSR1,YWHAZ,FLT3LG,RXFP1,SNAP25,CCL21,IL6R,KLKB1,FASN,FGF18,ST14,EPHA2,CKB,FGFRL1,ITGA2B,CILP2,IGFBP3,TREML2,PRKCI,GSTP1,SMURF1,ITIH4,COL15A1,FTMT,HAPLN4,VWC2,VSIG2,NETO2,MMP19,PRKCA,MMP10,UNC93B1,PRKCG,LRP2,ADGRF1,TYMS,NME2,LILRB2,KIAA0040,UBXN4,CD86,GPI,DNAJA4,SVEP1,EIF5A,RAF1,ROR2,CNOT1,NBL1,ADGRF5,LTF,SERPINE1,NOTCH3,FHIT,SMTN,MMP12,CBL,CD83,NLGN1,POFUT1,RSPO4,CSGALNACT2,TRIO,SH3BP2,TREM1,FBP1,KLK7,BMPER,YWHAB,MAP3K3,FJX1,PRELP,IGFBP6,EPHA10,ICAM2,COL6A3,FH,KLK10,KLK6,MMP7,LRTM1,DPYSL3,SPON2,KCNIP3,REG3A,TENM4,P4HA2,SERPINA4</t>
  </si>
  <si>
    <t>Thoracic neoplasm</t>
  </si>
  <si>
    <t>thoracic neoplasm</t>
  </si>
  <si>
    <t>Cancer, Organismal Injury and Abnormalities</t>
  </si>
  <si>
    <t>EVA1C,CCL8,MESD,CD33,TXLNA,PPA1,CLMP,TRIL,SPAST,SEMA4B,CALR,DPP7,FAM171A1,GNLY,ADM,SPINK1,DECR1,CHST6,MTAP,NUDT9,MXRA8,SLAMF8,PTP4A2,CCL16,CCDC50,FOLH1,ITIH5,BST1,CD3G,NUP98,ARMC5,MFAP2,FREM2,SLITRK4,RNF114,OSBPL11,MCFD2,RAC1,TAFA5,IBSP,THBS1,EIF4H,NCF2,ARHGAP25,ABCC6,DOCK9,HSF1,JAML,RCAN1,SV2A,CACYBP,GHRL,EIF4G2,SELPLG,LPO,HTN1,SHH,SCN4B,CFTR,PAXIP1,ETS2,IL11,COL28A1,ADH1B,CCN4,SCARA3,UCN3,EHD4,LGALS3BP,CHST1,SPART,LMAN2L,SEMA6B,LST1,EIF1AD,CDH3,RPSA,EDAR,RAD23B,IGSF3,NAMPT,RPN1,PLXDC2,CHCHD10,CDKN3,EDN2,TRH,SERPING1,SHC1,PEBP1,SFRP1,SBDS,DCLK3,FBP2,IGHM,RNASE6,SRC,DEFB1,SCGB1C1,EZR,CST5,KLRC3,CDH15,RIGI,NLGN2,GABARAPL1,ROBO4,ARFIP1,CREB3L4,LRIG3,CKS1B,C1GALT1C1,B3GNT8,RAB18,IL12RB2,CCN5,TP53,APOM,MSTN,LCP1,MUC15,G3BP2,USP8,CYB5D2,TRABD2A,IL1RAP,FKBP7,DEFB124,PARP16,CCL1,ART3,CFHR5,CLEC12A,BCL2L10,TNFRSF13B,CD109,VTI1B,GGA3,REG4,OTUB2,PIK3C2A,LRRC15,NRG2,AZGP1,DEFB132,SERPINA11,CPD,BRICD5,ENO1,WNK3,B3GALT6,GPHB5,PCDHA7,PPY,GGA1,UBA2,BMP15,CRP,VASN,GOT1,MMP16,DNAJB12,TCN2,IAPP,ADGRE2,IL1R1,PLXNB2,AIF1,NLGN3,IL33,HPGD,IGFLR1,ST6GALNAC5,AKT2,DSC2,VTA1,KLK14,C11orf68,NCR1,UBE2J1,FABP6,FUT5,ICOS,FAM107A,DSG2,TNFRSF10B,CXCL11,NT5DC3,PRKCB,LRP1,RIPK2,SCUBE1,TNFRSF11A,REXO2,EFNB1,CISD1,CSMD1,HSP90B1,RRM2B,SERPINA7,FAM3D,CHMP3,FABP1,ACP5,TFF2,LILRA5,KLK15,UBE2C,AIFM1,NT5C,FAS,PLTP,TAX1BP3,STX18,HTATIP2,CD59,NLGN4X,CST1,DLK1,PEX14,AK2,ITGB7,SPON1,AXIN2,ADAMTS15,CNTNAP5,RNF215,SLMAP,FGFR3,PGD,C4B,ASIP,IGF2R,CHAD,FGF17,CD40LG,SIGLEC10,SLC6A14,HERC5,IGBP1,LDHB,GPC3,EFNA4,CSF2,GABBR1,RBFOX2,RHPN2,CST2,EXOSC3,TMOD3,ANGPT1,FGFR4,WARS1,CD79A,HLA-DPB1,EGFR,FABP4,H6PD,SMPD1,NUDC,SLITRK5,ARK2C,HAVCR2,CD300E,CXCL8,PPP3R1,FAM177A1,VNN2,TAFA4,ARHGEF2,CBR3,PDIA3,STK17B,DLD,PKN1,SEMA4C,SNX4,STX2,CCDC134,CIRBP,NEFL,COLEC12,AMELX,SNX1,CDHR3,CHKB,PAFAH1B3,GLCE,CHRDL2,POSTN,PCDHGA1,KCNE5,ZNF334,STX4,PLA2R1,PSD,HIBCH,ST8SIA4,MIA,PLA2G7,PRDM4,RNASE1,FIG4,NUDT16L1,RAD23A,MDH2,POLM,KIFBP,MDH1,CCL2,MST1,DCBLD2,GPC5,BRAT1,ARHGAP5,SHISAL2A,ARHGAP1,FGA,GAL3ST1,ERAP1,TNXB,CLINT1,GPC2,SYTL1,EVL,EWSR1,YWHAZ,MBL2,NUDT3,GLT8D1,DNAJC17,TNFSF12,IL6R,GOSR1,EDA,ITGA2B,CILP2,ULBP3,IGHG1,IGFBP3,VEGFB,NOTUM,SMURF1,CD177,COL15A1,HAPLN4,VWC2,VSIG2,RBBP9,GUCA2B,MMP10,FAM20B,ERAP2,PRKCG,TMPRSS5,LANCL1,AMBN,LAMB1,DKK2,SHANK3,LYZ,SIGLEC14,NME2,CD8A,UBXN4,SCO1,GPI,DNAJA4,SLC35G2,EIF5A,CNOT1,TMOD2,ADGRF5,CD38,ERVV-1,PDGFRL,C1QL2,NOTCH3,THBS3,FLRT2,CFB,SMTN,MMP12,TNFSF8,CD83,SERPINB1,POFUT1,TRIO,TOLLIP,TREM1,KLK7,IL17RB,YWHAB,FJX1,ARSB,PRELP,EPHA10,FH,NTN1,KLK10,KLK6,DLG4,IL20RB,LRTM1,CCL15,EDF1,AP2A2,PCOLCE2,LGALS3,REG3A,TENM4,GDA,VOPP1,PDLIM4,IL1RL1,VWA2,HEXB,RLBP1,NR3C2,GPD1,ALDOA,STX3,NPPB,ADI1,SEMG2,LYZL2,GABARAPL2,IGFL3,TNFSF11,CTHRC1,AMY2B,OTUD5,VEGFD,TAFA3,PELI2,GSN,VIT,NRP1,MYSM1,PLBD1,LINGO3,LYN,MDM1,ARFGAP2,TWF1,DMKN,CD99L2,LRP11,TSG101,UCMA,FGF7,FSTL4,KLRG2,PLEKHA4,KNG1,IL7,MAP1LC3B,UBE3A,MGAT1,QPCTL,PLAAT4,CXCL10,AGFG1,TNRC6B,EHF,SFTPC,USP21,PARP11,FUT8,FLRT3,MPZL2,MTX2,CDK8,NHEJ1,SELP,STMN3,SUN3,PFKFB3,FAM163A,HGS,HPGDS,C1QL1,CST6,TOR1AIP1,CREG1,TFF1,SLPI,GPNMB,C8G,PPIA,DUT,PTPRU,ACLY,ITPRIPL1,ENTREP1,DAG1,C1orf162,RNPEP,ANG,CYTL1,SUN5,HS6ST1,KLK8,ITIH2,PGM1,CPXM1,PSMA4,APOD,NPS,A2M,CDH5,ADAMTS1,MXRA7,ALOX15B,AKR1B1,SCARF2,MICA,KERA,PTS,WFDC10A,STIM1,FLRT1,MAX,ROR1,SERPINC1,SUMO3,MT1F,NOTCH2,AREG,LILRB5,MRC1,BMP6,CRK,C9,YBX1,CUL3,BMP7,HDHD2,PLAUR,S100A13,CCN3,SHISAL2B,KPNB1,AHSA1,LAMC2,SPINK2,CYB5A,KPNA6,RNASE3,TGFB1,FLII,ANGPTL4,CDSN,SEC11C,TEK,CHRD,PAEP,PLS1,DPEP2,CSMD2,F2,ZAP70,IL18R1,SLC14A2,ADAM9,TNFRSF19,RELT,IL1B,TST,PRPF6,MED1,GFRA1,BIN1,INSR,IGFBP5,ANXA2,RANBP3,MYZAP,UBL4A,PDXP,EPHA1,STMN2,THBS2,PCDHB4,STAMBPL1,FGFBP3,CAMK2D,STAB1,CLEC1B,ECRG4,CDNF,CARS1,CLIC4,TFF3,PCDHGA10,TPM1,VPS4A,ACP1,DNAJC10,UBE2N,ANK2,RHOA,GCSH,GRK2,ANGPTL1,PIR,MAP2K4,PIN4,MANSC4,CCL18,TNFRSF1A,EIF4B,GDI2,INHBC,TWSG1,INHBA,GRN,TNC,SHMT1,SLCO5A1,AOC1,HCAR2,IL36A,RSPO2,EMILIN3,CPB2,PDZK1IP1,PCDHGA12,HBG1,ARHGEF25,C5,NRG1,BOC,IGF1R,CLIC5,WFIKKN2,TMEM106B,FCGR2A,C1QTNF5,SIGLEC9,TGFBI,TPST1,ISM2,IRF4,STX1B,CFHR1,METTL24,AK1,MBD1,VASP,GATD3,MYG1,LTA4H,SMOC1,EYS,GP5,MPZ,NAAA,ERN1,SERPINA5,CXCL9,LRRTM2,C3,RBL2,EDN3,DPYSL5,TNFRSF10D,BOLA3,CXCL1,MLEC,UBQLN4,CXCL16,TMPO,MYOM3,VEGFA,GAS1,RBM3,CRIM1,PMVK,MAN1A2,HGF,ERO1B,GALNT16,F13B,KCNE2,DCTPP1,MSLN,TMPRSS11B,DUSP13B,CGREF1,C1QTNF1,COCH,ANGPT2,FLT4,TAX1BP1,COL18A1,CPE,WBP1L,CLEC2B,CDC42BPA,CAMK2B,PEAR1,DCUN1D3,FABP3,VCL,PDIA6,IMPA2,VSIR,CNP,KIRREL2,IL2RG,CAPN3,CRLF1,PPFIA1,TPT1,GAPDH,PPID,DCK,RAET1L,ADAM12,SIRPB1,UMOD,MCEMP1,MDM4,ITIH1,KDR,ADAM19,TNFRSF11B,EPO,NID2,SEMA6C,UBE2J2,LILRA6,ROS1,PCDHAC2,TMEM132C,POMGNT2,FLT3LG,RXFP1,ST3GAL6,AMIGO2,SCGB3A1,SOSTDC1,SNAP25,CCL21,FAF2,KLKB1,FAM234B,FASN,FGF18,ST14,EPHA2,CKB,SPINT2,FGFRL1,ISG15,POGLUT3,IL11RA,CTSO,TREML2,PRKCI,GSTP1,EIF3J,ITIH4,CD300LG,FTMT,PDCD5,ENPP7,NETO2,CALCOCO2,VTN,MMP19,PRKCA,UNC93B1,AKR1A1,RAB27A,HEPACAM2,PRR27,LRP2,ADGRF1,TYMS,RBP4,FSTL3,LILRB2,KIAA0040,CTSL,B3GAT3,CD86,MATN4,SVEP1,RAF1,ROR2,NBL1,PTPN1,PRSS8,LTF,SNX8,SERPINE1,DOC2B,EIF1B,SYT5,DNAJB9,SYT9,ACP6,FHIT,RSPO3,NRP2,GLRX2,EVI2B,CD40,CBL,TIE1,LY96,NLGN1,RSPO4,CARHSP1,CSGALNACT2,SH3BP2,FBP1,BMPER,SOST,MIF,CXADR,MAP3K3,NFE2L1,IGFBP6,IGFL1,ICAM2,GDF15,COL6A3,MSMP,LARGE1,KRBA2,KCNE3,MMP7,NPNT,SLC66A1LP,ULBP1,DPYSL3,SPON2,KCNIP3,EIF4G3,IDS,LRRC19,KIF1C,P4HA2,SERPINA4</t>
  </si>
  <si>
    <t>Solid tumor</t>
  </si>
  <si>
    <t>solid tumor</t>
  </si>
  <si>
    <t>HEXB,RLBP1,TNFRSF1A,DKK2,RBP4,THBS1,ANGPTL4,TWSG1,PRKCB,HS6ST1,WARS1,HSF1,CCL2,EGFR,KDR,VEGFA,MED1,GFRA1,GAS1,VEGFD,NRG1,BOC,CDH5,CXCL8,IGF1R,THBS2,NRP1,SHH,SERPINE1,HGF,EPHA2,TP53,NOTCH2,AREG,IL1R1,BMP6,CLIC4,IGFBP3,VEGFB,MIF,BMP7,FGFR3,ANGPT2,FLT4,GDF15,FGF7,CCL1,SMOC1,COL18A1,KNG1,RHOA,RAD23B,FREM2,IGSF3,LGALS3,PRKCG</t>
  </si>
  <si>
    <t>Sensory system development</t>
  </si>
  <si>
    <t>development</t>
  </si>
  <si>
    <t>Nervous System Development and Function</t>
  </si>
  <si>
    <t>ANG,CSF2,ICOS,TGFB1,C3,GABBR1,THBS1,EDN3,STX3,CD33,INHBA,GRN,CD8A,LILRB2,TPT1,PPID,IGHM,PRKCB,ANGPT1,F2,IL18R1,ADAM9,EGFR,SRC,FABP4,TNFSF11,IL1B,PPY,GFRA1,NPS,C5,FGA,ANXA2,NRG1,A2M,GHRL,PTPN1,CXCL8,NLGN2,IGF1R,FABP1,ARFIP1,GSN,TFF2,ADM,DOC2B,CFTR,CRP,FAS,YWHAZ,HGF,PLTP,LYN,KCNE2,CD59,FCGR2A,PFKFB3,SNAP25,STX2,C1QTNF5,CD40,TP53,AMELX,IL11,C1QL1,BMP6,STX1B,ARSB,BMP7,ANGPT2,FGF7,AKT2,KNG1,GRK2,PPIA,GUCA2B,PRKCA,ACLY,CPE,KCNIP3,EDN2,TRH,RAB27A,CXCL10,STX4</t>
  </si>
  <si>
    <t>Secretion of molecule</t>
  </si>
  <si>
    <t>secretion</t>
  </si>
  <si>
    <t>IL1RL1,VWA2,CCL8,NR3C2,ALDOA,STX3,PPA1,LYZL2,TNFSF11,CTHRC1,OTUD5,VEGFD,SPAST,SEMA4B,FAM171A1,GSN,VIT,NRP1,ADM,CHST6,MTAP,LYN,MDM1,ARFGAP2,TWF1,DMKN,CCDC50,FOLH1,LRP11,TSG101,ITIH5,BST1,NUP98,FGF7,FSTL4,PLEKHA4,ARMC5,KNG1,UBE3A,FREM2,SLITRK4,OSBPL11,RAC1,TNRC6B,THBS1,SFTPC,ARHGAP25,PARP11,FUT8,FLRT3,HSF1,MPZL2,JAML,MTX2,RCAN1,SV2A,NHEJ1,SELP,STMN3,SELPLG,LPO,SHH,CFTR,SUN3,PAXIP1,PFKFB3,FAM163A,HPGDS,ETS2,IL11,COL28A1,ADH1B,LGALS3BP,CHST1,GPNMB,CDH3,PPIA,IGSF3,NAMPT,PLXDC2,PTPRU,ACLY,CDKN3,C1orf162,SERPING1,RNPEP,SFRP1,HS6ST1,KLK8,ITIH2,SRC,APOD,EZR,ADAMTS1,NLGN2,ROBO4,AKR1B1,LRIG3,CKS1B,C1GALT1C1,SCARF2,KERA,IL12RB2,PTS,CCN5,STIM1,TP53,ROR1,SERPINC1,APOM,NOTCH2,LCP1,AREG,G3BP2,LILRB5,CYB5D2,IL1RAP,BMP6,CRK,C9,CUL3,PARP16,PLAUR,CFHR5,TNFRSF13B,PIK3C2A,TGFB1,NRG2,FLII,SERPINA11,ANGPTL4,CPD,SEC11C,TEK,CHRD,PAEP,PLS1,DPEP2,CSMD2,ENO1,WNK3,F2,IL18R1,SLC14A2,ADAM9,TNFRSF19,IL1B,PCDHA7,TST,MED1,BIN1,INSR,ANXA2,EPHA1,THBS2,BMP15,PCDHB4,CRP,MMP16,STAMBPL1,DNAJB12,CAMK2D,ADGRE2,CDNF,PLXNB2,CARS1,AIF1,TFF3,TPM1,PCDHGA10,IL33,HPGD,ANK2,AKT2,DSC2,RHOA,GCSH,KLK14,ANGPTL1,MAP2K4,PIN4,NCR1,ICOS,TNFRSF1A,FAM107A,DSG2,TNFRSF10B,INHBA,GRN,PRKCB,TNC,LRP1,RIPK2,SLCO5A1,AOC1,TNFRSF11A,HCAR2,IL36A,CSMD1,CPB2,PDZK1IP1,HSP90B1,PCDHGA12,ARHGEF25,NRG1,BOC,RRM2B,IGF1R,FABP1,ACP5,CLIC5,UBE2C,AIFM1,FAS,HTATIP2,NLGN4X,DLK1,SIGLEC9,PEX14,AK2,TGFBI,ITGB7,AXIN2,ISM2,IRF4,CNTNAP5,SLMAP,FGFR3,GATD3,IGF2R,EYS,SLC6A14,NAAA,HERC5,SERPINA5,LDHB,LRRTM2,CSF2,C3,RBL2,GABBR1,RBFOX2,RHPN2,TNFRSF10D,MLEC,UBQLN4,ANGPT1,TMPO,FGFR4,WARS1,HLA-DPB1,MYOM3,EGFR,FABP4,VEGFA,GAS1,SMPD1,RBM3,HAVCR2,CXCL8,VNN2,TAFA4,ARHGEF2,MAN1A2,PDIA3,HGF,ERO1B,GALNT16,F13B,DLD,MSLN,CIRBP,CGREF1,AMELX,CDHR3,COCH,ANGPT2,FLT4,CHRDL2,COL18A1,POSTN,PCDHGA1,ZNF334,CPE,WBP1L,PSD,HIBCH,CAMK2B,PEAR1,RNASE1,FIG4,KIRREL2,IL2RG,PPFIA1,TPT1,GAPDH,DCK,RAET1L,ADAM12,MDH2,SIRPB1,MDH1,UMOD,CCL2,MST1,MCEMP1,MDM4,ITIH1,DCBLD2,GPC5,KDR,ARHGAP5,ARHGAP1,ADAM19,FGA,ERAP1,NID2,LILRA6,ROS1,TNXB,GPC2,PCDHAC2,TMEM132C,SYTL1,EWSR1,YWHAZ,FLT3LG,RXFP1,SNAP25,CCL21,IL6R,KLKB1,FASN,FGF18,ST14,EPHA2,CKB,FGFRL1,ITGA2B,CILP2,IGFBP3,TREML2,PRKCI,GSTP1,SMURF1,ITIH4,COL15A1,FTMT,HAPLN4,VWC2,VSIG2,NETO2,MMP19,PRKCA,MMP10,UNC93B1,RAB27A,PRKCG,LRP2,ADGRF1,TYMS,NME2,LILRB2,KIAA0040,UBXN4,CD86,GPI,DNAJA4,SVEP1,EIF5A,RAF1,ROR2,CNOT1,NBL1,ADGRF5,LTF,SERPINE1,NOTCH3,FLRT2,FHIT,SMTN,MMP12,CBL,CD83,NLGN1,POFUT1,RSPO4,CSGALNACT2,TRIO,SH3BP2,TREM1,FBP1,KLK7,BMPER,YWHAB,MAP3K3,FJX1,PRELP,IGFBP6,EPHA10,ICAM2,GDF15,COL6A3,FH,KLK10,KLK6,MMP7,LRTM1,DPYSL3,SPON2,KCNIP3,REG3A,TENM4,P4HA2,SERPINA4</t>
  </si>
  <si>
    <t>Respiratory system tumor</t>
  </si>
  <si>
    <t>respiratory system tumor</t>
  </si>
  <si>
    <t>Cancer, Organismal Injury and Abnormalities, Respiratory Disease</t>
  </si>
  <si>
    <t>TGFB1,TNFRSF1A,NR3C2,CCN5,TP53,NCF2,TNFRSF10B,AIF1,SOST,MIF,BMP7,F2,CCL2,ANGPT2,IL1B,PLAUR,INSR,IGFBP5,CCN3,PTPN1,CXCL8,RHOA,POSTN,IGF1R,GRK2,EPO,PPIA,THBS2,ADM,AKR1B1,SERPINE1,HGF,RAC1,NOTCH3</t>
  </si>
  <si>
    <t>Proliferation of vascular smooth muscle cells</t>
  </si>
  <si>
    <t>proliferation</t>
  </si>
  <si>
    <t>Cardiovascular System Development and Function, Cellular Development, Cellular Growth and Proliferation, Organ Development, Organismal Development, Skeletal and Muscular System Development and Function, Tissue Development</t>
  </si>
  <si>
    <t>GPC3,CCL18,CSF2,TGFB1,SFRP1,THBS1,CXCL11,CD33,INHBA,GRN,TXLNA,CXCL1,IGHM,TNFRSF11A,FGFR4,F2,HSF1,MST1,EGFR,GPC5,SRC,TNFSF11,IL1B,KDR,RCAN1,VEGFA,GFRA1,RAF1,EZR,INSR,IGFBP5,ANXA2,NRG1,CACYBP,SPAST,GHRL,CDH5,CXCL8,IGF1R,UBA2,SELP,STMN3,NRP1,UBE2C,AKR1B1,SHH,SERPINE1,FAS,HGF,TAX1BP3,NOTCH3,FHIT,PFKFB3,DLK1,IL6R,FASN,FGF18,EPHA2,CD40,TP53,TGFBI,AXIN2,AREG,IL1R1,TFF3,IRF4,IGFBP3,CST6,YBX1,PRKCI,MIF,BMP7,FGFR3,ANGPT2,HPGD,GDF15,SLPI,PLAUR,ANK2,CCN3,IL7,RHOA,EDAR,GRK2,PPIA,CD40LG,PRKCA,ACLY,LGALS3,RAC1</t>
  </si>
  <si>
    <t>Proliferation of tumor cells</t>
  </si>
  <si>
    <t>Cancer, Cellular Development, Cellular Growth and Proliferation, Organismal Injury and Abnormalities, Tumor Morphology</t>
  </si>
  <si>
    <t>LRP2,CSF2,TMEM106B,TGFB1,IL6R,SHANK3,TP53,NEFL,MSTN,NPPB,AREG,GRN,IL1R1,CXCL1,TNC,CXCL16,PRKCI,IL33,F2,EGFR,SRC,IL1B,NTN1,VEGFA,NRG1,AKT2,VTN,LGALS3,SHH,FAS,RAC1,LYN</t>
  </si>
  <si>
    <t>Proliferation of neuroglia</t>
  </si>
  <si>
    <t>Cellular Development, Cellular Growth and Proliferation, Nervous System Development and Function, Tissue Development</t>
  </si>
  <si>
    <t>CDC42BPA,CAMK2B,VCL,TNFRSF1A,FAM107A,PRDM4,CNP,NPPB,GRN,TNC,KIFBP,CCL2,EFNB1,SRC,KDR,ARHGAP5,EZR,ARHGEF25,NRG1,SPAST,A2M,IGF1R,EPO,ACP5,NRP1,FAS,YWHAZ,LYN,TMEM106B,SNAP25,TNFSF12,PTP4A2,IL6R,CCN5,FGF18,STIM1,EPHA2,TP53,MSTN,SPINT2,AREG,BMP6,IGFBP3,CRK,PRKCI,VEGFB,SMURF1,BMP7,FGFR3,FGF7,UBE3A,NETO2,MPZ,VTN,PRKCA,VTI1B,RAC1,CXCL9,LRP2,CSF2,TGFB1,SHANK3,THBS1,DPYSL5,TEK,CXCL1,CXCL16,ANGPT1,FGFR4,F2,TNFRSF19,EGFR,IL1B,RCAN1,VEGFA,EIF5A,GFRA1,RAF1,IGFBP5,EIF4G2,TMOD2,STMN2,PDIA3,SHH,SCN4B,SERPINE1,HGF,PKN1,SEMA4C,NEFL,DUSP13B,SNX1,NLGN1,IL1R1,PLXNB2,TRIO,IL33,NTN1,AKT2,RHOA,DLG4,DPYSL3,CPE,LGALS3,SHC1</t>
  </si>
  <si>
    <t>Proliferation of neural cells</t>
  </si>
  <si>
    <t>Cellular Growth and Proliferation, Tissue Development</t>
  </si>
  <si>
    <t>GPC3,ANG,CSF2,AMBN,TGFB1,C3,TNFRSF1A,RBL2,LAMB1,SFRP1,THBS1,DSG2,NME2,NPPB,INHBA,GRN,TMPO,TNFRSF11A,KLK8,F2,HSF1,MST1,EGFR,JAML,TNFSF11,IL1B,KDR,CPB2,VEGFA,MED1,GAS1,RAF1,EZR,INSR,C5,NRG1,GHRL,PTPN1,CXCL8,IGF1R,PRSS8,LTF,PPP3R1,TFF2,BMP15,SHH,FAS,HGF,TNFSF12,MMP12,IL6R,CCDC134,FGF18,EPHA2,TP53,NOTCH2,EDA,SPINT2,AREG,IL11,PLXNB2,CCN4,BMP6,PRKCI,MAP3K3,BMP7,FGFR3,TSG101,ITIH4,GDF15,FH,ASIP,FGF7,CDH3,POSTN,MMP7,EDAR,MMP19,PRKCA,MAP2K4,CD109,EDN2,TRH,REG3A,ERN1</t>
  </si>
  <si>
    <t>Proliferation of epithelial cells</t>
  </si>
  <si>
    <t>PEAR1,VCL,TNFRSF1A,SFRP1,DSG2,TNFRSF10B,NPPB,GRN,HS6ST1,KLK8,CCL2,IL36A,MDM4,SRC,TNFSF11,CTHRC1,ARHGAP1,IGF1R,TNFRSF11B,EPO,TFF2,ADM,UBE2C,CKS1B,FAS,TNFSF12,IL6R,FGF18,EPHA2,TP53,MSTN,NOTCH2,AXIN2,AREG,BMP6,IGFBP3,CRK,YBX1,PRKCI,FGFR3,TSG101,PLAUR,FGF7,CCN3,KNG1,CD40LG,VTN,MMP19,PRKCA,CD109,AKR1A1,ERN1,RAC1,PRKCG,CSF2,AMBN,TGFB1,RBL2,GABBR1,FLII,TMPO,GPI,F2,EGFR,IL1B,MED1,RAF1,SMPD1,INSR,IGFBP5,ANXA2,RBM3,GHRL,PTPN1,CXCL8,LTF,CD38,SHH,SERPINE1,CFTR,HGF,MMP16,PFKFB3,HGS,CIRBP,CD40,CBL,IAPP,CCN4,AIF1,TPM1,MIF,MAP3K3,IL33,IGFBP6,ACP1,CDH3,AKT2,RHOA,POSTN,MMP7,GRK2,LGALS3,TRH,REG3A</t>
  </si>
  <si>
    <t>Proliferation of connective tissue cells</t>
  </si>
  <si>
    <t>Cellular Growth and Proliferation, Connective Tissue Development and Function, Tissue Development</t>
  </si>
  <si>
    <t>GPC3,CSF2,TGFB1,SFRP1,THBS1,CXCL11,CD33,INHBA,GRN,TXLNA,CXCL1,IGHM,TNFRSF11A,F2,HSF1,MST1,EGFR,GPC5,SRC,TNFSF11,IL1B,KDR,RCAN1,VEGFA,GFRA1,EZR,INSR,NRG1,CACYBP,SPAST,GHRL,CDH5,CXCL8,IGF1R,UBA2,SELP,STMN3,NRP1,UBE2C,AKR1B1,SHH,HGF,TAX1BP3,NOTCH3,FHIT,PFKFB3,DLK1,IL6R,FASN,FGF18,EPHA2,CD40,TP53,TGFBI,AXIN2,AREG,IL1R1,TFF3,IRF4,IGFBP3,CST6,YBX1,PRKCI,MIF,BMP7,FGFR3,HPGD,GDF15,PLAUR,CCN3,IL7,RHOA,EDAR,GRK2,PPIA,CD40LG,LGALS3</t>
  </si>
  <si>
    <t>Proliferation of cancer cells</t>
  </si>
  <si>
    <t>FAM107A,GDI2,DSG2,INHBC,TNFRSF10B,CXCL11,INHBA,PRKCB,LRP1,AOC1,HCAR2,EFNB1,CSMD1,CTHRC1,CPB2,HSP90B1,PCDHGA12,OTUD5,C5,NRG1,SERPINA7,IGF1R,FAM171A1,GSN,ACP5,TFF2,NRP1,UBE2C,AIFM1,FAS,LYN,TGFBI,AXIN2,STX1B,CNTNAP5,SLMAP,FGFR3,TSG101,GATD3,IGF2R,KNG1,EYS,CD40LG,CXCL10,SERPINA5,CSF2,TNRC6B,C3,THBS1,CXCL1,UBQLN4,CXCL16,ANGPT1,FGFR4,DOCK9,EGFR,FABP4,SV2A,VEGFA,ARK2C,GHRL,CD300E,CXCL8,SELP,ARHGEF2,LPO,PDIA3,SUN3,HGF,GALNT16,DLD,MSLN,PFKFB3,SEMA4C,ETS2,COL28A1,CCN4,SPART,ANGPT2,FLT4,SLPI,COL18A1,POSTN,EDAR,PCDHGA1,IGSF3,CPE,CDKN3,SERPING1,RNPEP,PSD,CAMK2B,ANG,PEAR1,FBP2,PPFIA1,GAPDH,IGHM,SIRPB1,KLK8,CCL2,MDM4,SRC,KDR,ADAM19,ARFIP1,SEMA6C,ROS1,TNXB,AKR1B1,TMEM132C,EVL,SCARF2,FLT3LG,FAM234B,CCN5,FGF18,ST14,EPHA2,FLRT1,TP53,SERPINC1,MSTN,NOTCH2,SPINT2,MUC15,LILRB5,IL11RA,IGFBP3,CRK,C9,YBX1,PRKCI,GSTP1,VEGFB,BMP7,PARP16,HDHD2,COL15A1,PLAUR,CALCOCO2,VTN,CD109,AKR1A1,ERAP2,OTUB2,PRKCG,LRP2,TGFB1,LRRC15,TYMS,FLII,AZGP1,CDSN,PAEP,ENO1,F2,IL1B,PCDHA7,PRPF6,RAF1,CNOT1,PTPN1,PRSS8,ADGRF5,LTF,EPHA1,THBS2,PCDHB4,SERPINE1,CRP,NOTCH3,MMP16,THBS3,FLRT2,CFB,SMTN,NRP2,DNAJB12,STAB1,CBL,NLGN1,AIF1,SH3BP2,CLIC4,TFF3,FBP1,NLGN3,KLK7,PCDHGA10,TPM1,MIF,CXADR,MAP3K3,FJX1,GDF15,COL6A3,FH,MSMP,KLK10,KLK6,AKT2,MMP7,KLK14,MAP2K4,EIF4G3,PCOLCE2,TENM4,IDS</t>
  </si>
  <si>
    <t>Ovarian tumor</t>
  </si>
  <si>
    <t>neoplasia</t>
  </si>
  <si>
    <t>Cancer, Endocrine System Disorders, Organismal Injury and Abnormalities, Reproductive System Disease</t>
  </si>
  <si>
    <t>FAM107A,GDI2,DSG2,INHBC,TNFRSF10B,CXCL11,INHBA,PRKCB,LRP1,AOC1,HCAR2,EFNB1,CSMD1,CTHRC1,CPB2,HSP90B1,PCDHGA12,OTUD5,C5,NRG1,SERPINA7,IGF1R,FAM171A1,GSN,ACP5,TFF2,NRP1,UBE2C,AIFM1,FAS,LYN,TGFBI,AXIN2,STX1B,CNTNAP5,SLMAP,FGFR3,TSG101,GATD3,IGF2R,KNG1,EYS,CD40LG,CXCL10,SERPINA5,CSF2,TNRC6B,C3,THBS1,CXCL1,UBQLN4,CXCL16,ANGPT1,FGFR4,DOCK9,EGFR,FABP4,SV2A,VEGFA,SMPD1,ARK2C,GHRL,CD300E,CXCL8,SELP,ARHGEF2,LPO,PDIA3,SUN3,HGF,GALNT16,DLD,MSLN,PFKFB3,SEMA4C,ETS2,COL28A1,CCN4,SPART,ANGPT2,FLT4,SLPI,COL18A1,POSTN,EDAR,PCDHGA1,IGSF3,CPE,CDKN3,SERPING1,RNPEP,PSD,CAMK2B,ANG,PEAR1,FBP2,PPFIA1,GAPDH,IGHM,SIRPB1,KLK8,CCL2,MDM4,SRC,KDR,ADAM19,ARFIP1,SEMA6C,ROS1,TNXB,AKR1B1,TMEM132C,EVL,SCARF2,FLT3LG,FAM234B,CCN5,FGF18,ST14,EPHA2,FLRT1,TP53,SERPINC1,MSTN,NOTCH2,SPINT2,MUC15,LILRB5,IL11RA,IGFBP3,CRK,C9,YBX1,PRKCI,GSTP1,VEGFB,BMP7,PARP16,HDHD2,COL15A1,PLAUR,CALCOCO2,VTN,CD109,AKR1A1,ERAP2,OTUB2,PRKCG,LRP2,TGFB1,LRRC15,TYMS,FLII,AZGP1,CDSN,PAEP,ENO1,F2,IL1B,PCDHA7,PRPF6,RAF1,CNOT1,PTPN1,PRSS8,ADGRF5,LTF,EPHA1,THBS2,PCDHB4,SERPINE1,CRP,NOTCH3,MMP16,THBS3,FLRT2,CFB,SMTN,NRP2,DNAJB12,STAB1,CBL,NLGN1,AIF1,SH3BP2,CLIC4,TFF3,FBP1,NLGN3,KLK7,PCDHGA10,TPM1,MIF,CXADR,MAP3K3,FJX1,GDF15,COL6A3,FH,MSMP,KLK10,KLK6,AKT2,MMP7,KLK14,MAP2K4,EIF4G3,PCOLCE2,TENM4,IDS</t>
  </si>
  <si>
    <t>Ovarian lesion</t>
  </si>
  <si>
    <t>ovarian lesion</t>
  </si>
  <si>
    <t>Endocrine System Disorders, Organismal Injury and Abnormalities, Reproductive System Disease</t>
  </si>
  <si>
    <t>UBE2J1,IL1RL1,ANG,CCL8,INHBA,GRN,ADI1,IGHM,TNC,RIPK2,ADAM12,TNFRSF11A,CCL2,EFNB1,SRC,CTHRC1,PDZK1IP1,EZR,NRG1,ADAMTS1,CALR,IGF1R,TNFRSF11B,GSN,CKS1B,FAS,HTATIP2,CD59,CST1,DLK1,FGF18,ST14,STIM1,EPHA2,TP53,ROR1,AXIN2,AREG,G3BP2,USP8,ISG15,PRKCI,FGFR3,VASP,PLAUR,CCN3,KPNB1,VSIG2,LAMC2,PRKCA,MMP10,RAC1,ERAP2,OTUB2,LDHB,IBSP,CSF2,TGFB1,THBS1,ANGPTL4,NCF2,FUT8,CXCL1,ENO1,FGFR4,GPI,F2,DNAJA4,ADAM9,TNFRSF19,EGFR,FABP4,IL1B,VEGFA,GFRA1,INSR,ROR2,RBM3,CXCL8,PRSS8,ADGRF5,UBL4A,LTF,UBA2,SELP,EPHA1,HGF,NOTCH3,FHIT,CIRBP,IL11,NLGN1,IL1R1,CCN4,TOLLIP,LGALS3BP,IL17RB,CXADR,IL33,ANGPT2,NTN1,TFF1,UBE2N,CDH3,AKT2,COL18A1,RHOA,MMP7,ANGPTL1,ACLY,LGALS3,NCR1,PLA2R1</t>
  </si>
  <si>
    <t>Neoplasia of tumor cell lines</t>
  </si>
  <si>
    <t>IL1RL1,CCL8,MESD,GPD1,STX3,CD33,NPPB,ADI1,TXLNA,SEMG2,LYZL2,IGFL3,TNFSF11,CTHRC1,AMY2B,OTUD5,CLMP,VEGFD,SPAST,SEMA4B,PELI2,CALR,FAM171A1,GSN,NRP1,GNLY,ADM,CHST6,MTAP,LYN,MDM1,TWF1,MXRA8,SLAMF8,PTP4A2,DMKN,CCDC50,FOLH1,LRP11,TSG101,ITIH5,BST1,CD3G,NUP98,FGF7,PLEKHA4,ARMC5,KNG1,IL7,UBE3A,FREM2,SLITRK4,PLAAT4,CXCL10,RAC1,TAFA5,IBSP,TNRC6B,EHF,THBS1,EIF4H,NCF2,ARHGAP25,PARP11,ABCC6,FUT8,FLRT3,DOCK9,HSF1,MTX2,SV2A,CACYBP,GHRL,EIF4G2,NHEJ1,SELP,STMN3,SELPLG,LPO,SHH,CFTR,SUN3,PFKFB3,FAM163A,IL11,COL28A1,ADH1B,CCN4,SCARA3,CST6,LGALS3BP,TFF1,SLPI,GPNMB,CDH3,RPSA,PPIA,IGSF3,NAMPT,PLXDC2,PTPRU,ACLY,ITPRIPL1,CDKN3,TRH,DAG1,C1orf162,SERPING1,SHC1,RNPEP,ANG,SFRP1,SBDS,SUN5,DCLK3,IGHM,HS6ST1,PGM1,CPXM1,SRC,APOD,EZR,NPS,KLRC3,CDH15,RIGI,A2M,ADAMTS1,NLGN2,ROBO4,CREB3L4,ALOX15B,LRIG3,CKS1B,C1GALT1C1,SCARF2,MICA,KERA,IL12RB2,PTS,CCN5,STIM1,MAX,TP53,ROR1,SERPINC1,APOM,NOTCH2,LCP1,AREG,G3BP2,LILRB5,MRC1,USP8,CYB5D2,TRABD2A,IL1RAP,BMP6,CRK,C9,YBX1,CUL3,BMP7,PLAUR,ART3,CFHR5,CCN3,CLEC12A,KPNB1,BCL2L10,AHSA1,LAMC2,TNFRSF13B,CD109,KPNA6,VTI1B,GGA3,RNASE3,OTUB2,PIK3C2A,TGFB1,LRRC15,NRG2,FLII,DEFB132,SERPINA11,ANGPTL4,CPD,CDSN,TEK,CHRD,PAEP,PLS1,CSMD2,ENO1,WNK3,F2,ZAP70,GPHB5,IL18R1,SLC14A2,ADAM9,TNFRSF19,IL1B,PCDHA7,MED1,GFRA1,BIN1,INSR,IGFBP5,ANXA2,RANBP3,UBL4A,UBA2,EPHA1,STMN2,THBS2,PCDHB4,CRP,VASN,MMP16,STAMBPL1,STAB1,IAPP,CLEC1B,ADGRE2,IL1R1,PLXNB2,CARS1,AIF1,NLGN3,PCDHGA10,TPM1,IL33,ACP1,UBE2N,ANK2,ST6GALNAC5,AKT2,DSC2,RHOA,GRK2,ANGPTL1,PIR,MAP2K4,MANSC4,NCR1,UBE2J1,CCL18,ICOS,TNFRSF1A,GDI2,DSG2,TWSG1,TNFRSF10B,CXCL11,INHBA,GRN,NT5DC3,PRKCB,TNC,SHMT1,LRP1,RIPK2,SCUBE1,SLCO5A1,AOC1,TNFRSF11A,HCAR2,RSPO2,EFNB1,CSMD1,CPB2,PDZK1IP1,HSP90B1,PCDHGA12,ARHGEF25,C5,NRG1,BOC,RRM2B,SERPINA7,IGF1R,ACP5,CLIC5,UBE2C,AIFM1,FAS,PLTP,STX18,HTATIP2,CD59,NLGN4X,FCGR2A,CST1,DLK1,SIGLEC9,AK2,TGFBI,ITGB7,SPON1,AXIN2,ADAMTS15,IRF4,STX1B,CNTNAP5,CFHR1,RNF215,MBD1,SLMAP,FGFR3,C4B,VASP,SMOC1,IGF2R,EYS,GP5,FGF17,CD40LG,SIGLEC10,SLC6A14,HERC5,IGBP1,ERN1,SERPINA5,LDHB,GPC3,CXCL9,LRRTM2,CSF2,C3,RBL2,GABBR1,EDN3,RHPN2,TNFRSF10D,CST2,BOLA3,CXCL1,EXOSC3,UBQLN4,CXCL16,ANGPT1,TMPO,FGFR4,WARS1,CD79A,HLA-DPB1,MYOM3,EGFR,FABP4,VEGFA,GAS1,H6PD,SMPD1,SLITRK5,ARK2C,RBM3,HAVCR2,CD300E,CXCL8,PPP3R1,FAM177A1,VNN2,TAFA4,ARHGEF2,MAN1A2,PDIA3,STK17B,HGF,GALNT16,F13B,DCTPP1,DLD,MSLN,TMPRSS11B,SEMA4C,STX2,CCDC134,CIRBP,CGREF1,COLEC12,AMELX,SNX1,CDHR3,C1QTNF1,COCH,ANGPT2,FLT4,TAX1BP1,COL18A1,POSTN,PCDHGA1,KCNE5,ZNF334,PSD,PLA2R1,HIBCH,CDC42BPA,CAMK2B,PEAR1,DCUN1D3,ST8SIA4,VCL,PDIA6,MIA,IMPA2,PLA2G7,PRDM4,RNASE1,FIG4,CNP,KIRREL2,IL2RG,PPFIA1,GAPDH,PPID,DCK,RAET1L,RAD23A,ADAM12,MDH2,SIRPB1,POLM,KIFBP,MDH1,CCL2,MST1,MDM4,DCBLD2,GPC5,KDR,ARHGAP5,ARHGAP1,ADAM19,FGA,GAL3ST1,TNFRSF11B,ERAP1,EPO,NID2,UBE2J2,LILRA6,ROS1,TNXB,GPC2,PCDHAC2,TMEM132C,EWSR1,YWHAZ,POMGNT2,RXFP1,SNAP25,DNAJC17,CCL21,IL6R,KLKB1,FASN,FGF18,ST14,EPHA2,SPINT2,ITGA2B,CILP2,ISG15,POGLUT3,IGHG1,IGFBP3,PRKCI,GSTP1,VEGFB,NOTUM,SMURF1,COL15A1,CD300LG,HAPLN4,VWC2,PDCD5,VSIG2,ENPP7,NETO2,VTN,MMP19,PRKCA,MMP10,UNC93B1,RAB27A,PRR27,ERAP2,LRP2,TMPRSS5,ADGRF1,LANCL1,AMBN,TYMS,LAMB1,DKK2,SHANK3,LYZ,SIGLEC14,FSTL3,CD8A,LILRB2,KIAA0040,UBXN4,CTSL,CD86,GPI,DNAJA4,MATN4,SVEP1,EIF5A,RAF1,ROR2,CNOT1,NBL1,PTPN1,PRSS8,ADGRF5,LTF,CD38,SERPINE1,DOC2B,PDGFRL,NOTCH3,THBS3,FLRT2,CFB,ACP6,FHIT,RSPO3,SMTN,NRP2,MMP12,TNFSF8,EVI2B,CD40,CBL,CD83,TIE1,NLGN1,CSGALNACT2,TRIO,SH3BP2,TOLLIP,BMPER,IL17RB,SOST,MIF,CXADR,ARSB,NFE2L1,PRELP,IGFBP6,EPHA10,ICAM2,GDF15,COL6A3,FH,NTN1,MSMP,MMP7,DLG4,NPNT,DPYSL3,KCNIP3,EIF4G3,PCOLCE2,LGALS3,REG3A,TENM4,LRRC19,KIF1C,P4HA2,GDA,SERPINA4</t>
  </si>
  <si>
    <t>Neoplasia of cells</t>
  </si>
  <si>
    <t>CXCL9,CCL8,CSF2,SEMA4C,CCL21,LCP1,CXCL11,PLXNB2,CCL14,LRP1,ZAP70,CCL2,EFNB1,EGFR,ANGPT2,CDH3,CXCL8,RHOA,CD40LG,GSN,SELPLG,CD38,SERPINE1,CXCL10,HGF,LYN</t>
  </si>
  <si>
    <t>Movement of progenitor cells</t>
  </si>
  <si>
    <t>movement</t>
  </si>
  <si>
    <t>Cellular Movement</t>
  </si>
  <si>
    <t>PEBP1,CSF2,TGFB1,RBL2,SFRP1,THBS1,EDN3,INHBA,GRN,PARP11,PRKCB,TNC,F2,HSF1,EGFR,SRC,IL1B,KDR,VEGFA,GAS1,RAF1,VEGFD,INSR,C5,IGFBP5,NRG1,SPAST,IGF1R,EPO,PDXP,ADM,BMP15,UBE2C,EWSR1,HGF,FLT3LG,PAXIP1,CD40,MAX,CBL,TP53,AREG,IL11,BMP6,IGFBP3,CRK,PRKCI,MIF,CUL3,ARSB,BMP7,NFE2L1,SPART,TSG101,NUP98,FGF7,KPNB1,KNG1,IL7,RHOA,PRKCA,CDKN3,CXCL10,KIF1C,RAC1,SHC1</t>
  </si>
  <si>
    <t>Mitosis</t>
  </si>
  <si>
    <t>mitosis</t>
  </si>
  <si>
    <t>Cell Cycle</t>
  </si>
  <si>
    <t>CSF2,TGFB1,THBS1,CD40,MAX,EDN3,CBL,AREG,INHBA,IL11,PRKCB,TNC,IGFBP3,CRK,F2,EGFR,SRC,IL1B,KDR,VEGFA,RAF1,VEGFD,FGF7,INSR,IGFBP5,NRG1,IGF1R,EPO,PRKCA,ADM,BMP15,CXCL10,HGF,RAC1,SHC1</t>
  </si>
  <si>
    <t>Mitogenesis</t>
  </si>
  <si>
    <t>mitogenesis</t>
  </si>
  <si>
    <t>ANG,CSF2,PIK3C2A,TGFB1,C3,THBS1,CXCL11,PAEP,CXCL1,ANGPT1,F2,CCL2,EGFR,SRC,IL1B,KDR,RCAN1,VEGFA,SVEP1,C5,IGFBP5,ANXA2,NRG1,CDH5,ADAMTS1,PTPN1,CXCL8,EPO,THBS2,NRP1,ADM,SERPINE1,HGF,PAXIP1,CAMK2D,STAB1,TGFBI,CLEC1B,TIE1,CCN4,AIF1,CLIC4,CRK,IL33,ANGPT2,FLT4,PLAUR,CCN3,COL18A1,RHOA,POSTN,GRK2,PPIA,VTN,NAMPT,RAC1</t>
  </si>
  <si>
    <t>Migration of vascular cells</t>
  </si>
  <si>
    <t>migration</t>
  </si>
  <si>
    <t>ALDOA,CXCL11,INHBA,GRN,TNC,LRP1,RIPK2,AOC1,EFNB1,TNFSF11,PDZK1IP1,HSP90B1,OTUD5,VEGFD,C5,NRG1,TRIL,SEMA4B,CALR,IGF1R,ACP5,NRP1,UBE2C,FAS,STX18,LYN,HTATIP2,TWF1,CST1,PTP4A2,AK2,TGFBI,AXIN2,FGFR3,VASP,FGF7,KNG1,MAP1LC3B,MGAT1,RNF114,CXCL10,RAC1,SERPINA5,CXCL9,IBSP,CSF2,TNRC6B,C3,GABBR1,EHF,THBS1,TMPO,FGFR4,DOCK9,HSF1,EGFR,VEGFA,RBM3,HAVCR2,CXCL8,STMN3,ARHGEF2,HTN1,SHH,HGF,SEMA4C,CIRBP,CCN4,CST6,LGALS3BP,TOR1AIP1,C1QTNF1,ANGPT2,TFF1,CDH3,COL18A1,RPSA,POSTN,PPIA,NAMPT,PTPRU,ACLY,CDKN3,EDN2,TRH,SHC1,ANG,PDIA6,SFRP1,PLA2G7,NUDT16L1,PPFIA1,GAPDH,ADAM12,CCL2,MST1,MDM4,DCBLD2,SRC,KDR,EZR,RIGI,FGA,A2M,CDH5,TNFRSF11B,EPO,ROBO4,RXFP1,SCGB3A1,SNAP25,CCL21,IL6R,FASN,CCN5,FGF18,ST14,STIM1,EPHA2,TP53,ROR1,NOTCH2,AREG,G3BP2,USP8,ISG15,BMP6,IGFBP3,CRK,YBX1,PRKCI,VEGFB,HAPLN4,PLAUR,CCL1,CCN3,KPNB1,LAMC2,VTN,MMP19,PRKCA,ERAP2,PIK3C2A,TGFB1,ANGPTL4,NME2,PAEP,CTSL,ENO1,GPI,F2,IL18R1,DNAJA4,ADAM9,IL1B,GFRA1,RAF1,BIN1,IGFBP5,ANXA2,PTPN1,PRSS8,ADGRF5,LTF,UBA2,THBS2,SERPINE1,VASN,NOTCH3,FHIT,NRP2,MMP12,CD40,CBL,LY96,ADGRE2,NLGN1,POFUT1,AIF1,TRIO,KLK7,MIF,IGFBP6,GDF15,FH,NTN1,AKT2,RHOA,MMP7,CCL15,DPYSL3,LGALS3</t>
  </si>
  <si>
    <t>Migration of tumor cell lines</t>
  </si>
  <si>
    <t>ANG,CSF2,PIK3C2A,TGFB1,C3,THBS1,ANGPTL4,NCF2,TEK,CXCL11,GRN,PAEP,CXCL1,TNC,ANGPT1,WARS1,GPI,CCL2,EGFR,SRC,IL1B,KDR,RCAN1,VEGFA,SVEP1,VEGFD,INSR,C5,ANXA2,NRG1,CDH5,ADAMTS1,PTPN1,CXCL8,CALR,ERAP1,EPO,ROBO4,NRP1,ADM,SHH,SERPINE1,CRP,YWHAZ,HGF,PAXIP1,NRP2,TNFSF12,STAB1,FGF18,EPHA2,CD40,MAX,TGFBI,CLEC1B,TIE1,BMP6,IGFBP3,CRK,VEGFB,MIF,IL33,ACP1,ANGPT2,FLT4,VASP,PLAUR,COL18A1,IGF2R,KNG1,RHOA,ANGPTL1,CD40LG,VTN,PRKCA,EDN2,RAC1,PRKCG</t>
  </si>
  <si>
    <t>Migration of endothelial cells</t>
  </si>
  <si>
    <t>Cardiovascular System Development and Function, Cellular Movement</t>
  </si>
  <si>
    <t>IL1RL1,CCL18,CCL8,ICOS,TNFRSF1A,FAM107A,EIF4B,NR3C2,ALDOA,DSG2,TNFRSF10B,CXCL11,NPPB,INHBA,GRN,ADI1,PRKCB,TNC,LRP1,RIPK2,AOC1,TNFRSF11A,HCAR2,IL36A,EFNB1,TNFSF11,CPB2,PDZK1IP1,HSP90B1,OTUD5,VEGFD,C5,NRG1,TRIL,SEMA4B,CALR,IGF1R,GSN,ACP5,TFF2,NRP1,GNLY,ADM,UBE2C,MYSM1,MTAP,FAS,PLTP,STX18,LYN,HTATIP2,TWF1,SLAMF8,CST1,PTP4A2,DLK1,CCL16,AK2,TGFBI,ITGB7,AXIN2,CD99L2,IRF4,CFHR1,FGFR3,BST1,VASP,LTA4H,FGF7,IGF2R,KNG1,IL7,MAP1LC3B,MPZ,CD40LG,MGAT1,RNF114,NAAA,IGBP1,CXCL10,ERN1,RAC1,SERPINA5,GPC3,CXCL9,IBSP,CSF2,TNRC6B,C3,GABBR1,EHF,THBS1,RBFOX2,SFTPC,EDN3,NCF2,ARHGAP25,FUT8,CXCL1,TMOD3,CXCL16,ANGPT1,TMPO,FGFR4,WARS1,DOCK9,HSF1,EGFR,JAML,FABP4,RCAN1,VEGFA,SMPD1,RBM3,CACYBP,GHRL,HAVCR2,CXCL8,SELP,VNN2,STMN3,TAFA4,ARHGEF2,SELPLG,LPO,HTN1,SHH,CFTR,HGF,PAXIP1,SEMA4C,CCDC134,HGS,CIRBP,HPGDS,IL11,CCN4,CST6,LGALS3BP,CHST1,TOR1AIP1,SPART,C1QTNF1,COCH,ANGPT2,FLT4,TFF1,TAX1BP1,SLPI,GPNMB,CDH3,COL18A1,RPSA,POSTN,PPIA,NAMPT,PTPRU,ACLY,CDKN3,EDN2,TRH,DAG1,SERPING1,STX4,SHC1,PLA2R1,CDC42BPA,ANG,ST8SIA4,VCL,PDIA6,MIA,SFRP1,VSIR,PLA2G7,CNP,CYTL1,SBDS,NUDT16L1,PPFIA1,TPT1,GAPDH,CCL23,DCK,ADAM12,UMOD,CCL2,MST1,MDM4,DCBLD2,SRC,KDR,DEFB1,APOD,EZR,NPS,ARHGAP1,ADAM19,RIGI,FGA,A2M,CDH5,ADAMTS1,GAL3ST1,TNFRSF11B,ERAP1,EPO,ROBO4,ALOX15B,EVL,YWHAZ,POMGNT2,FLT3LG,RXFP1,ST3GAL6,SCGB3A1,SNAP25,TNFSF12,CCL21,IL6R,FASN,CCN5,FGF18,ST14,CKB,STIM1,EPHA2,MAX,TP53,ROR1,SERPINC1,SUMO3,MSTN,MT1F,NOTCH2,LCP1,SPINT2,ITGA2B,AREG,G3BP2,USP8,ISG15,CCL14,BMP6,IL11RA,IGFBP3,CRK,YBX1,TREML2,PRKCI,VEGFB,SMURF1,CUL3,BMP7,CD177,HAPLN4,PLAUR,CCL1,CCN3,KPNB1,LAMC2,VTN,MMP19,PRKCA,MMP10,RAB27A,ERAP2,PRKCG,PIK3C2A,TGFB1,LRRC15,LAMB1,ANGPTL4,TEK,NME2,CHRD,CD8A,PAEP,CTSL,ENO1,CD86,GPI,F2,ZAP70,IL18R1,DNAJA4,ADAM9,TNFRSF19,IL1B,SVEP1,GFRA1,RAF1,BIN1,INSR,ROR2,IGFBP5,ANXA2,NBL1,PTPN1,PRSS8,ADGRF5,LTF,UBA2,EPHA1,THBS2,CD38,SERPINE1,DOC2B,CRP,VASN,NOTCH3,FLRT2,CFB,FHIT,RSPO3,NRP2,MMP12,CAMK2D,TNFSF8,STAB1,CD40,CBL,CLEC1B,TIE1,LY96,ADGRE2,NLGN1,IL1R1,POFUT1,PLXNB2,AIF1,TRIO,CLIC4,TREM1,KLK7,IL17RB,TPM1,MIF,CXADR,IL33,IGFBP6,ICAM2,ACP1,GDF15,FH,NTN1,MSMP,LARGE1,KCNE3,KLK6,AKT2,RHOA,MMP7,GRK2,ANGPTL1,DLG4,MAP2K4,CCL15,DPYSL3,SPON2,KCNIP3,PCOLCE2,LGALS3,P4HA2,NCR1</t>
  </si>
  <si>
    <t>Migration of cells</t>
  </si>
  <si>
    <t>IL1RL1,ICOS,TNFRSF1A,SFRP1,NR3C2,PRDM4,DSG2,RNASE1,IL2RG,TNFRSF10B,TPT1,DCK,TNC,LRP1,RIPK2,ADAM12,TNFRSF11A,HCAR2,CCL2,MDM4,SRC,TNFSF11,KDR,AMY2B,HSP90B1,C5,FGA,RRM2B,ADAMTS1,CALR,IGF1R,TNFRSF11B,EPO,NID2,ACP5,ROS1,ADM,FAS,YWHAZ,LYN,FCGR2A,CST1,CCL21,FASN,EPHA2,TP53,SERPINC1,AXIN2,G3BP2,IRF4,IL11RA,CFHR1,PRKCI,GSTP1,VEGFB,FOLH1,FGFR3,C4B,PLAUR,RAC1,ERAP2,CXCL9,CSF2,TGFB1,C3,TYMS,THBS1,ANGPTL4,TEK,FSTL3,PAEP,FGFR4,F2,DNAJA4,ADAM9,EGFR,IL1B,VEGFA,RAF1,INSR,ROR2,IGFBP5,ANXA2,CDK8,HAVCR2,CXCL8,PRSS8,LTF,PPP3R1,SELP,STMN2,ARHGEF2,SERPINE1,HGF,NOTCH3,FLRT2,COLEC12,IL11,CCN4,ANGPT2,FLT4,GDF15,COL6A3,SLPI,GPNMB,AKT2,COL18A1,RHOA,POSTN,MMP7,PPIA,MAP2K4,CCL15,DPYSL3,LGALS3,IDS,P4HA2,NCR1</t>
  </si>
  <si>
    <t>Metastatic solid tumor</t>
  </si>
  <si>
    <t>metastatic solid tumor</t>
  </si>
  <si>
    <t>UBE2J1,IL1RL1,CCL8,ICOS,TNFRSF1A,NR3C2,DSG2,TNFRSF10B,CD33,INHBA,ADI1,TNC,LRP1,RIPK2,TNFRSF11A,HCAR2,TNFSF11,CTHRC1,AMY2B,PDZK1IP1,HSP90B1,VEGFD,C5,NRG1,RRM2B,CALR,IGF1R,GSN,ACP5,NRP1,ADM,UBE2C,FAS,LYN,HTATIP2,CD59,FCGR2A,CST1,TGFBI,ITGB7,AXIN2,IRF4,CFHR1,FOLH1,FGFR3,C4B,CD3G,VASP,RAC1,CXCL9,IBSP,CSF2,C3,THBS1,NCF2,FUT8,CXCL1,FGFR4,HSF1,EGFR,FABP4,VEGFA,RBM3,CDK8,HAVCR2,CXCL8,PPP3R1,SELP,STMN3,ARHGEF2,HGF,SEMA4C,STX2,CIRBP,COLEC12,IL11,CCN4,CST6,LGALS3BP,ANGPT2,FLT4,SLPI,GPNMB,COL18A1,POSTN,PPIA,ACLY,MIA,SFRP1,PRDM4,RNASE1,CYTL1,IL2RG,TPT1,DCK,IGHM,ADAM12,CCL2,MDM4,SRC,KDR,EZR,RIGI,FGA,ADAMTS1,TNFRSF11B,EPO,ROBO4,NID2,ROS1,YWHAZ,SOSTDC1,CCL21,FASN,CCN5,FGF18,STIM1,EPHA2,TP53,ROR1,SERPINC1,G3BP2,USP8,ISG15,IL11RA,YBX1,PRKCI,GSTP1,VEGFB,BMP7,PLAUR,CCN3,PDCD5,KPNB1,VSIG2,LAMC2,CYB5A,PRKCA,MMP10,ERAP2,OTUB2,TGFB1,TYMS,ANGPTL4,TEK,FSTL3,PAEP,ENO1,CD86,GPI,F2,ZAP70,DNAJA4,ADAM9,TNFRSF19,IL1B,GFRA1,RAF1,INSR,ROR2,IGFBP5,ANXA2,PRSS8,ADGRF5,LTF,EPHA1,STMN2,SERPINE1,NOTCH3,FLRT2,NRP2,STAB1,CD40,CBL,NLGN1,IL1R1,TRIO,TOLLIP,MIF,GDF15,COL6A3,NTN1,UBE2N,AKT2,RHOA,MMP7,ANGPTL1,MAP2K4,CCL15,DPYSL3,LGALS3,IDS,P4HA2,NCR1</t>
  </si>
  <si>
    <t>Metastasis</t>
  </si>
  <si>
    <t>metastasis</t>
  </si>
  <si>
    <t>EVA1C,CCL8,MESD,CD33,TXLNA,PPA1,CLMP,TRIL,SPAST,SEMA4B,CALR,DPP7,FAM171A1,GNLY,ADM,SPINK1,DECR1,CHST6,MTAP,NUDT9,MXRA8,SLAMF8,PTP4A2,CCL16,CCDC50,FOLH1,ITIH5,BST1,CD3G,NUP98,ARMC5,MFAP2,FREM2,SLITRK4,RNF114,OSBPL11,MCFD2,RAC1,TAFA5,IBSP,THBS1,EIF4H,NCF2,ARHGAP25,ABCC6,DOCK9,HSF1,JAML,RCAN1,SV2A,CACYBP,GHRL,EIF4G2,SELPLG,LPO,HTN1,SHH,SCN4B,CFTR,PAXIP1,ETS2,IL11,COL28A1,ADH1B,CCN4,SCARA3,UCN3,EHD4,LGALS3BP,CHST1,SPART,LMAN2L,SEMA6B,LST1,EIF1AD,CDH3,RPSA,EDAR,RAD23B,IGSF3,NAMPT,RPN1,PLXDC2,CHCHD10,CDKN3,EDN2,TRH,SERPING1,SHC1,PEBP1,SFRP1,SBDS,DCLK3,FBP2,IGHM,SRC,DEFB1,SCGB1C1,EZR,CST5,KLRC3,CDH15,RIGI,NLGN2,GABARAPL1,ROBO4,ARFIP1,CREB3L4,LRIG3,CKS1B,C1GALT1C1,B3GNT8,RAB18,IL12RB2,CCN5,TP53,APOM,MSTN,LCP1,MUC15,G3BP2,USP8,CYB5D2,TRABD2A,IL1RAP,FKBP7,DEFB124,PARP16,CCL1,ART3,CFHR5,CLEC12A,BCL2L10,TNFRSF13B,CD109,VTI1B,GGA3,REG4,OTUB2,PIK3C2A,LRRC15,NRG2,AZGP1,DEFB132,SERPINA11,CPD,BRICD5,ENO1,WNK3,B3GALT6,GPHB5,PCDHA7,PPY,GGA1,UBA2,BMP15,CRP,VASN,GOT1,MMP16,DNAJB12,TCN2,IAPP,ADGRE2,IL1R1,PLXNB2,AIF1,NLGN3,IL33,HPGD,IGFLR1,ST6GALNAC5,AKT2,DSC2,VTA1,KLK14,C11orf68,NCR1,UBE2J1,FABP6,FUT5,ICOS,FAM107A,DSG2,TNFRSF10B,CXCL11,NT5DC3,PRKCB,LRP1,RIPK2,SCUBE1,TNFRSF11A,REXO2,EFNB1,CISD1,CSMD1,HSP90B1,RRM2B,SERPINA7,FAM3D,CHMP3,FABP1,ACP5,TFF2,LILRA5,KLK15,UBE2C,AIFM1,NT5C,FAS,PLTP,TAX1BP3,STX18,HTATIP2,CD59,NLGN4X,CST1,DLK1,PEX14,AK2,ITGB7,SPON1,AXIN2,ADAMTS15,CNTNAP5,RNF215,SLMAP,FGFR3,PGD,C4B,ASIP,IGF2R,CHAD,FGF17,CD40LG,SIGLEC10,SLC6A14,HERC5,IGBP1,LDHB,GPC3,EFNA4,CSF2,GABBR1,RBFOX2,RHPN2,CST2,EXOSC3,TMOD3,ANGPT1,FGFR4,WARS1,CD79A,HLA-DPB1,EGFR,FABP4,H6PD,SMPD1,NUDC,SLITRK5,ARK2C,HAVCR2,CD300E,CXCL8,PPP3R1,FAM177A1,VNN2,TAFA4,ARHGEF2,CBR3,PDIA3,STK17B,DLD,PKN1,SEMA4C,SNX4,STX2,CCDC134,CIRBP,NEFL,COLEC12,AMELX,SNX1,CDHR3,CHKB,PAFAH1B3,GLCE,CHRDL2,POSTN,PCDHGA1,KCNE5,ZNF334,STX4,PLA2R1,PSD,HIBCH,ST8SIA4,MIA,PLA2G7,PRDM4,RNASE1,FIG4,NUDT16L1,RAD23A,MDH2,POLM,KIFBP,MDH1,CCL2,MST1,DCBLD2,GPC5,BRAT1,ARHGAP5,SHISAL2A,ARHGAP1,FGA,GAL3ST1,ERAP1,TNXB,CLINT1,GPC2,SYTL1,EVL,EWSR1,YWHAZ,MBL2,NUDT3,GLT8D1,DNAJC17,TNFSF12,IL6R,GOSR1,EDA,ITGA2B,CILP2,ULBP3,IGHG1,IGFBP3,VEGFB,NOTUM,SMURF1,CD177,COL15A1,HAPLN4,VWC2,VSIG2,RBBP9,GUCA2B,MMP10,FAM20B,ERAP2,PRKCG,TMPRSS5,LANCL1,AMBN,LAMB1,DKK2,SHANK3,LYZ,SIGLEC14,NME2,CD8A,UBXN4,SCO1,GPI,DNAJA4,SLC35G2,EIF5A,CNOT1,TMOD2,ADGRF5,CD38,ERVV-1,PDGFRL,C1QL2,NOTCH3,THBS3,FLRT2,CFB,SMTN,MMP12,TNFSF8,CD83,SERPINB1,POFUT1,TRIO,TOLLIP,TREM1,KLK7,IL17RB,YWHAB,FJX1,ARSB,PRELP,EPHA10,FH,NTN1,KLK10,KLK6,DLG4,IL20RB,LRTM1,CCL15,EDF1,AP2A2,PCOLCE2,LGALS3,REG3A,TENM4,GDA,VOPP1,PDLIM4,IL1RL1,VWA2,HEXB,RLBP1,NR3C2,GPD1,ALDOA,STX3,NPPB,ADI1,SEMG2,LYZL2,GABARAPL2,IGFL3,TNFSF11,CTHRC1,AMY2B,OTUD5,VEGFD,TAFA3,PELI2,GSN,VIT,NRP1,MYSM1,PLBD1,LINGO3,LYN,MDM1,ARFGAP2,TWF1,DMKN,CD99L2,LRP11,TSG101,UCMA,FGF7,FSTL4,KLRG2,PLEKHA4,KNG1,IL7,MAP1LC3B,UBE3A,MGAT1,QPCTL,PLAAT4,CXCL10,AGFG1,TNRC6B,EHF,SFTPC,USP21,PARP11,FUT8,FLRT3,MPZL2,MTX2,CDK8,NHEJ1,SELP,STMN3,SUN3,PFKFB3,FAM163A,HGS,HPGDS,C1QL1,CST6,TOR1AIP1,CREG1,TFF1,SLPI,GPNMB,C8G,PPIA,PTPRU,ACLY,ITPRIPL1,ENTREP1,DAG1,C1orf162,RNPEP,ANG,CYTL1,SUN5,HS6ST1,KLK8,ITIH2,PGM1,CPXM1,PSMA4,APOD,NPS,A2M,CDH5,ADAMTS1,MXRA7,ALOX15B,AKR1B1,SCARF2,MICA,KERA,PTS,WFDC10A,STIM1,FLRT1,MAX,ROR1,SERPINC1,SUMO3,MT1F,NOTCH2,AREG,LILRB5,MRC1,BMP6,CRK,C9,YBX1,CUL3,BMP7,HDHD2,PLAUR,S100A13,CCN3,SHISAL2B,KPNB1,AHSA1,LAMC2,SPINK2,CYB5A,KPNA6,RNASE3,TGFB1,FLII,ANGPTL4,CDSN,SEC11C,TEK,CHRD,PAEP,PLS1,DPEP2,CSMD2,F2,ZAP70,IL18R1,SLC14A2,ADAM9,TNFRSF19,RELT,IL1B,TST,PRPF6,MED1,GFRA1,BIN1,INSR,IGFBP5,ANXA2,RANBP3,MYZAP,UBL4A,PDXP,EPHA1,STMN2,THBS2,PCDHB4,STAMBPL1,FGFBP3,CAMK2D,STAB1,CLEC1B,ECRG4,CDNF,CARS1,CLIC4,TFF3,PCDHGA10,TPM1,VPS4A,ACP1,DNAJC10,UBE2N,ANK2,RHOA,GCSH,GRK2,ANGPTL1,PIR,MAP2K4,PIN4,MANSC4,CCL18,TNFRSF1A,EIF4B,GDI2,INHBC,TWSG1,INHBA,GRN,TNC,SHMT1,SLCO5A1,AOC1,HCAR2,IL36A,RSPO2,EMILIN3,CPB2,PDZK1IP1,PCDHGA12,HBG1,ARHGEF25,C5,NRG1,BOC,IGF1R,CLIC5,WFIKKN2,TMEM106B,FCGR2A,C1QTNF5,SIGLEC9,TGFBI,TPST1,ISM2,IRF4,STX1B,CFHR1,METTL24,AK1,MBD1,VASP,GATD3,MYG1,LTA4H,SMOC1,EYS,GP5,MPZ,NAAA,ERN1,SERPINA5,CXCL9,LRRTM2,C3,RBL2,EDN3,DPYSL5,TNFRSF10D,BOLA3,CXCL1,MLEC,UBQLN4,CXCL16,TMPO,MYOM3,VEGFA,GAS1,RBM3,CRIM1,PMVK,MAN1A2,HGF,ERO1B,GALNT16,F13B,KCNE2,DCTPP1,MSLN,TMPRSS11B,DUSP13B,CGREF1,C1QTNF1,COCH,ANGPT2,FLT4,TAX1BP1,COL18A1,CPE,WBP1L,CLEC2B,CDC42BPA,CAMK2B,PEAR1,DCUN1D3,FABP3,VCL,PDIA6,IMPA2,VSIR,CNP,KIRREL2,IL2RG,CAPN3,CRLF1,PPFIA1,TPT1,GAPDH,PPID,DCK,RAET1L,ADAM12,SIRPB1,UMOD,MCEMP1,MDM4,ITIH1,KDR,ADAM19,TNFRSF11B,EPO,NID2,SEMA6C,UBE2J2,LILRA6,ROS1,PCDHAC2,TMEM132C,POMGNT2,FLT3LG,RXFP1,ST3GAL6,AMIGO2,SCGB3A1,SOSTDC1,SNAP25,CCL21,FAF2,KLKB1,FAM234B,FASN,FGF18,ST14,EPHA2,CKB,SPINT2,FGFRL1,ISG15,POGLUT3,IL11RA,CTSO,TREML2,PRKCI,GSTP1,EIF3J,ITIH4,CD300LG,FTMT,PDCD5,ENPP7,NETO2,CALCOCO2,VTN,MMP19,PRKCA,UNC93B1,AKR1A1,RAB27A,HEPACAM2,PRR27,LRP2,ADGRF1,TYMS,RBP4,FSTL3,LILRB2,KIAA0040,CTSL,B3GAT3,CD86,MATN4,SVEP1,RAF1,ROR2,NBL1,PTPN1,PRSS8,LTF,SNX8,SERPINE1,DOC2B,EIF1B,SYT5,DNAJB9,SYT9,ACP6,FHIT,RSPO3,NRP2,GLRX2,EVI2B,CD40,CBL,TIE1,LY96,NLGN1,RSPO4,CARHSP1,CSGALNACT2,SH3BP2,FBP1,BMPER,SOST,MIF,CXADR,MAP3K3,NFE2L1,IGFBP6,IGFL1,ICAM2,GDF15,COL6A3,MSMP,LARGE1,KRBA2,KCNE3,MMP7,NPNT,SLC66A1LP,ULBP1,DPYSL3,SPON2,KCNIP3,EIF4G3,IDS,LRRC19,KIF1C,P4HA2,SERPINA4</t>
  </si>
  <si>
    <t>Malignant solid tumor</t>
  </si>
  <si>
    <t>malignant solid tumor</t>
  </si>
  <si>
    <t>IL1RL1,VWA2,CCL8,NR3C2,ALDOA,STX3,PPA1,LYZL2,TNFSF11,CTHRC1,OTUD5,VEGFD,SPAST,SEMA4B,FAM171A1,GSN,VIT,ADM,CHST6,MTAP,LYN,ARFGAP2,TWF1,DMKN,CCDC50,FOLH1,LRP11,TSG101,ITIH5,BST1,NUP98,FGF7,FSTL4,PLEKHA4,ARMC5,KNG1,UBE3A,FREM2,OSBPL11,RAC1,TNRC6B,THBS1,SFTPC,ARHGAP25,FUT8,FLRT3,HSF1,MPZL2,JAML,RCAN1,SV2A,NHEJ1,SELP,STMN3,SELPLG,LPO,SHH,CFTR,SUN3,PAXIP1,FAM163A,ETS2,IL11,COL28A1,ADH1B,LGALS3BP,CHST1,GPNMB,CDH3,PPIA,IGSF3,NAMPT,PLXDC2,PTPRU,ACLY,CDKN3,C1orf162,SERPING1,RNPEP,SFRP1,HS6ST1,KLK8,ITIH2,SRC,APOD,EZR,ADAMTS1,NLGN2,ROBO4,AKR1B1,LRIG3,CKS1B,C1GALT1C1,SCARF2,IL12RB2,PTS,CCN5,STIM1,TP53,ROR1,SERPINC1,APOM,NOTCH2,LCP1,AREG,G3BP2,LILRB5,CYB5D2,IL1RAP,BMP6,CRK,C9,CUL3,PARP16,PLAUR,CFHR5,TNFRSF13B,TGFB1,FLII,SERPINA11,ANGPTL4,CPD,SEC11C,TEK,CHRD,PAEP,PLS1,DPEP2,CSMD2,ENO1,WNK3,F2,IL18R1,SLC14A2,ADAM9,TNFRSF19,IL1B,PCDHA7,TST,MED1,BIN1,INSR,ANXA2,EPHA1,THBS2,BMP15,PCDHB4,CRP,MMP16,STAMBPL1,DNAJB12,CAMK2D,ADGRE2,CDNF,PLXNB2,CARS1,AIF1,TFF3,PCDHGA10,TPM1,IL33,HPGD,ANK2,AKT2,DSC2,RHOA,GCSH,KLK14,ANGPTL1,MAP2K4,PIN4,NCR1,TNFRSF1A,FAM107A,DSG2,TNFRSF10B,INHBA,GRN,PRKCB,TNC,LRP1,SLCO5A1,AOC1,TNFRSF11A,HCAR2,IL36A,CSMD1,CPB2,PDZK1IP1,HSP90B1,PCDHGA12,ARHGEF25,NRG1,BOC,RRM2B,IGF1R,FABP1,ACP5,CLIC5,UBE2C,AIFM1,FAS,HTATIP2,NLGN4X,DLK1,SIGLEC9,PEX14,AK2,TGFBI,ITGB7,AXIN2,ISM2,IRF4,CNTNAP5,SLMAP,FGFR3,GATD3,IGF2R,EYS,SLC6A14,NAAA,HERC5,SERPINA5,LDHB,LRRTM2,CSF2,C3,RBL2,GABBR1,RHPN2,TNFRSF10D,MLEC,UBQLN4,ANGPT1,TMPO,FGFR4,WARS1,HLA-DPB1,MYOM3,EGFR,FABP4,VEGFA,GAS1,SMPD1,RBM3,HAVCR2,CXCL8,VNN2,TAFA4,ARHGEF2,MAN1A2,PDIA3,HGF,ERO1B,GALNT16,F13B,DLD,CIRBP,CGREF1,AMELX,CDHR3,COCH,ANGPT2,FLT4,CHRDL2,COL18A1,POSTN,PCDHGA1,ZNF334,CPE,WBP1L,PSD,HIBCH,CAMK2B,PEAR1,RNASE1,KIRREL2,IL2RG,PPFIA1,TPT1,GAPDH,DCK,RAET1L,ADAM12,MDH2,SIRPB1,MDH1,UMOD,CCL2,MST1,MCEMP1,MDM4,ITIH1,DCBLD2,GPC5,KDR,ARHGAP5,ARHGAP1,ADAM19,FGA,ERAP1,NID2,LILRA6,ROS1,TNXB,GPC2,PCDHAC2,TMEM132C,SYTL1,EWSR1,YWHAZ,FLT3LG,RXFP1,SNAP25,CCL21,IL6R,KLKB1,FASN,FGF18,ST14,EPHA2,CKB,FGFRL1,ITGA2B,CILP2,IGFBP3,TREML2,PRKCI,GSTP1,SMURF1,ITIH4,COL15A1,FTMT,HAPLN4,VWC2,VSIG2,NETO2,MMP19,PRKCA,MMP10,UNC93B1,PRKCG,LRP2,ADGRF1,TYMS,NME2,LILRB2,KIAA0040,UBXN4,CD86,GPI,DNAJA4,SVEP1,EIF5A,RAF1,ROR2,CNOT1,NBL1,ADGRF5,LTF,SERPINE1,NOTCH3,FHIT,SMTN,MMP12,CBL,CD83,NLGN1,POFUT1,RSPO4,CSGALNACT2,TRIO,SH3BP2,TREM1,FBP1,KLK7,BMPER,YWHAB,MAP3K3,FJX1,PRELP,IGFBP6,EPHA10,ICAM2,COL6A3,FH,KLK10,KLK6,MMP7,LRTM1,DPYSL3,SPON2,KCNIP3,REG3A,TENM4,P4HA2,SERPINA4</t>
  </si>
  <si>
    <t>Lung tumor</t>
  </si>
  <si>
    <t>lung tumor</t>
  </si>
  <si>
    <t>PDLIM4,EVA1C,IL1RL1,VWA2,HEXB,CCL8,RLBP1,MESD,NR3C2,GPD1,ALDOA,STX3,TXLNA,SEMG2,PPA1,LYZL2,TNFSF11,CTHRC1,AMY2B,OTUD5,CLMP,VEGFD,SPAST,SEMA4B,PELI2,CALR,DPP7,FAM171A1,GSN,NRP1,DECR1,MYSM1,CHST6,MTAP,PLBD1,LINGO3,LYN,MDM1,ARFGAP2,TWF1,MXRA8,DMKN,CCL16,CCDC50,CD99L2,FOLH1,TSG101,ITIH5,BST1,CD3G,NUP98,UCMA,FSTL4,KLRG2,PLEKHA4,ARMC5,KNG1,UBE3A,FREM2,SLITRK4,MGAT1,QPCTL,RNF114,PLAAT4,OSBPL11,CXCL10,RAC1,TAFA5,IBSP,AGFG1,TNRC6B,THBS1,EIF4H,SFTPC,USP21,NCF2,PARP11,ABCC6,FUT8,FLRT3,DOCK9,MPZL2,MTX2,SV2A,CACYBP,CDK8,EIF4G2,SELP,STMN3,SELPLG,LPO,SHH,SCN4B,CFTR,PAXIP1,PFKFB3,FAM163A,HGS,HPGDS,IL11,C1QL1,COL28A1,ADH1B,CCN4,SCARA3,LGALS3BP,EHD4,CHST1,TOR1AIP1,SPART,CREG1,LST1,SLPI,GPNMB,CDH3,C8G,EDAR,PPIA,IGSF3,NAMPT,RPN1,PLXDC2,PTPRU,CHCHD10,ACLY,ITPRIPL1,CDKN3,TRH,ENTREP1,DAG1,C1orf162,SERPING1,SHC1,SFRP1,SBDS,FBP2,KLK8,ITIH2,PGM1,CPXM1,PSMA4,SRC,APOD,EZR,CST5,NPS,CDH15,A2M,CDH5,ADAMTS1,NLGN2,GABARAPL1,ROBO4,ARFIP1,CREB3L4,ALOX15B,AKR1B1,LRIG3,CKS1B,SCARF2,B3GNT8,RAB18,KERA,IL12RB2,CCN5,STIM1,FLRT1,MAX,TP53,ROR1,SERPINC1,SUMO3,MSTN,MT1F,NOTCH2,LCP1,MUC15,AREG,G3BP2,LILRB5,USP8,CYB5D2,TRABD2A,IL1RAP,BMP6,FKBP7,CRK,C9,YBX1,BMP7,PARP16,PLAUR,CCL1,ART3,CFHR5,CCN3,CLEC12A,SHISAL2B,KPNB1,BCL2L10,AHSA1,LAMC2,TNFRSF13B,CD109,KPNA6,GGA3,RNASE3,OTUB2,PIK3C2A,TGFB1,LRRC15,NRG2,FLII,AZGP1,DEFB132,ANGPTL4,CPD,CDSN,TEK,CHRD,BRICD5,PLS1,DPEP2,CSMD2,ENO1,WNK3,B3GALT6,F2,ZAP70,IL18R1,SLC14A2,ADAM9,TNFRSF19,RELT,IL1B,PCDHA7,TST,PRPF6,MED1,GFRA1,INSR,GGA1,IGFBP5,ANXA2,MYZAP,UBL4A,UBA2,EPHA1,STMN2,THBS2,PCDHB4,CRP,VASN,GOT1,MMP16,STAMBPL1,CAMK2D,TCN2,STAB1,CLEC1B,ECRG4,ADGRE2,PLXNB2,CARS1,AIF1,CLIC4,TFF3,NLGN3,PCDHGA10,TPM1,IL33,VPS4A,HPGD,DNAJC10,UBE2N,ANK2,IGFLR1,AKT2,DSC2,RHOA,KLK14,GRK2,ANGPTL1,PIR,MAP2K4,C11orf68,PIN4,MANSC4,NCR1,UBE2J1,FABP6,ICOS,TNFRSF1A,FAM107A,EIF4B,DSG2,TWSG1,CXCL11,INHBA,NT5DC3,PRKCB,TNC,SHMT1,LRP1,RIPK2,SCUBE1,SLCO5A1,AOC1,TNFRSF11A,HCAR2,RSPO2,EMILIN3,EFNB1,CSMD1,PDZK1IP1,HSP90B1,PCDHGA12,ARHGEF25,C5,NRG1,BOC,SERPINA7,FAM3D,IGF1R,FABP1,TFF2,LILRA5,CLIC5,KLK15,UBE2C,AIFM1,NT5C,FAS,PLTP,WFIKKN2,HTATIP2,NLGN4X,FCGR2A,CST1,DLK1,SIGLEC9,PEX14,TGFBI,ITGB7,SPON1,AXIN2,TPST1,ISM2,ADAMTS15,IRF4,STX1B,CNTNAP5,CFHR1,METTL24,MBD1,SLMAP,FGFR3,C4B,VASP,GATD3,MYG1,LTA4H,SMOC1,IGF2R,EYS,GP5,MPZ,FGF17,CD40LG,SLC6A14,NAAA,HERC5,SERPINA5,GPC3,EFNA4,LRRTM2,C3,GABBR1,RBFOX2,EDN3,DPYSL5,RHPN2,TNFRSF10D,CXCL1,EXOSC3,UBQLN4,TMOD3,CXCL16,ANGPT1,TMPO,FGFR4,CD79A,HLA-DPB1,MYOM3,EGFR,FABP4,VEGFA,H6PD,SMPD1,NUDC,SLITRK5,ARK2C,HAVCR2,CRIM1,CXCL8,PPP3R1,FAM177A1,VNN2,ARHGEF2,CBR3,MAN1A2,PDIA3,HGF,GALNT16,DCTPP1,DLD,MSLN,PKN1,TMPRSS11B,SEMA4C,SNX4,STX2,CIRBP,NEFL,CGREF1,COLEC12,SNX1,CDHR3,CHKB,PAFAH1B3,C1QTNF1,COCH,ANGPT2,FLT4,TAX1BP1,GLCE,CHRDL2,COL18A1,POSTN,PCDHGA1,ZNF334,WBP1L,STX4,PLA2R1,PSD,HIBCH,CDC42BPA,CAMK2B,PEAR1,DCUN1D3,ST8SIA4,VCL,PDIA6,IMPA2,VSIR,PLA2G7,PRDM4,FIG4,CNP,KIRREL2,IL2RG,CAPN3,CRLF1,PPFIA1,GAPDH,PPID,RAET1L,RAD23A,ADAM12,MDH2,SIRPB1,POLM,UMOD,CCL2,MST1,MDM4,ITIH1,DCBLD2,GPC5,BRAT1,KDR,ARHGAP5,ARHGAP1,ADAM19,FGA,GAL3ST1,TNFRSF11B,ERAP1,EPO,NID2,SEMA6C,UBE2J2,LILRA6,ROS1,TNXB,CLINT1,GPC2,PCDHAC2,TMEM132C,SYTL1,EVL,EWSR1,POMGNT2,FLT3LG,ST3GAL6,AMIGO2,NUDT3,GLT8D1,SOSTDC1,SNAP25,DNAJC17,TNFSF12,FAF2,IL6R,KLKB1,GOSR1,FAM234B,FASN,FGF18,ST14,EPHA2,EDA,SPINT2,FGFRL1,ITGA2B,CILP2,ISG15,POGLUT3,IL11RA,IGFBP3,TREML2,PRKCI,GSTP1,VEGFB,NOTUM,SMURF1,CD177,EIF3J,ITIH4,COL15A1,CD300LG,FTMT,HAPLN4,VWC2,VSIG2,RBBP9,NETO2,GUCA2B,VTN,MMP19,PRKCA,AKR1A1,FAM20B,ERAP2,PRKCG,LRP2,TMPRSS5,AMBN,TYMS,LAMB1,DKK2,SHANK3,SIGLEC14,FSTL3,NME2,CD8A,LILRB2,KIAA0040,UBXN4,CTSL,CD86,GPI,DNAJA4,MATN4,SLC35G2,SVEP1,RAF1,ROR2,CNOT1,PTPN1,TMOD2,PRSS8,ADGRF5,LTF,SNX8,CD38,SERPINE1,PDGFRL,EIF1B,C1QL2,NOTCH3,DNAJB9,SYT9,THBS3,FLRT2,CFB,ACP6,FHIT,SMTN,NRP2,MMP12,GLRX2,TNFSF8,CBL,TIE1,LY96,NLGN1,POFUT1,RSPO4,CSGALNACT2,TRIO,SH3BP2,FBP1,BMPER,IL17RB,MIF,SOST,YWHAB,CXADR,MAP3K3,FJX1,NFE2L1,PRELP,IGFBP6,EPHA10,ICAM2,GDF15,COL6A3,NTN1,MSMP,LARGE1,KRBA2,KLK10,KLK6,MMP7,DLG4,NPNT,IL20RB,LRTM1,CCL15,EDF1,AP2A2,DPYSL3,SPON2,EIF4G3,PCOLCE2,LGALS3,TENM4,IDS,LRRC19,KIF1C,GDA,VOPP1,SERPINA4</t>
  </si>
  <si>
    <t>Large intestine neoplasm</t>
  </si>
  <si>
    <t>large intestine neoplasm</t>
  </si>
  <si>
    <t>Cancer, Gastrointestinal Disease, Organismal Injury and Abnormalities</t>
  </si>
  <si>
    <t>IL1RL1,CSF2,FHIT,TGFB1,TNFRSF1A,FASN,LYZ,CD40,TP53,IAPP,TNFRSF10B,LY96,PRKCB,RAET1L,C9,CFHR1,GSTP1,FGFR3,IL1B,DEFB1,VEGFA,SMPD1,SLPI,KNG1,RBBP9,UBL4A,LTF,PRKCA,GNLY,ADM,LGALS3,RAB27A,CFTR,FAS,CXCL10,SERPINA5,NCR1</t>
  </si>
  <si>
    <t>Killing of cells</t>
  </si>
  <si>
    <t>killing</t>
  </si>
  <si>
    <t>Cell Death and Survival</t>
  </si>
  <si>
    <t>UBE2J1,IL1RL1,CCL8,ICOS,TNFRSF1A,FAM107A,EIF4B,NR3C2,DSG2,TNFRSF10B,CD33,INHBA,ADI1,TNC,LRP1,RIPK2,TNFRSF11A,HCAR2,GABARAPL2,TNFSF11,CTHRC1,AMY2B,PDZK1IP1,HSP90B1,VEGFD,C5,NRG1,RRM2B,CALR,IGF1R,GSN,ACP5,NRP1,ADM,UBE2C,FAS,LYN,HTATIP2,CD59,FCGR2A,CST1,TGFBI,ITGB7,AXIN2,IRF4,CFHR1,FOLH1,FGFR3,C4B,CD3G,VASP,UCMA,FGF7,UBE3A,CXCL10,RAC1,CXCL9,IBSP,CSF2,C3,THBS1,EDN3,NCF2,FUT8,CXCL1,ANGPT1,FGFR4,HSF1,EGFR,JAML,FABP4,RCAN1,VEGFA,RBM3,CDK8,GHRL,HAVCR2,CXCL8,PPP3R1,SELP,STMN3,ARHGEF2,MAN1A2,HGF,DLD,SEMA4C,STX2,CIRBP,COLEC12,ETS2,IL11,CCN4,CST6,LGALS3BP,COCH,ANGPT2,FLT4,SLPI,GPNMB,COL18A1,POSTN,PPIA,ACLY,SERPING1,PEAR1,MIA,SFRP1,PRDM4,RNASE1,CYTL1,IL2RG,TPT1,DCK,IGHM,ADAM12,CCL2,MDM4,DCBLD2,SRC,KDR,APOD,EZR,RIGI,FGA,ADAMTS1,TNFRSF11B,EPO,ROBO4,NID2,ROS1,GPC2,YWHAZ,SOSTDC1,TNFSF12,CCL21,FASN,CCN5,FGF18,STIM1,EPHA2,TP53,ROR1,SERPINC1,AREG,G3BP2,USP8,ISG15,IL11RA,YBX1,PRKCI,GSTP1,VEGFB,BMP7,COL15A1,PLAUR,CCN3,PDCD5,KPNB1,VSIG2,LAMC2,CYB5A,PRKCA,MMP10,ERAP2,OTUB2,TGFB1,LRRC15,TYMS,ANGPTL4,TEK,FSTL3,PAEP,ENO1,CD86,GPI,F2,ZAP70,DNAJA4,ADAM9,TNFRSF19,IL1B,GFRA1,RAF1,INSR,ROR2,IGFBP5,ANXA2,PTPN1,PRSS8,ADGRF5,LTF,EPHA1,STMN2,THBS2,SERPINE1,NOTCH3,FLRT2,FHIT,NRP2,STAB1,CD40,CBL,CD83,NLGN1,IL1R1,AIF1,TRIO,TOLLIP,NLGN3,TPM1,MIF,IGFBP6,GDF15,COL6A3,NTN1,UBE2N,ANK2,AKT2,RHOA,MMP7,ANGPTL1,MAP2K4,CCL15,DPYSL3,LGALS3,IDS,P4HA2,NCR1</t>
  </si>
  <si>
    <t>Invasive tumor</t>
  </si>
  <si>
    <t>invasive tumor</t>
  </si>
  <si>
    <t>UBE2J1,IL1RL1,CCL8,ICOS,TNFRSF1A,EIF4B,NR3C2,DSG2,TNFRSF10B,CD33,INHBA,ADI1,TNC,LRP1,RIPK2,TNFRSF11A,HCAR2,GABARAPL2,TNFSF11,CTHRC1,AMY2B,PDZK1IP1,HSP90B1,VEGFD,C5,NRG1,RRM2B,CALR,IGF1R,GSN,ACP5,NRP1,ADM,UBE2C,FAS,LYN,HTATIP2,CD59,FCGR2A,CST1,TGFBI,ITGB7,AXIN2,IRF4,CFHR1,FOLH1,FGFR3,C4B,CD3G,VASP,UCMA,FGF7,UBE3A,CXCL10,RAC1,CXCL9,IBSP,CSF2,C3,THBS1,EDN3,NCF2,FUT8,CXCL1,ANGPT1,FGFR4,HSF1,EGFR,JAML,FABP4,RCAN1,VEGFA,RBM3,CDK8,GHRL,HAVCR2,CXCL8,PPP3R1,SELP,STMN3,ARHGEF2,MAN1A2,HGF,DLD,SEMA4C,STX2,CIRBP,COLEC12,ETS2,IL11,CCN4,CST6,LGALS3BP,COCH,ANGPT2,FLT4,SLPI,GPNMB,COL18A1,POSTN,PPIA,ACLY,SERPING1,PEAR1,MIA,SFRP1,PRDM4,RNASE1,CYTL1,IL2RG,TPT1,DCK,IGHM,ADAM12,CCL2,MDM4,DCBLD2,SRC,KDR,APOD,EZR,RIGI,FGA,ADAMTS1,TNFRSF11B,EPO,ROBO4,NID2,ROS1,GPC2,YWHAZ,SOSTDC1,TNFSF12,CCL21,FASN,CCN5,FGF18,STIM1,EPHA2,TP53,ROR1,SERPINC1,AREG,G3BP2,USP8,ISG15,IL11RA,YBX1,PRKCI,GSTP1,VEGFB,BMP7,COL15A1,PLAUR,CCN3,PDCD5,KPNB1,VSIG2,LAMC2,CYB5A,PRKCA,MMP10,ERAP2,OTUB2,TGFB1,LRRC15,TYMS,ANGPTL4,TEK,FSTL3,PAEP,ENO1,CD86,GPI,F2,ZAP70,DNAJA4,ADAM9,TNFRSF19,IL1B,GFRA1,RAF1,INSR,ROR2,IGFBP5,ANXA2,PTPN1,PRSS8,ADGRF5,LTF,EPHA1,STMN2,THBS2,SERPINE1,NOTCH3,FLRT2,FHIT,NRP2,STAB1,CD40,CBL,CD83,NLGN1,IL1R1,AIF1,TRIO,TOLLIP,NLGN3,TPM1,MIF,IGFBP6,GDF15,COL6A3,NTN1,UBE2N,ANK2,AKT2,RHOA,MMP7,ANGPTL1,MAP2K4,CCL15,DPYSL3,LGALS3,IDS,P4HA2,NCR1</t>
  </si>
  <si>
    <t>Invasive cancer</t>
  </si>
  <si>
    <t>invasive cancer</t>
  </si>
  <si>
    <t>PEBP1,CDC42BPA,FAM107A,PDIA6,MIA,SFRP1,PRDM4,ALDOA,DSG2,CYTL1,CXCL11,INHBA,GRN,ADI1,PPFIA1,GAPDH,TNC,LRP1,RIPK2,ADAM12,SCUBE1,AOC1,CCL2,MST1,MDM4,EFNB1,SRC,TNFSF11,EZR,CST5,OTUD5,VEGFD,C5,RIGI,NRG1,A2M,ADAMTS1,CALR,IGF1R,ROBO4,GSN,TFF2,NRP1,ADM,UBE2C,FAS,STX18,LYN,SCGB3A1,HTATIP2,TWF1,SOSTDC1,SNAP25,CST1,TNFSF12,CCL21,PTP4A2,DLK1,FASN,CCN5,ST14,STIM1,EPHA2,TP53,ROR1,TGFBI,LCP1,AREG,G3BP2,USP8,ADAMTS15,ISG15,BMP6,CRK,YBX1,PRKCI,GSTP1,VEGFB,FOLH1,BMP7,PLAUR,FGF7,CCN3,KPNB1,KNG1,IL7,LAMC2,CD40LG,VTN,PRKCA,MGAT1,MMP10,RAC1,ERAP2,EFNA4,IBSP,CSF2,TNRC6B,TGFB1,GABBR1,THBS1,RBFOX2,AZGP1,ANGPTL4,CST2,NME2,CHRD,PLS1,FUT8,CXCL1,ENO1,TMPO,FGFR4,DOCK9,GPI,F2,HSF1,IL18R1,DNAJA4,ADAM9,EGFR,IL1B,VEGFA,GFRA1,SMPD1,BIN1,INSR,ROR2,IGFBP5,ANXA2,RBM3,GHRL,HAVCR2,PTPN1,CXCL8,PRSS8,LTF,UBA2,ARHGEF2,SHH,SERPINE1,VASN,HGF,MMP16,FHIT,NRP2,MMP12,HGS,CBL,ETS2,IL11,LY96,ADGRE2,POFUT1,CCN4,AIF1,TRIO,TFF3,CST6,LGALS3BP,TOR1AIP1,MIF,C1QTNF1,GDF15,FH,NTN1,TFF1,UBE2N,ST6GALNAC5,CDH3,AKT2,COL18A1,RPSA,RHOA,POSTN,MMP7,NAMPT,MAP2K4,PLXDC2,CCL15,DPYSL3,ACLY,WBP1L,LGALS3,CDKN3,KIF1C,STX4,P4HA2</t>
  </si>
  <si>
    <t>Invasion of tumor cell lines</t>
  </si>
  <si>
    <t>invasion</t>
  </si>
  <si>
    <t>FAM107A,ALDOA,DSG2,CXCL11,INHBA,GRN,ADI1,PRKCB,TNC,LRP1,RIPK2,SCUBE1,AOC1,HCAR2,EFNB1,TNFSF11,CPB2,HSP90B1,OTUD5,VEGFD,C5,NRG1,CALR,IGF1R,GSN,TFF2,NRP1,ADM,UBE2C,FAS,STX18,LYN,HTATIP2,TWF1,CST1,PTP4A2,DLK1,TGFBI,ADAMTS15,FOLH1,VASP,FGF7,KNG1,IL7,CD40LG,MGAT1,RAC1,EFNA4,IBSP,CSF2,TNRC6B,GABBR1,THBS1,RBFOX2,EDN3,CST2,FUT8,CXCL1,TMPO,FGFR4,DOCK9,HSF1,EGFR,VEGFA,SMPD1,RBM3,GHRL,HAVCR2,CXCL8,SELP,ARHGEF2,SHH,HGF,HGS,ETS2,IL11,CCN4,CST6,LGALS3BP,TOR1AIP1,C1QTNF1,COCH,ANGPT2,TFF1,CDH3,COL18A1,RPSA,POSTN,NAMPT,PLXDC2,ACLY,WBP1L,CDKN3,EDN2,STX4,SHC1,PLA2R1,PEBP1,CDC42BPA,ANG,VCL,PDIA6,MIA,SFRP1,PRDM4,CYTL1,PPFIA1,GAPDH,DCK,ADAM12,CCL2,MST1,MDM4,SRC,KDR,EZR,CST5,RIGI,A2M,CDH5,ADAMTS1,ROBO4,SCGB3A1,SOSTDC1,SNAP25,TNFSF12,CCL21,FASN,CCN5,ST14,STIM1,EPHA2,TP53,ROR1,NOTCH2,LCP1,AREG,G3BP2,USP8,ISG15,BMP6,CRK,YBX1,PRKCI,GSTP1,VEGFB,BMP7,PLAUR,CCL1,CCN3,KPNB1,LAMC2,VTN,PRKCA,MMP10,RAB27A,ERAP2,TGFB1,LRRC15,AZGP1,ANGPTL4,NME2,CHRD,PLS1,CTSL,ENO1,GPI,F2,IL18R1,DNAJA4,ADAM9,IL1B,GFRA1,BIN1,INSR,ROR2,IGFBP5,ANXA2,PTPN1,PRSS8,LTF,UBA2,THBS2,SERPINE1,DOC2B,VASN,NOTCH3,MMP16,FHIT,NRP2,MMP12,CBL,LY96,ADGRE2,IL1R1,POFUT1,AIF1,TRIO,TFF3,MIF,IL33,GDF15,FH,NTN1,UBE2N,KLK6,ST6GALNAC5,AKT2,RHOA,MMP7,MAP2K4,CCL15,DPYSL3,LGALS3,KIF1C,P4HA2</t>
  </si>
  <si>
    <t>Invasion of cells</t>
  </si>
  <si>
    <t>IL1RL1,VWA2,CCL8,NR3C2,ALDOA,STX3,PPA1,LYZL2,TNFSF11,CTHRC1,OTUD5,VEGFD,SPAST,SEMA4B,FAM171A1,GSN,VIT,ADM,CHST6,MTAP,LYN,ARFGAP2,TWF1,PTP4A2,DMKN,CCDC50,FOLH1,LRP11,TSG101,ITIH5,BST1,NUP98,FGF7,FSTL4,PLEKHA4,ARMC5,KNG1,UBE3A,FREM2,OSBPL11,RAC1,TNRC6B,THBS1,SFTPC,ARHGAP25,FUT8,FLRT3,HSF1,MPZL2,JAML,RCAN1,SV2A,NHEJ1,SELP,STMN3,SELPLG,LPO,SHH,CFTR,SUN3,PAXIP1,FAM163A,ETS2,IL11,COL28A1,ADH1B,LGALS3BP,CHST1,GPNMB,CDH3,PPIA,IGSF3,NAMPT,PLXDC2,PTPRU,ACLY,CDKN3,C1orf162,SERPING1,RNPEP,SFRP1,HS6ST1,KLK8,ITIH2,SRC,APOD,EZR,ADAMTS1,NLGN2,ROBO4,AKR1B1,LRIG3,CKS1B,C1GALT1C1,SCARF2,IL12RB2,PTS,CCN5,STIM1,TP53,ROR1,SERPINC1,APOM,NOTCH2,LCP1,AREG,G3BP2,LILRB5,CYB5D2,IL1RAP,BMP6,CRK,C9,CUL3,PARP16,PLAUR,CFHR5,TNFRSF13B,TGFB1,FLII,SERPINA11,ANGPTL4,CPD,SEC11C,TEK,CHRD,PAEP,PLS1,DPEP2,CSMD2,ENO1,WNK3,F2,IL18R1,SLC14A2,ADAM9,TNFRSF19,IL1B,PCDHA7,TST,MED1,BIN1,INSR,ANXA2,EPHA1,THBS2,BMP15,PCDHB4,CRP,MMP16,STAMBPL1,DNAJB12,CAMK2D,IAPP,ADGRE2,CDNF,PLXNB2,CARS1,AIF1,TFF3,PCDHGA10,TPM1,IL33,HPGD,ANK2,AKT2,DSC2,RHOA,GCSH,KLK14,ANGPTL1,MAP2K4,PIN4,NCR1,TNFRSF1A,FAM107A,DSG2,TNFRSF10B,INHBA,GRN,PRKCB,TNC,LRP1,SLCO5A1,AOC1,TNFRSF11A,HCAR2,IL36A,CSMD1,CPB2,PDZK1IP1,HSP90B1,PCDHGA12,ARHGEF25,NRG1,BOC,RRM2B,IGF1R,FABP1,ACP5,CLIC5,UBE2C,AIFM1,FAS,HTATIP2,NLGN4X,DLK1,SIGLEC9,PEX14,AK2,TGFBI,ITGB7,AXIN2,ISM2,IRF4,CNTNAP5,SLMAP,FGFR3,GATD3,IGF2R,EYS,SLC6A14,NAAA,HERC5,SERPINA5,LDHB,LRRTM2,CSF2,C3,RBL2,GABBR1,RHPN2,TNFRSF10D,MLEC,UBQLN4,ANGPT1,TMPO,FGFR4,WARS1,HLA-DPB1,MYOM3,EGFR,FABP4,VEGFA,GAS1,SMPD1,RBM3,HAVCR2,CXCL8,VNN2,TAFA4,ARHGEF2,MAN1A2,PDIA3,HGF,ERO1B,GALNT16,F13B,DLD,CIRBP,CGREF1,AMELX,CDHR3,COCH,ANGPT2,FLT4,CHRDL2,COL18A1,POSTN,PCDHGA1,ZNF334,CPE,WBP1L,PSD,HIBCH,CAMK2B,PEAR1,RNASE1,KIRREL2,IL2RG,PPFIA1,TPT1,GAPDH,DCK,RAET1L,ADAM12,MDH2,SIRPB1,MDH1,UMOD,CCL2,MST1,MCEMP1,MDM4,ITIH1,DCBLD2,GPC5,KDR,ARHGAP5,ARHGAP1,ADAM19,FGA,TNFRSF11B,ERAP1,NID2,LILRA6,ROS1,TNXB,GPC2,PCDHAC2,TMEM132C,SYTL1,EWSR1,YWHAZ,FLT3LG,RXFP1,SNAP25,CCL21,IL6R,KLKB1,FASN,FGF18,ST14,EPHA2,CKB,FGFRL1,ITGA2B,CILP2,IGFBP3,TREML2,PRKCI,GSTP1,SMURF1,ITIH4,COL15A1,FTMT,HAPLN4,VWC2,VSIG2,NETO2,MMP19,PRKCA,MMP10,UNC93B1,PRKCG,LRP2,ADGRF1,TYMS,NME2,LILRB2,KIAA0040,UBXN4,CD86,GPI,DNAJA4,SVEP1,EIF5A,RAF1,ROR2,CNOT1,NBL1,ADGRF5,LTF,SERPINE1,NOTCH3,FHIT,SMTN,MMP12,CBL,CD83,NLGN1,POFUT1,RSPO4,CSGALNACT2,TRIO,SH3BP2,TREM1,FBP1,KLK7,BMPER,YWHAB,MAP3K3,FJX1,PRELP,IGFBP6,EPHA10,ICAM2,COL6A3,FH,KLK10,KLK6,MMP7,LRTM1,DPYSL3,SPON2,KCNIP3,REG3A,TENM4,P4HA2,SERPINA4</t>
  </si>
  <si>
    <t>Intrathoracic organ tumor</t>
  </si>
  <si>
    <t>intrathoracic organ tumor</t>
  </si>
  <si>
    <t>IL1RL1,VWA2,CCL8,NR3C2,ALDOA,STX3,PPA1,LYZL2,TNFSF11,CTHRC1,OTUD5,VEGFD,SPAST,SEMA4B,FAM171A1,GSN,VIT,ADM,CHST6,MTAP,LYN,ARFGAP2,TWF1,PTP4A2,DMKN,CCDC50,FOLH1,LRP11,TSG101,ITIH5,BST1,CD3G,NUP98,FGF7,FSTL4,PLEKHA4,ARMC5,KNG1,UBE3A,FREM2,OSBPL11,RAC1,TNRC6B,THBS1,SFTPC,ARHGAP25,FUT8,FLRT3,HSF1,MPZL2,JAML,RCAN1,SV2A,NHEJ1,SELP,STMN3,SELPLG,LPO,SHH,CFTR,SUN3,PAXIP1,FAM163A,ETS2,IL11,COL28A1,ADH1B,LGALS3BP,CHST1,GPNMB,CDH3,PPIA,IGSF3,NAMPT,PLXDC2,PTPRU,ACLY,CDKN3,C1orf162,SERPING1,RNPEP,SFRP1,HS6ST1,KLK8,ITIH2,SRC,APOD,EZR,ADAMTS1,NLGN2,ROBO4,AKR1B1,LRIG3,CKS1B,C1GALT1C1,SCARF2,IL12RB2,PTS,CCN5,STIM1,TP53,ROR1,SERPINC1,APOM,NOTCH2,LCP1,AREG,G3BP2,LILRB5,CYB5D2,IL1RAP,BMP6,CRK,C9,CUL3,PARP16,PLAUR,CFHR5,TNFRSF13B,TGFB1,FLII,SERPINA11,ANGPTL4,CPD,SEC11C,TEK,CHRD,PAEP,PLS1,DPEP2,CSMD2,ENO1,WNK3,F2,IL18R1,SLC14A2,ADAM9,TNFRSF19,IL1B,PCDHA7,TST,MED1,BIN1,INSR,ANXA2,EPHA1,THBS2,BMP15,PCDHB4,CRP,MMP16,STAMBPL1,DNAJB12,CAMK2D,IAPP,ADGRE2,CDNF,PLXNB2,CARS1,AIF1,TFF3,PCDHGA10,TPM1,IL33,HPGD,ANK2,AKT2,DSC2,RHOA,GCSH,KLK14,ANGPTL1,MAP2K4,PIN4,NCR1,FAM107A,DSG2,TNFRSF10B,INHBA,GRN,PRKCB,TNC,LRP1,SLCO5A1,AOC1,TNFRSF11A,HCAR2,IL36A,CSMD1,CPB2,PDZK1IP1,HSP90B1,PCDHGA12,ARHGEF25,NRG1,BOC,IGF1R,FABP1,CLIC5,UBE2C,AIFM1,FAS,HTATIP2,NLGN4X,DLK1,SIGLEC9,PEX14,AK2,TGFBI,ITGB7,AXIN2,ISM2,IRF4,CNTNAP5,SLMAP,FGFR3,GATD3,IGF2R,EYS,SLC6A14,NAAA,HERC5,SERPINA5,LDHB,LRRTM2,CSF2,C3,RBL2,GABBR1,RHPN2,TNFRSF10D,MLEC,UBQLN4,ANGPT1,TMPO,FGFR4,WARS1,CD79A,HLA-DPB1,MYOM3,EGFR,FABP4,VEGFA,GAS1,SMPD1,RBM3,HAVCR2,CXCL8,VNN2,TAFA4,ARHGEF2,MAN1A2,PDIA3,HGF,ERO1B,GALNT16,F13B,DLD,CIRBP,CGREF1,AMELX,CDHR3,COCH,ANGPT2,FLT4,CHRDL2,COL18A1,POSTN,PCDHGA1,ZNF334,CPE,WBP1L,PSD,HIBCH,CAMK2B,PEAR1,RNASE1,KIRREL2,IL2RG,PPFIA1,TPT1,GAPDH,DCK,RAET1L,ADAM12,MDH2,SIRPB1,MDH1,UMOD,CCL2,MST1,MCEMP1,MDM4,ITIH1,DCBLD2,GPC5,KDR,ARHGAP5,ARHGAP1,ADAM19,FGA,ERAP1,NID2,LILRA6,ROS1,TNXB,GPC2,PCDHAC2,TMEM132C,SYTL1,EWSR1,YWHAZ,FLT3LG,RXFP1,SNAP25,CCL21,IL6R,KLKB1,FASN,FGF18,ST14,EPHA2,CKB,FGFRL1,ITGA2B,CILP2,IGFBP3,TREML2,PRKCI,GSTP1,SMURF1,ITIH4,COL15A1,FTMT,HAPLN4,VWC2,VSIG2,NETO2,MMP19,PRKCA,MMP10,UNC93B1,PRKCG,LRP2,ADGRF1,TYMS,NME2,LILRB2,KIAA0040,UBXN4,CD86,GPI,DNAJA4,SVEP1,EIF5A,RAF1,ROR2,CNOT1,NBL1,ADGRF5,LTF,SERPINE1,NOTCH3,FHIT,SMTN,MMP12,CBL,CD83,NLGN1,POFUT1,RSPO4,CSGALNACT2,TRIO,SH3BP2,TREM1,FBP1,KLK7,BMPER,YWHAB,MAP3K3,FJX1,PRELP,IGFBP6,EPHA10,ICAM2,COL6A3,FH,KLK10,KLK6,MMP7,LRTM1,DPYSL3,SPON2,KCNIP3,REG3A,TENM4,P4HA2,SERPINA4</t>
  </si>
  <si>
    <t>Intrathoracic malignant tumor</t>
  </si>
  <si>
    <t>intrathoracic malignant tumor</t>
  </si>
  <si>
    <t>PDLIM4,EVA1C,IL1RL1,VWA2,HEXB,CCL8,RLBP1,MESD,NR3C2,GPD1,ALDOA,STX3,TXLNA,SEMG2,PPA1,LYZL2,TNFSF11,CTHRC1,AMY2B,OTUD5,CLMP,VEGFD,SPAST,SEMA4B,PELI2,CALR,DPP7,FAM171A1,GSN,NRP1,DECR1,MYSM1,CHST6,MTAP,PLBD1,LINGO3,LYN,MDM1,ARFGAP2,TWF1,MXRA8,DMKN,CCL16,CCDC50,CD99L2,FOLH1,TSG101,ITIH5,BST1,CD3G,NUP98,UCMA,FSTL4,KLRG2,PLEKHA4,ARMC5,KNG1,UBE3A,FREM2,SLITRK4,MGAT1,QPCTL,RNF114,PLAAT4,OSBPL11,CXCL10,RAC1,TAFA5,IBSP,AGFG1,TNRC6B,THBS1,EIF4H,SFTPC,USP21,NCF2,PARP11,ABCC6,FUT8,FLRT3,DOCK9,MPZL2,MTX2,SV2A,CACYBP,CDK8,EIF4G2,SELP,STMN3,SELPLG,LPO,SHH,SCN4B,CFTR,PAXIP1,PFKFB3,FAM163A,HGS,HPGDS,IL11,C1QL1,COL28A1,ADH1B,CCN4,SCARA3,EHD4,LGALS3BP,CHST1,TOR1AIP1,SPART,CREG1,LST1,SLPI,GPNMB,CDH3,C8G,EDAR,PPIA,IGSF3,NAMPT,RPN1,PLXDC2,PTPRU,CHCHD10,ACLY,ITPRIPL1,CDKN3,TRH,ENTREP1,DAG1,C1orf162,SERPING1,SHC1,SFRP1,SBDS,FBP2,KLK8,ITIH2,PGM1,CPXM1,PSMA4,SRC,APOD,EZR,CST5,NPS,CDH15,A2M,CDH5,ADAMTS1,NLGN2,GABARAPL1,ROBO4,ARFIP1,CREB3L4,ALOX15B,AKR1B1,LRIG3,CKS1B,SCARF2,B3GNT8,RAB18,KERA,IL12RB2,CCN5,STIM1,FLRT1,MAX,TP53,ROR1,SERPINC1,SUMO3,MSTN,MT1F,NOTCH2,LCP1,MUC15,AREG,G3BP2,LILRB5,USP8,CYB5D2,TRABD2A,IL1RAP,BMP6,FKBP7,CRK,C9,YBX1,BMP7,PARP16,PLAUR,CCL1,ART3,CFHR5,CCN3,CLEC12A,SHISAL2B,KPNB1,BCL2L10,AHSA1,LAMC2,TNFRSF13B,CD109,KPNA6,GGA3,RNASE3,OTUB2,PIK3C2A,TGFB1,LRRC15,NRG2,FLII,AZGP1,DEFB132,ANGPTL4,CPD,CDSN,TEK,CHRD,BRICD5,PLS1,DPEP2,CSMD2,ENO1,WNK3,B3GALT6,F2,ZAP70,IL18R1,SLC14A2,ADAM9,TNFRSF19,RELT,IL1B,PCDHA7,TST,PRPF6,MED1,GFRA1,INSR,GGA1,IGFBP5,ANXA2,MYZAP,UBL4A,UBA2,EPHA1,STMN2,THBS2,PCDHB4,CRP,VASN,GOT1,MMP16,STAMBPL1,CAMK2D,TCN2,STAB1,CLEC1B,ECRG4,ADGRE2,CARS1,PLXNB2,AIF1,CLIC4,TFF3,NLGN3,PCDHGA10,TPM1,IL33,VPS4A,HPGD,DNAJC10,UBE2N,ANK2,IGFLR1,AKT2,DSC2,RHOA,KLK14,GRK2,ANGPTL1,PIR,MAP2K4,C11orf68,PIN4,MANSC4,NCR1,UBE2J1,FABP6,ICOS,TNFRSF1A,FAM107A,EIF4B,DSG2,TWSG1,CXCL11,INHBA,NT5DC3,PRKCB,TNC,SHMT1,LRP1,RIPK2,SCUBE1,SLCO5A1,AOC1,TNFRSF11A,HCAR2,RSPO2,EMILIN3,EFNB1,CSMD1,PDZK1IP1,HSP90B1,PCDHGA12,ARHGEF25,C5,NRG1,BOC,SERPINA7,FAM3D,IGF1R,FABP1,TFF2,LILRA5,CLIC5,KLK15,UBE2C,AIFM1,NT5C,FAS,PLTP,WFIKKN2,HTATIP2,NLGN4X,FCGR2A,CST1,DLK1,SIGLEC9,PEX14,TGFBI,ITGB7,SPON1,AXIN2,TPST1,ISM2,ADAMTS15,IRF4,STX1B,CNTNAP5,CFHR1,METTL24,MBD1,SLMAP,FGFR3,C4B,VASP,GATD3,MYG1,LTA4H,SMOC1,IGF2R,EYS,GP5,MPZ,FGF17,CD40LG,SLC6A14,NAAA,HERC5,SERPINA5,GPC3,EFNA4,LRRTM2,C3,GABBR1,RBFOX2,EDN3,DPYSL5,RHPN2,TNFRSF10D,CXCL1,EXOSC3,UBQLN4,TMOD3,CXCL16,ANGPT1,TMPO,FGFR4,CD79A,HLA-DPB1,MYOM3,EGFR,FABP4,VEGFA,H6PD,SMPD1,NUDC,SLITRK5,ARK2C,HAVCR2,CRIM1,CXCL8,PPP3R1,FAM177A1,VNN2,ARHGEF2,CBR3,MAN1A2,PDIA3,HGF,GALNT16,DCTPP1,DLD,MSLN,PKN1,TMPRSS11B,SEMA4C,SNX4,STX2,CIRBP,NEFL,CGREF1,COLEC12,SNX1,CDHR3,CHKB,PAFAH1B3,C1QTNF1,COCH,ANGPT2,FLT4,TAX1BP1,GLCE,CHRDL2,COL18A1,POSTN,PCDHGA1,ZNF334,WBP1L,STX4,PLA2R1,PSD,HIBCH,CDC42BPA,CAMK2B,PEAR1,DCUN1D3,ST8SIA4,VCL,PDIA6,IMPA2,VSIR,PLA2G7,PRDM4,FIG4,CNP,KIRREL2,IL2RG,CAPN3,CRLF1,PPFIA1,GAPDH,PPID,RAET1L,RAD23A,ADAM12,MDH2,SIRPB1,POLM,UMOD,CCL2,MST1,MDM4,ITIH1,DCBLD2,GPC5,BRAT1,KDR,ARHGAP5,ARHGAP1,ADAM19,FGA,GAL3ST1,TNFRSF11B,ERAP1,EPO,NID2,SEMA6C,UBE2J2,LILRA6,ROS1,TNXB,CLINT1,GPC2,PCDHAC2,TMEM132C,SYTL1,EVL,EWSR1,POMGNT2,FLT3LG,ST3GAL6,AMIGO2,NUDT3,GLT8D1,SOSTDC1,SNAP25,DNAJC17,TNFSF12,FAF2,IL6R,KLKB1,GOSR1,FAM234B,FASN,FGF18,ST14,EPHA2,EDA,SPINT2,FGFRL1,ITGA2B,CILP2,ISG15,POGLUT3,IL11RA,IGFBP3,TREML2,PRKCI,GSTP1,VEGFB,NOTUM,SMURF1,EIF3J,CD177,ITIH4,COL15A1,CD300LG,FTMT,HAPLN4,VWC2,VSIG2,RBBP9,NETO2,GUCA2B,VTN,MMP19,PRKCA,AKR1A1,FAM20B,ERAP2,PRKCG,LRP2,TMPRSS5,AMBN,TYMS,LAMB1,DKK2,SHANK3,SIGLEC14,FSTL3,NME2,CD8A,LILRB2,KIAA0040,UBXN4,CTSL,CD86,GPI,DNAJA4,MATN4,SLC35G2,SVEP1,EIF5A,RAF1,ROR2,CNOT1,PTPN1,TMOD2,PRSS8,ADGRF5,LTF,SNX8,CD38,SERPINE1,PDGFRL,EIF1B,C1QL2,NOTCH3,DNAJB9,SYT9,THBS3,FLRT2,CFB,ACP6,FHIT,SMTN,NRP2,MMP12,GLRX2,TNFSF8,CBL,TIE1,LY96,NLGN1,POFUT1,RSPO4,CSGALNACT2,TRIO,SH3BP2,FBP1,BMPER,IL17RB,SOST,MIF,YWHAB,CXADR,MAP3K3,FJX1,NFE2L1,PRELP,IGFBP6,EPHA10,ICAM2,GDF15,COL6A3,NTN1,MSMP,LARGE1,KRBA2,KLK10,KLK6,MMP7,DLG4,NPNT,IL20RB,LRTM1,CCL15,EDF1,AP2A2,DPYSL3,SPON2,EIF4G3,PCOLCE2,LGALS3,TENM4,IDS,LRRC19,KIF1C,GDA,VOPP1,SERPINA4</t>
  </si>
  <si>
    <t>Intestinal tumor</t>
  </si>
  <si>
    <t>intestinal tumor</t>
  </si>
  <si>
    <t>CXCL9,ICOS,TGFB1,CCL21,THBS1,CD40,CXCL11,TNC,CD86,F2,ZAP70,IL18R1,ICAM2,TNFSF11,IL1B,NTN1,VASP,EZR,IL7,RHOA,CALR,CD40LG,SELP,THBS2,NRP1,SELPLG,FAS,EVL,CXCL10,HGF,RAC1</t>
  </si>
  <si>
    <t>Interaction of T lymphocytes</t>
  </si>
  <si>
    <t>interaction</t>
  </si>
  <si>
    <t>Cell-To-Cell Signaling and Interaction, Hematological System Development and Function</t>
  </si>
  <si>
    <t>CXCL9,ICOS,TGFB1,CCL21,IL6R,THBS1,CD40,LCP1,ITGB7,CXCL11,IL11,ULBP3,TNC,MIF,CD86,F2,ZAP70,CCL2,IL18R1,ICAM2,ANGPT2,TNFSF11,IL1B,NTN1,VASP,EZR,PLAUR,CXCL8,IL7,RHOA,CALR,CD40LG,SELP,THBS2,CCL15,NRP1,ULBP1,SELPLG,LGALS3,CRP,FAS,EVL,CXCL10,HGF,RAC1,NCR1</t>
  </si>
  <si>
    <t>Interaction of mononuclear leukocytes</t>
  </si>
  <si>
    <t>CSF2,TGFB1,TNFRSF1A,NR3C2,IL2RG,GAPDH,FGFR4,POLM,F2,HSF1,CCL2,MDM4,EGFR,SRC,TNFSF11,IL1B,KDR,VEGFA,MED1,RAF1,INSR,RIGI,NRG1,HAVCR2,PTPN1,CXCL8,CALR,EPO,LTF,PDIA3,SHH,FAS,EVL,YWHAZ,HGF,LYN,PKN1,TNFSF12,IL12RB2,IL6R,CD40,MAX,TP53,SERPINC1,ETS2,IL11,LY96,IL1R1,BMP6,TFF3,IGFBP3,YBX1,PRKCI,GSTP1,MIF,YWHAB,MAP3K3,IL33,ARSB,BMP7,ANGPT2,GDF15,SLPI,PLAUR,UBE2N,AKT2,KNG1,IL7,RHOA,PPIA,CD40LG,PRKCA,TRH,RAC1,VOPP1</t>
  </si>
  <si>
    <t>Interaction of DNA</t>
  </si>
  <si>
    <t>IL1RL1,CCL18,CCL8,TNFRSF1A,SFRP1,NR3C2,VSIR,PLA2G7,CYTL1,SBDS,CXCL11,NPPB,INHBA,GRN,CCL23,IGHM,PRKCB,TNC,LRP1,RIPK2,TNFRSF11A,HCAR2,UMOD,CCL2,MST1,EFNB1,SRC,TNFSF11,KDR,DEFB1,CPB2,NPS,VEGFD,C5,NRG1,CDH5,CALR,EPO,GSN,ACP5,TFF2,GNLY,ADM,LILRA5,FAS,LYN,FLT3LG,MICA,TMEM106B,KERA,SLAMF8,TNFSF12,CCL21,IL6R,KLKB1,FASN,SIGLEC9,CCL16,STIM1,EPHA2,TP53,SUMO3,MSTN,LCP1,ITGB7,ISG15,CCL14,IGHG1,TREML2,CUL3,BST1,PLAUR,CCL1,ART3,CCN3,CLEC12A,KNG1,IL7,CD40LG,VTN,MMP19,PRKCA,RAB27A,CXCL10,ERN1,RAC1,PRKCG,CXCL9,CSF2,TGFB1,C3,LYZ,THBS1,ANGPTL4,EDN3,TEK,ARHGAP25,CXCL1,CXCL16,ANGPT1,F2,HSF1,EGFR,JAML,FABP4,IL1B,VEGFA,RAF1,ANXA2,NBL1,GHRL,HAVCR2,CXCL8,ADGRF5,LTF,SELP,THBS2,TAFA4,SELPLG,CD38,SERPINE1,CFTR,CRP,HGF,PFKFB3,NRP2,CIRBP,CD40,HPGDS,IL11,LY96,ADGRE2,IL1R1,CCN4,AIF1,TOLLIP,TREM1,LGALS3BP,IL17RB,MIF,CXADR,IL33,NFE2L1,ANGPT2,NTN1,MSMP,KCNE3,SLPI,UBE2N,COL18A1,RHOA,MMP7,GRK2,PPIA,NAMPT,CCL15,ULBP1,SPON2,LGALS3,EDN2,REG3A,LRRC19,SERPING1,SHC1</t>
  </si>
  <si>
    <t>Inflammatory response</t>
  </si>
  <si>
    <t>inflammatory response</t>
  </si>
  <si>
    <t>Inflammatory Response</t>
  </si>
  <si>
    <t>CXCL9,CCL18,CCL8,CSF2,TGFB1,PLA2G7,THBS1,CYTL1,CXCL11,NPPB,INHBA,CCL23,PRKCB,CXCL16,ANGPT1,F2,CCL2,MST1,EFNB1,TNFSF11,IL1B,KDR,DEFB1,VEGFA,NPS,C5,NBL1,CXCL8,THBS2,GNLY,SELPLG,SERPINE1,LYN,SLAMF8,CCL21,CCL16,CD40,SUMO3,LCP1,ITGB7,AIF1,CCL14,MIF,ANGPT2,MSMP,PLAUR,CCL1,CCN3,RHOA,PPIA,CCL15,LGALS3,CXCL10,RAC1,SHC1</t>
  </si>
  <si>
    <t>Homing of mononuclear leukocytes</t>
  </si>
  <si>
    <t>homing</t>
  </si>
  <si>
    <t>Cellular Movement, Hematological System Development and Function, Immune Cell Trafficking</t>
  </si>
  <si>
    <t>CXCL9,CCL18,CCL8,TGFB1,CCL21,THBS1,CD40,SUMO3,LCP1,ITGB7,CXCL11,CCL23,CCL14,CXCL16,MIF,CCL2,KDR,DEFB1,MSMP,CCL1,CXCL8,RHOA,PPIA,THBS2,GNLY,SELPLG,CXCL10,HGF,RAC1,SHC1</t>
  </si>
  <si>
    <t>Homing of lymphatic system cells</t>
  </si>
  <si>
    <t>Cellular Movement, Immune Cell Trafficking, Lymphoid Tissue Structure and Development</t>
  </si>
  <si>
    <t>CCL18,CCL8,TNFRSF1A,PLA2G7,CYTL1,SBDS,STX3,CXCL11,NPPB,INHBA,GRN,CCL23,PRKCB,LRP1,HCAR2,CCL2,MST1,EFNB1,SRC,TNFSF11,KDR,DEFB1,NPS,VEGFD,C5,NRG1,A2M,CALR,IGF1R,GSN,TFF2,NRP1,GNLY,FAS,LYN,FLT3LG,RXFP1,SLAMF8,CCL21,IL6R,CCL16,STIM1,EPHA2,TP53,SUMO3,MSTN,LCP1,ITGB7,ISG15,CCL14,IGFBP3,CRK,TREML2,BST1,PLAUR,FGF7,CCL1,CCN3,IGF2R,KNG1,IL7,CD40LG,VTN,PRKCA,CXCL10,RAC1,PRKCG,CXCL9,LRP2,CSF2,TGFB1,C3,THBS1,EDN3,TEK,ARHGAP25,CXCL1,CXCL16,ANGPT1,WARS1,F2,EGFR,JAML,IL1B,VEGFA,GFRA1,ANXA2,NBL1,PTPN1,CXCL8,SELP,THBS2,TAFA4,SELPLG,CD38,SHH,SERPINE1,HGF,NRP2,CD40,CBL,ADGRE2,IL1R1,AIF1,TFF3,TREM1,MIF,CXADR,IL33,ANGPT2,NTN1,TFF1,MSMP,SLPI,AKT2,RHOA,MMP7,GRK2,PPIA,CCL15,LGALS3,EDN2,ENTREP1,STX4,SHC1</t>
  </si>
  <si>
    <t>Homing of cells</t>
  </si>
  <si>
    <t>IL1RL1,CCL18,ICOS,TNFRSF1A,EIF4B,GPD1,DSG2,TNFRSF10B,CXCL11,CD33,INHBA,GRN,TXLNA,PRKCB,TNC,RIPK2,TNFRSF11A,HCAR2,CISD1,TNFSF11,OTUD5,VEGFD,NRG1,TRIL,SPAST,SEMA4B,CALR,IGF1R,FABP1,NRP1,ADM,SPINK1,UBE2C,MTAP,FAS,TAX1BP3,HTATIP2,TWF1,CD59,PTP4A2,DLK1,TGFBI,AXIN2,IRF4,FGFR3,PGD,IL7,CD40LG,QPCTL,ERN1,RAC1,GPC3,CXCL9,CSF2,EHF,THBS1,RBFOX2,SFTPC,USP21,FUT8,CXCL1,CXCL16,FGFR4,HSF1,EGFR,RCAN1,VEGFA,CACYBP,GHRL,HAVCR2,CXCL8,SELP,STMN3,ARHGEF2,SELPLG,SHH,HGF,DLD,PFKFB3,SEMA4C,HGS,IL11,CCN4,CST6,LGALS3BP,ANGPT2,FLT4,SLPI,GPNMB,CDH3,COL18A1,POSTN,EDAR,PPIA,NAMPT,ACLY,SHC1,ANG,SFRP1,CYTL1,IL2RG,TPT1,GAPDH,IGHM,CCL2,MST1,MDM4,GPC5,SRC,KDR,EZR,RIGI,FGA,CDH5,ADAMTS1,TNFRSF11B,ALOX15B,AKR1B1,LRIG3,CKS1B,YWHAZ,FLT3LG,IL12RB2,IL6R,FASN,FGF18,STIM1,EPHA2,MAX,TP53,ROR1,MSTN,NOTCH2,AREG,USP8,BMP6,IGFBP3,YBX1,PRKCI,VEGFB,SMURF1,BMP7,PLAUR,CCN3,KPNB1,LAMC2,PRKCA,RAB27A,OTUB2,PRKCG,TGFB1,LAMB1,ANGPTL4,TEK,ENO1,F2,ADAM9,TNFRSF19,IL1B,GFRA1,RAF1,INSR,IGFBP5,ANXA2,UBA2,THBS2,CD38,BMP15,SERPINE1,NOTCH3,STAMBPL1,FHIT,NRP2,STAB1,CD40,IL1R1,PLXNB2,TRIO,TFF3,FBP1,TPM1,MIF,IL33,ICAM2,HPGD,GDF15,FH,ANK2,ST6GALNAC5,AKT2,DSC2,RHOA,MMP7,GRK2,IL20RB,MAP2K4,SPON2,LGALS3,P4HA2,NCR1</t>
  </si>
  <si>
    <t>Growth of tumor</t>
  </si>
  <si>
    <t>growth</t>
  </si>
  <si>
    <t>IL1RL1,CCL18,SFRP1,TNFRSF10B,CXCL11,INHBA,GRN,TXLNA,GAPDH,IGHM,PRKCB,TNC,RIPK2,CCL2,MST1,SRC,CISD1,TNFSF11,KDR,RIGI,NRG1,TRIL,SPAST,CDH5,IGF1R,FABP1,NRP1,ADM,AKR1B1,FLT3LG,HTATIP2,TWF1,PTP4A2,DLK1,IL6R,FASN,FGF18,EPHA2,TP53,ROR1,NOTCH2,TGFBI,AREG,BMP6,IGFBP3,PRKCI,PLAUR,KPNB1,LAMC2,CD40LG,PRKCA,RAB27A,RAC1,PRKCG,GPC3,CXCL9,CSF2,TGFB1,LAMB1,THBS1,USP21,CXCL1,ENO1,HSF1,EGFR,IL1B,RCAN1,VEGFA,RAF1,IGFBP5,CACYBP,GHRL,CXCL8,UBA2,SELP,STMN3,ARHGEF2,CD38,BMP15,SHH,SERPINE1,HGF,NOTCH3,STAMBPL1,DLD,FHIT,SEMA4C,HGS,CD40,IL11,IL1R1,PLXNB2,CCN4,TFF3,CST6,MIF,IL33,ICAM2,HPGD,GDF15,FH,GPNMB,CDH3,AKT2,COL18A1,EDAR,IL20RB,ACLY,LGALS3,P4HA2</t>
  </si>
  <si>
    <t>Growth of solid tumor</t>
  </si>
  <si>
    <t>TGFB1,FGF18,EPHA2,TP53,NOTCH2,EDA,AREG,INHBA,GRN,BMP6,PRKCI,KLK8,MAP3K3,TSG101,EGFR,VEGFA,MED1,RAF1,ARHGAP1,FGF7,INSR,CDH3,AKT2,COL18A1,GHRL,CXCL8,POSTN,IGF1R,EDAR,LTF,MMP19,PRKCA,MAP2K4,CD109,UBE2J2,CD38,SHH,TRH,REG3A,CFTR,ERN1,HGF</t>
  </si>
  <si>
    <t>Growth of skin</t>
  </si>
  <si>
    <t>Hair and Skin Development and Function, Organ Development</t>
  </si>
  <si>
    <t>IL1RL1,CCL18,SFRP1,IL2RG,CXCL11,CD33,INHBA,GRN,TXLNA,IGHM,PRKCB,TNC,TNFRSF11A,CCL2,MST1,GPC5,SRC,TNFSF11,KDR,EZR,NRG1,SPAST,CDH5,IGF1R,NRP1,ADM,UBE2C,AKR1B1,TAX1BP3,TWF1,PTP4A2,DLK1,IL6R,FASN,FGF18,EPHA2,TP53,NOTCH2,TGFBI,AXIN2,AREG,BMP6,IRF4,IGFBP3,YBX1,PRKCI,BMP7,FGFR3,PLAUR,CCN3,IL7,CD40LG,GPC3,CXCL9,CSF2,TGFB1,THBS1,USP21,CXCL1,F2,HSF1,ADAM9,EGFR,IL1B,RCAN1,VEGFA,GFRA1,RAF1,INSR,IGFBP5,CACYBP,GHRL,CXCL8,UBA2,SELP,STMN3,SHH,HGF,NOTCH3,DLD,FHIT,PFKFB3,SEMA4C,CD40,IL11,IL1R1,PLXNB2,CCN4,TFF3,CST6,MIF,IL33,ICAM2,HPGD,GDF15,FH,CDH3,AKT2,RHOA,EDAR,GRK2,PPIA,LGALS3</t>
  </si>
  <si>
    <t>Growth of malignant tumor</t>
  </si>
  <si>
    <t>FLT3LG,TGFB1,TNFRSF1A,RBL2,IL12RB2,CD40,TP53,IL2RG,ETS2,CLEC1B,INHBA,CD8A,IGHM,TNFRSF11A,CD79A,MIF,CD86,MAP3K3,ZAP70,EFNB1,TNFSF11,IL1B,FLT4,CD3G,VEGFA,VEGFD,FGF7,UBE2N,IL7,GRK2,EPO,CD40LG,MMP19,MAP2K4,SHH</t>
  </si>
  <si>
    <t>Growth of lymphoid tissue</t>
  </si>
  <si>
    <t>Hematological System Development and Function, Lymphoid Tissue Structure and Development, Tissue Development</t>
  </si>
  <si>
    <t>FLT3LG,TGFB1,TNFRSF1A,RBL2,IL12RB2,TP53,IL2RG,ETS2,CLEC1B,INHBA,CD8A,IGHM,TNFRSF11A,CD79A,MIF,CD86,MAP3K3,ZAP70,EFNB1,IL1B,CD3G,VEGFA,FGF7,UBE2N,IL7,GRK2,EPO,CD40LG,MMP19,MAP2K4,SHH</t>
  </si>
  <si>
    <t>Growth of lymphoid organ</t>
  </si>
  <si>
    <t>Hematological System Development and Function, Lymphoid Tissue Structure and Development, Organ Development, Tissue Development</t>
  </si>
  <si>
    <t>ANG,TNFRSF1A,SFRP1,DSG2,NPPB,INHBA,GRN,TNFRSF11A,KLK8,CCL2,MST1,SRC,TNFSF11,KDR,CPB2,EZR,VEGFD,C5,NRG1,ADAMTS1,CALR,IGF1R,ERAP1,EPO,TFF2,NRP1,UBE2J2,ADM,FAS,EVL,C1GALT1C1,TNFSF12,DLK1,IL6R,FGF18,EPHA2,TP53,SERPINC1,NOTCH2,EDA,SPINT2,AREG,BMP6,PRKCI,VEGFB,BMP7,FGFR3,TSG101,ITIH4,ASIP,PLAUR,FGF7,KNG1,CD40LG,MMP19,PRKCA,CD109,CXCL10,ERN1,RAC1,PRKCG,GPC3,CSF2,AMBN,TGFB1,C3,RBL2,LAMB1,NRG2,THBS1,ANGPTL4,TEK,NME2,CXCL1,ANGPT1,TMPO,F2,HSF1,EGFR,JAML,FABP4,IL1B,RCAN1,VEGFA,MED1,GAS1,RAF1,INSR,GHRL,PTPN1,CXCL8,PRSS8,LTF,PPP3R1,THBS2,BMP15,SHH,SERPINE1,HGF,PFKFB3,NRP2,MMP12,CAMK2D,CCDC134,CBL,CLEC1B,IL11,PLXNB2,CCN4,BMPER,MAP3K3,IL33,SEMA6B,ACP1,ANGPT2,FLT4,GDF15,FH,NTN1,CDH3,COL18A1,RHOA,POSTN,MMP7,EDAR,PPIA,ANGPTL1,MAP2K4,EDF1,EDN2,TRH,REG3A</t>
  </si>
  <si>
    <t>Growth of epithelial tissue</t>
  </si>
  <si>
    <t>Tissue Development</t>
  </si>
  <si>
    <t>PEAR1,VCL,TNFRSF1A,SFRP1,DSG2,TNFRSF10B,NPPB,GRN,HS6ST1,KLK8,CCL2,IL36A,MDM4,SRC,TNFSF11,CTHRC1,ARHGAP1,IGF1R,TNFRSF11B,EPO,TFF2,ADM,UBE2C,CKS1B,FAS,FLT3LG,TNFSF12,IL6R,FGF18,EPHA2,TP53,MSTN,NOTCH2,AXIN2,AREG,BMP6,IGFBP3,CRK,YBX1,PRKCI,VEGFB,FGFR3,TSG101,PLAUR,FGF7,CCN3,KNG1,IL7,CD40LG,VTN,MMP19,PRKCA,CD109,AKR1A1,ERN1,RAC1,PRKCG,CSF2,AMBN,TGFB1,RBL2,GABBR1,FLII,PAEP,TMPO,GPI,F2,EGFR,IL1B,MED1,RAF1,SMPD1,INSR,IGFBP5,ANXA2,RBM3,GHRL,PTPN1,CXCL8,LTF,CD38,SHH,SERPINE1,CFTR,HGF,MMP16,PFKFB3,HGS,CIRBP,CD40,CBL,IAPP,CD83,CCN4,AIF1,TPM1,MIF,MAP3K3,IL33,IGFBP6,LST1,ACP1,CDH3,AKT2,RHOA,POSTN,MMP7,GRK2,LGALS3,TRH,REG3A</t>
  </si>
  <si>
    <t>Growth of connective tissue</t>
  </si>
  <si>
    <t>Connective Tissue Development and Function, Tissue Development</t>
  </si>
  <si>
    <t>TGFB1,TNFRSF1A,NR3C2,NCF2,TNFRSF10B,F2,CCL2,IL1B,KDR,VEGFA,SMPD1,VEGFD,INSR,IGFBP5,PTPN1,CXCL8,IGF1R,EPO,ROBO4,THBS2,TFF2,NRP1,ADM,AKR1B1,SERPINE1,HGF,NOTCH3,DLK1,IL6R,CAMK2D,CCN5,CD40,TP53,AIF1,BMP6,VEGFB,SOST,MIF,BMP7,ANGPT2,PLAUR,CCN3,COL18A1,RHOA,POSTN,GRK2,PPIA,LGALS3,RAC1</t>
  </si>
  <si>
    <t>Growth of blood vessel</t>
  </si>
  <si>
    <t>Cardiovascular System Development and Function, Organismal Development</t>
  </si>
  <si>
    <t>ICOS,FAM107A,GDI2,DSG2,INHBC,TNFRSF10B,CXCL11,INHBA,PRKCB,LRP1,AOC1,TNFRSF11A,HCAR2,EFNB1,CSMD1,CTHRC1,CPB2,PCDHGA12,HSP90B1,OTUD5,C5,NRG1,SERPINA7,IGF1R,FAM171A1,GSN,ACP5,TFF2,NRP1,UBE2C,AIFM1,FAS,LYN,TGFBI,AXIN2,IRF4,STX1B,CNTNAP5,SLMAP,FGFR3,TSG101,GATD3,KLRG2,IGF2R,KNG1,EYS,CD40LG,CXCL10,RAC1,SERPINA5,CSF2,TNRC6B,C3,THBS1,CXCL1,UBQLN4,CXCL16,ANGPT1,FGFR4,CD79A,DOCK9,EGFR,FABP4,SV2A,VEGFA,ARK2C,GHRL,CD300E,CXCL8,SELP,ARHGEF2,LPO,PDIA3,SUN3,HGF,GALNT16,DLD,MSLN,PFKFB3,SEMA4C,HPGDS,ETS2,COL28A1,CCN4,SPART,ANGPT2,FLT4,SLPI,COL18A1,POSTN,EDAR,PCDHGA1,IGSF3,CPE,CDKN3,SERPING1,RNPEP,PSD,CAMK2B,ANG,PEAR1,FBP2,PPFIA1,GAPDH,IGHM,SIRPB1,KLK8,CCL2,MDM4,SRC,KDR,ADAM19,ARFIP1,SEMA6C,ROS1,TNXB,AKR1B1,TMEM132C,EVL,SCARF2,FLT3LG,FAM234B,CCN5,FGF18,ST14,EPHA2,FLRT1,TP53,SERPINC1,MSTN,NOTCH2,SPINT2,MUC15,LILRB5,IL11RA,IGFBP3,CRK,C9,YBX1,PRKCI,GSTP1,VEGFB,BMP7,PARP16,HDHD2,COL15A1,PLAUR,CALCOCO2,VTN,CD109,AKR1A1,ERAP2,OTUB2,PRKCG,LRP2,TGFB1,LRRC15,TYMS,NRG2,FLII,AZGP1,CDSN,PAEP,ENO1,F2,ZAP70,IL1B,PCDHA7,PRPF6,RAF1,CNOT1,PTPN1,PRSS8,ADGRF5,LTF,EPHA1,THBS2,PCDHB4,SERPINE1,CRP,NOTCH3,MMP16,THBS3,FLRT2,CFB,SMTN,NRP2,DNAJB12,STAB1,CBL,NLGN1,AIF1,SH3BP2,CLIC4,TFF3,FBP1,NLGN3,KLK7,PCDHGA10,TPM1,MIF,CXADR,MAP3K3,FJX1,GDF15,COL6A3,FH,MSMP,KLK10,KLK6,AKT2,MMP7,KLK14,MAP2K4,EIF4G3,PCOLCE2,LGALS3,TENM4,IDS</t>
  </si>
  <si>
    <t>Gonadal tumor</t>
  </si>
  <si>
    <t>gonadal tumor</t>
  </si>
  <si>
    <t>PDLIM4,EVA1C,IL1RL1,VWA2,RLBP1,MESD,NR3C2,GPD1,ALDOA,STX3,CD33,NPPB,ADI1,SEMG2,PPA1,LYZL2,GABARAPL2,TNFSF11,CTHRC1,AMY2B,OTUD5,CLMP,VEGFD,TRIL,SPAST,SEMA4B,CALR,DPP7,FAM171A1,GSN,VIT,NRP1,ADM,SPINK1,DECR1,MYSM1,MTAP,PLBD1,LINGO3,LYN,MDM1,ARFGAP2,TWF1,MXRA8,SLAMF8,PTP4A2,DMKN,CCDC50,CD99L2,FOLH1,LRP11,TSG101,ITIH5,BST1,CD3G,NUP98,UCMA,FGF7,FSTL4,KLRG2,PLEKHA4,ARMC5,MFAP2,KNG1,IL7,MAP1LC3B,UBE3A,FREM2,SLITRK4,OSBPL11,CXCL10,RAC1,TAFA5,IBSP,AGFG1,TNRC6B,EHF,THBS1,NCF2,ARHGAP25,PARP11,ABCC6,FUT8,FLRT3,DOCK9,HSF1,JAML,MTX2,RCAN1,SV2A,CDK8,GHRL,EIF4G2,NHEJ1,SELP,STMN3,SELPLG,LPO,SHH,SCN4B,CFTR,SUN3,PAXIP1,PFKFB3,FAM163A,HGS,HPGDS,ETS2,C1QL1,COL28A1,ADH1B,CCN4,CST6,LGALS3BP,CHST1,TOR1AIP1,SPART,CREG1,LMAN2L,SEMA6B,TFF1,SLPI,GPNMB,CDH3,C8G,EDAR,RAD23B,PPIA,IGSF3,NAMPT,RPN1,PLXDC2,DUT,PTPRU,ACLY,ITPRIPL1,CDKN3,TRH,ENTREP1,DAG1,C1orf162,SERPING1,SHC1,RNPEP,ANG,SFRP1,FBP2,IGHM,HS6ST1,KLK8,ITIH2,PGM1,CPXM1,PSMA4,SRC,DEFB1,SCGB1C1,APOD,EZR,KLRC3,CDH15,RIGI,A2M,CDH5,ADAMTS1,NLGN2,MXRA7,GABARAPL1,ROBO4,ARFIP1,CREB3L4,ALOX15B,AKR1B1,LRIG3,CKS1B,C1GALT1C1,SCARF2,MICA,B3GNT8,KERA,IL12RB2,CCN5,STIM1,FLRT1,MAX,TP53,ROR1,SERPINC1,SUMO3,MSTN,MT1F,NOTCH2,LCP1,MUC15,AREG,G3BP2,LILRB5,MRC1,USP8,CYB5D2,TRABD2A,IL1RAP,BMP6,CRK,C9,YBX1,CUL3,BMP7,PARP16,HDHD2,PLAUR,ART3,CFHR5,CCN3,CLEC12A,SHISAL2B,KPNB1,AHSA1,LAMC2,SPINK2,TNFRSF13B,CD109,VTI1B,GGA3,OTUB2,PIK3C2A,TGFB1,LRRC15,NRG2,FLII,AZGP1,DEFB132,ANGPTL4,CPD,CDSN,TEK,CHRD,PAEP,BRICD5,PLS1,CSMD2,ENO1,WNK3,F2,ZAP70,GPHB5,IL18R1,SLC14A2,ADAM9,TNFRSF19,RELT,IL1B,PCDHA7,TST,PRPF6,MED1,GFRA1,BIN1,INSR,IGFBP5,ANXA2,RANBP3,MYZAP,UBA2,EPHA1,STMN2,THBS2,PCDHB4,BMP15,CRP,VASN,GOT1,MMP16,STAMBPL1,DNAJB12,CAMK2D,TCN2,STAB1,IAPP,CLEC1B,ECRG4,IL1R1,PLXNB2,CARS1,AIF1,CLIC4,TFF3,NLGN3,PCDHGA10,TPM1,IL33,VPS4A,ACP1,DNAJC10,UBE2N,ANK2,ST6GALNAC5,AKT2,DSC2,RHOA,GCSH,KLK14,GRK2,ANGPTL1,PIR,MAP2K4,C11orf68,PIN4,MANSC4,NCR1,UBE2J1,FABP6,FUT5,ICOS,TNFRSF1A,FAM107A,EIF4B,GDI2,DSG2,INHBC,TWSG1,TNFRSF10B,CXCL11,INHBA,GRN,NT5DC3,PRKCB,TNC,LRP1,RIPK2,SCUBE1,SLCO5A1,AOC1,TNFRSF11A,HCAR2,REXO2,IL36A,RSPO2,EMILIN3,EFNB1,CISD1,CSMD1,CPB2,PDZK1IP1,HSP90B1,PCDHGA12,ARHGEF25,C5,NRG1,BOC,RRM2B,SERPINA7,CHMP3,IGF1R,ACP5,TFF2,LILRA5,CLIC5,KLK15,UBE2C,AIFM1,FAS,PLTP,TAX1BP3,STX18,WFIKKN2,HTATIP2,NLGN4X,FCGR2A,CST1,DLK1,C1QTNF5,SIGLEC9,PEX14,AK2,TGFBI,ITGB7,SPON1,AXIN2,TPST1,ADAMTS15,IRF4,STX1B,CNTNAP5,CFHR1,METTL24,RNF215,AK1,MBD1,SLMAP,FGFR3,PGD,ASIP,VASP,GATD3,MYG1,LTA4H,SMOC1,IGF2R,CHAD,EYS,GP5,MPZ,CD40LG,SIGLEC10,SLC6A14,NAAA,HERC5,IGBP1,ERN1,SERPINA5,LDHB,GPC3,CXCL9,EFNA4,LRRTM2,CSF2,C3,RBL2,GABBR1,RBFOX2,DPYSL5,RHPN2,TNFRSF10D,CST2,CXCL1,EXOSC3,UBQLN4,CXCL16,ANGPT1,TMPO,FGFR4,WARS1,CD79A,HLA-DPB1,MYOM3,EGFR,FABP4,VEGFA,GAS1,H6PD,SMPD1,NUDC,SLITRK5,ARK2C,RBM3,HAVCR2,CD300E,CRIM1,CXCL8,PPP3R1,VNN2,ARHGEF2,CBR3,MAN1A2,PDIA3,STK17B,HGF,ERO1B,GALNT16,F13B,DCTPP1,DLD,MSLN,PKN1,TMPRSS11B,SEMA4C,SNX4,STX2,CCDC134,CIRBP,NEFL,DUSP13B,CGREF1,COLEC12,AMELX,SNX1,CDHR3,CHKB,PAFAH1B3,C1QTNF1,COCH,ANGPT2,FLT4,TAX1BP1,GLCE,CHRDL2,COL18A1,POSTN,PCDHGA1,KCNE5,ZNF334,CPE,WBP1L,STX4,PLA2R1,PSD,HIBCH,CDC42BPA,CAMK2B,PEAR1,ST8SIA4,VCL,PDIA6,PLA2G7,PRDM4,RNASE1,FIG4,CNP,KIRREL2,IL2RG,CRLF1,PPFIA1,GAPDH,PPID,RAET1L,ADAM12,MDH2,SIRPB1,POLM,KIFBP,MDH1,UMOD,CCL2,MST1,MDM4,ITIH1,DCBLD2,GPC5,KDR,ARHGAP5,ARHGAP1,ADAM19,FGA,GAL3ST1,TNFRSF11B,ERAP1,EPO,NID2,SEMA6C,UBE2J2,ROS1,TNXB,CLINT1,GPC2,PCDHAC2,TMEM132C,SYTL1,EVL,EWSR1,YWHAZ,MBL2,FLT3LG,RXFP1,ST3GAL6,AMIGO2,SCGB3A1,SOSTDC1,SNAP25,DNAJC17,TNFSF12,CCL21,FAF2,IL6R,KLKB1,GOSR1,FAM234B,FASN,FGF18,ST14,EPHA2,CKB,EDA,SPINT2,FGFRL1,ITGA2B,CILP2,ULBP3,ISG15,POGLUT3,IL11RA,IGHG1,IGFBP3,TREML2,PRKCI,GSTP1,VEGFB,SMURF1,CD177,ITIH4,COL15A1,CD300LG,FTMT,HAPLN4,PDCD5,VSIG2,ENPP7,NETO2,CALCOCO2,GUCA2B,VTN,MMP19,PRKCA,MMP10,UNC93B1,AKR1A1,RAB27A,HEPACAM2,ERAP2,PRKCG,LRP2,TMPRSS5,ADGRF1,LANCL1,AMBN,TYMS,LAMB1,SHANK3,LYZ,RBP4,FSTL3,NME2,CD8A,LILRB2,KIAA0040,UBXN4,CTSL,CD86,GPI,DNAJA4,MATN4,SVEP1,RAF1,ROR2,CNOT1,PTPN1,PRSS8,ADGRF5,LTF,SNX8,CD38,ERVV-1,SERPINE1,DOC2B,PDGFRL,EIF1B,NOTCH3,SYT5,DNAJB9,SYT9,THBS3,FLRT2,CFB,ACP6,RSPO3,SMTN,NRP2,MMP12,GLRX2,EVI2B,CBL,CD83,TIE1,LY96,SERPINB1,NLGN1,POFUT1,CARHSP1,CSGALNACT2,TRIO,SH3BP2,FBP1,KLK7,BMPER,IL17RB,SOST,MIF,CXADR,MAP3K3,FJX1,ARSB,NFE2L1,IGFBP6,IGFL1,EPHA10,ICAM2,GDF15,COL6A3,FH,NTN1,MSMP,LARGE1,KLK10,KLK6,MMP7,DLG4,NPNT,IL20RB,SLC66A1LP,CCL15,ULBP1,EDF1,AP2A2,DPYSL3,SPON2,KCNIP3,EIF4G3,PCOLCE2,LGALS3,TENM4,IDS,LRRC19,KIF1C,P4HA2,GDA,SERPINA4</t>
  </si>
  <si>
    <t>Genitourinary tumor</t>
  </si>
  <si>
    <t>genitourinary tumor</t>
  </si>
  <si>
    <t>IL1RL1,RLBP1,MESD,NR3C2,GPD1,ALDOA,STX3,CD33,ADI1,SEMG2,LYZL2,TNFSF11,CTHRC1,AMY2B,OTUD5,VEGFD,TRIL,SPAST,SEMA4B,FAM171A1,GSN,VIT,NRP1,ADM,MYSM1,LYN,MDM1,ARFGAP2,TWF1,MXRA8,DMKN,CCDC50,CD99L2,FOLH1,TSG101,ITIH5,BST1,NUP98,FGF7,FSTL4,KLRG2,PLEKHA4,MFAP2,KNG1,IL7,UBE3A,FREM2,SLITRK4,CXCL10,RAC1,TAFA5,IBSP,TNRC6B,EHF,THBS1,ARHGAP25,PARP11,ABCC6,FUT8,DOCK9,HSF1,JAML,MTX2,RCAN1,SV2A,CDK8,GHRL,EIF4G2,NHEJ1,SELP,STMN3,SELPLG,LPO,SHH,CFTR,SUN3,PFKFB3,FAM163A,HGS,HPGDS,ETS2,COL28A1,ADH1B,CCN4,CST6,LGALS3BP,SPART,CREG1,LMAN2L,SEMA6B,SLPI,GPNMB,CDH3,EDAR,RAD23B,IGSF3,DUT,PTPRU,ACLY,ITPRIPL1,CDKN3,ENTREP1,C1orf162,SERPING1,SHC1,RNPEP,ANG,SFRP1,FBP2,IGHM,HS6ST1,KLK8,ITIH2,PGM1,SRC,DEFB1,APOD,EZR,RIGI,A2M,CDH5,ADAMTS1,NLGN2,MXRA7,GABARAPL1,ROBO4,ARFIP1,ALOX15B,AKR1B1,LRIG3,CKS1B,SCARF2,MICA,KERA,IL12RB2,CCN5,STIM1,FLRT1,MAX,TP53,ROR1,SERPINC1,MSTN,NOTCH2,LCP1,MUC15,G3BP2,LILRB5,USP8,CYB5D2,TRABD2A,IL1RAP,BMP6,CRK,C9,YBX1,CUL3,BMP7,PARP16,HDHD2,PLAUR,CFHR5,CLEC12A,SHISAL2B,KPNB1,LAMC2,TNFRSF13B,CD109,VTI1B,OTUB2,PIK3C2A,TGFB1,LRRC15,NRG2,FLII,AZGP1,ANGPTL4,CPD,CDSN,TEK,CHRD,PAEP,PLS1,CSMD2,ENO1,WNK3,F2,ZAP70,IL18R1,ADAM9,TNFRSF19,IL1B,PCDHA7,TST,PRPF6,MED1,BIN1,INSR,IGFBP5,ANXA2,RANBP3,UBA2,EPHA1,THBS2,BMP15,PCDHB4,CRP,GOT1,MMP16,STAMBPL1,DNAJB12,CAMK2D,STAB1,IAPP,ECRG4,IL1R1,PLXNB2,AIF1,CLIC4,TFF3,NLGN3,PCDHGA10,TPM1,IL33,DNAJC10,UBE2N,ANK2,AKT2,DSC2,RHOA,GCSH,KLK14,GRK2,ANGPTL1,MAP2K4,PIN4,MANSC4,NCR1,UBE2J1,FABP6,ICOS,FAM107A,EIF4B,GDI2,DSG2,INHBC,TWSG1,TNFRSF10B,CXCL11,INHBA,GRN,PRKCB,TNC,LRP1,RIPK2,SCUBE1,SLCO5A1,AOC1,TNFRSF11A,HCAR2,IL36A,RSPO2,EMILIN3,EFNB1,CSMD1,CPB2,PDZK1IP1,HSP90B1,PCDHGA12,ARHGEF25,C5,NRG1,RRM2B,SERPINA7,CHMP3,IGF1R,ACP5,TFF2,CLIC5,KLK15,UBE2C,AIFM1,FAS,PLTP,STX18,HTATIP2,NLGN4X,FCGR2A,DLK1,C1QTNF5,PEX14,AK2,TGFBI,ITGB7,SPON1,AXIN2,TPST1,ADAMTS15,IRF4,STX1B,CNTNAP5,CFHR1,METTL24,RNF215,MBD1,SLMAP,FGFR3,PGD,GATD3,IGF2R,CHAD,EYS,GP5,CD40LG,SIGLEC10,HERC5,ERN1,SERPINA5,GPC3,CXCL9,EFNA4,LRRTM2,CSF2,C3,RBL2,GABBR1,RBFOX2,DPYSL5,RHPN2,TNFRSF10D,CST2,CXCL1,UBQLN4,CXCL16,ANGPT1,FGFR4,CD79A,HLA-DPB1,MYOM3,EGFR,FABP4,VEGFA,GAS1,H6PD,NUDC,SLITRK5,ARK2C,RBM3,CD300E,CRIM1,CXCL8,PPP3R1,VNN2,ARHGEF2,MAN1A2,PDIA3,STK17B,HGF,GALNT16,F13B,DLD,MSLN,PKN1,SEMA4C,CIRBP,NEFL,COLEC12,AMELX,SNX1,CDHR3,PAFAH1B3,C1QTNF1,COCH,ANGPT2,FLT4,TAX1BP1,GLCE,CHRDL2,COL18A1,POSTN,PCDHGA1,ZNF334,CPE,WBP1L,STX4,PLA2R1,PSD,CDC42BPA,CAMK2B,PEAR1,ST8SIA4,VCL,PDIA6,PRDM4,FIG4,CNP,KIRREL2,IL2RG,PPFIA1,GAPDH,PPID,RAET1L,ADAM12,MDH2,SIRPB1,POLM,MDH1,CCL2,MST1,MDM4,ITIH1,GPC5,KDR,ARHGAP5,ADAM19,FGA,GAL3ST1,TNFRSF11B,ERAP1,SEMA6C,UBE2J2,ROS1,TNXB,CLINT1,GPC2,PCDHAC2,TMEM132C,SYTL1,EVL,EWSR1,FLT3LG,RXFP1,ST3GAL6,AMIGO2,SNAP25,DNAJC17,TNFSF12,CCL21,FAF2,KLKB1,FAM234B,FASN,FGF18,ST14,EPHA2,CKB,EDA,SPINT2,FGFRL1,ITGA2B,ULBP3,ISG15,POGLUT3,IL11RA,IGHG1,IGFBP3,TREML2,PRKCI,GSTP1,VEGFB,ITIH4,COL15A1,FTMT,HAPLN4,ENPP7,NETO2,CALCOCO2,GUCA2B,VTN,MMP19,PRKCA,MMP10,UNC93B1,AKR1A1,HEPACAM2,ERAP2,PRKCG,LRP2,ADGRF1,LANCL1,AMBN,TYMS,LAMB1,SHANK3,LYZ,LILRB2,KIAA0040,UBXN4,CTSL,CD86,DNAJA4,MATN4,SVEP1,RAF1,ROR2,CNOT1,PTPN1,PRSS8,ADGRF5,LTF,CD38,ERVV-1,SERPINE1,DOC2B,PDGFRL,EIF1B,NOTCH3,SYT5,THBS3,FLRT2,CFB,ACP6,RSPO3,SMTN,NRP2,MMP12,GLRX2,CBL,CD83,TIE1,LY96,SERPINB1,NLGN1,POFUT1,CARHSP1,CSGALNACT2,TRIO,SH3BP2,FBP1,KLK7,BMPER,MIF,CXADR,MAP3K3,FJX1,ARSB,IGFBP6,ICAM2,GDF15,COL6A3,FH,MSMP,LARGE1,KLK10,KLK6,MMP7,IL20RB,SLC66A1LP,CCL15,ULBP1,AP2A2,DPYSL3,SPON2,KCNIP3,EIF4G3,PCOLCE2,LGALS3,TENM4,IDS,LRRC19,P4HA2,GDA,SERPINA4</t>
  </si>
  <si>
    <t>Genital tumor</t>
  </si>
  <si>
    <t>genital tumor</t>
  </si>
  <si>
    <t>PDLIM4,EVA1C,IL1RL1,VWA2,HEXB,CCL8,RLBP1,MESD,NR3C2,GPD1,ALDOA,STX3,CD33,NPPB,TXLNA,SEMG2,PPA1,LYZL2,TNFSF11,CTHRC1,AMY2B,OTUD5,CLMP,VEGFD,SPAST,SEMA4B,PELI2,CALR,DPP7,FAM171A1,GSN,NRP1,GNLY,DECR1,MYSM1,CHST6,MTAP,PLBD1,LINGO3,LYN,MDM1,ARFGAP2,TWF1,NUDT9,MXRA8,DMKN,CCL16,CCDC50,CD99L2,FOLH1,TSG101,ITIH5,BST1,CD3G,NUP98,UCMA,FGF7,FSTL4,KLRG2,PLEKHA4,ARMC5,KNG1,UBE3A,FREM2,SLITRK4,MGAT1,QPCTL,RNF114,PLAAT4,OSBPL11,CXCL10,RAC1,TAFA5,IBSP,AGFG1,TNRC6B,EHF,THBS1,EIF4H,SFTPC,USP21,NCF2,PARP11,ABCC6,FUT8,FLRT3,DOCK9,HSF1,MPZL2,JAML,MTX2,SV2A,CACYBP,CDK8,GHRL,EIF4G2,NHEJ1,SELP,STMN3,SELPLG,LPO,SHH,SCN4B,CFTR,PAXIP1,PFKFB3,FAM163A,HGS,HPGDS,IL11,C1QL1,COL28A1,ADH1B,CCN4,SCARA3,EHD4,LGALS3BP,CHST1,TOR1AIP1,SPART,CREG1,SEMA6B,LST1,TFF1,SLPI,GPNMB,CDH3,C8G,RPSA,EDAR,PPIA,IGSF3,NAMPT,RPN1,PLXDC2,PTPRU,CHCHD10,ACLY,ITPRIPL1,CDKN3,TRH,ENTREP1,DAG1,C1orf162,SERPING1,SHC1,SFRP1,SBDS,FBP2,KLK8,ITIH2,PGM1,CPXM1,PSMA4,SRC,APOD,EZR,CST5,NPS,KLRC3,CDH15,RIGI,A2M,CDH5,ADAMTS1,NLGN2,GABARAPL1,ROBO4,ARFIP1,CREB3L4,ALOX15B,AKR1B1,LRIG3,CKS1B,C1GALT1C1,SCARF2,B3GNT8,RAB18,KERA,IL12RB2,CCN5,STIM1,FLRT1,MAX,TP53,ROR1,SERPINC1,SUMO3,MSTN,MT1F,NOTCH2,LCP1,MUC15,AREG,G3BP2,LILRB5,MRC1,USP8,CYB5D2,TRABD2A,IL1RAP,BMP6,FKBP7,CRK,C9,YBX1,BMP7,PARP16,PLAUR,CCL1,ART3,CFHR5,CCN3,CLEC12A,SHISAL2B,KPNB1,BCL2L10,AHSA1,LAMC2,CYB5A,TNFRSF13B,CD109,KPNA6,GGA3,RNASE3,OTUB2,PIK3C2A,TGFB1,LRRC15,NRG2,FLII,AZGP1,DEFB132,ANGPTL4,CPD,CDSN,TEK,CHRD,BRICD5,PLS1,DPEP2,CSMD2,ENO1,WNK3,B3GALT6,F2,ZAP70,IL18R1,SLC14A2,ADAM9,TNFRSF19,RELT,IL1B,PCDHA7,TST,PRPF6,MED1,GFRA1,BIN1,INSR,GGA1,IGFBP5,ANXA2,RANBP3,MYZAP,UBL4A,UBA2,EPHA1,STMN2,THBS2,BMP15,PCDHB4,CRP,VASN,GOT1,MMP16,STAMBPL1,FGFBP3,CAMK2D,TCN2,STAB1,IAPP,CLEC1B,ECRG4,ADGRE2,PLXNB2,CARS1,AIF1,CLIC4,TFF3,NLGN3,PCDHGA10,TPM1,IL33,VPS4A,ACP1,HPGD,DNAJC10,UBE2N,ANK2,IGFLR1,AKT2,DSC2,RHOA,KLK14,GRK2,ANGPTL1,PIR,MAP2K4,C11orf68,PIN4,MANSC4,NCR1,UBE2J1,FABP6,CCL18,ICOS,TNFRSF1A,FAM107A,EIF4B,GDI2,DSG2,TWSG1,CXCL11,INHBA,GRN,NT5DC3,PRKCB,TNC,SHMT1,LRP1,RIPK2,SCUBE1,SLCO5A1,AOC1,TNFRSF11A,HCAR2,RSPO2,EMILIN3,EFNB1,CSMD1,CPB2,PDZK1IP1,HSP90B1,PCDHGA12,ARHGEF25,C5,NRG1,BOC,RRM2B,SERPINA7,FAM3D,IGF1R,FABP1,TFF2,LILRA5,CLIC5,KLK15,UBE2C,AIFM1,NT5C,FAS,PLTP,WFIKKN2,HTATIP2,CD59,NLGN4X,FCGR2A,CST1,DLK1,C1QTNF5,SIGLEC9,PEX14,TGFBI,ITGB7,SPON1,AXIN2,TPST1,ISM2,ADAMTS15,IRF4,STX1B,CNTNAP5,CFHR1,METTL24,MBD1,SLMAP,FGFR3,C4B,VASP,GATD3,MYG1,LTA4H,SMOC1,IGF2R,CHAD,EYS,GP5,MPZ,FGF17,CD40LG,SLC6A14,NAAA,HERC5,ERN1,SERPINA5,GPC3,EFNA4,LRRTM2,C3,RBL2,GABBR1,RBFOX2,EDN3,DPYSL5,RHPN2,TNFRSF10D,CST2,BOLA3,CXCL1,EXOSC3,UBQLN4,TMOD3,CXCL16,ANGPT1,TMPO,FGFR4,WARS1,CD79A,HLA-DPB1,MYOM3,EGFR,FABP4,VEGFA,H6PD,SMPD1,NUDC,SLITRK5,ARK2C,HAVCR2,CRIM1,CXCL8,PPP3R1,FAM177A1,VNN2,ARHGEF2,CBR3,MAN1A2,PDIA3,HGF,GALNT16,KCNE2,DCTPP1,DLD,MSLN,PKN1,TMPRSS11B,SEMA4C,SNX4,STX2,CCDC134,CIRBP,NEFL,CGREF1,COLEC12,AMELX,SNX1,CDHR3,CHKB,PAFAH1B3,C1QTNF1,COCH,ANGPT2,FLT4,TAX1BP1,GLCE,CHRDL2,COL18A1,POSTN,PCDHGA1,ZNF334,CPE,WBP1L,STX4,PLA2R1,PSD,HIBCH,CDC42BPA,CAMK2B,PEAR1,DCUN1D3,ST8SIA4,FABP3,VCL,PDIA6,MIA,IMPA2,VSIR,PLA2G7,PRDM4,RNASE1,FIG4,CNP,KIRREL2,IL2RG,CAPN3,CRLF1,PPFIA1,GAPDH,PPID,RAET1L,RAD23A,ADAM12,MDH2,SIRPB1,POLM,KIFBP,UMOD,CCL2,MST1,MDM4,ITIH1,DCBLD2,GPC5,BRAT1,KDR,ARHGAP5,ARHGAP1,ADAM19,FGA,GAL3ST1,TNFRSF11B,ERAP1,EPO,NID2,SEMA6C,UBE2J2,LILRA6,ROS1,TNXB,CLINT1,GPC2,PCDHAC2,TMEM132C,SYTL1,EVL,EWSR1,POMGNT2,FLT3LG,RXFP1,ST3GAL6,AMIGO2,NUDT3,GLT8D1,SOSTDC1,SNAP25,DNAJC17,TNFSF12,CCL21,FAF2,IL6R,KLKB1,GOSR1,FAM234B,FASN,FGF18,ST14,EPHA2,CKB,EDA,SPINT2,FGFRL1,ITGA2B,CILP2,ISG15,POGLUT3,IL11RA,IGFBP3,TREML2,PRKCI,GSTP1,VEGFB,NOTUM,SMURF1,CD177,EIF3J,ITIH4,COL15A1,CD300LG,FTMT,HAPLN4,VWC2,VSIG2,RBBP9,NETO2,GUCA2B,VTN,MMP19,PRKCA,MMP10,UNC93B1,AKR1A1,RAB27A,FAM20B,PRR27,ERAP2,PRKCG,LRP2,TMPRSS5,ADGRF1,AMBN,TYMS,LAMB1,DKK2,SHANK3,SIGLEC14,FSTL3,NME2,CD8A,LILRB2,KIAA0040,UBXN4,CTSL,CD86,GPI,DNAJA4,MATN4,SLC35G2,SVEP1,EIF5A,RAF1,ROR2,CNOT1,PTPN1,TMOD2,PRSS8,ADGRF5,LTF,SNX8,CD38,SERPINE1,PDGFRL,EIF1B,C1QL2,NOTCH3,DNAJB9,SYT9,THBS3,FLRT2,CFB,ACP6,FHIT,SMTN,NRP2,MMP12,GLRX2,TNFSF8,EVI2B,CBL,CD83,TIE1,LY96,NLGN1,POFUT1,RSPO4,CSGALNACT2,TRIO,SH3BP2,FBP1,BMPER,IL17RB,SOST,MIF,YWHAB,CXADR,MAP3K3,FJX1,ARSB,NFE2L1,PRELP,IGFBP6,EPHA10,ICAM2,GDF15,COL6A3,NTN1,MSMP,LARGE1,KRBA2,KLK10,KLK6,MMP7,DLG4,NPNT,IL20RB,LRTM1,CCL15,EDF1,AP2A2,DPYSL3,SPON2,EIF4G3,PCOLCE2,LGALS3,TENM4,IDS,LRRC19,KIF1C,GDA,VOPP1,SERPINA4</t>
  </si>
  <si>
    <t>Gastrointestinal tumor</t>
  </si>
  <si>
    <t>Female genital neoplasm</t>
  </si>
  <si>
    <t>female genital neoplasm</t>
  </si>
  <si>
    <t>EVA1C,CCL8,MESD,CD33,TXLNA,PPA1,CLMP,TRIL,SPAST,SEMA4B,CALR,DPP7,FAM171A1,GNLY,ADM,SPINK1,DECR1,CHST6,MTAP,NUDT9,MXRA8,SLAMF8,PTP4A2,CCL16,CCDC50,FOLH1,ITIH5,BST1,CD3G,NUP98,ARMC5,MFAP2,FREM2,SLITRK4,RNF114,OSBPL11,MCFD2,RAC1,TAFA5,IBSP,THBS1,EIF4H,NCF2,ARHGAP25,ABCC6,DOCK9,HSF1,JAML,RCAN1,SV2A,CACYBP,GHRL,EIF4G2,SELPLG,LPO,SHH,SCN4B,CFTR,PAXIP1,ETS2,IL11,COL28A1,ADH1B,CCN4,SCARA3,UCN3,EHD4,LGALS3BP,CHST1,SPART,LMAN2L,SEMA6B,LST1,EIF1AD,CDH3,RPSA,EDAR,RAD23B,IGSF3,NAMPT,RPN1,PLXDC2,CHCHD10,CDKN3,EDN2,TRH,SERPING1,SHC1,PEBP1,SFRP1,SBDS,DCLK3,FBP2,IGHM,RNASE6,SRC,DEFB1,SCGB1C1,EZR,CST5,KLRC3,CDH15,RIGI,NLGN2,GABARAPL1,ROBO4,ARFIP1,CREB3L4,LRIG3,CKS1B,C1GALT1C1,B3GNT8,RAB18,IL12RB2,CCN5,TP53,APOM,MSTN,LCP1,MUC15,G3BP2,USP8,CYB5D2,TRABD2A,IL1RAP,FKBP7,DEFB124,PARP16,CCL1,ART3,CFHR5,CLEC12A,BCL2L10,TNFRSF13B,CD109,VTI1B,GGA3,OTUB2,PIK3C2A,LRRC15,NRG2,AZGP1,DEFB132,SERPINA11,CPD,BRICD5,ENO1,WNK3,B3GALT6,GPHB5,PCDHA7,PPY,GGA1,UBA2,BMP15,CRP,VASN,GOT1,MMP16,DNAJB12,TCN2,IAPP,ADGRE2,IL1R1,PLXNB2,AIF1,NLGN3,IL33,HPGD,IGFLR1,ST6GALNAC5,AKT2,DSC2,VTA1,KLK14,C11orf68,NCR1,UBE2J1,FABP6,FUT5,ICOS,FAM107A,DSG2,TNFRSF10B,CXCL11,NT5DC3,PRKCB,LRP1,RIPK2,SCUBE1,TNFRSF11A,REXO2,EFNB1,CISD1,CSMD1,HSP90B1,RRM2B,SERPINA7,FAM3D,CHMP3,FABP1,ACP5,TFF2,LILRA5,KLK15,UBE2C,AIFM1,NT5C,FAS,PLTP,TAX1BP3,STX18,HTATIP2,CD59,NLGN4X,CST1,DLK1,PEX14,AK2,ITGB7,SPON1,AXIN2,ADAMTS15,CNTNAP5,RNF215,SLMAP,FGFR3,PGD,C4B,ASIP,IGF2R,CHAD,FGF17,CD40LG,SIGLEC10,SLC6A14,HERC5,IGBP1,LDHB,GPC3,EFNA4,CSF2,GABBR1,RBFOX2,RHPN2,CST2,EXOSC3,TMOD3,ANGPT1,FGFR4,WARS1,CD79A,HLA-DPB1,EGFR,FABP4,H6PD,SMPD1,NUDC,SLITRK5,ARK2C,HAVCR2,CD300E,CXCL8,PPP3R1,FAM177A1,VNN2,TAFA4,ARHGEF2,CBR3,PDIA3,STK17B,DLD,PKN1,SEMA4C,SNX4,STX2,CCDC134,CIRBP,NEFL,COLEC12,AMELX,SNX1,CDHR3,CHKB,PAFAH1B3,GLCE,CHRDL2,POSTN,PCDHGA1,KCNE5,ZNF334,STX4,PLA2R1,PSD,HIBCH,ST8SIA4,MIA,PLA2G7,PRDM4,RNASE1,FIG4,NUDT16L1,RAD23A,MDH2,POLM,KIFBP,MDH1,CCL2,MST1,DCBLD2,GPC5,BRAT1,ARHGAP5,SHISAL2A,ARHGAP1,FGA,GAL3ST1,ERAP1,TNXB,CLINT1,GPC2,SYTL1,EVL,EWSR1,YWHAZ,MBL2,NUDT3,GLT8D1,DNAJC17,TNFSF12,IL6R,GOSR1,EDA,ITGA2B,CILP2,ULBP3,IGHG1,IGFBP3,VEGFB,NOTUM,SMURF1,CD177,COL15A1,HAPLN4,VWC2,VSIG2,RBBP9,GUCA2B,MMP10,FAM20B,ERAP2,PRKCG,TMPRSS5,LANCL1,AMBN,LAMB1,DKK2,SHANK3,LYZ,SIGLEC14,NME2,CD8A,UBXN4,SCO1,GPI,DNAJA4,SLC35G2,EIF5A,CNOT1,TMOD2,ADGRF5,CD38,ERVV-1,PDGFRL,C1QL2,NOTCH3,THBS3,FLRT2,CFB,SMTN,MMP12,TNFSF8,CD83,SERPINB1,POFUT1,TRIO,TOLLIP,TREM1,KLK7,IL17RB,YWHAB,FJX1,ARSB,PRELP,EPHA10,FH,NTN1,KLK10,KLK6,DLG4,IL20RB,LRTM1,CCL15,EDF1,AP2A2,PCOLCE2,LGALS3,REG3A,TENM4,GDA,VOPP1,PDLIM4,IL1RL1,VWA2,HEXB,RLBP1,NR3C2,GPD1,ALDOA,STX3,NPPB,ADI1,SEMG2,LYZL2,GABARAPL2,IGFL3,TNFSF11,CTHRC1,AMY2B,OTUD5,VEGFD,TAFA3,PELI2,GSN,VIT,NRP1,MYSM1,PLBD1,LINGO3,LYN,MDM1,ARFGAP2,TWF1,DMKN,CD99L2,TSG101,LRP11,UCMA,FGF7,FSTL4,KLRG2,PLEKHA4,KNG1,IL7,MAP1LC3B,UBE3A,MGAT1,QPCTL,PLAAT4,CXCL10,AGFG1,TNRC6B,EHF,SFTPC,USP21,PARP11,FUT8,FLRT3,MPZL2,MTX2,CDK8,NHEJ1,SELP,STMN3,SUN3,PFKFB3,FAM163A,HGS,HPGDS,C1QL1,CST6,TOR1AIP1,CREG1,TFF1,SLPI,GPNMB,C8G,PPIA,DUT,PTPRU,ACLY,ITPRIPL1,ENTREP1,DAG1,C1orf162,RNPEP,ANG,CYTL1,SUN5,HS6ST1,KLK8,ITIH2,PGM1,CPXM1,PSMA4,APOD,NPS,A2M,CDH5,ADAMTS1,MXRA7,ALOX15B,AKR1B1,SCARF2,MICA,KERA,PTS,WFDC10A,STIM1,FLRT1,MAX,ROR1,SERPINC1,SUMO3,MT1F,NOTCH2,AREG,LILRB5,MRC1,BMP6,CRK,C9,YBX1,CUL3,BMP7,HDHD2,PLAUR,CCN3,SHISAL2B,KPNB1,AHSA1,LAMC2,SPINK2,CYB5A,KPNA6,RNASE3,TGFB1,FLII,ANGPTL4,CDSN,SEC11C,TEK,CHRD,PAEP,PLS1,DPEP2,CSMD2,F2,ZAP70,IL18R1,SLC14A2,ADAM9,TNFRSF19,RELT,IL1B,TST,PRPF6,MED1,GFRA1,BIN1,INSR,IGFBP5,ANXA2,RANBP3,MYZAP,UBL4A,PDXP,EPHA1,STMN2,THBS2,PCDHB4,STAMBPL1,FGFBP3,CAMK2D,STAB1,CLEC1B,ECRG4,CDNF,CARS1,CLIC4,TFF3,PCDHGA10,TPM1,VPS4A,ACP1,DNAJC10,UBE2N,ANK2,RHOA,GCSH,GRK2,ANGPTL1,PIR,MAP2K4,PIN4,MANSC4,CCL18,TNFRSF1A,EIF4B,GDI2,INHBC,TWSG1,INHBA,GRN,TNC,SHMT1,SLCO5A1,AOC1,HCAR2,IL36A,RSPO2,EMILIN3,CPB2,PDZK1IP1,PCDHGA12,HBG1,ARHGEF25,C5,NRG1,BOC,IGF1R,CLIC5,WFIKKN2,TMEM106B,FCGR2A,C1QTNF5,SIGLEC9,TGFBI,TPST1,ISM2,IRF4,STX1B,CFHR1,METTL24,AK1,MBD1,VASP,GATD3,MYG1,LTA4H,SMOC1,EYS,GP5,MPZ,NAAA,ERN1,SERPINA5,CXCL9,LRRTM2,C3,RBL2,EDN3,DPYSL5,TNFRSF10D,BOLA3,CXCL1,MLEC,UBQLN4,CXCL16,TMPO,MYOM3,VEGFA,GAS1,RBM3,CRIM1,PMVK,MAN1A2,HGF,ERO1B,GALNT16,F13B,KCNE2,DCTPP1,MSLN,TMPRSS11B,DUSP13B,CGREF1,C1QTNF1,COCH,ANGPT2,FLT4,TAX1BP1,COL18A1,CPE,WBP1L,CLEC2B,CDC42BPA,CAMK2B,PEAR1,DCUN1D3,FABP3,VCL,PDIA6,IMPA2,VSIR,CNP,KIRREL2,IL2RG,CAPN3,CRLF1,PPFIA1,TPT1,GAPDH,PPID,DCK,RAET1L,ADAM12,SIRPB1,UMOD,MCEMP1,MDM4,ITIH1,KDR,ADAM19,TNFRSF11B,EPO,NID2,SEMA6C,UBE2J2,LILRA6,ROS1,PCDHAC2,TMEM132C,POMGNT2,FLT3LG,RXFP1,ST3GAL6,AMIGO2,SCGB3A1,SOSTDC1,SNAP25,CCL21,FAF2,KLKB1,FAM234B,FASN,FGF18,ST14,EPHA2,CKB,SPINT2,FGFRL1,ISG15,POGLUT3,IL11RA,CTSO,TREML2,PRKCI,GSTP1,EIF3J,ITIH4,CD300LG,FTMT,PDCD5,ENPP7,NETO2,CALCOCO2,VTN,MMP19,PRKCA,UNC93B1,AKR1A1,RAB27A,HEPACAM2,PRR27,LRP2,ADGRF1,TYMS,RBP4,FSTL3,LILRB2,KIAA0040,CTSL,B3GAT3,CD86,MATN4,SVEP1,RAF1,ROR2,NBL1,PTPN1,PRSS8,LTF,SNX8,SERPINE1,DOC2B,EIF1B,SYT5,DNAJB9,SYT9,ACP6,FHIT,RSPO3,NRP2,GLRX2,EVI2B,CD40,CBL,TIE1,LY96,NLGN1,RSPO4,CARHSP1,CSGALNACT2,SH3BP2,FBP1,BMPER,SOST,MIF,CXADR,MAP3K3,NFE2L1,IGFBP6,IGFL1,ICAM2,GDF15,COL6A3,MSMP,LARGE1,KRBA2,KCNE3,MMP7,NPNT,SLC66A1LP,ULBP1,DPYSL3,SPON2,KCNIP3,EIF4G3,IDS,LRRC19,KIF1C,P4HA2,SERPINA4</t>
  </si>
  <si>
    <t>Extracranial solid tumor</t>
  </si>
  <si>
    <t>extracranial solid tumor</t>
  </si>
  <si>
    <t>PEBP1,HEXB,ANG,TNFRSF1A,EIF4B,SFRP1,NR3C2,VSIR,PRDM4,CNP,CYTL1,IL2RG,TNFRSF10B,STX3,NPPB,INHBA,GRN,CAPN3,GAPDH,PPID,PRKCB,TNC,SHMT1,LRP1,RIPK2,TNFRSF11A,REXO2,CCL2,MST1,MDM4,SRC,TNFSF11,KDR,EZR,ADAM19,RIGI,NRG1,A2M,CDH5,CALR,IGF1R,EPO,CREB3L4,GSN,ROS1,MYSM1,CKS1B,FAS,EWSR1,YWHAZ,LYN,FLT3LG,RXFP1,HTATIP2,FCGR2A,DNAJC17,DLK1,IL6R,MAX,TP53,PEX14,MSTN,NOTCH2,EDA,IL1RAP,PCBD2,BMP6,IRF4,STX1B,IGFBP3,CRK,YBX1,PRKCI,GSTP1,CUL3,BMP7,MBD1,FGFR3,TSG101,NUP98,ASIP,VASP,FGF7,CCN3,PDCD5,KNG1,IL7,UBE3A,RBBP9,CD40LG,PRKCA,PLAAT4,KPNA6,RAB27A,IGBP1,CXCL10,ERN1,RAC1,CSF2,TGFB1,RBL2,TYMS,EHF,RBFOX2,FLII,EIF4H,EDN3,FSTL3,NME2,FUT8,ENO1,ANGPT1,TMPO,FGFR4,WARS1,CD86,F2,ZAP70,HSF1,DNAJA4,EGFR,FABP4,IL1B,RCAN1,PRPF6,VEGFA,EIF5A,MED1,RAF1,BIN1,INSR,ROR2,IGFBP5,ANXA2,RBM3,CNOT1,CDK8,EIF4G2,HAVCR2,CXCL8,PPP3R1,ARHGEF2,SELPLG,CD38,BMP15,SHH,SERPINE1,CRP,HGF,NOTCH3,PCBD1,FHIT,PKN1,MMP12,CAMK2D,TNFSF8,HGS,CD40,IAPP,ETS2,IL11,LY96,AIF1,FBP1,SOST,MIF,YWHAB,MAP3K3,NFE2L1,IL33,CREG1,C1QTNF1,TFF1,KLK6,ANK2,CDH3,AKT2,RHOA,EDAR,PIR,NPNT,NAMPT,MAP2K4,EDF1,AP2A2,CPE,KCNIP3,EIF4G3,TRH,SHC1</t>
  </si>
  <si>
    <t>Expression of RNA</t>
  </si>
  <si>
    <t>expression</t>
  </si>
  <si>
    <t>Gene Expression</t>
  </si>
  <si>
    <t>PDLIM4,EVA1C,VWA2,HEXB,RLBP1,NR3C2,ALDOA,CD33,TXLNA,SEMG2,PPA1,LYZL2,GABARAPL2,CTHRC1,OTUD5,VEGFD,SPAST,SEMA4B,DPP7,FAM171A1,GSN,VIT,NRP1,DECR1,MTAP,LINGO3,LYN,MDM1,ARFGAP2,TWF1,PTP4A2,DMKN,CD99L2,FOLH1,TSG101,ITIH5,NUP98,KLRG2,PLEKHA4,ARMC5,KNG1,IL7,FREM2,SLITRK4,MGAT1,OSBPL11,RAC1,AGFG1,TNRC6B,EHF,SFTPC,USP21,NCF2,ARHGAP25,ABCC6,FLRT3,DOCK9,HSF1,JAML,MTX2,RCAN1,SV2A,CACYBP,CDK8,EIF4G2,NHEJ1,SELP,SHH,CFTR,PAXIP1,PFKFB3,FAM163A,HGS,HPGDS,ETS2,COL28A1,ADH1B,CCN4,SCARA3,EHD4,LGALS3BP,CHST1,CREG1,LMAN2L,SEMA6B,GPNMB,CDH3,EDAR,RAD23B,PPIA,IGSF3,NAMPT,RPN1,PTPRU,ACLY,CDKN3,TRH,ENTREP1,SERPING1,SHC1,RNPEP,SFRP1,DCLK3,FBP2,ITIH2,CPXM1,SRC,EZR,CST5,CDH15,A2M,CDH5,ADAMTS1,NLGN2,GABARAPL1,ROBO4,LRIG3,C1GALT1C1,SCARF2,MICA,B3GNT8,KERA,IL12RB2,STIM1,TP53,SERPINC1,SUMO3,NOTCH2,LCP1,G3BP2,MRC1,USP8,CYB5D2,TRABD2A,IL1RAP,BMP6,FKBP7,C9,CUL3,PLAUR,S100A13,CFHR5,KPNB1,LAMC2,CD109,KPNA6,GGA3,OTUB2,TGFB1,LRRC15,FLII,DEFB132,CPD,CDSN,TEK,CHRD,BRICD5,PLS1,DPEP2,CSMD2,WNK3,F2,ZAP70,GPHB5,SLC14A2,TNFRSF19,RELT,IL1B,PCDHA7,PRPF6,MED1,GFRA1,BIN1,INSR,IGFBP5,MYZAP,PDXP,UBA2,EPHA1,STMN2,THBS2,GOT1,MMP16,STAMBPL1,CAMK2D,STAB1,CLEC1B,ADGRE2,IL1R1,PLXNB2,CARS1,AIF1,CLIC4,NLGN3,PCDHGA10,IL33,VPS4A,HPGD,DNAJC10,ANK2,AKT2,DSC2,KLK14,GRK2,MAP2K4,C11orf68,PIN4,FABP6,TNFRSF1A,EIF4B,DSG2,INHBC,TWSG1,TNFRSF10B,INHBA,GRN,PRKCB,TNC,SHMT1,LRP1,RIPK2,SCUBE1,SLCO5A1,HCAR2,EMILIN3,EFNB1,CISD1,CSMD1,HSP90B1,PCDHGA12,ARHGEF25,C5,NRG1,BOC,RRM2B,SERPINA7,IGF1R,TFF2,CLIC5,KLK15,UBE2C,FAS,NLGN4X,FCGR2A,DLK1,SIGLEC9,AK2,TGFBI,SPON1,AXIN2,ADAMTS15,IRF4,CNTNAP5,MBD1,FGFR3,C4B,IGF2R,CHAD,EYS,SIGLEC10,SLC6A14,NAAA,HERC5,SERPINA5,GPC3,CXCL9,EFNA4,LRRTM2,CSF2,C3,RBFOX2,DPYSL5,RHPN2,TNFRSF10D,CST2,CXCL1,UBQLN4,TMOD3,CXCL16,ANGPT1,TMPO,FGFR4,CD79A,MYOM3,EGFR,VEGFA,SMPD1,SLITRK5,ARK2C,RBM3,CRIM1,PMVK,PDIA3,HGF,GALNT16,F13B,DLD,PKN1,TMPRSS11B,SNX4,STX2,CIRBP,NEFL,COLEC12,AMELX,SNX1,CHKB,COCH,ANGPT2,FLT4,TAX1BP1,CHRDL2,COL18A1,POSTN,PCDHGA1,CPE,PSD,HIBCH,CDC42BPA,CAMK2B,PEAR1,VCL,PDIA6,PLA2G7,RNASE1,FIG4,CNP,KIRREL2,IL2RG,CAPN3,CRLF1,NUDT16L1,PPFIA1,TPT1,PPID,ADAM12,SIRPB1,POLM,KIFBP,UMOD,CCL2,ITIH1,KDR,ARHGAP5,ADAM19,FGA,GAL3ST1,TNFRSF11B,NID2,SEMA6C,LILRA6,ROS1,TNXB,CLINT1,GPC2,TMEM132C,EVL,EWSR1,FLT3LG,RXFP1,ST3GAL6,AMIGO2,GLT8D1,TNFSF12,FAM234B,FASN,FGF18,ST14,EPHA2,FGFRL1,CILP2,POGLUT3,IGFBP3,GSTP1,SMURF1,ITIH4,COL15A1,CD300LG,FTMT,HAPLN4,ENPP7,RBBP9,NETO2,CALCOCO2,VTN,MMP19,PRKCA,MMP10,UNC93B1,RAB27A,HEPACAM2,FAM20B,ERAP2,PRKCG,LRP2,ADGRF1,LANCL1,AMBN,TYMS,LAMB1,SHANK3,SIGLEC14,GPI,DNAJA4,MATN4,SVEP1,RAF1,ROR2,CNOT1,TMOD2,PRSS8,LTF,ERVV-1,SERPINE1,C1QL2,NOTCH3,SYT5,THBS3,ACP6,FHIT,RSPO3,NRP2,TNFSF8,CBL,TIE1,NLGN1,POFUT1,RSPO4,CSGALNACT2,TRIO,SH3BP2,KLK7,CXADR,MAP3K3,ARSB,NFE2L1,PRELP,IGFBP6,EPHA10,ICAM2,GDF15,COL6A3,FH,LARGE1,KLK6,NPNT,IL20RB,AP2A2,KCNIP3,EIF4G3,PCOLCE2,LGALS3,REG3A,TENM4,IDS,KIF1C,P4HA2,GDA,VOPP1</t>
  </si>
  <si>
    <t>Embryonal tumor</t>
  </si>
  <si>
    <t>embryonal tumor</t>
  </si>
  <si>
    <t>CSF2,ST8SIA4,TGFB1,RBL2,RBFOX2,AZGP1,INHBA,ENO1,PRKCB,TNC,TMOD3,TNFRSF11A,EGFR,SRC,TNFSF11,IL1B,RAF1,RIGI,IGFBP5,ANXA2,NRG1,PTPN1,CALR,IGF1R,EPO,NID2,STMN2,CD38,HGF,LYN,TNFSF12,DLK1,STIM1,MAX,CBL,TP53,MSTN,ETS2,IL11,ISG15,TRIO,SH3BP2,CRK,MIF,BMP7,MBD1,CREG1,PLAUR,AKT2,CCN3,COL18A1,PPIA,RAC1,SHC1</t>
  </si>
  <si>
    <t>Differentiation of tumor cell lines</t>
  </si>
  <si>
    <t>differentiation</t>
  </si>
  <si>
    <t>Cellular Development</t>
  </si>
  <si>
    <t>RLBP1,MESD,NR3C2,GPD1,ALDOA,STX3,ADI1,LYZL2,CTHRC1,AMY2B,OTUD5,VEGFD,TRIL,FAM171A1,GSN,VIT,NRP1,ADM,MYSM1,LYN,TWF1,DMKN,CCDC50,CD99L2,ITIH5,BST1,FGF7,MFAP2,KNG1,UBE3A,FREM2,SLITRK4,CXCL10,RAC1,TNRC6B,THBS1,ARHGAP25,PARP11,ABCC6,FUT8,DOCK9,JAML,SV2A,EIF4G2,NHEJ1,SELP,LPO,SHH,CFTR,SUN3,PFKFB3,HGS,ETS2,COL28A1,ADH1B,CCN4,CST6,LGALS3BP,SPART,CREG1,LMAN2L,SLPI,CDH3,EDAR,IGSF3,DUT,PTPRU,ITPRIPL1,ENTREP1,SERPING1,SHC1,RNPEP,SFRP1,FBP2,HS6ST1,ITIH2,PGM1,APOD,EZR,RIGI,ADAMTS1,NLGN2,MXRA7,GABARAPL1,ROBO4,ARFIP1,ALOX15B,AKR1B1,LRIG3,CKS1B,SCARF2,MICA,KERA,IL12RB2,CCN5,STIM1,FLRT1,MAX,TP53,ROR1,SERPINC1,MSTN,NOTCH2,MUC15,G3BP2,LILRB5,USP8,TRABD2A,IL1RAP,C9,CUL3,BMP7,HDHD2,PLAUR,CFHR5,CLEC12A,SHISAL2B,KPNB1,LAMC2,TNFRSF13B,CD109,VTI1B,OTUB2,PIK3C2A,TGFB1,LRRC15,FLII,AZGP1,ANGPTL4,CDSN,TEK,CHRD,PAEP,PLS1,CSMD2,ENO1,WNK3,F2,ZAP70,IL18R1,ADAM9,TNFRSF19,IL1B,PCDHA7,TST,PRPF6,BIN1,INSR,IGFBP5,ANXA2,RANBP3,UBA2,EPHA1,THBS2,BMP15,PCDHB4,CRP,GOT1,MMP16,DNAJB12,CAMK2D,STAB1,ECRG4,IL1R1,PLXNB2,AIF1,NLGN3,PCDHGA10,TPM1,IL33,ANK2,AKT2,DSC2,GCSH,GRK2,MAP2K4,PIN4,MANSC4,NCR1,UBE2J1,FABP6,ICOS,FAM107A,GDI2,DSG2,INHBC,TWSG1,CXCL11,INHBA,GRN,TNC,LRP1,SCUBE1,SLCO5A1,TNFRSF11A,HCAR2,EMILIN3,EFNB1,CSMD1,CPB2,PDZK1IP1,HSP90B1,PCDHGA12,ARHGEF25,C5,NRG1,RRM2B,SERPINA7,CHMP3,IGF1R,ACP5,TFF2,CLIC5,UBE2C,AIFM1,FAS,STX18,HTATIP2,NLGN4X,FCGR2A,DLK1,C1QTNF5,AK2,TGFBI,ITGB7,SPON1,AXIN2,TPST1,IRF4,STX1B,CNTNAP5,CFHR1,MBD1,SLMAP,FGFR3,GATD3,IGF2R,EYS,CD40LG,HERC5,SERPINA5,GPC3,CXCL9,EFNA4,LRRTM2,CSF2,C3,RBL2,GABBR1,RBFOX2,RHPN2,TNFRSF10D,CST2,UBQLN4,ANGPT1,FGFR4,HLA-DPB1,MYOM3,EGFR,FABP4,VEGFA,GAS1,H6PD,SLITRK5,ARK2C,CD300E,CRIM1,CXCL8,VNN2,ARHGEF2,MAN1A2,PDIA3,STK17B,HGF,GALNT16,F13B,DLD,MSLN,PKN1,SEMA4C,NEFL,COLEC12,AMELX,SNX1,PAFAH1B3,C1QTNF1,COCH,ANGPT2,FLT4,TAX1BP1,CHRDL2,COL18A1,POSTN,PCDHGA1,ZNF334,CPE,WBP1L,PLA2R1,PSD,CDC42BPA,CAMK2B,PEAR1,ST8SIA4,PDIA6,PRDM4,FIG4,CNP,IL2RG,PPFIA1,RAET1L,ADAM12,MDH2,SIRPB1,MDH1,MST1,MDM4,ITIH1,GPC5,KDR,ARHGAP5,ADAM19,FGA,GAL3ST1,TNFRSF11B,ERAP1,SEMA6C,ROS1,TNXB,CLINT1,GPC2,PCDHAC2,TMEM132C,EVL,FLT3LG,RXFP1,ST3GAL6,AMIGO2,SNAP25,DNAJC17,CCL21,FAF2,KLKB1,FAM234B,FGF18,EPHA2,SPINT2,ITGA2B,ULBP3,ISG15,POGLUT3,IL11RA,TREML2,PRKCI,GSTP1,ITIH4,COL15A1,FTMT,NETO2,CALCOCO2,MMP19,PRKCA,MMP10,UNC93B1,AKR1A1,ERAP2,LRP2,AMBN,TYMS,LAMB1,SHANK3,LYZ,KIAA0040,CTSL,CD86,DNAJA4,SVEP1,RAF1,CNOT1,PTPN1,PRSS8,ADGRF5,LTF,CD38,ERVV-1,SERPINE1,DOC2B,PDGFRL,NOTCH3,SYT5,FLRT2,CFB,SMTN,NRP2,MMP12,GLRX2,CBL,CD83,TIE1,SERPINB1,NLGN1,POFUT1,CARHSP1,CSGALNACT2,TRIO,SH3BP2,KLK7,BMPER,CXADR,MAP3K3,FJX1,IGFBP6,GDF15,COL6A3,FH,KLK10,KLK6,SLC66A1LP,CCL15,KCNIP3,EIF4G3,PCOLCE2,TENM4,IDS,LRRC19,SERPINA4</t>
  </si>
  <si>
    <t>Development of genital tumor</t>
  </si>
  <si>
    <t>CSF2,TGFB1,TNFRSF1A,DKK2,SFRP1,SBDS,TEK,CXCL11,INHBA,GRN,ADAM12,TNFRSF11A,HSF1,CCL2,MST1,EGFR,SRC,TNFSF11,IL1B,MED1,ROR2,ANXA2,CXCL8,TNFRSF11B,EPO,GSN,ARHGEF2,CD38,ADM,SHH,SERPINE1,TNFSF12,DLK1,FGF18,CD40,TP53,NOTCH2,LCP1,AXIN2,CD83,IL11,IL1R1,MIF,IL33,BMP7,FGFR3,GPNMB,IL7,RHOA,RAC1</t>
  </si>
  <si>
    <t>Development of connective tissue cells</t>
  </si>
  <si>
    <t>Cellular Development, Cellular Growth and Proliferation, Connective Tissue Development and Function, Organismal Development, Tissue Development</t>
  </si>
  <si>
    <t>UBE2J1,IL1RL1,VWA2,HEXB,FUT5,TNFRSF1A,MESD,NR3C2,ALDOA,DSG2,INHBC,TNFRSF10B,STX3,CD33,INHBA,ADI1,NT5DC3,PRKCB,TNC,SHMT1,LRP1,SCUBE1,SLCO5A1,AOC1,IL36A,RSPO2,TNFSF11,CSMD1,CTHRC1,HSP90B1,PCDHGA12,ARHGEF25,VEGFD,C5,NRG1,SEMA4B,RRM2B,SERPINA7,FAM3D,IGF1R,DPP7,FAM171A1,GSN,ACP5,NRP1,UBE2C,MTAP,FAS,PLBD1,LINGO3,LYN,MDM1,WFIKKN2,HTATIP2,ARFGAP2,TWF1,TMEM106B,FCGR2A,CST1,PTP4A2,DLK1,DMKN,SIGLEC9,AK2,TGFBI,CCDC50,SPON1,AXIN2,TPST1,ISM2,CNTNAP5,FGFR3,LRP11,ITIH5,GATD3,MYG1,KLRG2,ARMC5,IGF2R,MFAP2,KNG1,UBE3A,EYS,FREM2,MGAT1,SIGLEC10,NAAA,SERPINA5,TNRC6B,C3,GABBR1,THBS1,SFTPC,TNFRSF10D,NCF2,ARHGAP25,ABCC6,FUT8,FLRT3,UBQLN4,CXCL16,ANGPT1,FGFR4,MYOM3,EGFR,FABP4,VEGFA,GAS1,SMPD1,HAVCR2,CD300E,CRIM1,SELP,VNN2,STMN3,ARHGEF2,SELPLG,CBR3,PDIA3,SHH,CFTR,HGF,F13B,MSLN,PKN1,TMPRSS11B,SEMA4C,STX2,DUSP13B,AMELX,IL11,COL28A1,ADH1B,CDHR3,CCN4,SCARA3,LGALS3BP,TOR1AIP1,CREG1,COCH,ANGPT2,FLT4,CHRDL2,CDH3,C8G,COL18A1,POSTN,RAD23B,PCDHGA1,IGSF3,KCNE5,NAMPT,RPN1,PLXDC2,PTPRU,CPE,WBP1L,DAG1,SERPING1,SHC1,RNPEP,PLA2R1,HIBCH,CDC42BPA,CAMK2B,ANG,PEAR1,VCL,PDIA6,SFRP1,PLA2G7,PRDM4,CNP,SUN5,IL2RG,FBP2,PPFIA1,TPT1,DCK,RAET1L,ADAM12,MDH2,SIRPB1,KLK8,MDH1,ITIH2,RNASE6,UMOD,CCL2,MST1,MDM4,ITIH1,SRC,KDR,SCGB1C1,EZR,CST5,KLRC3,ADAM19,A2M,ADAMTS1,NLGN2,TNFRSF11B,ERAP1,ROBO4,CREB3L4,NID2,SEMA6C,LILRA6,ROS1,TNXB,ALOX15B,GPC2,TMEM132C,SYTL1,EWSR1,FLT3LG,B3GNT8,CCL21,IL6R,KLKB1,FASN,CCN5,FGF18,EPHA2,MAX,TP53,SERPINC1,SUMO3,NOTCH2,LCP1,FGFRL1,MUC15,LILRB5,TRABD2A,BMP6,POGLUT3,IL11RA,IGFBP3,C9,TREML2,PRKCI,GSTP1,NOTUM,CUL3,ITIH4,COL15A1,PLAUR,ART3,VWC2,CCN3,CLEC12A,SHISAL2B,NETO2,LAMC2,CALCOCO2,VTN,PRKCA,CD109,MMP10,GGA3,ERAP2,LRP2,TMPRSS5,ADGRF1,TGFB1,LRRC15,TYMS,LAMB1,SHANK3,NRG2,DEFB132,ANGPTL4,TEK,CHRD,LILRB2,BRICD5,KIAA0040,UBXN4,PLS1,CSMD2,CTSL,CD86,F2,SLC14A2,ADAM9,TNFRSF19,MATN4,SLC35G2,IL1B,PCDHA7,PRPF6,SVEP1,GFRA1,RAF1,INSR,ROR2,IGFBP5,ANXA2,CNOT1,ADGRF5,LTF,EPHA1,PCDHB4,SERPINE1,VASN,NOTCH3,THBS3,FGFBP3,CFB,NRP2,MMP12,GLRX2,TNFSF8,STAB1,CD40,CBL,CLEC1B,TIE1,LY96,IL1R1,PLXNB2,AIF1,TRIO,TREM1,FBP1,KLK7,PCDHGA10,MIF,CXADR,ARSB,ACP1,GDF15,COL6A3,FH,KLK10,DSC2,KLK14,NPNT,MAP2K4,C11orf68,AP2A2,SPON2,EIF4G3,LGALS3,TENM4,MANSC4</t>
  </si>
  <si>
    <t>Connective or soft tissue tumor</t>
  </si>
  <si>
    <t>connective or soft tissue tumor</t>
  </si>
  <si>
    <t>PDLIM4,VWA2,MESD,NR3C2,ALDOA,TXLNA,SEMG2,PPA1,CTHRC1,AMY2B,VEGFD,SPAST,CALR,DPP7,FAM171A1,GSN,NRP1,MYSM1,MTAP,PLBD1,LINGO3,LYN,MDM1,ARFGAP2,MXRA8,DMKN,CCL16,CD99L2,FOLH1,ITIH5,BST1,CD3G,NUP98,UCMA,FSTL4,KLRG2,PLEKHA4,ARMC5,UBE3A,FREM2,SLITRK4,QPCTL,PLAAT4,OSBPL11,CXCL10,RAC1,IBSP,TNRC6B,THBS1,EIF4H,SFTPC,USP21,ABCC6,FLRT3,DOCK9,SV2A,CACYBP,CDK8,SELP,STMN3,SELPLG,LPO,SHH,SCN4B,CFTR,PAXIP1,PFKFB3,FAM163A,HGS,HPGDS,C1QL1,COL28A1,ADH1B,CCN4,EHD4,SLPI,CDH3,C8G,PPIA,IGSF3,NAMPT,PTPRU,ACLY,CDKN3,ENTREP1,DAG1,C1orf162,SERPING1,SHC1,SFRP1,SBDS,FBP2,ITIH2,CPXM1,SRC,APOD,EZR,A2M,CDH5,ADAMTS1,NLGN2,ROBO4,CREB3L4,AKR1B1,LRIG3,CKS1B,B3GNT8,RAB18,KERA,CCN5,STIM1,FLRT1,MAX,TP53,SERPINC1,MSTN,MT1F,NOTCH2,MUC15,AREG,CYB5D2,BMP6,C9,BMP7,PLAUR,ART3,CLEC12A,KPNB1,LAMC2,TNFRSF13B,RNASE3,OTUB2,PIK3C2A,TGFB1,LRRC15,NRG2,FLII,ANGPTL4,CPD,TEK,CHRD,CSMD2,ENO1,WNK3,B3GALT6,F2,ZAP70,IL18R1,SLC14A2,ADAM9,TNFRSF19,RELT,IL1B,PCDHA7,PRPF6,MED1,GFRA1,INSR,IGFBP5,ANXA2,STMN2,THBS2,PCDHB4,CRP,VASN,MMP16,STAMBPL1,TCN2,STAB1,CLEC1B,ECRG4,ADGRE2,PLXNB2,CARS1,AIF1,TFF3,NLGN3,PCDHGA10,TPM1,IL33,VPS4A,HPGD,ANK2,AKT2,DSC2,RHOA,KLK14,GRK2,ANGPTL1,PIR,MAP2K4,C11orf68,NCR1,UBE2J1,FABP6,TNFRSF1A,FAM107A,EIF4B,DSG2,CXCL11,INHBA,PRKCB,TNC,LRP1,RIPK2,SCUBE1,SLCO5A1,AOC1,HCAR2,EMILIN3,EFNB1,CSMD1,PDZK1IP1,HSP90B1,PCDHGA12,C5,NRG1,BOC,IGF1R,FABP1,LILRA5,CLIC5,UBE2C,NT5C,FAS,NLGN4X,FCGR2A,CST1,SIGLEC9,TGFBI,ITGB7,SPON1,AXIN2,ISM2,ADAMTS15,IRF4,CNTNAP5,CFHR1,METTL24,MBD1,FGFR3,GATD3,IGF2R,EYS,GP5,MPZ,FGF17,CD40LG,SLC6A14,NAAA,SERPINA5,EFNA4,C3,GABBR1,RBFOX2,EDN3,RHPN2,TNFRSF10D,CXCL1,UBQLN4,CXCL16,ANGPT1,TMPO,FGFR4,CD79A,HLA-DPB1,MYOM3,EGFR,FABP4,VEGFA,NUDC,SLITRK5,CRIM1,CXCL8,PPP3R1,FAM177A1,ARHGEF2,MAN1A2,PDIA3,HGF,GALNT16,DLD,MSLN,PKN1,TMPRSS11B,SNX4,STX2,CIRBP,CGREF1,COLEC12,SNX1,CDHR3,ANGPT2,FLT4,TAX1BP1,CHRDL2,COL18A1,POSTN,PCDHGA1,ZNF334,WBP1L,HIBCH,CDC42BPA,DCUN1D3,ST8SIA4,VCL,VSIR,PLA2G7,PRDM4,FIG4,CNP,KIRREL2,CAPN3,CRLF1,PPFIA1,RAET1L,ADAM12,MDH2,POLM,CCL2,MDM4,GPC5,BRAT1,KDR,ARHGAP5,ARHGAP1,ADAM19,FGA,TNFRSF11B,ERAP1,EPO,NID2,SEMA6C,LILRA6,ROS1,TNXB,GPC2,SYTL1,EVL,EWSR1,POMGNT2,FLT3LG,NUDT3,DNAJC17,TNFSF12,FAF2,IL6R,KLKB1,FASN,FGF18,EPHA2,SPINT2,ITGA2B,CILP2,IL11RA,IGFBP3,TREML2,PRKCI,GSTP1,VEGFB,SMURF1,EIF3J,CD177,ITIH4,COL15A1,CD300LG,FTMT,VWC2,RBBP9,NETO2,GUCA2B,VTN,MMP19,PRKCA,ERAP2,PRKCG,LRP2,AMBN,TYMS,SHANK3,FSTL3,NME2,CD8A,LILRB2,KIAA0040,CTSL,CD86,MATN4,SLC35G2,SVEP1,RAF1,ROR2,CNOT1,PTPN1,TMOD2,PRSS8,ADGRF5,LTF,SNX8,SERPINE1,PDGFRL,NOTCH3,DNAJB9,SYT9,THBS3,FLRT2,CFB,ACP6,FHIT,SMTN,NRP2,MMP12,GLRX2,CBL,TIE1,NLGN1,CSGALNACT2,TRIO,IL17RB,MIF,YWHAB,MAP3K3,FJX1,NFE2L1,PRELP,IGFBP6,EPHA10,GDF15,COL6A3,NTN1,LARGE1,KRBA2,KLK10,KLK6,MMP7,DLG4,NPNT,LRTM1,CCL15,EDF1,AP2A2,SPON2,EIF4G3,PCOLCE2,LGALS3,TENM4,LRRC19,KIF1C</t>
  </si>
  <si>
    <t>Colorectal tumor</t>
  </si>
  <si>
    <t>colorectal neoplasia</t>
  </si>
  <si>
    <t>PDLIM4,VWA2,FABP6,TNFRSF1A,MESD,EIF4B,NR3C2,ALDOA,DSG2,CXCL11,INHBA,TXLNA,SEMG2,PRKCB,TNC,LRP1,SCUBE1,SLCO5A1,AOC1,HCAR2,EMILIN3,EFNB1,CSMD1,CTHRC1,HSP90B1,PCDHGA12,C5,NRG1,SPAST,BOC,IGF1R,DPP7,FABP1,FAM171A1,GSN,LILRA5,CLIC5,UBE2C,MTAP,FAS,PLBD1,LINGO3,MDM1,ARFGAP2,NLGN4X,MXRA8,CST1,DMKN,SIGLEC9,TGFBI,ITGB7,AXIN2,ISM2,ADAMTS15,CD99L2,IRF4,CNTNAP5,METTL24,FOLH1,MBD1,FGFR3,BST1,CD3G,NUP98,GATD3,UCMA,FSTL4,KLRG2,PLEKHA4,ARMC5,IGF2R,UBE3A,EYS,FREM2,GP5,MPZ,FGF17,CD40LG,SLITRK4,QPCTL,SLC6A14,NAAA,PLAAT4,OSBPL11,RAC1,SERPINA5,EFNA4,IBSP,TNRC6B,C3,GABBR1,THBS1,SFTPC,RHPN2,USP21,TNFRSF10D,ABCC6,FLRT3,CXCL1,UBQLN4,CXCL16,ANGPT1,TMPO,FGFR4,CD79A,DOCK9,HLA-DPB1,MYOM3,EGFR,FABP4,SV2A,VEGFA,NUDC,SLITRK5,CACYBP,CDK8,CRIM1,CXCL8,PPP3R1,SELP,FAM177A1,STMN3,ARHGEF2,MAN1A2,PDIA3,SHH,SCN4B,HGF,GALNT16,DLD,PAXIP1,MSLN,PKN1,PFKFB3,TMPRSS11B,SNX4,STX2,FAM163A,HGS,CIRBP,HPGDS,COLEC12,SNX1,C1QL1,COL28A1,CDHR3,CCN4,EHD4,FLT4,CDH3,C8G,COL18A1,POSTN,PCDHGA1,PPIA,IGSF3,NAMPT,PTPRU,ZNF334,ACLY,CDKN3,DAG1,C1orf162,SHC1,HIBCH,CDC42BPA,DCUN1D3,ST8SIA4,VCL,SFRP1,VSIR,PLA2G7,PRDM4,FIG4,CNP,SBDS,KIRREL2,FBP2,CAPN3,CRLF1,PPFIA1,RAET1L,ADAM12,MDH2,POLM,ITIH2,MDM4,GPC5,CPXM1,SRC,BRAT1,KDR,ARHGAP5,APOD,EZR,ARHGAP1,ADAM19,FGA,A2M,CDH5,ADAMTS1,NLGN2,ERAP1,ROBO4,CREB3L4,NID2,SEMA6C,ROS1,TNXB,AKR1B1,GPC2,LRIG3,SYTL1,EVL,POMGNT2,FLT3LG,B3GNT8,NUDT3,RAB18,KERA,DNAJC17,TNFSF12,FAF2,IL6R,KLKB1,FASN,CCN5,FGF18,EPHA2,FLRT1,MAX,TP53,MSTN,MT1F,NOTCH2,SPINT2,ITGA2B,MUC15,AREG,CILP2,CYB5D2,IL11RA,IGFBP3,C9,TREML2,PRKCI,GSTP1,VEGFB,BMP7,EIF3J,ITIH4,CD300LG,FTMT,PLAUR,ART3,VWC2,CLEC12A,KPNB1,RBBP9,NETO2,VTN,MMP19,PRKCA,TNFRSF13B,OTUB2,PRKCG,LRP2,PIK3C2A,AMBN,TGFB1,TYMS,SHANK3,NRG2,FLII,ANGPTL4,CPD,TEK,CHRD,LILRB2,KIAA0040,CSMD2,CTSL,WNK3,B3GALT6,CD86,F2,ZAP70,IL18R1,SLC14A2,TNFRSF19,RELT,SLC35G2,IL1B,PCDHA7,PRPF6,SVEP1,MED1,RAF1,INSR,ROR2,CNOT1,PTPN1,TMOD2,PRSS8,LTF,SNX8,THBS2,PCDHB4,SERPINE1,CRP,PDGFRL,NOTCH3,DNAJB9,SYT9,MMP16,THBS3,STAMBPL1,FLRT2,CFB,ACP6,FHIT,SMTN,NRP2,MMP12,GLRX2,TCN2,STAB1,CBL,TIE1,ADGRE2,NLGN1,CARS1,CSGALNACT2,AIF1,TRIO,TFF3,NLGN3,IL17RB,PCDHGA10,MIF,MAP3K3,IL33,FJX1,NFE2L1,PRELP,IGFBP6,EPHA10,HPGD,GDF15,COL6A3,LARGE1,KRBA2,KLK10,KLK6,ANK2,DSC2,RHOA,MMP7,GRK2,DLG4,NPNT,LRTM1,MAP2K4,CCL15,C11orf68,EDF1,AP2A2,EIF4G3,PCOLCE2,LGALS3,TENM4,KIF1C,NCR1</t>
  </si>
  <si>
    <t>Colon tumor</t>
  </si>
  <si>
    <t>colon tumor</t>
  </si>
  <si>
    <t>CXCL9,CCL18,CCL8,CSF2,TGFB1,PLA2G7,THBS1,CYTL1,CXCL11,NPPB,INHBA,CCL23,PRKCB,CXCL16,ANGPT1,F2,CCL2,MST1,EFNB1,TNFSF11,IL1B,KDR,DEFB1,VEGFA,NPS,C5,NBL1,CXCL8,THBS2,GNLY,SERPINE1,LYN,SLAMF8,CCL21,CCL16,CD40,SUMO3,LCP1,AIF1,CCL14,MIF,ANGPT2,MSMP,PLAUR,CCL1,CCN3,RHOA,PPIA,CCL15,LGALS3,CXCL10,RAC1,SHC1</t>
  </si>
  <si>
    <t>Chemotaxis of mononuclear leukocytes</t>
  </si>
  <si>
    <t>chemotaxis</t>
  </si>
  <si>
    <t>Cellular Movement, Hematological System Development and Function, Immune Cell Trafficking, Inflammatory Response</t>
  </si>
  <si>
    <t>CXCL9,CCL18,CCL8,TGFB1,CCL21,THBS1,CD40,SUMO3,LCP1,CXCL11,CCL23,CCL14,CXCL16,MIF,CCL2,KDR,DEFB1,MSMP,CCL1,CXCL8,RHOA,PPIA,THBS2,GNLY,CXCL10,RAC1,SHC1</t>
  </si>
  <si>
    <t>Chemotaxis of lymphocytes</t>
  </si>
  <si>
    <t>Cellular Movement, Hematological System Development and Function, Immune Cell Trafficking, Inflammatory Response, Lymphoid Tissue Structure and Development</t>
  </si>
  <si>
    <t>CXCL9,CCL18,CCL8,TGFB1,CCL21,THBS1,CD40,SUMO3,LCP1,CXCL11,CCL23,CCL14,CXCL16,MIF,CCL2,KDR,DEFB1,MSMP,CCL1,CXCL8,RHOA,PPIA,THBS2,GNLY,CXCL10,HGF,RAC1,SHC1</t>
  </si>
  <si>
    <t>Chemotaxis of lymphatic system cells</t>
  </si>
  <si>
    <t>CCL18,CCL8,TNFRSF1A,PLA2G7,CYTL1,SBDS,STX3,CXCL11,NPPB,INHBA,GRN,CCL23,PRKCB,LRP1,HCAR2,CCL2,MST1,EFNB1,SRC,TNFSF11,KDR,DEFB1,NPS,VEGFD,C5,NRG1,A2M,CALR,IGF1R,GSN,TFF2,NRP1,GNLY,FAS,LYN,FLT3LG,RXFP1,SLAMF8,CCL21,IL6R,CCL16,STIM1,EPHA2,TP53,SUMO3,MSTN,LCP1,ISG15,CCL14,CRK,TREML2,BST1,PLAUR,FGF7,CCL1,CCN3,IGF2R,KNG1,IL7,CD40LG,VTN,PRKCA,CXCL10,RAC1,PRKCG,CXCL9,LRP2,CSF2,TGFB1,C3,THBS1,EDN3,TEK,ARHGAP25,CXCL1,CXCL16,ANGPT1,WARS1,F2,EGFR,JAML,IL1B,VEGFA,GFRA1,ANXA2,NBL1,CXCL8,SELP,THBS2,TAFA4,SELPLG,CD38,SHH,SERPINE1,HGF,NRP2,CD40,CBL,ADGRE2,IL1R1,AIF1,TFF3,TREM1,MIF,CXADR,IL33,ANGPT2,NTN1,TFF1,MSMP,SLPI,AKT2,RHOA,MMP7,GRK2,PPIA,CCL15,LGALS3,EDN2,ENTREP1,STX4,SHC1</t>
  </si>
  <si>
    <t>Chemotaxis</t>
  </si>
  <si>
    <t>PDLIM4,VWA2,HEXB,RLBP1,NR3C2,ALDOA,STX3,CD33,TXLNA,SEMG2,PPA1,LYZL2,GABARAPL2,CTHRC1,OTUD5,CLMP,VEGFD,SPAST,SEMA4B,CALR,DPP7,FAM171A1,GSN,VIT,NRP1,ADM,DECR1,MTAP,LINGO3,LYN,MDM1,ARFGAP2,TWF1,NUDT9,PTP4A2,DMKN,CCDC50,CD99L2,FOLH1,TSG101,ITIH5,BST1,NUP98,FSTL4,KLRG2,PLEKHA4,ARMC5,KNG1,IL7,FREM2,SLITRK4,MGAT1,OSBPL11,CXCL10,RAC1,AGFG1,TNRC6B,EHF,THBS1,SFTPC,USP21,NCF2,ARHGAP25,PARP11,ABCC6,FUT8,FLRT3,DOCK9,HSF1,JAML,MTX2,RCAN1,SV2A,CACYBP,CDK8,EIF4G2,NHEJ1,SELP,LPO,SHH,CFTR,SUN3,PAXIP1,PFKFB3,FAM163A,HGS,HPGDS,ETS2,COL28A1,ADH1B,CCN4,SCARA3,EHD4,LGALS3BP,CHST1,SPART,CREG1,LMAN2L,SEMA6B,GPNMB,CDH3,EDAR,RAD23B,PPIA,IGSF3,NAMPT,RPN1,PLXDC2,PTPRU,ACLY,ITPRIPL1,CDKN3,ENTREP1,DAG1,SERPING1,SHC1,RNPEP,SFRP1,CYTL1,SUN5,DCLK3,FBP2,ITIH2,CPXM1,SRC,EZR,CST5,CDH15,A2M,CDH5,ADAMTS1,NLGN2,GABARAPL1,ROBO4,ALOX15B,AKR1B1,LRIG3,C1GALT1C1,SCARF2,MICA,B3GNT8,KERA,IL12RB2,STIM1,FLRT1,TP53,SERPINC1,SUMO3,NOTCH2,LCP1,MUC15,G3BP2,MRC1,USP8,CYB5D2,TRABD2A,IL1RAP,BMP6,FKBP7,CRK,C9,CUL3,BMP7,PLAUR,S100A13,ART3,CFHR5,KPNB1,BCL2L10,LAMC2,CD109,KPNA6,VTI1B,GGA3,OTUB2,PIK3C2A,TGFB1,LRRC15,NRG2,FLII,DEFB132,CPD,CDSN,SEC11C,TEK,CHRD,BRICD5,PLS1,DPEP2,CSMD2,WNK3,F2,ZAP70,GPHB5,SLC14A2,ADAM9,TNFRSF19,RELT,IL1B,PCDHA7,PRPF6,MED1,GFRA1,BIN1,INSR,GGA1,IGFBP5,ANXA2,RANBP3,MYZAP,UBL4A,PDXP,UBA2,EPHA1,STMN2,THBS2,GOT1,MMP16,STAMBPL1,FGFBP3,CAMK2D,TCN2,STAB1,CLEC1B,ECRG4,ADGRE2,IL1R1,PLXNB2,CARS1,AIF1,CLIC4,NLGN3,PCDHGA10,IL33,VPS4A,HPGD,DNAJC10,ANK2,AKT2,DSC2,RHOA,KLK14,GRK2,ANGPTL1,MAP2K4,C11orf68,PIN4,NCR1,FABP6,TNFRSF1A,EIF4B,DSG2,INHBC,TWSG1,TNFRSF10B,INHBA,GRN,PRKCB,TNC,SHMT1,LRP1,RIPK2,SCUBE1,SLCO5A1,AOC1,HCAR2,REXO2,EMILIN3,EFNB1,CISD1,CSMD1,HSP90B1,PCDHGA12,ARHGEF25,C5,NRG1,BOC,RRM2B,SERPINA7,FAM3D,IGF1R,TFF2,LILRA5,CLIC5,KLK15,UBE2C,FAS,PLTP,CD59,NLGN4X,FCGR2A,DLK1,C1QTNF5,SIGLEC9,AK2,TGFBI,SPON1,AXIN2,TPST1,ADAMTS15,IRF4,CNTNAP5,RNF215,MBD1,SLMAP,FGFR3,MYG1,IGF2R,CHAD,EYS,MPZ,SIGLEC10,SLC6A14,NAAA,HERC5,SERPINA5,LDHB,GPC3,CXCL9,EFNA4,LRRTM2,CSF2,C3,RBFOX2,DPYSL5,RHPN2,TNFRSF10D,CST2,CXCL1,UBQLN4,TMOD3,CXCL16,ANGPT1,TMPO,FGFR4,CD79A,MYOM3,EGFR,VEGFA,SMPD1,NUDC,SLITRK5,ARK2C,RBM3,CRIM1,CXCL8,PMVK,ARHGEF2,MAN1A2,PDIA3,HGF,GALNT16,F13B,DLD,MSLN,PKN1,TMPRSS11B,SEMA4C,SNX4,STX2,CIRBP,NEFL,COLEC12,AMELX,SNX1,CHKB,COCH,ANGPT2,FLT4,TAX1BP1,CHRDL2,COL18A1,POSTN,PCDHGA1,CPE,PLA2R1,PSD,HIBCH,CDC42BPA,CAMK2B,PEAR1,VCL,PDIA6,VSIR,PLA2G7,RNASE1,FIG4,CNP,KIRREL2,CAPN3,CRLF1,NUDT16L1,PPFIA1,TPT1,PPID,RAET1L,ADAM12,SIRPB1,POLM,KIFBP,UMOD,CCL2,MST1,MDM4,ITIH1,BRAT1,KDR,ARHGAP5,ARHGAP1,ADAM19,FGA,GAL3ST1,TNFRSF11B,ERAP1,NID2,SEMA6C,LILRA6,ROS1,TNXB,CLINT1,GPC2,PCDHAC2,TMEM132C,EVL,EWSR1,POMGNT2,FLT3LG,RXFP1,ST3GAL6,AMIGO2,GLT8D1,DNAJC17,TNFSF12,CCL21,FAM234B,FASN,FGF18,ST14,EPHA2,CKB,FGFRL1,CILP2,ULBP3,POGLUT3,IGFBP3,PRKCI,GSTP1,VEGFB,SMURF1,ITIH4,COL15A1,CD300LG,FTMT,HAPLN4,ENPP7,RBBP9,NETO2,CALCOCO2,VTN,MMP19,PRKCA,MMP10,UNC93B1,AKR1A1,RAB27A,HEPACAM2,FAM20B,ERAP2,PRKCG,LRP2,ADGRF1,LANCL1,AMBN,TYMS,LAMB1,SHANK3,SIGLEC14,CD8A,KIAA0040,UBXN4,GPI,DNAJA4,MATN4,SVEP1,RAF1,ROR2,CNOT1,PTPN1,TMOD2,PRSS8,ADGRF5,LTF,SNX8,CD38,ERVV-1,SERPINE1,C1QL2,NOTCH3,SYT5,THBS3,FLRT2,ACP6,FHIT,RSPO3,NRP2,TNFSF8,CBL,TIE1,NLGN1,POFUT1,RSPO4,CSGALNACT2,TRIO,SH3BP2,TOLLIP,KLK7,IL17RB,CXADR,MAP3K3,ARSB,NFE2L1,PRELP,IGFBP6,EPHA10,GDF15,COL6A3,MSMP,LARGE1,KCNE3,KLK6,MMP7,NPNT,IL20RB,SLC66A1LP,ULBP1,EDF1,AP2A2,KCNIP3,EIF4G3,PCOLCE2,LGALS3,REG3A,TENM4,IDS,KIF1C,P4HA2,GDA,VOPP1</t>
  </si>
  <si>
    <t>Central nervous system cancer</t>
  </si>
  <si>
    <t>central nervous system cancer</t>
  </si>
  <si>
    <t>Cancer, Neurological Disease, Organismal Injury and Abnormalities</t>
  </si>
  <si>
    <t>IL1RL1,CCL8,MESD,GPD1,STX3,CD33,NPPB,ADI1,TXLNA,SEMG2,LYZL2,IGFL3,TNFSF11,CTHRC1,AMY2B,OTUD5,CLMP,VEGFD,SPAST,SEMA4B,PELI2,CALR,FAM171A1,GSN,NRP1,GNLY,ADM,CHST6,MTAP,LYN,MDM1,TWF1,MXRA8,SLAMF8,PTP4A2,DMKN,CCDC50,FOLH1,LRP11,TSG101,ITIH5,BST1,CD3G,NUP98,FGF7,PLEKHA4,ARMC5,KNG1,IL7,UBE3A,FREM2,SLITRK4,PLAAT4,CXCL10,RAC1,TAFA5,IBSP,TNRC6B,EHF,THBS1,EIF4H,NCF2,ARHGAP25,PARP11,ABCC6,FUT8,FLRT3,DOCK9,HSF1,MTX2,SV2A,CACYBP,GHRL,EIF4G2,NHEJ1,SELP,STMN3,SELPLG,LPO,SHH,CFTR,SUN3,PFKFB3,FAM163A,IL11,COL28A1,ADH1B,CCN4,SCARA3,CST6,LGALS3BP,TFF1,SLPI,GPNMB,CDH3,RPSA,PPIA,IGSF3,NAMPT,PLXDC2,PTPRU,ACLY,ITPRIPL1,CDKN3,TRH,DAG1,C1orf162,SERPING1,SHC1,RNPEP,PEBP1,ANG,SFRP1,SBDS,SUN5,DCLK3,IGHM,HS6ST1,PGM1,CPXM1,SRC,APOD,EZR,NPS,KLRC3,CDH15,RIGI,A2M,ADAMTS1,NLGN2,ROBO4,CREB3L4,ALOX15B,LRIG3,CKS1B,C1GALT1C1,SCARF2,MICA,KERA,IL12RB2,PTS,CCN5,STIM1,MAX,TP53,ROR1,SERPINC1,APOM,NOTCH2,LCP1,AREG,G3BP2,LILRB5,MRC1,USP8,CYB5D2,TRABD2A,IL1RAP,BMP6,CRK,C9,YBX1,CUL3,BMP7,PLAUR,ART3,CFHR5,CCN3,CLEC12A,KPNB1,BCL2L10,AHSA1,LAMC2,TNFRSF13B,CD109,KPNA6,VTI1B,GGA3,RNASE3,OTUB2,PIK3C2A,TGFB1,LRRC15,NRG2,FLII,DEFB132,SERPINA11,ANGPTL4,CPD,CDSN,TEK,CHRD,PAEP,PLS1,CSMD2,ENO1,WNK3,F2,ZAP70,GPHB5,IL18R1,SLC14A2,ADAM9,TNFRSF19,IL1B,PCDHA7,MED1,GFRA1,BIN1,INSR,IGFBP5,ANXA2,RANBP3,UBL4A,UBA2,EPHA1,STMN2,THBS2,PCDHB4,CRP,VASN,MMP16,STAMBPL1,STAB1,IAPP,CLEC1B,ADGRE2,IL1R1,PLXNB2,CARS1,AIF1,TFF3,NLGN3,PCDHGA10,TPM1,IL33,ACP1,UBE2N,ANK2,ST6GALNAC5,AKT2,DSC2,RHOA,GRK2,ANGPTL1,PIR,MAP2K4,MANSC4,NCR1,UBE2J1,CCL18,ICOS,TNFRSF1A,GDI2,DSG2,TWSG1,TNFRSF10B,CXCL11,INHBA,GRN,NT5DC3,PRKCB,TNC,SHMT1,LRP1,RIPK2,SCUBE1,SLCO5A1,AOC1,TNFRSF11A,HCAR2,RSPO2,EFNB1,CSMD1,CPB2,PDZK1IP1,HSP90B1,PCDHGA12,ARHGEF25,C5,NRG1,BOC,RRM2B,SERPINA7,IGF1R,ACP5,CLIC5,UBE2C,AIFM1,FAS,PLTP,STX18,HTATIP2,FCGR2A,CD59,NLGN4X,CST1,DLK1,SIGLEC9,AK2,TGFBI,ITGB7,SPON1,AXIN2,ADAMTS15,IRF4,STX1B,CNTNAP5,CFHR1,RNF215,MBD1,SLMAP,FGFR3,C4B,VASP,SMOC1,IGF2R,EYS,GP5,FGF17,CD40LG,SIGLEC10,SLC6A14,HERC5,IGBP1,ERN1,SERPINA5,LDHB,GPC3,CXCL9,LRRTM2,CSF2,C3,RBL2,GABBR1,EDN3,RHPN2,TNFRSF10D,CST2,BOLA3,CXCL1,EXOSC3,UBQLN4,CXCL16,ANGPT1,TMPO,FGFR4,WARS1,CD79A,HLA-DPB1,MYOM3,EGFR,FABP4,VEGFA,GAS1,H6PD,SMPD1,SLITRK5,ARK2C,RBM3,HAVCR2,CD300E,CXCL8,PPP3R1,FAM177A1,VNN2,TAFA4,ARHGEF2,MAN1A2,PDIA3,STK17B,HGF,GALNT16,F13B,DCTPP1,DLD,MSLN,TMPRSS11B,SEMA4C,STX2,CCDC134,CIRBP,CGREF1,COLEC12,AMELX,SNX1,CDHR3,C1QTNF1,COCH,ANGPT2,FLT4,TAX1BP1,COL18A1,POSTN,PCDHGA1,KCNE5,ZNF334,PLA2R1,PSD,HIBCH,CDC42BPA,CAMK2B,PEAR1,DCUN1D3,ST8SIA4,VCL,PDIA6,MIA,IMPA2,PLA2G7,PRDM4,RNASE1,FIG4,CNP,KIRREL2,IL2RG,PPFIA1,GAPDH,PPID,DCK,RAET1L,RAD23A,ADAM12,MDH2,SIRPB1,POLM,KIFBP,MDH1,CCL2,MST1,MDM4,DCBLD2,GPC5,KDR,ARHGAP5,ARHGAP1,ADAM19,FGA,GAL3ST1,TNFRSF11B,ERAP1,EPO,NID2,UBE2J2,LILRA6,ROS1,TNXB,GPC2,PCDHAC2,TMEM132C,EWSR1,YWHAZ,POMGNT2,FLT3LG,RXFP1,SNAP25,DNAJC17,CCL21,IL6R,KLKB1,FASN,FGF18,ST14,EPHA2,SPINT2,ITGA2B,CILP2,ISG15,POGLUT3,IGHG1,IGFBP3,PRKCI,GSTP1,VEGFB,NOTUM,SMURF1,COL15A1,CD300LG,HAPLN4,VWC2,PDCD5,VSIG2,ENPP7,NETO2,VTN,MMP19,PRKCA,MMP10,UNC93B1,RAB27A,PRR27,ERAP2,PRKCG,LRP2,TMPRSS5,ADGRF1,LANCL1,AMBN,TYMS,LAMB1,DKK2,SHANK3,LYZ,SIGLEC14,FSTL3,CD8A,LILRB2,KIAA0040,UBXN4,CTSL,CD86,GPI,DNAJA4,MATN4,SVEP1,EIF5A,RAF1,ROR2,CNOT1,NBL1,PTPN1,PRSS8,ADGRF5,LTF,CD38,SERPINE1,DOC2B,PDGFRL,NOTCH3,THBS3,FLRT2,CFB,ACP6,FHIT,RSPO3,SMTN,NRP2,MMP12,TNFSF8,EVI2B,CD40,CBL,CD83,TIE1,NLGN1,CSGALNACT2,TRIO,SH3BP2,TOLLIP,BMPER,IL17RB,SOST,MIF,CXADR,ARSB,NFE2L1,PRELP,IGFBP6,EPHA10,ICAM2,GDF15,COL6A3,FH,NTN1,MSMP,MMP7,DLG4,NPNT,DPYSL3,KCNIP3,EIF4G3,PCOLCE2,LGALS3,REG3A,TENM4,LRRC19,KIF1C,P4HA2,GDA,SERPINA4</t>
  </si>
  <si>
    <t>Cell transformation</t>
  </si>
  <si>
    <t>transformation</t>
  </si>
  <si>
    <t>Cancer</t>
  </si>
  <si>
    <t>PEAR1,CSF2,TGFB1,VCL,TNFRSF1A,SFRP1,DSG2,FLII,TNFRSF10B,NPPB,GRN,HS6ST1,TMPO,GPI,F2,CCL2,IL36A,MDM4,EGFR,SRC,TNFSF11,IL1B,RAF1,SMPD1,ARHGAP1,ANXA2,RBM3,GHRL,IGF1R,TNFRSF11B,LTF,CD38,ADM,SHH,SERPINE1,CFTR,CKS1B,FAS,HGF,PFKFB3,TNFSF12,IL6R,HGS,CIRBP,CD40,TP53,MSTN,NOTCH2,AREG,CCN4,AIF1,IGFBP3,CRK,YBX1,TPM1,MIF,IL33,TSG101,ACP1,PLAUR,CCN3,KNG1,RHOA,POSTN,MMP7,GRK2,VTN,LGALS3,RAC1</t>
  </si>
  <si>
    <t>Cell proliferation of fibroblasts</t>
  </si>
  <si>
    <t>cell proliferation</t>
  </si>
  <si>
    <t>Cellular Development, Cellular Growth and Proliferation, Connective Tissue Development and Function, Tissue Development</t>
  </si>
  <si>
    <t>PDLIM4,CCL18,CCL8,ALDOA,CXCL11,INHBA,GRN,PRKCB,TNC,LRP1,RIPK2,AOC1,EFNB1,TNFSF11,PDZK1IP1,HSP90B1,OTUD5,VEGFD,C5,NRG1,TRIL,SEMA4B,CALR,IGF1R,ACP5,TFF2,NRP1,UBE2C,FAS,STX18,LYN,HTATIP2,TWF1,CST1,PTP4A2,CCL16,AK2,TGFBI,ITGB7,AXIN2,FGFR3,VASP,FGF7,KNG1,MAP1LC3B,MGAT1,RNF114,CXCL10,RAC1,SERPINA5,CXCL9,IBSP,CSF2,TNRC6B,C3,GABBR1,EHF,THBS1,CXCL1,TMPO,FGFR4,WARS1,DOCK9,HSF1,EGFR,VEGFA,RBM3,GHRL,HAVCR2,CXCL8,SELP,STMN3,ARHGEF2,SELPLG,HTN1,SHH,HGF,SEMA4C,CIRBP,CCN4,CST6,LGALS3BP,TOR1AIP1,C1QTNF1,ANGPT2,TFF1,CDH3,COL18A1,RPSA,POSTN,PPIA,NAMPT,PTPRU,ACLY,CDKN3,EDN2,TRH,ENTREP1,SHC1,PEBP1,ANG,VCL,PDIA6,SFRP1,PLA2G7,NUDT16L1,PPFIA1,GAPDH,PPID,CCL23,ADAM12,CCL2,MST1,MDM4,DCBLD2,SRC,KDR,EZR,RIGI,FGA,A2M,CDH5,TNFRSF11B,EPO,ROBO4,EVL,RXFP1,SCGB3A1,SNAP25,CCL21,IL6R,FASN,CCN5,FGF18,ST14,STIM1,EPHA2,TP53,ROR1,NOTCH2,LCP1,AREG,G3BP2,USP8,ISG15,CCL14,BMP6,IGFBP3,CRK,YBX1,PRKCI,VEGFB,BMP7,HAPLN4,PLAUR,CCL1,CCN3,KPNB1,LAMC2,VTN,MMP19,PRKCA,RAB27A,ERAP2,PRKCG,PIK3C2A,TGFB1,ANGPTL4,NME2,PAEP,CTSL,ENO1,GPI,F2,IL18R1,DNAJA4,ADAM9,IL1B,GFRA1,RAF1,BIN1,IGFBP5,ANXA2,PTPN1,PRSS8,ADGRF5,LTF,UBA2,THBS2,SERPINE1,VASN,NOTCH3,FHIT,NRP2,MMP12,CD40,CBL,CLEC1B,LY96,ADGRE2,NLGN1,POFUT1,AIF1,TRIO,CLIC4,KLK7,TPM1,MIF,IGFBP6,ACP1,GDF15,FH,NTN1,AKT2,RHOA,MMP7,CCL15,DPYSL3,LGALS3</t>
  </si>
  <si>
    <t>Cell movement of tumor cell lines</t>
  </si>
  <si>
    <t>cell movement</t>
  </si>
  <si>
    <t>CXCL9,EGFR,CCL8,ANGPT2,CCL21,PLAUR,CAMK2D,ANXA2,CYTL1,LCP1,CXCL8,KNG1,PPIA,CD40LG,VTN,SELP,CXCL16,CXCL10,SHC1,CCL2</t>
  </si>
  <si>
    <t>Cell movement of PBMCs</t>
  </si>
  <si>
    <t>CCL18,CCL8,ICOS,TNFRSF1A,EIF4B,PLA2G7,CYTL1,SBDS,TNFRSF10B,CXCL11,NPPB,INHBA,CCL23,PRKCB,LRP1,CCL2,MST1,EFNB1,TNFSF11,KDR,DEFB1,APOD,EZR,NPS,C5,RIGI,CALR,GNLY,MTAP,FAS,EVL,LYN,FLT3LG,SLAMF8,TNFSF12,CCL21,DLK1,IL6R,CCL16,ST14,TP53,SUMO3,LCP1,ITGB7,SPINT2,USP8,ISG15,CD99L2,CCL14,IRF4,IL11RA,CRK,PRKCI,CUL3,VASP,PLAUR,CCL1,CCN3,KNG1,IL7,CD40LG,VTN,IGBP1,CXCL10,RAC1,CXCL9,CSF2,TGFB1,C3,THBS1,SFTPC,CD8A,PAEP,CXCL1,CXCL16,ANGPT1,CD86,F2,ZAP70,EGFR,IL1B,VEGFA,SMPD1,INSR,ANXA2,NBL1,CXCL8,SELP,THBS2,ARHGEF2,SELPLG,SERPINE1,CFTR,HGF,NOTCH3,MMP12,CAMK2D,CCDC134,STAB1,HGS,CD40,AIF1,IL17RB,MIF,IL33,ICAM2,ANGPT2,NTN1,MSMP,KCNE3,CDH3,RHOA,POSTN,GRK2,PPIA,CCL15,LGALS3,SHC1</t>
  </si>
  <si>
    <t>Cell movement of mononuclear leukocytes</t>
  </si>
  <si>
    <t>CXCL9,CCL8,CSF2,TGFB1,TNFRSF1A,PLA2G7,SFTPC,CYTL1,SBDS,NPPB,INHBA,PAEP,CCL23,PRKCB,CXCL16,ANGPT1,F2,CCL2,MST1,EFNB1,EGFR,TNFSF11,IL1B,DEFB1,VEGFA,NPS,C5,ANXA2,NBL1,CXCL8,GNLY,SERPINE1,HGF,LYN,FLT3LG,SLAMF8,MMP12,IL6R,CAMK2D,CCL16,AIF1,CD99L2,CCL14,MIF,ANGPT2,NTN1,MSMP,VASP,PLAUR,CCL1,CCN3,RHOA,POSTN,PPIA,CD40LG,CCL15,LGALS3,CXCL10</t>
  </si>
  <si>
    <t>Cell movement of monocytes</t>
  </si>
  <si>
    <t>CXCL9,CCL18,CCL8,CSF2,ICOS,TGFB1,C3,TNFRSF1A,EIF4B,THBS1,TNFRSF10B,CXCL11,CD8A,CCL23,CXCL1,LRP1,CXCL16,CD86,F2,ZAP70,CCL2,EGFR,IL1B,KDR,DEFB1,APOD,EZR,SMPD1,INSR,C5,RIGI,ANXA2,CXCL8,CALR,SELP,THBS2,ARHGEF2,GNLY,SELPLG,MTAP,CFTR,FAS,EVL,HGF,NOTCH3,FLT3LG,TNFSF12,CCL21,DLK1,CCDC134,STAB1,HGS,ST14,CD40,TP53,SUMO3,LCP1,ITGB7,SPINT2,USP8,ISG15,AIF1,CCL14,IRF4,IL11RA,CRK,PRKCI,IL17RB,MIF,CUL3,IL33,ICAM2,ANGPT2,NTN1,MSMP,VASP,KCNE3,CCL1,CDH3,IL7,RHOA,GRK2,PPIA,CD40LG,LGALS3,IGBP1,CXCL10,RAC1,SHC1</t>
  </si>
  <si>
    <t>Cell movement of lymphocytes</t>
  </si>
  <si>
    <t>TGFB1,VCL,THBS1,TP53,NOTCH2,IL1R1,FUT8,DCK,LRP1,ANGPT1,TPM1,CUL3,IL33,BMP7,CCL2,SRC,ANGPT2,IL1B,VASP,RAF1,EZR,PLAUR,ARHGAP1,C5,AKT2,CCN3,IGF2R,CXCL8,POSTN,MMP7,LTF,VTN,GSN,THBS2,ADM,HTN1,SHH,IGBP1,HGF,RAC1</t>
  </si>
  <si>
    <t>Cell movement of fibroblasts</t>
  </si>
  <si>
    <t>Cellular Movement, Connective Tissue Development and Function</t>
  </si>
  <si>
    <t>EFNA4,TGFB1,MIA,ALDOA,STIM1,TP53,CXCL11,CXCL1,CCL14,ANGPT1,CRK,MST1,ADAM9,EGFR,SRC,MED1,RAF1,PLAUR,FGF7,ANXA2,NRG1,AKT2,CXCL8,RHOA,POSTN,PRSS8,LTF,VTN,GSN,THBS2,MMP10,LGALS3,SERPINE1,CXCL10,HGF,RAC1</t>
  </si>
  <si>
    <t>Cell movement of epithelial cells</t>
  </si>
  <si>
    <t>CXCL9,IL1RL1,ANG,CSF2,PIK3C2A,TGFB1,C3,THBS1,ANGPTL4,NCF2,TEK,CXCL11,GRN,PAEP,CXCL1,TNC,ANGPT1,WARS1,GPI,CCL2,EFNB1,EGFR,SRC,TNFSF11,IL1B,KDR,RCAN1,VEGFA,SVEP1,VEGFD,INSR,C5,ANXA2,NRG1,CDH5,ADAMTS1,PTPN1,CXCL8,CALR,ERAP1,EPO,ROBO4,THBS2,NRP1,ADM,SHH,SERPINE1,CRP,YWHAZ,HGF,PAXIP1,NRP2,TNFSF12,CAMK2D,STAB1,FGF18,EPHA2,CD40,MAX,TGFBI,CLEC1B,TIE1,BMP6,IGFBP3,CRK,VEGFB,MIF,IL33,ACP1,ANGPT2,FLT4,NTN1,VASP,PLAUR,CCL1,CCN3,COL18A1,IGF2R,KNG1,RHOA,ANGPTL1,CD40LG,VTN,PRKCA,LGALS3,EDN2,CXCL10,RAC1,PRKCG</t>
  </si>
  <si>
    <t>Cell movement of endothelial cells</t>
  </si>
  <si>
    <t>TGFB1,VCL,THBS1,FUT8,DCK,LRP1,CXCL16,ANGPT1,ZAP70,CCL2,SRC,TNFSF11,IL1B,RAF1,EZR,ARHGAP1,C5,CXCL8,LTF,GSN,THBS2,TFF2,ADM,HTN1,SHH,HGF,CBL,TP53,NOTCH2,IL1R1,CCL14,IGFBP3,TPM1,MIF,CUL3,IL33,BMP7,ANGPT2,VASP,PLAUR,AKT2,CCN3,IGF2R,CHAD,POSTN,MMP7,VTN,IGBP1,CXCL10,RAC1</t>
  </si>
  <si>
    <t>Cell movement of connective tissue cells</t>
  </si>
  <si>
    <t>PDLIM4,IL1RL1,CCL8,NR3C2,ALDOA,STX3,NPPB,ADI1,TNFSF11,OTUD5,VEGFD,TRIL,SEMA4B,CALR,GSN,NRP1,GNLY,ADM,MYSM1,MTAP,LYN,TWF1,SLAMF8,PTP4A2,CCL16,CD99L2,BST1,FGF7,KNG1,IL7,MAP1LC3B,MGAT1,RNF114,CXCL10,RAC1,IBSP,TNRC6B,EHF,THBS1,SFTPC,NCF2,ARHGAP25,FUT8,DOCK9,HSF1,JAML,RCAN1,CACYBP,GHRL,SELP,STMN3,SELPLG,LPO,HTN1,SHH,CFTR,PAXIP1,HGS,HPGDS,IL11,CCN4,CST6,LGALS3BP,CHST1,TOR1AIP1,SPART,TFF1,SLPI,GPNMB,CDH3,RPSA,PPIA,NAMPT,PTPRU,ACLY,CDKN3,EDN2,TRH,ENTREP1,DAG1,SERPING1,SHC1,PEBP1,ANG,SFRP1,CYTL1,SBDS,IGHM,SRC,DEFB1,APOD,EZR,NPS,RIGI,A2M,CDH5,ADAMTS1,ROBO4,ALOX15B,AKR1B1,CCN5,STIM1,MAX,TP53,ROR1,SERPINC1,SUMO3,MSTN,MT1F,NOTCH2,LCP1,AREG,G3BP2,USP8,IL1RAP,BMP6,CRK,YBX1,CUL3,BMP7,PLAUR,CCL1,CCN3,KPNB1,LAMC2,PIK3C2A,TGFB1,LRRC15,ANGPTL4,TEK,CHRD,PAEP,ENO1,F2,ZAP70,IL18R1,ADAM9,TNFRSF19,IL1B,MED1,GFRA1,BIN1,INSR,IGFBP5,ANXA2,UBA2,EPHA1,THBS2,CRP,VASN,CAMK2D,STAB1,CLEC1B,ADGRE2,IL1R1,PLXNB2,AIF1,CLIC4,TFF3,TPM1,IL33,ACP1,AKT2,DSC2,RHOA,GRK2,ANGPTL1,MAP2K4,NCR1,CCL18,ICOS,TNFRSF1A,FAM107A,EIF4B,DSG2,TNFRSF10B,CXCL11,INHBA,GRN,PRKCB,TNC,LRP1,RIPK2,AOC1,TNFRSF11A,HCAR2,IL36A,EFNB1,CPB2,PDZK1IP1,HSP90B1,C5,NRG1,CHMP3,IGF1R,ACP5,TFF2,UBE2C,FAS,PLTP,STX18,HTATIP2,FCGR2A,CST1,DLK1,AK2,TGFBI,ITGB7,AXIN2,IRF4,CFHR1,FGFR3,VASP,LTA4H,IGF2R,CHAD,MPZ,CD40LG,NAAA,IGBP1,ERN1,SERPINA5,GPC3,CXCL9,EFNA4,CSF2,C3,GABBR1,RBFOX2,EDN3,CXCL1,TMOD3,CXCL16,ANGPT1,TMPO,FGFR4,WARS1,EGFR,FABP4,VEGFA,SMPD1,RBM3,HAVCR2,CXCL8,VNN2,TAFA4,ARHGEF2,PDIA3,HGF,SEMA4C,CCDC134,CIRBP,C1QTNF1,COCH,ANGPT2,FLT4,TAX1BP1,GLCE,COL18A1,POSTN,STX4,PLA2R1,CDC42BPA,ST8SIA4,VCL,PDIA6,MIA,VSIR,PLA2G7,CNP,NUDT16L1,PPFIA1,TPT1,GAPDH,PPID,CCL23,DCK,ADAM12,UMOD,CCL2,MST1,MDM4,DCBLD2,KDR,ARHGAP1,ADAM19,FGA,GAL3ST1,TNFRSF11B,ERAP1,EPO,EVL,YWHAZ,POMGNT2,FLT3LG,RXFP1,ST3GAL6,SCGB3A1,SNAP25,TNFSF12,CCL21,IL6R,KLKB1,FASN,FGF18,ST14,EPHA2,CKB,SPINT2,ITGA2B,ISG15,CCL14,IL11RA,IGFBP3,TREML2,PRKCI,VEGFB,SMURF1,CD177,HAPLN4,VTN,MMP19,PRKCA,MMP10,RAB27A,ERAP2,PRKCG,LRP2,LAMB1,NME2,CD8A,CTSL,CD86,GPI,DNAJA4,SVEP1,RAF1,ROR2,NBL1,PTPN1,PRSS8,ADGRF5,LTF,CD38,SERPINE1,DOC2B,NOTCH3,FLRT2,CFB,FHIT,RSPO3,NRP2,MMP12,TNFSF8,CD40,CBL,TIE1,LY96,NLGN1,POFUT1,TRIO,TREM1,KLK7,IL17RB,MIF,CXADR,IGFBP6,ICAM2,GDF15,FH,NTN1,MSMP,LARGE1,KCNE3,KLK6,MMP7,DLG4,CCL15,DPYSL3,SPON2,KCNIP3,PCOLCE2,LGALS3,KIF1C,P4HA2</t>
  </si>
  <si>
    <t>Cell movement</t>
  </si>
  <si>
    <t>IL1RL1,CCL8,GPD1,STX3,CD33,NPPB,ADI1,TXLNA,SEMG2,IGFL3,TNFSF11,CTHRC1,AMY2B,OTUD5,CLMP,VEGFD,SPAST,PELI2,CALR,FAM171A1,GSN,NRP1,ADM,CHST6,MTAP,LYN,MDM1,TWF1,MXRA8,SLAMF8,PTP4A2,DMKN,CCDC50,FOLH1,LRP11,TSG101,ITIH5,BST1,CD3G,NUP98,FGF7,PLEKHA4,ARMC5,IL7,UBE3A,FREM2,SLITRK4,PLAAT4,CXCL10,RAC1,TAFA5,IBSP,TNRC6B,EHF,THBS1,NCF2,PARP11,ABCC6,FUT8,FLRT3,DOCK9,HSF1,MTX2,SV2A,EIF4G2,NHEJ1,SELP,STMN3,SELPLG,LPO,SHH,CFTR,SUN3,PFKFB3,FAM163A,IL11,COL28A1,ADH1B,CCN4,CST6,LGALS3BP,SLPI,GPNMB,CDH3,RPSA,PPIA,IGSF3,NAMPT,PTPRU,ACLY,ITPRIPL1,CDKN3,C1orf162,SERPING1,SHC1,RNPEP,SFRP1,SUN5,DCLK3,IGHM,HS6ST1,CPXM1,SRC,APOD,EZR,NPS,KLRC3,CDH15,RIGI,A2M,ADAMTS1,NLGN2,ROBO4,CREB3L4,ALOX15B,LRIG3,CKS1B,C1GALT1C1,SCARF2,MICA,KERA,IL12RB2,PTS,CCN5,STIM1,MAX,TP53,ROR1,SERPINC1,APOM,NOTCH2,LCP1,G3BP2,LILRB5,MRC1,USP8,CYB5D2,TRABD2A,IL1RAP,BMP6,CRK,CUL3,BMP7,PLAUR,CFHR5,CCN3,KPNB1,BCL2L10,AHSA1,LAMC2,TNFRSF13B,GGA3,RNASE3,OTUB2,TGFB1,LRRC15,NRG2,FLII,DEFB132,SERPINA11,ANGPTL4,CPD,CDSN,TEK,CHRD,PAEP,PLS1,CSMD2,ENO1,WNK3,F2,ZAP70,GPHB5,IL18R1,SLC14A2,ADAM9,TNFRSF19,IL1B,PCDHA7,MED1,GFRA1,INSR,IGFBP5,ANXA2,RANBP3,UBL4A,UBA2,EPHA1,STMN2,THBS2,PCDHB4,CRP,VASN,MMP16,STAMBPL1,STAB1,IAPP,ADGRE2,IL1R1,PLXNB2,CARS1,AIF1,NLGN3,PCDHGA10,TPM1,IL33,ACP1,UBE2N,ANK2,AKT2,DSC2,RHOA,GRK2,ANGPTL1,PIR,MAP2K4,MANSC4,NCR1,UBE2J1,CCL18,ICOS,TNFRSF1A,DSG2,TWSG1,TNFRSF10B,CXCL11,INHBA,GRN,PRKCB,TNC,SHMT1,LRP1,RIPK2,SLCO5A1,AOC1,TNFRSF11A,HCAR2,RSPO2,CSMD1,CPB2,PDZK1IP1,HSP90B1,PCDHGA12,ARHGEF25,NRG1,BOC,RRM2B,SERPINA7,IGF1R,ACP5,CLIC5,UBE2C,AIFM1,FAS,PLTP,STX18,HTATIP2,CD59,NLGN4X,FCGR2A,CST1,DLK1,AK2,TGFBI,ITGB7,SPON1,AXIN2,ADAMTS15,IRF4,STX1B,CNTNAP5,CFHR1,RNF215,MBD1,SLMAP,FGFR3,VASP,SMOC1,IGF2R,EYS,GP5,FGF17,CD40LG,SIGLEC10,SLC6A14,HERC5,IGBP1,ERN1,SERPINA5,GPC3,CXCL9,LRRTM2,CSF2,C3,RBL2,GABBR1,EDN3,RHPN2,TNFRSF10D,CST2,BOLA3,CXCL1,EXOSC3,UBQLN4,CXCL16,ANGPT1,TMPO,FGFR4,WARS1,CD79A,HLA-DPB1,MYOM3,EGFR,FABP4,VEGFA,GAS1,H6PD,SMPD1,SLITRK5,ARK2C,RBM3,HAVCR2,CD300E,CXCL8,PPP3R1,VNN2,TAFA4,ARHGEF2,MAN1A2,PDIA3,STK17B,HGF,GALNT16,F13B,DCTPP1,DLD,MSLN,TMPRSS11B,STX2,CCDC134,CIRBP,COLEC12,SNX1,CDHR3,C1QTNF1,COCH,ANGPT2,FLT4,TAX1BP1,COL18A1,POSTN,PCDHGA1,KCNE5,ZNF334,PSD,HIBCH,CDC42BPA,CAMK2B,PEAR1,ST8SIA4,VCL,PDIA6,MIA,IMPA2,PLA2G7,PRDM4,RNASE1,FIG4,CNP,KIRREL2,IL2RG,PPFIA1,GAPDH,PPID,DCK,RAET1L,ADAM12,MDH2,SIRPB1,POLM,KIFBP,MDH1,CCL2,MST1,MDM4,DCBLD2,GPC5,KDR,ARHGAP5,ARHGAP1,ADAM19,FGA,GAL3ST1,TNFRSF11B,ERAP1,NID2,UBE2J2,LILRA6,ROS1,TNXB,GPC2,PCDHAC2,TMEM132C,EWSR1,YWHAZ,RXFP1,SNAP25,DNAJC17,CCL21,IL6R,FASN,FGF18,ST14,EPHA2,SPINT2,CILP2,ISG15,POGLUT3,IGFBP3,PRKCI,GSTP1,VEGFB,NOTUM,SMURF1,COL15A1,CD300LG,HAPLN4,VWC2,PDCD5,VSIG2,ENPP7,NETO2,VTN,MMP19,PRKCA,MMP10,UNC93B1,RAB27A,PRR27,LRP2,TMPRSS5,ADGRF1,LANCL1,AMBN,TYMS,LAMB1,DKK2,SHANK3,FSTL3,CD8A,LILRB2,KIAA0040,CTSL,CD86,GPI,DNAJA4,MATN4,SVEP1,RAF1,ROR2,CNOT1,NBL1,PTPN1,PRSS8,ADGRF5,LTF,CD38,SERPINE1,DOC2B,PDGFRL,NOTCH3,THBS3,FLRT2,CFB,ACP6,FHIT,SMTN,NRP2,MMP12,TNFSF8,EVI2B,CD40,CBL,CD83,TIE1,NLGN1,CSGALNACT2,TRIO,SH3BP2,TOLLIP,BMPER,IL17RB,MIF,ARSB,NFE2L1,PRELP,IGFBP6,EPHA10,ICAM2,GDF15,COL6A3,NTN1,MSMP,MMP7,DLG4,DPYSL3,KCNIP3,EIF4G3,PCOLCE2,LGALS3,REG3A,TENM4,KIF1C,P4HA2,GDA,SERPINA4</t>
  </si>
  <si>
    <t>Cancer of cells</t>
  </si>
  <si>
    <t>cancer</t>
  </si>
  <si>
    <t>EVA1C,CCL8,MESD,CD33,TXLNA,PPA1,CLMP,TRIL,SPAST,SEMA4B,CALR,DPP7,FAM171A1,GNLY,ADM,SPINK1,DECR1,CHST6,MTAP,NUDT9,MXRA8,SLAMF8,PTP4A2,CCL16,CCDC50,FOLH1,ITIH5,BST1,CD3G,NUP98,ARMC5,MFAP2,FREM2,SLITRK4,RNF114,OSBPL11,MCFD2,RAC1,TAFA5,IBSP,THBS1,EIF4H,NCF2,ARHGAP25,ABCC6,DOCK9,HSF1,JAML,RCAN1,SV2A,CACYBP,GHRL,EIF4G2,SELPLG,LPO,HTN1,SHH,SCN4B,CFTR,PAXIP1,ETS2,IL11,COL28A1,ADH1B,CCN4,SCARA3,UCN3,EHD4,LGALS3BP,CHST1,SPART,LMAN2L,SEMA6B,LST1,EIF1AD,CDH3,RPSA,EDAR,RAD23B,IGSF3,NAMPT,RPN1,PLXDC2,CHCHD10,CDKN3,EDN2,TRH,SERPING1,SHC1,PEBP1,SFRP1,SBDS,DCLK3,FBP2,IGHM,SRC,DEFB1,SCGB1C1,EZR,CST5,KLRC3,CDH15,RIGI,NLGN2,GABARAPL1,ROBO4,ARFIP1,CREB3L4,LRIG3,CKS1B,C1GALT1C1,B3GNT8,RAB18,IL12RB2,CCN5,TP53,APOM,MSTN,LCP1,MUC15,G3BP2,USP8,CYB5D2,TRABD2A,IL1RAP,FKBP7,DEFB124,PARP16,CCL1,ART3,CFHR5,CLEC12A,BCL2L10,TNFRSF13B,CD109,VTI1B,GGA3,REG4,OTUB2,PIK3C2A,LRRC15,NRG2,AZGP1,DEFB132,SERPINA11,CPD,BRICD5,ENO1,WNK3,B3GALT6,GPHB5,PCDHA7,PPY,GGA1,UBA2,BMP15,CRP,VASN,GOT1,MMP16,DNAJB12,TCN2,IAPP,ADGRE2,IL1R1,PLXNB2,AIF1,NLGN3,IL33,HPGD,IGFLR1,ST6GALNAC5,AKT2,DSC2,VTA1,KLK14,C11orf68,NCR1,UBE2J1,FABP6,FUT5,ICOS,FAM107A,DSG2,TNFRSF10B,CXCL11,NT5DC3,PRKCB,LRP1,RIPK2,SCUBE1,TNFRSF11A,REXO2,EFNB1,CISD1,CSMD1,HSP90B1,RRM2B,SERPINA7,FAM3D,CHMP3,FABP1,ACP5,TFF2,LILRA5,KLK15,UBE2C,AIFM1,NT5C,FAS,PLTP,TAX1BP3,STX18,HTATIP2,CD59,NLGN4X,CST1,DLK1,PEX14,AK2,ITGB7,SPON1,AXIN2,ADAMTS15,CNTNAP5,RNF215,SLMAP,FGFR3,PGD,C4B,ASIP,IGF2R,CHAD,FGF17,CD40LG,SIGLEC10,SLC6A14,HERC5,IGBP1,LDHB,GPC3,EFNA4,CSF2,GABBR1,RBFOX2,RHPN2,CST2,EXOSC3,TMOD3,ANGPT1,FGFR4,WARS1,CD79A,HLA-DPB1,EGFR,FABP4,H6PD,SMPD1,NUDC,SLITRK5,ARK2C,HAVCR2,CD300E,CXCL8,PPP3R1,FAM177A1,VNN2,TAFA4,ARHGEF2,CBR3,PDIA3,STK17B,DLD,PKN1,SEMA4C,SNX4,STX2,CCDC134,CIRBP,NEFL,COLEC12,AMELX,SNX1,CDHR3,CHKB,PAFAH1B3,GLCE,CHRDL2,POSTN,PCDHGA1,KCNE5,ZNF334,STX4,PLA2R1,PSD,HIBCH,ST8SIA4,MIA,PLA2G7,PRDM4,RNASE1,FIG4,NUDT16L1,RAD23A,MDH2,POLM,KIFBP,MDH1,CCL2,MST1,DCBLD2,GPC5,BRAT1,ARHGAP5,SHISAL2A,ARHGAP1,FGA,GAL3ST1,ERAP1,TNXB,CLINT1,GPC2,SYTL1,EVL,EWSR1,YWHAZ,MBL2,NUDT3,GLT8D1,DNAJC17,TNFSF12,IL6R,GOSR1,EDA,ITGA2B,CILP2,ULBP3,IGHG1,IGFBP3,VEGFB,NOTUM,SMURF1,CD177,COL15A1,HAPLN4,VWC2,VSIG2,RBBP9,GUCA2B,MMP10,FAM20B,ERAP2,PRKCG,TMPRSS5,LANCL1,AMBN,LAMB1,DKK2,SHANK3,LYZ,SIGLEC14,NME2,CD8A,UBXN4,SCO1,GPI,DNAJA4,SLC35G2,EIF5A,CNOT1,TMOD2,ADGRF5,CD38,ERVV-1,PDGFRL,C1QL2,NOTCH3,THBS3,FLRT2,CFB,SMTN,MMP12,TNFSF8,CD83,SERPINB1,POFUT1,TRIO,TOLLIP,TREM1,KLK7,IL17RB,YWHAB,FJX1,ARSB,PRELP,EPHA10,FH,NTN1,KLK10,KLK6,DLG4,IL20RB,LRTM1,CCL15,EDF1,AP2A2,PCOLCE2,LGALS3,REG3A,TENM4,GDA,VOPP1,PDLIM4,IL1RL1,VWA2,HEXB,RLBP1,NR3C2,GPD1,ALDOA,STX3,NPPB,ADI1,SEMG2,LYZL2,GABARAPL2,IGFL3,TNFSF11,CTHRC1,AMY2B,OTUD5,VEGFD,TAFA3,PELI2,GSN,VIT,NRP1,MYSM1,PLBD1,LINGO3,LYN,MDM1,ARFGAP2,TWF1,DMKN,CD99L2,LRP11,TSG101,UCMA,FGF7,FSTL4,KLRG2,PLEKHA4,KNG1,IL7,MAP1LC3B,UBE3A,MGAT1,QPCTL,PLAAT4,CXCL10,AGFG1,TNRC6B,EHF,SFTPC,USP21,PARP11,FUT8,FLRT3,MPZL2,MTX2,CDK8,NHEJ1,SELP,STMN3,SUN3,PFKFB3,FAM163A,HGS,HPGDS,C1QL1,CST6,TOR1AIP1,CREG1,TFF1,SLPI,GPNMB,C8G,PPIA,DUT,PTPRU,ACLY,ITPRIPL1,ENTREP1,DAG1,C1orf162,RNPEP,ANG,CYTL1,SUN5,HS6ST1,KLK8,ITIH2,PGM1,CPXM1,PSMA4,APOD,NPS,A2M,CDH5,ADAMTS1,MXRA7,ALOX15B,AKR1B1,SCARF2,MICA,KERA,PTS,WFDC10A,STIM1,FLRT1,MAX,ROR1,SERPINC1,SUMO3,MT1F,NOTCH2,AREG,LILRB5,MRC1,BMP6,CRK,C9,YBX1,CUL3,BMP7,HDHD2,PLAUR,S100A13,CCN3,SHISAL2B,KPNB1,AHSA1,LAMC2,SPINK2,CYB5A,KPNA6,RNASE3,TGFB1,FLII,ANGPTL4,CDSN,SEC11C,TEK,CHRD,PAEP,PLS1,DPEP2,CSMD2,F2,ZAP70,IL18R1,SLC14A2,ADAM9,TNFRSF19,RELT,IL1B,TST,PRPF6,MED1,GFRA1,BIN1,INSR,IGFBP5,ANXA2,RANBP3,MYZAP,UBL4A,PDXP,EPHA1,STMN2,THBS2,PCDHB4,STAMBPL1,FGFBP3,CAMK2D,STAB1,CLEC1B,ECRG4,CDNF,CARS1,CLIC4,TFF3,PCDHGA10,TPM1,VPS4A,ACP1,DNAJC10,UBE2N,ANK2,RHOA,GCSH,GRK2,ANGPTL1,PIR,MAP2K4,PIN4,MANSC4,CCL18,TNFRSF1A,EIF4B,GDI2,INHBC,TWSG1,INHBA,GRN,TNC,SHMT1,SLCO5A1,AOC1,HCAR2,IL36A,RSPO2,EMILIN3,CPB2,PDZK1IP1,PCDHGA12,HBG1,ARHGEF25,C5,NRG1,BOC,IGF1R,CLIC5,WFIKKN2,TMEM106B,FCGR2A,C1QTNF5,SIGLEC9,TGFBI,TPST1,ISM2,IRF4,STX1B,CFHR1,METTL24,AK1,MBD1,VASP,GATD3,MYG1,LTA4H,SMOC1,EYS,GP5,MPZ,NAAA,ERN1,SERPINA5,CXCL9,LRRTM2,C3,RBL2,EDN3,DPYSL5,TNFRSF10D,BOLA3,CXCL1,MLEC,UBQLN4,CXCL16,TMPO,MYOM3,VEGFA,GAS1,RBM3,CRIM1,PMVK,MAN1A2,HGF,ERO1B,GALNT16,F13B,KCNE2,DCTPP1,MSLN,TMPRSS11B,DUSP13B,CGREF1,C1QTNF1,COCH,ANGPT2,FLT4,TAX1BP1,COL18A1,CPE,WBP1L,CLEC2B,CDC42BPA,CAMK2B,PEAR1,DCUN1D3,FABP3,VCL,PDIA6,IMPA2,VSIR,CNP,KIRREL2,IL2RG,CAPN3,CRLF1,PPFIA1,TPT1,GAPDH,PPID,DCK,RAET1L,ADAM12,SIRPB1,UMOD,MCEMP1,MDM4,ITIH1,KDR,ADAM19,TNFRSF11B,EPO,NID2,SEMA6C,UBE2J2,LILRA6,ROS1,PCDHAC2,TMEM132C,POMGNT2,FLT3LG,RXFP1,ST3GAL6,AMIGO2,SCGB3A1,SOSTDC1,SNAP25,CCL21,FAF2,KLKB1,FAM234B,FASN,FGF18,ST14,EPHA2,CKB,SPINT2,FGFRL1,ISG15,POGLUT3,IL11RA,CTSO,TREML2,PRKCI,GSTP1,EIF3J,ITIH4,CD300LG,FTMT,PDCD5,ENPP7,NETO2,CALCOCO2,VTN,MMP19,PRKCA,UNC93B1,AKR1A1,RAB27A,HEPACAM2,PRR27,LRP2,ADGRF1,TYMS,RBP4,FSTL3,LILRB2,KIAA0040,CTSL,B3GAT3,CD86,MATN4,SVEP1,RAF1,ROR2,NBL1,PTPN1,PRSS8,LTF,SNX8,SERPINE1,DOC2B,EIF1B,SYT5,DNAJB9,SYT9,ACP6,FHIT,RSPO3,NRP2,GLRX2,EVI2B,CD40,CBL,TIE1,LY96,NLGN1,RSPO4,CARHSP1,CSGALNACT2,SH3BP2,FBP1,BMPER,SOST,MIF,CXADR,MAP3K3,NFE2L1,IGFBP6,IGFL1,ICAM2,GDF15,COL6A3,MSMP,LARGE1,KRBA2,KCNE3,MMP7,NPNT,SLC66A1LP,ULBP1,DPYSL3,SPON2,KCNIP3,EIF4G3,IDS,LRRC19,KIF1C,P4HA2,SERPINA4</t>
  </si>
  <si>
    <t>PDLIM4,IL1RL1,NR3C2,ALDOA,STX3,NPPB,SEMG2,LYZL2,GABARAPL2,TNFSF11,CTHRC1,OTUD5,CLMP,VEGFD,SEMA4B,CALR,FAM171A1,GSN,VIT,NRP1,DECR1,MTAP,LYN,SLAMF8,TSG101,ITIH5,CD3G,NUP98,UCMA,FGF7,KNG1,MAP1LC3B,UBE3A,OSBPL11,CXCL10,RAC1,IBSP,TNRC6B,THBS1,NCF2,PARP11,FLRT3,DOCK9,JAML,RCAN1,SV2A,GHRL,SELP,STMN3,SELPLG,LPO,SCN4B,CFTR,SUN3,PAXIP1,PFKFB3,HGS,ETS2,COL28A1,CCN4,CST6,LGALS3BP,CHST1,SPART,CREG1,LMAN2L,SEMA6B,TFF1,SLPI,GPNMB,CDH3,EDAR,PPIA,IGSF3,NAMPT,RPN1,PLXDC2,PTPRU,ITPRIPL1,CDKN3,ENTREP1,SERPING1,SHC1,RNPEP,ANG,SFRP1,FBP2,IGHM,KLK8,PGM1,CPXM1,SRC,DEFB1,APOD,EZR,RIGI,CDH5,ADAMTS1,NLGN2,ARFIP1,AKR1B1,CKS1B,C1GALT1C1,SCARF2,CCN5,FLRT1,MAX,TP53,ROR1,SERPINC1,SUMO3,MSTN,MT1F,NOTCH2,LCP1,MUC15,AREG,G3BP2,LILRB5,MRC1,USP8,IL1RAP,BMP6,CRK,C9,YBX1,BMP7,PARP16,HDHD2,PLAUR,CCN3,KPNB1,LAMC2,SPINK2,CD109,VTI1B,OTUB2,PIK3C2A,TGFB1,LRRC15,FLII,AZGP1,ANGPTL4,CDSN,TEK,CHRD,PAEP,CSMD2,ENO1,WNK3,F2,SLC14A2,ADAM9,IL1B,PCDHA7,PRPF6,MED1,GFRA1,BIN1,INSR,IGFBP5,MYZAP,UBA2,EPHA1,STMN2,THBS2,PCDHB4,CRP,MMP16,STAMBPL1,DNAJB12,STAB1,CLEC1B,ECRG4,IL1R1,CARS1,AIF1,CLIC4,TFF3,NLGN3,PCDHGA10,TPM1,IL33,VPS4A,ANK2,ST6GALNAC5,AKT2,RHOA,KLK14,GRK2,MAP2K4,C11orf68,PIN4,ICOS,TNFRSF1A,FAM107A,EIF4B,GDI2,DSG2,INHBC,TNFRSF10B,CXCL11,INHBA,PRKCB,TNC,LRP1,SCUBE1,AOC1,TNFRSF11A,HCAR2,REXO2,IL36A,EFNB1,CISD1,CSMD1,CPB2,PDZK1IP1,HSP90B1,PCDHGA12,ARHGEF25,C5,NRG1,SERPINA7,IGF1R,ACP5,TFF2,UBE2C,AIFM1,FAS,TAX1BP3,HTATIP2,NLGN4X,CST1,C1QTNF5,PEX14,TGFBI,SPON1,AXIN2,ADAMTS15,STX1B,CNTNAP5,CFHR1,AK1,MBD1,SLMAP,FGFR3,VASP,GATD3,IGF2R,EYS,CD40LG,SIGLEC10,SLC6A14,HERC5,IGBP1,ERN1,SERPINA5,GPC3,CXCL9,CSF2,C3,RBL2,RBFOX2,RHPN2,TNFRSF10D,CST2,CXCL1,EXOSC3,UBQLN4,CXCL16,ANGPT1,FGFR4,MYOM3,EGFR,FABP4,VEGFA,GAS1,SMPD1,ARK2C,HAVCR2,CD300E,CRIM1,CXCL8,PPP3R1,ARHGEF2,CBR3,MAN1A2,PDIA3,STK17B,HGF,ERO1B,GALNT16,DCTPP1,DLD,MSLN,PKN1,SEMA4C,SNX4,STX2,CCDC134,DUSP13B,CHKB,COCH,ANGPT2,FLT4,COL18A1,POSTN,PCDHGA1,ZNF334,CPE,PLA2R1,PSD,CDC42BPA,CAMK2B,PEAR1,VCL,IL2RG,PPFIA1,GAPDH,ADAM12,SIRPB1,POLM,CCL2,MST1,MDM4,DCBLD2,GPC5,KDR,ARHGAP5,ADAM19,FGA,GAL3ST1,EPO,NID2,SEMA6C,ROS1,TNXB,GPC2,TMEM132C,EVL,EWSR1,YWHAZ,FLT3LG,SCGB3A1,SOSTDC1,TNFSF12,CCL21,GOSR1,FAM234B,FASN,FGF18,ST14,EPHA2,CKB,SPINT2,CILP2,POGLUT3,IL11RA,IGFBP3,PRKCI,GSTP1,VEGFB,SMURF1,CD177,COL15A1,CD300LG,PDCD5,VSIG2,CALCOCO2,VTN,MMP19,PRKCA,MMP10,AKR1A1,ERAP2,PRKCG,LRP2,TYMS,LAMB1,RBP4,FSTL3,NME2,CD8A,LILRB2,GPI,SVEP1,RAF1,ROR2,CNOT1,PTPN1,PRSS8,ADGRF5,LTF,SERPINE1,NOTCH3,THBS3,FLRT2,CFB,SMTN,NRP2,MMP12,CBL,TIE1,NLGN1,TRIO,SH3BP2,FBP1,KLK7,IL17RB,MIF,CXADR,MAP3K3,FJX1,NFE2L1,IGFBP6,IGFL1,EPHA10,GDF15,COL6A3,FH,NTN1,MSMP,KLK10,KLK6,MMP7,ULBP1,EDF1,EIF4G3,PCOLCE2,LGALS3,TENM4,IDS,KIF1C</t>
  </si>
  <si>
    <t>Breast or ovarian neoplasm</t>
  </si>
  <si>
    <t>breast or ovarian neoplasm</t>
  </si>
  <si>
    <t>ANG,TGFB1,NRP2,STX2,TGFBI,TEK,HS6ST1,CLIC4,TNC,ANGPT1,VEGFB,BMP7,CCL2,MST1,ANGPT2,FLT4,KDR,NTN1,VEGFA,VEGFD,FGF7,COL18A1,EPO,ADM,SHH,EVL,HGF</t>
  </si>
  <si>
    <t>Branching of epithelial tissue</t>
  </si>
  <si>
    <t>branching</t>
  </si>
  <si>
    <t>CXCL9,ICOS,TGFB1,CCL21,THBS1,CD40,CXCL11,TNC,CD86,F2,ZAP70,IL18R1,ICAM2,TNFSF11,IL1B,NTN1,VASP,EZR,IL7,RHOA,CALR,CD40LG,SELP,THBS2,SELPLG,FAS,EVL,CXCL10,HGF,RAC1</t>
  </si>
  <si>
    <t>Binding of T lymphocytes</t>
  </si>
  <si>
    <t>binding</t>
  </si>
  <si>
    <t>CSF2,TGFB1,TNFRSF1A,CD40,MAX,TP53,ETS2,IL11,LY96,IL1R1,BMP6,TFF3,IGFBP3,YBX1,FGFR4,MIF,IL33,BMP7,F2,CCL2,MDM4,EGFR,SRC,TNFSF11,IL1B,GDF15,VEGFA,MED1,RAF1,SLPI,NRG1,AKT2,HAVCR2,CXCL8,KNG1,IL7,RHOA,EPO,LTF,CD40LG,PRKCA,FAS,HGF,RAC1</t>
  </si>
  <si>
    <t>Binding of protein binding site</t>
  </si>
  <si>
    <t>Cell Cycle, Gene Expression</t>
  </si>
  <si>
    <t>CXCL9,ICOS,TGFB1,CCL21,IL6R,THBS1,CD40,LCP1,ITGB7,CXCL11,IL11,ULBP3,TNC,MIF,CD86,F2,ZAP70,CCL2,IL18R1,ICAM2,ANGPT2,TNFSF11,IL1B,NTN1,VASP,EZR,PLAUR,CXCL8,IL7,RHOA,CALR,CD40LG,SELP,THBS2,CCL15,ULBP1,SELPLG,LGALS3,CRP,FAS,EVL,HGF,CXCL10,RAC1,NCR1</t>
  </si>
  <si>
    <t>Binding of mononuclear leukocytes</t>
  </si>
  <si>
    <t>CSF2,TGFB1,TNFRSF1A,NR3C2,IL2RG,GAPDH,FGFR4,F2,HSF1,CCL2,MDM4,EGFR,SRC,TNFSF11,IL1B,KDR,VEGFA,MED1,RAF1,INSR,RIGI,NRG1,HAVCR2,PTPN1,CXCL8,CALR,EPO,LTF,SHH,FAS,YWHAZ,HGF,LYN,PKN1,TNFSF12,IL12RB2,IL6R,CD40,MAX,TP53,SERPINC1,ETS2,IL11,LY96,IL1R1,BMP6,TFF3,IGFBP3,YBX1,PRKCI,GSTP1,MIF,YWHAB,MAP3K3,IL33,ARSB,BMP7,ANGPT2,GDF15,SLPI,PLAUR,UBE2N,AKT2,KNG1,IL7,RHOA,PPIA,CD40LG,PRKCA,TRH,RAC1,VOPP1</t>
  </si>
  <si>
    <t>Binding of DNA</t>
  </si>
  <si>
    <t>CSF2,AMBN,TGFB1,VCL,CCN5,RNASE1,CBL,IAPP,TGFBI,HS6ST1,TNC,LRP1,IGFBP3,ADAM12,ANGPT1,LGALS3BP,FGFR4,TOR1AIP1,CCL2,SRC,ACP1,ANGPT2,TNFSF11,IL1B,NTN1,VEGFA,RAF1,PLAUR,ARHGAP1,VEGFD,ANXA2,CDH3,IGF2R,CHAD,RHOA,CALR,POSTN,TNFRSF11B,PRKCA,GSN,THBS2,ADM,EVL,HGF,RAC1</t>
  </si>
  <si>
    <t>Binding of connective tissue cells</t>
  </si>
  <si>
    <t>Cell-To-Cell Signaling and Interaction</t>
  </si>
  <si>
    <t>IL1RL1,CSF2,PIK3C2A,TGFB1,C3,VCL,TNFRSF1A,NR3C2,THBS1,ANGPTL4,CTSL,PRKCB,LRP1,CXCL16,TMPO,CCL2,CISD1,FABP4,IL1B,KDR,RCAN1,VEGFA,HBG1,SMPD1,NRG1,CDH5,CXCL8,TNFRSF11B,ADGRF5,EPO,ROBO4,SELP,ADM,SERPINE1,CRP,FAS,MICA,CD59,TNFSF12,MMP12,IL6R,CD40,IL1R1,CARS1,MIF,IL33,BMP7,ANGPT2,COL18A1,MMP7,PPIA,MPZ,CD40LG,IDS,SHC1</t>
  </si>
  <si>
    <t>Arterial lesion</t>
  </si>
  <si>
    <t>arterial lesion</t>
  </si>
  <si>
    <t>TGFB1,TNFRSF1A,RBL2,THBS1,ANGPTL4,TP53,TNFRSF10B,GRN,SNX1,TNC,TPM1,EGFR,SRC,SLPI,PLAUR,RHOA,CALR,IGF1R,TNFRSF11B,VTN,PRKCA,LGALS3,FAS,YWHAZ,HGF,RAC1,SHC1</t>
  </si>
  <si>
    <t>Decreased</t>
  </si>
  <si>
    <t>Anoikis</t>
  </si>
  <si>
    <t>anoikis</t>
  </si>
  <si>
    <t>IL1RL1,HEXB,ANG,TNFRSF1A,SFRP1,NR3C2,PLA2G7,DSG2,SBDS,TNFRSF10B,NPPB,INHBA,GRN,TPT1,PRKCB,HS6ST1,TNC,LRP1,ADAM12,SCUBE1,CCL2,MDM4,DCBLD2,EFNB1,SRC,KDR,TNFSF11,VEGFD,C5,ADAM19,NRG1,CDH5,ADAMTS1,CALR,IGF1R,ERAP1,EPO,ROBO4,GSN,TFF2,NRP1,UBE2J2,ADM,AKR1B1,FAS,EVL,YWHAZ,C1GALT1C1,AMIGO2,SCGB3A1,HTATIP2,TNFSF12,CCL21,DLK1,IL6R,KLKB1,CCN5,FGF18,STIM1,EPHA2,TP53,ROR1,SERPINC1,TGFBI,AREG,ISG15,BMP6,IGFBP3,VEGFB,FOLH1,BMP7,FGFR3,VASP,PLAUR,FGF7,CCL1,CCN3,IGF2R,MFAP2,KNG1,CD40LG,VTN,MMP19,PRKCA,TNFRSF13B,UNC93B1,CXCL10,ERN1,RAC1,PRKCG,GPC3,CXCL9,LRP2,CSF2,PIK3C2A,TGFB1,C3,LRRC15,RBL2,NRG2,THBS1,ANGPTL4,NCF2,TEK,CHRD,CXCL1,ENO1,ANGPT1,WARS1,F2,HSF1,ADAM9,EGFR,MATN4,FABP4,IL1B,RCAN1,VEGFA,SVEP1,MED1,RAF1,SMPD1,INSR,ROR2,IGFBP5,ANXA2,GHRL,PTPN1,CXCL8,ADGRF5,PPP3R1,SELP,EPHA1,THBS2,SHH,SERPINE1,VASN,HGF,NOTCH3,MMP16,CFB,PAXIP1,RSPO3,PFKFB3,NRP2,SEMA4C,MMP12,CAMK2D,CCDC134,STAB1,HGS,CD40,CBL,CLEC1B,AMELX,TIE1,POFUT1,AIF1,CLIC4,BMPER,SOST,MIF,MAP3K3,IL33,SEMA6B,ACP1,ANGPT2,FLT4,COL6A3,NTN1,LARGE1,SLPI,COL18A1,RPSA,RHOA,POSTN,MMP7,RAD23B,GRK2,PPIA,ANGPTL1,EDF1,LGALS3,EDN2,SHC1</t>
  </si>
  <si>
    <t>Angiogenesis</t>
  </si>
  <si>
    <t>angiogenesis</t>
  </si>
  <si>
    <t>UBE2J1,IL1RL1,CCL8,ICOS,TNFRSF1A,NR3C2,DSG2,TNFRSF10B,CD33,INHBA,ADI1,TNC,LRP1,RIPK2,TNFRSF11A,HCAR2,TNFSF11,CTHRC1,AMY2B,PDZK1IP1,HSP90B1,VEGFD,C5,NRG1,RRM2B,CALR,IGF1R,FAM171A1,GSN,ACP5,NRP1,ADM,UBE2C,FAS,LYN,HTATIP2,CD59,FCGR2A,CST1,TGFBI,ITGB7,AXIN2,IRF4,CFHR1,FOLH1,FGFR3,C4B,CD3G,VASP,RAC1,CXCL9,IBSP,CSF2,C3,THBS1,NCF2,FUT8,CXCL1,FGFR4,HSF1,EGFR,FABP4,VEGFA,RBM3,CDK8,HAVCR2,CXCL8,PPP3R1,SELP,STMN3,ARHGEF2,HGF,MSLN,SEMA4C,STX2,CIRBP,COLEC12,IL11,CCN4,CST6,LGALS3BP,ANGPT2,FLT4,SLPI,GPNMB,COL18A1,POSTN,PPIA,ACLY,CDKN3,SERPING1,MIA,SFRP1,PRDM4,RNASE1,CYTL1,IL2RG,TPT1,DCK,IGHM,ADAM12,CCL2,MDM4,SRC,KDR,EZR,RIGI,FGA,ADAMTS1,TNFRSF11B,EPO,ROBO4,NID2,ROS1,YWHAZ,SOSTDC1,CCL21,FASN,CCN5,FGF18,STIM1,EPHA2,TP53,ROR1,SERPINC1,NOTCH2,G3BP2,USP8,ISG15,BMP6,IL11RA,YBX1,PRKCI,GSTP1,VEGFB,BMP7,COL15A1,PLAUR,CCN3,PDCD5,KPNB1,VSIG2,LAMC2,CALCOCO2,CYB5A,PRKCA,MMP10,ERAP2,OTUB2,LRP2,TGFB1,TYMS,FLII,ANGPTL4,TEK,FSTL3,PAEP,ENO1,CD86,GPI,F2,ZAP70,DNAJA4,ADAM9,TNFRSF19,IL1B,GFRA1,RAF1,INSR,ROR2,IGFBP5,ANXA2,PRSS8,ADGRF5,LTF,EPHA1,STMN2,SERPINE1,NOTCH3,FLRT2,NRP2,STAB1,CD40,CBL,NLGN1,IL1R1,TRIO,TOLLIP,MIF,GDF15,COL6A3,NTN1,UBE2N,KLK10,KLK6,AKT2,RHOA,MMP7,ANGPTL1,MAP2K4,CCL15,DPYSL3,LGALS3,IDS,P4HA2,NCR1</t>
  </si>
  <si>
    <t>Advanced stage tumor</t>
  </si>
  <si>
    <t>tumor</t>
  </si>
  <si>
    <t>UBE2J1,IL1RL1,CCL8,ICOS,TNFRSF1A,NR3C2,DSG2,TNFRSF10B,CD33,INHBA,ADI1,TNC,LRP1,RIPK2,TNFRSF11A,HCAR2,TNFSF11,CTHRC1,AMY2B,PDZK1IP1,HSP90B1,VEGFD,C5,NRG1,RRM2B,CALR,IGF1R,FAM171A1,GSN,ACP5,NRP1,ADM,UBE2C,FAS,LYN,HTATIP2,CD59,FCGR2A,CST1,TGFBI,ITGB7,AXIN2,IRF4,CFHR1,FOLH1,FGFR3,C4B,CD3G,VASP,RAC1,CXCL9,IBSP,CSF2,C3,THBS1,NCF2,FUT8,CXCL1,FGFR4,HSF1,EGFR,FABP4,VEGFA,RBM3,CDK8,HAVCR2,CXCL8,PPP3R1,SELP,STMN3,ARHGEF2,HGF,MSLN,SEMA4C,STX2,CIRBP,COLEC12,IL11,CCN4,CST6,LGALS3BP,ANGPT2,FLT4,SLPI,GPNMB,COL18A1,POSTN,PPIA,ACLY,CDKN3,SERPING1,MIA,SFRP1,PRDM4,RNASE1,CYTL1,IL2RG,TPT1,DCK,IGHM,ADAM12,CCL2,MDM4,SRC,KDR,EZR,RIGI,FGA,ADAMTS1,TNFRSF11B,EPO,ROBO4,NID2,ROS1,YWHAZ,SOSTDC1,CCL21,FASN,CCN5,FGF18,STIM1,EPHA2,TP53,ROR1,SERPINC1,NOTCH2,G3BP2,USP8,ISG15,IL11RA,YBX1,PRKCI,GSTP1,VEGFB,BMP7,COL15A1,PLAUR,CCN3,PDCD5,KPNB1,VSIG2,LAMC2,CALCOCO2,CYB5A,PRKCA,MMP10,ERAP2,OTUB2,LRP2,TGFB1,TYMS,FLII,ANGPTL4,TEK,FSTL3,PAEP,ENO1,CD86,GPI,F2,ZAP70,DNAJA4,ADAM9,TNFRSF19,IL1B,GFRA1,RAF1,INSR,ROR2,IGFBP5,ANXA2,PRSS8,ADGRF5,LTF,EPHA1,STMN2,SERPINE1,NOTCH3,FLRT2,NRP2,STAB1,CD40,CBL,NLGN1,IL1R1,TRIO,TOLLIP,MIF,GDF15,COL6A3,NTN1,UBE2N,KLK10,KLK6,AKT2,RHOA,MMP7,ANGPTL1,MAP2K4,CCL15,DPYSL3,LGALS3,IDS,P4HA2,NCR1</t>
  </si>
  <si>
    <t>Advanced malignant tumor</t>
  </si>
  <si>
    <t>advanced malignant tumor</t>
  </si>
  <si>
    <t>IL1RL1,ICOS,TNFRSF1A,SFRP1,NR3C2,PRDM4,DSG2,RNASE1,IL2RG,TNFRSF10B,TPT1,DCK,TNC,LRP1,RIPK2,ADAM12,TNFRSF11A,HCAR2,CCL2,MDM4,SRC,TNFSF11,KDR,AMY2B,HSP90B1,C5,FGA,RRM2B,ADAMTS1,CALR,IGF1R,TNFRSF11B,EPO,FAM171A1,NID2,ROS1,ACP5,ADM,FAS,YWHAZ,LYN,FCGR2A,CST1,CCL21,FASN,FGF18,EPHA2,TP53,SERPINC1,NOTCH2,AXIN2,G3BP2,IRF4,IL11RA,CFHR1,PRKCI,GSTP1,VEGFB,FOLH1,BMP7,FGFR3,C4B,COL15A1,PLAUR,CALCOCO2,RAC1,ERAP2,CXCL9,LRP2,CSF2,TGFB1,C3,TYMS,THBS1,FLII,ANGPTL4,TEK,FSTL3,PAEP,FGFR4,F2,DNAJA4,ADAM9,EGFR,IL1B,VEGFA,RAF1,INSR,ROR2,IGFBP5,ANXA2,CDK8,HAVCR2,CXCL8,PRSS8,LTF,PPP3R1,SELP,STMN2,ARHGEF2,SERPINE1,HGF,NOTCH3,FLRT2,MSLN,COLEC12,IL11,CCN4,ANGPT2,FLT4,GDF15,COL6A3,SLPI,KLK10,KLK6,GPNMB,AKT2,COL18A1,RHOA,POSTN,MMP7,PPIA,MAP2K4,CCL15,DPYSL3,LGALS3,CDKN3,IDS,SERPING1,P4HA2,NCR1</t>
  </si>
  <si>
    <t>Advanced malignant solid tumor</t>
  </si>
  <si>
    <t>CXCL9,ICOS,TGFB1,CCL21,IL6R,THBS1,LCP1,CXCL11,IL11,MIF,F2,ZAP70,CCL2,ICAM2,ANGPT2,IL1B,NTN1,EZR,PLAUR,CXCL8,IL7,RHOA,CD40LG,SELP,THBS2,SELPLG,LGALS3,CRP,FAS,HGF,RAC1</t>
  </si>
  <si>
    <t>Adhesion of mononuclear leukocytes</t>
  </si>
  <si>
    <t>adhesion</t>
  </si>
  <si>
    <t>Cell-To-Cell Signaling and Interaction, Hematological System Development and Function, Immune Cell Trafficking</t>
  </si>
  <si>
    <t>CSF2,AMBN,TGFB1,VCL,CCN5,RNASE1,CBL,IAPP,TGFBI,TNC,LRP1,ADAM12,FGFR4,TOR1AIP1,CCL2,SRC,ACP1,ANGPT2,TNFSF11,IL1B,NTN1,VEGFA,RAF1,PLAUR,ARHGAP1,VEGFD,ANXA2,CDH3,IGF2R,CHAD,RHOA,CALR,POSTN,TNFRSF11B,PRKCA,THBS2,ADM,EVL,HGF,RAC1</t>
  </si>
  <si>
    <t>Adhesion of connective tissue cells</t>
  </si>
  <si>
    <t>IL1RL1,HEXB,TNFRSF1A,MESD,GDI2,NR3C2,TNFRSF10B,CD33,NPPB,GRN,NT5DC3,PRKCB,TNC,LRP1,SCUBE1,AOC1,IL36A,LYZL2,RSPO2,TNFSF11,CSMD1,AMY2B,PDZK1IP1,HBG1,OTUD5,CLMP,C5,NRG1,SEMA4B,RRM2B,CALR,IGF1R,FABP1,GSN,ACP5,NRP1,GNLY,UBE2C,AIFM1,CHST6,FAS,STX18,LYN,MDM1,FCGR2A,DLK1,SIGLEC9,TGFBI,ITGB7,AXIN2,IRF4,CNTNAP5,RNF215,ITIH5,C4B,CD3G,NUP98,LTA4H,IGF2R,KNG1,EYS,CD40LG,CXCL10,ERN1,RAC1,LDHB,CXCL9,C3,GABBR1,THBS1,EIF4H,ARHGAP25,PARP11,CXCL1,ANGPT1,FGFR4,WARS1,CD79A,DOCK9,HSF1,HLA-DPB1,MYOM3,EGFR,SV2A,VEGFA,SMPD1,SLITRK5,CXCL8,PPP3R1,SELP,FAM177A1,HGF,KCNE2,DLD,PFKFB3,TMPRSS11B,SEMA4C,CIRBP,NEFL,CGREF1,AMELX,ADH1B,CDHR3,CCN4,SCARA3,CREG1,C1QTNF1,COCH,ANGPT2,FLT4,TAX1BP1,SLPI,CDH3,COL18A1,POSTN,PCDHGA1,PPIA,NAMPT,PLXDC2,PTPRU,ACLY,CDKN3,TRH,DAG1,SHC1,RNPEP,PLA2R1,PSD,CDC42BPA,FABP3,VCL,PDIA6,IMPA2,PLA2G7,FIG4,SUN5,IL2RG,TPT1,GAPDH,DCK,RAD23A,ADAM12,SIRPB1,CCL2,MST1,MDM4,DCBLD2,PGM1,SRC,KDR,DEFB1,ARHGAP5,A2M,NLGN2,EPO,LILRA6,ROS1,TNXB,PCDHAC2,TMEM132C,LRIG3,C1GALT1C1,POMGNT2,RXFP1,SNAP25,IL6R,KLKB1,CCN5,EPHA2,TP53,ROR1,SERPINC1,NOTCH2,LCP1,ITGA2B,G3BP2,MRC1,CYB5D2,IGHG1,IGFBP3,C9,YBX1,PRKCI,GSTP1,VEGFB,NOTUM,COL15A1,ART3,VWC2,CLEC12A,KPNB1,VSIG2,PRKCA,CD109,KPNA6,MMP10,AKR1A1,GGA3,PRR27,OTUB2,LRP2,PIK3C2A,TGFB1,TYMS,LAMB1,DKK2,LYZ,SIGLEC14,FLII,AZGP1,SERPINA11,ANGPTL4,TEK,UBXN4,CSMD2,CD86,GPI,F2,ZAP70,DNAJA4,TNFRSF19,IL1B,PCDHA7,SVEP1,EIF5A,MED1,RAF1,BIN1,INSR,IGFBP5,ANXA2,PTPN1,ADGRF5,LTF,UBA2,EPHA1,THBS2,CD38,SERPINE1,DOC2B,CRP,PDGFRL,NOTCH3,ACP6,FHIT,RSPO3,SMTN,NRP2,STAB1,CBL,LY96,NLGN1,IL1R1,AIF1,TRIO,CLIC4,TREM1,IL17RB,PCDHGA10,MIF,IL33,EPHA10,COL6A3,ANK2,ST6GALNAC5,AKT2,DSC2,RHOA,MMP7,GRK2,DLG4,NPNT,DPYSL3,KCNIP3,EIF4G3,PCOLCE2,TENM4,KIF1C,P4HA2,NCR1,SERPINA4</t>
  </si>
  <si>
    <t>Acute disease</t>
  </si>
  <si>
    <t>acute disease</t>
  </si>
  <si>
    <t>FLT3LG,CSF2,FCGR2A,C3,TNFRSF1A,THBS1,CD40,TP53,ETS2,GRN,IL1R1,CXCL1,IRF4,IL17RB,MIF,IL33,CCL2,EGFR,ANGPT2,IL1B,VEGFA,SLPI,C5,COL18A1,HAVCR2,CXCL8,IGF1R,MMP7,SELP,SELPLG,KCNIP3,CRP,FAS</t>
  </si>
  <si>
    <t>Accumulation of phagocytes</t>
  </si>
  <si>
    <t>accumulation</t>
  </si>
  <si>
    <t>Hematological System Development and Function, Immune Cell Trafficking, Inflammatory Response, Tissue Development</t>
  </si>
  <si>
    <t>UBE2J1,GPC3,IL1RL1,IBSP,HEXB,C3,RBL2,SFRP1,SHANK3,THBS1,INHBA,HS6ST1,LRP1,TMPO,TNFRSF11A,IL18R1,MDM4,RSPO2,SRC,TNFSF11,MTX2,IL1B,CSMD1,MED1,GAS1,BIN1,ROR2,SPAST,ADAMTS1,IGF1R,UBL4A,LTF,STMN2,ACP5,SHH,CHST6,CFTR,NOTCH3,MMP16,THBS3,HPGDS,TP53,ROR1,APOM,MSTN,SPON1,RSPO4,CSGALNACT2,BMPER,SOST,MIF,IL33,ARSB,BMP7,FGFR3,HPGD,COL15A1,COL6A3,NTN1,GLCE,CDH3,CCN3,COL18A1,RHOA,MMP7,EDAR,FREM2,PPIA,MPZ,MMP19,MMP10,IDS,DAG1</t>
  </si>
  <si>
    <t>Abnormality of limb</t>
  </si>
  <si>
    <t>abnormality</t>
  </si>
  <si>
    <t>Organismal Injury and Abnormalities, Skeletal and Muscular Disorders</t>
  </si>
  <si>
    <t>B4GALT6,BGLAP,PIK3C2A,DKK3,FCGR1A,ATP1A1,FGF19,CHP1,CEACAM1,ASAH2,FGR,ST8SIA6,TLR4,GRP,OBP2B,FLT1,PRKCB,RETN,ANGPT1,ST8SIA3,POMC,C1QTNF3,NRG4,INSIG1,CGA,TNFRSF1B,VEGFA,CD14,MED1,INSR,ANG,KIT,NRG1,SULT1E1,GNRH1,TMEM38B,CADM1,OLR1,FAM3D,BMPR2,ADM,ACACB,IGHE,BCL2L1,ADCYAP1,FAS,PGRMC1,IL15,DLD,ACP6,IFNG,GAD1,MMP9,SOCS3,WNT5A,TNFSF12,CNTFR,CD40,MSTN,TNF,ITGB1,BMP6,UCN3,MZB1,LHCGR,IL33,FGFR3,PLCB1,SIGIRR,C1QTNF1,FASLG,ANGPT2,FLT4,LARGE1,ACOT7,RHOA,VIP,MAVS,NCAM1,FCGR2B,NGFR,IL22,RALA,APOA2,EDN2,VAPA,APOE</t>
  </si>
  <si>
    <t>Synthesis of lipid</t>
  </si>
  <si>
    <t>synthesis</t>
  </si>
  <si>
    <t>Lipid Metabolism, Small Molecule Biochemistry</t>
  </si>
  <si>
    <t>Disability progression: T2LL</t>
  </si>
  <si>
    <t>GPC3,IFNG,SOCS3,TNFSF12,FGF19,CEACAM1,NOTCH2,IFNGR1,TNF,ITGB1,FLT1,MET,ITIH4,FASLG,TNFRSF1B,VEGFA,MED1,RAF1,INSR,LY9,IL6ST,NGFR,CDKN1B,NTS,IL22,FAS,BID</t>
  </si>
  <si>
    <t>Proliferation of hepatocytes</t>
  </si>
  <si>
    <t>Cellular Development, Cellular Growth and Proliferation, Digestive System Development and Function, Hepatic System Development and Function, Organ Development, Tissue Development</t>
  </si>
  <si>
    <t>IRF1,SEMA4D,SIGLEC10,IFNG,ICOS,SOCS3,WNT5A,CD48,CD40,CD274,NOTCH2,BSG,IFNGR1,IL9,CRTAM,CD84,HLA-DMA,TNF,PRKCB,SLAMF6,LAG3,IL33,ID2,TNFRSF21,IL5RA,RHOA,VIP,MAVS,FCGR2B,UBL4A,SELPLG,ADCYAP1,SCARF1,APOE,ICAM1,ARID1A</t>
  </si>
  <si>
    <t>Quantity of CD4+ T-lymphocytes</t>
  </si>
  <si>
    <t>quantity</t>
  </si>
  <si>
    <t>Hematological System Development and Function, Lymphoid Tissue Structure and Development, Tissue Morphology</t>
  </si>
  <si>
    <t>IFNG,AMBN,COL6A1,ZYX,TNF,ITGB1,TNC,IGFBP3,ANGPT1,LRPAP1,EFNB2,ANGPT2,TNFSF11,JAG1,VEGFA,RAF1,ANXA2,CADM1,PTPRJ,RHOA,CHAD,DNM2,ADM,JAM3,APOE,ICAM1,RNASE1,L1CAM,NELL1</t>
  </si>
  <si>
    <t>CEACAM1,TPSAB1/TPSB2,CD274,LYVE1,TLR4,IFNGR1,ECM1,RIPK2,CA4,HCAR2,CD86,NRG4,EPHB3,APOD,TNFRSF1B,VEGFA,PDGFRA,CLMP,ALK,ANG,SERPINA3,KIT,CD47,MMP3,ADM,FAS,BID,MAZ,ARID1A,C1GALT1C1,ENTPD1,GFUS,TNFRSF14,TF,IFNG,MMP9,SOCS3,TNFSF12,STX2,TIMP4,ST14,CD40,NOTCH2,CD177,HLA-DMA,TNF,TREM1,MZB1,ATP1B1,IL33,FGFR3,SIGIRR,NOTCH1,ID2,ICOSLG/LOC102723996,GPNMB,CHRDL2,IL6ST,RHOA,VIP,MMP7,IL22,NAAA,TNFRSF18,ICAM1,AXL,ENTPD3</t>
  </si>
  <si>
    <t>Enteritis</t>
  </si>
  <si>
    <t>enteritis</t>
  </si>
  <si>
    <t>Gastrointestinal Disease, Inflammatory Disease, Inflammatory Response, Organismal Injury and Abnormalities</t>
  </si>
  <si>
    <t>IL15,SLAMF1,NBR1,IFNG,ICOS,SOCS3,TNFRSF9,CCL21,CD40,TLR4,CRTAM,TNF,ITGB1,FLT1,BCAR3,CCL17,ICAM1,ELMO1,IL33</t>
  </si>
  <si>
    <t>Polarization of mononuclear leukocytes</t>
  </si>
  <si>
    <t>polarization</t>
  </si>
  <si>
    <t>Cell Morphology</t>
  </si>
  <si>
    <t>IRF1,ICOS,IFNGR2,PCSK1,CD274,DLL4,IFNGR1,CHRD,IL9,CD8A,DCK,RIPK2,CD86,ADAM9,EFNB2,TNFSF11,KIT,HAVCR2,CDKN1B,ADCYAP1,FAS,IFNL1,FLT3LG,ENTPD1,LGALS9,IL15,IFNG,SOCS3,NOTCH2,BSG,CRTAM,HLA-DMA,TNF,SLAMF6,CCL17,IL33,NBR1,NOTCH1,JAG1,ID2,ICOSLG/LOC102723996,IL5RA,EPHA4,RHOA,VIP,FCGR2B,DLL1,DNAJA2,TNFRSF18,ICAM1,AXL</t>
  </si>
  <si>
    <t>Differentiation of T lymphocytes</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CEACAM1,TPSAB1/TPSB2,CD274,LYVE1,TLR4,IFNGR1,ECM1,RIPK2,CA4,HCAR2,CD86,NRG4,EPHB3,APOD,TNFRSF1B,VEGFA,PDGFRA,CLMP,ALK,ANG,SERPINA3,KIT,CD47,MMP3,ADM,FAS,BID,MAZ,ARID1A,C1GALT1C1,ENTPD1,GFUS,TNFRSF14,TF,IFNG,MMP9,SOCS3,TNFSF12,STX2,TIMP4,ST14,CD40,NOTCH2,CD177,HLA-DMA,TNF,TREM1,MZB1,ATP1B1,IL33,FGFR3,SIGIRR,NOTCH1,ID2,ICOSLG/LOC102723996,IL5RA,GPNMB,CHRDL2,IL6ST,RHOA,VIP,MAVS,MMP7,IL22,NAAA,TNFRSF18,ICAM1,AXL,ENTPD3</t>
  </si>
  <si>
    <t>Gastroenteritis</t>
  </si>
  <si>
    <t>gastroenteritis</t>
  </si>
  <si>
    <t>Gastrointestinal Disease, Inflammatory Disease, Organismal Injury and Abnormalities</t>
  </si>
  <si>
    <t>CXCL9,IFNG,MMP9,SOCS3,CEACAM1,FGR,TLR4,GRP,CD177,TNF,ITGB1,MET,IGFBP3,CCL17,POMC,IL33,FASLG,ANGPT2,ENG,IL6ST,MMP7,BMPR2,CD47,NEO1,SELPLG,ADCYAP1,JAM3,FAS,ICAM1</t>
  </si>
  <si>
    <t>Migration of granulocytes</t>
  </si>
  <si>
    <t>CEACAM1,TPSAB1/TPSB2,CD274,LYVE1,TLR4,IFNGR1,ECM1,RIPK2,CA4,HCAR2,CD86,NRG4,EPHB3,APOD,TNFRSF1B,VEGFA,PDGFRA,CLMP,ALK,ANG,SERPINA3,KIT,CD47,FCER2,MMP3,ADM,FAS,BID,MAZ,ARID1A,C1GALT1C1,ENTPD1,GFUS,TNFRSF14,TF,IFNG,MMP9,SOCS3,TNFSF12,STX2,TIMP4,ST14,CD40,NOTCH2,CD177,HLA-DMA,TNF,IGHG1,TREM1,MZB1,ATP1B1,IL33,FGFR3,SIGIRR,NOTCH1,ID2,ICOSLG/LOC102723996,IL5RA,GPNMB,CHRDL2,IL6ST,RHOA,VIP,MAVS,MMP7,FCGR2B,IL22,NAAA,TNFRSF18,ICAM1,AXL,ENTPD3</t>
  </si>
  <si>
    <t>Inflammation of gastrointestinal tract</t>
  </si>
  <si>
    <t>inflammation</t>
  </si>
  <si>
    <t>Gastrointestinal Disease, Inflammatory Response, Organismal Injury and Abnormalities</t>
  </si>
  <si>
    <t>CEACAM1,TPSAB1/TPSB2,CD274,GDF11,LYVE1,TLR4,IFNGR1,ECM1,RIPK2,CA4,HCAR2,CD86,NRG4,EPHB3,APOD,VEGFA,PDGFRA,CLMP,ALK,ANG,SERPINA3,KIT,CD47,MMP3,ADM,FAS,BID,MAZ,ARID1A,C1GALT1C1,ENTPD1,GFUS,TNFRSF14,TF,IFNG,MMP9,SOCS3,WNT5A,TNFSF12,STX2,TIMP4,ST14,CD40,NOTCH2,CD177,HLA-DMA,TNF,BCAM,TREM1,MZB1,ATP1B1,IL33,FGFR3,SIGIRR,NOTCH1,ID2,GPNMB,CHRDL2,IL6ST,RHOA,VIP,MMP7,IL22,NAAA,TNFRSF18,ICAM1,AXL,ENTPD3</t>
  </si>
  <si>
    <t>Abnormality of large intestine</t>
  </si>
  <si>
    <t>Gastrointestinal Disease, Organismal Injury and Abnormalities</t>
  </si>
  <si>
    <t>FLT3LG,LGALS9,CD59,IL15,IFNG,ICOS,SOCS3,CD48,TNFRSF9,CD40,CD274,IFNGR1,TNF,CD86,IL33,FASLG,TNFSF11,TNFRSF1B,TIGIT,HAVCR2,TNFRSF17,CDKN1B,CD38,ICAM1,AXL</t>
  </si>
  <si>
    <t>Immune response of lymphocytes</t>
  </si>
  <si>
    <t>immune response</t>
  </si>
  <si>
    <t>CXCL9,IFNL1,SEMA4D,FLT3LG,IFNG,MMP9,WNT5A,CEACAM1,PLXNC1,TNFRSF9,CD40,TNR,TNF,FLT1,TNC,CCL17,CD86,IL33,ALCAM,DEFB1,FLNA,VEGFA,KIT,ENG,CCL21,RHOA,VIP,BMPR2,CD47,CD38,APOE,ICAM1</t>
  </si>
  <si>
    <t>Migration of antigen presenting cells</t>
  </si>
  <si>
    <t>B4GALT6,CXCL9,IL15,IFNG,TNFSF12,FGR,TNFRSF9,CD40,CD8A,TNF,RIPK2,CCL17,IL33,FASLG,TNFRSF1B,CCL21,IL6ST,VIP,CD47,FCGR2B,SELPLG,CD55,ADCYAP1,APOE,FAS,ICAM1</t>
  </si>
  <si>
    <t>Recruitment of mononuclear leukocytes</t>
  </si>
  <si>
    <t>recruitment</t>
  </si>
  <si>
    <t>Cell-To-Cell Signaling and Interaction, Cellular Movement, Hematological System Development and Function, Immune Cell Trafficking</t>
  </si>
  <si>
    <t>FLT3LG,CD59,IL15,IFNG,ICOS,ATG5,FCGR1A,SOCS3,IFNGR2,TNFSF12,CD48,CEACAM1,DKK2,FGR,CD274,NAD+,NOTCH2,SLAMF7,IL9,TNF,AGAP3,IGHG1,SLAMF6,POMC,FASLG,NOTCH1,FLNA,KIT,HAVCR2,GZMB,MAVS,BMPR1A,GZMA,CD38,BCL2L1,FAS,ICAM1,FCGR3A/FCGR3B</t>
  </si>
  <si>
    <t>Cytotoxicity</t>
  </si>
  <si>
    <t>cytotoxicity</t>
  </si>
  <si>
    <t>CXCL9,ENTPD1,FGFR1,FASLG,DLD,IFNG,VEGFA,RAF1,KIT,ENG,CD40,CDH5,NOTCH2,TLR4,CD47,MMP3,ADM,BMP6,TNC,IL33</t>
  </si>
  <si>
    <t>Growth of melanoma</t>
  </si>
  <si>
    <t>CXCL9,SEMA4D,IFNG,MMP9,SOCS3,CEACAM1,FGR,TLR4,TNR,GRP,CD177,TNF,ITGB1,FLT1,PVR,MET,IGFBP3,CCL17,POMC,IL33,FASLG,ANGPT2,ENG,IL6ST,RHOA,MMP7,BMPR2,CD47,NEO1,SELPLG,ADCYAP1,JAM3,FAS,ICAM1</t>
  </si>
  <si>
    <t>Migration of myeloid cells</t>
  </si>
  <si>
    <t>IL15,SLAMF1,FASLG,ICOS,TNFRSF9,CD40,CD274,VIP,TNF,ADCYAP1,FAS,CD86</t>
  </si>
  <si>
    <t>Deletion of T lymphocytes</t>
  </si>
  <si>
    <t>deletion</t>
  </si>
  <si>
    <t>Cellular Compromise</t>
  </si>
  <si>
    <t>IL15,TNFRSF14,SLAMF1,IFNG,ICOS,TNFRSF9,EPHA2,CD40,CD274,TLR4,TNF,POMC,CD86,IL33,EFNB2,FASLG,TNFRSF1B,FLNA,MED1,ICOSLG/LOC102723996,CCL21,HAVCR2,VIP,FAS,TNFRSF18,EFNB3</t>
  </si>
  <si>
    <t>Stimulation of lymphocytes</t>
  </si>
  <si>
    <t>stimulation</t>
  </si>
  <si>
    <t>Cell-To-Cell Signaling and Interaction, Cellular Growth and Proliferation, Hematological System Development and Function</t>
  </si>
  <si>
    <t>IRF1,SEMA4D,FLT3LG,IL15,FTL,IFNG,MMP9,TNFSF12,FGR,TNFRSF9,PCSK1,CD40,CD274,TLR4,IFNGR1,CHI3L1,IL9,CD8A,CD84,HLA-DMA,TNF,DCK,IGHG1,CD86,CTBS,RELT,FASLG,TNFSF11,ID2,IL5RA,LY9,PTPRJ,MAVS,FCGR2B,NGFR,FCMR,APOE,FAS,ICAM1,CD200,HJV</t>
  </si>
  <si>
    <t>Abnormal morphology of immune system</t>
  </si>
  <si>
    <t>abnormal morphology</t>
  </si>
  <si>
    <t>Immunological Disease, Organismal Injury and Abnormalities</t>
  </si>
  <si>
    <t>SEMA4D,IL15,TNFSF11,ICOS,TNFRSF1B,VEGFA,PKN1,ID2,TNFRSF21,ICOSLG/LOC102723996,CCL21,CD40,IFNGR1,CD84,TNFRSF13B,TNF,ADM,SCARF1,TNFRSF11A</t>
  </si>
  <si>
    <t>Formation of lymph node</t>
  </si>
  <si>
    <t>formation</t>
  </si>
  <si>
    <t>Embryonic Development, Hematological System Development and Function, Lymphoid Tissue Structure and Development, Organ Development, Organismal Development, Tissue Development</t>
  </si>
  <si>
    <t>IRF1,SEMA4D,FLT3LG,IL15,FTL,IFNG,MMP9,TNFSF12,FGR,TNFRSF9,PCSK1,CD40,CD274,TLR4,IFNGR1,CHI3L1,IL9,CD8A,CD84,HLA-DMA,TNF,DCK,IGHG1,CD86,CTBS,RELT,FASLG,ID2,IL5RA,LY9,PTPRJ,MAVS,FCGR2B,NGFR,FCMR,APOE,FAS,ICAM1,CD200,HJV</t>
  </si>
  <si>
    <t>Abnormal morphology of leukocytes</t>
  </si>
  <si>
    <t>Cell Morphology, Immunological Disease, Organismal Injury and Abnormalities</t>
  </si>
  <si>
    <t>IL15,TNFRSF14,SLAMF1,IFNG,ICOS,TNFRSF9,EPHA2,CD40,CD274,TLR4,TNF,POMC,CD86,IL33,EFNB2,FASLG,TNFRSF1B,FLNA,VEGFA,MED1,ICOSLG/LOC102723996,CCL21,HAVCR2,VIP,FAS,TNFRSF18,EFNB3</t>
  </si>
  <si>
    <t>Stimulation of lymphatic system cells</t>
  </si>
  <si>
    <t>Cell-To-Cell Signaling and Interaction, Cellular Growth and Proliferation</t>
  </si>
  <si>
    <t>FLT3LG,IL15,IFNG,ICOS,ATG5,FCGR1A,SOCS3,WNT5A,ATP1A1,SIRPB1,FGR,CD40,TNFRSF10B,TLR4,SLAMF7,IL9,TNF,ITGB1,TREM1,ELMO1,CD86,IL33,CD14,MAP4K1,ICOSLG/LOC102723996,MFGE8,CCL21,IL6ST,PTPRJ,VIP,CD47,FCGR2B,APOA2,CD38,SCARF1,FAS,AXL</t>
  </si>
  <si>
    <t>Immune response of antigen presenting cells</t>
  </si>
  <si>
    <t>Cell-To-Cell Signaling and Interaction, Inflammatory Response</t>
  </si>
  <si>
    <t>CXCL9,SEMA4D,FLT3LG,CCL8,IFNG,MMP9,CEACAM1,MICOS10-NBL1/NBL1,SFTPC,NPPB,QPCT,TNF,FLT1,PVR,PRKCB,UNC5B,RETN,ANGPT1,CCL17,ANGPT2,TNFSF11,DEFB1,VEGFA,SERPINA3,ANXA2,ENG,IL6ST,RHOA,VIP,CD47,APOE,ICAM1</t>
  </si>
  <si>
    <t>CXCL9,IL15,TNFRSF14,SLAMF1,ICOS,IFNG,SOCS3,WNT5A,TNFRSF9,CD40,ROR1,IGSF8,TLR4,MRC1,CRTAM,TNF,ITGB1,FLT1,BCAR3,ANGPT1,CCL17,ELMO1,IL33,NBR1,NOTCH1,JAG1,VEGFA,ENG,RAP1GAP,CCL21,CDH5,RHOA,SOD2,CD47,PRKCSH,PCSK9,APOE,ICAM1</t>
  </si>
  <si>
    <t>Polarization of cells</t>
  </si>
  <si>
    <t>FLT3LG,IL15,IFNG,ICOS,ATG5,FCGR1A,SOCS3,WNT5A,ATP1A1,SIRPB1,FGR,CD40,TNFRSF10B,TLR4,SLAMF7,IL9,TNF,ITGB1,TREM1,TNFRSF11A,ELMO1,CD86,IL33,TNFSF11,CD14,MAP4K1,ICOSLG/LOC102723996,MFGE8,CCL21,IL6ST,PTPRJ,VIP,CD47,FCGR2B,APOA2,CD38,SCARF1,FAS,AXL</t>
  </si>
  <si>
    <t>Response of antigen presenting cells</t>
  </si>
  <si>
    <t>response</t>
  </si>
  <si>
    <t>CXCL9,IL15,TNFRSF14,SLAMF1,IFNG,ICOS,SOCS3,WNT5A,TNFRSF9,CD40,ROR1,IGSF8,TLR4,MRC1,CRTAM,TNF,ITGB1,FLT1,BCAR3,ANGPT1,CCL17,ELMO1,IL33,NBR1,NOTCH1,JAG1,VEGFA,ENG,RAP1GAP,CCL21,EPHA4,CDH5,RHOA,SOD2,CD47,PRKCSH,PCSK9,APOE,ICAM1</t>
  </si>
  <si>
    <t>Orientation of cells</t>
  </si>
  <si>
    <t>orientation</t>
  </si>
  <si>
    <t>FLT3LG,LGALS9,CD59,IL15,IFNG,ICOS,SOCS3,TNFRSF9,CD40,CD274,IFNGR1,TNF,CD86,IL33,FASLG,TNFSF11,TNFRSF1B,TIGIT,HAVCR2,GZMB,PLXNA1,CDKN1B,BCL2L1,APOE,ICAM1,AXL</t>
  </si>
  <si>
    <t>Immune response of T lymphocytes</t>
  </si>
  <si>
    <t>FLT3LG,IL15,IFNG,ICOS,ATG5,FCGR1A,WNT5A,ATP1A1,SIRPB1,FGR,TNFRSF9,CD40,TNFRSF10B,TLR4,SLAMF7,IL9,TNF,ITGB1,TREM1,TNFRSF11A,ELMO1,CD86,IL33,TNFSF11,CD14,MAP4K1,ICOSLG/LOC102723996,MFGE8,CCL21,IL6ST,PTPRJ,VIP,CD47,FCGR2B,SELPLG,APOA2,CD38,ADCYAP1,SCARF1,FAS,ICAM1,AXL,FCGR3A/FCGR3B</t>
  </si>
  <si>
    <t>Response of phagocytes</t>
  </si>
  <si>
    <t>IL15,TNFRSF14,SLAMF1,IFNG,ICOS,TNFRSF9,EPHA2,CD40,CD274,TLR4,TNF,ANGPT1,POMC,CD86,IL33,EFNB2,FASLG,TNFSF11,TNFRSF1B,FLNA,MED1,ICOSLG/LOC102723996,CCL21,HAVCR2,VIP,FAS,TNFRSF18,EFNB3</t>
  </si>
  <si>
    <t>Stimulation of mononuclear leukocytes</t>
  </si>
  <si>
    <t>FLT3LG,IL15,IFNG,ICOS,ATG5,FCGR1A,WNT5A,ATP1A1,SIRPB1,FGR,TNFRSF9,CD40,TNFRSF10B,TLR4,SLAMF7,IL9,TNF,ITGB1,TREM1,ELMO1,CD86,IL33,CD14,MAP4K1,ICOSLG/LOC102723996,MFGE8,CCL21,IL6ST,PTPRJ,VIP,CD47,FCGR2B,SELPLG,APOA2,CD38,ADCYAP1,SCARF1,FAS,ICAM1,AXL,FCGR3A/FCGR3B</t>
  </si>
  <si>
    <t>Immune response of phagocytes</t>
  </si>
  <si>
    <t>LGALS9,IL15,IFNG,FCGR1A,CD48,CEACAM1,PLXNC1,FGR,CD40,NOTCH2,TLR4,TNR,MRC1,TNF,ITGB1,FLT1,IL33,FASLG,ALCAM,ANGPT2,TNFSF11,FLNA,VEGFA,CD14,ICOSLG/LOC102723996,KIT,CADM1,RHOA,CD47,DLL1,SELPLG,JAM3,APOE,ICAM1,AXL,FCGR3A/FCGR3B</t>
  </si>
  <si>
    <t>Binding of professional phagocytic cells</t>
  </si>
  <si>
    <t>Cell-To-Cell Signaling and Interaction, Hematological System Development and Function, Inflammatory Response</t>
  </si>
  <si>
    <t>FLT3LG,IL15,TNFRSF14,SLAMF1,IFNG,ICOS,WNT5A,TNFRSF9,EPHA2,CD40,CD274,THPO,TLR4,TNF,ANGPT1,POMC,CD86,IL33,EFNB2,FASLG,TNFSF11,TNFRSF1B,FLNA,MED1,ICOSLG/LOC102723996,CCL21,HAVCR2,VIP,NTS,FAS,TNFRSF18,EFNB3</t>
  </si>
  <si>
    <t>Stimulation of leukocytes</t>
  </si>
  <si>
    <t>IL15,SLAMF1,FASLG,ICOS,TNFRSF9,CD40,CD274,IL6ST,VIP,TNF,ADCYAP1,FAS,CD86</t>
  </si>
  <si>
    <t>Deletion of cells</t>
  </si>
  <si>
    <t>IL15,TNFRSF14,SLAMF1,IFNG,ICOS,EPHA2,CD40,CD274,TLR4,TNF,POMC,CD86,IL33,EFNB2,FASLG,TNFRSF1B,FLNA,MED1,ICOSLG/LOC102723996,CCL21,HAVCR2,VIP,FAS,TNFRSF18,EFNB3</t>
  </si>
  <si>
    <t>Stimulation of T lymphocytes</t>
  </si>
  <si>
    <t>CXCL9,LAYN,IFNG,ICOS,CD48,TLR4,TNF,ITGB1,MET,CCL17,RAP2A,TNFSF11,VEGFA,EZR,MAP4K1,ICOSLG/LOC102723996,ANXA2,RAP1GAP,CCL21,GNRH1,IL6ST,RHOA,CD47,SELPLG,APOE,FAS,ICAM1</t>
  </si>
  <si>
    <t>Adhesion of lymphatic system cells</t>
  </si>
  <si>
    <t>IRF1,IFNL1,ACHE,LGALS9,IL15,IFNG,ICOS,CD40,DLL4,TLR4,TNF,TNFRSF11A,CD86,IL33,FASLG,TNFSF11,EPHB6,NOTCH1,TNFRSF1B,VEGFA,ID2,GFRA1,MED1,RAF1,ICOSLG/LOC102723996,CCL21,CADM1,HAVCR2,RHOA,VIP,CD47,FCGR2B,NRP1,ADM,FAS,ICAM1,RNASE1</t>
  </si>
  <si>
    <t>Maturation of leukocytes</t>
  </si>
  <si>
    <t>maturation</t>
  </si>
  <si>
    <t>Cellular Development, Hematological System Development and Function, Lymphoid Tissue Structure and Development</t>
  </si>
  <si>
    <t>CD274,RPS6KA5,TYRO3,CDKN2D,PCDHGA10,UNC5B,ANGPT1,LRPAP1,PIANP,TNFRSF1B,VEGFA,GFRA1,HTRA2,TNFRSF21,INSR,SERPINA3,GZMB,SOD2,PCSK9,CHL1,PCDHGA12,NRP1,UBB,BCL2L1,ADCYAP1,AIFM1,STX8,ERBB3,FAS,BID,CD200,CLCF1,CD59,MMP9,WNT5A,COL6A1,CNTFR,PRDX3,VTI1A,TNF,NTRK3,MET,YWHAB,FGFR3,TGFB3,FASLG,ID2,NPTX1,EPHA7,RTN4R,IL6ST,RHOA,MUSK,DLG4,NGFR,NTS,AGAP2,VTI1B,APOE,AXL,PRKCG</t>
  </si>
  <si>
    <t>Apoptosis of neurons</t>
  </si>
  <si>
    <t>apoptosis</t>
  </si>
  <si>
    <t>Cell Death and Survival, Organismal Injury and Abnormalities</t>
  </si>
  <si>
    <t>CD59,IL15,IFNG,ATG5,FCGR1A,CD48,CEACAM1,VSIR,ALDOA,CD274,TNFRSF10B,TLR4,SLAMF7,ASGR1,CD8A,CD177,TP53I11,TNF,PVR,IGHG1,S100A11,FASLG,TNFRSF1B,VEGFA,NECTIN2,LY9,TIGIT,C8G,CFHR5,GZMB,MAVS,CD47,FCGR2B,GZMA,CD7,CD55,CSPG4,BCL2L1,APOE,FAS,HK1,C1GALT1C1,FCGR3A/FCGR3B</t>
  </si>
  <si>
    <t>Cytolysis</t>
  </si>
  <si>
    <t>cytolysis</t>
  </si>
  <si>
    <t>LGALS9,IL15,IFNG,FCGR1A,CD48,CEACAM1,PLXNC1,FGR,CD40,NOTCH2,TLR4,TNR,MRC1,TNF,ITGB1,FLT1,CD86,IL33,FASLG,ALCAM,ANGPT2,TNFSF11,FLNA,VEGFA,CD14,NPTX1,ICOSLG/LOC102723996,KIT,CADM1,RHOA,CD47,DLL1,SELPLG,JAM3,APOE,ICAM1,AXL,FCGR3A/FCGR3B</t>
  </si>
  <si>
    <t>Interaction of phagocytes</t>
  </si>
  <si>
    <t>CD59,MFAP5,IFNG,MMP9,COL6A1,SIRPB1,FGR,NOTCH2,TNF,ITGB1,PLXNB2,SEMA7A,FLT1,TNC,HCAR2,ADAM9,SEMA6B,EPHB6,VEGFA,PDGFRA,ADAM19,SEMA6A,KIT,EPHA7,MMP7,MMP3,TNFRSF13B,NRP1,MMP8,APLP2,APOE,ICAM1,CD200,MMP16,NELL1</t>
  </si>
  <si>
    <t>Retinal vasculopathy</t>
  </si>
  <si>
    <t>retinal vasculopathy</t>
  </si>
  <si>
    <t>Cardiovascular Disease, Ophthalmic Disease, Organismal Injury and Abnormalities</t>
  </si>
  <si>
    <t>CXCL9,LAYN,IFNG,ICOS,CD48,CD40,RFNG,TLR4,IFNGR1,HLA-DMA,TNF,ITGB1,TNC,CCL17,CD86,FASLG,TNFSF11,EZR,MAP4K1,RAP1GAP,CCL21,GNRH1,RHOA,CD47,SELPLG,JAM3,FAS,ICAM1</t>
  </si>
  <si>
    <t>FGFR1,CD59,IFNG,ICOS,MMP9,FCGR1A,IL20RA,TNFSF12,FGR,GDF11,TLR4,IFNGR1,TYRO3,TIE1,IL9,TNF,FLT1,RIPK2,IL33,FASLG,TNFRSF1B,JAG1,IL6ST,VIP,MMP3,FCGR2B,UBL4A,NGFR,IL22,JAM3,FAS,AXL,FCGR3A/FCGR3B</t>
  </si>
  <si>
    <t>Experimentally-induced arthritis</t>
  </si>
  <si>
    <t>experimentally-induced arthritis</t>
  </si>
  <si>
    <t>Connective Tissue Disorders, Inflammatory Disease, Inflammatory Response, Organismal Injury and Abnormalities, Skeletal and Muscular Disorders</t>
  </si>
  <si>
    <t>CXCL9,SEMA4D,LGALS9,IL15,SLAMF1,CCL8,IFNG,MMP9,MICOS10-NBL1/NBL1,FGR,TPSAB1/TPSB2,MSTN,BSG,TLR4,NPPB,GRP,TNF,FLT1,PRKCB,TREM1,ANGPT1,CCL17,HCAR2,IL33,FASLG,ANGPT2,TNFSF11,DEFB1,VEGFA,SERPINA3,KIT,CAMK1D,CCL21,IL34,PTPRJ,RHOA,VIP,MMP7,CD47,CHGA,TAFA4,SELPLG,EDN2,JAM3,APOE,ICAM1</t>
  </si>
  <si>
    <t>Chemotaxis of myeloid cells</t>
  </si>
  <si>
    <t>CXCL9,IL15,LAYN,IFNG,ICOS,CD48,CD40,RFNG,TLR4,IFNGR1,HLA-DMA,TNF,ITGB1,TNC,CCL17,POMC,CD86,RAP2A,FASLG,ANGPT2,TNFSF11,EZR,MAP4K1,ICOSLG/LOC102723996,ENG,RAP1GAP,CCL21,GNRH1,IL6ST,RHOA,CD47,SELPLG,JAM3,FAS,ICAM1,FCGR3A/FCGR3B</t>
  </si>
  <si>
    <t>CXCL9,LAYN,IFNG,ICOS,CD48,CD40,RFNG,TLR4,IFNGR1,HLA-DMA,TNF,ITGB1,TNC,CCL17,CD86,PLCB1,FASLG,TNFSF11,NPTX1,EZR,MAP4K1,RAP1GAP,CCL21,GNRH1,RHOA,CD47,NRP1,SELPLG,JAM3,FAS,ICAM1</t>
  </si>
  <si>
    <t>CXCL9,CCL8,FGR,TPSAB1/TPSB2,TLR4,NPPB,GRP,FLT1,PRKCB,ANGPT1,HCAR2,TNFSF11,DEFB1,VEGFA,SERPINA3,KIT,CAMK1D,IL34,CD47,TAFA4,SELPLG,CD38,JAM3,SEMA4D,FLT3LG,LGALS9,SLAMF1,IFNG,MMP9,MICOS10-NBL1/NBL1,MSTN,BSG,TNF,TREM1,CCL17,IL33,FASLG,ANGPT2,CCL21,PTPRJ,RHOA,VIP,MMP7,CHGA,EDN2,APOE,ICAM1,AXL</t>
  </si>
  <si>
    <t>Chemotaxis of phagocytes</t>
  </si>
  <si>
    <t>GPC3,B4GALT6,CXCL9,FGFR1,FGR,TPSAB1/TPSB2,TNFRSF9,CD274,TLR4,IL9,GRP,CD8A,FLT1,TNC,RIPK2,HCAR2,TNFRSF1B,CD14,OLR1,SOD2,CD47,FCER2,SELPLG,CD55,IGHE,ADCYAP1,FAS,CD200,GC,FLT3LG,IL15,IFNG,MMP9,TNFSF12,ST14,CD40,CHI3L1,TNF,CCL17,IL33,FASLG,ANGPT2,COCH,NOTCH1,TAX1BP1,CCL21,IL6ST,RHOA,VIP,FCGR2B,IL22,APOE,ICAM1,FCGR3A/FCGR3B</t>
  </si>
  <si>
    <t>Recruitment of leukocytes</t>
  </si>
  <si>
    <t>CXCL9,LAYN,IFNG,ICOS,CD48,CD40,RFNG,TLR4,IFNGR1,HLA-DMA,TNF,ITGB1,TNC,CCL17,POMC,CD86,RAP2A,FASLG,TNFSF11,EZR,MAP4K1,ICOSLG/LOC102723996,ENG,RAP1GAP,CCL21,GNRH1,IL6ST,RHOA,CD47,SELPLG,JAM3,FAS,ICAM1,FCGR3A/FCGR3B</t>
  </si>
  <si>
    <t>Binding of lymphocytes</t>
  </si>
  <si>
    <t>CXCL9,FCGR1A,CD48,FGR,ALDOA,CD274,TLR4,ZYX,IL9,GRP,QPCT,PRKCB,POMC,HLA-DPB1,INSIG1,DEFB1,FLNA,VEGFA,ADAM19,KIT,CADM1,HAVCR2,GZMB,CD47,FCER2,IGHE,BCL2L1,FAS,ACHE,LGALS9,IL15,TNFRSF14,TF,IFNG,MMP9,SOCS3,CD40,TKT,MRC1,TPI1,TNF,CST6,IGHG1,CCL17,S100A11,IL33,NBR1,FASLG,IL5RA,TIGIT,CCL21,IL3RA,VIP,CPVL,FCGR2B,TNFRSF13B,GZMA,IL22,ICAM1,AXL,P4HA2</t>
  </si>
  <si>
    <t>Allergy</t>
  </si>
  <si>
    <t>allergy</t>
  </si>
  <si>
    <t>CXCL9,FLT3LG,LGALS9,CD59,IL15,TNFRSF14,IFNG,ICOS,SOCS3,CD200R1L,TNFRSF9,CD274,IFNGR1,IL9,TNF,LAG3,TNFRSF11A,CD86,IL33,FASLG,TNFSF11,TNFRSF1B,ICOSLG/LOC102723996,TIGIT,CCL21,HAVCR2,GZMB,CDKN1B,SELPLG,CD55,TNFRSF18,ICAM1,AXL,NOTCH3</t>
  </si>
  <si>
    <t>T cell response</t>
  </si>
  <si>
    <t>CXCL9,IL15,LAYN,IFNG,ICOS,CD48,CD40,RFNG,TLR4,IFNGR1,HLA-DMA,TNF,ITGB1,TNC,CCL17,POMC,CD86,RAP2A,PLCB1,FASLG,ANGPT2,TNFSF11,CD14,NPTX1,EZR,MAP4K1,ICOSLG/LOC102723996,ENG,RAP1GAP,CCL21,GNRH1,IL6ST,RHOA,CD47,NRP1,SELPLG,JAM3,FAS,ICAM1,FCGR3A/FCGR3B</t>
  </si>
  <si>
    <t>IRF1,LRFN2,MESD,CEACAM1,FGR,CNDP1,ROBO3,CD274,NRXN3,TNFRSF10B,HERC1,DCK,TNC,EPHA5,LRP12,WIF1,LAG3,NFASC,NT5C2,LYZL2,DCBLD2,TNFSF11,HTRA2,CLMP,ALK,SERPINA3,NRG1,CADM1,CHIT1,EDC4,CD47,PCSK9,CHL1,DNM2,NRP1,PCDHAC2,FCMR,BCL2L1,AIFM1,TMEM132C,ERBB3,FAS,BID,C1GALT1C1,TSPEAR,STX18,ACHE,CHST6,IL15,TF,IFNG,EPHA2,NTNG1,NOTCH2,AXIN2,CHI3L1,MRC1,TPI1,TP53I11,CYB5D2,B3GLCT,NTRK3,IGHG1,TEC,ATP1B1,CER1,ELMO1,RNF215,NDUFV2,ADAM22,B4GALT2,FASLG,NOTCH1,MAP4K1,TXNRD1,VWC2,MMP17,PRSS22,STAU1,NRXN1,PTPRJ,LRRC37A3 (includes others),VSIG2,UNC5C,NCAM1,CD7,RALA,AXL,CHGB,LRP2,FGFR1,C17orf67,PIK3C2A,ATG5,LAMB1,CD48,DKK2,PCDH9,CRISP2,ADA2,TEK,DLL4,ST8SIA6,TLR4,PRSS1,TNR,SYT11,FLT1,SEMA3C,PCDHGA10,ANGPT1,ST8SIA3,CD86,ROBO2,EPHB3,SV2A,FLNA,LYPD3,VEGFA,PDGFRA,SVEP1,CD14,MED1,CDH12,RAF1,INSR,KIT,ANXA2,GNRH1,IL34,OLR1,PLXNA1,UBA2,CDKN1B,FAM177A1,UBB,CD38,MMP8,CSPG4,DOC2B,PDGFRL,PCDHA7,ARID1A,CD200,DSC2,NOTCH3,CNTN5,DLD,ACP6,COL6A1,DDR1,PLXNC1,SIRPB1,TMEM132A,IGSF8,GGT2P/LOC102724197,AMELX,VSIG1,NLGN1,TNF,MET,GOLM1,UBC,PTPRR,NPDC1,COCH,CA5A,FLT4,JAG1,TAX1BP1,IL3RA,RHOA,GJD2,ZNF526,AMY1C (includes others),DLG4,DLL1,TXNDC15,PTPRD,MIOX,TENM4,P4HA2,NELL1</t>
  </si>
  <si>
    <t>Acute leukemia</t>
  </si>
  <si>
    <t>acute leukemia</t>
  </si>
  <si>
    <t>Cancer, Hematological Disease, Immunological Disease, Organismal Injury and Abnormalities</t>
  </si>
  <si>
    <t>CXCL9,LAYN,IFNG,ICOS,CD48,CD40,RFNG,TLR4,IFNGR1,HLA-DMA,TNF,ITGB1,TNC,CCL17,POMC,CD86,RAP2A,PLCB1,FASLG,TNFSF11,NPTX1,EZR,MAP4K1,ICOSLG/LOC102723996,ENG,RAP1GAP,CCL21,GNRH1,IL6ST,RHOA,CD47,NRP1,SELPLG,JAM3,FAS,ICAM1,FCGR3A/FCGR3B</t>
  </si>
  <si>
    <t>Interaction of lymphocytes</t>
  </si>
  <si>
    <t>CXCL9,FLT3LG,SIGLEC10,LGALS9,CD59,IL15,TNFRSF14,IFNG,ICOS,SOCS3,CD48,CD200R1L,TNFRSF9,CD40,CD274,IFNGR1,IL9,TNF,LAG3,TNFRSF11A,CD86,IL33,FASLG,TNFSF11,TNFRSF1B,ICOSLG/LOC102723996,TIGIT,CCL21,HAVCR2,GZMB,TNFRSF17,FCGR2B,CDKN1B,SELPLG,CD38,CD55,TNFRSF18,ICAM1,AXL,CD200,NOTCH3</t>
  </si>
  <si>
    <t>Response of lymphocytes</t>
  </si>
  <si>
    <t>GPC3,B4GALT6,CXCL9,FGFR1,FGR,TPSAB1/TPSB2,TNFRSF9,CD274,TLR4,IL9,GRP,CD8A,FLT1,TNC,RIPK2,ANGPT1,HCAR2,TNFRSF1B,VEGFA,CD14,OLR1,SOD2,CD47,FCER2,SELPLG,CD55,IGHE,ADCYAP1,FAS,CD200,GC,FLT3LG,ENTPD1,IL15,IFNG,MMP9,TNFSF12,ST14,CD40,CHI3L1,TNF,CCL17,IL33,FASLG,ANGPT2,COCH,NOTCH1,TAX1BP1,CCL21,IL6ST,RHOA,VIP,FCGR2B,IL22,APOE,ICAM1,FCGR3A/FCGR3B</t>
  </si>
  <si>
    <t>Recruitment of blood cells</t>
  </si>
  <si>
    <t>Cell-To-Cell Signaling and Interaction, Cellular Movement</t>
  </si>
  <si>
    <t>CXCL9,CCL8,FGR,TPSAB1/TPSB2,TLR4,NPPB,GRP,FLT1,PRKCB,ANGPT1,HCAR2,TNFSF11,DEFB1,VEGFA,SERPINA3,KIT,RAP1GAP,CAMK1D,GNRH1,IL34,CD47,CDCP1,TAFA4,SELPLG,CD38,JAM3,SEMA4D,FLT3LG,LGALS9,IL15,TNFRSF14,SLAMF1,IFNG,MMP9,SOCS3,WNT5A,MICOS10-NBL1/NBL1,CD40,MSTN,BSG,TNF,TREM1,CCL17,ELMO1,IL33,FASLG,ANGPT2,CCL21,PTPRJ,RHOA,VIP,MMP7,CHGA,IL22,EDN2,APOE,ICAM1,AXL</t>
  </si>
  <si>
    <t>Chemotaxis of leukocytes</t>
  </si>
  <si>
    <t>CXCL9,CCL8,CEACAM1,FGR,TNFRSF9,TLR4,TNR,GRP,QPCT,FLT1,PVR,TNC,ANGPT1,CD86,ALCAM,DEFB1,FLNA,VEGFA,KIT,ANXA2,ENG,BMPR2,CD47,SELPLG,CD38,ADCYAP1,JAM3,FAS,IFNL1,SEMA4D,FLT3LG,IL15,IFNG,MMP9,SOCS3,WNT5A,MICOS10-NBL1/NBL1,PLXNC1,CD40,CD177,TNF,ITGB1,MET,CCL17,IL33,FASLG,ANGPT2,CCL21,IL6ST,RHOA,VIP,MMP7,APOE,ICAM1</t>
  </si>
  <si>
    <t>Migration of phagocytes</t>
  </si>
  <si>
    <t>CXCL9,LAYN,IFNG,ICOS,CD48,CD40,RFNG,THPO,TLR4,IFNGR1,HLA-DMA,TNF,ITGB1,TNC,MET,CCL17,POMC,CD86,RAP2A,FASLG,TNFSF11,VEGFA,EZR,MAP4K1,ICOSLG/LOC102723996,ANXA2,ENG,RAP1GAP,CCL21,GNRH1,IL6ST,RHOA,CD47,SELPLG,JAM3,APOE,FAS,ICAM1,FCGR3A/FCGR3B</t>
  </si>
  <si>
    <t>Binding of lymphatic system cells</t>
  </si>
  <si>
    <t>GPC3,B4GALT6,CXCL9,FGFR1,FGR,TPSAB1/TPSB2,TNFRSF9,CD274,TEK,TLR4,IL9,GRP,CD8A,FLT1,TNC,RIPK2,ANGPT1,HCAR2,EFNB2,TNFRSF1B,VEGFA,CD14,ENG,OLR1,SOD2,CD47,FCER2,SELPLG,CD55,IGHE,ADCYAP1,FAS,CD200,GC,FLT3LG,ENTPD1,IL15,IFNG,MMP9,TNFSF12,ST14,CD40,CHI3L1,TNF,ITGB1,CCL17,IL33,FASLG,ANGPT2,COCH,NOTCH1,TAX1BP1,GLCE,CCL21,IL6ST,RHOA,VIP,FCGR2B,IL22,APOE,ICAM1,FCGR3A/FCGR3B</t>
  </si>
  <si>
    <t>Recruitment of cells</t>
  </si>
  <si>
    <t>ICOS,ATG5,FCGR1A,ATP1A1,CD48,FGR,TNFRSF9,CD274,TNFRSF10B,TLR4,SLAMF7,IFNGR1,IL9,IGHA2,CD86,TNFSF11,TNFRSF1B,CD14,HAVCR2,GZMB,CD47,PLXNA1,TNFRSF17,CDKN1B,SELPLG,CD38,FCMR,BCL2L1,ADCYAP1,SCARF1,FAS,FLT3LG,LGALS9,CD59,IL15,IFNG,SOCS3,WNT5A,SIRPB1,CD40,TNF,ITGB1,TREM1,ELMO1,IL33,FASLG,MAP4K1,ICOSLG/LOC102723996,MFGE8,TIGIT,CCL21,IL6ST,PTPRJ,VIP,FCGR2B,APOA2,APOE,ICAM1,AXL,FCGR3A/FCGR3B</t>
  </si>
  <si>
    <t>Immune response of leukocytes</t>
  </si>
  <si>
    <t>CXCL9,SIGLEC10,ICOS,CD48,CD200R1L,TNFRSF9,CD274,TLR4,IFNGR1,IL9,LAG3,TNFRSF11A,CD86,TNFSF11,TNFRSF1B,CD14,HAVCR2,GZMB,PLXNA1,TNFRSF17,CDKN1B,SELPLG,CD38,CD55,BCL2L1,FAS,CD200,NOTCH3,FLT3LG,LGALS9,CD59,IL15,TNFRSF14,IFNG,SOCS3,CD40,TNF,TREM1,IL33,FASLG,ICOSLG/LOC102723996,TIGIT,CCL21,FCGR2B,APOE,TNFRSF18,ICAM1,AXL</t>
  </si>
  <si>
    <t>Response of mononuclear leukocytes</t>
  </si>
  <si>
    <t>IRF1,IFNL1,FLT3LG,LGALS9,CD59,IL15,IFNG,ICOS,FCGR1A,VSIR,TNFRSF9,CD40,CD274,TLR4,IFNGR1,IL9,CD8A,CRTAM,ECM1,TNF,PVR,RIPK2,SLAMF6,CCL17,LAG3,CD86,IL33,NOTCH1,TNFRSF1B,VEGFA,NECTIN2,TNFRSF21,ICOSLG/LOC102723996,ALK,TIGIT,CADM1,GZMB,FCGR2B,CDKN1B,APOE,ERBB3,TNFRSF18,ICAM1,AXL</t>
  </si>
  <si>
    <t>Cell-mediated response</t>
  </si>
  <si>
    <t>cell-mediated response</t>
  </si>
  <si>
    <t>CXCL9,CCL8,LAYN,ICOS,CD48,CEACAM1,TNFRSF9,CD274,TLR4,IFNGR1,TYRO3,CD8A,ECM1,PVR,LAG3,CD86,RAP2A,APOD,TNFRSF1B,DEFB1,EZR,TNFRSF21,INSR,ANXA2,ENG,RAP1GAP,GNRH1,BMPR2,CD47,PCSK9,CDCP1,SELPLG,JAM3,FAS,BID,CD200,NOTCH3,EFNB3,SEMA4D,FLT3LG,IL15,TNFRSF14,IFNG,MMP9,SOCS3,WNT5A,TNFSF12,HGS,ST14,CD40,BSG,CRTAM,TNF,ITGB1,CCL17,ELMO1,IL33,FASLG,ANGPT2,NOTCH1,MAP4K1,CCL21,IL6ST,RHOA,VIP,IL22,APOE,ICAM1,AXL</t>
  </si>
  <si>
    <t>Lymphocyte migration</t>
  </si>
  <si>
    <t>CXCL9,CCL8,LAYN,ICOS,CD48,CEACAM1,TNFRSF9,CD274,TLR4,IFNGR1,TYRO3,CD8A,ECM1,PVR,LAG3,CD86,RAP2A,APOD,TNFRSF1B,DEFB1,VEGFA,EZR,TNFRSF21,INSR,ANXA2,ENG,RAP1GAP,GNRH1,BMPR2,CD47,PCSK9,CDCP1,SELPLG,JAM3,FAS,BID,CD200,NOTCH3,EFNB3,SEMA4D,FLT3LG,IL15,TNFRSF14,IFNG,MMP9,SOCS3,WNT5A,TNFSF12,HGS,ST14,CD40,BSG,CRTAM,TNF,ITGB1,CCL17,ELMO1,IL33,FASLG,ANGPT2,NOTCH1,MAP4K1,CCL21,IL6ST,RHOA,VIP,IL22,APOE,ICAM1,AXL</t>
  </si>
  <si>
    <t>Migration of lymphatic system cells</t>
  </si>
  <si>
    <t>Cellular Movement, Immune Cell Trafficking</t>
  </si>
  <si>
    <t>IRF1,SIGLEC10,ICOS,ATG5,FCGR1A,ATP1A1,MESD,CD48,CEACAM1,FGR,TNFRSF9,CD274,TNFRSF10B,TLR4,SLAMF7,IFNGR1,TYRO3,IL9,SYT11,IGHA2,PRKCB,CD86,TNFSF11,TNFRSF1B,FLNA,VEGFA,CD14,RAF1,ALK,ENG,RAP1GAP,CAMK1D,HAVCR2,GZMB,CD47,PLXNA1,TNFRSF17,CDKN1B,DNM2,TAFA4,SELPLG,CD38,IGHE,FCMR,BCL2L1,ADCYAP1,SCARF1,ERBB3,FAS,CD200,STX18,FLT3LG,LGALS9,CD59,IL15,IFNG,SOCS3,WNT5A,TNFSF12,SIRPB1,CD40,ASGR1,MRC1,TNF,ITGB1,GRB2,MET,IGHG1,TREM1,ELMO1,IL33,FASLG,COCH,MAP4K1,ICOSLG/LOC102723996,MFGE8,TIGIT,CCL21,IL6ST,PTPRJ,RHOA,VIP,MAVS,FCGR2B,RALA,APOA2,APOE,TNFRSF18,ICAM1,AXL,FCGR3A/FCGR3B,PRKCG</t>
  </si>
  <si>
    <t>Immune response of cells</t>
  </si>
  <si>
    <t>CXCL9,LAYN,ICOS,FCGR1A,CD48,CEACAM1,FGR,TNFRSF9,TLR4,TNR,FLT1,TNC,ANGPT1,CD86,RAP2A,ADAM9,ALCAM,TNFSF11,FLNA,VEGFA,CD14,EZR,KIT,RAP1GAP,GNRH1,CADM1,OLR1,CD47,NRP1,SELPLG,CD38,JAM3,FAS,L1CAM,CD200,SEMA4D,ENTPD1,LGALS9,IL15,IFNG,SOCS3,TNFSF12,PLXNC1,KLRG1,CD40,MRC1,CD177,TNF,ITGB1,CCL17,IL33,PLCB1,FASLG,ANGPT2,NPTX1,MAP4K1,ICOSLG/LOC102723996,CCL21,SMOC1,IL6ST,RHOA,APOE,ICAM1,AXL,FCGR3A/FCGR3B</t>
  </si>
  <si>
    <t>Adhesion of immune cells</t>
  </si>
  <si>
    <t>CXCL9,CCL8,LAYN,ICOS,CD48,CEACAM1,TNFRSF9,CD274,TLR4,IFNGR1,TYRO3,CD8A,QPCT,ECM1,FLT1,PVR,LAG3,CD86,RAP2A,EFNB2,APOD,TNFRSF1B,DEFB1,VEGFA,EZR,TNFRSF21,INSR,ANXA2,ENG,RAP1GAP,GNRH1,BMPR2,CD47,PCSK9,CDCP1,SELPLG,JAM3,FAS,BID,CD200,NOTCH3,EFNB3,SEMA4D,FLT3LG,IL15,TNFRSF14,IFNG,MMP9,SOCS3,WNT5A,TNFSF12,MICOS10-NBL1/NBL1,HGS,ST14,CD40,BSG,CRTAM,TNF,ITGB1,CCL17,ELMO1,IL33,FASLG,ANGPT2,NOTCH1,MAP4K1,CCL21,IL6ST,RHOA,VIP,IL22,APOE,ICAM1,AXL</t>
  </si>
  <si>
    <t>Migration of mononuclear leukocytes</t>
  </si>
  <si>
    <t>IRF1,HLA-DQA2,CCL8,FTL,ICOS,FCGR1A,RBP7,FGR,ALDOA,CD274,FCN2,TNFRSF10B,TYRO3,LY6G6C,IL9,TNC,PRKCB,RIPK2,TNFRSF11A,C1QTNF3,SPOCK1,TNFSF11,APOD,TNFRSF1B,TNFRSF21,ANG,ADAMTS1,SOD2,NRP1,ADM,APLP2,FAS,BID,L1CAM,CCL4L1/CCL4L2,FLT3LG,ACHE,IL15,TF,IFNG,MMP9,SOCS3,WNT5A,TNFSF12,TFPI2,MSTN,CHI3L1,MRC1,TPI1,HLA-DMA,CACNA2D3,IGHG1,ATP1B1,ELMO1,MBD1,FGFR3,FASLG,MAP4K1,ROBO1,TXNRD1,CCL21,MMP17,PTPRJ,VIP,UBL4A,GZMA,TNFRSF13B,CA10,IL22,RALA,APOE,TNFRSF18,AXL,FCGR3A/FCGR3B,BGLAP,CXCL9,FGFR1,IL20RA,TPSAB1/TPSB2,GDF11,TLR4,IFNGR1,GRP,CDKN2D,FLT1,SEMA3C,RETN,CD86,ADAM9,HLA-DPB1,VEGFA,PDGFRA,KIT,HAVCR2,GZMB,MMP3,UBB,JAM3,PDGFRL,MAZ,FMOD,CD200,MMP16,CD59,DDR1,TIMP4,CD40,TIE1,TNF,CCL17,IL33,SIGIRR,ADAMTS4,COCH,FLT4,SCN2B,JAG1,ICOSLG/LOC102723996,IL5RA,PREP,TIGIT,IL6ST,IL3RA,MMP7,FCGR2B,NGFR,ICAM1,NELL1</t>
  </si>
  <si>
    <t>Inflammation of joint</t>
  </si>
  <si>
    <t>CXCL9,LAYN,ICOS,FCGR1A,CD48,CEACAM1,FGR,TNFRSF9,LRP8,TLR4,TNR,FLT1,TNC,ANGPT1,LRPAP1,CD86,RAP2A,ADAM9,ALCAM,TNFSF11,FLNA,VEGFA,CD14,EZR,KIT,RAP1GAP,GNRH1,CADM1,OLR1,GZMB,CD47,NRP1,SELPLG,CD38,JAM3,FAS,L1CAM,CD200,SEMA4D,ENTPD1,LGALS9,IL15,IFNG,SOCS3,TNFSF12,PLXNC1,KLRG1,CD40,MRC1,CD177,TNF,ITGB1,BCAM,CCL17,IL33,PLCB1,FASLG,ANGPT2,NPTX1,MAP4K1,ICOSLG/LOC102723996,CCL21,EPHA4,SMOC1,IL6ST,RHOA,APOE,ICAM1,AXL,FCGR3A/FCGR3B</t>
  </si>
  <si>
    <t>Adhesion of blood cells</t>
  </si>
  <si>
    <t>UBE2J1,VWA2,LRFN2,MESD,CD200R1L,ALDOA,TNFRSF9,ROBO3,NRXN3,DNAJB2,ZYX,CRELD1,PPP2R5A,ECM1,HMGB3,TNC,PRKCB,PCSK7,RIPK2,LAG3,HCAR2,NFASC,EPHB6,SERPINA3,NRG1,SULT1E1,HBE1,CHIT1,ISLR2,EDC4,SOD2,TNFRSF17,NRP1,HRC,APLP2,RGS10,SCARF1,ERBB3,FAS,LINGO3,BID,TSPEAR,CCL4L1/CCL4L2,SLAMF1,GAD1,MMP9,MRRF,WNT5A,ADM2,TFPI2,KLRG1,MAGI2,CNTFR,LRIT3,ISM2,AXIN2,TPI1,NTRK3,BCAM,FOLH1,OLFM1,MBD1,FGFR3,FASLG,NAGPA,UCMA,FSTL4,NRXN1,UNC5C,FREM2,HSPA9,NCAM1,SLITRK4,QPCTL,MMRN2,NPTX2,NAAA,FCGR3A/FCGR3B,B4GALT6,FGFR1,GABBR1,ASAH2,VWC2L,SFTPC,LRP8,ADA2,THPO,TLR4,RPS6KA5,FLRT3,SYT11,UBQLN4,PCDHGA10,NDRG4,ANGPT1,KIRREL3,HLA-DPB1,INSIG1,ROBO2,FGF12,SV2A,VEGFA,PDGFRA,IL22RA1,KIT,SLITRK5,CACYBP,CRIPTO,WFDC1,CRIM1,OLR1,GZMB,BMPR1A,STMN3,CDKN1B,FAM177A1,UBB,SELPLG,MAN1A2,CSPG4,JAM3,SLITRK1,EFNB3,IFNL1,SEMA4D,LGALS9,DLD,PKN1,STX2,PLXNC1,RAB14,TIMP4,HGS,GRB2,NRG3,FSTL5,PTPRR,PLCB1,ANGPT2,LILRA5,CA5A,FLT4,ID2,TAX1BP1,ICOSLG/LOC102723996,TMX3,EPHA7,C8G,CPVL,NEO1,CRYBB2,IGSF3,TMEM132D,PTPRD,ICAM1,HIBCH,CNTN4,TNNI2,MFAP5,FCGR1A,CEACAM1,FGR,VSIR,NCAM2,CHFR,CNDP1,KIRREL2,CD274,FCN2,TYRO3,SERPINA5,HERC1,PVR,EPHA5,LRP12,GRIA4,POMC,C1QTNF3,LSAMP,EFNB2,GPC5,ALCAM,APOD,EZR,ALK,ADAM19,LILRA4,CAMK1D,CADM1,ADAMTS1,CDH5,HHIP,ANAPC10,NLGN2,ROBO4,PCSK9,CREB3L4,SEMA6C,ACACB,BCL2L1,GPC2,CKS1B,COL9A2,L1CAM,FLT3LG,IL15,NUDT3,TF,IFNG,SOCS3,RAB18,TNFSF12,EPHA2,FLRT1,BCAP29,MSTN,NOTCH2,QDPR,SHISA3,MUC15,DSCAM,PCDH10,CILP2,ITGB1,CYB5D2,CACNA2D3,SEMA7A,BMP6,AGAP3,IGFBP3,TEC,ELMO1,SMURF1,CTBS,IGSF11,ITIH4,B4GALT2,AMY2B,NOTCH1,FTMT,MAP4K1,ROBO1,TXNRD1,LY9,VWC2,ACOT7,PTPRJ,LRRC37A3 (includes others),NEFH,RBBP9,TNFRSF13B,ELL,PLIN3,AXL,HK1,B4GALT3,HJV,PRKCG,LRP2,CEACAM19,PIK3C2A,AMBN,ATG5,NETO1,GALNT7,PCDH9,SHANK3,DNER,CPD,TEK,ATRAID,DLL4,SLAMF7,IFNGR1,CHRD,TNR,CD8A,QPCT,SECTM1,FLT1,IGHA2,CRYZ,SEMA3C,UNC5B,PIANP,GALNT13,CD86,ARL2,LRRTM4,ADAM9,ZG16,RELT,IGDCC3,FLNA,LYPD3,LRPPRC,SVEP1,GFRA1,MED1,CDH12,RAF1,INSR,SEMA6A,ANXA2,RAP1GAP,EPHB2,UST,CADM3,HSD17B14,BMPR2,STOX1,PLXNA1,MMP3,CDCP1,STMN2,PCDHGA12,KIAA1549L,PDGFRL,PGRMC1,PCDHA7,MAZ,ARID1A,DNAJB9,DSC2,NOTCH3,MMP16,GATD3/LOC102724023,STAMBPL1,MPIG6B,CNTN5,FLRT2,ACP6,FHIT,COL6A1,GLRX2,DDR1,TMEM132A,IGSF8,TIE1,NLGN1,TNF,PLXNB2,MET,CUZD1,LHCGR,IL33,ELAPOR2,EPHA10,TGFB3,SIGIRR,DRGX,ADAMTS4,JAG1,LARGE1,ACYP2,IL6ST,RHOA,MMP7,SEMA3G,DLG4,DLL1,DNAJA2,NTS,SNRPF,AGAP2,LRTM1,AP2A2,VAPA,TENM4,CHST5,NELL1</t>
  </si>
  <si>
    <t>Colorectal cancer</t>
  </si>
  <si>
    <t>colorectal cancer</t>
  </si>
  <si>
    <t>IRF1,HLA-DQA2,CCL8,FTL,ICOS,FCGR1A,RBP7,FGR,ALDOA,CD274,STX3,FCN2,TNFRSF10B,TYRO3,LY6G6C,IL9,DCK,TNC,PRKCB,RIPK2,TNFRSF11A,POMC,C1QTNF3,SPOCK1,TNFSF11,APOD,TNFRSF1B,TNFRSF21,ANG,ADAMTS1,CDH5,SOD2,NRP1,ADM,APLP2,FAS,BID,COL9A2,L1CAM,CCL4L1/CCL4L2,FLT3LG,ACHE,IL15,TF,IFNG,MMP9,SOCS3,WNT5A,TNFSF12,TFPI2,MSTN,CHI3L1,MRC1,TPI1,HLA-DMA,CACNA2D3,BMP6,IGHG1,ATP1B1,ELMO1,MBD1,FGFR3,FASLG,MAP4K1,ROBO1,TXNRD1,MMP17,CCL21,PTPRJ,VIP,UBL4A,GZMA,TNFRSF13B,CA10,IL22,RALA,APOE,TNFRSF18,AXL,HK1,FCGR3A/FCGR3B,BGLAP,CXCL9,FGFR1,IFNGR2,IL20RA,PCDH9,TPSAB1/TPSB2,GDF11,TLR4,IFNGR1,RPS6KA5,GRP,CDKN2D,FLT1,CRYZ,SEMA3C,RETN,CD86,ADAM9,HLA-DPB1,VEGFA,PDGFRA,CD14,KIT,HAVCR2,GZMB,MMP3,UBB,JAM3,PDGFRL,MAZ,FMOD,CD200,MMP16,CD59,DDR1,TIMP4,CD40,BSG,TIE1,TNF,MZB1,CCL17,IL33,TGFB3,SIGIRR,ADAMTS4,COCH,FLT4,SCN2B,JAG1,ICOSLG/LOC102723996,IL5RA,PREP,TIGIT,IL6ST,IL3RA,RHOA,MMP7,FCGR2B,NGFR,ICAM1,NELL1</t>
  </si>
  <si>
    <t>Rheumatic Disease</t>
  </si>
  <si>
    <t>rheumatic disease</t>
  </si>
  <si>
    <t>Connective Tissue Disorders, Inflammatory Disease, Organismal Injury and Abnormalities, Skeletal and Muscular Disorders</t>
  </si>
  <si>
    <t>CXCL9,LAYN,ICOS,FCGR1A,CD48,CEACAM1,FGR,TNFRSF9,TLR4,IFNGR1,TNR,FLT1,TNC,ANGPT1,POMC,CD86,RAP2A,ADAM9,ALCAM,TNFSF11,FLNA,VEGFA,CD14,EZR,KIT,ENG,RAP1GAP,GNRH1,CADM1,OLR1,CD47,NRP1,SELPLG,CD38,JAM3,FAS,L1CAM,CD200,SEMA4D,ENTPD1,LGALS9,IL15,IFNG,SOCS3,TNFSF12,PLXNC1,KLRG1,CD40,RFNG,NOTCH2,MRC1,CD177,HLA-DMA,TNF,ITGB1,CCL17,IL33,PLCB1,FASLG,ANGPT2,NPTX1,MAP4K1,ICOSLG/LOC102723996,CCL21,SMOC1,IL6ST,RHOA,FCGR2B,DLL1,APOE,ICAM1,AXL,FCGR3A/FCGR3B</t>
  </si>
  <si>
    <t>Binding of leukocytes</t>
  </si>
  <si>
    <t>IRF1,UBE2J1,LRFN2,ALDOA,TNFRSF9,ROBO3,NPPB,IL9,CRELD1,ECM1,TNC,RIPK2,NFASC,SPOCK1,TNFSF11,HTRA2,CLMP,SERPINA3,SOD2,CD47,DNM2,NRP1,ADM,APLP2,ADCYAP1,AIFM1,RGS10,ERBB3,FAS,BID,ACHE,TMEM106B,GAD1,MMP9,WNT5A,TFPI2,MAGI2,CNTFR,RFNG,ASGR1,VTI1A,HLA-DMA,STX1B,NTRK3,S100A11,ADAM22,FGFR3,FASLG,NRXN1,VIP,MAVS,NCAM1,UBL4A,GZMA,IL22,RALA,TNFRSF18,GPC3,CXCL9,FGFR1,GABBR1,BNIP3L,PCSK1,LRP8,GDF11,TLR4,CSNK1D,RPS6KA5,BRSK2,CDKN2D,FLRT3,SYT11,UBQLN4,PCDHGA10,ANGPT1,EFNA3,INSIG1,ROBO2,SV2A,VEGFA,PDGFRA,GAS1,IL22RA1,KIT,ENG,CRIPTO,TMEM38B,HAVCR2,CRIM1,BMPR1A,CDKN1B,UBB,CD55,MAN1A2,JAM3,SLITRK1,CD59,DLD,RAB14,TIMP4,HGS,BSG,GRB2,GOLM1,UBC,PTPRR,PLCB1,C1QTNF1,DCUN1D5,ANGPT2,CA5A,FLT4,ID2,TAX1BP1,GLCE,RGMA,GPNMB,TIGIT,FCGR2B,UQCC3,EDN2,ICAM1,FTL,ATP1A1,FGF19,CEACAM1,EFNA5,CHFR,CD274,TYRO3,PVR,CA4,LRPAP1,POMC,MDH1,EFNB2,APOD,TNFRSF1B,DEFB1,EZR,ALK,ADAM19,ANG,ADAMTS1,CDH5,NLGN2,BCL2L1,RPS27A,GPC2,CKS1B,C1GALT1C1,L1CAM,FLT3LG,IL15,TF,IFNG,SOCS3,ST14,ROR1,MSTN,NOTCH2,QDPR,TKT,MRC1,DSCAM,SEPTIN11,ITGB1,CACNA2D3,SEMA7A,B3GLCT,BMP6,AGAP3,IGFBP3,IGHG1,TEC,ATP1B1,SMURF1,APOL1,AMY2B,NOTCH1,ROBO1,TXNRD1,S100A13,CFC1/CFC1B,PTPRJ,MUSK,TNFRSF13B,ELL,VTI1B,APOE,AXL,LRP2,ATG5,SHANK3,TEK,DLL4,IFNGR1,CHRD,CD8A,FLT1,B3GAT3,ADAM9,JAM2,EPHB3,FLNA,LRPPRC,CD14,GFRA1,MED1,RAF1,INSR,ANXA2,COMMD1,EPHB2,BMPR2,RARRES1,CDCP1,RLN1,PCDHGA12,CD38,MMP8,ALDOC,ARID1A,STX1A,SYT5,CD200,DNAJB9,DSC2,NOTCH3,MMP16,CLCF1,GFUS,FLRT2,FHIT,COL6A1,DDR1,CD40,TIE1,NLGN1,TNF,PLXNB2,TOLLIP,MET,TREM1,CUZD1,IL33,TGFB3,SIGIRR,ADAMTS4,JAG1,ADAM23,MFGE8,CA13,IL6ST,RHOA,MMP7,CHGA,PRKCSH,DLL1,NGFR,BPNT2,IDS,P4HA2</t>
  </si>
  <si>
    <t>Organismal death</t>
  </si>
  <si>
    <t>organismal death</t>
  </si>
  <si>
    <t>Organismal Injury and Abnormalities, Organismal Survival</t>
  </si>
  <si>
    <t>CCL8,CEACAM1,FGR,TNFRSF9,CHFR,CD274,NPPB,IL9,PVR,TNC,PRKCB,HCAR2,ALCAM,TNFSF11,TNFRSF1B,DEFB1,TNFRSF21,ADAM19,SERPINA3,CAMK1D,SULT1E1,SOD2,CD47,NRP1,ADM,ADCYAP1,FAS,BID,FLT3LG,IL15,SLAMF1,IFNG,MMP9,SOCS3,WNT5A,TNFSF12,ST14,MSTN,CHI3L1,CD177,ITGB1,FASLG,CCL21,PTPRJ,VIP,MAVS,IL22,NAAA,APOE,TNFRSF18,AXL,CXCL9,ATG5,TPSAB1/TPSB2,SFTPC,TLR4,IFNGR1,TNR,GRP,QPCT,FLT1,UNC5B,RETN,ANGPT1,CD86,FLNA,VEGFA,CD14,KIT,ANXA2,ENG,IL34,BMPR2,TAFA4,SELPLG,CD38,CD55,MMP8,JAM3,NOTCH3,IFNL1,SEMA4D,LGALS9,MICOS10-NBL1/NBL1,PLXNC1,CD40,IL36A,BSG,TNF,MET,TREM1,CCL17,IL33,SIGIRR,C1QTNF1,ANGPT2,IL6ST,RHOA,MMP7,CHGA,EDN2,ICAM1</t>
  </si>
  <si>
    <t>Cell movement of phagocytes</t>
  </si>
  <si>
    <t>UBE2J1,VWA2,TMEM9,LRFN2,MESD,CD200R1L,ALDOA,TNFRSF9,ROBO3,NRXN3,DNAJB2,ZYX,CRELD1,PPP2R5A,ECM1,HMGB3,TNC,PRKCB,PCSK7,RIPK2,LAG3,HCAR2,NFASC,EPHB6,SERPINA3,NRG1,SULT1E1,HBE1,CHIT1,ISLR2,EDC4,SOD2,TNFRSF17,NRP1,HRC,APLP2,RGS10,SCARF1,ERBB3,FAS,LINGO3,BID,TSPEAR,CCL4L1/CCL4L2,SLAMF1,GAD1,MMP9,MRRF,WNT5A,ADM2,TFPI2,KLRG1,MAGI2,CNTFR,RELL1,LRIT3,SPON1,ISM2,AXIN2,TPI1,CD177,NTRK3,BCAM,FOLH1,S100A11,OLFM1,MBD1,FGFR3,FASLG,NAGPA,UCMA,FSTL4,NRXN1,MAVS,UNC5C,FREM2,HSPA9,NCAM1,SLITRK4,QPCTL,MMRN2,NPTX2,NAAA,FCGR3A/FCGR3B,B4GALT6,FGFR1,GABBR1,ASAH2,VWC2L,SFTPC,LRP8,ADA2,TCN1,THPO,TLR4,RPS6KA5,FLRT3,SYT11,UBQLN4,PCDHGA10,NDRG4,ANGPT1,KIRREL3,HLA-DPB1,INSIG1,ROBO2,FGF12,SV2A,VEGFA,PDGFRA,IL22RA1,KIT,SLITRK5,CACYBP,CRIPTO,WFDC1,OLR1,CRIM1,GZMB,BMPR1A,STMN3,CDKN1B,FAM177A1,UBB,SELPLG,MAN1A2,CSPG4,JAM3,SLITRK1,EFNB3,IFNL1,SEMA4D,LGALS9,DLD,PKN1,STX2,PLXNC1,RAB14,TIMP4,HGS,GRB2,NRG3,FSTL5,PTPRR,PLCB1,ANGPT2,LILRA5,CA5A,FLT4,ID2,TAX1BP1,ICOSLG/LOC102723996,TMX3,EPHA7,C8G,CPVL,NEO1,CRYBB2,IGSF3,TMEM132D,PTPRD,ICAM1,HIBCH,CNTN4,TNNI2,MFAP5,FCGR1A,CEACAM1,FGR,VSIR,NCAM2,CHFR,CNDP1,KIRREL2,CD274,FCN2,TYRO3,SERPINA5,HERC1,PVR,EPHA5,LRP12,GRIA4,POMC,C1QTNF3,LSAMP,EFNB2,GPC5,ALCAM,APOD,EZR,ALK,ADAM19,LILRA4,CAMK1D,CADM1,ADAMTS1,CDH5,HHIP,ANAPC10,NLGN2,ROBO4,PCSK9,CREB3L4,SEMA6C,ACACB,BCL2L1,GPC2,CKS1B,COL9A2,L1CAM,FLT3LG,IL15,NUDT3,TF,IFNG,SOCS3,RAB18,TNFSF12,EPHA2,FLRT1,BCAP29,MSTN,NOTCH2,QDPR,SHISA3,MUC15,DSCAM,PCDH10,CILP2,ITGB1,CYB5D2,CACNA2D3,SEMA7A,BMP6,AGAP3,IGFBP3,TEC,ELMO1,SMURF1,CTBS,IGSF11,ITIH4,B4GALT2,AMY2B,NOTCH1,FTMT,MAP4K1,ZFP91,ROBO1,TXNRD1,LY9,VWC2,ACOT7,PTPRJ,LRRC37A3 (includes others),NEFH,RBBP9,TNFRSF13B,ELL,PLIN3,AXL,HK1,B4GALT3,HJV,PRKCG,LRP2,CEACAM19,PIK3C2A,AMBN,ATG5,NETO1,GALNT7,PCDH9,SHANK3,DNER,CPD,TEK,ATRAID,DLL4,SLAMF7,IFNGR1,CHRD,TNR,CD8A,QPCT,SECTM1,FLT1,IGHA2,CRYZ,SEMA3C,UNC5B,PIANP,GALNT13,CD86,ARL2,LRRTM4,ADAM9,ZG16,RELT,IGDCC3,EPHB3,FLNA,LYPD3,LRPPRC,SVEP1,GFRA1,MED1,CDH12,RAF1,INSR,SEMA6A,ANXA2,RAP1GAP,EPHB2,UST,CADM3,HSD17B14,BMPR2,STOX1,PLXNA1,MMP3,CDCP1,STMN2,PCDHGA12,KIAA1549L,PDGFRL,PGRMC1,PCDHA7,MAZ,ARID1A,DNAJB9,DSC2,NOTCH3,MMP16,GATD3/LOC102724023,STAMBPL1,MPIG6B,CNTN5,FLRT2,ACP6,FHIT,COL6A1,GLRX2,DDR1,TMEM132A,IGSF8,TIE1,NLGN1,TNF,PLXNB2,MET,CUZD1,LHCGR,YWHAB,IL33,ELAPOR2,EPHA10,TGFB3,SIGIRR,DRGX,ADAMTS4,JAG1,LARGE1,ACYP2,IL6ST,RHOA,MMP7,SEMA3G,DLG4,DLL1,DNAJA2,LRTM1,NTS,SNRPF,AGAP2,AP2A2,EDF1,VAPA,TENM4,CHST5,NELL1</t>
  </si>
  <si>
    <t>UBE2J1,VWA2,TMEM9,LRFN2,MESD,CD200R1L,ALDOA,TNFRSF9,ROBO3,NRXN3,DNAJB2,ZYX,CRELD1,PPP2R5A,ECM1,HMGB3,TNC,PRKCB,PCSK7,RIPK2,LAG3,HCAR2,NFASC,EPHB6,SERPINA3,NRG1,SULT1E1,HBE1,CHIT1,ISLR2,EDC4,SOD2,TNFRSF17,NRP1,HRC,APLP2,RGS10,SCARF1,ERBB3,FAS,LINGO3,BID,TSPEAR,CCL4L1/CCL4L2,SLAMF1,GAD1,MMP9,MRRF,WNT5A,ADM2,TFPI2,KLRG1,MAGI2,CNTFR,RELL1,LRIT3,SPON1,ISM2,AXIN2,TPI1,CD177,NTRK3,BCAM,FOLH1,S100A11,OLFM1,MBD1,FGFR3,FASLG,NAGPA,UCMA,FSTL4,NRXN1,MAVS,UNC5C,FREM2,HSPA9,NCAM1,SLITRK4,QPCTL,MMRN2,NPTX2,NAAA,FCGR3A/FCGR3B,B4GALT6,FGFR1,GABBR1,ASAH2,VWC2L,SFTPC,LRP8,ADA2,TCN1,THPO,TLR4,RPS6KA5,FLRT3,SYT11,UBQLN4,PCDHGA10,NDRG4,ANGPT1,KIRREL3,HLA-DPB1,INSIG1,ROBO2,FGF12,SV2A,VEGFA,PDGFRA,IL22RA1,KIT,SLITRK5,CACYBP,CRIPTO,WFDC1,CRIM1,OLR1,GZMB,BMPR1A,STMN3,CDKN1B,FAM177A1,UBB,SELPLG,CD55,MAN1A2,CSPG4,JAM3,SLITRK1,EFNB3,IFNL1,SEMA4D,LGALS9,DLD,PKN1,STX2,PLXNC1,RAB14,TIMP4,HGS,GRB2,NRG3,FSTL5,PTPRR,PLCB1,ANGPT2,LILRA5,CA5A,FLT4,ID2,TAX1BP1,ICOSLG/LOC102723996,TMX3,EPHA7,C8G,CPVL,NEO1,CRYBB2,IGSF3,TMEM132D,PTPRD,ICAM1,HIBCH,CNTN4,TNNI2,MFAP5,FCGR1A,CEACAM1,FGR,VSIR,NCAM2,CHFR,CNDP1,KIRREL2,CD274,FCN2,TYRO3,SERPINA5,HERC1,PVR,EPHA5,LRP12,GRIA4,POMC,C1QTNF3,LSAMP,EFNB2,GPC5,ALCAM,APOD,EZR,ALK,ADAM19,LILRA4,CAMK1D,CADM1,ADAMTS1,CDH5,HHIP,ANAPC10,NLGN2,ROBO4,PCSK9,CREB3L4,SEMA6C,ACACB,BCL2L1,GPC2,CKS1B,COL9A2,L1CAM,FLT3LG,IL15,NUDT3,TF,IFNG,SOCS3,RAB18,TNFSF12,EPHA2,FLRT1,BCAP29,MSTN,NOTCH2,QDPR,SHISA3,MUC15,DSCAM,PCDH10,CILP2,ITGB1,CYB5D2,CACNA2D3,SEMA7A,BMP6,AGAP3,IGFBP3,TEC,ELMO1,SMURF1,CTBS,IGSF11,ITIH4,B4GALT2,AMY2B,NOTCH1,FTMT,MAP4K1,ZFP91,ROBO1,TXNRD1,LY9,VWC2,ACOT7,PTPRJ,LRRC37A3 (includes others),NEFH,RBBP9,TNFRSF13B,ELL,PLIN3,AXL,HK1,B4GALT3,HJV,PRKCG,LRP2,CEACAM19,PIK3C2A,AMBN,ATG5,NETO1,GALNT7,PCDH9,SHANK3,DNER,CPD,TEK,ATRAID,DLL4,SLAMF7,IFNGR1,CHRD,TNR,CD8A,QPCT,SECTM1,FLT1,IGHA2,CRYZ,SEMA3C,UNC5B,PIANP,GALNT13,CD86,ARL2,LRRTM4,ADAM9,ZG16,RELT,IGDCC3,EPHB3,FLNA,LYPD3,LRPPRC,SVEP1,GFRA1,MED1,CDH12,RAF1,INSR,SEMA6A,ANXA2,RAP1GAP,EPHB2,UST,CADM3,HSD17B14,BMPR2,STOX1,PLXNA1,MMP3,CDCP1,STMN2,PCDHGA12,KIAA1549L,PDGFRL,PGRMC1,PCDHA7,MAZ,ARID1A,DNAJB9,DSC2,NOTCH3,MMP16,GATD3/LOC102724023,STAMBPL1,MPIG6B,CNTN5,FLRT2,ACP6,FHIT,COL6A1,GLRX2,DDR1,TMEM132A,IGSF8,TIE1,NLGN1,TNF,PLXNB2,MET,CUZD1,LHCGR,YWHAB,IL33,ELAPOR2,EPHA10,TGFB3,SIGIRR,DRGX,ADAMTS4,JAG1,LARGE1,ACYP2,IL6ST,RHOA,MMP7,SEMA3G,DLG4,DLL1,DNAJA2,NTS,SNRPF,AGAP2,LRTM1,AP2A2,EDF1,VAPA,TENM4,CHST5,NELL1</t>
  </si>
  <si>
    <t>Colorectal lesion</t>
  </si>
  <si>
    <t>colorectal lesion</t>
  </si>
  <si>
    <t>CCL8,ICOS,CEACAM1,FGR,TNFRSF9,CHFR,CD274,NPPB,IL9,PVR,TNC,PRKCB,HCAR2,POMC,TNFSF11,TNFRSF1B,DEFB1,TNFRSF21,ADAM19,SERPINA3,CAMK1D,SULT1E1,SOD2,CD47,NRP1,ADM,ADCYAP1,FAS,BID,FLT3LG,IL15,SLAMF1,IFNG,MMP9,SOCS3,WNT5A,TNFSF12,ST14,MSTN,CHI3L1,CD177,ITGB1,PRSS3,IGFBP3,FASLG,CCL21,PTPRJ,VIP,MAVS,IL22,NAAA,APOE,TNFRSF18,CXCL9,ATG5,CD48,TPSAB1/TPSB2,SFTPC,TLR4,IFNGR1,TNR,GRP,QPCT,FLT1,UNC5B,RETN,ANGPT1,FLNA,VEGFA,CD14,KIT,ANXA2,ENG,IL34,BMPR2,TAFA4,SELPLG,CD55,IGHE,MMP8,JAM3,NOTCH3,IFNL1,SEMA4D,LGALS9,MICOS10-NBL1/NBL1,IL36A,BSG,TNF,MET,TREM1,CCL17,IL33,SIGIRR,C1QTNF1,ANGPT2,IL6ST,RHOA,MMP7,NEO1,CHGA,EDN2,ICAM1</t>
  </si>
  <si>
    <t>Cell movement of myeloid cells</t>
  </si>
  <si>
    <t>CCL8,FCGR1A,FGR,VSIR,TNFRSF9,CD274,NPPB,TYRO3,IL9,ECM1,CD84,TNC,PRKCB,PRKAR1B,RIPK2,HCAR2,TNFRSF11A,POMC,C1QTNF3,TNFSF11,TNFRSF1B,DEFB1,SERPINA3,NRG1,CAMK1D,CDH5,CD47,ADM,FAS,BID,GC,FLT3LG,ACHE,IL15,SLAMF1,TMEM106B,IFNG,MMP9,MYDGF,SOCS3,WNT5A,TNFSF12,KLRG1,EPHA2,MSTN,CHI3L1,ITGB1,SEMA7A,IGHG1,ELMO1,FASLG,NOTCH1,CCL21,PTPRJ,VIP,MAVS,IL22,APOE,AXL,FCGR3A/FCGR3B,PRKCG,CXCL9,IFNGR2,TPSAB1/TPSB2,TEK,TLR4,IFNGR1,GRP,FLT1,ANGPT1,VEGFA,CD14,RAF1,IL22RA1,KIT,ANXA2,ENG,RAP1GAP,GNRH1,IL34,WFDC1,HAVCR2,TMED2,FCER2,CDCP1,TAFA4,SELPLG,CD38,IGHE,MMP8,JAM3,CD200,CLCF1,SEMA4D,LGALS9,TNFRSF14,COL6A1,MICOS10-NBL1/NBL1,CD40,IL36A,NAD+,BSG,TNF,TOLLIP,TREM1,CCL17,IL33,SIGIRR,ANGPT2,LILRA5,RGMA,ICOSLG/LOC102723996,MFGE8,IL6ST,RHOA,MMP7,CHGA,FCGR2B,NTS,EDN2,ICAM1</t>
  </si>
  <si>
    <t>IRF1,UBE2J1,CCL8,ICOS,ALDOA,TNFRSF9,TNFRSF10B,DNAJB2,IL9,PRKCB,RIPK2,NPTN,LAG3,TNFRSF11A,CISD1,TNFSF11,NTN4,CLMP,SERPINA3,NRG1,SOD2,CD47,TNFRSF17,ADM,APLP2,ADCYAP1,AIFM1,FAS,BID,ACHE,SLAMF1,TMEM106B,MMP9,WNT5A,RFNG,VTI1A,HLA-DMA,FGFR3,FASLG,CCK,VIP,MAVS,GZMA,IL22,TNFRSF18,FCGR3A/FCGR3B,BGLAP,FGFR1,BNIP3L,ASAH2,PCSK1,THPO,GDF11,TLR4,GRP,OBP2B,CDKN2D,SYT11,UBQLN4,ANGPT1,SV2A,VEGFA,KIT,ENG,TMEM38B,HAVCR2,GZMB,CDKN1B,TAFA4,UBB,CD55,JAM3,FMOD,IFNL1,KCNE2,LGALS9,DLD,PKN1,RAB14,HGS,PCSK1N,BSG,CRTAM,GRB2,C1QTNF1,NBR1,ANGPT2,ID2,ICOSLG/LOC102723996,IL5RA,FAM3B,FCGR2B,ICAM1,FTL,FCGR1A,ATP1A1,CEACAM1,FGR,CHFR,CD274,TYRO3,CD84,HERC1,DCK,WIF1,MRPL34,LRPAP1,POMC,C1QTNF3,SGCB,EFNB2,TNFRSF1B,DEFB1,EZR,CADM1,ADAMTS1,CDH5,ANAPC10,ROBO4,SEMA6C,ACACB,BCL2L1,L1CAM,GC,FLT3LG,ENTPD1,IL15,TF,IFNG,SOCS3,ST14,EPHA2,MSTN,NOTCH2,ITGB1,BMP6,IGFBP3,TEC,ATP1B1,APOL1,NOTCH1,FTMT,ZFP91,LY9,CCL21,EPHA4,PTPRJ,TNFRSF13B,VTI1B,APOE,AXL,HJV,PRKCG,PIK3C2A,ATG5,IFNGR2,TEK,DLL4,IFNGR1,CHRD,CD8A,FLT1,RETN,CD86,ADAM9,FLNA,MED1,RAF1,INSR,ANXA2,RAP1GAP,COMMD1,GNRH1,EPHB2,IL34,BMPR2,STOX1,CDCP1,UBA2,CD38,IGHE,PGRMC1,RNASE1,ARID1A,NOTCH3,SRL,YWHAQ,COL6A1,CD40,NAD+,PRDX3,TNF,MET,SLAMF6,CCL17,IL33,ARSB,SIGIRR,JAG1,LARGE1,PREP,IL6ST,RHOA,MMP7,CHGA,DLG4,DLL1,DNAJA2,NGFR,NTS,AGAP2,AP2A2</t>
  </si>
  <si>
    <t>Cellular homeostasis</t>
  </si>
  <si>
    <t>homeostasis</t>
  </si>
  <si>
    <t>Cellular Function and Maintenance</t>
  </si>
  <si>
    <t>VWA2,SIGLEC10,MESD,CD200R1L,ALDOA,STX3,LYVE1,DNAJB2,NPPB,CRELD1,PPP2R5A,LAG3,LYZL2,SPOCK1,TNFSF11,NECTIN2,SERPINA3,COL8A1,SULT1E1,ISLR2,EDC4,SOD2,NRP1,TCTN2,ERBB3,LINGO3,TSPEAR,ADM2,KLRG1,MAGI2,WFDC2,LRIT3,CD177,FOLH1,OLFM1,FASLG,NAGPA,MRPL14,UCMA,FSTL4,NRXN1,FREM2,HSPA9,NCAM1,SLITRK4,QPCTL,FCGR3A/FCGR3B,SFTPC,ADA2,TLR4,TAFA1,NSG1,FLRT3,SYT11,NDRG4,SV2A,KIT,CACYBP,CRIPTO,WFDC1,GZMB,BMPR1A,STMN3,CDKN1B,UBB,SELPLG,PLXNC1,RAB14,HGS,CRTAM,GRB2,NRG3,FSTL5,CHST1,SEMA6B,LILRA5,CA5A,EPHA7,C8G,KLHL12,CPVL,IGSF3,TMEM132D,PTPRD,ENTREP1,MIOX,ICAM1,CNTN4,TNNI2,MFAP5,FCGR1A,FGF19,NCAM2,CHFR,CNDP1,FCN2,PVR,LRP12,MRPL34,CA4,UNC5D,C1QTNF3,SGCB,ALCAM,APOD,TNFRSF1B,DEFB1,EZR,ALK,LILRA4,CADM1,ADAMTS1,CDH5,NLGN2,ROBO4,CHL1,CREB3L4,ACACB,BCL2L1,CKS1B,C1GALT1C1,COL9A2,IL15,TF,IFNG,SOCS3,RAB18,FLRT1,BCAP29,ROR1,MSTN,NOTCH2,QDPR,SHISA3,MUC15,MRC1,ITGB1,CYB5D2,CACNA2D3,SEMA7A,BMP6,FCRL2,CTBS,B4GALT2,AMY2B,MAP4K1,TXNRD1,SNTB1,LY9,CCL21,MMP17,ACOT7,LRRC37A3 (includes others),TNFRSF13B,VTI1B,CEACAM19,PIK3C2A,NETO1,GALNT7,PCDH9,TPSAB1/TPSB2,CPD,TEK,ATRAID,DLL4,SLAMF7,IFNGR1,CHRD,ANP32B,FLT1,GALNT13,ARL2,ADAM9,ZG16,RELT,EPHB3,FLNA,LYPD3,GFRA1,MED1,INSR,ANXA2,GNRH1,UST,CADM3,HSD17B14,BMPR2,UBA2,STMN2,PCDHGA12,KIAA1549L,PCDHA7,MAZ,MMP16,STAMBPL1,COL6A1,TMEM132A,IL36A,IGSF8,PLXNB2,IL33,ELAPOR2,TGFB3,SIGIRR,DRGX,JAG1,CA13,IL6ST,RHOA,NTS,SNRPF,VAPA,CHST5,IRF1,UBE2J1,ICOS,LRFN2,TNFRSF9,ROBO3,NRXN3,TNFRSF10B,ZYX,ECM1,FKBP2,HMGB3,TNC,PRKCB,PCSK7,RIPK2,HCAR2,NFASC,EPHB6,HTRA2,NRG1,HBE1,CHIT1,TNFRSF17,HRC,APLP2,ADCYAP1,AIFM1,RGS10,SCARF1,FAS,BID,CCL4L1/CCL4L2,SLAMF1,HTATIP2,GAD1,MMP9,MRRF,WNT5A,TFPI2,CNTFR,SPON1,ASGR1,ISM2,AXIN2,TPI1,PRSS3,BCAR3,NTRK3,BCAM,MBD1,FGFR3,STAU1,UNC5C,MMRN2,NPTX2,NAAA,TNFRSF18,GPC3,B4GALT6,BGLAP,CXCL9,FGFR1,SHBG,GABBR1,CD48,ASAH2,VWC2L,LRP8,TCN1,THPO,RPS6KA5,UBQLN4,PCDHGA10,ANGPT1,KIRREL3,HLA-DPB1,INSIG1,ROBO2,FGF12,VEGFA,PDGFRA,GAS1,IL22RA1,ENG,SLITRK5,HAVCR2,CRIM1,OLR1,FAM177A1,MAN1A2,CSPG4,JAM3,SLITRK1,EFNB3,IFNL1,SEMA4D,LGALS9,DLD,PKN1,STX2,TIMP4,BSG,UBC,PTPRR,PLCB1,ANGPT2,COCH,FLT4,ID2,TAX1BP1,RGMA,ICOSLG/LOC102723996,TMX3,IL3RA,NEO1,CRYBB2,HIBCH,ATP1A1,CEACAM1,FGR,VSIR,KIRREL2,CD274,TYRO3,SERPINA5,HERC1,EPHA5,GRIA4,POMC,LSAMP,DCBLD2,EFNB2,GPC5,ADAM19,ANG,CAMK1D,HHIP,ANAPC10,PCSK9,SEMA6C,GPC2,TMEM132C,L1CAM,FLT3LG,NUDT3,TNFSF12,EPHA2,CHI3L1,DSCAM,PCDH10,CILP2,AGAP3,IGFBP3,TEC,CER1,ELMO1,SMURF1,IGSF11,ITIH4,NOTCH1,FTMT,ZFP91,ROBO1,VWC2,PTPRJ,VSIG2,NEFH,RBBP9,ELL,PLIN3,APOE,AXL,HK1,B4GALT3,HJV,PRKCG,LRP2,AMBN,ATG5,DKK3,LAMB1,SHANK3,DNER,TNR,CD8A,QPCT,SECTM1,IGHA2,CRYZ,SEMA3C,UNC5B,PIANP,CD86,LRRTM4,IGDCC3,HIBADH,LRPPRC,SVEP1,CD14,CDH12,RAF1,SEMA6A,RAP1GAP,EPHB2,STOX1,PLXNA1,MMP3,CDCP1,MMP8,ALDOC,PDGFRL,PGRMC1,ARID1A,DNAJB9,DSC2,NOTCH3,SRL,GATD3/LOC102724023,MPIG6B,GFUS,CNTN5,FLRT2,YWHAQ,ACP6,FHIT,GLRX2,DDR1,TIE1,NLGN1,TNF,MET,CUZD1,SLAMF6,CCL17,LHCGR,IGFL1,EPHA10,ADAMTS4,ADAM23,LARGE1,NPTX1,ACYP2,MFGE8,MMP7,SEMA3G,DLG4,DLL1,DNAJA2,NGFR,AGAP2,LRTM1,AP2A2,EDF1,TENM4,NELL1</t>
  </si>
  <si>
    <t>Breast or colorectal cancer</t>
  </si>
  <si>
    <t>breast or colorectal cancer</t>
  </si>
  <si>
    <t>CCL8,ICOS,CEACAM1,FGR,TNFRSF9,CHFR,CD274,NPPB,TYRO3,IL9,ECM1,PVR,TNC,PRKCB,RIPK2,LAG3,HCAR2,POMC,RAP2A,EFNB2,ALCAM,TNFSF11,APOD,TNFRSF1B,DEFB1,EZR,TNFRSF21,ADAM19,SERPINA3,CAMK1D,SULT1E1,CDH5,SOD2,CD47,PCSK9,NRP1,ADM,ADCYAP1,FAS,BID,FLT3LG,IL15,SLAMF1,IFNG,MMP9,SOCS3,WNT5A,TNFSF12,ST14,EPHA2,MSTN,CHI3L1,CD177,ITGB1,PRSS3,IGFBP3,ELMO1,FASLG,NOTCH1,MAP4K1,ZFP91,CCL21,PTPRJ,VIP,MAVS,IL22,NAAA,APOE,TNFRSF18,AXL,CXCL9,LAYN,ATG5,CD48,TPSAB1/TPSB2,SFTPC,TLR4,IFNGR1,TNR,GRP,CD8A,QPCT,FLT1,UNC5B,RETN,ANGPT1,CD86,JAM2,FLNA,VEGFA,CD14,INSR,KIT,ANXA2,ENG,RAP1GAP,GNRH1,IL34,BMPR1A,BMPR2,CDCP1,TAFA4,SELPLG,CD38,CD55,IGHE,MMP8,JAM3,CD200,NOTCH3,EFNB3,IFNL1,SEMA4D,LGALS9,TNFRSF14,MICOS10-NBL1/NBL1,PLXNC1,HGS,CD40,IL36A,BSG,CRTAM,TNF,MET,TREM1,CCL17,CHST1,IL33,SIGIRR,C1QTNF1,ANGPT2,IL6ST,RHOA,MMP7,NEO1,CHGA,EDN2,ICAM1</t>
  </si>
  <si>
    <t>Cell movement of leukocytes</t>
  </si>
  <si>
    <t>VWA2,TMEM9,CCL8,MESD,CD200R1L,ALDOA,STX3,DNAJB2,CRELD1,PPP2R5A,CST8,NPTN,LAG3,NT5C2,LYZL2,SPOCK1,TNFSF11,CLMP,SERPINA3,COL8A1,SULT1E1,ENOX2,ISLR2,EDC4,SOD2,PAK6,NRP1,TCTN2,ERBB3,LINGO3,TMCC3,TSPEAR,ADM2,KLRG1,MAGI2,WFDC2,LRIT3,CD177,MANSC1,FOLH1,S100A11,OLFM1,CEND1,FASLG,NAGPA,MRPL14,UCMA,FSTL4,NRXN1,GUCA1A,MAVS,FREM2,HSPA9,NCAM1,SLITRK4,QPCTL,RALA,FCGR3A/FCGR3B,TAFA5,LAYN,IL20RA,SFTPC,ADA2,TLR4,CSNK1D,BRSK2,CDKN2D,FLRT3,SYT11,NDRG4,EFNA3,BTN2A1,CGA,SV2A,UBE2V1,KIT,CACYBP,CRIPTO,WFDC1,GZMB,BMPR1A,TREML4,PDIA4,STMN3,CDKN1B,DNAJC18,UBB,SELPLG,PLXNC1,RAB14,HGS,GRB2,NRG3,CLEC2L,MZB1,FSTL5,CHST1,DLK2,LILRA5,CA5A,SCN2B,IL5RA,FAM3B,GPNMB,EPHA7,TIGIT,C8G,KLHL12,CPVL,FCGR2B,IGSF3,TMEM132D,PTPRD,ENTREP1,MIOX,ICAM1,CNTN4,TNNI2,MFAP5,FCGR1A,GOLM2,NCAM2,CHFR,CNDP1,FCN2,TXNDC5,CD84,PVR,LRP12,PRKAR1B,MRPL34,UNC5D,C1QTNF3,SGCB,ALCAM,APOD,EZR,ALK,LILRA4,CADM1,ADAMTS1,CDH5,GNS,NLGN2,ROBO4,CHL1,CREB3L4,PCDHAC2,ACACB,SERPINA9,BCL2L1,RPS27A,CKS1B,COL9A2,IL15,TF,IFNG,SOCS3,RAB18,FLRT1,BCAP29,ROR1,MSTN,NOTCH2,QDPR,SHISA3,MUC15,ITGB1,CYB5D2,TRABD2A,CACNA2D3,SEMA7A,BMP6,FCRL2,CTBS,B4GALT2,AMY2B,MAP4K1,TXNRD1,CFC1/CFC1B,LY9,CFHR5,MMP17,EPHA4,ACOT7,LRRC37A3 (includes others),MUSK,TNFRSF13B,CPB1,JTB,CEACAM19,PIK3C2A,NETO1,GALNT7,PCDH9,CPD,TEK,ATRAID,DLL4,SLAMF7,IFNGR1,CHRD,CRTAC1,FLT1,ST8SIA3,GALNT13,ARL2,ADAM9,ZG16,RELT,JAM2,EPHB3,FLNA,LYPD3,GFRA1,MED1,INSR,ANXA2,UST,CADM3,HSD17B14,BMPR2,UBA2,STMN2,PCDHGA12,KIAA1549L,PCDHA7,MAZ,STX1A,MMP16,STAMBPL1,COL6A1,SIRPB1,TMEM132A,IGLON5,IGSF8,VSIG1,PLXNB2,IL33,ELAPOR2,NEGR1,TGFB3,SIGIRR,DRGX,JAG1,IGFLR1,IL6ST,RHOA,GJD2,CHGA,PRKCSH,NTS,SNRPF,VAPA,MANSC4,CHST5,UBE2J1,ICOS,LRFN2,TNFRSF9,ROBO3,NRXN3,ZYX,LY6G6C,ECM1,FKBP2,NT5DC3,HMGB3,TNC,PRKCB,PCSK7,RIPK2,HCAR2,TNFRSF11A,NFASC,EPHB6,HTRA2,NRG1,HBE1,CHIT1,FAM3D,TNFRSF17,DNM2,HRC,APLP2,ADCYAP1,AIFM1,RGS10,SCARF1,FAS,BID,CCL4L1/CCL4L2,ACHE,CHST6,SLAMF1,HTATIP2,GAD1,MMP9,MRRF,WNT5A,TFPI2,CNTFR,PEX14,SPON1,ISM2,AXIN2,TPI1,PRSS3,STX1B,BCAR3,NTRK3,BCAM,MBD1,ADAM22,FGFR3,STAU1,UNC5A,SMOC1,UNC5C,UBL4A,MMRN2,NPTX2,NAAA,GPC3,B4GALT6,FGFR1,C14orf93,SHBG,GABBR1,BNIP3L,CD48,ASAH2,VWC2L,PCSK1,LRP8,TCN1,THPO,GDF11,RPS6KA5,UBQLN4,PCDHGA10,ANGPT1,KIRREL3,HLA-DPB1,INSIG1,ROBO2,FGF12,VEGFA,PDGFRA,IL22RA1,ARK2C,ENG,SLITRK5,TMEM38B,HAVCR2,CRIM1,OLR1,FAM177A1,MAN1A2,CSPG4,JAM3,STX8,FMOD,SLITRK1,EFNB3,IFNL1,SEMA4D,LGALS9,DLD,PKN1,STX2,TIMP4,FAM163B,TMIE,UBC,PTPRR,PLCB1,C1QTNF1,NBR1,ANGPT2,COCH,FLT4,ID2,TAX1BP1,GLCE,RGMA,ICOSLG/LOC102723996,TMX3,CHRDL2,RAB17,IL3RA,NEO1,CRYBB2,HIBCH,EIF3G,ATP1A1,CEACAM1,FGR,VSIR,KIRREL2,CD274,TYRO3,SERPINA5,HERC1,EPHA5,GRIA4,LRPAP1,POMC,LSAMP,DCBLD2,EFNB2,GPC5,ADAM19,CAMK1D,HHIP,CRYGD,ANAPC10,PCSK9,SEMA6C,LALBA,UBE2J2,CLINT1,GPC2,TMEM132C,L1CAM,FLT3LG,NUDT3,TNFSF12,FAM234B,NPTXR,ST14,EPHA2,NTNG1,TKT,DSCAM,PCDH10,CILP2,SEPTIN11,B3GLCT,AGAP3,IGFBP3,TEC,ATP1B1,ELMO1,NDUFV2,SMURF1,APOL1,IGSF11,ITIH4,NOTCH1,FTMT,HAPLN4,ASPRV1,ROBO1,ADAMTSL2,VWC2,PTPRJ,VSIG2,NEFH,RBBP9,CD7,ELL,PLIN3,APOE,FAM20B,AXL,CHGB,HK1,B4GALT3,HJV,PRKCG,LRP2,AMBN,ATG5,FAM241A,IFNGR2,LAMB1,TMEM190,GFRA2,DKK2,SHANK3,DNER,TNR,CD8A,QPCT,SECTM1,BTD,CST7,IGHA2,CRYZ,SEMA3C,UNC5B,RETN,TMEM40,PIANP,CD86,LRRTM4,IGDCC3,HIBADH,LRPPRC,SVEP1,CDH12,RAF1,XPNPEP1,SEMA6A,RAP1GAP,EPHB2,IL34,STOX1,PLXNA1,MMP3,CDCP1,RLN1,CD38,MMP8,PDGFRL,PGRMC1,ARID1A,DNAJB9,DSC2,NOTCH3,GATD3/LOC102724023,MPIG6B,CNTN5,FLRT2,ACP6,FHIT,GLRX2,DDR1,TMEM132B,TIE1,NLGN1,TNF,RSPO4,MET,CUZD1,LHCGR,EPHA10,NPDC1,ADAMTS4,ADAM23,LARGE1,NPTX1,ACYP2,MFGE8,MMP7,SEMA3G,DLG4,DLL1,DNAJA2,NGFR,AGAP2,LRTM1,AP2A2,BPNT2,IDS,TENM4,ENTPD3,NELL1</t>
  </si>
  <si>
    <t>Malignant neoplasm of large intestine</t>
  </si>
  <si>
    <t>malignant neoplasm of large intestine</t>
  </si>
  <si>
    <t>VWA2,TMEM9,CCL8,MESD,CD200R1L,ALDOA,STX3,DNAJB2,CRELD1,PPP2R5A,CST8,NPTN,LAG3,NT5C2,LYZL2,SPOCK1,TNFSF11,CLMP,SERPINA3,COL8A1,SULT1E1,ENOX2,ISLR2,EDC4,SOD2,PAK6,NRP1,TCTN2,ERBB3,LINGO3,TMCC3,TSPEAR,ADM2,KLRG1,MAGI2,WFDC2,LRIT3,CD177,MANSC1,FOLH1,S100A11,OLFM1,CEND1,FASLG,NAGPA,MRPL14,UCMA,FSTL4,NRXN1,GUCA1A,MAVS,FREM2,HSPA9,NCAM1,SLITRK4,QPCTL,RALA,FCGR3A/FCGR3B,TAFA5,LAYN,IL20RA,SFTPC,ADA2,TLR4,CSNK1D,BRSK2,CDKN2D,FLRT3,SYT11,NDRG4,EFNA3,BTN2A1,CGA,SV2A,UBE2V1,KIT,CACYBP,CRIPTO,WFDC1,GZMB,BMPR1A,TREML4,PDIA4,STMN3,CDKN1B,DNAJC18,UBB,SELPLG,PLXNC1,RAB14,HGS,GRB2,NRG3,CLEC2L,MZB1,FSTL5,CHST1,DLK2,LILRA5,CA5A,SCN2B,IL5RA,FAM3B,GPNMB,EPHA7,TIGIT,C8G,KLHL12,CPVL,FCGR2B,IGSF3,TMEM132D,PTPRD,ENTREP1,MIOX,ICAM1,CNTN4,TNNI2,MFAP5,FCGR1A,GOLM2,NCAM2,CHFR,CNDP1,FCN2,TXNDC5,CD84,PVR,LRP12,PRKAR1B,MRPL34,UNC5D,C1QTNF3,SGCB,ALCAM,APOD,EZR,ALK,LILRA4,CADM1,ADAMTS1,CDH5,GNS,NLGN2,ROBO4,CHL1,CREB3L4,PCDHAC2,ACACB,SERPINA9,BCL2L1,RPS27A,CKS1B,COL9A2,IL15,TF,IFNG,SOCS3,RAB18,FLRT1,BCAP29,ROR1,MSTN,NOTCH2,QDPR,SHISA3,MUC15,ITGB1,CYB5D2,TRABD2A,CACNA2D3,SEMA7A,BMP6,FCRL2,CTBS,B4GALT2,AMY2B,MAP4K1,TXNRD1,CFC1/CFC1B,LY9,CFHR5,MMP17,EPHA4,ACOT7,LRRC37A3 (includes others),MUSK,TNFRSF13B,CPB1,JTB,CEACAM19,PIK3C2A,NETO1,GALNT7,PCDH9,CPD,TEK,ATRAID,DLL4,SLAMF7,IFNGR1,CHRD,CRTAC1,FLT1,ST8SIA3,GALNT13,ARL2,ADAM9,ZG16,RELT,JAM2,EPHB3,FLNA,LYPD3,GFRA1,MED1,INSR,ANXA2,UST,CADM3,HSD17B14,BMPR2,UBA2,STMN2,PCDHGA12,KIAA1549L,PCDHA7,MAZ,STX1A,MMP16,STAMBPL1,TNFRSF14,COL6A1,SIRPB1,TMEM132A,IGLON5,IGSF8,VSIG1,PLXNB2,IL33,ELAPOR2,NEGR1,TGFB3,SIGIRR,DRGX,JAG1,IGFLR1,IL6ST,RHOA,GJD2,CHGA,PRKCSH,NTS,SNRPF,VAPA,MANSC4,CHST5,UBE2J1,ICOS,LRFN2,TNFRSF9,ROBO3,NRXN3,ZYX,LY6G6C,ECM1,FKBP2,NT5DC3,HMGB3,TNC,PRKCB,PCSK7,RIPK2,HCAR2,TNFRSF11A,NFASC,EPHB6,HTRA2,NRG1,HBE1,CHIT1,FAM3D,TNFRSF17,DNM2,HRC,APLP2,ADCYAP1,AIFM1,RGS10,SCARF1,FAS,BID,CCL4L1/CCL4L2,ACHE,CHST6,SLAMF1,HTATIP2,GAD1,MMP9,MRRF,WNT5A,TFPI2,CNTFR,PEX14,SPON1,ISM2,AXIN2,TPI1,PRSS3,STX1B,BCAR3,NTRK3,BCAM,MBD1,ADAM22,FGFR3,STAU1,UNC5A,SMOC1,UNC5C,UBL4A,MMRN2,NPTX2,NAAA,GPC3,B4GALT6,FGFR1,C14orf93,SHBG,GABBR1,BNIP3L,CD48,ASAH2,VWC2L,PCSK1,LRP8,TCN1,THPO,GDF11,RPS6KA5,UBQLN4,PCDHGA10,ANGPT1,KIRREL3,HLA-DPB1,INSIG1,ROBO2,FGF12,VEGFA,PDGFRA,IL22RA1,ARK2C,ENG,SLITRK5,TMEM38B,HAVCR2,CRIM1,OLR1,FAM177A1,MAN1A2,CSPG4,JAM3,STX8,FMOD,SLITRK1,EFNB3,IFNL1,SEMA4D,LGALS9,DLD,PKN1,STX2,TIMP4,FAM163B,TMIE,UBC,PTPRR,PLCB1,C1QTNF1,NBR1,ANGPT2,COCH,FLT4,ID2,TAX1BP1,GLCE,RGMA,ICOSLG/LOC102723996,TMX3,CHRDL2,RAB17,IL3RA,NEO1,CRYBB2,HIBCH,EIF3G,ATP1A1,CEACAM1,FGR,VSIR,KIRREL2,CD274,TYRO3,SERPINA5,HERC1,EPHA5,GRIA4,LRPAP1,POMC,LSAMP,DCBLD2,EFNB2,GPC5,ADAM19,CAMK1D,HHIP,CRYGD,ANAPC10,PCSK9,SEMA6C,LALBA,UBE2J2,CLINT1,GPC2,TMEM132C,L1CAM,FLT3LG,NUDT3,TNFSF12,FAM234B,NPTXR,ST14,EPHA2,NTNG1,TKT,DSCAM,PCDH10,CILP2,SEPTIN11,B3GLCT,AGAP3,IGFBP3,TEC,ATP1B1,ELMO1,NDUFV2,SMURF1,APOL1,IGSF11,ITIH4,NOTCH1,FTMT,HAPLN4,ASPRV1,ROBO1,ADAMTSL2,VWC2,PTPRJ,VSIG2,NEFH,RBBP9,CD7,ELL,PLIN3,APOE,FAM20B,AXL,CHGB,HK1,B4GALT3,HJV,PRKCG,LRP2,AMBN,ATG5,FAM241A,IFNGR2,LAMB1,TMEM190,GFRA2,DKK2,SHANK3,DNER,TNR,CD8A,QPCT,SECTM1,BTD,CST7,IGHA2,CRYZ,SEMA3C,UNC5B,RETN,TMEM40,PIANP,CD86,LRRTM4,IGDCC3,HIBADH,LRPPRC,SVEP1,CDH12,RAF1,XPNPEP1,SEMA6A,RAP1GAP,EPHB2,IL34,STOX1,PLXNA1,MMP3,CDCP1,RLN1,CD38,MMP8,PDGFRL,PGRMC1,ARID1A,DNAJB9,DSC2,NOTCH3,GATD3/LOC102724023,MPIG6B,CNTN5,FLRT2,ACP6,FHIT,GLRX2,DDR1,TMEM132B,TIE1,NLGN1,TNF,RSPO4,MET,CUZD1,LHCGR,EPHA10,NPDC1,ADAMTS4,ADAM23,LARGE1,NPTX1,ACYP2,MFGE8,MMP7,SEMA3G,DLG4,DLL1,DNAJA2,NGFR,AGAP2,LRTM1,AP2A2,BPNT2,IDS,TENM4,ENTPD3,NELL1</t>
  </si>
  <si>
    <t>Intestinal cancer</t>
  </si>
  <si>
    <t>intestinal cancer</t>
  </si>
  <si>
    <t>VWA2,TMEM9,CCL8,MESD,CD200R1L,ALDOA,STX3,DNAJB2,CRELD1,PPP2R5A,CST8,NPTN,LAG3,NT5C2,LYZL2,SPOCK1,TNFSF11,CLMP,SERPINA3,COL8A1,SULT1E1,ENOX2,ISLR2,EDC4,SOD2,PAK6,NRP1,TCTN2,ERBB3,LINGO3,TMCC3,TSPEAR,ADM2,KLRG1,MAGI2,RELL1,WFDC2,LRIT3,CD177,MANSC1,FOLH1,S100A11,OLFM1,CEND1,FASLG,NAGPA,MRPL14,UCMA,FSTL4,NRXN1,GUCA1A,MAVS,FREM2,HSPA9,NCAM1,SLITRK4,QPCTL,RALA,FCGR3A/FCGR3B,TAFA5,LAYN,IL20RA,SFTPC,ADA2,TLR4,CSNK1D,BRSK2,CDKN2D,FLRT3,SYT11,NDRG4,EFNA3,BTN2A1,CGA,SV2A,UBE2V1,KIT,CACYBP,CRIPTO,WFDC1,GZMB,BMPR1A,TREML4,PDIA4,STMN3,CDKN1B,DNAJC18,UBB,SELPLG,PLXNC1,RAB14,HGS,GRB2,NRG3,CLEC2L,MZB1,FSTL5,CHST1,DLK2,LILRA5,CA5A,SCN2B,IL5RA,FAM3B,GPNMB,EPHA7,TIGIT,C8G,KLHL12,CPVL,FCGR2B,IGSF3,TMEM132D,PTPRD,ENTREP1,MIOX,ICAM1,CNTN4,TNNI2,MFAP5,FCGR1A,GOLM2,NCAM2,CHFR,CNDP1,FCN2,TXNDC5,CD84,PVR,PRKAR1B,LRP12,MRPL34,UNC5D,C1QTNF3,SGCB,ALCAM,APOD,EZR,ALK,LILRA4,CADM1,ADAMTS1,CDH5,GNS,NLGN2,ROBO4,CHL1,CREB3L4,PCDHAC2,ACACB,SERPINA9,BCL2L1,RPS27A,CKS1B,COL9A2,IL15,TF,IFNG,SOCS3,RAB18,FLRT1,BCAP29,ROR1,MSTN,NOTCH2,QDPR,SHISA3,MUC15,ITGB1,CYB5D2,TRABD2A,CACNA2D3,SEMA7A,BMP6,FCRL2,CTBS,B4GALT2,AMY2B,MAP4K1,TXNRD1,CFC1/CFC1B,LY9,CFHR5,MMP17,EPHA4,ACOT7,LRRC37A3 (includes others),MUSK,TNFRSF13B,CPB1,JTB,CEACAM19,PIK3C2A,NETO1,GALNT7,PCDH9,CPD,TEK,ATRAID,DLL4,SLAMF7,IFNGR1,CHRD,CRTAC1,FLT1,ST8SIA3,GALNT13,ARL2,ADAM9,ZG16,RELT,JAM2,EPHB3,FLNA,LYPD3,GFRA1,MED1,INSR,ANXA2,UST,CADM3,HSD17B14,BMPR2,UBA2,STMN2,PCDHGA12,KIAA1549L,PCDHA7,MAZ,STX1A,MMP16,STAMBPL1,TNFRSF14,COL6A1,SIRPB1,TMEM132A,IGLON5,IGSF8,VSIG1,PLXNB2,IL33,ELAPOR2,NEGR1,TGFB3,SIGIRR,DRGX,JAG1,IGFLR1,IL6ST,RHOA,GJD2,CHGA,PRKCSH,NTS,SNRPF,VAPA,MANSC4,CHST5,UBE2J1,ICOS,LRFN2,TNFRSF9,ROBO3,NRXN3,ZYX,LY6G6C,ECM1,FKBP2,NT5DC3,HMGB3,TNC,PRKCB,PCSK7,RIPK2,HCAR2,TNFRSF11A,NFASC,EPHB6,HTRA2,NRG1,HBE1,CHIT1,FAM3D,TNFRSF17,DNM2,HRC,APLP2,ADCYAP1,AIFM1,RGS10,SCARF1,FAS,BID,CCL4L1/CCL4L2,ACHE,CHST6,SLAMF1,HTATIP2,GAD1,MMP9,MRRF,WNT5A,TFPI2,CNTFR,PEX14,SPON1,ISM2,AXIN2,TPI1,PRSS3,STX1B,BCAR3,NTRK3,BCAM,MBD1,ADAM22,FGFR3,STAU1,UNC5A,SMOC1,UNC5C,UBL4A,MMRN2,NPTX2,NAAA,GPC3,B4GALT6,FGFR1,C14orf93,SHBG,GABBR1,BNIP3L,CD48,ASAH2,VWC2L,PCSK1,LRP8,TCN1,THPO,GDF11,RPS6KA5,UBQLN4,PCDHGA10,ANGPT1,KIRREL3,HLA-DPB1,INSIG1,ROBO2,FGF12,VEGFA,PDGFRA,IL22RA1,ARK2C,ENG,SLITRK5,TMEM38B,HAVCR2,CRIM1,OLR1,FAM177A1,MAN1A2,CSPG4,JAM3,STX8,FMOD,SLITRK1,EFNB3,IFNL1,SEMA4D,LGALS9,DLD,PKN1,STX2,TIMP4,FAM163B,TMIE,UBC,PTPRR,PLCB1,C1QTNF1,NBR1,ANGPT2,COCH,FLT4,ID2,TAX1BP1,GLCE,RGMA,ICOSLG/LOC102723996,TMX3,CHRDL2,RAB17,IL3RA,NEO1,CRYBB2,HIBCH,EIF3G,ATP1A1,CEACAM1,FGR,VSIR,KIRREL2,CD274,TYRO3,SERPINA5,HERC1,EPHA5,GRIA4,LRPAP1,POMC,LSAMP,DCBLD2,EFNB2,GPC5,ADAM19,CAMK1D,HHIP,CRYGD,ANAPC10,PCSK9,SEMA6C,LALBA,UBE2J2,CLINT1,GPC2,TMEM132C,L1CAM,FLT3LG,NUDT3,TNFSF12,FAM234B,NPTXR,ST14,EPHA2,NTNG1,TKT,DSCAM,PCDH10,CILP2,SEPTIN11,B3GLCT,AGAP3,IGFBP3,TEC,ATP1B1,ELMO1,NDUFV2,SMURF1,APOL1,IGSF11,ITIH4,NOTCH1,FTMT,HAPLN4,ZFP91,ASPRV1,ROBO1,ADAMTSL2,VWC2,PTPRJ,VSIG2,NEFH,RBBP9,CD7,ELL,PLIN3,APOE,CHGB,FAM20B,AXL,HK1,B4GALT3,HJV,PRKCG,LRP2,AMBN,ATG5,FAM241A,IFNGR2,LAMB1,TMEM190,GFRA2,DKK2,SHANK3,DNER,TNR,CD8A,QPCT,SECTM1,BTD,CST7,IGHA2,CRYZ,SEMA3C,UNC5B,RETN,TMEM40,PIANP,CD86,LRRTM4,IGDCC3,HIBADH,LRPPRC,SVEP1,CDH12,RAF1,XPNPEP1,SEMA6A,RAP1GAP,EPHB2,IL34,STOX1,PLXNA1,MMP3,CDCP1,RLN1,CD38,MMP8,PDGFRL,PGRMC1,ARID1A,DNAJB9,DSC2,NOTCH3,GATD3/LOC102724023,MPIG6B,CNTN5,FLRT2,ACP6,FHIT,GLRX2,DDR1,TMEM132B,TIE1,NLGN1,TNF,RSPO4,MET,CUZD1,LHCGR,YWHAB,EPHA10,NPDC1,ADAMTS4,ADAM23,LARGE1,NPTX1,ACYP2,MFGE8,MMP7,SEMA3G,DLG4,DLL1,DNAJA2,NGFR,AGAP2,LRTM1,AP2A2,EDF1,BPNT2,IDS,TENM4,ENTPD3,NELL1</t>
  </si>
  <si>
    <t>VWA2,TMEM9,CCL8,MESD,CD200R1L,ALDOA,STX3,DNAJB2,CRELD1,PPP2R5A,CST8,NPTN,LAG3,NT5C2,LYZL2,SPOCK1,TNFSF11,CLMP,SERPINA3,COL8A1,SULT1E1,ENOX2,ISLR2,EDC4,SOD2,PAK6,NRP1,TCTN2,ERBB3,LINGO3,TMCC3,TSPEAR,ADM2,KLRG1,MAGI2,RELL1,WFDC2,LRIT3,CD177,MANSC1,FOLH1,S100A11,OLFM1,CEND1,FASLG,NAGPA,MRPL14,UCMA,FSTL4,NRXN1,GUCA1A,MAVS,FREM2,HSPA9,NCAM1,SLITRK4,QPCTL,RALA,FCGR3A/FCGR3B,TAFA5,LAYN,IL20RA,SFTPC,ADA2,TLR4,CSNK1D,BRSK2,CDKN2D,FLRT3,SYT11,NDRG4,EFNA3,BTN2A1,CGA,SV2A,UBE2V1,KIT,CACYBP,CRIPTO,WFDC1,GZMB,BMPR1A,TREML4,PDIA4,STMN3,CDKN1B,DNAJC18,UBB,SELPLG,PLXNC1,RAB14,HGS,GRB2,NRG3,CLEC2L,MZB1,FSTL5,CHST1,DLK2,LILRA5,CA5A,SCN2B,IL5RA,FAM3B,GPNMB,EPHA7,TIGIT,C8G,KLHL12,CPVL,FCGR2B,IGSF3,TMEM132D,PTPRD,ENTREP1,MIOX,ICAM1,CNTN4,TNNI2,MFAP5,FCGR1A,GOLM2,NCAM2,CHFR,CNDP1,FCN2,TXNDC5,CD84,PVR,LRP12,PRKAR1B,MRPL34,UNC5D,C1QTNF3,SGCB,ALCAM,APOD,EZR,ALK,LILRA4,CADM1,ADAMTS1,CDH5,GNS,NLGN2,ROBO4,CHL1,CREB3L4,PCDHAC2,ACACB,SERPINA9,BCL2L1,RPS27A,CKS1B,COL9A2,IL15,TF,IFNG,SOCS3,RAB18,FLRT1,BCAP29,ROR1,MSTN,NOTCH2,QDPR,SHISA3,MUC15,ITGB1,CYB5D2,TRABD2A,CACNA2D3,SEMA7A,BMP6,FCRL2,CTBS,B4GALT2,AMY2B,MAP4K1,TXNRD1,CFC1/CFC1B,LY9,CFHR5,MMP17,EPHA4,ACOT7,LRRC37A3 (includes others),MUSK,TNFRSF13B,CPB1,JTB,CEACAM19,PIK3C2A,NETO1,GALNT7,PCDH9,CPD,TEK,ATRAID,DLL4,SLAMF7,IFNGR1,CHRD,CRTAC1,FLT1,ST8SIA3,GALNT13,ARL2,ADAM9,ZG16,RELT,JAM2,EPHB3,FLNA,LYPD3,GFRA1,MED1,INSR,ANXA2,UST,CADM3,HSD17B14,BMPR2,UBA2,STMN2,PCDHGA12,KIAA1549L,PCDHA7,MAZ,STX1A,MMP16,STAMBPL1,COL6A1,SIRPB1,TMEM132A,IGLON5,IGSF8,VSIG1,PLXNB2,IL33,ELAPOR2,NEGR1,TGFB3,SIGIRR,DRGX,JAG1,IGFLR1,IL6ST,RHOA,GJD2,CHGA,PRKCSH,NTS,SNRPF,VAPA,MANSC4,CHST5,UBE2J1,ICOS,LRFN2,TNFRSF9,ROBO3,NRXN3,ZYX,LY6G6C,ECM1,FKBP2,NT5DC3,HMGB3,TNC,PRKCB,PCSK7,RIPK2,HCAR2,TNFRSF11A,NFASC,EPHB6,HTRA2,NRG1,HBE1,CHIT1,FAM3D,TNFRSF17,DNM2,HRC,APLP2,ADCYAP1,AIFM1,RGS10,SCARF1,FAS,BID,CCL4L1/CCL4L2,ACHE,CHST6,SLAMF1,HTATIP2,GAD1,MMP9,MRRF,WNT5A,TFPI2,CNTFR,PEX14,SPON1,ISM2,AXIN2,TPI1,PRSS3,STX1B,BCAR3,NTRK3,BCAM,MBD1,ADAM22,FGFR3,STAU1,UNC5A,SMOC1,UNC5C,UBL4A,MMRN2,NPTX2,NAAA,GPC3,B4GALT6,FGFR1,C14orf93,SHBG,GABBR1,BNIP3L,CD48,ASAH2,VWC2L,PCSK1,LRP8,TCN1,THPO,GDF11,RPS6KA5,UBQLN4,PCDHGA10,ANGPT1,KIRREL3,HLA-DPB1,INSIG1,ROBO2,FGF12,VEGFA,PDGFRA,IL22RA1,ARK2C,ENG,SLITRK5,TMEM38B,HAVCR2,CRIM1,OLR1,FAM177A1,MAN1A2,CSPG4,JAM3,STX8,FMOD,SLITRK1,EFNB3,IFNL1,SEMA4D,LGALS9,DLD,PKN1,STX2,TIMP4,FAM163B,TMIE,UBC,PTPRR,PLCB1,C1QTNF1,NBR1,ANGPT2,COCH,FLT4,ID2,TAX1BP1,GLCE,RGMA,ICOSLG/LOC102723996,TMX3,CHRDL2,RAB17,IL3RA,NEO1,CRYBB2,HIBCH,EIF3G,ATP1A1,CEACAM1,FGR,VSIR,KIRREL2,CD274,TYRO3,SERPINA5,HERC1,EPHA5,GRIA4,LRPAP1,POMC,LSAMP,DCBLD2,EFNB2,GPC5,ADAM19,CAMK1D,HHIP,CRYGD,ANAPC10,PCSK9,SEMA6C,LALBA,UBE2J2,CLINT1,GPC2,TMEM132C,L1CAM,FLT3LG,NUDT3,TNFSF12,FAM234B,NPTXR,ST14,EPHA2,NTNG1,TKT,DSCAM,PCDH10,CILP2,SEPTIN11,B3GLCT,AGAP3,IGFBP3,TEC,ATP1B1,ELMO1,NDUFV2,SMURF1,APOL1,IGSF11,ITIH4,NOTCH1,FTMT,HAPLN4,ZFP91,ASPRV1,ROBO1,ADAMTSL2,VWC2,PTPRJ,VSIG2,NEFH,RBBP9,CD7,ELL,PLIN3,APOE,FAM20B,AXL,CHGB,HK1,B4GALT3,HJV,PRKCG,LRP2,AMBN,ATG5,FAM241A,IFNGR2,LAMB1,TMEM190,GFRA2,DKK2,SHANK3,DNER,TNR,CD8A,QPCT,SECTM1,BTD,CST7,IGHA2,CRYZ,SEMA3C,UNC5B,RETN,TMEM40,PIANP,CD86,LRRTM4,IGDCC3,HIBADH,LRPPRC,SVEP1,CDH12,RAF1,XPNPEP1,SEMA6A,RAP1GAP,EPHB2,IL34,STOX1,PLXNA1,MMP3,CDCP1,RLN1,CD38,MMP8,PDGFRL,PGRMC1,ARID1A,DNAJB9,DSC2,NOTCH3,GATD3/LOC102724023,MPIG6B,CNTN5,FLRT2,ACP6,FHIT,GLRX2,DDR1,TMEM132B,TIE1,NLGN1,TNF,RSPO4,MET,CUZD1,LHCGR,YWHAB,EPHA10,NPDC1,ADAMTS4,ADAM23,LARGE1,NPTX1,ACYP2,MFGE8,MMP7,SEMA3G,DLG4,DLL1,DNAJA2,NGFR,AGAP2,LRTM1,AP2A2,EDF1,BPNT2,IDS,TENM4,ENTPD3,NELL1</t>
  </si>
  <si>
    <t>CCL8,ICOS,CEACAM1,FGR,TNFRSF9,CHFR,CD274,NPPB,TYRO3,IL9,ECM1,PVR,TNC,PRKCB,RIPK2,LAG3,HCAR2,POMC,RAP2A,EFNB2,ALCAM,TNFSF11,APOD,TNFRSF1B,DEFB1,EZR,TNFRSF21,ADAM19,SERPINA3,CAMK1D,SULT1E1,CDH5,SOD2,CD47,PCSK9,NRP1,ADM,ADCYAP1,FAS,BID,GC,FLT3LG,IL15,SLAMF1,IFNG,MMP9,SOCS3,WNT5A,TNFSF12,ST14,EPHA2,MSTN,CHI3L1,CD177,ITGB1,PRSS3,IGFBP3,ELMO1,FASLG,NOTCH1,MAP4K1,ZFP91,CCL21,PTPRJ,VIP,MAVS,IL22,NAAA,APOE,TNFRSF18,AXL,FCGR3A/FCGR3B,GPC3,B4GALT6,CXCL9,FGFR1,LAYN,ATG5,CD48,TPSAB1/TPSB2,SFTPC,TLR4,IFNGR1,TNR,GRP,CD8A,QPCT,FLT1,UNC5B,RETN,ANGPT1,CD86,JAM2,FLNA,VEGFA,CD14,INSR,KIT,ANXA2,ENG,RAP1GAP,GNRH1,IL34,OLR1,BMPR1A,BMPR2,FCER2,MMP3,CDCP1,ESAM,TAFA4,SELPLG,CD38,CD55,IGHE,MMP8,JAM3,CD200,NOTCH3,EFNB3,IFNL1,SEMA4D,LGALS9,TNFRSF14,MICOS10-NBL1/NBL1,PLXNC1,HGS,CD40,IL36A,BSG,CRTAM,TNF,MET,TREM1,CCL17,CHST1,IL33,SIGIRR,C1QTNF1,ANGPT2,COCH,TAX1BP1,IL6ST,RHOA,MMP7,NEO1,CHGA,FCGR2B,EDN2,ICAM1</t>
  </si>
  <si>
    <t>Leukocyte migration</t>
  </si>
  <si>
    <t>CCL8,ICOS,CEACAM1,FGR,TNFRSF9,CHFR,CD274,NPPB,TYRO3,IL9,ECM1,PVR,TNC,PRKCB,RIPK2,LAG3,HCAR2,POMC,RAP2A,EFNB2,ALCAM,TNFSF11,APOD,TNFRSF1B,DEFB1,EZR,TNFRSF21,ADAM19,SERPINA3,CAMK1D,SULT1E1,CDH5,SOD2,CD47,PCSK9,NRP1,ADM,ADCYAP1,FAS,BID,GC,FLT3LG,IL15,SLAMF1,IFNG,MMP9,SOCS3,WNT5A,TNFSF12,ST14,EPHA2,MSTN,CHI3L1,CD177,ITGB1,PRSS3,IGFBP3,ELMO1,FASLG,NOTCH1,MAP4K1,ZFP91,CCL21,PTPRJ,VIP,MAVS,IL22,NAAA,APOE,TNFRSF18,AXL,FCGR3A/FCGR3B,GPC3,B4GALT6,CXCL9,FGFR1,LAYN,ATG5,CD48,TPSAB1/TPSB2,SFTPC,TLR4,IFNGR1,TNR,GRP,CD8A,QPCT,FLT1,UNC5B,RETN,ANGPT1,CD86,JAM2,FLNA,VEGFA,CD14,INSR,KIT,ANXA2,ENG,RAP1GAP,GNRH1,IL34,OLR1,GZMB,BMPR1A,BMPR2,FCER2,MMP3,CDCP1,ESAM,TAFA4,SELPLG,CD38,CD55,IGHE,MMP8,JAM3,CD200,NOTCH3,EFNB3,IFNL1,SEMA4D,LGALS9,TNFRSF14,MICOS10-NBL1/NBL1,PLXNC1,HGS,CD40,IL36A,BSG,CRTAM,TNF,MET,TREM1,CCL17,CHST1,IL33,SIGIRR,C1QTNF1,ANGPT2,COCH,TAX1BP1,IL6ST,RHOA,MMP7,NEO1,CHGA,FCGR2B,EDN2,ICAM1</t>
  </si>
  <si>
    <t>Cell movement of blood cells</t>
  </si>
  <si>
    <t>VWA2,TMEM9,CCL8,MESD,CD200R1L,ALDOA,STX3,DNAJB2,NPPB,CRELD1,PPP2R5A,CST8,NPTN,LAG3,NT5C2,LYZL2,SPOCK1,TNFSF11,NECTIN2,CLMP,SERPINA3,COL8A1,SULT1E1,ENOX2,ISLR2,EDC4,SOD2,PAK6,NRP1,TCTN2,ERBB3,LINGO3,TMCC3,TSPEAR,ADM2,KLRG1,MAGI2,RELL1,WFDC2,LRIT3,CD177,MANSC1,FOLH1,S100A11,OLFM1,CEND1,FASLG,NAGPA,MRPL14,UCMA,FSTL4,NRXN1,GUCA1A,MAVS,FREM2,HSPA9,NCAM1,SLITRK4,QPCTL,RALA,FCGR3A/FCGR3B,TAFA5,LAYN,IL20RA,SFTPC,ADA2,TLR4,CSNK1D,GRP,BRSK2,CDKN2D,FLRT3,SYT11,NDRG4,EFNA3,BTN2A1,CGA,SV2A,UBE2V1,KIT,CACYBP,CRIPTO,WFDC1,GZMB,BMPR1A,TREML4,PDIA4,STMN3,CDKN1B,DNAJC18,UBB,SELPLG,PLXNC1,RAB14,HGS,CRTAM,DNAJC27,GRB2,NRG3,CLEC2L,MZB1,FSTL5,CHST1,DLK2,BAMBI,SEMA6B,DCUN1D5,LILRA5,CA5A,SCN2B,IL5RA,FAM3B,GPNMB,EPHA7,TIGIT,C8G,KLHL12,CPVL,FCGR2B,IGSF3,TMEM132D,PTPRD,ENTREP1,MIOX,ICAM1,CNTN4,TNNI2,MFAP5,FCGR1A,MANEA,GOLM2,NCAM2,CHFR,CNDP1,FCN2,TXNDC5,CD84,PVR,LRP12,PRKAR1B,WIF1,MRPL34,UNC5D,C1QTNF3,SGCB,ALCAM,APOD,EZR,ALK,LILRA4,CADM1,ADAMTS1,CDH5,GNS,NLGN2,ROBO4,CHL1,CREB3L4,PCDHAC2,ACACB,SERPINA9,BCL2L1,RPS27A,CKS1B,COL9A2,POMK,IL15,TF,IFNG,SOCS3,RAB18,FLRT1,BCAP29,ROR1,MSTN,NOTCH2,QDPR,SHISA3,MUC15,MRC1,ITGB1,CYB5D2,TRABD2A,CACNA2D3,SEMA7A,BMP6,FCRL2,CTBS,B4GALT2,AMY2B,MAP4K1,TXNRD1,SNTB1,CFC1/CFC1B,LY9,CCL21,CFHR5,MMP17,EPHA4,ACOT7,LRRC37A3 (includes others),MUSK,TNFRSF13B,CPB1,JTB,CEACAM19,PIK3C2A,NETO1,GALNT7,PCDH9,CPD,TEK,ATRAID,DLL4,SLAMF7,IFNGR1,CHRD,CRTAC1,FLT1,ST8SIA3,GALNT13,ARL2,ADAM9,ZG16,RELT,JAM2,EPHB3,FLNA,LYPD3,GFRA1,MED1,INSR,ANXA2,GNRH1,UST,CADM3,HSD17B14,BMPR2,UBA2,STMN2,PCDHGA12,KIAA1549L,PCDHA7,MAZ,STX1A,MMP16,STAMBPL1,TNFRSF14,COL6A1,SIRPB1,TMEM132A,IGLON5,IGSF8,VSIG1,PLXNB2,IL33,ELAPOR2,NEGR1,TGFB3,SIGIRR,DRGX,JAG1,IGFLR1,IL6ST,RHOA,GJD2,CHGA,PRKCSH,NTS,SNRPF,VAPA,MANSC4,CHST5,IRF1,UBE2J1,ICOS,LRFN2,TNFRSF9,ROBO3,NRXN3,ZYX,LY6G6C,ECM1,FKBP2,NT5DC3,HMGB3,TNC,PRKCB,PCSK7,RIPK2,HCAR2,TNFRSF11A,NFASC,EPHB6,HTRA2,TNFRSF21,NTN4,NRG1,CALY,HBE1,CHIT1,FAM3D,XXYLT1,CD47,TNFRSF17,DNM2,HRC,APLP2,ADCYAP1,AIFM1,RGS10,SCARF1,FAS,BID,CCL4L1/CCL4L2,ACHE,CHST6,SLAMF1,HTATIP2,GAD1,MMP9,MRRF,WNT5A,TFPI2,CNTFR,PEX14,SPON1,ISM2,AXIN2,TPI1,PRSS3,STX1B,BCAR3,NTRK3,BCAM,MBD1,ADAM22,FGFR3,STAU1,UNC5A,SMOC1,CHAD,UNC5C,CTSH,UBL4A,MMRN2,NPTX2,NAAA,GPC3,B4GALT6,FGFR1,C14orf93,SHBG,GABBR1,BNIP3L,CD48,ASAH2,VWC2L,PCSK1,LRP8,TCN1,THPO,GDF11,RPS6KA5,UBQLN4,PCDHGA10,ANGPT1,KIRREL3,HLA-DPB1,INSIG1,ROBO2,FGF12,VEGFA,PDGFRA,IL22RA1,ARK2C,ENG,SLITRK5,TMEM38B,HAVCR2,CRIM1,OLR1,ESAM,FAM177A1,MAN1A2,CSPG4,JAM3,STX8,FMOD,SLITRK1,EFNB3,IFNL1,KCNE2,SEMA4D,LGALS9,CD59,DLD,PKN1,STX2,TIMP4,BSG,AMELX,FAM163B,TMIE,UBC,PTPRR,PLCB1,C1QTNF1,NBR1,ANGPT2,COCH,FLT4,ID2,TAX1BP1,GLCE,RGMA,ICOSLG/LOC102723996,TMX3,CHRDL2,RAB17,IL3RA,NEO1,CRYBB2,HIBCH,EIF3G,ATP1A1,CEACAM1,FGR,VSIR,EFNA5,KIRREL2,CD274,TYRO3,SERPINA5,HERC1,EPHA5,GRIA4,LRPAP1,POMC,LSAMP,DCBLD2,EFNB2,GPC5,ADAM19,CAMK1D,HHIP,CRYGD,ANAPC10,PCSK9,SEMA6C,LALBA,UBE2J2,CLINT1,GPC2,TMEM132C,L1CAM,FLT3LG,NUDT3,TNFSF12,FAM234B,NPTXR,ST14,EPHA2,NTNG1,TKT,CHI3L1,DSCAM,PCDH10,CILP2,SEPTIN11,B3GLCT,AGAP3,IGFBP3,TEC,ATP1B1,ELMO1,NDUFV2,SMURF1,APOL1,IGSF11,FAAH2,ITIH4,NOTCH1,FTMT,HAPLN4,ZFP91,ASPRV1,ROBO1,ADAMTSL2,VWC2,PTPRJ,VSIG2,NEFH,RBBP9,CA10,CD7,ELL,PLIN3,APOE,FAM20B,AXL,CHGB,HK1,B4GALT3,HJV,PRKCG,LRP2,AMBN,ATG5,FAM241A,IFNGR2,LAMB1,TMEM190,GFRA2,DKK2,SHANK3,DNER,TNR,CD8A,QPCT,SECTM1,BTD,CST7,VCX2 (includes others),IGHA2,CRYZ,SEMA3C,UNC5B,RETN,TMEM40,PIANP,CD86,LRRTM4,IGDCC3,HIBADH,LRPPRC,SVEP1,CD14,CDH12,RAF1,XPNPEP1,SEMA6A,RAP1GAP,EPHB2,IL34,FCER2,STOX1,PLXNA1,MMP3,CDCP1,RLN1,CD38,MMP8,PDGFRL,PGRMC1,ARID1A,DNAJB9,DSC2,NOTCH3,GATD3/LOC102724023,CLCF1,MPIG6B,CNTN5,FLRT2,ACP6,FHIT,GLRX2,DDR1,TMEM132B,TIE1,NLGN1,TNF,RSPO4,MET,CUZD1,LHCGR,YWHAB,ARSB,EPHA10,NPDC1,ADAMTS4,ADAM23,LARGE1,NPTX1,ACYP2,MFGE8,MMP7,SEMA3G,DLG4,DLL1,DNAJA2,NGFR,AGAP2,LRTM1,AP2A2,BPNT2,IDS,TENM4,ENTPD3,NELL1</t>
  </si>
  <si>
    <t>Gastrointestinal tract cancer</t>
  </si>
  <si>
    <t>gastrointestinal tract cancer</t>
  </si>
  <si>
    <t>VWA2,TMEM9,CCL8,MESD,CD200R1L,ALDOA,STX3,DNAJB2,NPPB,IL9,CRELD1,PPP2R5A,CST8,NPTN,LAG3,NT5C2,LYZL2,SPOCK1,TNFSF11,NECTIN2,CLMP,SERPINA3,COL8A1,SULT1E1,ENOX2,ISLR2,EDC4,SOD2,PAK6,NRP1,TCTN2,ERBB3,LINGO3,TMCC3,TSPEAR,ADM2,KLRG1,MAGI2,RELL1,WFDC2,LRIT3,CD177,MANSC1,FOLH1,S100A11,OLFM1,CEND1,FASLG,NAGPA,MRPL14,UCMA,FSTL4,NRXN1,GUCA1A,MAVS,FREM2,HSPA9,NCAM1,SLITRK4,QPCTL,RALA,FCGR3A/FCGR3B,TAFA5,LAYN,IL20RA,SFTPC,ADA2,TLR4,CSNK1D,GRP,BRSK2,CDKN2D,FLRT3,SYT11,NDRG4,EFNA3,BTN2A1,CGA,SV2A,UBE2V1,KIT,CACYBP,CRIPTO,WFDC1,GZMB,BMPR1A,TREML4,PDIA4,STMN3,CDKN1B,DNAJC18,UBB,SELPLG,PLXNC1,RAB14,HGS,CRTAM,DNAJC27,GRB2,NRG3,CLEC2L,MZB1,FSTL5,CHST1,DLK2,BAMBI,SEMA6B,DCUN1D5,LILRA5,CA5A,SCN2B,IL5RA,GPNMB,FAM3B,EPHA7,TIGIT,C8G,KLHL12,CPVL,FCGR2B,IGSF3,TMEM132D,PTPRD,ENTREP1,MIOX,ICAM1,CNTN4,TNNI2,MFAP5,FCGR1A,MANEA,GOLM2,NCAM2,CHFR,CNDP1,FCN2,TXNDC5,CD84,PVR,LRP12,PRKAR1B,WIF1,MRPL34,UNC5D,C1QTNF3,SGCB,ALCAM,APOD,EZR,ALK,LILRA4,CADM1,ADAMTS1,CDH5,GNS,NLGN2,ROBO4,CHL1,CREB3L4,PCDHAC2,ACACB,SERPINA9,BCL2L1,RPS27A,CKS1B,COL9A2,POMK,IL15,TF,IFNG,SOCS3,RAB18,FLRT1,BCAP29,ROR1,MSTN,NOTCH2,QDPR,SHISA3,MUC15,MRC1,ITGB1,CYB5D2,TRABD2A,CACNA2D3,SEMA7A,BMP6,FCRL2,CTBS,B4GALT2,AMY2B,MAP4K1,TXNRD1,SNTB1,CFC1/CFC1B,LY9,CCL21,CFHR5,MMP17,EPHA4,ACOT7,LRRC37A3 (includes others),MUSK,TNFRSF13B,CPB1,JTB,CEACAM19,PIK3C2A,NETO1,GALNT7,PCDH9,CPD,TEK,ATRAID,DLL4,SLAMF7,IFNGR1,CHRD,CRTAC1,FLT1,ST8SIA3,GALNT13,ARL2,ADAM9,ZG16,RELT,JAM2,EPHB3,FLNA,LYPD3,GFRA1,MED1,INSR,ANXA2,GNRH1,UST,CADM3,HSD17B14,BMPR2,UBA2,STMN2,PCDHGA12,KIAA1549L,PCDHA7,MAZ,STX1A,MMP16,STAMBPL1,TNFRSF14,COL6A1,SIRPB1,TMEM132A,IGLON5,IGSF8,VSIG1,PLXNB2,IL33,ELAPOR2,NEGR1,TGFB3,SIGIRR,DRGX,JAG1,IGFLR1,IL6ST,RHOA,GJD2,CHGA,PRKCSH,NTS,SNRPF,VAPA,MANSC4,CHST5,IRF1,UBE2J1,ICOS,LRFN2,TNFRSF9,ROBO3,NRXN3,ZYX,LY6G6C,ECM1,FKBP2,NT5DC3,HMGB3,TNC,PRKCB,PCSK7,RIPK2,HCAR2,TNFRSF11A,NFASC,EPHB6,HTRA2,TNFRSF21,NTN4,NRG1,CALY,HBE1,CHIT1,FAM3D,XXYLT1,CD47,TNFRSF17,DNM2,HRC,APLP2,ADCYAP1,AIFM1,RGS10,SCARF1,FAS,BID,CCL4L1/CCL4L2,ACHE,CHST6,SLAMF1,HTATIP2,GAD1,MMP9,MRRF,WNT5A,TFPI2,CNTFR,PEX14,SPON1,ISM2,AXIN2,TPI1,PRSS3,STX1B,BCAR3,NTRK3,BCAM,MBD1,ADAM22,FGFR3,STAU1,UNC5A,SMOC1,CHAD,UNC5C,CTSH,UBL4A,MMRN2,NPTX2,NAAA,GPC3,B4GALT6,FGFR1,C14orf93,SHBG,GABBR1,BNIP3L,CD48,ASAH2,VWC2L,PCSK1,LRP8,TCN1,THPO,GDF11,RPS6KA5,UBQLN4,PCDHGA10,ANGPT1,KIRREL3,HLA-DPB1,INSIG1,ROBO2,FGF12,VEGFA,PDGFRA,IL22RA1,ARK2C,ENG,SLITRK5,TMEM38B,HAVCR2,CRIM1,OLR1,ESAM,FAM177A1,MAN1A2,CSPG4,JAM3,STX8,FMOD,SLITRK1,EFNB3,IFNL1,KCNE2,SEMA4D,LGALS9,CD59,DLD,PKN1,STX2,TIMP4,BSG,AMELX,FAM163B,TMIE,UBC,PTPRR,PLCB1,C1QTNF1,NBR1,ANGPT2,COCH,FLT4,ID2,TAX1BP1,GLCE,RGMA,ICOSLG/LOC102723996,TMX3,CHRDL2,RAB17,IL3RA,NEO1,CRYBB2,HIBCH,EIF3G,ATP1A1,CEACAM1,VSIR,EFNA5,FGR,KIRREL2,CD274,TYRO3,SERPINA5,HERC1,EPHA5,GRIA4,LRPAP1,POMC,LSAMP,DCBLD2,EFNB2,GPC5,ADAM19,CAMK1D,HHIP,CRYGD,ANAPC10,PCSK9,SEMA6C,LALBA,UBE2J2,CLINT1,GPC2,TMEM132C,L1CAM,FLT3LG,NUDT3,TNFSF12,FAM234B,NPTXR,ST14,EPHA2,NTNG1,TKT,CHI3L1,DSCAM,PCDH10,CILP2,SEPTIN11,B3GLCT,AGAP3,IGFBP3,TEC,ATP1B1,ELMO1,NDUFV2,SMURF1,APOL1,IGSF11,FAAH2,ITIH4,NOTCH1,FTMT,HAPLN4,ZFP91,ASPRV1,ROBO1,ADAMTSL2,VWC2,PTPRJ,VSIG2,NEFH,RBBP9,CA10,CD7,ELL,PLIN3,APOE,FAM20B,AXL,CHGB,HK1,B4GALT3,HJV,PRKCG,LRP2,AMBN,ATG5,FAM241A,IFNGR2,LAMB1,TMEM190,GFRA2,DKK2,SHANK3,DNER,TNR,CD8A,QPCT,SECTM1,BTD,CST7,VCX2 (includes others),IGHA2,CRYZ,SEMA3C,UNC5B,RETN,TMEM40,PIANP,CD86,LRRTM4,IGDCC3,HIBADH,LRPPRC,SVEP1,CD14,CDH12,RAF1,XPNPEP1,SEMA6A,RAP1GAP,EPHB2,IL34,FCER2,STOX1,PLXNA1,MMP3,CDCP1,RLN1,CD38,MMP8,PDGFRL,PGRMC1,ARID1A,DNAJB9,DSC2,NOTCH3,GATD3/LOC102724023,CLCF1,MPIG6B,CNTN5,FLRT2,ACP6,FHIT,GLRX2,DDR1,TMEM132B,TIE1,NLGN1,TNF,RSPO4,MET,CUZD1,LHCGR,YWHAB,ARSB,EPHA10,NPDC1,ADAMTS4,ADAM23,LARGE1,NPTX1,ACYP2,MFGE8,MMP7,SEMA3G,DLG4,DLL1,DNAJA2,NGFR,AGAP2,LRTM1,AP2A2,EDF1,BPNT2,IDS,TENM4,ENTPD3,NELL1</t>
  </si>
  <si>
    <t>VWA2,SIGLEC10,CCL8,MESD,CD200R1L,NPPB,ADI1,IL9,CRELD1,CST8,NPTN,LAG3,NT5C2,SPOCK1,TNFSF11,NECTIN2,SERPINA3,COL8A1,SULT1E1,ENOX2,ISLR2,EDC4,SOD2,PAK6,NRP1,ADM,TCTN2,FCMR,ERBB3,LINGO3,TMCC3,TSPEAR,MAGI2,LRIT3,VTI1A,MANSC1,FOLH1,EFNA2,OLFM1,DEFB131A/DEFB131B,FASLG,NAGPA,FSTL4,NRXN1,GUCA1A,FREM2,HSPA9,NCAM1,SLITRK4,GZMA,RALA,FCGR3A/FCGR3B,LAYN,IL20RA,SFTPC,ADA2,TLR4,TAFA1,CSNK1D,BRSK2,CDKN2D,FLRT3,BTN2A1,CGA,SV2A,KIT,CRIPTO,DEFB119,GZMB,TMED2,TREML4,PDIA4,STMN3,CDKN1B,DNAJC18,UBB,SELPLG,CD55,DNAJB11,PLXNC1,HGS,CRTAM,DNAJC27,NRG3,CLEC2L,UCN3,FSTL5,RIDA,CHST1,SEMA6B,DCUN1D5,LILRA5,CA5A,SCN2B,IL5RA,FAM3B,GPNMB,EPHA7,TIGIT,KLHL12,CPVL,FCGR2B,IGSF3,TMEM132D,PTPRD,ENTREP1,MIOX,ICAM1,CNTN4,TNNI2,MFAP5,FCGR1A,MANEA,FGF19,NCAM2,CNDP1,FCN2,CD84,LRP12,PRKAR1B,MRPL34,CA4,UNC5D,C1QTNF3,SGCB,ALCAM,APOD,DEFB1,EZR,ALK,LILRA4,CADM1,ADAMTS1,CDH5,NLGN2,ROBO4,CHL1,CREB3L4,PCDHAC2,ACACB,CA8,SERPINA9,BCL2L1,COL9A2,GC,POMK,ENTPD1,IL15,TF,IFNG,SOCS3,FLRT1,ROR1,MSTN,NOTCH2,SHISA3,MUC15,MRC1,ITGB1,CYB5D2,TRABD2A,CACNA2D3,SEMA7A,BMP6,DEFB123,FCRL2,CTBS,B4GALT2,MAP4K1,TXNRD1,SNTB1,LY9,CCL21,CFHR5,MMP17,EPHA4,LRRC37A3 (includes others),MUSK,CPB1,CEACAM19,PIK3C2A,NETO1,GALNT7,PCDH9,TPSAB1/TPSB2,CPD,TEK,DLL4,SLAMF7,IFNGR1,CHRD,CRTAC1,BRICD5,FLT1,ST8SIA3,GALNT13,GPHB5,RELT,ADAM9,JAM2,EPHB3,FLNA,LYPD3,GFRA1,MED1,INSR,ANXA2,CADM3,HSD17B14,BMPR2,STMN2,PCDHGA12,KIAA1549L,PCDHA7,STX1A,MMP16,STAMBPL1,COL6A1,SIRPB1,TMEM132A,RAB22A,IL36A,IGLON5,IGSF8,VSIG1,PLXNB2,IL33,ELAPOR2,NEGR1,TGFB3,SIGIRR,DRGX,NXPH2,JAG1,PREP,RHOA,GCSH,GJD2,NTS,CHST5,UBE2J1,HLA-DQA2,LRFN2,WFDC11,TNFRSF9,ROBO3,NRXN3,TNFRSF10B,ZYX,ECM1,NT5DC3,TNC,PRKCB,PCSK7,HCAR2,TNFRSF11A,NFASC,CISD1,EPHB6,TNFRSF21,NTN4,NRG1,CALY,HBE1,CHIT1,FAM3D,CD47,TNFRSF17,DNM2,HRC,APLP2,ADCYAP1,AIFM1,SCARF1,FAS,ACHE,CHST6,SLAMF1,GAD1,MMP9,MRRF,WNT5A,TFPI2,CNTFR,PEX14,SPON1,ASGR1,ISM2,AXIN2,TPI1,HLA-DMA,PRSS3,STX1B,BCAR3,NTRK3,BCAM,SCGB1C1/SCGB1C2,MBD1,ADAM22,FGFR3,SMIM24,PRSS22,STAU1,UNC5A,RTN4R,SMOC1,VIP,CHAD,UNC5C,MMRN2,NPTX2,NAAA,SPINT3,TNFRSF18,GPC3,B4GALT6,CXCL9,FGFR1,C14orf93,SHBG,GABBR1,BNIP3L,CD48,ASAH2,VWC2L,PCSK1,LRTM2,CRISP2,TCN1,THPO,PRSS1,RPS6KA5,OBP2B,UBQLN4,PCDHGA10,ANGPT1,KIRREL3,HLA-DPB1,INSIG1,ROBO2,FGF12,VEGFA,PDGFRA,GAS1,IL22RA1,ARK2C,ENG,KIR3DL3,SLITRK5,TMEM38B,HAVCR2,CRIM1,ESAM,TAFA4,MAN1A2,CSPG4,JAM3,FMOD,SLITRK1,IFNL1,SEMA4D,LGALS9,CD59,DLD,CSDC2,PKN1,BSG,AMELX,PTPRR,PLCB1,C1QTNF1,COCH,FLT4,GLCE,RGMA,CHRDL2,IL3RA,AMY1C (includes others),NEO1,CRYBB2,FTL,ATP1A1,CEACAM1,FGR,KIRREL2,CD274,TYRO3,SERPINA5,HERC1,DCK,EPHA5,GRIA4,LRPAP1,MDH1,NTM,DCBLD2,EFNB2,GPC5,ADAM19,ANG,CAMK1D,HHIP,CRYGD,PCSK9,SEMA6C,LALBA,UBE2J2,CLINT1,GPC2,TMEM132C,L1CAM,FLT3LG,FAM234B,NPTXR,ST14,EPHA2,NTNG1,CHI3L1,DSCAM,PCDH10,CILP2,SEPTIN11,B3GLCT,IGFBP3,TEC,ATP1B1,CER1,ELMO1,NDUFV2,APOL1,IGSF11,FAAH2,NOTCH1,FTMT,ZFP91,ASPRV1,ROBO1,ADAMTSL2,VWC2,PTPRJ,VSIG2,NEFH,RBBP9,CA10,CD7,PLIN3,APOE,AXL,CHGB,HK1,HJV,PRKCG,LRP2,AMBN,ATG5,DKK3,IFNGR2,LAMB1,TMEM190,GFRA2,DKK2,SHANK3,DNER,TNR,QPCT,BTD,CST7,CRYZ,SEMA3C,UNC5B,TMEM40,PIANP,CD86,LRRTM4,IGDCC3,LRPPRC,SVEP1,CD14,CDH12,RAF1,XPNPEP1,SEMA6A,RAP1GAP,EPHB2,IL34,STOX1,PLXNA1,MMP3,CDCP1,CD38,MMP8,DOC2B,PDGFRL,ARID1A,SYT5,DSC2,NOTCH3,SRL,CLCF1,GFUS,CNTN5,FLRT2,ACP6,FHIT,DDR1,TMEM132B,CD40,TIE1,NLGN1,CBLN4,TNF,RSPO4,PDE6D,TOLLIP,MET,PSG5,TREM1,CUZD1,SLAMF6,LHCGR,ARSB,IGFL1,EPHA10,NPDC1,ADAMTS4,ADAM23,LARGE1,NPTX1,MFGE8,SEMA3G,DLG4,DNAJA2,NGFR,AGAP2,LRTM1,AP2A2,FKBP14,BPNT2,IDS,TENM4,ENTPD3,P4HA2,NELL1</t>
  </si>
  <si>
    <t>Melanoma</t>
  </si>
  <si>
    <t>melanoma</t>
  </si>
  <si>
    <t>VWA2,SIGLEC10,TMEM9,CCL8,MESD,CD200R1L,ALDOA,STX3,LYVE1,DNAJB2,NPPB,CRELD1,PPP2R5A,CST8,NPTN,LAG3,NT5C2,LYZL2,SPOCK1,TNFSF11,NECTIN2,CLMP,SERPINA3,COL8A1,SULT1E1,ENOX2,ISLR2,EDC4,SOD2,PAK6,NRP1,TCTN2,FCMR,ERBB3,LINGO3,TMCC3,TSPEAR,ADM2,KLRG1,MAGI2,RELL1,WFDC2,LRIT3,CD177,MANSC1,FOLH1,S100A11,OLFM1,CEND1,FASLG,NAGPA,MRPL14,UCMA,FSTL4,NRXN1,GUCA1A,MAVS,FREM2,HSPA9,NCAM1,LPAL2,SLITRK4,QPCTL,RALA,FCGR3A/FCGR3B,TAFA5,LAYN,IL20RA,SFTPC,ADA2,TLR4,TAFA1,CSNK1D,GRP,BRSK2,NSG1,CDKN2D,FLRT3,SYT11,NDRG4,EFNA3,BTN2A1,CGA,SV2A,UBE2V1,KIT,CACYBP,CRIPTO,WFDC1,DEFB119,GZMB,BMPR1A,TREML4,PDIA4,STMN3,CDKN1B,DNAJC18,UBB,SELPLG,MICOS10-NBL1/NBL1,PLXNC1,RAB14,HGS,GGT2P/LOC102724197,CRTAM,DNAJC27,GRB2,NRG3,CLEC2L,CST6,MZB1,FSTL5,CHST1,DLK2,BAMBI,SEMA6B,DCUN1D5,LILRA5,CA5A,SCN2B,IL5RA,FAM3B,GPNMB,EPHA7,TIGIT,C8G,KLHL12,CPVL,FCGR2B,IGSF3,TMEM132D,PTPRD,UQCC3,ENTREP1,MIOX,ICAM1,CNTN4,TNNI2,MFAP5,FCGR1A,MANEA,GOLM2,FGF19,NCAM2,CHFR,CNDP1,FCN2,TXNDC5,CD84,PVR,LRP12,PRKAR1B,WIF1,MRPL34,CA4,UNC5D,C1QTNF3,SGCB,ALCAM,APOD,TNFRSF1B,EZR,ALK,LILRA4,CADM1,ADAMTS1,CDH5,GNS,NLGN2,ROBO4,CHL1,CREB3L4,PCDHAC2,ACACB,SERPINA9,BCL2L1,RPS27A,CKS1B,COL9A2,GC,POMK,ENTPD1,IL15,TF,IFNG,SOCS3,RAB18,FLRT1,BCAP29,ROR1,MSTN,NOTCH2,QDPR,SHISA3,MUC15,MRC1,ITGB1,CYB5D2,TRABD2A,CACNA2D3,SEMA7A,BMP6,FCRL2,CTBS,HDHD2,B4GALT2,AMY2B,MAP4K1,TXNRD1,SNTB1,CFC1/CFC1B,LY9,CCL21,CFHR5,MMP17,EPHA4,ACOT7,LRRC37A3 (includes others),MUSK,TNFRSF13B,CPB1,JTB,CEACAM19,PIK3C2A,NETO1,GALNT7,PCDH9,CPD,TEK,ATRAID,DLL4,SLAMF7,IFNGR1,CHRD,CRTAC1,ANP32B,FLT1,ST8SIA3,GALNT13,ARL2,ADAM9,ZG16,RELT,JAM2,EPHB3,FLNA,LYPD3,GFRA1,MED1,INSR,ANXA2,GNRH1,UST,CADM3,HSD17B14,BMPR2,UBA2,STMN2,PCDHGA12,KIAA1549L,PCDHA7,MAZ,STX1A,MMP16,STAMBPL1,TNFRSF14,COL6A1,DNAJB12,SIRPB1,TMEM132A,RAB22A,IL36A,IGLON5,IGSF8,VSIG1,PLXNB2,RGMB,IL33,ELAPOR2,NEGR1,IGFL4,TGFB3,SIGIRR,DRGX,JAG1,IGFLR1,CA13,IL6ST,RHOA,GJD2,CHGA,PRKCSH,ERLEC1,NTS,SNRPF,VAPA,MANSC4,CHST5,IRF1,UBE2J1,HLA-DQA2,ICOS,LRFN2,TNFRSF9,ROBO3,NRXN3,TNFRSF10B,ZYX,LY6G6C,ECM1,FKBP2,NT5DC3,HMGB3,TNC,PRKCB,PCSK7,RIPK2,HCAR2,TNFRSF11A,NFASC,EPHB6,HTRA2,TNFRSF21,NTN4,NRG1,CALY,HBE1,CHIT1,FAM3D,XXYLT1,CD47,TNFRSF17,DNM2,HRC,APLP2,ADCYAP1,AIFM1,RGS10,SCARF1,FAS,BID,CCL4L1/CCL4L2,ACHE,CHST6,SLAMF1,HTATIP2,GAD1,MMP9,MRRF,WNT5A,TFPI2,CNTFR,PEX14,SPON1,ASGR1,ISM2,AXIN2,TPI1,PRSS3,STX1B,BCAR3,NTRK3,BCAM,RNF215,MBD1,ADAM22,FGFR3,CCK,STAU1,UNC5A,SMOC1,VIP,CHAD,UNC5C,CTSH,UBL4A,IL22,MMRN2,NPTX2,APOA2,NAAA,ADPGK,GPC3,B4GALT6,CXCL9,FGFR1,C14orf93,SHBG,GABBR1,BNIP3L,CD48,ASAH2,VWC2L,PCSK1,LRTM2,LRP8,CRISP2,TCN1,THPO,GDF11,PRSS1,RPS6KA5,UBQLN4,PCDHGA10,ANGPT1,KIRREL3,HLA-DPB1,INSIG1,ROBO2,FGF12,VEGFA,PDGFRA,IL22RA1,ARK2C,ENG,KIR3DL3,SLITRK5,TMEM38B,HAVCR2,CRIM1,OLR1,ESAM,FAM177A1,MAN1A2,CSPG4,JAM3,STX8,FMOD,SLITRK1,EFNB3,IFNL1,KCNE2,SEMA4D,LGALS9,CD59,DLD,PKN1,STX2,TIMP4,BSG,AMELX,FAM163B,GOLM1,TMIE,UBC,PTPRR,PLCB1,C1QTNF1,NBR1,ANGPT2,COCH,FLT4,ID2,TAX1BP1,GLCE,RGMA,ICOSLG/LOC102723996,TMX3,CHRDL2,RAB17,IL3RA,NEO1,CRYBB2,HIBCH,EIF3G,FTL,ATP1A1,CEACAM1,FGR,VSIR,EFNA5,KIRREL2,CD274,TYRO3,SERPINA5,HERC1,DCK,EPHA5,GRIA4,LRPAP1,POMC,MDH1,NTM,LSAMP,DCBLD2,EFNB2,GPC5,ADAM19,ANG,CAMK1D,CRYGD,HHIP,ANAPC10,PCSK9,SEMA6C,LALBA,UBE2J2,CLINT1,GPC2,TMEM132C,L1CAM,FLT3LG,NUDT3,TNFSF12,FAM234B,NPTXR,ST14,EPHA2,NTNG1,TKT,CHI3L1,DSCAM,PCDH10,CILP2,SEPTIN11,B3GLCT,AGAP3,IGFBP3,TEC,ATP1B1,CER1,ELMO1,NDUFV2,SMURF1,APOL1,IGSF11,FAAH2,ITIH4,NOTCH1,FTMT,HAPLN4,ZFP91,ASPRV1,ROBO1,ADAMTSL2,VWC2,PTPRJ,VSIG2,NEFH,RBBP9,CA10,CD7,ELL,PLIN3,APOE,FAM20B,AXL,CHGB,HK1,B4GALT3,HJV,PRKCG,LRP2,AMBN,ATG5,FAM241A,IFNGR2,LAMB1,TMEM190,GFRA2,DKK2,SHANK3,DNER,TNR,CD8A,QPCT,SECTM1,BTD,CST7,VCX2 (includes others),IGHA2,CRYZ,SEMA3C,UNC5B,RETN,TMEM40,PIANP,CD86,LRRTM4,IGDCC3,HIBADH,LRPPRC,SVEP1,CD14,CDH12,RAF1,XPNPEP1,SEMA6A,RAP1GAP,EPHB2,IL34,FCER2,STOX1,PLXNA1,MMP3,CDCP1,RLN1,CD38,MMP8,PDGFRL,PGRMC1,ARID1A,CD200,DNAJB9,DSC2,NOTCH3,SRL,GATD3/LOC102724023,CLCF1,MPIG6B,GFUS,CNTN5,FLRT2,ACP6,FHIT,GLRX2,DDR1,TMEM132B,PRDX3,TIE1,NLGN1,TNF,RSPO4,TOLLIP,MET,TREM1,CUZD1,SLAMF6,CCL17,LHCGR,YWHAB,ARSB,EPHA10,NPDC1,ADAMTS4,ADAM23,LARGE1,NPTX1,ACYP2,MFGE8,MMP7,SEMA3G,DLG4,DLL1,DNAJA2,NGFR,AGAP2,LRTM1,AP2A2,FKBP14,BPNT2,IDS,TENM4,ENTPD3,P4HA2,NELL1</t>
  </si>
  <si>
    <t>Digestive system cancer</t>
  </si>
  <si>
    <t>digestive system cancer</t>
  </si>
  <si>
    <t>VWA2,SIGLEC10,TMEM9,CCL8,MESD,CD200R1L,ALDOA,STX3,LYVE1,DNAJB2,NPPB,ADI1,IL9,CRELD1,PPP2R5A,CST8,NPTN,LAG3,NT5C2,RAP2A,LYZL2,SPOCK1,TNFSF11,NECTIN2,CLMP,SERPINA3,COL8A1,SULT1E1,ENOX2,ISLR2,EDC4,SOD2,PAK6,NRP1,ADM,TCTN2,FCMR,ERBB3,LINGO3,TMCC3,TSPEAR,ADM2,KLRG1,MAGI2,RELL1,RFNG,WFDC2,LRIT3,VTI1A,CD177,MANSC1,FOLH1,EFNA2,S100A11,OLFM1,LRP11,CEND1,DEFB131A/DEFB131B,FASLG,NAGPA,MRPL14,UCMA,FSTL4,NRXN1,GUCA1A,MAVS,FREM2,HSPA9,NCAM1,LPAL2,SLITRK4,GZMA,QPCTL,RALA,MCFD2,FCGR3A/FCGR3B,TAFA5,LAYN,IL20RA,SFTPC,ADA2,ST8SIA6,TLR4,TAFA1,CSNK1D,GRP,BRSK2,NSG1,CDKN2D,FLRT3,SYT11,NDRG4,EFNA3,BTN2A1,CGA,SV2A,UBE2V1,KIT,CACYBP,CRIPTO,WFDC1,DEFB119,GZMB,TMED2,BMPR1A,TREML4,PDIA4,STMN3,CDKN1B,DNAJC18,UBB,SELPLG,CD55,DNAJB11,MICOS10-NBL1/NBL1,PLXNC1,RAB14,HGS,PCSK1N,GGT2P/LOC102724197,CRTAM,DNAJC27,GRB2,NRG3,CLEC2L,CST6,UCN3,MZB1,FSTL5,RIDA,CHST1,STX12,DLK2,BAMBI,SEMA6B,DCUN1D5,LILRA5,CA5A,SCN2B,IL5RA,FAM3B,GPNMB,EPHA7,TIGIT,C8G,KLHL12,ZNF526,CPVL,IRX2-DT,FCGR2B,IGSF3,TMEM132D,PTPRD,UQCC3,ENTREP1,EDN2,MIOX,ICAM1,CNTN4,TNNI2,MFAP5,FCGR1A,MANEA,GOLM2,FGF19,NCAM2,CHFR,CNDP1,FCN2,TXNDC5,CD84,PVR,LRP12,PRKAR1B,WIF1,MRPL34,CA4,UNC5D,C1QTNF3,RABEPK,SGCB,ALCAM,APOD,TNFRSF1B,DEFB1,EZR,ALK,LILRA4,CADM1,ADAMTS1,CDH5,GNS,NLGN2,ROBO4,CHL1,CREB3L4,PCDHAC2,ACACB,CA8,SERPINA9,BCL2L1,RPS27A,CKS1B,C1GALT1C1,COL9A2,GC,POMK,ENTPD1,IL15,TF,IFNG,SOCS3,RAB18,FLRT1,BCAP29,ROR1,MSTN,NOTCH2,QDPR,SHISA3,MUC15,MRC1,TP53I11,ITGB1,CYB5D2,TRABD2A,CACNA2D3,SEMA7A,BMP6,FCRL2,CTBS,HDHD2,B4GALT2,AMY2B,MAP4K1,TXNRD1,SNTB1,CFC1/CFC1B,LY9,CCL21,CFHR5,MMP17,EPHA4,ACOT7,LRRC37A3 (includes others),MUSK,SLURP1,TNFRSF13B,CPB1,VTI1B,JTB,CEACAM19,PIK3C2A,NETO1,GALNT7,PCDH9,TPSAB1/TPSB2,CPD,TEK,ATRAID,DLL4,SLAMF7,IFNGR1,CHRD,CRTAC1,BRICD5,ANP32B,FLT1,ST8SIA3,GALNT13,ARL2,GPHB5,ADAM9,ZG16,RELT,JAM2,EPHB3,FLNA,LYPD3,GFRA1,MED1,INSR,ANXA2,COMMD1,GNRH1,UST,CADM3,HSD17B14,BMPR2,PDXP,UBA2,STMN2,PCDHGA12,KIAA1549L,PCDHA7,MAZ,STX1A,MMP16,STAMBPL1,TNFRSF14,COL6A1,DNAJB12,SIRPB1,TMEM132A,RAB22A,IL36A,IGLON5,IGSF8,VSIG1,PLXNB2,RGMB,IL33,ELAPOR2,NEGR1,IGFL4,TGFB3,SIGIRR,DRGX,NXPH2,JAG1,PREP,IGFLR1,CA13,IL6ST,RHOA,GCSH,GJD2,CHGA,PRKCSH,ERLEC1,TXNDC15,NTS,SNRPF,VAPA,MANSC4,CHST5,IRF1,UBE2J1,HLA-DQA2,ICOS,LRFN2,WFDC11,TNFRSF9,ROBO3,NRXN3,TNFRSF10B,ZYX,LY6G6C,ECM1,FKBP2,NT5DC3,HMGB3,TNC,PRKCB,PCSK7,RIPK2,HCAR2,TNFRSF11A,NFASC,CISD1,EPHB6,HTRA2,TNFRSF21,NTN4,NRG1,CALY,HBE1,CHIT1,FAM3D,XXYLT1,CD47,TNFRSF17,DNM2,HRC,APLP2,ADCYAP1,AIFM1,RGS10,SCARF1,FAS,BID,STX18,CCL4L1/CCL4L2,ACHE,CHST6,SLAMF1,HTATIP2,TMEM106B,GAD1,MMP9,MRRF,WNT5A,KAZALD1,TFPI2,CNTFR,PEX14,SPON1,ASGR1,ISM2,AXIN2,TPI1,HLA-DMA,PRSS3,STX1B,BCAR3,NTRK3,VSNL1,BCAM,SCGB1C1/SCGB1C2,RNF215,MBD1,ADAM22,FGFR3,SMIM24,CCK,PRSS22,STAU1,UNC5A,RTN4R,SMOC1,VIP,CHAD,UNC5C,CTSH,UBL4A,IL22,MMRN2,NPTX2,APOA2,NAAA,ADPGK,SPINT3,TNFRSF18,GPC3,B4GALT6,BGLAP,CXCL9,FGFR1,C14orf93,SHBG,C17orf67,GABBR1,BNIP3L,CD48,ASAH2,VWC2L,PCSK1,LRTM2,LRP8,CRISP2,TCN1,THPO,GDF11,PRSS1,RPS6KA5,OBP2B,UBQLN4,PCDHGA10,ANGPT1,KIRREL3,NRG4,HLA-DPB1,INSIG1,ROBO2,FGF12,VEGFA,PDGFRA,GAS1,IL22RA1,ARK2C,ENG,KIR3DL3,SLITRK5,TMEM38B,HAVCR2,CRIM1,OLR1,ESAM,FAM177A1,TAFA4,MAN1A2,CSPG4,JAM3,STX8,FMOD,SLITRK1,EFNB3,IFNL1,KCNE2,SEMA4D,LGALS9,CD59,DLD,CSDC2,PKN1,STX2,TIMP4,BSG,AMELX,FAM163B,GOLM1,TMIE,UBC,PTPRR,PLCB1,C1QTNF1,NBR1,ANGPT2,COCH,FLT4,ID2,TAX1BP1,GLCE,RGMA,ICOSLG/LOC102723996,TMX3,CHRDL2,RAB17,IL3RA,AMY1C (includes others),NEO1,CRYBB2,KRTAP2-3/KRTAP2-4,HIBCH,EIF3G,FTL,ATP1A1,CEACAM1,FGR,VSIR,EFNA5,KIRREL2,CD274,TYRO3,SERPINA5,HERC1,DCK,EPHA5,GRIA4,LRPAP1,POMC,MDH1,NTM,LSAMP,DCBLD2,EFNB2,GPC5,ADAM19,ANG,HEXIM2,CAMK1D,HHIP,CRYGD,ANAPC10,PCSK9,SEMA6C,LALBA,UBE2J2,CLINT1,GPC2,TMEM132C,L1CAM,FLT3LG,NUDT3,TNFSF12,FAM234B,NPTXR,ST14,EPHA2,NTNG1,TKT,CHI3L1,DSCAM,PCDH10,CILP2,SEPTIN11,B3GLCT,AGAP3,IGFBP3,IGHG1,TEC,ATP1B1,CER1,ELMO1,NDUFV2,SMURF1,APOL1,IGSF11,FAAH2,ITIH4,NOTCH1,FTMT,HAPLN4,ZFP91,ASPRV1,ROBO1,ADAMTSL2,VWC2,PTPRJ,VSIG2,NEFH,RBBP9,CA10,CD7,ELL,PLIN3,APOE,FAM20B,AXL,CHGB,HK1,B4GALT3,CBLN1,HJV,PRKCG,LRP2,AMBN,ATG5,FAM241A,DKK3,IFNGR2,LAMB1,TMEM190,GFRA2,DKK2,SHANK3,DNER,TNR,CD8A,QPCT,SECTM1,BTD,CST7,VCX2 (includes others),IGHA2,CRYZ,SEMA3C,UNC5B,B3GAT3,RETN,TMEM40,PIANP,CD86,LRRTM4,HBQ1,IGDCC3,HIBADH,LRPPRC,SVEP1,CD14,CDH12,RAF1,XPNPEP1,SEMA6A,RAP1GAP,EPHB2,IL34,FCER2,STOX1,PLXNA1,RARRES1,MMP3,CDCP1,RLN1,CD38,MMP8,ALDOC,DOC2B,PDGFRL,PGRMC1,RNASE1,ARID1A,SYT5,CD200,DNAJB9,DSC2,NOTCH3,SRL,GATD3/LOC102724023,CLCF1,MPIG6B,GFUS,CNTN5,FLRT2,YWHAQ,ACP6,FHIT,DDR1,GLRX2,TMEM132B,CD40,PRDX3,TIE1,NLGN1,CBLN4,TNF,RSPO4,PDE6D,TOLLIP,MET,PSG5,TREM1,CUZD1,SLAMF6,CCL17,LHCGR,YWHAB,ARSB,IGFL1,EPHA10,NPDC1,ADAMTS4,ADAM23,LARGE1,NPTX1,ACYP2,MFGE8,MMP7,SEMA3G,DLG4,DLL1,DNAJA2,NGFR,AGAP2,LRTM1,AP2A2,EDF1,FKBP14,BPNT2,IDS,TENM4,ENTPD3,P4HA2,NELL1</t>
  </si>
  <si>
    <t>Non-central nervous system malignant neoplasm</t>
  </si>
  <si>
    <t>non-central nervous system malignant neoplasm</t>
  </si>
  <si>
    <t>VWA2,SIGLEC10,TMEM9,CCL8,MESD,CD200R1L,ALDOA,STX3,LYVE1,DNAJB2,NPPB,ADI1,IL9,CRELD1,PPP2R5A,CST8,NPTN,LAG3,NT5C2,RAP2A,LYZL2,SPOCK1,TNFSF11,NECTIN2,CLMP,SERPINA3,COL8A1,SULT1E1,ENOX2,ISLR2,EDC4,SOD2,PAK6,NRP1,ADM,TCTN2,FCMR,ERBB3,LINGO3,TMCC3,TSPEAR,ADM2,KLRG1,MAGI2,RELL1,RFNG,WFDC2,LRIT3,VTI1A,CD177,MANSC1,FOLH1,EFNA2,S100A11,OLFM1,LRP11,CEND1,DEFB131A/DEFB131B,FASLG,NAGPA,MRPL14,UCMA,FSTL4,NRXN1,GUCA1A,MAVS,FREM2,HSPA9,NCAM1,LPAL2,SLITRK4,GZMA,QPCTL,RALA,MCFD2,FCGR3A/FCGR3B,TAFA5,LAYN,IL20RA,SFTPC,ADA2,ST8SIA6,TLR4,TAFA1,CSNK1D,GRP,BRSK2,NSG1,CDKN2D,FLRT3,SYT11,NDRG4,EFNA3,BTN2A1,CGA,SV2A,UBE2V1,KIT,CACYBP,CRIPTO,WFDC1,DEFB119,GZMB,TMED2,BMPR1A,TREML4,PDIA4,STMN3,CDKN1B,DNAJC18,UBB,SELPLG,CD55,DNAJB11,HTN1,MICOS10-NBL1/NBL1,PLXNC1,RAB14,HGS,PCSK1N,GGT2P/LOC102724197,CRTAM,DNAJC27,GRB2,NRG3,CLEC2L,CST6,UCN3,MZB1,FSTL5,RIDA,CHST1,STX12,DLK2,BAMBI,SEMA6B,DCUN1D5,LILRA5,CA5A,SCN2B,IL5RA,FAM3B,GPNMB,EPHA7,TIGIT,C8G,KLHL12,ZNF526,CPVL,IRX2-DT,FCGR2B,IGSF3,TMEM132D,PTPRD,DUT,UQCC3,ENTREP1,EDN2,MIOX,ICAM1,CNTN4,TNNI2,MFAP5,FCGR1A,MANEA,GOLM2,FGF19,NCAM2,CHFR,CNDP1,FCN2,TXNDC5,CD84,PVR,LRP12,PRKAR1B,WIF1,MRPL34,CA4,UNC5D,C1QTNF3,RABEPK,SGCB,ALCAM,APOD,TNFRSF1B,DEFB1,EZR,ALK,LILRA4,CADM1,ADAMTS1,CDH5,GNS,NLGN2,ROBO4,CHL1,CREB3L4,PCDHAC2,ACACB,CA8,SERPINA9,BCL2L1,RPS27A,CKS1B,C1GALT1C1,COL9A2,GC,POMK,ENTPD1,IL15,TF,IFNG,SOCS3,RAB18,FLRT1,BCAP29,ROR1,MSTN,NOTCH2,QDPR,SHISA3,MUC15,MRC1,TP53I11,ITGB1,CYB5D2,TRABD2A,CACNA2D3,SEMA7A,BMP6,DEFB123,FCRL2,CTBS,HDHD2,B4GALT2,AMY2B,MAP4K1,TXNRD1,S100A13,SNTB1,CFC1/CFC1B,LY9,CCL21,CFHR5,MMP17,EPHA4,ACOT7,LRRC37A3 (includes others),MUSK,SLURP1,TNFRSF13B,CPB1,VTI1B,JTB,CEACAM19,PIK3C2A,NETO1,GALNT7,PCDH9,TPSAB1/TPSB2,CPD,TEK,ATRAID,DLL4,SLAMF7,IFNGR1,CHRD,CRTAC1,BRICD5,ANP32B,FLT1,ST8SIA3,GALNT13,ARL2,GPHB5,ADAM9,ZG16,RELT,JAM2,EPHB3,FLNA,LYPD3,GFRA1,MED1,INSR,ANXA2,COMMD1,GNRH1,UST,CADM3,HSD17B14,BMPR2,PDXP,UBA2,STMN2,PCDHGA12,KIAA1549L,PCDHA7,MAZ,STX1A,MMP16,STAMBPL1,TNFRSF14,COL6A1,DNAJB12,SIRPB1,TMEM132A,RAB22A,IL36A,IGLON5,IGSF8,VSIG1,PLXNB2,RGMB,IL33,ELAPOR2,NEGR1,IGFL4,TGFB3,SIGIRR,DRGX,NXPH2,JAG1,PREP,IGFLR1,CA13,IL6ST,RHOA,GCSH,GJD2,CHGA,PRKCSH,ERLEC1,TXNDC15,NTS,SNRPF,VAPA,MANSC4,CHST5,IRF1,UBE2J1,HLA-DQA2,ICOS,LRFN2,WFDC11,TNFRSF9,ROBO3,NRXN3,TNFRSF10B,ZYX,LY6G6C,ECM1,FKBP2,NT5DC3,HMGB3,TNC,PRKCB,PCSK7,RIPK2,HCAR2,TNFRSF11A,NFASC,CISD1,EPHB6,HTRA2,TNFRSF21,NTN4,NRG1,CALY,HBE1,CHIT1,FAM3D,XXYLT1,CD47,TNFRSF17,DNM2,HRC,APLP2,ADCYAP1,AIFM1,RGS10,SCARF1,FAS,BID,STX18,CCL4L1/CCL4L2,ACHE,CHST6,SLAMF1,HTATIP2,TMEM106B,GAD1,MMP9,MRRF,WNT5A,KAZALD1,TFPI2,CNTFR,PEX14,SPON1,ASGR1,ISM2,AXIN2,TPI1,HLA-DMA,PRSS3,STX1B,BCAR3,NTRK3,VSNL1,BCAM,SCGB1C1/SCGB1C2,RNF215,MBD1,ADAM22,FGFR3,SMIM24,CCK,PRSS22,STAU1,UNC5A,RTN4R,SMOC1,VIP,CHAD,UNC5C,CTSH,UBL4A,IL22,MMRN2,NPTX2,APOA2,NAAA,ADPGK,SPINT3,TNFRSF18,GPC3,B4GALT6,BGLAP,CXCL9,FGFR1,C14orf93,SHBG,C17orf67,GABBR1,BNIP3L,CD48,ASAH2,VWC2L,PCSK1,LRTM2,LRP8,CRISP2,TCN1,THPO,GDF11,PRSS1,RPS6KA5,OBP2B,UBQLN4,PCDHGA10,ANGPT1,KIRREL3,NRG4,HLA-DPB1,INSIG1,ROBO2,FGF12,VEGFA,PDGFRA,GAS1,IL22RA1,ARK2C,ENG,KIR3DL3,SLITRK5,TMEM38B,CRIM1,OLR1,HAVCR2,ESAM,FAM177A1,TAFA4,MAN1A2,CSPG4,JAM3,STX8,FMOD,SLITRK1,EFNB3,IFNL1,KCNE2,SEMA4D,LGALS9,CD59,DLD,CSDC2,PKN1,STX2,TIMP4,BSG,AMELX,FAM163B,GOLM1,TMIE,UBC,PTPRR,PLCB1,C1QTNF1,NBR1,ANGPT2,COCH,FLT4,ID2,TAX1BP1,GLCE,RGMA,ICOSLG/LOC102723996,TMX3,CHRDL2,RAB17,IL3RA,AMY1C (includes others),NEO1,CRYBB2,KRTAP2-3/KRTAP2-4,HIBCH,EIF3G,FTL,ATP1A1,CEACAM1,FGR,VSIR,EFNA5,KIRREL2,CD274,TYRO3,SERPINA5,HERC1,DCK,EPHA5,GRIA4,LRPAP1,POMC,MDH1,NTM,LSAMP,DCBLD2,EFNB2,GPC5,ADAM19,ANG,HEXIM2,CAMK1D,HHIP,CRYGD,ANAPC10,PCSK9,SEMA6C,LALBA,UBE2J2,CLINT1,GPC2,TMEM132C,L1CAM,FLT3LG,NUDT3,TNFSF12,FAM234B,NPTXR,ST14,EPHA2,NTNG1,TKT,CHI3L1,DSCAM,PCDH10,CILP2,SEPTIN11,B3GLCT,AGAP3,IGFBP3,IGHG1,TEC,ATP1B1,CER1,ELMO1,NDUFV2,SMURF1,APOL1,IGSF11,FAAH2,ITIH4,NOTCH1,FTMT,HAPLN4,ZFP91,ASPRV1,ROBO1,ADAMTSL2,VWC2,PTPRJ,VSIG2,NEFH,RBBP9,CA10,CD7,ELL,PLIN3,APOE,FAM20B,AXL,CHGB,HK1,B4GALT3,CBLN1,HJV,PRKCG,LRP2,AMBN,ATG5,FAM241A,DKK3,IFNGR2,LAMB1,TMEM190,GFRA2,DKK2,SHANK3,DNER,TNR,CD8A,QPCT,SECTM1,BTD,CST7,VCX2 (includes others),IGHA2,CRYZ,SEMA3C,UNC5B,B3GAT3,RETN,TMEM40,PIANP,CD86,LRRTM4,HBQ1,IGDCC3,HIBADH,LRPPRC,SVEP1,CD14,CDH12,RAF1,XPNPEP1,SEMA6A,RAP1GAP,EPHB2,IL34,FCER2,STOX1,PLXNA1,RARRES1,MMP3,CDCP1,RLN1,CD38,IGHE,MMP8,ALDOC,DOC2B,PDGFRL,PGRMC1,RNASE1,ARID1A,SYT5,CD200,DNAJB9,DSC2,NOTCH3,SRL,GATD3/LOC102724023,CLCF1,MPIG6B,GFUS,CNTN5,FLRT2,YWHAQ,ACP6,FHIT,GLRX2,DDR1,TMEM132B,CD40,PRDX3,TIE1,NLGN1,CBLN4,TNF,RSPO4,PDE6D,TOLLIP,MET,PSG5,TREM1,CUZD1,SLAMF6,CCL17,LHCGR,YWHAB,ARSB,IGFL1,EPHA10,NPDC1,ADAMTS4,ADAM23,LARGE1,NPTX1,ACYP2,MFGE8,MMP7,SEMA3G,DLG4,DLL1,DNAJA2,NGFR,AGAP2,LRTM1,AP2A2,EDF1,FKBP14,BPNT2,IDS,TENM4,ENTPD3,P4HA2,NELL1</t>
  </si>
  <si>
    <t>VWA2,SIGLEC10,TMEM9,CCL8,MESD,CD200R1L,ALDOA,STX3,LYVE1,DNAJB2,NPPB,ADI1,IL9,CRELD1,PPP2R5A,CST8,NPTN,LAG3,NT5C2,RAP2A,LYZL2,SPOCK1,TNFSF11,NECTIN2,CLMP,SERPINA3,COL8A1,SULT1E1,ENOX2,ISLR2,EDC4,SOD2,PAK6,NRP1,ADM,TCTN2,FCMR,ERBB3,LINGO3,TMCC3,TSPEAR,ADM2,KLRG1,MAGI2,RELL1,RFNG,WFDC2,LRIT3,VTI1A,CD177,MANSC1,FOLH1,EFNA2,S100A11,OLFM1,LRP11,CEND1,DEFB131A/DEFB131B,FASLG,NAGPA,MRPL14,UCMA,FSTL4,NRXN1,GUCA1A,MAVS,FREM2,HSPA9,NCAM1,LPAL2,SLITRK4,GZMA,QPCTL,RALA,MCFD2,FCGR3A/FCGR3B,TAFA5,LAYN,IL20RA,SFTPC,ADA2,ST8SIA6,TLR4,TAFA1,CSNK1D,GRP,BRSK2,NSG1,CDKN2D,FLRT3,SYT11,NDRG4,EFNA3,BTN2A1,CGA,SV2A,UBE2V1,KIT,CACYBP,CRIPTO,WFDC1,DEFB119,GZMB,TMED2,BMPR1A,TREML4,PDIA4,STMN3,CDKN1B,DNAJC18,UBB,SELPLG,CD55,DNAJB11,HTN1,MICOS10-NBL1/NBL1,PLXNC1,RAB14,HGS,PCSK1N,GGT2P/LOC102724197,CRTAM,DNAJC27,GRB2,NRG3,CLEC2L,CST6,UCN3,MZB1,FSTL5,RIDA,CHST1,STX12,DLK2,BAMBI,SEMA6B,DCUN1D5,LILRA5,CA5A,SCN2B,IL5RA,FAM3B,GPNMB,EPHA7,TIGIT,C8G,KLHL12,ZNF526,CPVL,IRX2-DT,FCGR2B,IGSF3,TMEM132D,PTPRD,UQCC3,ENTREP1,EDN2,MIOX,ICAM1,CNTN4,TNNI2,MFAP5,FCGR1A,MANEA,GOLM2,FGF19,NCAM2,CHFR,CNDP1,FCN2,TXNDC5,CD84,PVR,LRP12,PRKAR1B,WIF1,MRPL34,CA4,UNC5D,C1QTNF3,RABEPK,SGCB,ALCAM,APOD,TNFRSF1B,DEFB1,EZR,ALK,LILRA4,CADM1,ADAMTS1,CDH5,GNS,NLGN2,ROBO4,CHL1,CREB3L4,PCDHAC2,ACACB,CA8,SERPINA9,BCL2L1,RPS27A,CKS1B,C1GALT1C1,COL9A2,GC,POMK,ENTPD1,IL15,TF,IFNG,SOCS3,RAB18,FLRT1,BCAP29,ROR1,MSTN,NOTCH2,QDPR,SHISA3,MUC15,MRC1,TP53I11,ITGB1,CYB5D2,TRABD2A,CACNA2D3,SEMA7A,BMP6,DEFB123,FCRL2,CTBS,HDHD2,B4GALT2,AMY2B,MAP4K1,TXNRD1,S100A13,SNTB1,CFC1/CFC1B,LY9,CCL21,CFHR5,MMP17,EPHA4,ACOT7,LRRC37A3 (includes others),MUSK,SLURP1,TNFRSF13B,CPB1,VTI1B,JTB,CEACAM19,PIK3C2A,NETO1,GALNT7,PCDH9,TPSAB1/TPSB2,CPD,TEK,ATRAID,DLL4,SLAMF7,IFNGR1,CHRD,CRTAC1,BRICD5,ANP32B,FLT1,ST8SIA3,GALNT13,ARL2,GPHB5,ADAM9,ZG16,RELT,JAM2,EPHB3,FLNA,LYPD3,GFRA1,MED1,INSR,ANXA2,COMMD1,GNRH1,UST,CADM3,HSD17B14,BMPR2,PDXP,UBA2,STMN2,PCDHGA12,KIAA1549L,PCDHA7,MAZ,STX1A,MMP16,STAMBPL1,TNFRSF14,COL6A1,DNAJB12,SIRPB1,TMEM132A,RAB22A,IL36A,IGLON5,IGSF8,VSIG1,PLXNB2,RGMB,IL33,ELAPOR2,NEGR1,IGFL4,TGFB3,SIGIRR,DRGX,NXPH2,JAG1,PREP,IGFLR1,CA13,IL6ST,RHOA,GCSH,GJD2,CHGA,PRKCSH,ERLEC1,TXNDC15,NTS,SNRPF,VAPA,MANSC4,CHST5,IRF1,UBE2J1,HLA-DQA2,ICOS,LRFN2,WFDC11,TNFRSF9,ROBO3,NRXN3,TNFRSF10B,ZYX,LY6G6C,ECM1,FKBP2,NT5DC3,HMGB3,TNC,PRKCB,PCSK7,RIPK2,HCAR2,TNFRSF11A,NFASC,CISD1,EPHB6,HTRA2,TNFRSF21,NTN4,NRG1,CALY,HBE1,CHIT1,FAM3D,XXYLT1,CD47,TNFRSF17,DNM2,HRC,APLP2,ADCYAP1,AIFM1,RGS10,SCARF1,FAS,BID,STX18,CCL4L1/CCL4L2,ACHE,CHST6,SLAMF1,HTATIP2,TMEM106B,GAD1,MMP9,MRRF,WNT5A,KAZALD1,TFPI2,CNTFR,PEX14,SPON1,ASGR1,ISM2,AXIN2,TPI1,HLA-DMA,PRSS3,STX1B,BCAR3,NTRK3,VSNL1,BCAM,SCGB1C1/SCGB1C2,RNF215,MBD1,ADAM22,FGFR3,SMIM24,CCK,PRSS22,STAU1,UNC5A,RTN4R,SMOC1,VIP,CHAD,UNC5C,CTSH,UBL4A,IL22,MMRN2,NPTX2,APOA2,NAAA,ADPGK,SPINT3,TNFRSF18,GPC3,B4GALT6,BGLAP,CXCL9,FGFR1,C14orf93,SHBG,C17orf67,GABBR1,BNIP3L,CD48,ASAH2,VWC2L,PCSK1,LRTM2,LRP8,CRISP2,TCN1,THPO,GDF11,PRSS1,RPS6KA5,OBP2B,UBQLN4,PCDHGA10,ANGPT1,KIRREL3,NRG4,HLA-DPB1,INSIG1,ROBO2,FGF12,VEGFA,PDGFRA,GAS1,IL22RA1,ARK2C,ENG,KIR3DL3,SLITRK5,TMEM38B,HAVCR2,CRIM1,OLR1,ESAM,FAM177A1,TAFA4,MAN1A2,CSPG4,JAM3,STX8,FMOD,SLITRK1,EFNB3,IFNL1,KCNE2,SEMA4D,LGALS9,CD59,DLD,CSDC2,PKN1,STX2,TIMP4,BSG,AMELX,FAM163B,GOLM1,TMIE,UBC,PTPRR,PLCB1,C1QTNF1,NBR1,ANGPT2,COCH,FLT4,ID2,TAX1BP1,GLCE,RGMA,ICOSLG/LOC102723996,TMX3,CHRDL2,RAB17,IL3RA,AMY1C (includes others),NEO1,CRYBB2,KRTAP2-3/KRTAP2-4,HIBCH,EIF3G,FTL,ATP1A1,CEACAM1,FGR,VSIR,EFNA5,KIRREL2,CD274,TYRO3,SERPINA5,HERC1,DCK,EPHA5,GRIA4,LRPAP1,POMC,MDH1,NTM,LSAMP,DCBLD2,EFNB2,GPC5,ADAM19,ANG,HEXIM2,CAMK1D,HHIP,CRYGD,ANAPC10,PCSK9,SEMA6C,LALBA,UBE2J2,CLINT1,GPC2,TMEM132C,L1CAM,FLT3LG,NUDT3,TNFSF12,FAM234B,NPTXR,ST14,EPHA2,NTNG1,TKT,CHI3L1,DSCAM,PCDH10,CILP2,SEPTIN11,B3GLCT,AGAP3,IGFBP3,IGHG1,TEC,ATP1B1,CER1,ELMO1,NDUFV2,SMURF1,APOL1,IGSF11,FAAH2,ITIH4,NOTCH1,FTMT,HAPLN4,ZFP91,ASPRV1,ROBO1,ADAMTSL2,VWC2,PTPRJ,VSIG2,NEFH,RBBP9,CA10,CD7,ELL,PLIN3,APOE,FAM20B,AXL,CHGB,HK1,B4GALT3,CBLN1,HJV,PRKCG,LRP2,AMBN,ATG5,FAM241A,DKK3,IFNGR2,LAMB1,TMEM190,GFRA2,DKK2,SHANK3,DNER,TNR,CD8A,QPCT,SECTM1,BTD,CST7,VCX2 (includes others),IGHA2,CRYZ,SEMA3C,UNC5B,B3GAT3,RETN,TMEM40,PIANP,CD86,LRRTM4,HBQ1,IGDCC3,HIBADH,LRPPRC,SVEP1,CD14,CDH12,RAF1,XPNPEP1,SEMA6A,RAP1GAP,EPHB2,IL34,FCER2,STOX1,PLXNA1,RARRES1,MMP3,CDCP1,RLN1,CD38,IGHE,MMP8,ALDOC,DOC2B,PDGFRL,PGRMC1,RNASE1,ARID1A,SYT5,CD200,DNAJB9,DSC2,NOTCH3,SRL,GATD3/LOC102724023,CLCF1,MPIG6B,GFUS,CNTN5,FLRT2,YWHAQ,ACP6,FHIT,GLRX2,DDR1,TMEM132B,CD40,PRDX3,TIE1,NLGN1,CBLN4,TNF,RSPO4,PDE6D,TOLLIP,MET,PSG5,TREM1,CUZD1,SLAMF6,CCL17,LHCGR,YWHAB,ARSB,IGFL1,EPHA10,NPDC1,ADAMTS4,LARGE1,ADAM23,NPTX1,ACYP2,MFGE8,MMP7,SEMA3G,DLG4,DLL1,DNAJA2,NGFR,AGAP2,LRTM1,AP2A2,EDF1,FKBP14,BPNT2,IDS,TENM4,ENTPD3,P4HA2,NELL1</t>
  </si>
  <si>
    <t>VWA2,SIGLEC10,TMEM9,CCL8,MESD,CD200R1L,ALDOA,STX3,LYVE1,DNAJB2,NPPB,ADI1,IL9,CRELD1,PPP2R5A,CST8,NPTN,LAG3,NT5C2,RAP2A,LYZL2,SPOCK1,TNFSF11,NECTIN2,CLMP,SERPINA3,COL8A1,SULT1E1,ENOX2,ISLR2,EDC4,SOD2,PAK6,NRP1,ADM,TCTN2,FCMR,ERBB3,LINGO3,TMCC3,TSPEAR,ADM2,KLRG1,MAGI2,RELL1,RFNG,WFDC2,LRIT3,VTI1A,CD177,MANSC1,FOLH1,EFNA2,S100A11,OLFM1,LRP11,CEND1,DEFB131A/DEFB131B,FASLG,NAGPA,MRPL14,UCMA,FSTL4,NRXN1,GUCA1A,MAVS,FREM2,HSPA9,NCAM1,LPAL2,SLITRK4,GZMA,QPCTL,RALA,MCFD2,FCGR3A/FCGR3B,TAFA5,LAYN,IL20RA,SFTPC,ADA2,ST8SIA6,TLR4,TAFA1,CSNK1D,GRP,BRSK2,NSG1,CDKN2D,FLRT3,SYT11,NDRG4,EFNA3,BTN2A1,CGA,SV2A,UBE2V1,KIT,CACYBP,CRIPTO,WFDC1,DEFB119,GZMB,TMED2,BMPR1A,TREML4,PDIA4,STMN3,CDKN1B,DNAJC18,UBB,SELPLG,CD55,DNAJB11,MICOS10-NBL1/NBL1,PLXNC1,RAB14,HGS,PCSK1N,GGT2P/LOC102724197,CRTAM,DNAJC27,GRB2,NRG3,CLEC2L,CST6,UCN3,MZB1,FSTL5,RIDA,CHST1,STX12,DLK2,BAMBI,SEMA6B,DCUN1D5,LILRA5,CA5A,SCN2B,IL5RA,FAM3B,GPNMB,EPHA7,TIGIT,C8G,KLHL12,KLRC4,ZNF526,CPVL,IRX2-DT,FCGR2B,IGSF3,TMEM132D,PTPRD,DUT,UQCC3,ENTREP1,EDN2,MIOX,ICAM1,CNTN4,TNNI2,MFAP5,FCGR1A,MANEA,GOLM2,FGF19,NCAM2,CHFR,CNDP1,FCN2,TXNDC5,CD84,PVR,LRP12,PRKAR1B,WIF1,MRPL34,CA4,UNC5D,C1QTNF3,RABEPK,SGCB,ALCAM,APOD,TNFRSF1B,DEFB1,EZR,ALK,LILRA4,CADM1,ADAMTS1,CDH5,GNS,NLGN2,ROBO4,CHL1,CREB3L4,PCDHAC2,ACACB,CA8,SERPINA9,BCL2L1,RPS27A,CKS1B,C1GALT1C1,COL9A2,GC,POMK,ENTPD1,IL15,TF,IFNG,SOCS3,RAB18,FLRT1,BCAP29,ROR1,MSTN,NOTCH2,QDPR,SHISA3,MUC15,MRC1,TP53I11,ITGB1,CYB5D2,TRABD2A,CACNA2D3,SEMA7A,BMP6,FCRL2,CTBS,HDHD2,B4GALT2,AMY2B,MAP4K1,TXNRD1,SNTB1,CFC1/CFC1B,LY9,CCL21,CFHR5,MMP17,EPHA4,ACOT7,LRRC37A3 (includes others),MUSK,SLURP1,TNFRSF13B,CPB1,VTI1B,JTB,CEACAM19,PIK3C2A,NETO1,GALNT7,PCDH9,TPSAB1/TPSB2,CPD,TEK,ATRAID,DLL4,SLAMF7,IFNGR1,CHRD,CRTAC1,BRICD5,ANP32B,FLT1,ST8SIA3,GALNT13,ARL2,GPHB5,ADAM9,ZG16,RELT,JAM2,EPHB3,FLNA,LYPD3,GFRA1,MED1,INSR,ANXA2,COMMD1,GNRH1,UST,CADM3,HSD17B14,BMPR2,PDXP,UBA2,PCDHGA12,STMN2,KIAA1549L,PCDHA7,MAZ,STX1A,MMP16,STAMBPL1,TNFRSF14,COL6A1,DNAJB12,SIRPB1,TMEM132A,RAB22A,IL36A,IGLON5,IGSF8,VSIG1,PLXNB2,RGMB,IL33,ELAPOR2,NEGR1,IGFL4,TGFB3,SIGIRR,DRGX,NXPH2,JAG1,PREP,IGFLR1,CA13,IL6ST,RHOA,GCSH,GJD2,CHGA,PRKCSH,ERLEC1,TXNDC15,NTS,SNRPF,VAPA,MANSC4,CHST5,IRF1,UBE2J1,HLA-DQA2,ICOS,LRFN2,WFDC11,TNFRSF9,ROBO3,NRXN3,TNFRSF10B,ZYX,LY6G6C,ECM1,FKBP2,NT5DC3,HMGB3,TNC,PRKCB,PCSK7,RIPK2,HCAR2,TNFRSF11A,NFASC,CISD1,EPHB6,HTRA2,TNFRSF21,NTN4,NRG1,CALY,HBE1,CHIT1,FAM3D,XXYLT1,CD47,TNFRSF17,DNM2,HRC,APLP2,ADCYAP1,AIFM1,RGS10,SCARF1,FAS,BID,STX18,CCL4L1/CCL4L2,ACHE,CHST6,SLAMF1,HTATIP2,TMEM106B,GAD1,MMP9,MRRF,WNT5A,KAZALD1,TFPI2,CNTFR,PEX14,SPON1,ASGR1,ISM2,AXIN2,TPI1,HLA-DMA,PRSS3,STX1B,BCAR3,NTRK3,VSNL1,BCAM,SCGB1C1/SCGB1C2,RNF215,MBD1,ADAM22,FGFR3,SMIM24,CCK,PRSS22,STAU1,UNC5A,RTN4R,SMOC1,VIP,CHAD,UNC5C,CTSH,UBL4A,IL22,MMRN2,NPTX2,APOA2,NAAA,ADPGK,SPINT3,TNFRSF18,GPC3,B4GALT6,BGLAP,CXCL9,FGFR1,C14orf93,SHBG,C17orf67,GABBR1,BNIP3L,CD48,ASAH2,VWC2L,PCSK1,LRTM2,LRP8,CRISP2,TCN1,THPO,GDF11,PRSS1,RPS6KA5,OBP2B,UBQLN4,PCDHGA10,ANGPT1,KIRREL3,NRG4,HLA-DPB1,INSIG1,ROBO2,FGF12,VEGFA,PDGFRA,GAS1,IL22RA1,ARK2C,ENG,KIR3DL3,SLITRK5,TMEM38B,HAVCR2,CRIM1,OLR1,ESAM,FAM177A1,TAFA4,MAN1A2,CSPG4,JAM3,STX8,FMOD,SLITRK1,EFNB3,IFNL1,KCNE2,SEMA4D,LGALS9,CD59,DLD,CSDC2,PKN1,STX2,TIMP4,BSG,AMELX,FAM163B,GOLM1,TMIE,UBC,PTPRR,PLCB1,C1QTNF1,NBR1,ANGPT2,COCH,FLT4,ID2,TAX1BP1,GLCE,RGMA,ICOSLG/LOC102723996,TMX3,CHRDL2,RAB17,IL3RA,AMY1C (includes others),NEO1,CRYBB2,KRTAP2-3/KRTAP2-4,HIBCH,EIF3G,FTL,ATP1A1,CEACAM1,FGR,VSIR,EFNA5,KIRREL2,CD274,TYRO3,SERPINA5,HERC1,DCK,EPHA5,GRIA4,LRPAP1,POMC,MDH1,NTM,LSAMP,DCBLD2,EFNB2,GPC5,ADAM19,ANG,HEXIM2,CAMK1D,HHIP,CRYGD,ANAPC10,PCSK9,SEMA6C,LALBA,UBE2J2,CLINT1,GPC2,TMEM132C,L1CAM,FLT3LG,NUDT3,TNFSF12,FAM234B,NPTXR,ST14,EPHA2,NTNG1,TKT,CHI3L1,DSCAM,PCDH10,CILP2,SEPTIN11,B3GLCT,AGAP3,IGFBP3,IGHG1,TEC,ATP1B1,CER1,ELMO1,NDUFV2,SMURF1,APOL1,IGSF11,FAAH2,ITIH4,NOTCH1,FTMT,HAPLN4,ZFP91,ASPRV1,ROBO1,ADAMTSL2,VWC2,PTPRJ,VSIG2,NEFH,RBBP9,CA10,CD7,ELL,PLIN3,APOE,FAM20B,AXL,CHGB,HK1,B4GALT3,CBLN1,HJV,PRKCG,LRP2,AMBN,ATG5,FAM241A,DKK3,IFNGR2,LAMB1,TMEM190,GFRA2,DKK2,SHANK3,DNER,TNR,CD8A,QPCT,SECTM1,BTD,CST7,VCX2 (includes others),IGHA2,CRYZ,SEMA3C,UNC5B,B3GAT3,RETN,TMEM40,PIANP,CD86,LRRTM4,HBQ1,IGDCC3,HIBADH,LRPPRC,SVEP1,CD14,CDH12,RAF1,XPNPEP1,SEMA6A,RAP1GAP,EPHB2,IL34,FCER2,STOX1,PLXNA1,RARRES1,MMP3,CDCP1,RLN1,CD38,IGHE,MMP8,ALDOC,DOC2B,PDGFRL,PGRMC1,RNASE1,ARID1A,SYT5,CD200,DNAJB9,DSC2,NOTCH3,SRL,GATD3/LOC102724023,CLCF1,MPIG6B,GFUS,CNTN5,FLRT2,YWHAQ,ACP6,FHIT,GLRX2,DDR1,TMEM132B,CD40,PRDX3,SPINK6,TIE1,NLGN1,CBLN4,TNF,RSPO4,STMP1,PDE6D,TOLLIP,MET,PSG5,TREM1,CUZD1,SLAMF6,CCL17,LHCGR,YWHAB,ARSB,IGFL1,EPHA10,NPDC1,ADAMTS4,ADAM23,LARGE1,NPTX1,ACYP2,MFGE8,MMP7,SEMA3G,DLG4,DLL1,DNAJA2,NGFR,AGAP2,LRTM1,AP2A2,EDF1,FKBP14,BPNT2,IDS,TENM4,ENTPD3,P4HA2,NELL1</t>
  </si>
  <si>
    <t>SIGLEC10,VWA2,TMEM9,CCL8,MESD,CD200R1L,ALDOA,STX3,LYVE1,DNAJB2,NPPB,ADI1,IL9,CRELD1,PPP2R5A,CST8,NPTN,LAG3,NT5C2,RAP2A,LYZL2,SPOCK1,TNFSF11,NECTIN2,CLMP,SERPINA3,COL8A1,SULT1E1,ENOX2,ISLR2,EDC4,SOD2,PAK6,NRP1,ADM,TCTN2,FCMR,ERBB3,LINGO3,TMCC3,TSPEAR,ADM2,MAGI2,RELL1,RFNG,WFDC2,LRIT3,VTI1A,CD177,MANSC1,FOLH1,EFNA2,S100A11,OLFM1,LRP11,CEND1,DEFB131A/DEFB131B,FASLG,NAGPA,MRPL14,UCMA,FSTL4,NRXN1,GUCA1A,MAVS,FREM2,HSPA9,NCAM1,LPAL2,SLITRK4,GZMA,QPCTL,RALA,MCFD2,FCGR3A/FCGR3B,TAFA5,LAYN,IL20RA,SFTPC,ADA2,ST8SIA6,TLR4,TAFA1,CSNK1D,GRP,BRSK2,NSG1,CDKN2D,FLRT3,SYT11,NDRG4,EFNA3,BTN2A1,CGA,SV2A,UBE2V1,KIT,CACYBP,CRIPTO,WFDC1,DEFB119,GZMB,TMED2,BMPR1A,TREML4,PDIA4,STMN3,CDKN1B,DNAJC18,UBB,SELPLG,CD55,DNAJB11,HTN1,MICOS10-NBL1/NBL1,PLXNC1,RAB14,HGS,PCSK1N,GGT2P/LOC102724197,CRTAM,DNAJC27,GRB2,NRG3,CLEC2L,CST6,UCN3,MZB1,FSTL5,RIDA,CHST1,STX12,DLK2,BAMBI,SEMA6B,DCUN1D5,LILRA5,CA5A,SCN2B,IL5RA,FAM3B,GPNMB,EPHA7,TIGIT,C8G,KLHL12,ZNF526,CPVL,IRX2-DT,FCGR2B,IGSF3,TMEM132D,PTPRD,UQCC3,ENTREP1,EDN2,MIOX,ICAM1,CNTN4,TNNI2,MFAP5,FCGR1A,MANEA,GOLM2,FGF19,NCAM2,CHFR,CNDP1,FCN2,TXNDC5,CD84,PVR,LRP12,PRKAR1B,WIF1,MRPL34,CA4,UNC5D,C1QTNF3,RABEPK,SGCB,ALCAM,APOD,TNFRSF1B,DEFB1,EZR,ALK,LILRA4,CADM1,ADAMTS1,CDH5,GNS,NLGN2,ROBO4,CHL1,CREB3L4,PCDHAC2,ACACB,CA8,SERPINA9,BCL2L1,RPS27A,CKS1B,C1GALT1C1,COL9A2,GC,POMK,ENTPD1,IL15,TF,IFNG,SOCS3,RAB18,FLRT1,BCAP29,ROR1,MSTN,NOTCH2,QDPR,SHISA3,MUC15,MRC1,TP53I11,ITGB1,CYB5D2,TRABD2A,CACNA2D3,SEMA7A,BMP6,DEFB123,FCRL2,CTBS,HDHD2,B4GALT2,AMY2B,MAP4K1,TXNRD1,S100A13,SNTB1,CFC1/CFC1B,LY9,CCL21,CFHR5,MMP17,EPHA4,ACOT7,LRRC37A3 (includes others),MUSK,SLURP1,TNFRSF13B,CPB1,VTI1B,JTB,CEACAM19,PIK3C2A,NETO1,GALNT7,PCDH9,TPSAB1/TPSB2,CPD,TEK,ATRAID,DLL4,SLAMF7,IFNGR1,CHRD,CRTAC1,BRICD5,ANP32B,FLT1,ST8SIA3,GALNT13,ARL2,GPHB5,ADAM9,ZG16,RELT,JAM2,EPHB3,FLNA,LYPD3,GFRA1,MED1,INSR,ANXA2,COMMD1,GNRH1,UST,CADM3,HSD17B14,BMPR2,PDXP,UBA2,STMN2,PCDHGA12,KIAA1549L,PCDHA7,MAZ,STX1A,MMP16,STAMBPL1,TNFRSF14,COL6A1,DNAJB12,SIRPB1,TMEM132A,RAB22A,IL36A,IGLON5,IGSF8,VSIG1,PLXNB2,RGMB,IL33,ELAPOR2,NEGR1,IGFL4,TGFB3,SIGIRR,DRGX,NXPH2,JAG1,PREP,IGFLR1,CA13,IL6ST,RHOA,GCSH,GJD2,CHGA,PRKCSH,ERLEC1,TXNDC15,NTS,SNRPF,VAPA,MANSC4,CHST5,IRF1,UBE2J1,HLA-DQA2,ICOS,LRFN2,WFDC11,TNFRSF9,ROBO3,NRXN3,TNFRSF10B,ZYX,LY6G6C,ECM1,FKBP2,NT5DC3,HMGB3,TNC,PRKCB,PCSK7,RIPK2,HCAR2,TNFRSF11A,NFASC,CISD1,EPHB6,HTRA2,TNFRSF21,NTN4,NRG1,CALY,HBE1,CHIT1,FAM3D,XXYLT1,CD47,TNFRSF17,DNM2,HRC,APLP2,ADCYAP1,AIFM1,RGS10,SCARF1,FAS,BID,STX18,CCL4L1/CCL4L2,ACHE,CHST6,SLAMF1,HTATIP2,TMEM106B,GAD1,MMP9,MRRF,WNT5A,KAZALD1,TFPI2,CNTFR,PEX14,SPON1,ASGR1,ISM2,AXIN2,TPI1,HLA-DMA,PRSS3,STX1B,BCAR3,NTRK3,VSNL1,BCAM,SCGB1C1/SCGB1C2,RNF215,MBD1,ADAM22,FGFR3,SMIM24,CCK,PRSS22,STAU1,UNC5A,RTN4R,SMOC1,VIP,CHAD,UNC5C,CTSH,UBL4A,IL22,MMRN2,NPTX2,APOA2,NAAA,ADPGK,SPINT3,TNFRSF18,GPC3,B4GALT6,BGLAP,CXCL9,FGFR1,C14orf93,SHBG,C17orf67,GABBR1,BNIP3L,CD48,ASAH2,VWC2L,PCSK1,LRTM2,LRP8,CRISP2,TCN1,THPO,GDF11,PRSS1,RPS6KA5,OBP2B,UBQLN4,PCDHGA10,ANGPT1,KIRREL3,HLA-DPB1,INSIG1,ROBO2,FGF12,VEGFA,PDGFRA,GAS1,IL22RA1,ARK2C,ENG,KIR3DL3,SLITRK5,TMEM38B,HAVCR2,CRIM1,OLR1,ESAM,FAM177A1,TAFA4,MAN1A2,CSPG4,JAM3,STX8,FMOD,SLITRK1,EFNB3,IFNL1,KCNE2,SEMA4D,LGALS9,CD59,DLD,CSDC2,PKN1,STX2,TIMP4,BSG,AMELX,FAM163B,GOLM1,TMIE,UBC,PTPRR,PLCB1,C1QTNF1,NBR1,ANGPT2,COCH,FLT4,ID2,TAX1BP1,GLCE,RGMA,ICOSLG/LOC102723996,TMX3,CHRDL2,RAB17,IL3RA,AMY1C (includes others),NEO1,CRYBB2,KRTAP2-3/KRTAP2-4,HIBCH,EIF3G,FTL,ATP1A1,CEACAM1,FGR,VSIR,EFNA5,KIRREL2,CD274,TYRO3,SERPINA5,HERC1,DCK,EPHA5,GRIA4,LRPAP1,POMC,MDH1,NTM,LSAMP,DCBLD2,EFNB2,GPC5,ADAM19,ANG,HEXIM2,CAMK1D,HHIP,CRYGD,ANAPC10,PCSK9,SEMA6C,LALBA,UBE2J2,CLINT1,GPC2,TMEM132C,L1CAM,FLT3LG,NUDT3,TNFSF12,FAM234B,NPTXR,ST14,EPHA2,NTNG1,TKT,CHI3L1,DSCAM,PCDH10,CILP2,SEPTIN11,B3GLCT,AGAP3,IGFBP3,TEC,ATP1B1,CER1,ELMO1,NDUFV2,SMURF1,APOL1,IGSF11,FAAH2,ITIH4,NOTCH1,FTMT,HAPLN4,ZFP91,ASPRV1,ROBO1,ADAMTSL2,VWC2,PTPRJ,VSIG2,NEFH,RBBP9,CA10,CD7,ELL,PLIN3,APOE,FAM20B,AXL,CHGB,HK1,B4GALT3,CBLN1,HJV,PRKCG,LRP2,AMBN,ATG5,FAM241A,DKK3,IFNGR2,LAMB1,TMEM190,GFRA2,DKK2,SHANK3,DNER,TNR,CD8A,QPCT,SECTM1,BTD,CST7,VCX2 (includes others),CRYZ,SEMA3C,UNC5B,B3GAT3,RETN,TMEM40,PIANP,CD86,LRRTM4,HBQ1,IGDCC3,HIBADH,LRPPRC,SVEP1,CD14,CDH12,RAF1,XPNPEP1,SEMA6A,RAP1GAP,EPHB2,IL34,FCER2,STOX1,PLXNA1,RARRES1,MMP3,CDCP1,RLN1,CD38,MMP8,ALDOC,DOC2B,PDGFRL,PGRMC1,RNASE1,ARID1A,SYT5,CD200,DNAJB9,DSC2,NOTCH3,SRL,GATD3/LOC102724023,CLCF1,MPIG6B,GFUS,CNTN5,FLRT2,YWHAQ,ACP6,FHIT,GLRX2,DDR1,TMEM132B,CD40,PRDX3,TIE1,NLGN1,CBLN4,TNF,RSPO4,PDE6D,TOLLIP,MET,PSG5,TREM1,CUZD1,SLAMF6,CCL17,LHCGR,YWHAB,ARSB,IGFL1,EPHA10,NPDC1,ADAMTS4,ADAM23,LARGE1,NPTX1,ACYP2,MFGE8,MMP7,SEMA3G,DLG4,DLL1,DNAJA2,NGFR,AGAP2,LRTM1,AP2A2,EDF1,FKBP14,BPNT2,IDS,TENM4,ENTPD3,P4HA2,NELL1</t>
  </si>
  <si>
    <t>Nonhematologic malignant neoplasm</t>
  </si>
  <si>
    <t>nonhematologic malignant neoplasm</t>
  </si>
  <si>
    <t>EFNB1,CDC42,FLT4,NOTCH1,FLNA,PLAUR,TXNRD1,ENG,ITGB2,CD274,DLL4,TEK,AGT,CHL1,MET,BCAM,CCL17,PPIF,ICAM1</t>
  </si>
  <si>
    <t>Cell movement of embryonic cell lines</t>
  </si>
  <si>
    <t>Cellular Movement, Embryonic Development</t>
  </si>
  <si>
    <t>Propensity matching: T2LL vs Brain damage</t>
  </si>
  <si>
    <t>PLCB1,LAYN,ICOS,NPTX1,ENG,ITGB2,CD40,IL6ST,IFNGR1,IL17RA,CLEC4M,HLA-DMA,CXCL13,IL10,JAM3,CCL17,ICAM1,NCR1</t>
  </si>
  <si>
    <t>B4GALT6,TNFRSF1B,TNFSF12,CD40,FCER1A,IL6ST,VIP,AGT,CXCL13,CSF1,CD55,IL10,ADCYAP1,APOE,CCL17,ICAM1</t>
  </si>
  <si>
    <t>SLAMF7,CD59,EGFR,TP53I11,CEACAM1,CD55,ITGB2,CD274,BECN1,M6PR,TNFRSF10B</t>
  </si>
  <si>
    <t>Cytolysis of tumor cell lines</t>
  </si>
  <si>
    <t>EIF4EBP2,CAMK2B,ACHE,MMP9,SOCS3,FGF19,PGF,FASN,PCSK1,FCER1A,PRDX3,BCAM,CA4,OSTN,BAMBI,CISD1,CA5A,SCN2B,TAX1BP1,GFRA1,NR1H4,CLMP,ALK,BCHE,AGT,IL10,ADCYAP1,APOE,ICAM1,RNASE1</t>
  </si>
  <si>
    <t>Weight gain</t>
  </si>
  <si>
    <t>weight gain</t>
  </si>
  <si>
    <t>Nutritional Disease, Organismal Injury and Abnormalities</t>
  </si>
  <si>
    <t>PLCB1,JAM2,BST1,MMP9,TNFRSF21,PGF,ITGB2,LYVE1,MMP7,ESAM,CSF1,TREM1,JAM3,CCL17,ICAM1</t>
  </si>
  <si>
    <t>Extravasation</t>
  </si>
  <si>
    <t>extravasation</t>
  </si>
  <si>
    <t>CD59,FCGR1A,CEACAM1,SF1,ALDOA,ITGB2,CD274,TNFRSF10B,SLAMF7,TP53I11,CAT,IGHG1,S100A11,GPI,M6PR,EGFR,TNFRSF1B,BECN1,MAVS,PPP3R1,CD55,BCL2L1,APOE,C1GALT1C1,NCR1</t>
  </si>
  <si>
    <t>EFNB1,CDC42,MMP9,FLT4,FLNA,RAF1,PLAUR,DDR1,TXNRD1,ITGB2,CADM1,AGT,NCAM1,CHL1,CSF1,MET,CCL17,ICAM1</t>
  </si>
  <si>
    <t>Cell movement of kidney cell lines</t>
  </si>
  <si>
    <t>Cellular Movement, Renal and Urological System Development and Function</t>
  </si>
  <si>
    <t>FLT3LG,CD59,LAIR1,ICOS,NOTCH1,FCGR1A,SOCS3,FLNA,IFNGR2,TNFSF12,CEACAM1,ITGB2,CD274,MAVS,SLAMF7,BMPR1A,CD38,AGAP3,IL10,IGHG1,SLAMF6,ICAM1,NCR1</t>
  </si>
  <si>
    <t>Cytotoxicity of cells</t>
  </si>
  <si>
    <t>Cell Death and Survival, Cellular Compromise</t>
  </si>
  <si>
    <t>PLCB1,JAM2,BST1,MMP9,TNFRSF21,PGF,ITGB2,LYVE1,MMP7,ESAM,CSF1,JAM3,CCL17,ICAM1</t>
  </si>
  <si>
    <t>Extravasation of cells</t>
  </si>
  <si>
    <t>ADAM9,CD59,HEXB,SEMA6B,EPHB6,MMP9,PLAUR,PGF,SEMA6A,KIT,ITGB2,EPHA7,MMP7,LAT2,TNFRSF13B,SEMA7A,APLP2,IL10,APOE,HCAR2,ICAM1,CD200</t>
  </si>
  <si>
    <t>FLT3LG,CD59,ICOS,FCGR1A,SOCS3,IFNGR2,TNFSF12,CEACAM1,ITGB2,CD274,SLAMF7,AGAP3,IGHG1,SLAMF6,LAIR1,NOTCH1,FLNA,KIT,MAVS,BMPR1A,CD38,IL10,BCL2L1,ICAM1,NCR1</t>
  </si>
  <si>
    <t>CAMK2B,SELENOS,FTL,ICOS,FABP3,ATP1A1,FGF19,STX3,CA4,HCAR2,CISD1,TNFRSF1B,ALK,SULT1E1,BECN1,NLGN2,DNM2,ADM,ACACB,APLP2,IL10,ADCYAP1,ERBB3,BID,ACHE,GPLD1,SOCS3,GOSR1,CNTFR,FCER1A,PEX14,HLA-DMA,CACNA2D3,BMP6,STX1B,AGAP3,VSNL1,ATP1B1,GSTP1,SMURF1,NOTCH1,NRXN1,VIP,MAVS,HSPA9,CSF1,APOE,HJV,PRKCG,CDC42,DMPK,GABBR1,CHP1,ATRAID,TEK,CAT,SYT11,OSTN,ADAM9,EGFR,SV2A,FLNA,GFRA1,COMMD1,TMED2,PRSS8,PDIA4,PPP3R1,FBXL5,IGHE,STX8,DOC2B,STX1A,MPIG6B,CD59,STX2,CD40,BSG,AMELX,CBLN4,MET,YWHAB,M6PR,VPS4A,SCN2B,LARGE1,NR1H4,AGT,MMP7,NEO1,CHGA,DNAJA2,NGFR,AP2A2,CPE,VAPA</t>
  </si>
  <si>
    <t>TNFRSF14,CDC42,ICOS,MMP9,SOCS3,STAB1,ITGB2,CD40,SUMO3,CD274,BSG,IFNGR1,TYRO3,CCL17,NOTCH1,APOD,TNFRSF21,S100A7,IL11RA,IL6ST,VIP,AGT,PCSK9,IL17RA,CXCL13,IL10,APOE,ICAM1,BID</t>
  </si>
  <si>
    <t>Cell movement of T lymphocytes</t>
  </si>
  <si>
    <t>Cell-mediated Immune Response, Cellular Movement, Hematological System Development and Function, Immune Cell Trafficking</t>
  </si>
  <si>
    <t>FLT3LG,MMP9,NRP2,IFNL3,CEACAM1,PLXNC1,KIT,IL11RA,CD40,BECN1,VIP,AGT,IFNGR1,CLEC4M,CXCL13,CD38,IL10,APOE,CCL17,ICAM1,NCR1</t>
  </si>
  <si>
    <t>Cell movement of dendritic cells</t>
  </si>
  <si>
    <t>TNFRSF14,CDC42,ICOS,MMP9,SOCS3,CEACAM1,STAB1,ITGB2,CD40,SUMO3,CD274,BSG,IFNGR1,TYRO3,ECM1,CCL17,NOTCH1,APOD,TNFRSF21,S100A7,IL11RA,IL6ST,VIP,AGT,PCSK9,IL17RA,CXCL13,IL10,APOE,ICAM1,BID,CD200</t>
  </si>
  <si>
    <t>T cell migration</t>
  </si>
  <si>
    <t>B4GALT6,FLT3LG,MMP9,TNFSF12,PGF,ITGB2,CD40,FCER1A,CD274,CAT,CCL17,HCAR2,COCH,NOTCH1,TNFRSF1B,TAX1BP1,IFNL3,CLEC5A,IL6ST,VIP,AGT,IL17RA,CXCL13,CSF1,CD55,IGHE,IL10,ADCYAP1,APOE,PPIF,ICAM1,MMP1,CD200</t>
  </si>
  <si>
    <t>FLT3LG,CD59,ICOS,FCGR1A,CD40,FCER1A,CD274,IFNGR1,CRTAM,ECM1,SLAMF6,CCL17,NOTCH1,TNFRSF1B,TNFRSF21,ALK,CADM1,IL17RA,IL10,APOE,ERBB3,TNFRSF18,ICAM1,NCR1</t>
  </si>
  <si>
    <t>LRRN1,HIBCH,PEAR1,FCGR1A,FGF19,ITGB2,CNDP1,CD274,TYRO3,GABARAPL2,EPHB6,APOD,TNFRSF1B,DAPK1,SERPINA3,CADM1,BECN1,DNM2,ADM,ACACB,IL10,BCL2L1,GPC2,ERBB3,EWSR1,TSPEAR,FLT3LG,ERCC1,ARFGAP2,MMP9,SOCS3,TFPI2,NTNG1,WFDC2,AXIN2,BMP6,ATP1B1,GSTP1,TACSTD2,NDUFV2,S100A11,RNF34,FGFR3,BST1,NOTCH1,NAGPA,PLAUR,IL11RA,HSPA9,FREM2,NCAM1,TNFRSF13B,APOE,B4GALT3,LDHB,RBFOX2,DLL4,TEK,VCX2 (includes others),PCDHGA10,UBQLN4,PIANP,GPHB5,EGFR,FLNA,RAF1,SEMA6A,KIT,ENG,SLITRK5,RANBP3,CNOT1,EPHB2,COL9A1,PLXNA1,IL17RA,UBA2,PCDHGA12,PDIA3,JAM3,PCDHA7,DNAJB9,FLRT2,DLD,PGF,DDR1,SF1,TMEM132B,STAB1,BSG,SDHAF2,MET,ENPP5,M6PR,PLCB1,COCH,FLT4,ADAM23,NR1H4,SHANK1,ANK2,EPHA7,AGT,TXNDC15,MIOX</t>
  </si>
  <si>
    <t>Renal lesion</t>
  </si>
  <si>
    <t>renal lesion</t>
  </si>
  <si>
    <t>Organismal Injury and Abnormalities, Renal and Urological Disease</t>
  </si>
  <si>
    <t>SERPINB1,FLT3LG,TNFRSF14,CDC42,MMP9,SOCS3,NRP2,ITGB2,CD40,SUMO3,BSG,TREM1,CCL17,HCAR2,EFNB1,BST1,MSMP,PLAUR,S100A7,SERPINA3,KIT,CAMK1D,PTPRJ,VIP,MMP7,CHGA,IL17RA,CXCL13,TAFA4,CSF1,CD38,IL10,JAM3,APOE,ICAM1</t>
  </si>
  <si>
    <t>B4GALT6,FLT3LG,MMP9,TNFSF12,PGF,ITGB2,CD40,FCER1A,CD274,TEK,CAT,CCL17,HCAR2,EFNB2,EGFR,COCH,NOTCH1,TNFRSF1B,TAX1BP1,IFNL3,CLEC5A,ENG,IL6ST,VIP,AGT,IL17RA,CXCL13,CSF1,CD55,IGHE,IL10,ADCYAP1,APOE,PPIF,ICAM1,MMP1,CD200</t>
  </si>
  <si>
    <t>HEXB,AKR1B1,ICOS,CEACAM1,ASAH2,EFNA5,ITGB2,PCSK1,TWSG1,CD274,IFNGR1,TYRO3,CAT,DCK,TNFRSF11A,EGFR,PARK7,TNFRSF1B,DAPK1,GFRA1,RAF1,CLMP,KIT,EPHB2,ADAMTS1,BECN1,CRIM1,STOX1,RLN1,CD38,CD55,IL10,SCARF1,ERBB3,BID,EWSR1,DNAJB9,MPIG6B,ERCC1,CCBE1,FHIT,SOCS3,TNFSF12,DDR1,STAB1,CD40,AGR2,BSG,TIE1,SOCS7,MET,BCAM,CTBS,JAG1,NR1H4,CFC1/CFC1B,IL11RA,IL6ST,PTPRJ,MAVS,AGT,RAD23B,NGFR,TNFRSF13B,CSF1,APOE,TNFRSF18,ICAM1,ERN1,HJV</t>
  </si>
  <si>
    <t>Abnormal morphology of abdomen</t>
  </si>
  <si>
    <t>FLT3LG,TNFRSF14,CDC42,LAYN,ICOS,MMP9,SOCS3,TNFSF12,CEACAM1,STAB1,ITGB2,CD40,FCER1A,SUMO3,CD274,BSG,IFNGR1,TYRO3,CRTAM,ECM1,CCL17,EGFR,NOTCH1,APOD,TNFRSF1B,MSMP,TNFRSF21,S100A7,ENG,IL11RA,IL6ST,VIP,MAVS,AGT,PCSK9,IL17RA,CXCL13,IGHE,IL10,JAM3,APOE,ICAM1,BID,CD200</t>
  </si>
  <si>
    <t>FLT3LG,TNFRSF14,CDC42,LAYN,ICOS,MMP9,SOCS3,TNFSF12,CEACAM1,STAB1,ITGB2,CD40,FCER1A,SUMO3,CD274,BSG,IFNGR1,TYRO3,CRTAM,ECM1,CCL17,EGFR,NOTCH1,APOD,TNFRSF1B,TNFRSF21,S100A7,ENG,IL11RA,IL6ST,VIP,AGT,PCSK9,IL17RA,CXCL13,IL10,JAM3,APOE,ICAM1,BID,CD200</t>
  </si>
  <si>
    <t>FLT3LG,TNFRSF14,CDC42,LAYN,ICOS,MMP9,SOCS3,TNFSF12,CEACAM1,STAB1,ITGB2,CD40,FCER1A,SUMO3,CD274,BSG,IFNGR1,TYRO3,CRTAM,ECM1,CCL17,EFNB2,EGFR,NOTCH1,APOD,TNFRSF1B,PLAUR,TNFRSF21,S100A7,ENG,IL11RA,IL6ST,VIP,AGT,PCSK9,IL17RA,CXCL13,IL10,JAM3,APOE,ICAM1,BID,CD200</t>
  </si>
  <si>
    <t>LRRN1,VWA2,AKR1B1,MESD,ALDOA,ROBO3,DNAJB2,CRELD1,ECM1,TXLNA,HCAR2,NFASC,EFNB1,EPHB6,DAPK1,SERPINA3,SULT1E1,CHIT1,ISLR2,APLP2,SCARF1,ERBB3,BID,TSPEAR,ARFGAP2,MMP9,NLGN4X,MXRA8,TFPI2,RNPC3,ISM2,AXIN2,NTRK3,BCAM,GSTP1,FGFR3,BST1,NAGPA,UCMA,FSTL4,IL11RA,NRXN1,HSPA9,FREM2,NCAM1,SLITRK4,CXCL13,QPCTL,CSF1,NAAA,OSBPL11,B4GALT6,EFNA4,DMPK,TNRC6B,GABBR1,INSL4,ASAH2,VWC2L,CAT,FLRT3,SYT11,PCDHGA10,UBQLN4,KIRREL3,EGFR,SV2A,KIT,SLITRK5,CACYBP,CRIM1,BMPR1A,PPP3R1,FAM177A1,COL6A5,UBB,MAN1A2,PDIA3,JAM3,SLITRK1,TEPSIN,DLD,PGF,STX2,PLXNC1,COLEC12,SDHAF2,PLCB1,NSFL1C,CA5A,FLT4,EPHA7,CPVL,NEO1,IARS1,HIBCH,CNTN4,FCGR1A,CEACAM1,ITGB2,CNDP1,KIRREL2,CD274,TYRO3,HERC1,EPHA5,LRP12,MDH2,LSAMP,APOD,ALK,CAMK1D,ADAMTS1,HHIP,ANAPC10,NLGN2,ROBO4,PCSK9,SEMA6C,ACACB,IL10,BCL2L1,GPC2,PDLIM1,FLT3LG,NUDT3,GPLD1,SOCS3,TNFSF12,FASN,MUC15,CILP2,CACNA2D3,SEMA7A,AGAP3,CTBS,IGSF11,RNF34,INSL6,NOTCH1,PLAUR,TXNRD1,BCHE,VWC2,PTPRJ,LRRC37A3 (includes others),GPR101,HJV,PRKCG,AMBN,PCDH9,SHANK3,FLII,CPD,ATRAID,DLL4,TEK,SLAMF7,IFNGR1,UNC5B,PIANP,TNFRSF19,ADSL,IGDCC3,FLNA,RAF1,SEMA6A,CNOT1,EPHB2,CADM3,UST,PRSS8,PLXNA1,STOX1,IL17RA,FBXL5,PCDHGA12,ICAM5,CD163,PGRMC1,PCDHA7,DNAJB9,SYT9,STAMBPL1,MPIG6B,CCBE1,FLRT2,FHIT,NRP2,GLRX2,DDR1,STAB1,IGSF8,TIE1,NLGN1,MET,M6PR,ELAPOR2,EPHA10,SUSD2,ADAMTS4,JAG1,LARGE1,NR1H4,SHANK1,ANK2,ACYP2,TENM2,IL6ST,MMP7,SEMA3G,DLG4,DLL1,DNAJA2,AP2A2,VAPA,PDE9A,NCR1</t>
  </si>
  <si>
    <t>Colon cancer</t>
  </si>
  <si>
    <t>colon cancer</t>
  </si>
  <si>
    <t>CDC42,LAYN,ICOS,CEACAM1,IL1R2,ITGB2,CD274,IFNGR1,TYRO3,ECM1,UNC5B,EFNB2,EFNB1,EGFR,APOD,TNFRSF1B,TNFRSF21,S100A7,SERPINA3,ENG,PCSK9,IL17RA,CD55,IGHE,IL10,JAM3,BID,CD200,FLT3LG,TNFRSF14,MMP9,SOCS3,TNFSF12,STAB1,CD40,FCER1A,SUMO3,BSG,CRTAM,CCL17,NOTCH1,MSMP,PLAUR,IL11RA,IL6ST,VIP,MAVS,AGT,CXCL13,APOE,ICAM1</t>
  </si>
  <si>
    <t>LRRN1,UBE2J1,VWA2,AKR1B1,MESD,ALDOA,ROBO3,DNAJB2,CRELD1,ECM1,TXLNA,HCAR2,NFASC,EFNB1,EPHB6,DAPK1,SERPINA3,SULT1E1,BECN1,CHIT1,ISLR2,TNFRSF17,APLP2,SCARF1,ERBB3,BID,TSPEAR,ERCC1,ARFGAP2,MMP9,NLGN4X,MXRA8,TFPI2,RNPC3,CNTFR,ISM2,AXIN2,TPI1,NTRK3,BCAM,GSTP1,TACSTD2,FGFR3,BST1,NAGPA,UCMA,FSTL4,IL11RA,NRXN1,UNC5C,HSPA9,FREM2,NCAM1,SLITRK4,CXCL13,QPCTL,CSF1,NAAA,OSBPL11,B4GALT6,EFNA4,CDC42,DMPK,TNRC6B,GABBR1,INSL4,ASAH2,VWC2L,RBFOX2,CAT,FLRT3,SYT11,PCDHGA10,UBQLN4,KIRREL3,EGFR,SV2A,KIT,SLITRK5,CACYBP,CRIM1,BMPR1A,ADH7,PPP3R1,FAM177A1,COL6A5,UBB,MAN1A2,PDIA3,JAM3,SLITRK1,TEPSIN,DLD,PGF,STX2,PLXNC1,COLEC12,AGR2,SDHAF2,PTPRR,PLCB1,NSFL1C,CA5A,FLT4,TAX1BP1,EPHA7,CPVL,NEO1,IARS1,ICAM1,HIBCH,CNTN4,FCGR1A,CEACAM1,ITGB2,CNDP1,KIRREL2,CD274,TYRO3,HERC1,EPHA5,LRP12,MDH2,LSAMP,EFNB2,APOD,ALK,CAMK1D,CADM1,ADAMTS1,HHIP,ANAPC10,NLGN2,ROBO4,PCSK9,SEMA6C,ACACB,IL10,BCL2L1,GPC2,EWSR1,PDLIM1,FLT3LG,NUDT3,GPLD1,SOCS3,TNFSF12,FASN,MUC15,CILP2,CACNA2D3,SEMA7A,BMP6,AGAP3,SMURF1,CTBS,IGSF11,RNF34,AMY2B,INSL6,NOTCH1,PLAUR,CLEC4D,TXNRD1,BCHE,VWC2,PTPRJ,LRRC37A3 (includes others),TNFRSF13B,GPR101,B4GALT3,OTUB2,HJV,PRKCG,CEACAM19,AMBN,PCDH9,SHANK3,FLII,CPD,ATRAID,DLL4,TEK,SLAMF7,IFNGR1,UNC5B,PIANP,ADAM9,TNFRSF19,ADSL,IGDCC3,FLNA,GFRA1,RAF1,SEMA6A,CNOT1,EPHB2,CADM3,UST,PRSS8,PLXNA1,STOX1,IL17RA,FBXL5,PCDHGA12,STMN2,ICAM5,CD163,PGRMC1,PCDHA7,DNAJB9,SYT9,STAMBPL1,LINGO1,MPIG6B,CCBE1,FLRT2,FHIT,NRP2,GLRX2,DDR1,STAB1,CDON,IGSF8,TIE1,NLGN1,MET,M6PR,ELAPOR2,VPS4A,EPHA10,SUSD2,ADAMTS4,JAG1,LARGE1,NR1H4,SHANK1,ANK2,ACYP2,TENM2,IL6ST,MMP7,SEMA3G,DLG4,DLL1,DNAJA2,AP2A2,VAPA,PDE9A,NCR1</t>
  </si>
  <si>
    <t>LRRN1,VWA2,AKR1B1,MESD,ALDOA,ROBO3,DNAJB2,ECM1,TXLNA,HCAR2,NFASC,EPHB6,DAPK1,SULT1E1,CHIT1,ISLR2,APLP2,SCARF1,ERBB3,BID,TSPEAR,ARFGAP2,MMP9,NLGN4X,MXRA8,TFPI2,RNPC3,ISM2,AXIN2,NTRK3,BCAM,GSTP1,TACSTD2,FGFR3,BST1,NAGPA,UCMA,FSTL4,IL11RA,NRXN1,UNC5C,HSPA9,FREM2,NCAM1,SLITRK4,CXCL13,QPCTL,CSF1,OSBPL11,B4GALT6,EFNA4,CDC42,DMPK,TNRC6B,GABBR1,INSL4,ASAH2,VWC2L,RBFOX2,CAT,FLRT3,SYT11,PCDHGA10,UBQLN4,KIRREL3,EGFR,SV2A,KIT,SLITRK5,CACYBP,CRIM1,BMPR1A,ADH7,PPP3R1,FAM177A1,COL6A5,UBB,MAN1A2,PDIA3,JAM3,SLITRK1,TEPSIN,DLD,PGF,STX2,PLXNC1,COLEC12,SDHAF2,PTPRR,PLCB1,NSFL1C,CA5A,FLT4,TAX1BP1,EPHA7,CPVL,NEO1,IARS1,HIBCH,CNTN4,FCGR1A,CEACAM1,ITGB2,CNDP1,KIRREL2,CD274,TYRO3,HERC1,EPHA5,LRP12,MDH2,LSAMP,EFNB2,APOD,ALK,CAMK1D,CADM1,ADAMTS1,HHIP,ANAPC10,NLGN2,ROBO4,PCSK9,SEMA6C,ACACB,IL10,BCL2L1,GPC2,PDLIM1,FLT3LG,NUDT3,GPLD1,SOCS3,TNFSF12,FASN,MUC15,CILP2,CACNA2D3,SEMA7A,AGAP3,CTBS,IGSF11,RNF34,AMY2B,INSL6,NOTCH1,PLAUR,CLEC4D,TXNRD1,BCHE,VWC2,PTPRJ,LRRC37A3 (includes others),GPR101,B4GALT3,HJV,PRKCG,CEACAM19,AMBN,PCDH9,SHANK3,FLII,CPD,ATRAID,DLL4,TEK,SLAMF7,IFNGR1,UNC5B,PIANP,TNFRSF19,IGDCC3,FLNA,GFRA1,RAF1,SEMA6A,CNOT1,EPHB2,CADM3,UST,PRSS8,PLXNA1,STOX1,IL17RA,FBXL5,PCDHGA12,ICAM5,CD163,PGRMC1,PCDHA7,SYT9,STAMBPL1,LINGO1,MPIG6B,CCBE1,FLRT2,FHIT,NRP2,GLRX2,DDR1,STAB1,IGSF8,TIE1,NLGN1,MET,M6PR,ELAPOR2,VPS4A,EPHA10,SUSD2,ADAMTS4,JAG1,LARGE1,SHANK1,ANK2,ACYP2,TENM2,IL6ST,SEMA3G,DLG4,DLL1,DNAJA2,AP2A2,VAPA,PDE9A,NCR1</t>
  </si>
  <si>
    <t>Colorectal carcinoma</t>
  </si>
  <si>
    <t>colorectal carcinomagenesis</t>
  </si>
  <si>
    <t>CAMK2B,FTL,TNRC6B,ICOS,FCGR1A,IFNGR2,PCDH9,ALDOA,IL1R2,ITGB2,CD274,STX3,TNFRSF10B,IFNGR1,TYRO3,CDKN2D,DCK,TNFRSF11A,GPI,ADAM9,SPOCK1,EFNB1,LAIR1,APOD,TNFRSF1B,TNFRSF21,CLEC5A,KIT,COL9A1,ADAMTS1,TMOD2,IL17RA,PPP3R1,UBB,ADM,APLP2,PDIA3,IL10,JAM3,CD163,BID,MMP1,CD200,FLT3LG,ACHE,CD59,MMP9,SOCS3,TNFSF12,PGF,DDR1,FASN,TFPI2,CD40,SUMO3,BSG,TIE1,TPI1,HLA-DMA,CACNA2D3,BMP6,IGHG1,ATP1B1,CCL17,GSTP1,FGFR3,ADAMTS4,COCH,FLT4,SCN2B,JAG1,IFNL3,PLAUR,CLEC4D,TXNRD1,IL11RA,IL6ST,PTPRJ,VIP,MMP7,UBL4A,NGFR,TNFRSF13B,CXCL13,CSF1,CPE,APOE,TNFRSF18,ICAM1,ERN1,LDHB</t>
  </si>
  <si>
    <t>FTL,TNRC6B,ICOS,FCGR1A,ALDOA,IL1R2,ITGB2,CD274,TNFRSF10B,IFNGR1,TYRO3,CDKN2D,TNFRSF11A,GPI,ADAM9,SPOCK1,EFNB1,LAIR1,APOD,TNFRSF1B,TNFRSF21,CLEC5A,KIT,COL9A1,ADAMTS1,TMOD2,IL17RA,PPP3R1,UBB,ADM,APLP2,PDIA3,IL10,JAM3,CD163,BID,MMP1,CD200,FLT3LG,ACHE,CD59,MMP9,SOCS3,TNFSF12,PGF,DDR1,FASN,TFPI2,CD40,SUMO3,TIE1,TPI1,HLA-DMA,CACNA2D3,IGHG1,ATP1B1,CCL17,FGFR3,ADAMTS4,COCH,FLT4,SCN2B,JAG1,IFNL3,PLAUR,CLEC4D,TXNRD1,IL11RA,IL6ST,PTPRJ,VIP,MMP7,UBL4A,NGFR,TNFRSF13B,CXCL13,CSF1,CPE,APOE,TNFRSF18,ICAM1,ERN1,LDHB</t>
  </si>
  <si>
    <t>PEBP1,LRRN1,CAMK2B,HEXB,FTL,FCGR1A,IL1R2,TWSG1,DNAJB2,CA4,NFASC,MDH1,LRRC4C,LSAMP,APOD,KLRC3,SERPINA3,BECN1,DECR1,APLP2,IL10,BCL2L1,AIFM1,ERBB3,BID,PDLIM1,ACHE,ERCC1,TMEM106B,MMP9,CNTFR,SUMO3,MUC15,TPI1,CACNA2D3,NTRK3,VSNL1,ATP1B1,GSTP1,NDUFV2,ADAM22,FGFR3,AMY2B,PLAUR,BCHE,NRXN1,EPHA4,RTN4R,NCAM1,CSF1,APOE,ADAMTSL1,LDHB,PRKCG,B4GALT6,IFNGR2,GABBR1,CHP1,PCDH9,PCSK1,IFNGR1,BTD,ST8SIA3,GPI,ADSL,PARK7,SV2A,GFRA1,GAS1,EPHB2,CRIM1,PPP3R1,STMN2,UBB,CD38,ICAM5,ALDOC,PGRMC1,PPIF,SLITRK1,LINGO1,FLRT2,PRDX3,ENPP5,M6PR,PTPRR,PLCB1,SEMA6B,COCH,CA5A,SCN2B,ADAM23,NPTX1,AGT,CHGA,NGFR,CPE,GAPDH,PDE9A,NCR1</t>
  </si>
  <si>
    <t>Movement Disorders</t>
  </si>
  <si>
    <t>movement disorder</t>
  </si>
  <si>
    <t>Neurological Disease, Organismal Injury and Abnormalities</t>
  </si>
  <si>
    <t>LRRN1,SELENOS,AKR1B1,ICOS,CSNK2A2,GDI2,ALDOA,IL1R2,ROBO3,STX3,TNFRSF10B,LYVE1,ECM1,HCAR2,TNFRSF11A,NFASC,REXO2,GABARAPL2,SPOCK1,EFNB1,CISD1,CHI3L2,EPHB6,DAPK1,S100A7,BECN1,DECR1,APLP2,ADCYAP1,AIFM1,ERBB3,MMP1,TSPEAR,ERCC1,MMP9,NLGN4X,TFPI2,RNPC3,WFDC2,AXIN2,VTI1A,TPI1,PRSS3,NTRK3,STX1B,BCAM,GSTP1,TACSTD2,FGFR3,UCMA,IL11RA,NRXN1,MAP1LC3B,HSPA9,NCAM1,CSF1,OSBPL11,ADAMTSL1,TNFRSF18,ERN1,CDC42,DMPK,TNRC6B,PCSK1,CAT,CDKN2D,FLRT3,PCDHGA10,UBQLN4,DOCK9,EGFR,PARK7,SV2A,GAS1,KIT,ARK2C,KIR3DL3,ENG,COL9A1,CRIM1,BMPR1A,PDIA4,PPP3R1,COL6A5,UBB,MAN1A2,PDIA3,JAM3,STX8,SLITRK1,DLD,SEMA4C,PGF,STX2,PLXNC1,METTL1,AGR2,BSG,CRTAM,SDHAF2,CHKB,CST6,PTPRR,PLCB1,SEMA6B,COCH,CA5A,FLT4,AGT,KLHL12,EDAR,CPE,MIOX,GAPDH,ICAM1,CAMK2B,PEAR1,CNTN4,ATP1A1,FGF19,ITGB2,CNDP1,CD274,TYRO3,HERC1,EPHA5,LRP12,CA4,UNC5D,NTM,DCBLD2,EFNB2,APOD,TNFRSF1B,ALK,ADAMTS1,HHIP,NLGN2,PCSK9,CHL1,SEMA6C,ACACB,IL10,BCL2L1,GPC2,TMEM132C,C1GALT1C1,SCARF2,FLT3LG,SOCS3,TNFSF12,GOSR1,FASN,FCER1A,ROR1,SUMO3,MUC15,SOCS7,CILP2,CACNA2D3,SEMA7A,BMP6,AGAP3,SMURF1,CTBS,IGSF11,HDHD2,NOTCH1,PLAUR,PTPRJ,APOE,GPR101,B4GALT3,OTUB2,PRKCG,IFNGR2,PCDH9,FLII,ATRAID,DLL4,TEK,IFNGR1,CRTAC1,ANP32B,GPI,ADAM9,IGDCC3,FLNA,GFRA1,RAF1,CNOT1,EPHB2,PRSS8,PLXNA1,UBA2,FBXL5,PCDHGA12,STMN2,ICAM5,ALDOC,CD163,PCDHA7,STAMBPL1,LINGO1,FLRT2,NRP2,DDR1,STAB1,CDON,IGSF8,TIE1,NLGN1,CBLN4,MET,PSG5,SLAMF6,CCL17,ELAPOR2,IGFL1,VPS4A,EPHA10,ADAMTS4,JAG1,ADAM23,MSMP,NPTX1,SHANK1,ANK2,ACYP2,TENM2,MMP7,LAT2,DLL1,NGFR,EDF1</t>
  </si>
  <si>
    <t>LRRN1,UBE2J1,VWA2,SELENOS,AKR1B1,ICOS,MESD,CSNK2A2,ALDOA,IL1R2,ROBO3,STX3,TNFRSF10B,LYVE1,DNAJB2,CRELD1,ECM1,TXLNA,HCAR2,NFASC,REXO2,GABARAPL2,SPOCK1,EFNB1,CHI3L2,EPHB6,DAPK1,SERPINA3,SULT1E1,BECN1,CHIT1,ISLR2,TNFRSF17,APLP2,ADCYAP1,AIFM1,SCARF1,ERBB3,BID,MMP1,TSPEAR,ERCC1,ARFGAP2,MMP9,NLGN4X,MXRA8,TFPI2,RNPC3,CNTFR,WFDC2,ISM2,AXIN2,TPI1,PRSS3,NTRK3,BCAM,GSTP1,TACSTD2,FGFR3,BST1,NAGPA,UCMA,FSTL4,IL11RA,NRXN1,MAP1LC3B,UNC5C,HSPA9,FREM2,NCAM1,SLITRK4,CXCL13,QPCTL,CSF1,NAAA,OSBPL11,TNFRSF18,ERN1,B4GALT6,EFNA4,CDC42,DMPK,TNRC6B,GABBR1,INSL4,ASAH2,VWC2L,RBFOX2,CAT,FLRT3,SYT11,PCDHGA10,UBQLN4,KIRREL3,EGFR,PARK7,SV2A,GAS1,KIT,ENG,SLITRK5,CACYBP,COL9A1,CRIM1,BMPR1A,ADH7,PPP3R1,FAM177A1,COL6A5,UBB,MAN1A2,PDIA3,JAM3,SLITRK1,TEPSIN,DLD,SEMA4C,PGF,STX2,PLXNC1,METTL1,COLEC12,AGR2,BSG,CRTAM,SDHAF2,CHKB,PTPRR,PLCB1,SEMA6B,NSFL1C,COCH,CA5A,FLT4,TAX1BP1,EPHA7,AGT,KLHL12,CPVL,NEO1,CPE,MIOX,IARS1,ICAM1,HIBCH,PEAR1,CNTN4,FCGR1A,ATP1A1,FGF19,CEACAM1,ITGB2,CNDP1,KIRREL2,CD274,TYRO3,HERC1,EPHA5,LRP12,MDH2,CA4,UNC5D,LSAMP,DCBLD2,EFNB2,APOD,TNFRSF1B,ALK,CAMK1D,CADM1,ADAMTS1,HHIP,ANAPC10,NLGN2,ROBO4,PCSK9,CHL1,SEMA6C,ACACB,IL10,BCL2L1,GPC2,TMEM132C,EWSR1,PDLIM1,C1GALT1C1,FLT3LG,NUDT3,GPLD1,SOCS3,TNFSF12,GOSR1,FASN,FCER1A,ROR1,SUMO3,MUC15,CILP2,CACNA2D3,SEMA7A,BMP6,AGAP3,SMURF1,CTBS,IGSF11,RNF34,AMY2B,INSL6,NOTCH1,PLAUR,CLEC4D,TXNRD1,BCHE,VWC2,PTPRJ,LRRC37A3 (includes others),TNFRSF13B,APOE,GPR101,B4GALT3,OTUB2,HJV,PRKCG,CEACAM19,AMBN,PCDH9,SHANK3,FLII,CPD,ATRAID,DLL4,TEK,SLAMF7,IFNGR1,ANP32B,UNC5B,PIANP,GPI,ADAM9,TNFRSF19,ADSL,IGDCC3,FLNA,GFRA1,RAF1,SEMA6A,CNOT1,EPHB2,CADM3,UST,PRSS8,PLXNA1,STOX1,IL17RA,UBA2,FBXL5,PCDHGA12,STMN2,ICAM5,ALDOC,CD163,PGRMC1,PCDHA7,DNAJB9,SYT9,STAMBPL1,LINGO1,MPIG6B,CCBE1,FLRT2,FHIT,NRP2,GLRX2,DDR1,STAB1,CDON,IGSF8,TIE1,NLGN1,MET,SLAMF6,CCL17,M6PR,ELAPOR2,IGFL1,VPS4A,EPHA10,SUSD2,ADAMTS4,JAG1,ADAM23,LARGE1,NPTX1,NR1H4,SHANK1,ANK2,ACYP2,TENM2,IL6ST,MMP7,SEMA3G,DLG4,DLL1,DNAJA2,NGFR,AP2A2,EDF1,VAPA,PDE9A,NCR1</t>
  </si>
  <si>
    <t>PEBP1,ICOS,FCGR1A,ALDOA,IL1R2,ITGB2,CD274,TNFRSF10B,LYVE1,ECM1,DCK,IL1RL2,CA4,HCAR2,TNFRSF11A,SPOCK1,EFNB1,APOD,TNFRSF1B,TNFRSF21,CLMP,ALK,SERPINA3,TNFRSF17,ADM,APLP2,IL10,BCL2L1,MMP1,PDLIM1,FLT3LG,ACHE,MMP9,SOCS3,TNFSF12,SUMO3,TKT,TPI1,HLA-DMA,PRSS3,IGHG1,ATP1B1,S100A11,FGFR3,AMY2B,PLAUR,CLEC4D,TXNRD1,VIP,TNFRSF13B,CXCL13,CSF1,NAAA,APOE,TNFRSF18,LDHB,TNRC6B,IFNGR2,DLL4,IFNGR1,CDKN2D,ADAM9,EGFR,FLNA,KIT,PRSS8,IL17RA,PPP3R1,TAFA4,UBB,IGHE,PDIA3,JAM3,CD163,CD59,PGF,DDR1,STAB1,CD40,BSG,SLAMF6,TREM1,CCL17,NEGR1,ADAMTS4,COCH,CA5A,IFNL3,NR1H4,ACYP2,IL6ST,AGT,MMP7,NGFR,ICAM1,ENTPD3</t>
  </si>
  <si>
    <t>Chronic inflammatory disorder</t>
  </si>
  <si>
    <t>chronic inflammatory disorder</t>
  </si>
  <si>
    <t>Inflammatory Disease, Organismal Injury and Abnormalities</t>
  </si>
  <si>
    <t>LRRN1,UBE2J1,VWA2,HEXB,AKR1B1,ICOS,MESD,CSNK2A2,ALDOA,IL1R2,ROBO3,TWSG1,STX3,DNAJB2,CRELD1,ECM1,TXLNA,NT5DC3,IL1RL2,CST8,NPTN,HCAR2,TNFRSF11A,NFASC,SPOCK1,EFNB1,LAIR1,CHI3L2,YWHAG,EPHB6,DAPK1,CLMP,S100A7,SERPINA3,SULT1E1,BECN1,CHIT1,ISLR2,TNFRSF17,PAK6,DNM2,DECR1,APLP2,ADCYAP1,AIFM1,SCARF1,ERBB3,BID,TSPEAR,ACHE,ERCC1,ARFGAP2,MMP9,NLGN4X,MXRA8,TFPI2,RNPC3,CNTFR,WFDC2,PEX14,ISM2,AXIN2,PTPRH,TPI1,MANSC1,PRSS3,NTRK3,STX1B,BCAM,GSTP1,TACSTD2,S100A11,ADAM22,FGFR3,BST1,NAGPA,UCMA,FSTL4,IL11RA,UNC5A,NRXN1,MAVS,UNC5C,HSPA9,FREM2,NCAM1,UBL4A,SLITRK4,CXCL13,QPCTL,CSF1,NAAA,OSBPL11,ADAMTSL1,B4GALT6,LRRTM2,EFNA4,C14orf93,CDC42,LAYN,DMPK,TNRC6B,GABBR1,INSL4,ASAH2,VWC2L,PCSK1,RBFOX2,CAT,CDKN2D,FLRT3,SYT11,PCDHGA10,UBQLN4,EFNA3,DOCK9,KIRREL3,EGFR,SV2A,UBE2V1,KIT,ARK2C,ENG,SLITRK5,CACYBP,COL9A1,CRIM1,BMPR1A,ADH7,TREML4,PDIA4,PPP3R1,FAM177A1,COL6A5,UBB,TMEM59L,MAN1A2,PDIA3,JAM3,STX8,SLITRK1,TEPSIN,DLD,SEMA4C,PGF,STX2,PLXNC1,SF1,COLEC12,AGR2,SDHAF2,CHKB,CLEC2L,ENPP5,PTPRR,PLCB1,DLK2,NSFL1C,COCH,CA5A,FLT4,SCN2B,TAX1BP1,EPHA7,AGT,KLHL12,CPVL,EDAR,NEO1,MIOX,GAPDH,IARS1,ICAM1,HIBCH,CAMK2B,PEAR1,CNTN4,FCGR1A,ATP1A1,CEACAM1,THSD1,ITGB2,CNDP1,KIRREL2,CD274,TYRO3,HERC1,EPHA5,LRP12,RAD23A,MDH2,UNC5D,LRRC4C,LSAMP,DCBLD2,EFNB2,APOD,ALK,CAMK1D,CADM1,ADAMTS1,HHIP,ANAPC10,NLGN2,GABARAPL1,ROBO4,PCSK9,CHL1,SEMA6C,UBE2J2,PCDHAC2,ACACB,SERPINA9,CLINT1,IL10,BCL2L1,RPS27A,GPC2,TMEM132C,EWSR1,PDLIM1,SCARF2,FLT3LG,AMIGO2,NUDT3,GPLD1,SOCS3,TNFSF12,GOSR1,FASN,NTNG1,ROR1,SUMO3,MUC15,TKT,CILP2,TPK1,CACNA2D3,SEMA7A,BMP6,AGAP3,ATP1B1,NDUFV2,SMURF1,CTBS,IGSF11,RNF34,AMY2B,INSL6,NOTCH1,PLAUR,ASPRV1,CLEC4D,TXNRD1,CFC1/CFC1B,ADAMTSL2,BCHE,VWC2,EPHA4,PTPRJ,LRRC37A3 (includes others),AHSA1,TNFRSF13B,CPB1,KREMEN1,APOE,FAM20B,GPR101,B4GALT3,OTUB2,HJV,PRKCG,CEACAM19,AMBN,IFNGR2,TMEM190,GFRA2,PCDH9,SHANK3,FLII,CPD,TEK,ATRAID,DLL4,SLAMF7,IFNGR1,CRTAC1,BTD,UBXN4,UNC5B,ST8SIA3,PIANP,GPI,ADAM9,TNFRSF19,ADSL,JAM2,IGDCC3,FLNA,GFRA1,RAF1,XPNPEP1,SEMA6A,CNOT1,EPHB2,CADM3,UST,PRSS8,TMOD2,PLXNA1,STOX1,IL17RA,RLN1,CLEC4M,UBA2,FBXL5,PCDHGA12,STMN2,CD38,ICAM5,CD163,PGRMC1,PCDHA7,STX1A,DNAJB9,SYT9,STAMBPL1,LINGO1,MPIG6B,CCBE1,FLRT2,FHIT,NRP2,GLRX2,DDR1,TMEM132B,STAB1,CDON,IGSF8,TIE1,NLGN1,RSPO4,GPT,MET,M6PR,ELAPOR2,NEGR1,VPS4A,EPHA10,SUSD2,ADAMTS4,JAG1,ADAM23,LARGE1,MSMP,NPTX1,NR1H4,SHANK1,UBE2N,ANK2,ACYP2,TENM2,IL6ST,GJD2,MMP7,SEMA3G,CHGA,PRKCSH,DLG4,DLL1,DNAJA2,NGFR,AP2A2,VAPA,ENTPD3,MANSC4,PDE9A,NCR1</t>
  </si>
  <si>
    <t>LRRN1,UBE2J1,VWA2,HEXB,AKR1B1,ICOS,MESD,CSNK2A2,ALDOA,IL1R2,ROBO3,TWSG1,STX3,DNAJB2,CRELD1,ECM1,TXLNA,NT5DC3,IL1RL2,CST8,NPTN,HCAR2,TNFRSF11A,NFASC,SPOCK1,EFNB1,LAIR1,CHI3L2,YWHAG,EPHB6,DAPK1,CLMP,S100A7,SERPINA3,SULT1E1,BECN1,CHIT1,ISLR2,TNFRSF17,PAK6,DNM2,DECR1,APLP2,ADCYAP1,AIFM1,SCARF1,ERBB3,BID,TSPEAR,ACHE,ERCC1,ARFGAP2,MMP9,NLGN4X,MXRA8,TFPI2,RNPC3,CNTFR,WFDC2,PEX14,ISM2,AXIN2,PTPRH,TPI1,MANSC1,PRSS3,NTRK3,STX1B,BCAM,GSTP1,TACSTD2,S100A11,ADAM22,FGFR3,BST1,NAGPA,UCMA,FSTL4,IL11RA,UNC5A,NRXN1,MAVS,UNC5C,HSPA9,FREM2,NCAM1,UBL4A,SLITRK4,CXCL13,QPCTL,CSF1,NAAA,OSBPL11,ADAMTSL1,B4GALT6,LRRTM2,EFNA4,C14orf93,CDC42,LAYN,DMPK,TNRC6B,GABBR1,INSL4,ASAH2,VWC2L,PCSK1,RBFOX2,CAT,CDKN2D,FLRT3,SYT11,PCDHGA10,UBQLN4,EFNA3,DOCK9,KIRREL3,EGFR,SV2A,UBE2V1,KIT,ARK2C,ENG,SLITRK5,CACYBP,COL9A1,CRIM1,BMPR1A,ADH7,TREML4,PDIA4,PPP3R1,FAM177A1,COL6A5,UBB,TMEM59L,MAN1A2,PDIA3,JAM3,STX8,SLITRK1,TEPSIN,DLD,SEMA4C,PGF,STX2,PLXNC1,SF1,COLEC12,AGR2,SDHAF2,CHKB,CLEC2L,ENPP5,PTPRR,PLCB1,DLK2,NSFL1C,COCH,CA5A,FLT4,SCN2B,TAX1BP1,EPHA7,AGT,KLHL12,CPVL,EDAR,NEO1,MIOX,GAPDH,IARS1,ICAM1,HIBCH,CAMK2B,PEAR1,CNTN4,FCGR1A,ATP1A1,CEACAM1,THSD1,ITGB2,CNDP1,KIRREL2,CD274,TYRO3,HERC1,EPHA5,LRP12,RAD23A,MDH2,UNC5D,LRRC4C,LSAMP,DCBLD2,EFNB2,APOD,ALK,CAMK1D,CADM1,ADAMTS1,HHIP,ANAPC10,NLGN2,GABARAPL1,ROBO4,PCSK9,CHL1,SEMA6C,UBE2J2,PCDHAC2,ACACB,SERPINA9,CLINT1,IL10,BCL2L1,RPS27A,GPC2,TMEM132C,EWSR1,PDLIM1,SCARF2,FLT3LG,AMIGO2,NUDT3,GPLD1,SOCS3,TNFSF12,GOSR1,FASN,NTNG1,ROR1,SUMO3,MUC15,TKT,CILP2,TPK1,CACNA2D3,SEMA7A,BMP6,AGAP3,ATP1B1,NDUFV2,SMURF1,CTBS,IGSF11,RNF34,AMY2B,INSL6,NOTCH1,PLAUR,ASPRV1,CLEC4D,TXNRD1,CFC1/CFC1B,ADAMTSL2,BCHE,VWC2,EPHA4,PTPRJ,LRRC37A3 (includes others),AHSA1,TNFRSF13B,CPB1,KREMEN1,APOE,FAM20B,GPR101,B4GALT3,OTUB2,HJV,PRKCG,CEACAM19,AMBN,IFNGR2,TMEM190,GFRA2,PCDH9,SHANK3,FLII,CPD,ATRAID,DLL4,TEK,SLAMF7,IFNGR1,CRTAC1,BTD,UBXN4,UNC5B,ST8SIA3,PIANP,GPI,ADAM9,TNFRSF19,ADSL,JAM2,IGDCC3,FLNA,GFRA1,RAF1,XPNPEP1,SEMA6A,CNOT1,EPHB2,CADM3,UST,PRSS8,TMOD2,PLXNA1,STOX1,IL17RA,RLN1,CLEC4M,UBA2,FBXL5,PCDHGA12,STMN2,CD38,ICAM5,CD163,PGRMC1,PCDHA7,STX1A,DNAJB9,SYT9,STAMBPL1,LINGO1,MPIG6B,CCBE1,TNFRSF14,FLRT2,FHIT,NRP2,GLRX2,DDR1,TMEM132B,STAB1,CDON,IGSF8,TIE1,NLGN1,RSPO4,GPT,MET,M6PR,ELAPOR2,NEGR1,VPS4A,EPHA10,SUSD2,ADAMTS4,JAG1,ADAM23,LARGE1,MSMP,NPTX1,NR1H4,SHANK1,UBE2N,ANK2,ACYP2,TENM2,IL6ST,GJD2,MMP7,SEMA3G,CHGA,PRKCSH,DLG4,DLL1,DNAJA2,NGFR,AP2A2,VAPA,ENTPD3,MANSC4,PDE9A,NCR1</t>
  </si>
  <si>
    <t>LRRN1,UBE2J1,VWA2,HEXB,AKR1B1,ICOS,MESD,CSNK2A2,ALDOA,IL1R2,ROBO3,TWSG1,STX3,DNAJB2,ECM1,TXLNA,NT5DC3,IL1RL2,CST8,NPTN,HCAR2,TNFRSF11A,NFASC,SPOCK1,EFNB1,LAIR1,CHI3L2,YWHAG,EPHB6,DAPK1,CLMP,S100A7,SULT1E1,CHIT1,ISLR2,PAK6,DNM2,DECR1,APLP2,ADCYAP1,AIFM1,SCARF1,ERBB3,BID,TSPEAR,ACHE,ERCC1,ARFGAP2,MMP9,NLGN4X,MXRA8,TFPI2,RNPC3,CNTFR,WFDC2,PEX14,ISM2,AXIN2,PTPRH,TPI1,MANSC1,PRSS3,NTRK3,STX1B,BCAM,GSTP1,TACSTD2,S100A11,ADAM22,FGFR3,BST1,NAGPA,UCMA,FSTL4,IL11RA,UNC5A,NRXN1,MAVS,UNC5C,HSPA9,FREM2,NCAM1,UBL4A,SLITRK4,CXCL13,QPCTL,CSF1,NAAA,OSBPL11,ADAMTSL1,B4GALT6,LRRTM2,EFNA4,C14orf93,CDC42,LAYN,DMPK,TNRC6B,GABBR1,INSL4,ASAH2,VWC2L,PCSK1,RBFOX2,CAT,CDKN2D,FLRT3,SYT11,PCDHGA10,UBQLN4,EFNA3,DOCK9,KIRREL3,EGFR,SV2A,UBE2V1,KIT,ARK2C,ENG,SLITRK5,CACYBP,COL9A1,CRIM1,BMPR1A,ADH7,TREML4,PDIA4,PPP3R1,FAM177A1,COL6A5,UBB,TMEM59L,MAN1A2,PDIA3,JAM3,STX8,SLITRK1,TEPSIN,DLD,SEMA4C,PGF,STX2,PLXNC1,SF1,COLEC12,SDHAF2,CHKB,CLEC2L,ENPP5,PTPRR,PLCB1,DLK2,NSFL1C,COCH,CA5A,FLT4,SCN2B,TAX1BP1,EPHA7,AGT,KLHL12,CPVL,EDAR,NEO1,MIOX,GAPDH,IARS1,ICAM1,HIBCH,CAMK2B,PEAR1,CNTN4,FCGR1A,ATP1A1,CEACAM1,THSD1,ITGB2,CNDP1,KIRREL2,CD274,TYRO3,HERC1,EPHA5,LRP12,RAD23A,MDH2,UNC5D,LRRC4C,LSAMP,DCBLD2,EFNB2,APOD,ALK,CAMK1D,CADM1,ADAMTS1,HHIP,ANAPC10,NLGN2,GABARAPL1,ROBO4,PCSK9,CHL1,SEMA6C,UBE2J2,PCDHAC2,ACACB,SERPINA9,CLINT1,IL10,GPC2,TMEM132C,BCL2L1,RPS27A,PDLIM1,SCARF2,FLT3LG,AMIGO2,NUDT3,GPLD1,SOCS3,TNFSF12,GOSR1,FASN,NTNG1,ROR1,SUMO3,MUC15,TKT,CILP2,TPK1,CACNA2D3,SEMA7A,BMP6,AGAP3,ATP1B1,NDUFV2,SMURF1,CTBS,IGSF11,RNF34,AMY2B,INSL6,NOTCH1,PLAUR,ASPRV1,CLEC4D,TXNRD1,CFC1/CFC1B,ADAMTSL2,BCHE,VWC2,EPHA4,PTPRJ,LRRC37A3 (includes others),AHSA1,TNFRSF13B,CPB1,KREMEN1,APOE,FAM20B,GPR101,B4GALT3,HJV,PRKCG,CEACAM19,AMBN,IFNGR2,TMEM190,GFRA2,PCDH9,SHANK3,FLII,CPD,ATRAID,DLL4,TEK,SLAMF7,IFNGR1,CRTAC1,BTD,UBXN4,UNC5B,ST8SIA3,PIANP,GPI,ADAM9,TNFRSF19,ADSL,JAM2,IGDCC3,FLNA,GFRA1,RAF1,XPNPEP1,SEMA6A,CNOT1,EPHB2,CADM3,UST,PRSS8,TMOD2,PLXNA1,STOX1,IL17RA,RLN1,CLEC4M,UBA2,FBXL5,PCDHGA12,STMN2,CD38,ICAM5,CD163,PGRMC1,PCDHA7,STX1A,DNAJB9,SYT9,STAMBPL1,LINGO1,MPIG6B,CCBE1,FLRT2,FHIT,NRP2,GLRX2,DDR1,TMEM132B,STAB1,CDON,IGSF8,TIE1,NLGN1,RSPO4,GPT,MET,M6PR,ELAPOR2,NEGR1,VPS4A,EPHA10,SUSD2,ADAMTS4,JAG1,ADAM23,LARGE1,MSMP,NPTX1,NR1H4,SHANK1,UBE2N,ANK2,ACYP2,TENM2,IL6ST,GJD2,MMP7,SEMA3G,CHGA,PRKCSH,DLG4,DLL1,DNAJA2,NGFR,AP2A2,VAPA,ENTPD3,MANSC4,PDE9A,NCR1</t>
  </si>
  <si>
    <t>Large intestine carcinoma</t>
  </si>
  <si>
    <t>large intestine carcinoma</t>
  </si>
  <si>
    <t>SELENOS,MESD,ALDOA,IL1R2,STX3,LYVE1,DNAJB2,CRELD1,CST8,NPTN,GABARAPL2,SPOCK1,CHI3L2,S100A7,SERPINA3,SULT1E1,ISLR2,PAK6,ADM,DECR1,ERBB3,TSPEAR,ARFGAP2,MXRA8,RNPC3,WFDC2,VTI1A,GSTP1,TACSTD2,S100A11,BST1,NAGPA,WFDC10B,UCMA,IL11RA,NRXN1,MAP1LC3B,MAVS,HSPA9,FREM2,NCAM1,SLITRK4,OSBPL11,ADAMTSL1,LAYN,TNRC6B,CAT,CDKN2D,FLRT3,SYT11,DOCK9,PARK7,SV2A,UBE2V1,KIT,BMPR1A,PDIA4,COL6A5,UBB,CD55,TMEM59L,PPIF,TEPSIN,PLXNC1,AGR2,CRTAM,SDHAF2,CST6,ENPP5,BAMBI,SEMA6B,CA5A,SCN2B,EPHA7,AGT,KLHL12,EDAR,RAD23B,IRX2-DT,DUT,MIOX,ICAM1,CNTN4,MANEA,FCGR1A,FGF19,ITGB2,CNDP1,LRP12,CA4,UNC5D,APOD,TNFRSF1B,ALK,CADM1,ADAMTS1,NLGN2,GABARAPL1,ROBO4,CHL1,PCDHAC2,ACACB,BCL2L1,RPS27A,C1GALT1C1,SCARF2,SOCS3,FCER1A,ROR1,SUMO3,MUC15,CACNA2D3,SEMA7A,BMP6,CTBS,HDHD2,AMY2B,PLAUR,TXNRD1,BCHE,EPHA4,LRRC37A3 (includes others),TNFRSF13B,CPB1,OTUB2,PCDH9,FLII,CPD,ATRAID,DLL4,TEK,IFNGR1,CRTAC1,ANP32B,ST8SIA3,GPHB5,ADAM9,TNFRSF19,ADSL,JAM2,FLNA,GFRA1,COMMD1,RANBP3,CADM3,UST,CLEC4M,UBA2,PCDHGA12,STMN2,PCDHA7,STAMBPL1,TNFRSF14,STAB1,CDON,IGSF8,GPT,RGMB,ELAPOR2,NEGR1,VPS4A,NXPH2,JAG1,UBE2N,ANK2,TENM2,GCSH,GJD2,CHGA,TXNDC15,VAPA,MANSC4,PDE9A,NCR1,LRRN1,UBE2J1,AKR1B1,ICOS,CSNK2A2,GDI2,ROBO3,TWSG1,TNFRSF10B,ECM1,HCAR2,TNFRSF11A,NFASC,REXO2,EFNB1,CISD1,EPHB6,DAPK1,BECN1,CHIT1,TNFRSF17,DNM2,APLP2,ADCYAP1,AIFM1,MMP1,SERPINB1,ACHE,ERCC1,MMP9,NLGN4X,TFPI2,CNTFR,AXIN2,PTPRH,TPI1,PRSS3,NTRK3,STX1B,BCAM,ADAM22,FGFR3,UNC5C,CXCL13,CSF1,SPINT3,TNFRSF18,ERN1,LDHB,B4GALT6,LRRTM2,EFNA4,CDC42,DMPK,GABBR1,PCSK1,RBFOX2,LRTM2,PCDHGA10,UBQLN4,KIRREL3,EGFR,GAS1,ARK2C,KIR3DL3,ENG,SLITRK5,COL9A1,CRIM1,PPP3R1,MAN1A2,PDIA3,JAM3,STX8,SLITRK1,DLD,CSDC2,SEMA4C,PGF,STX2,SF1,METTL1,COLEC12,BSG,AMELX,CHKB,PTPRR,PLCB1,NSFL1C,COCH,FLT4,TAX1BP1,NEO1,CPE,GAPDH,IARS1,HIBCH,CAMK2B,PEAR1,ATP1A1,CEACAM1,EFNA5,THSD1,KIRREL2,CD274,TYRO3,HERC1,EPHA5,MDH2,MDH1,NTM,LRRC4C,LSAMP,DCBLD2,EFNB2,HEXIM2,HHIP,ANAPC10,PCSK9,SEMA6C,UBE2J2,CLINT1,IL10,GPC2,TMEM132C,EWSR1,FLT3LG,AMIGO2,GPLD1,TNFSF12,GOSR1,FASN,NTNG1,TKT,SOCS7,CILP2,AGAP3,IGHG1,ATP1B1,NDUFV2,SMURF1,IGSF11,RNF34,INSL6,NOTCH1,ASPRV1,ADAMTSL2,PTPRJ,APOE,HEPACAM2,GPR101,B4GALT3,HJV,PRKCG,AMBN,IFNGR2,SHANK3,BTD,UBXN4,VCX2 (includes others),UNC5B,PIANP,GPI,PRXL2A,IGDCC3,FBXL4,RAF1,SEMA6A,CNOT1,EPHB2,PRSS8,PLXNA1,IL17RA,FBXL5,CD38,ICAM5,ALDOC,CD163,DOC2B,RNASE1,DNAJB9,SYT5,LINGO1,FLRT2,RSPO3,NRP2,GLRX2,DDR1,TMEM132B,TIE1,NLGN1,CBLN4,PDE6D,MET,PSG5,SLAMF6,CCL17,ASGR2,M6PR,IGFL1,EPHA10,ADAMTS4,ADAM23,LARGE1,MSMP,NPTX1,NR1H4,SHANK1,ACYP2,MMP7,SEMA3G,LAT2,DLG4,DLL1,DNAJA2,NGFR,AP2A2,EDF1,ENTPD3,P4HA2</t>
  </si>
  <si>
    <t>GRN,LGALS9,SELP,PENK,CCL15,SELPLG,PPBP,BSG</t>
  </si>
  <si>
    <t>Chemotaxis of granulocytes</t>
  </si>
  <si>
    <t>Covariates: Smoking</t>
  </si>
  <si>
    <t>LGALS9,SELP,JAK2,PENK,TXN,SELPLG,PPBP,NOTCH2,PTX3</t>
  </si>
  <si>
    <t>Binding of myeloid cells</t>
  </si>
  <si>
    <t>BGLAP,CGA,CYB5A,ADCYAP1,GNRH1,LHB,PLA2R1</t>
  </si>
  <si>
    <t>Steroidogenesis of hormone</t>
  </si>
  <si>
    <t>steroidogenesis</t>
  </si>
  <si>
    <t>Endocrine System Development and Function, Lipid Metabolism, Small Molecule Biochemistry, Vitamin and Mineral Metabolism</t>
  </si>
  <si>
    <t>GSK3B,GRN,TP63,OSM,HTRA2,DKK1,LRPAP1,FAIM</t>
  </si>
  <si>
    <t>Cell death of cortical neurons</t>
  </si>
  <si>
    <t>cell death</t>
  </si>
  <si>
    <t>Cell Death and Survival, Neurological Disease, Organismal Injury and Abnormalities</t>
  </si>
  <si>
    <t>BGLAP,CGA,CYB5A,ADCYAP1,TRH,GNRH1,LHB,PLA2R1</t>
  </si>
  <si>
    <t>Synthesis of hormone</t>
  </si>
  <si>
    <t>Endocrine System Development and Function, Small Molecule Biochemistry</t>
  </si>
  <si>
    <t>IL1RL1,OSM,IGHE,RUNX3,IL17RB</t>
  </si>
  <si>
    <t>Cellular infiltration by eosinophils</t>
  </si>
  <si>
    <t>cellular infiltration</t>
  </si>
  <si>
    <t>Cellular Movement, Hematological System Development and Function, Hypersensitivity Response, Immune Cell Trafficking</t>
  </si>
  <si>
    <t>POSTN,IL1RL1,OSM,JAK2,CD5,EBI3,IGHD,IL17RB,IL2RG</t>
  </si>
  <si>
    <t>Eosinophilia</t>
  </si>
  <si>
    <t>eosinophilia</t>
  </si>
  <si>
    <t>Hematological Disease, Immunological Disease, Organismal Injury and Abnormalities</t>
  </si>
  <si>
    <t>GRN,SELP,JAK2,SELPLG,CTSC,RUNX3,IL17RB,PTX3</t>
  </si>
  <si>
    <t>GSK3B,IL1RL1,OSM,CGA,JAK2,GPX7,RUNX3,CST6,RBL1</t>
  </si>
  <si>
    <t>Hyperplasia of tissue</t>
  </si>
  <si>
    <t>hyperplasia</t>
  </si>
  <si>
    <t>GSK3B,CLEC1B,SELP,PIK3C2A,SELPLG</t>
  </si>
  <si>
    <t>Formation of thrombus</t>
  </si>
  <si>
    <t>Cardiovascular Disease, Hematological Disease, Organismal Injury and Abnormalities</t>
  </si>
  <si>
    <t>POSTN,GRN,OSM,SELP,JAK2,SELPLG,CTSC,IL17RB,PTX3</t>
  </si>
  <si>
    <t>Accumulation of myeloid cells</t>
  </si>
  <si>
    <t>Hematological System Development and Function, Tissue Development</t>
  </si>
  <si>
    <t>IL1RL1,SELP,JAK2,IL17RB,IL2RG</t>
  </si>
  <si>
    <t>Quantity of mast cells</t>
  </si>
  <si>
    <t>Hematological System Development and Function, Hypersensitivity Response, Inflammatory Response, Tissue Morphology</t>
  </si>
  <si>
    <t>IL1RL1,LGALS9,OSM,JAK2,PDCD1,IL7,RAB27B,HSPA8,ANGPT1,RBL1,CD163,LAG3,ZAP70</t>
  </si>
  <si>
    <t>Expansion of cells</t>
  </si>
  <si>
    <t>expansion</t>
  </si>
  <si>
    <t>Cellular Growth and Proliferation</t>
  </si>
  <si>
    <t>OSM,CD8A,SELP,SELPLG,TNFRSF8,DKK1</t>
  </si>
  <si>
    <t>Recruitment of T lymphocytes</t>
  </si>
  <si>
    <t>Cell-To-Cell Signaling and Interaction, Cell-mediated Immune Response, Cellular Movement, Hematological System Development and Function, Immune Cell Trafficking</t>
  </si>
  <si>
    <t>FGFR3,GSK3B,TP63,OSM,JAK2,FGF19,DKK1,PDCD1,IL7,BSG,GRN,SELP,UBA2,TXLNA,TFF3,CST6,FGFR4</t>
  </si>
  <si>
    <t>FGFR3,GSK3B,IL1RL1,TP63,OSM,FGF19,DKK1,PDCD1,IL2RG,NOTCH2,IL7,BSG,GRN,SELP,UBA2,TXLNA,TFF3,CST6</t>
  </si>
  <si>
    <t>GSK3B,GRN,OSM,CGA,ADCYAP1,GNRH1,CFD,LHB</t>
  </si>
  <si>
    <t>Secretion of hormone</t>
  </si>
  <si>
    <t>Endocrine System Development and Function, Molecular Transport, Small Molecule Biochemistry</t>
  </si>
  <si>
    <t>FGFR3,BGLAP,GSK3B,IL1RL1,LGALS9,TP63,OSM,VEGFD,GPNMB,CHRDL2,DKK1,CNTN2,NOTCH2,IL7,POSTN,FSTL3,GRN,ECM1,RUNX3,CST6,WIF1,RBL1</t>
  </si>
  <si>
    <t>Differentiation of connective tissue cells</t>
  </si>
  <si>
    <t>Cellular Development, Connective Tissue Development and Function, Tissue Development</t>
  </si>
  <si>
    <t>CD8A,SELP,SELPLG,CTSC,IGHE,RIPK2,ADCYAP1,IL17RB,PTX3,IL7</t>
  </si>
  <si>
    <t>Recruitment of neutrophils</t>
  </si>
  <si>
    <t>Cell-To-Cell Signaling and Interaction, Cellular Movement, Hematological System Development and Function, Immune Cell Trafficking, Inflammatory Response</t>
  </si>
  <si>
    <t>IL1RL1,OSM,PDCD1,PPBP,SELP,CTSC,IGHE,RUNX3,MMP10,IL17RB,CFD,PTX3</t>
  </si>
  <si>
    <t>Cellular infiltration by granulocytes</t>
  </si>
  <si>
    <t>FGFR3,GSK3B,TP63,OSM,FGF19,DKK1,PDCD1,IL7,BSG,GRN,SELP,UBA2,TXLNA,TFF3,CST6</t>
  </si>
  <si>
    <t>GSK3B,MPIG6B,C1QTNF1,PLEK,JAK2,TNFRSF8,IL7,BSG,CLEC1B,SELP,RAB27B,SELPLG,ZAP70,PTX3</t>
  </si>
  <si>
    <t>Aggregation of cells</t>
  </si>
  <si>
    <t>aggregation</t>
  </si>
  <si>
    <t>GSK3B,MPIG6B,C1QTNF1,PLEK,JAK2,TNFRSF8,IL7,CLEC1B,SELP,RAB27B,SELPLG,PTX3</t>
  </si>
  <si>
    <t>Aggregation of blood cells</t>
  </si>
  <si>
    <t>OSM,PDCD1,IL7,CD8A,SELP,CCL15,SELPLG,CTSC,IGHE,RIPK2,ADCYAP1,IL17RB,PTX3</t>
  </si>
  <si>
    <t>Recruitment of phagocytes</t>
  </si>
  <si>
    <t>OSM,CD8A,SELP,CCL15,SELPLG,TNFRSF8,RIPK2,ADCYAP1,DKK1</t>
  </si>
  <si>
    <t>IL1RL1,LGALS9,OSM,TXN,CCL15,IGHE,RUNX3,IL17RB</t>
  </si>
  <si>
    <t>Cell movement of eosinophils</t>
  </si>
  <si>
    <t>IL1RL1,LGALS9,OSM,PENK,SLAMF8,DKK1,SMARCC1,IL2RG,NOTCH2,BSG,CD8A,CRTAM,RIPK2,ITPKC,RBL1,ZAP70,TP63,CD5,TNFRSF8,GNRH1,PDCD1,IL7,RUNX3,ADCYAP1</t>
  </si>
  <si>
    <t>Lymphopoiesis</t>
  </si>
  <si>
    <t>lymphopoiesis</t>
  </si>
  <si>
    <t>Cellular Development, Cellular Growth and Proliferation, Embryonic Development, Hematological System Development and Function, Hematopoiesis, Lymphoid Tissue Structure and Development, Organ Development, Organismal Development, Tissue Development</t>
  </si>
  <si>
    <t>IL1RL1,LGALS9,OSM,PENK,SLAMF8,DKK1,SMARCC1,IL2RG,NOTCH2,BSG,CD8A,CRTAM,RIPK2,ITPKC,RBL1,ZAP70,TP63,CD5,B4GALNT1,TNFRSF8,GNRH1,PDCD1,IL7,RUNX3,ADCYAP1</t>
  </si>
  <si>
    <t>Hematopoiesis of mononuclear leukocytes</t>
  </si>
  <si>
    <t>hematopoiesis</t>
  </si>
  <si>
    <t>Cellular Development, Cellular Growth and Proliferation, Hematological System Development and Function, Hematopoiesis, Lymphoid Tissue Structure and Development, Tissue Development</t>
  </si>
  <si>
    <t>OSM,TXN,TNFRSF8,DKK1,PDCD1,IL7,CD8A,SELP,CCL15,SELPLG,CTSC,IGHE,RIPK2,ADCYAP1,IL17RB,PTX3</t>
  </si>
  <si>
    <t>IL1RL1,LGALS9,TP63,OSM,PENK,CD5,TNFRSF8,DKK1,GNRH1,PDCD1,IL2RG,NOTCH2,IL7,BSG,CD8A,CRTAM,RUNX3,RIPK2,ITPKC,ADCYAP1,RBL1,ZAP70</t>
  </si>
  <si>
    <t>T cell development</t>
  </si>
  <si>
    <t>GSK3B,LGALS9,PENK,SLAMF8,VEGFD,PPBP,BSG,GRN,CCL25,CHGA,SELP,CCL15,SELPLG,AIF1,ANGPT1</t>
  </si>
  <si>
    <t>IL1RL1,SHBG,OSM,JAK2,TNFRSF8,IL2RG,NOTCH2,IL7,POSTN,GRN,CCL25,SELP,SELPLG,CTSC,RUNX3,IL17RB,PTX3</t>
  </si>
  <si>
    <t>Accumulation of cells</t>
  </si>
  <si>
    <t>IL1RL1,LGALS9,OSM,PENK,TXN,PDCD1,PPBP,BSG,GRN,SELP,CCL15,SELPLG,CTSC,IGHE,RUNX3,MMP10,ADCYAP1,IL17RB,CFD,PTX3</t>
  </si>
  <si>
    <t>Cell movement of granulocytes</t>
  </si>
  <si>
    <t>OSM,TXN,TNFRSF8,DKK1,PDCD1,IL7,CLEC1B,CD8A,SELP,CCL15,SELPLG,CTSC,IGHE,RIPK2,ADCYAP1,ANGPT1,IL17RB,PTX3</t>
  </si>
  <si>
    <t>IL1RL1,OSM,JAK2,TNFRSF8,IL2RG,NOTCH2,IL7,POSTN,GRN,CCL25,SELP,SELPLG,CTSC,RUNX3,IL17RB,PTX3</t>
  </si>
  <si>
    <t>Accumulation of leukocytes</t>
  </si>
  <si>
    <t>GSK3B,LGALS9,OSM,DUSP3,PENK,SLAMF8,BSG,TEK,GRN,AIF1,TFF3,ANGPT1,TP63,TXN,VEGFD,TNFRSF8,GNRH1,PPBP,IL7,CCL25,CHGA,SELP,CCL15,SELPLG</t>
  </si>
  <si>
    <t>GSK3B,LGALS9,OSM,DUSP3,PENK,SLAMF8,BSG,TEK,GRN,AIF1,TFF3,ANGPT1,TP63,JAK2,TXN,VEGFD,TNFRSF8,GNRH1,PPBP,IL7,CCL25,CHGA,SELP,CCL15,SELPLG</t>
  </si>
  <si>
    <t>OSM,TXN,TNFRSF8,DKK1,PDCD1,IL7,TEK,CLEC1B,CD8A,SELP,CCL15,SELPLG,CTSC,IGHE,RIPK2,ADCYAP1,ANGPT1,TRH,IL17RB,PTX3</t>
  </si>
  <si>
    <t>GSK3B,IL1RL1,LGALS9,OSM,PENK,SLAMF8,DKK1,CNP,BSG,CLEC1B,GRN,QPCT,CD8A,ECM1,CRTAM,AIF1,RIPK2,ANGPT1,LAG3,IL17RB,ZAP70,PTX3,C1QTNF1,JAK2,CD5,TXN,VEGFD,TNFRSF8,GNRH1,PDCD1,PPBP,IL7,POSTN,KMT2C,CCL25,CHGA,SELP,CCL15,SELPLG,CTSC,IGHE,RUNX3,MMP10,ADCYAP1,CFD,PLA2R1</t>
  </si>
  <si>
    <t>SEMA4D,HCK,CSF2,MMP12,STAB1,CAMP,TREM2,IRF6,TNR,TNF,LRP1,IL12B,MST1,CCL5,CD74,KDR,DEFB1,FLNA,VEGFA,DEFB104A/DEFB104B,IL4,C5,ABL1,BMPR2,CCL22,PARP1,PTGS2,CCL2,CSF1,CXCL3,LEP,HGF,REG3A,RAC1,GJA1</t>
  </si>
  <si>
    <t>Migration of macrophages</t>
  </si>
  <si>
    <t>Disability progression: SC disability</t>
  </si>
  <si>
    <t>SLC3A1,EVA1C,CLCNKB,HSPA1A/HSPA1B,ERBB4,FUT5,LRFN2,UGT1A9 (includes others),NR3C2,SPHK1,TNFRSF9,MFAP1,SCGN,ROBO3,FCRL4,ESRRA,LILRB4,EXOSC1,CRELD1,ECM1,LCK,ADAM11,UTS2R,PRKCB,IL17A,LRP1,SLC5A5,ENTPD5,CEMIP2,EFNB1,EPHB6,CTNNB1,CSMD1,HSP90B1,INSRR,ARHGEF25,BIRC5,COLGALT1,DPYSL2,SPAST,PTK2,HBE1,CD70,ISLR2,IGF1R,LYZ,GLTPD2,ABLIM3,NRAS,DPP7,HNRNPA1,FZD10,DNM2,GSN,VIT,ADM,HNF1A,MTAP,NUP210L,TSPEAR,ACHE,WFIKKN2,ARFGAP2,MMP9,HPSE,SULF2,PTP4A2,EHMT2,TFPI2,CNTFR,MAGI2,TMEM70,CA2,AXIN2,NEURL4,EGLN1,KLK4,PCDHGA8,NTRK3,GSTP1,S100A11,FGFR3,ADAM22,SERPINA12,TMEM108,PLOD2,BST1,ITIH5,AIP,NAGPA,PLAT,EDA2R,LIFR,SIGLEC1,IGF2,IL7,NCAM1,PARP1,MPZ,LTB4R,MYO6,PTGS2,BMP1,RALA,NLRP1,ISM1,TFR2,NLRP4,LDHB,RBL2,RBFOX2,MUC1,LRTM2,LRP1B,LRP8,PAK5,ADA2,TCN1,GDF11,KLK1,GRP,PCDHGA10,UBQLN4,NDRG4,CXCL16,KRT7,EGFR,SV2A,PDGFRA,MGAT4C,VEGFA,CLTC,IL22RA1,ITIH3,SLITRK5,RACGAP1,BCL2L2,EIF4G2,PIP4K2A,HSPB1,PDIA4,HNRNPH1,PDIA3,JAM3,GP1BA,HGF,IFNL1,DLD,OPRPN,APAF1,STX2,SF1,PDGFB,ETS2,C1QL1,FGF20,IGFBPL1,ADH1B,SDHAF2,ITCH,TPM2,FSTL5,EIF4A3,ENPP5,CFHR4,LIPA,LMAN2L,NSFL1C,COCH,LILRA5,CSF2RB,TMX3,EPHA7,TIGIT,PDCD1,POSTN,OMD,IGSF3,KCNE5,ICAM1,SERPING1,SFTA2,RNPEP,HIBCH,PEAR1,YTHDC1,MFAP5,POLH,TMEM87B,SFRP1,PRDM4,TLN2,CNDP1,IFNAR1,CD274,NOG,THSD7A,IL2RG,TYRO3,CRLF1,PPFIA1,GLTP,HERC1,EPDR1,HS6ST1,PRKAR1B,WIF1,MST1,MUC4,KDR,DEFB1,APOD,ALK,TIAM1,ADAM19,CDH15,CADM1,CRYGD,NDUFS4,ARFIP1,CREB3L4,C1orf56,SFRP4,TNXB,ACACB,CRHBP,GPC2,LRIG3,EWSR1,HIKESHI,L1CAM,SCARF2,AP4M1,FLT3LG,AMIGO2,IL15,GPLD1,MCL1,DOK2,IL12RB2,FASN,CCN5,EPHA2,NTNG1,CENPW,LCT,ADAM17,PCDH10,DSCAM,CILP2,CACNA2D3,QKI,BMP6,F8,NTRK2,ATP1B1,XRCC4,LAMA4,NDUFV2,PDGFRB,NOTCH1,HBD,PLAUR,NTF3,MMP13,CTNNA2,CALCOCO2,CSK,MAP2K2,BICDL1,UNC93B1,GGA3,MDM2,HNRNPA2B1,CDK1,PDXK,HJV,TGFB1,IFNGR2,PCDHGB4,SATB2,PCDH9,FCAMR,RBP4,FLII,PCDHGB2,FBN3,DLL4,TEK,TNR,QPCT,VCX2 (includes others),SEMA3C,CSMD2,PA2G4,ST8SIA3,RFXAP,GPHB5,HBQ1,UNC13A,FLNA,MED1,RAF1,SEMA6A,INSR,RAP1GAP,C11orf87,CNOT1,RANBP3,EPHB2,ABL1,ADGRF5,HSD17B14,PLXNA1,IL17RA,PCDHGA12,NR3C1,KCNJ11,ICAM5,LETMD1,PCDHA7,RNASE1,MAZ,NOTCH3,DNAJB9,GJA1,FGFR2,FLRT2,OAZ1,CHEK2,PIGR,COX7A1,SMTN,NRP2,COL6A1,DDR1,RET,CHD7,ATAD2,STAB1,SMARCC1,TNKS,EVI2B,CTCF,CD83,IL1R1,TNF,PLXNB2,CARS1,RGMB,MET,SFRP2,SLC6A16,CTSE,SOST,FJX1,IGFL1,EPHA10,ERCC4,DNAJC10,ADAM23,FH,LARGE1,SHANK1,BTK,ANK2,MFGE8,F5,EEF1B2,TENM2,PABPC3,GCSH,DLG4,BPGM,CCL2,ULBP1,EIF4G3,IL5,ZNRF3,HEPHL1</t>
  </si>
  <si>
    <t>Urinary tract cancer</t>
  </si>
  <si>
    <t>urinary tract cancer</t>
  </si>
  <si>
    <t>Cancer, Organismal Injury and Abnormalities, Renal and Urological Disease</t>
  </si>
  <si>
    <t>CXCL9,IL15,OSM,CSF2,TGFB1,TNFSF12,CCL20,TNFRSF9,IL6,CD40,FCER1A,IFNAR1,VCAM1,CXCL11,IL1R1,TNF,CXCL16,CCL5,LTA,IL4,VIP,AGT,CCL22,NRAS,CXCL13,NR3C1,CCL2,STAT6,ADCYAP1,CSF3,CXCL3,LEP,FAS,ICAM1</t>
  </si>
  <si>
    <t>Recruitment of lymphocytes</t>
  </si>
  <si>
    <t>OSM,TNFRSF14,HSPA1A/HSPA1B,TGFB1,VSIR,IL6,PCSK1N,CD274,TWSG1,PROC,LILRB4,IL23A,CD83,GCH1,IL9,ITCH,DCK,IL17A,CD80,IL12B,IL21,ITM2A,EFNB2,EFNB1,TNFSF13B,CD74,NR4A1,IL4,INSR,TIGIT,PDCD1,HAVCR2,IL7,CCL22,PARP1,CCL2,STAT6,CD55,XCL1</t>
  </si>
  <si>
    <t>Proliferation of CD4+ T-lymphocytes</t>
  </si>
  <si>
    <t>Cellular Development, Cellular Growth and Proliferation, Hematological System Development and Function, Lymphoid Tissue Structure and Development</t>
  </si>
  <si>
    <t>CXCL9,AZU1,PF4,IL15,CCL18,CSF2,TGFB1,CCL20,CCL16,IL6,CAMP,CXCL11,GRP,TNF,IL17A,IL12B,CCL5,IL4,C5,CCL22,CCL25,CXCL13,CCL2,IL5,CSF3,CXCL3,XCL1</t>
  </si>
  <si>
    <t>Attraction of leukocytes</t>
  </si>
  <si>
    <t>attraction</t>
  </si>
  <si>
    <t>Cell-To-Cell Signaling and Interaction, Cellular Movement, Immune Cell Trafficking</t>
  </si>
  <si>
    <t>CSF2,TGFB1,TNFRSF1A,RBL2,CCL20,TNFRSF9,IFNAR1,ELK1,THPO,IL2RG,DLL4,LILRB4,IL9,LCK,CDKN2D,CCL23,IL17A,CD79A,LTB,GRAP2,EFNB1,EGFR,IL32,CTNNB1,VEGFA,GNRH1,IGF1R,EPO,NRAS,HNF1A,IL4R,CSF3,FAS,FLT3LG,PF4,HCK,IL15,TNFSF12,IL6,CD40,CTCF,ETS2,TNF,SFRP2,IRF4,GSTP1,NPPA,LIPA,NOTCH1,JAG1,LTA,BTK,IL4,UBE2N,IL7,POSTN,DLL1,MAP2K4,PTGS2,CSF1,MDM2,LEP</t>
  </si>
  <si>
    <t>Proliferation of hematopoietic progenitor cells</t>
  </si>
  <si>
    <t>Cellular Development, Cellular Growth and Proliferation, Hematological System Development and Function, Hematopoiesis</t>
  </si>
  <si>
    <t>CXCL9,AZU1,PF4,IL15,TNFRSF14,CCL18,TGFB1,MMP9,NEDD9,CCL20,CAMP,CD40,SUMO3,CXCL11,ADAM17,CCL23,IL17A,CCL14,IL12B,CXCL16,LAT,KLRC4-KLRK1/KLRK1,IL21,CCL5,CD74,KDR,DEFB1,MSMP,IL4,TIAM1,RAP1GAP,GNRH1,VIP,CCL22,CCL25,CXCL13,NR3C1,IL22,CCL2,IL5,CXCL3,XCL1,RAC1</t>
  </si>
  <si>
    <t>Homing of lymphocytes</t>
  </si>
  <si>
    <t>Cellular Movement, Hematological System Development and Function, Immune Cell Trafficking, Lymphoid Tissue Structure and Development</t>
  </si>
  <si>
    <t>CXCL9,IL15,OSM,CSF2,TGFB1,TNFSF12,CCL20,TNFRSF9,IL6,CD40,FCER1A,IFNAR1,VCAM1,CXCL11,IL1R1,TNF,CXCL16,CCL5,VEGFA,LTA,IL4,VIP,AGT,CCL22,NRAS,CXCL13,NR3C1,CCL2,STAT6,ADCYAP1,CSF3,CXCL3,LEP,FAS,ICAM1</t>
  </si>
  <si>
    <t>Recruitment of lymphatic system cells</t>
  </si>
  <si>
    <t>CXCL9,OSM,TGFB1,NEDD9,CCL20,IL6,CD40,THPO,VCAM1,PROC,CXCL11,IFNGR1,TNF,HLA-DMA,LCK,ULBP3,CD80,MET,POMC,KLRC4-KLRK1/KLRK1,IL18R1,ICAM2,CCL5,CD58,VEGFA,CSF2RB,VASP,MAP4K1,BTK,IL4,RAP1GAP,GNRH1,IL6ST,IL7,CCL22,CCL25,CXCL13,NR3C1,CCL2,ULBP1,JAM3,FAS,ICAM1,HGF,RAC1,FCGR3A/FCGR3B,NCR1</t>
  </si>
  <si>
    <t>FEN1,CSF2,TGFB1,TNFRSF1A,CCN2,RBP4,ELK1,NOG,TEK,HS6ST1,MAPK9,MST1,HBEGF,EGFR,KDR,CTNNB1,PDGFRA,VEGFA,TMEM38B,GHRL,IGF1R,PRSS8,BMPR2,PPP3R1,ACE2,NR3C1,STAT6,MAN1A2,CXCL3,FAS,YWHAZ,HIKESHI,NOTCH3,FGFR2,FGF1,MMP9,MMP12,COL6A1,RET,PDGFB,IL6,CAMP,ADAM17,CHI3L1,TNF,MAPK8,NPPA,FGFR3,LIPA,NOTCH1,IL4,CFC1/CFC1B,F5,IGF2R,IGF2,CTSH,CCL2,MAP2K2,EDN2,IDS,PDE9A,ACVR2B</t>
  </si>
  <si>
    <t>Formation of lung</t>
  </si>
  <si>
    <t>Embryonic Development, Organ Development, Organismal Development, Respiratory System Development and Function, Tissue Development</t>
  </si>
  <si>
    <t>CA6,TGFB1,NR3C2,PDE5A,SPINT1,TNFRSF10B,IL23A,IL17A,IL12B,CA4,MST1,HBEGF,GPC5,CTNNB1,CD14,C5,FCGR2A,ABL1,LYZ,EPO,FABP1,ACE2,ADM,CD55,CSF3,FAS,BID,HGF,HCK,EHMT2,IL6,CD40,CA2,PROC,IL1R1,PDE7A,TNF,EGLN1,RGMB,ATP1B1,BMP7,NPPA,AMY2B,ANGPT2,CA5A,PLAUR,PLAT,AGT,PARP1,IL22,CSF1,MDM2,LEP,ICAM1,REN,RAC1</t>
  </si>
  <si>
    <t>Damage of kidney</t>
  </si>
  <si>
    <t>damage</t>
  </si>
  <si>
    <t>IL1RL1,TNFRSF1A,CCN2,SPHK1,COL1A1,NOG,IL23A,IL9,IL17A,CD80,IL12B,CXCL16,WIF1,MAPK9,IL32,CTNNB1,CD14,GAS1,C5,PTK2,CD70,FCGR2A,TNFRSF11B,EPO,IL17RA,NR3C1,FST,CSF3,CXCL3,FAS,BID,FLT3LG,OSM,HPSE,SULF2,IL6,IL1R1,TNF,BMP7,AMY2B,IL4,MFGE8,MMP13,LECT2,CCN3,IL6ST,IL7,POSTN,PTH1R,PARP1,NAMPT,CSK,PTGS2</t>
  </si>
  <si>
    <t>Deterioration of connective tissue</t>
  </si>
  <si>
    <t>deterioration</t>
  </si>
  <si>
    <t>Connective Tissue Disorders, Organismal Injury and Abnormalities, Tissue Morphology</t>
  </si>
  <si>
    <t>FEN1,CA6,TGFB1,TNFRSF1A,RBL2,LAMB1,SATB2,FGF4,SFRP1,COL1A1,TWSG1,ELK1,GDF11,IRF6,ALDH1A1,BDNF,LTB,NRG4,EGFR,EPHB3,CTNNB1,PDGFRA,CD14,VEGFA,MED1,GAS1,CLMP,INSR,EPHB2,CADM1,HSPB1,IGF1R,TNFRSF11B,EPO,NRP1,ANTXR1,HNF1A,FST,ARF6,HGF,GJA1,TSPEAR,FGFR2,WFIKKN2,OSM,FGF1,MMP9,STX2,RET,CHD7,IL6,STIM1,CTCF,VCAM1,EDA,PROC,YIPF6,AXIN2,AMELX,FGF20,IL1R1,ECE1,MET,SFRP2,ATP1B1,BMP7,UBC,FGFR3,LIPA,COCH,NOTCH1,FH,LTA,CFC1/CFC1B,IGF2R,IL6ST,IGF2,IL7,KRT18,POSTN,EDAR,NGFR,MAP2K4,CSF1,MMP20,LEP,ACVR2B</t>
  </si>
  <si>
    <t>Development of digestive system</t>
  </si>
  <si>
    <t>Digestive System Development and Function, Embryonic Development, Organismal Development</t>
  </si>
  <si>
    <t>CXCL9,TGFB1,NEDD9,CCL20,CXCL11,IFNGR1,LCK,IL17A,CD80,POMC,IL18R1,CCL5,RAP1GAP,GNRH1,IL17RA,CLEC4M,NR3C1,NRP1,JAM3,FAS,HGF,OSM,IL6,CD40,VCAM1,PROC,TNF,HLA-DMA,ULBP3,KLRC4-KLRK1/KLRK1,ICAM2,CD58,VASP,LTA,MAP4K1,BTK,IL4,IL6ST,IL7,CCL22,CCL25,CXCL13,CCL2,ULBP1,ICAM1,RAC1,FCGR3A/FCGR3B,NCR1</t>
  </si>
  <si>
    <t>CXCL9,AZU1,PF4,CSF2,LGMN,TGFB1,MICOS10-NBL1/NBL1,CCL20,CCL16,PDGFB,CAMP,NPPB,TNF,CCL23,PRKCB,CCL14,UTS2,MST1,EFNB1,ANGPT2,CCL5,DEFB1,VEGFA,MSMP,NPS,DEFB104A/DEFB104B,PLAUR,IL4,C5,CCN3,VIP,CCL22,CCL2,CXCL3</t>
  </si>
  <si>
    <t>Chemotaxis of monocytes</t>
  </si>
  <si>
    <t>FLT3LG,PF4,IL15,CSF2,TGFB1,FASN,IFNA14,IL6,CAMP,CD40,ETS2,CXCL11,ADAM17,IL1R1,TNF,CCL23,IL17A,CD74,JAG1,VEGFA,B4GALNT1,CSF2RB,MED1,BTK,IL4,MFGE8,EPHB2,IL34,IL7,TNFRSF11B,PARP1,LTF,DLL1,CLEC4M,CCL2,CSF1,IFNW1,IL5,IFNA16,HGF</t>
  </si>
  <si>
    <t>Monocytopoiesis</t>
  </si>
  <si>
    <t>monocytopoiesis</t>
  </si>
  <si>
    <t>CXCL9,AZU1,PF4,IL15,TNFRSF14,CCL18,TGFB1,MMP9,NEDD9,CCL20,CAMP,CD40,SUMO3,VCAM1,CXCL11,ADAM17,CCL23,IL17A,CCL14,IL12B,CXCL16,LAT,KLRC4-KLRK1/KLRK1,IL21,CCL5,CD74,KDR,DEFB1,MSMP,IL4,TIAM1,RAP1GAP,GNRH1,VIP,CCL22,CCL25,CXCL13,NR3C1,IL22,CCL2,IL5,CSF3,CXCL3,XCL1,HGF,RAC1</t>
  </si>
  <si>
    <t>CA6,TGFB1,NR3C2,PDE5A,SPINT1,TNFRSF10B,IL23A,SERPINA5,IL17A,IL12B,CA4,MST1,HBEGF,EGFR,GPC5,CTNNB1,CD14,C5,FCGR2A,ABL1,LYZ,EPO,FABP1,ACE2,ADM,CD55,IL4R,CSF3,FAS,BID,HGF,HCK,EHMT2,IL6,CD40,CA2,PROC,IL1R1,PDE7A,TNF,EGLN1,RGMB,ATP1B1,BMP7,NPPA,AMY2B,ANGPT2,CA5A,PLAUR,IL4,PLAT,AGT,PARP1,IL22,CSF1,EDN2,MDM2,LEP,ICAM1,REN,RAC1</t>
  </si>
  <si>
    <t>Damage of genitourinary system</t>
  </si>
  <si>
    <t>FEN1,CSF2,TGFB1,TNFRSF1A,CCN2,NCAM2,RBP4,ELK1,NOG,GDF11,TEK,HS6ST1,MAPK9,MST1,HBEGF,RSPO2,EGFR,KDR,CTNNB1,PDGFRA,VEGFA,GAS1,TMEM38B,GHRL,IGF1R,PRSS8,BMPR2,PPP3R1,ACE2,NR3C1,STAT6,MAN1A2,CXCL3,FAS,YWHAZ,HIKESHI,NOTCH3,FGFR2,FGF1,MMP9,MMP12,COL6A1,RET,CHD7,PDGFB,IL6,CAMP,ROR1,ADAM17,CHI3L1,TNF,ECE1,CRK,MAPK8,TRAF4,BMP7,NPPA,FGFR3,LIPA,NOTCH1,IL4,CFC1/CFC1B,F5,IGF2R,IGF2,CTSH,CCL2,MAP2K2,EDN2,IDS,PDE9A,ACVR2B</t>
  </si>
  <si>
    <t>Respiratory system development</t>
  </si>
  <si>
    <t>Respiratory System Development and Function</t>
  </si>
  <si>
    <t>AZU1,TGFB1,EHF,VSIR,SPHK1,TNFRSF9,CD274,LILRB4,IL23A,GRP,CD300A,CD84,LAT,IL21,FLNA,C5,FCGR2A,HAVCR2,PPP3R1,IL4R,CXCL3,GP1BA,ENTPD1,PF4,HCK,IL15,PTP4A2,STIM1,CAMP,FCER1A,TNF,SPHK2,SH3BP2,MAPK8,TREML2,IL17RB,KLRC4-KLRK1/KLRK1,VAMP8,PLAUR,BTK,IL4,PLAT,PDCD1,UBASH3B,NCR3,GRK2,NCAM1,CHGA,LTB4R,PDPK1,NTS,CSK,CCL2,RALA,VTI1B,IL5,LEP,STX4,FCGR3A/FCGR3B,NCR1</t>
  </si>
  <si>
    <t>Degranulation of cells</t>
  </si>
  <si>
    <t>degranulation</t>
  </si>
  <si>
    <t>Cellular Compromise, Inflammatory Response</t>
  </si>
  <si>
    <t>AZU1,CSF2,TGFB1,EHF,VSIR,SPHK1,TNFRSF9,CD274,LILRB4,IL23A,GRP,CD300A,CD84,LAT,IL21,FLNA,C5,FCGR2A,HAVCR2,PPP3R1,IL4R,CXCL3,GP1BA,ENTPD1,PF4,HCK,IL15,PTP4A2,STIM1,CAMP,FCER1A,TNF,SPHK2,SH3BP2,MAPK8,TREML2,IL17RB,KLRC4-KLRK1/KLRK1,VAMP8,PLAUR,BTK,IL4,PLAT,PDCD1,UBASH3B,NCR3,GRK2,NCAM1,CHGA,LTB4R,PDPK1,NTS,CSK,CCL2,RALA,VTI1B,IL5,LEP,STX4,FCGR3A/FCGR3B,NCR1</t>
  </si>
  <si>
    <t>Degranulation</t>
  </si>
  <si>
    <t>CSF2,KLK6,TGFB1,TNFRSF9,THPO,IL2RG,IL9,CD300A,PRKCB,IL17A,CD80,LAT,CD79A,IL21,TNFSF13B,CD74,KDR,CTNNB1,VEGFA,RAF1,BIRC5,C5,PTK2,TNFRSF11B,PROK1,EPO,ADCYAP1,FCMR,CSF3,FAS,BID,YWHAZ,HGF,GJA1,SEMA4D,FLT3LG,PF4,HCK,IL15,CHEK2,MCL1,TNFSF9,TNFSF8,IL6,CD40,FCER1A,DEF6,TNF,IRF4,NOTCH1,PKLR,CSF2RB,BTK,IL4,NTF3,PLAT,PDCD1,IL6ST,VIP,IL7,PDPK1,FCRL3,MAP2K4,CSF1,IL5,LEP,ICAM1,RAC1,FCGR3A/FCGR3B</t>
  </si>
  <si>
    <t>Cell viability of blood cells</t>
  </si>
  <si>
    <t>cell viability</t>
  </si>
  <si>
    <t>CSF2,LGMN,TGFB1,TNFRSF1A,SATB2,SFRP1,TNFRSF9,NOG,GDF11,TEK,CXCL11,IFNGR1,IL23A,ECM1,ALDH1A1,IL17A,WIF1,LAT,MST1,EGFR,CTNNB1,FLNA,MED1,BIRC5,TIAM1,PTK2,TNFRSF11B,ABL1,BMPR2,PROK1,EPO,SFRP4,GSN,STAT6,ADM,FST,CXCL3,SEMA4D,OSM,MYDGF,SULF2,TNFSF12,PDGFB,IL6,CD40,VCAM1,AXIN2,CD83,ADAM17,LDLR,IL1R1,TNF,ITCH,SFRP2,MAPK8,BMP7,FGFR3,TANK,NOTCH1,JAG1,LTA,IL4,MFGE8,IL6ST,IL7,PTH1R,PARP1,DLL1,PTGS2,CCL2,CSF1,BPNT2,ICAM1,RAC1</t>
  </si>
  <si>
    <t>CXCL9,AZU1,PF4,IL15,TNFRSF14,CCL18,TGFB1,MMP9,NEDD9,CCL20,CAMP,CD40,SUMO3,CXCL11,ADAM17,CCL23,IL17A,CCL14,IL12B,CXCL16,LAT,KLRC4-KLRK1/KLRK1,IL21,CCL5,CD74,KDR,DEFB1,MSMP,IL4,TIAM1,RAP1GAP,GNRH1,VIP,CCL22,CCL25,CXCL13,NR3C1,IL22,CCL2,CXCL3,XCL1,RAC1</t>
  </si>
  <si>
    <t>CXCL9,AZU1,PF4,IL15,TNFRSF14,CCL18,TGFB1,MMP9,NEDD9,CCL20,CAMP,CD40,SUMO3,CXCL11,ADAM17,CCL23,IL17A,CCL14,IL12B,CXCL16,LAT,KLRC4-KLRK1/KLRK1,IL21,CCL5,CD74,KDR,DEFB1,MSMP,IL4,TIAM1,RAP1GAP,GNRH1,VIP,CCL22,CCL25,CXCL13,NR3C1,IL22,CCL2,CXCL3,XCL1,HGF,RAC1</t>
  </si>
  <si>
    <t>CXCL9,AZU1,CCL18,CSF2,LGMN,TGFB1,LILRB1,CD72,CCL20,SPHK1,CXCL11,GRP,LILRB2,CD300A,CD84,TPT1,LCK,CCL23,UTS2R,LRP1,CXCL16,LAT,PILRA,POMC,BDNF,GRAP2,OXT,CCL5,VEGFA,NPS,C5,GNRH1,GHRL,FCGR2A,ADCYAP1,CXCL3,FAS,GJA1,CLEC4C,SCT,CCL16,STIM1,CAMP,CD40,FCER1A,A2M,DEF6,TNF,GPT,SPHK2,SH3BP2,IGHG1,KLRC4-KLRK1/KLRK1,UTS2,HTR2A,MLN,LILRA5,PLAUR,BTK,IL4,IGF2R,PTPRJ,NCR3,VIP,AGT,GRK2,CCL22,LTB4R,NTS,CXCL13,CCL2,IL5,TRH,XCL1,RAC1,FCGR3A/FCGR3B</t>
  </si>
  <si>
    <t>Mobilization of Ca2+</t>
  </si>
  <si>
    <t>mobilization</t>
  </si>
  <si>
    <t>Cell Signaling, Molecular Transport, Vitamin and Mineral Metabolism</t>
  </si>
  <si>
    <t>CXCL9,EFNA4,AKR1B1,PEAR1,TGFB1,TNFRSF1A,FGF4,CELA2A,TNFRSF9,ELK1,THPO,TYRO3,IL9,LCK,IL17A,SCUBE1,LAT,PTX3,EFNB2,MPL,CCL5,PDGFRA,FLNA,C5,FCGR2A,OLR1,PTPN1,HSPB1,PDIA4,GSN,NRP1,PDIA3,CSF3,GP1BA,PPIF,P4HB,MPIG6B,SEMA4D,ENTPD1,PF4,IL15,IL6,CD40,CLIC1,PROC,TNF,MET,METAP1,BMP7,HTR2A,PLEK,VASP,LTA,BTK,IL4,PLAT,IL6ST,UBASH3B,IL7,GRK2,CCL22,PDPK1,PTGS2,F3,LEP,ICAM1</t>
  </si>
  <si>
    <t>IL1RL1,HSPA1A/HSPA1B,CSF2,TGFB1,TNFRSF1A,CCL20,SPHK1,EDN3,CD274,GDF11,IFNGR1,IL23A,IL17A,CD80,IL12B,BDNF,TNFSF13B,CCL5,CD74,KDR,ANG,C5,CD70,IL17RA,HNRNPA1,NR3C1,STAT6,ADM,CSF3,FAS,OSM,MCL1,TNFSF12,IL6,CD83,TIE1,TNF,SPHK2,COCH,JAG1,NR4A1,LTA,PLAUR,IL4,LECT2,VIP,PARP1,UBL4A,IL20RB,NGFR,GZMA,NAMPT,PTGS2,IL22</t>
  </si>
  <si>
    <t>Polyarthritis</t>
  </si>
  <si>
    <t>polyarthritis</t>
  </si>
  <si>
    <t>HIBCH,AKR1B1,FTL,TNFRSF1A,NR3C2,ESRRA,CAPN3,LCK,PRKCB,IL17A,LRP1,LAT,POMC,RPS6KB1,C5,TNFRSF11B,EPO,NRAS,DNM2,GSN,ACE2,ADCYAP1,FCMR,CSF3,FAS,BID,YWHAZ,ENTPD1,ACHE,IL6,CAMP,FCER1A,CLIC1,GCH1,POGLUT3,TREML2,GSTP1,TG,NDUFV2,HTR2A,ITSN1,NR4A1,PLAUR,IL4,TXNRD1,VIP,CYGB,PARP1,GZMA,PTGS2,IL22,CSF1,LEP,RAC1,FCGR3A/FCGR3B,ITM2B,CXCL9,CSF2,TGFB1,CYP3A4,RBP4,MUC1,GLP1R,PNKP,IRF6,LILRB2,IL24,EGFR,IL32,PARK7,CCL5,CD14,FLNA,VEGFA,IL22RA1,SMPD1,INSR,GHRL,FCGR2A,OLR1,PTPN1,HSPB1,ABL1,SOD3,LTF,TAFA4,LETMD1,HGF,NOTCH3,CLEC7A,GJA1,HCK,DLD,CD40,VCAM1,TNF,ITCH,SPHK2,MET,FBP1,MAPK8,TRAF4,GZMM,UTS2,NPPA,LIPA,ANGPT2,CBR1,PDCD1,AGT,GJD2,GRK2,PDPK1,NGFR,NAMPT,MAP2K4,CHCHD10,IL5,ICAM1,REN,SERPINA4</t>
  </si>
  <si>
    <t>Synthesis of reactive oxygen species</t>
  </si>
  <si>
    <t>Free Radical Scavenging</t>
  </si>
  <si>
    <t>PEAR1,CSF2,TGFB1,CCN2,SPHK1,CD274,THPO,NPPB,IL17A,IL21,IL32,EPHB3,CTNNB1,INSR,GH1,IL34,TNFRSF11B,NRAS,IL17RA,LTF,STAT6,HGF,GJA1,PF4,IL15,OSM,FGF1,MMP9,PDGFB,IL6,VCAM1,CHI3L1,LDLR,TNF,CHKB,SOST,SMURF1,FGFR3,TANK,PDGFRB,LTA,IL4,MMP13,CCN3,IL6ST,IGF2,IL7,AGT,PTH1R,CSK,PTGS2,CSF1,MDM2,LEP,SERPINA4</t>
  </si>
  <si>
    <t>Activation of connective tissue cells</t>
  </si>
  <si>
    <t>activation</t>
  </si>
  <si>
    <t>CXCL9,AZU1,PF4,IL15,CCL18,CSF2,TGFB1,CCL20,CCL16,IL6,CAMP,GRP,IL1R1,TNF,MET,LRP1,IL12B,BDNF,EFNB1,ANGPT2,CCL5,VEGFA,GFRA1,DEFB104A/DEFB104B,VEGFD,C5,NTF3,PTPRJ,CCL22,ARTN,CCL25,CXCL13,NRP1,CCL2,CSF3,CXCL3,XCL1</t>
  </si>
  <si>
    <t>Chemoattraction</t>
  </si>
  <si>
    <t>chemoattraction</t>
  </si>
  <si>
    <t>CXCL9,HSPA1A/HSPA1B,CSF2,TNFRSF1A,SFRP1,CCL20,IFNAR1,CD274,IRF6,GRP,IL9,TPT1,IL17A,IL21,PTX3,CCL5,CD14,C5,FCGR2A,OLR1,LYZ,IL17RA,LTF,GSN,STAT6,CD55,ADCYAP1,CXCL3,GP1BA,PPIF,ST3GAL6,HCK,MMP9,HPSE,MMP12,IL6,CAMP,VCAM1,ADAM17,CHI3L1,LY96,CD300LB,IL1R1,TNF,TREML2,IL17RB,COCH,CSF2RB,IL4,PLAT,VIP,IL7,AGT,CCL22,LTB4R,PTGS2,IL22,CCL2,CSF1,IL5,LEP,ICAM1,RAC1,FCGR3A/FCGR3B</t>
  </si>
  <si>
    <t>Recruitment of granulocytes</t>
  </si>
  <si>
    <t>CXCL9,AZU1,CCL18,CSF2,LGMN,TGFB1,NEDD9,CCL20,CXCL11,NPPB,CCL23,PRKCB,IL17A,IL12B,CXCL16,LAT,IL21,MST1,EFNB1,CCL5,CD74,KDR,DEFB1,VEGFA,NPS,DEFB104A/DEFB104B,TIAM1,C5,RAP1GAP,GNRH1,NR3C1,CXCL3,PF4,IL15,TNFRSF14,MMP9,MICOS10-NBL1/NBL1,CCL16,PDGFB,CAMP,CD40,SUMO3,ADAM17,TNF,CCL14,KLRC4-KLRK1/KLRK1,UTS2,ANGPT2,MSMP,PLAUR,IL4,CCN3,VIP,CCL22,CCL25,CXCL13,IL22,CCL2,IL5,XCL1,RAC1</t>
  </si>
  <si>
    <t>FLT3LG,PF4,IL15,OSM,CSF2,TGFB1,IL6,MUC1,CD40,CD274,TBK1,IRF6,IL23A,CD83,GRP,LILRB2,TNF,IL24,IL17A,TG,POMC,BDNF,IL21,IL18R1,NANOG,VEGFA,HSP90B1,MED1,IL4,PDCD1,VIP,IL7,CLEC4M,PTGS2,CSF1,STAT6,IL5,IL4R,TRH,ADCYAP1,CSF3,LEP,FAS,HGF</t>
  </si>
  <si>
    <t>Induction of cells</t>
  </si>
  <si>
    <t>induction</t>
  </si>
  <si>
    <t>B4GALT6,CXCL9,CSF2,TGFB1,CCL20,TNFRSF9,IFNAR1,CXCL11,IL23A,CCL23,IL17A,LRP1,CXCL16,IL21,CCL5,C5,NRAS,NR3C1,STAT6,CD55,ADCYAP1,CSF3,CXCL3,FAS,HCK,IL15,OSM,TNFSF12,IL6,CAMP,CD40,FCER1A,VCAM1,ADAM17,IL1R1,TNF,LTA,IL4,IL6ST,VIP,AGT,CCL22,CXCL13,PTGS2,CCL2,CSF1,F3,LEP,ICAM1</t>
  </si>
  <si>
    <t>IRF1,HSPA1A/HSPA1B,ERBB4,LILRB1,CD72,NEDD9,CSNK2A2,SPHK1,COL1A1,TNFRSF10B,LCK,PRKCB,MAPK9,RPS6KB1,PTX3,HBEGF,TNFSF13B,CTNNB1,HTRA2,BIRC5,VEGFD,C5,SPAST,PTK2,CD70,IGF1R,NRAS,ADM,ADCYAP1,FAS,PPP2R3A,IL6,HSPA8,NTRK3,NANOG,FGFR3,APBB3,IL4,IGF2,VIP,IL7,PARP1,PTGS2,CSF1,HERC5,LEP,RAC1,GRB10,PPM1D,CSF2,HDAC8,RBL2,EHF,EDN3,ELK1,THPO,GDF11,CSNK1D,IL23A,GRP,CDKN2D,EGFR,PDGFRA,VEGFA,CLTC,GAS1,RACGAP1,EIF4G2,HSPB1,PMVK,HNRNPH1,HGF,CCPG1,FGF1,KIF22,APAF1,PDGFB,XRCC6,MAPK8,UBC,ARPP19,LIPA,CREG1,PDCD1,AGT,IFNW1,REN,SGF29,CHEK1,LGMN,DUSP3,POLH,SFRP1,PRDM4,CD274,NOG,IL2RG,SERPINA5,GHR,DCK,RAD23A,APBB1,MPL,KDR,PTK6,ALK,EPO,STAT6,ALOX15B,IL4R,CSF3,EWSR1,FLT3LG,IL15,SCGB3A1,PLAAT3,TNFSF12,FAF2,ORC6,FASN,CENPW,PROC,QKI,BMP6,CRK,NTRK2,RAN,SMURF1,BMP7,PDGFRB,NOTCH1,NR4A1,NTF3,CSK,MAP2K2,MDM2,CDK1,PRKCG,JTB,TGFB1,FGF4,CYP3A4,IL24,GPI,ARL2,MGAT4A,ARHGEF10,CD14,FLNA,RAF1,INSR,RAP1GAP,GH1,FCGR2A,PTPN1,ABL1,BMPR2,PDXP,PRDX5,NR3C1,NET1,BMP15,ALDH3A1,NOTCH3,GJA1,SLC5A8,FGFR2,PF4,OSM,FHIT,CHEK2,HNRNPF,UNC45A,RET,CHD7,CD40,SMARCC1,TNKS,TNF,SPHK2,SH3BP2,MET,DYNLT3,YWHAB,BTK,SIRT2,KRT18,RPS3,GRK2,PDPK1,NGFR,DNAJA2,MAP2K4,FGF16,BUB1,VAPA</t>
  </si>
  <si>
    <t>Cell cycle progression</t>
  </si>
  <si>
    <t>cell cycle progression</t>
  </si>
  <si>
    <t>IRF1,CSF2,LGMN,TGFB1,TNFRSF1A,IFNAR1,CD274,IL2RG,IL23A,TYRO3,IL9,IL12B,MAPK9,IL21,LTB,MST1,TNFSF13B,CCL5,CD74,KDR,CD14,VEGFA,BATF3,FCGR2A,HSPB1,PLXNA1,GSN,CLEC6A,STAT6,IL4R,HGF,CD200,CLEC7A,HCK,IL15,MMP9,DOK2,MMP12,IL6,CD40,FCER1A,TREM2,CHI3L1,LY96,TNF,HLA-DMA,SH3BP2,TRAF4,TANK,CSF2RB,LTA,MAP4K1,PLAUR,BTK,IL4,PLAT,PDCD1,PARP1,LTB4R,PTGS2,CCL2,CSF1,NLRP1,F3,ICAM1</t>
  </si>
  <si>
    <t>Function of antigen presenting cells</t>
  </si>
  <si>
    <t>function</t>
  </si>
  <si>
    <t>CLCNKB,ERBB4,MESD,NEDD9,IGLL1/IGLL5,NR3C2,ALDOA,ESRRA,LILRB4,DNAJB2,TXLNA,ADAM11,UTS2R,SLITRK3,ZNF180,ENTPD5,CEMIP2,CTNNB1,ATP1B2,PSD2,SPAST,ENAH,ARMC10,ISLR2,NRAS,DPP7,FAM171A1,GSN,MTAP,TSPEAR,MDM1,ARFGAP2,ADM2,MXRA8,EHMT2,EPB41L1,MAGI2,RNPC3,CA2,LRIT3,PCDHGA8,GSTP1,FOLH1,BST1,OOSP2,CD58,NAGPA,UCMA,FSTL4,IL11RA,GAA,LIFR,NRXN1,SIGLEC1,NCAM1,PARP1,SLITRK4,MYO6,PTGS2,QPCTL,PLAAT4,OSBPL11,NLRP1,ZNF382,ISM1,RAC1,TNRC6B,INSL4,USP21,ADA2,FLRT3,SYT11,MYORG,SV2A,MGAT4C,CACYBP,DGCR2,MAP4K3,ADH7,STMN3,COL6A5,IGSF9,TEPSIN,APAF1,PLXNC1,PDGFB,KIN,A2M,NXF1,C1QL1,XRCC6,IGFBPL1,SDHAF2,SPEF1,NRG3,TPM2,PMEPA1,FSTL5,CA5A,LILRA5,MACROD1,EPHA7,LECT2,CD96,CPVL,IGSF3,TMX2,NAMPT,SLC30A5,PTPRU,F3,DNASE1L2,C1orf162,DAG1,SERPING1,SFTA2,DRAXIN,CDH2,FEN1,CNTN4,MFAP5,TMEM87B,SFRP1,NCAM2,LRCH4,CNDP1,IFNAR1,ST6GALNAC2,NOG,THSD7A,FCN2,EPDR1,LRP12,NAP1L1,C1QTNF3,APOD,UAP1,ALK,ZFYVE27,CADM1,NLGN2,ROBO4,CREB3L4,STAT6,ACACB,LRIG3,B3GNT8,IGDCC4,PLAAT3,KERA,ACAP2,CCN5,FLRT1,LCT,ADAM17,PDE7A,SEMA7A,CACNA2D3,QKI,ECE1,F8,BMP7,CTBS,B4GALT2,PDGFRB,AMY2B,NR4A1,MAP4K1,PLAUR,TXNRD1,ART3,BCHE,RNASE3,NACA,CEACAM19,TGFB1,PCDHGB4,APOBEC3G,ZNF134,PCDH9,FCAMR,FLII,ANGPTL4,PCDHGB2,CPD,COQ8B,SPINT1,ATRAID,DLL4,TEK,SCARA5,SLAMF7,IFNGR1,CHRD,CSMD2,WNK3,JPH3,B3GALT6,GALNT13,ARL2,IL18R1,RELT,TNFRSF19,ANOS1,FLNA,MED1,GFRA1,FAM107B,C11orf87,CADM3,UST,BMPR2,HSD17B14,FAM151A,PCDHGA12,NET1,ANTXR1,C1QTNF2,KIAA1549L,CXCL3,PCDHA7,MAZ,MMP16,STAMBPL1,MICB,RETSAT,UNC45A,COL6A1,RET,CHD7,ATAD2,STAB1,CTCF,IGSF8,CARS1,CHST9,CEACAM20,NLGN3,KLRC4-KLRK1/KLRK1,ELAPOR2,VPS4A,FAM163A,JAG1,ANK2,F5,TENM2,IL6ST,GRK2,NTS,MAP2K4,BUB1,WBP1,VAPA,PDE9A,CHST5,NCR1,AKR1B1,LILRB1,LRFN2,TNFRSF1A,UGT1A9 (includes others),TNFRSF9,COL1A1,ROBO3,NRXN3,FCRL4,CXCL11,ECM1,LCK,CD93,LRP1,SCUBE1,WDR1,SLC5A5,ICAM4,HCAR2,NFASC,MAPK9,EMILIN3,EPHB6,CSMD1,HSP90B1,FBL,BIRC5,C5,COLGALT1,BOC,HBE1,IGF1R,HNF1A,APLP2,FAS,BID,NUP210L,NLGN4X,IL17RD,MMP9,TFPI2,PSG8,AXIN2,NEURL4,HSPA8,EVPL,NTRK3,IRF4,BCAM,METTL24,TG,FGFR3,SERPINA12,PLOD2,ITSN1,IGF2R,IGF2,MPZ,FGF17,CXCL13,TRABD,BMP1,MMRN2,CSF1,GPIHBP1,LEP,NLRP4,APEX1,B4GALT6,EFNA4,PPM1D,DMPK,GABBR1,VWC2L,RBFOX2,MUC1,LRP1B,LRP8,PAK5,THPO,IRF6,RPS6KA5,PCDHGA10,UBQLN4,CXCL16,CD79A,BDNF,KIRREL3,LRRC52,KRT7,MYOM3,CHST3,EGFR,IL32,PDGFRA,VEGFA,IL22RA1,ITIH3,NUDC,SLITRK5,OLR1,PIP4K2A,HSPB1,SOD3,PPP3R1,FAM177A1,HNRNPH1,MAN1A2,CNTNAP1,PDIA3,JAM3,LRRC3,GP1BA,HGF,SLITRK1,EFNB3,SEMA4D,DLD,MRC2,SNX4,STX2,COLEC12,SNX1,CD300LB,MAPK8,GPR142,NSFL1C,PKLR,TAX1BP1,CSF2RB,PDIA5,TMX3,PDCD1,POSTN,OMD,NEO1,CHEK1,HIBCH,DCUN1D3,PRDM4,TLN2,CD274,TYRO3,CAPN3,CRLF1,SERPINA5,PPFIA1,ALDH1A1,HERC1,INPP5E,KLC1,EPHA5,MDH2,PLEKHA7,POLM,POMC,EFNB2,SPATA31D1 (includes others),GPC5,MUC4,KDR,ARHGAP1,ADAM19,CAMKK1,ANAPC10,NDUFS4,ERAP1,EPO,SEMA6C,SFRP4,ACE2,TNXB,GPC2,SYTL1,PDLIM1,L1CAM,POMGNT2,FLT3LG,NUDT3,GPLD1,MCL1,STMN4,GPC1,TNFSF12,FAF2,FREY1,FASN,EPHA2,PROC,PCDH10,DSCAM,CILP2,SMAP1,AGAP3,NTRK2,TREML2,XRCC4,IGSF11,CERS5,CD300LG,NOTCH1,MMP13,PTPRJ,GFAP,UBASH3B,CTNNA2,CNTN1,TMEM52,MAP2K2,MDM2,LYPD1,CDK1,PRKCG,HJV,PAM,SATB2,FGF4,SHANK3,DNER,FBN3,TNR,QPCT,LILRB2,CCT7,KIAA0040,MVK,SEMA3C,TAFA2,LRRTM4,UNC13A,ACRV1,IGDCC3,ARHGEF10,B4GALNT1,SVEP1,RAF1,SEMA6A,ZNF415,RAP1GAP,RNF41,CNOT1,EPHB2,PTPN1,ABL1,PRSS8,PLXNA1,IL17RA,LTF,FBXL5,ICAM5,NOTCH3,DSC2,NME2,GATD3/LOC102724023,GJA1,SLC5A8,LINGO1,MPIG6B,FGFR2,CNTN5,FLRT2,HCK,THOC1,FHIT,CHEK2,PIGR,COX7A1,SMTN,NRP2,MMP12,DDR1,GLRX2,TNFSF9,SMARCC1,TNKS,PSMB1,CDK2AP1,TIE1,LDLR,NLGN1,TNF,TRIO,MET,SFRP2,MUL1,SLC6A16,IL17RB,MAP3K3,FJX1,SSB,EPHA10,LARGE1,SHANK1,TIMM50,SIRT2,PABPC3,SEMA3G,PDPK1,DLG4,NPNT,DLL1,DNAJA2,LRTM1,CCL2,AP2A2,RNGTT,EIF4G3,TENM4,B3GNT6,ZNRF3,HEPHL1</t>
  </si>
  <si>
    <t>AKR1B1,FTL,NEDD9,TNFRSF9,CXCL11,LILRB4,LCK,PRKCB,LRP1,WIF1,LAT,POMC,CISD1,FDX2,OXT,KDR,C5,TNFRSF11B,LYZ,EPO,GSN,ADM,HNF1A,APLP2,ADCYAP1,FAS,BID,L1CAM,ENTPD1,MCL1,SCT,IL6,STIM1,FCER1A,PROC,GCH1,CHI3L1,ECE1,BMP6,NTRK2,HTR2A,MLN,LTA,PLAUR,IL4,NTF3,NRXN1,IGF2,PTPRJ,VIP,CCL22,NCAM1,CXCL13,CSK,PTGS2,CSF1,TFR2,LEP,FCGR3A/FCGR3B,HJV,CXCL9,CSF2,TGFB1,FGF4,CCL20,EDN3,GRP,BDNF,GRAP2,EGFR,CCL5,VEGFA,B4GALNT1,IL22RA1,SMPD1,INSR,GH1,GNRH1,GHRL,FCGR2A,BMPR2,LTF,FBXL5,NR3C1,KCNJ11,CXCL3,HGF,OSM,FGF1,CAMK2D,PDGFB,VCAM1,A2M,SNX1,NLGN1,TNF,SPHK2,PPID,NPPA,ANGPT2,NRN1,BTK,AGT,NEO1,GRK2,PTH1R,CHGA,PRLR,NTS,CCL2,TRH,ICAM1,REN</t>
  </si>
  <si>
    <t>Quantity of metal</t>
  </si>
  <si>
    <t>CXCL9,AZU1,PF4,IL15,CCL18,CSF2,TGFB1,CCL20,CCL16,IL6,CAMP,CXCL11,GRP,IL1R1,TNF,IL17A,MET,LRP1,IL12B,CXCL16,BDNF,EFNB1,ANGPT2,CCL5,VEGFA,GFRA1,DEFB104A/DEFB104B,IL4,VEGFD,C5,NTF3,PTPRJ,CCL22,ARTN,CCL25,CXCL13,NRP1,CCL2,CSF1,IL5,CSF3,CXCL3,XCL1</t>
  </si>
  <si>
    <t>Attraction of cells</t>
  </si>
  <si>
    <t>CXCL9,CSF2,CCL20,TNFRSF9,CXCL11,IRF6,TNR,CD80,LRP1,IL12B,MST1,PTX3,ALCAM,CCL5,CD74,KDR,DEFB1,FLNA,VEGFA,HSP90B1,DEFB104A/DEFB104B,BATF3,C5,ABL1,BMPR2,CLEC4M,CXCL3,ARF6,HGF,REG3A,GJA1,IFNL1,SEMA4D,FLT3LG,HCK,PIGR,MMP9,NRP2,MMP12,PLXNC1,TNFSF9,STAB1,CAMP,CD40,TREM2,VCAM1,TNF,ICAM2,CD58,CSF2RB,IL4,VIP,AGT,CCL22,PARP1,CXCL13,PTGS2,CCL2,CSF1,LEP,ICAM1,RAC1,NCR1</t>
  </si>
  <si>
    <t>CXCL9,AZU1,CCL18,CSF2,LGMN,TGFB1,NEDD9,CCL20,CXCL11,NPPB,CCL23,PRKCB,IL17A,IL12B,CXCL16,LAT,IL21,MST1,EFNB1,CCL5,CD74,KDR,DEFB1,VEGFA,NPS,DEFB104A/DEFB104B,TIAM1,C5,RAP1GAP,GNRH1,NR3C1,CXCL3,PF4,IL15,TNFRSF14,MMP9,MICOS10-NBL1/NBL1,CCL16,PDGFB,CAMP,CD40,SUMO3,ADAM17,TNF,CCL14,KLRC4-KLRK1/KLRK1,UTS2,ANGPT2,MSMP,PLAUR,IL4,CCN3,VIP,CCL22,CCL25,CXCL13,IL22,CCL2,XCL1,RAC1</t>
  </si>
  <si>
    <t>CTSV,KLK6,ERBB4,TNFRSF1A,SFRP1,KLK3,SPHK1,NOG,IL17A,NRBP1,POMC,MAPK9,RPS6KB1,LTB,MST1,HBEGF,EFNB2,ENTPD5,OXT,KDR,CTNNB1,PTK6,ANG,ALK,C5,COLGALT1,PTK2,IGF1R,NRAS,TFF2,HNF1A,IL4R,FST,FAS,BID,IL15,MMP9,DOK2,SULF2,TNFSF12,MAGI2,IL6,EPHA2,CAMP,PROC,BMP6,S100A11,BMP7,HTR2A,FGFR3,NOTCH1,NR4A1,LTA,IL4,NTF3,IGF2,VIP,CYGB,PARP1,LTB4R,SLURP1,CD109,PTGS2,IL22,LEP,NAB1,CSF2,TGFB1,RBL2,LAMB1,PDE5A,IRF6,IFNGR1,IL24,SEMA3C,BDNF,EGFR,CCL5,VEGFA,MED1,GAS1,RAF1,INSR,GNRH1,BCL2L2,PTPN1,PRSS8,LTF,PPP3R1,FBXL5,NR3C1,BMP15,CXCL3,HGF,NME2,FGFR2,SEMA4D,OSM,TNFRSF14,FGF1,MMP12,CCDC134,TNF,PLXNB2,MET,SFRP2,MAPK8,TRAF4,RIDA,MAP3K3,LIPA,FH,JAG1,MFGE8,IL6ST,AGT,POSTN,EDAR,CHGA,PRLR,NGFR,NTS,MAP2K4,EDN2,TRH</t>
  </si>
  <si>
    <t>CLCNKB,KLK6,ERBB4,MESD,NEDD9,IGLL1/IGLL5,NR3C2,ALDOA,ESRRA,LILRB4,DNAJB2,CRELD1,TXLNA,ADAM11,UTS2R,SLITRK3,ZNF180,ENTPD5,CEMIP2,CTNNB1,ATP1B2,PSD2,SPAST,ENAH,ARMC10,ISLR2,NRAS,DPP7,FAM171A1,GSN,MTAP,TSPEAR,MDM1,ARFGAP2,ADM2,MXRA8,EHMT2,EPB41L1,MAGI2,RNPC3,IL6,CA2,LRIT3,PCDHGA8,GSTP1,FOLH1,BST1,OOSP2,CD58,NAGPA,UCMA,FSTL4,IL11RA,LIFR,NRXN1,SIGLEC1,NCAM1,PARP1,SLITRK4,MYO6,PTGS2,QPCTL,PLAAT4,OSBPL11,NLRP1,ZNF382,ISM1,RAC1,FCGR3A/FCGR3B,TNRC6B,INSL4,USP21,ADA2,FLRT3,SYT11,NDRG4,MYORG,SV2A,MGAT4C,CACYBP,DGCR2,MAP4K3,STMN3,COL6A5,IGSF9,TEPSIN,APAF1,PLXNC1,PDGFB,KIN,A2M,NXF1,C1QL1,XRCC6,IGFBPL1,SDHAF2,SPEF1,NRG3,TPM2,PMEPA1,FSTL5,CA5A,LILRA5,MACROD1,EPHA7,LECT2,CD96,CPVL,IGSF3,TMX2,NAMPT,SLC30A5,PTPRU,F3,DNASE1L2,C1orf162,REN,DAG1,SFTA2,DRAXIN,CDH2,FEN1,CNTN4,TMEM87B,SFRP1,NCAM2,LRCH4,CNDP1,IFNAR1,ST6GALNAC2,NOG,THSD7A,FCN2,EPDR1,LRP12,NAP1L1,C1QTNF3,APOD,UAP1,ALK,ZFYVE27,NLGN2,ROBO4,CREB3L4,STAT6,ACACB,CSF3,LRIG3,B3GNT8,IGDCC4,PLAAT3,KERA,ACAP2,CCN5,FLRT1,LCT,ADAM17,PDE7A,SEMA7A,CACNA2D3,QKI,ECE1,F8,BMP7,CTBS,B4GALT2,PDGFRB,NR4A1,MAP4K1,PLAUR,TXNRD1,ART3,BCHE,ADAM32,NACA,TGFB1,PCDHGB4,APOBEC3G,ZNF134,PCDH9,FCAMR,FLII,ANGPTL4,PCDHGB2,CPD,COQ8B,SPINT1,ATRAID,DLL4,TEK,SCARA5,SLAMF7,IFNGR1,CHRD,CSMD2,WNK3,JPH3,B3GALT6,GALNT13,ARL2,IL18R1,RELT,TNFRSF19,BAG3,ANOS1,FLNA,MED1,INSR,FAM107B,CADM3,UST,BMPR2,HSD17B14,FAM151A,PCDHGA12,NET1,ANTXR1,C1QTNF2,KIAA1549L,CXCL3,PCDHA7,MAZ,MMP16,STAMBPL1,MICB,RETSAT,UNC45A,COL6A1,RET,CHD7,ATAD2,STAB1,CTCF,IGSF8,CARS1,CHST9,CEACAM20,NLGN3,KLRC4-KLRK1/KLRK1,ELAPOR2,FAM163A,JAG1,ANK2,F5,TENM2,IL6ST,GRK2,NTS,MAP2K4,SNRPF,CTSB,BUB1,WBP1,VAPA,PDE9A,CHST5,NCR1,AKR1B1,LILRB1,LRFN2,TNFRSF1A,UGT1A9 (includes others),COL1A1,ROBO3,NRXN3,FCRL4,CXCL11,ECM1,LCK,PRKCB,IL17A,CD93,LRP1,SCUBE1,WDR1,SLC5A5,ICAM4,HCAR2,NFASC,MAPK9,LEAP2,EMILIN3,EFNB1,EPHB6,CSMD1,HSP90B1,FBL,BIRC5,C5,COLGALT1,BOC,PTK2,HBE1,IGF1R,FABP1,HNF1A,APLP2,FAS,BID,NUP210L,NLGN4X,IL17RD,MMP9,HPSE,TFPI2,PSG8,AXIN2,NEURL4,HSPA8,EVPL,NTRK3,IRF4,BCAM,METTL24,TG,FGFR3,SERPINA12,ITSN1,IL4,IGF2R,IGF2,MPZ,FGF17,CXCL13,TRABD,BMP1,MMRN2,CSF1,GPIHBP1,NLRP4,APEX1,B4GALT6,EFNA4,PPM1D,DMPK,GABBR1,VWC2L,MUC1,LRP1B,LRP8,PAK5,THPO,IRF6,RPS6KA5,PCDHGA10,UBQLN4,CXCL16,CD79A,BDNF,ATP1B3,IL21,KIRREL3,LRRC52,KRT7,MYOM3,CHST3,EGFR,IL32,PDGFRA,VEGFA,IL22RA1,ITIH3,NUDC,SLITRK5,OLR1,PIP4K2A,HSPB1,SOD3,PPP3R1,FAM177A1,HNRNPH1,MAN1A2,CNTNAP1,PDIA3,JAM3,LRRC3,GP1BA,HGF,SLITRK1,EFNB3,SEMA4D,DLD,MRC2,SNX4,STX2,COLEC12,SNX1,CD300LB,MAPK8,GPR142,NSFL1C,PKLR,CSF2RB,PDIA5,TMX3,PDCD1,POSTN,NEO1,CHEK1,HIBCH,DCUN1D3,VSIR,PRDM4,TLN2,CD274,TYRO3,CAPN3,CRLF1,SERPINA5,PPFIA1,ALDH1A1,HERC1,INPP5E,KLC1,EPHA5,MDH2,PLEKHA7,POLM,POMC,SPATA31D1 (includes others),GPC5,MUC4,KDR,PTK6,ARHGAP1,ADAM19,CAMKK1,ANAPC10,NDUFS4,ERAP1,SEMA6C,SFRP4,ACE2,TNXB,GPC2,SYTL1,PDLIM1,L1CAM,POMGNT2,FLT3LG,NUDT3,GPLD1,STMN4,GPC1,TNFSF12,FAF2,FREY1,TNS4,FASN,EPHA2,CAMP,PROC,PCDH10,DSCAM,CILP2,SMAP1,AGAP3,NTRK2,TREML2,XRCC4,IGSF11,CERS5,CD300LG,NOTCH1,MMP13,PTPRJ,GFAP,UBASH3B,CTNNA2,CNTN1,TMEM52,MAP2K2,MDM2,LYPD1,CDK1,PRKCG,HJV,PAM,FGF4,SHANK3,DNER,FBN3,TNR,QPCT,LILRB2,CCT7,KIAA0040,MVK,SEMA3C,TAFA2,UNC13A,ACRV1,IGDCC3,ARHGEF10,B4GALNT1,SVEP1,RAF1,SEMA6A,ZNF415,RNF41,CNOT1,EPHB2,PTPN1,ABL1,PRSS8,PLXNA1,IL17RA,LTF,FBXL5,NR3C1,ICAM5,NOTCH3,DSC2,DNAJB9,GATD3/LOC102724023,GJA1,SLC5A8,MPIG6B,FGFR2,CNTN5,FLRT2,HCK,OAZ1,THOC1,FHIT,CHEK2,PIGR,COX7A1,SMTN,NRP2,MMP12,DDR1,GLRX2,SMARCC1,TNKS,PSMB1,CDK2AP1,TIE1,LDLR,NLGN1,TNF,TRIO,MET,MUL1,SLC6A16,IL17RB,MAP3K3,FJX1,SSB,EPHA10,LARGE1,SHANK1,TIMM50,SIRT2,PABPC3,SEMA3G,PDPK1,DLG4,NPNT,DLL1,DNAJA2,LRTM1,AP2A2,EIF4G3,TENM4,ZNRF3,HEPHL1</t>
  </si>
  <si>
    <t>CXCL9,AZU1,CCL18,CTSV,TGFB1,CCL20,TRAPPC4,TNFRSF9,COL1A1,IFNAR1,CD274,CXCL11,LILRB4,IFNGR1,IL23A,TYRO3,CCL23,IL17A,CD80,IL12B,CXCL16,LAT,IL21,LTB,CCL5,CD74,CTNNB1,DEFB1,APOD,TNFRSF21,SMPD1,INSR,C5,GNRH1,PTK2,MAP4K3,BMPR2,IL17RA,ACE2,NR3C1,IL4R,FAS,BID,ARF6,HGF,IL15,TNFRSF14,MMP9,CCDC134,STAB1,IL6,CAMP,CD40,SUMO3,ADAM17,LDLR,DEF6,TNF,CCL14,LAMA4,ANGPT2,NOTCH1,NR4A1,LTA,MAP4K1,IL4,IL11RA,PDCD1,IL6ST,VIP,IL7,AGT,CCL22,CCL25,CXCL13,PTGS2,IL22,CCL2,IL5,ICAM1,REN,XCL1,RAC1</t>
  </si>
  <si>
    <t>CLCNKB,KLK6,ERBB4,MESD,NEDD9,IGLL1/IGLL5,NR3C2,ALDOA,ESRRA,LILRB4,DNAJB2,CRELD1,TXLNA,ADAM11,UTS2R,SLITRK3,ZNF180,ENTPD5,CEMIP2,CTNNB1,ATP1B2,PSD2,SPAST,ENAH,ARMC10,ISLR2,NRAS,DPP7,FAM171A1,GSN,MTAP,TSPEAR,MDM1,ARFGAP2,ADM2,MXRA8,EHMT2,EPB41L1,MAGI2,RNPC3,IL6,CA2,LRIT3,PCDHGA8,GSTP1,FOLH1,BST1,OOSP2,CD58,NAGPA,UCMA,FSTL4,IL11RA,LIFR,NRXN1,SIGLEC1,NCAM1,PARP1,SLITRK4,MYO6,PTGS2,QPCTL,PLAAT4,OSBPL11,NLRP1,ZNF382,ISM1,RAC1,FCGR3A/FCGR3B,TNRC6B,INSL4,USP21,ADA2,FLRT3,SYT11,NDRG4,MYORG,SV2A,MGAT4C,CACYBP,DGCR2,MAP4K3,STMN3,COL6A5,IGSF9,TEPSIN,APAF1,PLXNC1,PDGFB,KIN,A2M,NXF1,C1QL1,XRCC6,IGFBPL1,SDHAF2,SPEF1,NRG3,TPM2,PMEPA1,FSTL5,CA5A,LILRA5,MACROD1,EPHA7,LECT2,CD96,CPVL,IGSF3,TMX2,NAMPT,SLC30A5,PTPRU,F3,DNASE1L2,C1orf162,REN,DAG1,SFTA2,DRAXIN,CDH2,FEN1,CNTN4,TMEM87B,SFRP1,NCAM2,LRCH4,CNDP1,IFNAR1,ST6GALNAC2,NOG,THSD7A,FCN2,EPDR1,LRP12,NAP1L1,C1QTNF3,APOD,UAP1,ALK,ZFYVE27,NLGN2,ROBO4,CREB3L4,STAT6,ACACB,CSF3,LRIG3,B3GNT8,IGDCC4,PLAAT3,KERA,ACAP2,CCN5,FLRT1,LCT,ADAM17,PDE7A,SEMA7A,CACNA2D3,QKI,ECE1,F8,BMP7,CTBS,B4GALT2,PDGFRB,NR4A1,MAP4K1,PLAUR,TXNRD1,ART3,BCHE,NACA,TGFB1,PCDHGB4,APOBEC3G,ZNF134,PCDH9,FCAMR,FLII,ANGPTL4,PCDHGB2,CPD,COQ8B,SPINT1,ATRAID,DLL4,TEK,SCARA5,SLAMF7,IFNGR1,CHRD,CSMD2,WNK3,JPH3,B3GALT6,GALNT13,ARL2,IL18R1,RELT,TNFRSF19,ANOS1,FLNA,MED1,INSR,FAM107B,CADM3,UST,BMPR2,HSD17B14,FAM151A,PCDHGA12,NET1,ANTXR1,C1QTNF2,KIAA1549L,CXCL3,PCDHA7,MAZ,MMP16,STAMBPL1,MICB,RETSAT,UNC45A,COL6A1,RET,CHD7,ATAD2,STAB1,CTCF,IGSF8,CARS1,CHST9,CEACAM20,NLGN3,KLRC4-KLRK1/KLRK1,ELAPOR2,FAM163A,JAG1,ANK2,F5,TENM2,IL6ST,GRK2,NTS,MAP2K4,SNRPF,CTSB,BUB1,WBP1,VAPA,PDE9A,CHST5,NCR1,AKR1B1,LILRB1,LRFN2,TNFRSF1A,UGT1A9 (includes others),COL1A1,ROBO3,FCRL4,CXCL11,ECM1,LCK,PRKCB,IL17A,CD93,LRP1,SCUBE1,WDR1,SLC5A5,ICAM4,HCAR2,NFASC,MAPK9,LEAP2,EMILIN3,EFNB1,EPHB6,CSMD1,HSP90B1,FBL,BIRC5,C5,COLGALT1,BOC,PTK2,HBE1,IGF1R,FABP1,HNF1A,APLP2,FAS,BID,NUP210L,NLGN4X,IL17RD,MMP9,TFPI2,PSG8,AXIN2,NEURL4,HSPA8,EVPL,NTRK3,IRF4,BCAM,METTL24,TG,FGFR3,SERPINA12,ITSN1,IL4,IGF2R,IGF2,MPZ,FGF17,CXCL13,TRABD,BMP1,MMRN2,CSF1,GPIHBP1,NLRP4,APEX1,B4GALT6,EFNA4,PPM1D,DMPK,GABBR1,VWC2L,MUC1,LRP1B,LRP8,PAK5,THPO,IRF6,RPS6KA5,PCDHGA10,UBQLN4,CXCL16,CD79A,BDNF,KIRREL3,LRRC52,KRT7,MYOM3,CHST3,EGFR,IL32,PDGFRA,VEGFA,IL22RA1,ITIH3,NUDC,SLITRK5,OLR1,PIP4K2A,HSPB1,SOD3,PPP3R1,FAM177A1,HNRNPH1,MAN1A2,CNTNAP1,PDIA3,JAM3,LRRC3,GP1BA,HGF,SLITRK1,EFNB3,SEMA4D,DLD,MRC2,SNX4,STX2,COLEC12,SNX1,CD300LB,MAPK8,GPR142,NSFL1C,PKLR,CSF2RB,PDIA5,TMX3,PDCD1,POSTN,NEO1,CHEK1,HIBCH,DCUN1D3,VSIR,PRDM4,TLN2,CD274,TYRO3,CAPN3,CRLF1,SERPINA5,PPFIA1,ALDH1A1,HERC1,INPP5E,KLC1,EPHA5,MDH2,PLEKHA7,POLM,POMC,SPATA31D1 (includes others),GPC5,MUC4,KDR,ARHGAP1,ADAM19,CAMKK1,ANAPC10,NDUFS4,ERAP1,SEMA6C,SFRP4,ACE2,TNXB,GPC2,SYTL1,PDLIM1,L1CAM,POMGNT2,FLT3LG,NUDT3,GPLD1,STMN4,GPC1,TNFSF12,FAF2,FREY1,TNS4,FASN,EPHA2,CAMP,PROC,PCDH10,DSCAM,CILP2,SMAP1,AGAP3,NTRK2,TREML2,XRCC4,IGSF11,CERS5,CD300LG,NOTCH1,MMP13,PTPRJ,GFAP,UBASH3B,CTNNA2,CNTN1,TMEM52,MAP2K2,MDM2,LYPD1,CDK1,PRKCG,HJV,PAM,FGF4,SHANK3,DNER,FBN3,TNR,QPCT,LILRB2,CCT7,KIAA0040,MVK,SEMA3C,TAFA2,UNC13A,ACRV1,IGDCC3,ARHGEF10,B4GALNT1,SVEP1,RAF1,SEMA6A,ZNF415,RNF41,CNOT1,EPHB2,PTPN1,ABL1,PRSS8,PLXNA1,IL17RA,LTF,FBXL5,NR3C1,ICAM5,NOTCH3,DSC2,DNAJB9,GATD3/LOC102724023,GJA1,SLC5A8,MPIG6B,FGFR2,CNTN5,FLRT2,HCK,OAZ1,THOC1,FHIT,CHEK2,PIGR,COX7A1,SMTN,NRP2,MMP12,DDR1,GLRX2,SMARCC1,TNKS,PSMB1,CDK2AP1,TIE1,LDLR,NLGN1,TNF,TRIO,MET,MUL1,SLC6A16,IL17RB,MAP3K3,FJX1,SSB,EPHA10,LARGE1,SHANK1,TIMM50,SIRT2,PABPC3,SEMA3G,PDPK1,DLG4,NPNT,DLL1,DNAJA2,LRTM1,AP2A2,EIF4G3,TENM4,ZNRF3,HEPHL1</t>
  </si>
  <si>
    <t>CDH2,CSF2,KLK6,TGFB1,NEDD9,SFRP1,CCN2,SPHK1,CXCL11,IL17A,BDNF,HBEGF,EGFR,ALCAM,PARK7,CCL5,CD74,KDR,CTNNB1,VEGFA,VEGFD,TIAM1,GH1,PTK2,IGF1R,GSN,NRP1,CSF3,HGF,L1CAM,SEMA4D,OSM,MMP9,HPSE,DDR1,RET,PLXNC1,CCN5,IL6,VCAM1,TNF,MET,SFRP2,LIPA,ANGPT2,NOTCH1,PLAUR,BTK,MMP13,CCN3,IL7,CSDE1,CHGA,CXCL13,CTSB,PTGS2,CCL2,CSF1,F3,LEP,RAC1,CDK1</t>
  </si>
  <si>
    <t>Cell movement of tumor cells</t>
  </si>
  <si>
    <t>CXCL9,AZU1,CSF2,LGMN,TGFB1,CD72,TNFRSF1A,CCL20,SPHK1,EDN3,IL23A,NPPB,GRP,CCL23,PRKCB,IL17A,IL12B,HCAR2,MAPK9,MST1,EFNB1,CCL5,CD74,DEFB1,VEGFA,NPS,DEFB104A/DEFB104B,VEGFD,C5,PTK2,IL34,FCGR2A,IL17RA,GSN,TAFA4,STAT6,IL4R,JAM3,CSF3,CXCL3,SERPINB1,SEMA4D,PF4,HCK,IL15,PIGR,MMP9,MICOS10-NBL1/NBL1,CCL16,PDGFB,IL6,STIM1,CAMP,VCAM1,LDLR,IL1R1,TNF,SPHK2,CCL14,TREML2,CTSE,UTS2,CXADR,BST1,ANGPT2,MSMP,PLAUR,IL4,CCN3,PTPRJ,VIP,CCL22,CCL25,CHGA,LTB4R,CCL2,CSF1,IL5,EDN2,ICAM1,XCL1,RAC1</t>
  </si>
  <si>
    <t>CXCL9,AZU1,CSF2,LGMN,TGFB1,CD72,TNFRSF1A,CCL20,SPHK1,EDN3,CXCL11,IL23A,NPPB,GRP,CCL23,PRKCB,IL17A,IL12B,HCAR2,MAPK9,MST1,EFNB1,CCL5,CD74,DEFB1,VEGFA,NPS,DEFB104A/DEFB104B,VEGFD,C5,PTK2,IL34,FCGR2A,GSN,TAFA4,STAT6,IL4R,JAM3,CSF3,CXCL3,SERPINB1,SEMA4D,FLT3LG,PF4,HCK,PIGR,MMP9,HPSE,NRP2,SCT,MICOS10-NBL1/NBL1,CCL16,PDGFB,IL6,STIM1,CAMP,VCAM1,LDLR,IL1R1,TNF,SPHK2,CCL14,TREML2,CTSE,UTS2,CXADR,BST1,ANGPT2,MSMP,PLAUR,IL4,CCN3,PTPRJ,VIP,CCL22,CCL25,CHGA,LTB4R,CCL2,CSF1,EDN2,ICAM1,XCL1,RAC1</t>
  </si>
  <si>
    <t>CXCL9,AZU1,CCL18,CTSV,TGFB1,TNFRSF1A,CCL20,TRAPPC4,TNFRSF9,COL1A1,IFNAR1,CD274,CXCL11,LILRB4,IFNGR1,IL23A,TYRO3,ECM1,LCK,CCL23,IL17A,CD80,LRP1,IL12B,CXCL16,LAT,IL21,LTB,CCL5,CD74,CTNNB1,DEFB1,APOD,TNFRSF21,SMPD1,INSR,C5,DPYSL2,GNRH1,PTK2,MAP4K3,ABL1,BMPR2,IL17RA,ACE2,NR3C1,IL4R,FAS,BID,ARF6,HGF,CD200,IL15,TNFRSF14,MMP9,CCDC134,STAB1,IL6,CAMP,CD40,SUMO3,ADAM17,LDLR,DEF6,TNF,CCL14,CRK,LAMA4,ANGPT2,NOTCH1,NR4A1,LTA,MAP4K1,IL4,IL11RA,PDCD1,IL6ST,VIP,IL7,AGT,CCL22,CCL25,CXCL13,PTGS2,IL22,CCL2,IL5,IGBP1,ICAM1,REN,XCL1,RAC1</t>
  </si>
  <si>
    <t>SLC3A1,SELENOS,CLCNKB,HEXB,KLK6,RLBP1,ERBB4,ISOC1,CD72,IGLL1/IGLL5,NR3C2,SMURF2,SPHK1,STX3,LILRB4,TXLNA,ADAM11,UTS2R,IL1RL2,NPTN,SLITRK3,ST8SIA2,LYZL2,ENTPD5,CEMIP2,CTNNB1,ATP1B2,NECTIN2,INSRR,VEGFD,PSD2,SPAST,SEMA4B,CD70,ABLIM3,NRAS,DPP7,FAM171A1,PLBD2,GSN,NRP1,VIT,CLEC6A,ADM,FST,MTAP,APRT,MSRB3,TSPEAR,MDM1,ARFGAP2,ADM2,ACY1,PPP2R3A,MAGI2,RNPC3,IL6,RELL1,CA2,VTI1A,EGLN1,PCDHGA8,GSTP1,SMPDL3A,FOLH1,NANOG,BST1,ITIH5,AIP,CD58,NAGPA,FSTL4,PLAT,GAA,KLRG2,LIFR,NRXN1,IL7,NCAM1,PARP1,SLITRK4,MYO6,GZMA,PACSIN3,PTGS2,OSBPL11,NLRP1,ISM1,TFR2,ADAMTSL1,RAC1,FCGR3A/FCGR3B,AGFG1,TNRC6B,EHF,USP21,ELK1,COL26A1,CSNK1D,GRP,BRSK2,CDKN2D,FLRT3,FUT8,SYT11,NDRG4,EFNA3,MYORG,PARK7,SV2A,RACGAP1,CACYBP,DGCR2,DIMT1,EIF4G2,GHRL,MAP4K3,ADH7,PDIA4,COL6A5,LPO,TMEM59L,PPIF,IGSF9,CLEC7A,TEPSIN,APAF1,ERLIN1,PDGFB,ETS2,KIN,A2M,NXF1,XRCC6,FGF20,ADH1B,ITCH,NRG3,SCARA3,FSTL5,ENPP5,CHST1,CFHR4,GZMM,SPART,DLK2,LMAN2L,SEMA6B,LILRA5,MACROD1,LECT2,AGT,RAD23B,EDAR,CPVL,IGSF3,NAMPT,RPN1,PLXDC2,PTPRU,ITPRIPL1,SSMEM1,ENTREP1,DNASE1L2,ICAM1,DAG1,SERPING1,RNPEP,CDH2,CNTN4,POLH,GOLM2,TMEM87B,SFRP1,NCAM2,LRCH4,CNDP1,ST6GALNAC2,PODXL2,NOG,THSD7A,DCLK3,EPDR1,HS6ST1,PRKAR1B,WIF1,CA4,NAP1L1,ALK,TIAM1,CDH15,ZFYVE27,CADM1,NLGN2,ROBO4,GABBR2,TMEM25,PCDHAC2,PSAPL1,STAT6,ACACB,ALOX15B,CRHBP,IL4R,REG3A,C1GALT1C1,SCARF2,ENTPD1,MAPKAPK3,B3GNT8,IGDCC4,KERA,IL12RB2,GALNT1,STIM1,FLRT1,LCT,SEMA7A,CACNA2D3,ECE1,BMP6,FKBP7,F8,CRK,FCRL2,C1QTNF9,BMP7,AMN,B4GALT2,PDGFRB,NR4A1,MAP4K1,PLAUR,TXNRD1,ART3,BCHE,ADAM32,SLURP1,SPATA20,CD109,KREMEN1,VTI1B,XCL1,ACVR2B,OTUB2,NACA,CA6,TGFB1,PCDHGB4,CCL20,PCDH9,FLII,PCDHGB2,CPD,COQ8B,SPINT1,DLL4,TEK,SCARA5,SLAMF7,IFNGR1,CHRD,CRTAC1,ACP2,CSMD2,WNK3,JPH3,ST8SIA3,GALNT13,GPHB5,CRISP3,ADAM9,RELT,TNFRSF19,BAG3,ANOS1,EPHB3,FLNA,MED1,GFRA1,BIN1,INSR,GGA1,FAM107B,RANBP3,C1orf115,CPT1B,CADM3,UST,FCGR2A,MYZAP,DIXDC1,BMPR2,HSD17B14,PDXP,FAM151A,PRDX5,PCDHGA12,STMN2,NET1,ANTXR1,KLK13,KIAA1549L,PCDHA7,MMP16,STAMBPL1,PF4,OSM,TNFRSF14,UNC45A,COL6A1,RET,CHD7,SIRPB1,ATAD2,STAB1,CTCF,IGSF8,ECRG4,IL1R1,PLXNB2,GPT,CARS1,SPHK2,CLIC4,NLGN3,TRAF4,NEGR1,VPS4A,PLEK,NXPH2,DNAJC10,FAM163A,JAG1,ANK2,F5,TENM2,GRK2,PTH1R,MAP2K4,CTSB,BUB1,VAPA,PDE9A,CHST5,NCR1,IRF1,AZU1,AKR1B1,CLN5,LILRB1,LRFN2,TNFRSF1A,UGT1A9 (includes others),COL1A1,SCGN,ROBO3,NRXN3,TNFRSF10B,ECM1,LCK,PRKCB,IL17A,CD93,LRP1,NRBP1,SCUBE1,WDR1,SLC5A5,ICAM4,HCAR2,NFASC,MAPK9,P3H1,RPS6KB1,REXO2,EMILIN3,EFNB1,TNFSF13B,EPHB6,YWHAG,CSMD1,DARS1,HSP90B1,HTRA2,FBL,ARHGEF25,BIRC5,C5,COLGALT1,BOC,PTK2,HBE1,FAM3D,XXYLT1,IGF1R,GLTPD2,HNRNPA1,FZD10,DNM2,HNF1A,KLK15,ADCYAP1,FAS,BID,NUP210L,ACHE,TMEM106B,NLGN4X,IL17RD,MMP9,SHMT2,GRID1,TFPI2,PSG8,TBK1,ASGR1,SPON1,AXIN2,PTPRH,NEURL4,TPST1,COLQ,HSPA8,EVPL,MACO1,NTRK3,IRF4,BCAM,VSNL1,TG,HTR2A,KEL,FGFR3,ADAM22,TMEM108,PLOD2,DTX1,ITSN1,SMIM24,APBB3,PRSS22,IGF2R,IGF2,VIP,MPZ,CTSH,UBL4A,BMP1,MMRN2,ADPGK,HERC5,NLRP4,APEX1,LDHB,ITM2B,B4GALT6,CXCL9,EFNA4,LRRTM2,DEFB129,PPM1D,DMPK,HDAC8,GABBR1,MUC1,LRTM2,LRP1B,CRISP2,LRP8,PAK5,GDF11,IRF6,PCDHGA10,UBQLN4,CXCL16,COL25A1,CD79A,BDNF,IL21,KIRREL3,MYOM3,CHST3,EGFR,RAB39B,IL32,PDGFRA,VEGFA,IL22RA1,SMPD1,NUDC,KIR3DL3,HAVCR2,PIP4K2A,HSPB1,PMVK,SOD3,ESAM,MAN1A2,CNTNAP1,PDIA3,JAM3,LRRC3,GP1BA,HGF,CCPG1,SLITRK1,EFNB3,SEMA4D,DLD,KIF22,ALPI,SEMA4C,MRC2,SF1,TDP1,OCIAD1,COLEC12,AMELX,SNX1,CD300LB,CHKB,LAP3,RPIA,MAPK8,GOLM1,EIF4A3,NPPA,LIPA,NSFL1C,ANGPT2,COCH,PKLR,TAX1BP1,CSF2RB,PDIA5,PMEL,PDCD1,CMA1,POSTN,NEO1,FCRL1,ARFIP2,FCRL3,GAPDH,IFNA16,OLFML3,PLA2R1,HIBCH,CAMK2B,PEAR1,CTSV,EIF3G,PDIA6,CELA2A,VSIR,TLN2,CD274,CAPN3,CRLF1,SERPINA5,PPFIA1,HERC1,GHR,INPP5E,KLC1,EPHA5,PLEKHA7,POLM,POMC,MST1,NTM,LRRC4C,SPATA31D1 (includes others),FDX2,MUC4,MPL,KDR,PSMA6,ARHGAP1,ADAM19,TNFRSF11B,ERAP1,EPO,SFRP4,ACE2,TNXB,GRID2,CLINT1,GPC2,TMEM132C,EWSR1,L1CAM,POMGNT2,AP4M1,FLT3LG,ST3GAL6,AMIGO2,GLT8D1,GPLD1,MCL1,MTHFD1,DOK2,FASN,FAM234B,EPHA2,NTNG1,CKB,PROC,CHI3L1,PCDH10,DSCAM,CILP2,ULBP3,AGAP3,NTRK2,LAMA4,SIAE,SMURF1,ST3GAL2,COL15A1,CD300LG,NOTCH1,LCORL,HBD,HAPLN4,ADAMTSL2,PTPRJ,GFAP,CTNNA2,CALCOCO2,CNTN1,TMEM52,CSK,MAP2K2,UNC93B1,MDM2,HNRNPA2B1,CHGB,CDK1,PDXK,PRKCG,PAM,IFNGR2,LAMB1,PLD3,SATB2,FGF4,SHANK3,ZNF18,CYP3A4,DNER,GLP1R,OSCAR,FBN3,TNR,CCT7,KIAA0040,UBXN4,PNPLA2,SIGLEC6,SEMA3C,LRRTM4,GPI,PI15,UNC13A,FBXL4,ARHGEF10,DNAJB1,B4GALNT1,SVEP1,RAF1,SPINK9,XPNPEP1,SEMA6A,ZNF415,RAP1GAP,EPHB2,IL34,PTPN1,ABL1,PRSS8,ADGRF5,PLXNA1,IL17RA,LTF,VAMP5,FBXL5,NR3C1,KCNJ11,ALDH3A1,RNASE1,C1QL2,CD200,NOTCH3,DSC2,SYT5,GJA1,SLC5A8,LINGO1,FGFR2,CNTN5,FLRT2,YWHAQ,CHEK2,PIGR,COX7A1,RSPO3,NRP2,TNFSF9,TNFSF8,TNKS,GPCPD1,PSMB1,CDK2AP1,TIE1,SHISA2,LDLR,NLGN1,POFUT1,DEF6,TNF,RSPO4,TRIO,SH3BP2,MET,PPID,PSG5,SFRP2,SLC6A16,MAP3K3,CXADR,SSB,EPHA10,ERCC4,ADAM23,LARGE1,MSMP,SHANK1,KCNE3,MFGE8,SIRT2,PABPC3,RPS3,CSDE1,CCL25,C5orf15,PDPK1,DLL1,IL20RB,NGFR,CCL2,ULBP1,AP2A2,MMP20,EIF4G3,FKBP14,SYTL4,BPNT2,TENM4,IDS,B3GNT6,P4HA2,ZNRF3,GDA,PDE1A,HEPHL1</t>
  </si>
  <si>
    <t>Brain lesion</t>
  </si>
  <si>
    <t>brain lesion</t>
  </si>
  <si>
    <t>B4GALT6,CXCL9,HSPA1A/HSPA1B,CSF2,TGFB1,TNFRSF1A,SFRP1,CCL20,COL1A1,IFNAR1,CD274,IRF6,GRP,IL9,TPT1,CCL23,FUT8,IL17A,LRP1,HCAR2,IL21,PTX3,HBEGF,CCL5,CD74,KDR,CTNNB1,CD14,C5,FCGR2A,OLR1,LYZ,NRAS,IL17RA,LTF,GSN,STAT6,CD55,ADCYAP1,CXCL3,GP1BA,PPIF,ST3GAL6,HCK,MMP9,HPSE,MMP12,PDGFB,IL6,CAMP,CD40,VCAM1,ADAM17,CHI3L1,LY96,CD300LB,IL1R1,TNF,MAPK8,TREML2,IL17RB,ANGPT2,COCH,NOTCH1,TAX1BP1,CSF2RB,IL4,PLAT,PDCD1,IL6ST,VIP,IL7,AGT,CCL22,PARP1,MPZ,LTB4R,PTGS2,IL22,CCL2,CSF1,IL5,F3,LEP,ICAM1,RAC1,FCGR3A/FCGR3B</t>
  </si>
  <si>
    <t>Recruitment of myeloid cells</t>
  </si>
  <si>
    <t>CXCL9,CSF2,TGFB1,LILRB1,TNFRSF1A,KLK3,TNFRSF9,IFNAR1,CD274,TWSG1,CXCL11,IFNGR1,IL23A,IL9,LILRB2,IL17A,CD80,CD93,IL12B,CD79A,IL21,LTB,CD14,HSP90B1,BATF3,C5,CD70,FCGR2A,HAVCR2,ABL1,PLXNA1,NR3C1,NCR2,CD55,FAS,CD200,NOTCH3,CLEC7A,FLT3LG,PF4,IL15,OSM,TNFRSF14,IL12RB2,RET,TNFSF8,IL6,CAMP,CD40,VCAM1,CD83,IL1R1,TNF,ITCH,FBP1,F8,MAPK8,TREML2,KLRC4-KLRK1/KLRK1,CD58,CSF2RB,VASP,PLAUR,IL4,TIGIT,PDCD1,NCR3,IL7,AGT,POSTN,CCL25,PARP1,NAMPT,CCL2,IL5,ICAM1,NCR1</t>
  </si>
  <si>
    <t>IL1RL1,HSPA1A/HSPA1B,DUSP3,LILRB1,VSIR,TNFRSF9,IFNAR1,CD274,TWSG1,IL2RG,TYRO3,IL9,LCK,PRKCB,IL17A,LAT,MAPK9,EFNB2,EPHB6,CTNNB1,HSP90B1,TNFRSF21,BATF3,CADM1,EPO,STAT6,IL4R,ADCYAP1,FAS,FLT3LG,IL15,IL12RB2,IFNA14,IL6,TBK1,IRF4,ITPKC,TREML2,TG,DTX1,NOTCH1,CD58,NR4A1,IL4,SIGLEC1,IGF2R,IGF2,PTPRJ,VIP,IL7,CCL22,PARP1,MPZ,GZMA,CSK,VTI1B,UNC93B1,CSF2,TGFB1,TRAPPC4,DLL4,IL23A,LILRB2,IL24,FUT8,CD80,IL12B,IL21,EGFR,CCL5,CD74,SMPD1,HAVCR2,ABL1,CD55,HGF,CLEC7A,GJA1,SEMA4D,OSM,FGF1,TNFSF9,CD40,CD83,LDLR,DEF6,CRTAM,TNF,ITCH,SPHK2,MAPK8,KLRC4-KLRK1/KLRK1,VAMP8,CSF2RB,UBE2N,PMEL,TIGIT,PDCD1,IL6ST,RPS3,DLL1,IL20RB,NAMPT,CCL2,IFNW1,IFNA16,ICAM1,REN</t>
  </si>
  <si>
    <t>Activation of T lymphocytes</t>
  </si>
  <si>
    <t>Cell-To-Cell Signaling and Interaction, Hematological System Development and Function, Immune Cell Trafficking, Inflammatory Response</t>
  </si>
  <si>
    <t>CLCNKB,TMEM9,KLK6,ERBB4,MESD,NEDD9,IGLL1/IGLL5,NR3C2,CCN2,ALDOA,DNAJB2,ESRRA,LILRB4,CRELD1,TXLNA,ADAM11,UTS2R,PPA1,SLITRK3,ZNF180,ENTPD5,CEMIP2,CTNNB1,ATP1B2,VEGFD,PSD2,SPAST,ENAH,ARMC10,ISLR2,NRAS,DPP7,FAM171A1,GSN,NRP1,FST,MTAP,TSPEAR,MDM1,ARFGAP2,ADM2,MXRA8,EHMT2,CCL16,EPB41L1,MAGI2,RNPC3,IL6,RELL1,CA2,LRIT3,KLK4,PCDHGA8,GSTP1,SMPDL3A,FOLH1,S100A11,BST1,ITIH5,OOSP2,CD58,NAGPA,UCMA,FSTL4,PLAT,IL11RA,GAA,LIFR,NRXN1,SIGLEC1,NCAM1,PARP1,SLITRK4,MYO6,PTGS2,QPCTL,PLAAT4,OSBPL11,NLRP1,ZNF382,ISM1,RAC1,FCGR3A/FCGR3B,TNRC6B,INSL4,PDE5A,EIF4H,USP21,ADA2,FLRT3,SYT11,NDRG4,MYORG,SV2A,MGAT4C,CACYBP,DGCR2,MAP4K3,ADH7,STMN3,COL6A5,LPO,IGSF9,TEPSIN,FGF1,APAF1,PLXNC1,PDGFB,KIN,A2M,NXF1,C1QL1,XRCC6,IGFBPL1,SDHAF2,SPEF1,NRG3,TPM2,PMEPA1,FSTL5,CA5A,LILRA5,MACROD1,EPHA7,LECT2,CD96,CPVL,IGSF3,TMX2,NAMPT,SLC30A5,PTPRU,F3,DNASE1L2,ICAM1,C1orf162,REN,DAG1,SERPING1,SFTA2,DRAXIN,CDH2,FEN1,CNTN4,MFAP5,TMEM87B,SFRP1,NCAM2,LRCH4,CNDP1,IFNAR1,ST6GALNAC2,NOG,THSD7A,FCN2,GLTP,EPDR1,LRP12,NAP1L1,C1QTNF3,ALCAM,APOD,UAP1,ALK,ZFYVE27,CADM1,NLGN2,ROBO4,CREB3L4,STAT6,ACACB,CSF3,LRIG3,B3GNT8,IGDCC4,IL15,PLAAT3,KERA,ACAP2,CCN5,STIM1,FLRT1,LCT,ADAM17,PDE7A,SEMA7A,CACNA2D3,QKI,ECE1,BMP6,F8,BMP7,CTBS,B4GALT2,PDGFRB,AMY2B,NR4A1,MAP4K1,PLAUR,TXNRD1,ART3,BCHE,ADAM32,RNASE3,XCL1,OTUB2,NACA,CEACAM19,TGFB1,PCDHGB4,APOBEC3G,ZNF134,PCDH9,FCAMR,FLII,ANGPTL4,PCDHGB2,CPD,COQ8B,SPINT1,ATRAID,DLL4,TEK,SCARA5,SLAMF7,IFNGR1,CHRD,CSMD2,WNK3,JPH3,B3GALT6,GALNT13,ARL2,IL18R1,ADAM9,RELT,TNFRSF19,BAG3,ANOS1,EPHB3,FLNA,MED1,GFRA1,INSR,FAM107B,C11orf87,C1orf115,CPT1B,CADM3,UST,FCGR2A,BMPR2,HSD17B14,FAM151A,PRDX5,PCDHGA12,STMN2,NET1,ANTXR1,C1QTNF2,KLK13,KIAA1549L,CXCL3,PCDHA7,MAZ,MMP16,STAMBPL1,MICB,RETSAT,UNC45A,COL6A1,RET,CHD7,ATAD2,STAB1,CTCF,VCAM1,IGSF8,ECRG4,PLXNB2,CARS1,CHST9,CEACAM20,NLGN3,TRAF4,KLRC4-KLRK1/KLRK1,ELAPOR2,VPS4A,FAM163A,JAG1,ANK2,F5,TENM2,IL6ST,GRK2,NTS,MAP2K4,SNRPF,CTSB,BUB1,WBP1,VAPA,PDE9A,CHST5,NCR1,AKR1B1,LILRB1,LRFN2,TNFRSF1A,UGT1A9 (includes others),TNFRSF9,COL1A1,ROBO3,NRXN3,FCRL4,CXCL11,ECM1,LCK,PRKCB,IL17A,CD93,LRP1,SCUBE1,WDR1,SLC5A5,ICAM4,HCAR2,NFASC,MAPK9,P3H1,RPS6KB1,LEAP2,PTX3,EMILIN3,EFNB1,EPHB6,CSMD1,CFHR1,HSP90B1,FBL,BIRC5,C5,COLGALT1,DPYSL2,BOC,PTK2,HBE1,IGF1R,FABP1,FZD10,HNF1A,APLP2,NT5C,FAS,BID,NUP210L,NLGN4X,IL17RD,MMP9,HPSE,TFPI2,CNTFR,TREM2,PSG8,CLIC1,TBK1,SPON1,AXIN2,NEURL4,GCH1,HSPA8,EVPL,NTRK3,IRF4,BCAM,METTL24,TG,FGFR3,SERPINA12,PLOD2,ITSN1,IL4,IGF2R,IGF2,MPZ,FGF17,CXCL13,TRABD,BMP1,MMRN2,CSF1,GPIHBP1,LEP,NLRP4,APEX1,B4GALT6,EFNA4,PPM1D,DMPK,GABBR1,VWC2L,RBFOX2,MUC1,EDN3,LRP1B,LRP8,PAK5,THPO,TCN1,IRF6,RPS6KA5,PCDHGA10,UBQLN4,CXCL16,CD79A,BDNF,ATP1B3,IL21,KIRREL3,LRRC52,KRT7,MYOM3,CHST3,EGFR,IL32,PDGFRA,VEGFA,IL22RA1,ITIH3,NUDC,SLITRK5,OLR1,PIP4K2A,HSPB1,SOD3,PPP3R1,FAM177A1,HNRNPH1,MAN1A2,CNTNAP1,PDIA3,JAM3,LRRC3,GP1BA,HGF,SLITRK1,EFNB3,IFNL1,SEMA4D,DLD,MRC2,SNX4,STX2,TDP1,COLEC12,SNX1,CD300LB,MAPK8,GPR142,NSFL1C,ANGPT2,PKLR,TAX1BP1,CSF2RB,PDIA5,TMX3,PDCD1,POSTN,OMD,NEO1,IFNW1,OLFML3,CHEK1,HIBCH,CTSV,DCUN1D3,VSIR,PRDM4,TLN2,CD274,TYRO3,CAPN3,CRLF1,SERPINA5,PPFIA1,ALDH1A1,HERC1,GHR,INPP5E,KLC1,EPHA5,MDH2,PLEKHA7,POLM,POMC,EFNB2,SPATA31D1 (includes others),GPC5,MUC4,KDR,PTK6,ARHGAP1,ADAM19,CAMKK1,ANAPC10,NDUFS4,TNFRSF11B,ERAP1,EPO,SEMA6C,SFRP4,ACE2,TNXB,GPC2,SYTL1,EWSR1,PDLIM1,L1CAM,POMGNT2,FLT3LG,NUDT3,GPLD1,MCL1,STMN4,GPC1,TNFSF12,FAF2,FREY1,TNS4,ORC6,FASN,EPHA2,CAMP,PROC,PCDH10,DSCAM,CILP2,SMAP1,AGAP3,NTRK2,TREML2,XRCC4,SMURF1,IGSF11,CERS5,COL15A1,CD300LG,NOTCH1,MMP13,PTPRJ,GFAP,UBASH3B,CTNNA2,CNTN1,TMEM52,MAP2K2,MDM2,LYPD1,HNRNPA2B1,CDK1,PRKCG,HJV,PAM,SATB2,FGF4,SHANK3,DNER,FBN3,TNR,QPCT,SECTM1,LILRB2,CCT7,KIAA0040,MVK,SEMA3C,CRYZ,TAFA2,LRRTM4,UNC13A,ACRV1,IGDCC3,ARHGEF10,CCL5,B4GALNT1,SVEP1,RAF1,SEMA6A,ZNF415,RAP1GAP,RNF41,CNOT1,EPHB2,PTPN1,ABL1,PRSS8,PLXNA1,IL17RA,LTF,FBXL5,NR3C1,ICAM5,NOTCH3,DSC2,NME2,DNAJB9,GATD3/LOC102724023,P4HB,GJA1,SLC5A8,LINGO1,MPIG6B,FGFR2,CNTN5,FLRT2,HCK,OAZ1,THOC1,FHIT,CHEK2,PIGR,COX7A1,SMTN,NRP2,MMP12,DDR1,GLRX2,TNFSF9,SMARCC1,TNKS,PSMB1,CDK2AP1,TIE1,LDLR,NLGN1,TNF,TRIO,MET,SFRP2,MUL1,SLC6A16,IL17RB,YWHAB,MAP3K3,FJX1,SSB,EPHA10,LARGE1,SHANK1,TIMM50,NRN1,SIRT2,PABPC3,KRT18,SEMA3G,PDPK1,DLG4,NPNT,DLL1,DNAJA2,LRTM1,CCL2,AP2A2,RNGTT,EIF4G3,TENM4,B3GNT6,LRRC19,ZNRF3,HEPHL1</t>
  </si>
  <si>
    <t>AZU1,CCL18,LGMN,CD72,TNFRSF1A,NEDD9,SPHK1,CXCL11,NPPB,CCL23,PRKCB,IL17A,LAT,HCAR2,MAPK9,MST1,EFNB1,KDR,DEFB1,NPS,DEFB104A/DEFB104B,VEGFD,TIAM1,C5,PTK2,GSN,STAT6,IL4R,CSF3,SERPINB1,FLT3LG,IL15,MMP9,HPSE,SCT,CCL16,IL6,STIM1,CAMP,SUMO3,ADAM17,CCL14,TREML2,BST1,PLAUR,IL4,CCN3,PTPRJ,VIP,CCL22,LTB4R,CXCL13,IL22,CSF1,XCL1,RAC1,CXCL9,CSF2,TGFB1,CCL20,EDN3,IL23A,GRP,IL12B,CXCL16,IL21,CCL5,CD74,VEGFA,RAP1GAP,GNRH1,IL34,FCGR2A,IL17RA,NR3C1,TAFA4,JAM3,CXCL3,GJA1,SEMA4D,PF4,HCK,TNFRSF14,PIGR,NRP2,MICOS10-NBL1/NBL1,PDGFB,CD40,VCAM1,LDLR,IL1R1,TNF,SPHK2,CTSE,KLRC4-KLRK1/KLRK1,UTS2,CXADR,ANGPT2,MSMP,CCL25,CHGA,CCL2,IL5,EDN2,ICAM1</t>
  </si>
  <si>
    <t>Homing of blood cells</t>
  </si>
  <si>
    <t>AZU1,SFRP1,NR3C2,CCN2,SPHK1,TNFRSF9,NOG,IL17A,LRP1,HCAR2,LTB,MST1,PTX3,KDR,CTNNB1,DEFB1,TNFRSF21,DEFB104A/DEFB104B,C5,ADAM19,PTK2,EPO,NRAS,GSN,ACE2,NRP1,IL4R,BID,REG3A,IL15,MMP9,TNFSF12,IL6,CAMP,TREM2,ADAM17,CHI3L1,EGLN1,IRF4,VASP,LTA,IL4,PTPRJ,CCL22,PARP1,PTGS2,CSF1,LEP,RAC1,CXCL9,CSF2,TGFB1,CCL20,IRF6,IFNGR1,TNR,KLK1,IL24,IL12B,BDNF,EGFR,IL32,CCL5,CD74,CD14,FLNA,VEGFA,IL34,PTPN1,ABL1,BMPR2,SOD3,IL17RA,TAFA4,CD55,JAM3,CXCL3,HGF,NOTCH3,GJA1,SEMA4D,PF4,HCK,MMP12,STAB1,IL36A,VCAM1,LDLR,TNF,IL17RB,CTSE,ANGPT2,PDCD1,IL6ST,AGT,CCL25,CCL2,IL5,EDN2,ICAM1,REN,SERPING1</t>
  </si>
  <si>
    <t>Cell movement of macrophages</t>
  </si>
  <si>
    <t>CDH2,CTSV,KLK6,ERBB4,TNFRSF1A,SFRP1,KLK3,SPHK1,COL1A1,NOG,ECM1,IL17A,NRBP1,POMC,MAPK9,RPS6KB1,LTB,MST1,HBEGF,EFNB2,ENTPD5,YWHAG,OXT,KDR,CTNNB1,PTK6,ANG,VEGFD,ALK,TIAM1,C5,COLGALT1,COL8A1,PTK2,IGF1R,ERAP1,EPO,NRAS,TFF2,NRP1,ADM,HNF1A,IL4R,FST,FAS,BID,C1GALT1C1,L1CAM,IL15,MYDGF,MMP9,DOK2,SULF2,GPC1,TNFSF12,MAGI2,IL6,EPHA2,CAMP,PROC,ADAM17,BMP6,S100A11,BMP7,HTR2A,NANOG,FGFR3,NOTCH1,NR4A1,LTA,PLAUR,IL4,NTF3,IGF2,PTPRJ,VIP,CYGB,PARP1,LTB4R,SLURP1,CD109,PTGS2,IL22,CSF1,MDM2,LEP,NAB1,RAC1,CDK1,PRKCG,CSF2,TGFB1,RBL2,LAMB1,PDE5A,ANGPTL4,DLL4,TEK,IRF6,IFNGR1,IL24,SEMA3C,BDNF,ATP1B3,EGFR,CCL5,VEGFA,MED1,GAS1,RAF1,SEMA6A,INSR,GNRH1,BCL2L2,GHRL,PTPN1,PRSS8,BMPR2,PROK1,LTF,PPP3R1,FBXL5,NR3C1,BMP15,CXCL3,ARF6,HGF,NME2,GJA1,FGFR2,SEMA4D,PF4,OSM,TNFRSF14,FGF1,NRP2,MMP12,CAMK2D,CCDC134,PDGFB,TNF,PLXNB2,MET,SFRP2,MAPK8,TRAF4,EIF4A3,RIDA,MAP3K3,NPPA,LIPA,SEMA6B,ANGPT2,FH,JAG1,MFGE8,IL6ST,AGT,POSTN,EDAR,CHGA,PRLR,PDPK1,NGFR,NTS,MAP2K4,CTSB,CCL2,F3,EDN2,TRH</t>
  </si>
  <si>
    <t>AZU1,CCL18,LGMN,CD72,TNFRSF1A,NEDD9,SPHK1,CXCL11,NPPB,CCL23,PRKCB,IL17A,LAT,HCAR2,MAPK9,MST1,EFNB1,KDR,DEFB1,NPS,DEFB104A/DEFB104B,VEGFD,TIAM1,C5,PTK2,GSN,STAT6,IL4R,CSF3,SERPINB1,FLT3LG,IL15,MMP9,HPSE,SCT,CCL16,IL6,STIM1,CAMP,SUMO3,ADAM17,CCL14,TREML2,BST1,PLAUR,IL4,CCN3,PTPRJ,VIP,CCL22,LTB4R,CXCL13,IL22,CSF1,XCL1,RAC1,CXCL9,CSF2,TGFB1,CCL20,EDN3,IL23A,GRP,IL12B,CXCL16,IL21,CCL5,CD74,VEGFA,RAP1GAP,GNRH1,IL34,FCGR2A,IL17RA,NR3C1,TAFA4,JAM3,CXCL3,SEMA4D,PF4,HCK,TNFRSF14,PIGR,NRP2,MICOS10-NBL1/NBL1,PDGFB,CD40,VCAM1,LDLR,IL1R1,TNF,SPHK2,CTSE,KLRC4-KLRK1/KLRK1,UTS2,CXADR,ANGPT2,MSMP,CCL25,CHGA,CCL2,IL5,EDN2,ICAM1</t>
  </si>
  <si>
    <t>IL1RL1,LILRB1,TNFRSF1A,KLK3,SPHK1,TNFRSF9,IFNAR1,CD274,TNFRSF10B,LILRB4,IL9,IL17A,CD93,PTX3,BATF3,C5,CD70,TNFRSF11B,EPO,GSN,NCR2,CLEC6A,ADCYAP1,FCMR,CSF3,FAS,FLT3LG,IL15,IL6,STIM1,CAMP,TREM2,TBK1,PROC,IRF4,TREML2,VASP,MAP4K1,PLAUR,IL4,SIGLEC1,PTPRJ,VIP,IL7,CCL22,PARP1,LTB4R,CSF1,FCGR3A/FCGR3B,CSF2,TGFB1,CCL20,FCAMR,MUC1,SLAMF7,IFNGR1,IL23A,LILRB2,CD80,IL12B,CD79A,IL21,CD74,CD14,BIN1,FCGR2A,HAVCR2,ABL1,PLXNA1,LTF,CLEC4M,NR3C1,CXCL3,HGF,PF4,HCK,OSM,RET,SIRPB1,TNFSF8,CD40,VCAM1,LY96,DEF6,TNF,SH3BP2,CLIC4,FBP1,KLRC4-KLRK1/KLRK1,CSF2RB,BTK,MFGE8,TIGIT,PDCD1,LECT2,IL6ST,NCR3,POSTN,NAMPT,CCL2,F3,ICAM1,NCR1</t>
  </si>
  <si>
    <t>IL1RL1,AZU1,SFRP1,NR3C2,TNFRSF9,CD274,LILRB4,IL9,CD300A,CD84,TPT1,CCL23,IL17A,CD93,LRP1,POMC,NECTIN2,C5,EPO,TFF2,STAT6,IL4R,CSF3,FAS,BID,REG3A,ACHE,IL15,TMEM106B,MMP9,HPSE,TNFSF12,IFNA14,IL6,CAMP,TREM2,CHI3L1,IGHG1,TREML2,NOTCH1,NR4A1,LTA,IL4,NTF3,PLAT,IL7,CCL22,LTB4R,GZMA,PTGS2,IL22,CSF1,MAP2K2,LEP,FCGR3A/FCGR3B,CXCL9,PPM1D,CSF2,TGFB1,IFNGR2,IRF6,IFNGR1,IL23A,IL24,CD80,BDNF,IL21,ADAM9,EGFR,PARK7,CCL5,CD14,GH1,IL34,FCGR2A,HAVCR2,ADGRF5,LTF,CXCL3,CD200,GJA1,PF4,HCK,FGF1,RET,CD40,VCAM1,LY96,CD300LB,IL1R1,TNF,MET,ANGPT2,UBE2N,F5,LECT2,AGT,GRK2,CHGA,NAMPT,CCL2,ULBP1,IFNW1,IL5,EDN2,IFNA16,ICAM1,SERPING1</t>
  </si>
  <si>
    <t>Activation of myeloid cells</t>
  </si>
  <si>
    <t>HSPA1A/HSPA1B,TNFRSF1A,SFRP1,TNFRSF9,COL1A1,IFNAR1,CD274,CXCL11,IL9,TPT1,CCL23,IL17A,CD93,LRP1,HCAR2,PTX3,HBEGF,KDR,CTNNB1,C5,LYZ,NRAS,GSN,STAT6,ADCYAP1,CSF3,FAS,FLT3LG,ST3GAL6,IL15,MMP9,HPSE,TNFSF12,IL6,CAMP,FCER1A,PROC,ADAM17,CHI3L1,TREML2,NOTCH1,LTA,IL4,PLAT,VIP,IL7,CCL22,PARP1,MPZ,LTB4R,CXCL13,PTGS2,IL22,CSF1,LEP,RAC1,FCGR3A/FCGR3B,B4GALT6,CXCL9,CSF2,TGFB1,CCL20,IRF6,IL23A,GRP,FUT8,CXCL16,IL21,CCL5,CD74,CD14,FCGR2A,OLR1,IL17RA,LTF,NR3C1,CD55,CXCL3,GP1BA,PPIF,CD200,CLEC7A,HCK,OSM,MMP12,PDGFB,CD40,VCAM1,LY96,CD300LB,IL1R1,TNF,MAPK8,IL17RB,ANGPT2,COCH,TAX1BP1,CSF2RB,PDCD1,IL6ST,AGT,CCL2,IL5,F3,ICAM1</t>
  </si>
  <si>
    <t>HSPA1A/HSPA1B,TNFRSF1A,SFRP1,TNFRSF9,COL1A1,IFNAR1,CD274,CXCL11,IL9,TPT1,CCL23,IL17A,CD93,LRP1,HCAR2,PTX3,HBEGF,KDR,CTNNB1,C5,LYZ,NRAS,GSN,STAT6,ADCYAP1,CSF3,FAS,FLT3LG,ST3GAL6,ENTPD1,IL15,MMP9,HPSE,TNFSF12,IL6,CAMP,FCER1A,PROC,ADAM17,CHI3L1,TREML2,NOTCH1,VASP,LTA,IL4,PLAT,VIP,IL7,CCL22,PARP1,MPZ,LTB4R,CXCL13,PTGS2,IL22,CSF1,LEP,RAC1,FCGR3A/FCGR3B,B4GALT6,CXCL9,CSF2,TGFB1,CCL20,IRF6,IL23A,GRP,FUT8,CXCL16,BDNF,IL21,CCL5,CD74,CD14,VEGFA,FCGR2A,OLR1,IL17RA,LTF,NR3C1,CD55,CXCL3,GP1BA,PPIF,CD200,CLEC7A,HCK,OSM,MMP12,PDGFB,CD40,VCAM1,LY96,CD300LB,IL1R1,TNF,MAPK8,IL17RB,ANGPT2,COCH,TAX1BP1,CSF2RB,PDCD1,IL6ST,AGT,CCL2,IL5,F3,ICAM1</t>
  </si>
  <si>
    <t>AZU1,CCL18,CTSV,TNFRSF1A,TNFRSF9,COL1A1,IFNAR1,CD274,CXCL11,LILRB4,TYRO3,ECM1,LCK,CCL23,IL17A,LRP1,LAT,LTB,TNFSF13B,CTNNB1,DEFB1,APOD,TNFRSF21,C5,DPYSL2,PTK2,NRAS,ACE2,IL4R,CSF3,FAS,BID,FLT3LG,IL15,MMP9,TNFSF12,IL6,CAMP,FCER1A,TREM2,SUMO3,PROC,ADAM17,CCL14,IRF4,CRK,LAMA4,NOTCH1,CD58,NR4A1,VASP,LTA,MAP4K1,IL4,IL11RA,VIP,IL7,DEFA5,CCL22,CXCL13,PTGS2,IL22,LEP,IGBP1,XCL1,RAC1,CXCL9,CSF2,TGFB1,CCL20,TRAPPC4,IFNGR1,IL23A,CD80,IL12B,CXCL16,IL21,EGFR,CCL5,CD74,VEGFA,CLTC,SMPD1,INSR,RAP1GAP,GNRH1,MAP4K3,ABL1,BMPR2,IL17RA,NR3C1,JAM3,CXCL3,ARF6,HGF,CD200,NOTCH3,EFNB3,SEMA4D,OSM,TNFRSF14,CCDC134,STAB1,CD40,VCAM1,LDLR,DEF6,CRTAM,TNF,SPHK2,ICAM2,ANGPT2,BTK,PDCD1,IL6ST,AGT,GRK2,CCL25,PDPK1,CCL2,IL5,ICAM1,REN</t>
  </si>
  <si>
    <t>AZU1,CCL18,CTSV,TNFRSF1A,TNFRSF9,COL1A1,IFNAR1,CD274,CXCL11,LILRB4,TYRO3,ECM1,LCK,CCL23,IL17A,LRP1,LAT,LTB,TNFSF13B,CTNNB1,DEFB1,APOD,TNFRSF21,C5,DPYSL2,PTK2,NRAS,ACE2,IL4R,CSF3,FAS,BID,FLT3LG,IL15,MMP9,TNFSF12,IL6,CAMP,FCER1A,TREM2,SUMO3,PROC,ADAM17,CCL14,IRF4,CRK,LAMA4,NOTCH1,CD58,NR4A1,VASP,LTA,MAP4K1,IL4,IL11RA,VIP,IL7,DEFA5,CCL22,CXCL13,PTGS2,IL22,LEP,IGBP1,XCL1,RAC1,CXCL9,CSF2,TGFB1,CCL20,TRAPPC4,IFNGR1,IL23A,CD80,IL12B,CXCL16,IL21,EGFR,CCL5,CD74,CLTC,SMPD1,INSR,RAP1GAP,GNRH1,MAP4K3,ABL1,BMPR2,IL17RA,NR3C1,JAM3,CXCL3,ARF6,HGF,CD200,NOTCH3,EFNB3,SEMA4D,OSM,TNFRSF14,CCDC134,STAB1,CD40,VCAM1,LDLR,DEF6,CRTAM,TNF,SPHK2,ICAM2,ANGPT2,BTK,PDCD1,IL6ST,AGT,GRK2,CCL25,PDPK1,CCL2,IL5,ICAM1,REN</t>
  </si>
  <si>
    <t>AZU1,SFRP1,NR3C2,CCN2,SPHK1,TNFRSF9,NOG,CXCL11,IL17A,LRP1,HCAR2,LTB,MST1,PTX3,ALCAM,KDR,CTNNB1,DEFB1,HSP90B1,TNFRSF21,DEFB104A/DEFB104B,BATF3,C5,ADAM19,PTK2,EPO,NRAS,GSN,ACE2,NRP1,IL4R,BID,REG3A,FLT3LG,IL15,MMP9,HPSE,TNFSF12,SCT,IL6,CAMP,TREM2,ADAM17,CHI3L1,EGLN1,IRF4,CD58,VASP,LTA,IL4,IL11RA,PTPRJ,VIP,CCL22,PARP1,LTB4R,CXCL13,PTGS2,CSF1,LEP,RAC1,CXCL9,CSF2,TGFB1,CCL20,IRF6,IFNGR1,TNR,KLK1,IL24,CD80,IL12B,BDNF,EGFR,IL32,CCL5,CD74,CD14,FLNA,VEGFA,IL34,PTPN1,ABL1,BMPR2,SOD3,IL17RA,CLEC4M,TAFA4,CD55,JAM3,CXCL3,ARF6,HGF,NOTCH3,GJA1,IFNL1,SEMA4D,PF4,HCK,PIGR,NRP2,MMP12,TNFSF9,PLXNC1,STAB1,CD40,IL36A,VCAM1,LDLR,TNF,IL17RB,CTSE,ICAM2,ANGPT2,CSF2RB,PDCD1,IL6ST,AGT,CCL25,CCL2,IL5,EDN2,ICAM1,REN,SERPING1,NCR1</t>
  </si>
  <si>
    <t>Cell movement of antigen presenting cells</t>
  </si>
  <si>
    <t>EVA1C,ERBB4,MESD,NEDD9,SPHK1,ESRRA,TXLNA,NPTN,ZNF180,ENTPD5,CEMIP2,CTNNB1,ATP1B2,CLMP,PSD2,COL8A1,SPAST,SEMA4B,ABLIM3,NRAS,DPP7,FAM171A1,MTAP,TMCC3,ADM2,MXRA8,ACY1,EHMT2,PPP2R3A,EPB41L1,MANSC1,PCDHGA8,FOLH1,S100A11,BST1,ITIH5,MTPAP,GAA,LIFR,SLITRK4,MYO6,PACSIN3,OSBPL11,NLRP1,ZNF382,TFR2,ADAMTSL1,RAC1,FCGR3A/FCGR3B,TAFA5,PDE5A,ADA2,ELK1,CSNK1D,BRSK2,NDRG4,PILRA,EFNA3,BTN2A1,TMEM237,SV2A,UBE2V1,CACYBP,EIF4G2,PDIA4,COL6A5,TMEM59L,IGSF9,APAF1,PLXNC1,ERLIN1,A2M,NXF1,IGFBPL1,SDHAF2,NRG3,CLEC2L,SCARA3,TPM2,FSTL5,CHST1,SPART,CA5A,LILRA5,AGT,EDAR,IGSF3,NAMPT,RPN1,PLXDC2,CHCHD10,TRH,DNASE1L2,ICAM1,SERPING1,SFTA2,DRAXIN,CDH2,CNTN4,YTHDC1,GOLM2,TMEM87B,SFRP1,KLK3,CNDP1,IFNAR1,ST6GALNAC2,NOG,THSD7A,FCN2,DNAJC15,LRP12,PRKAR1B,NAP1L1,C1QTNF3,CDH15,ZFYVE27,CADM1,NLGN2,GABARAPL1,ROBO4,GABBR2,ARFIP1,CREB3L4,C1orf56,PCDHAC2,LRIG3,B3GNT8,IGDCC4,TMEM185A,IL12RB2,IFNA14,CCN5,LCT,SEMA7A,FKBP7,FCRL2,AMN,TXNRD1,FCN3,ART3,CD109,KREMEN1,GGA3,ACVR2B,JTB,CEACAM19,AZGP1,CPD,COQ8B,PNKP,SPINT1,IFNGR1,CRTAC1,IL24,WNK3,B3GALT6,ANOS1,GGA1,C11orf87,CADM3,UST,ENTPD6,BMPR2,FAM151A,NET1,MAZ,GOT1,MMP16,RETSAT,HNRNPF,UNC45A,CHD7,ATAD2,CTCF,PLXNB2,GPT,CHST9,CEACAM20,NLGN3,TRAF4,ELAPOR2,FMR1,FAM163A,F5,NTS,CTSB,VAPA,PDE9A,CHST5,NCR1,LILRB1,LRFN2,FAM107A,CSNK2A2,TNFRSF9,ROBO3,CXCL11,LY6G6C,ECM1,LCK,FKBP2,PRKCB,IL17A,LRP1,NRBP1,SCUBE1,WDR1,ICAM4,NFASC,MAPK9,EFNB1,EPHB6,YWHAG,CSMD1,HSP90B1,FBL,DPYSL2,HBE1,FAM3D,SERPINA7,FABP1,FZD10,DNM2,TFF2,HNF1A,KLK15,ADCYAP1,FAS,BID,NUP210L,HTATIP2,NLGN4X,IL17RD,HPSE,CNTFR,PEX14,PSG8,SPON1,AXIN2,PTPRH,NTRK3,BCAM,TG,HTR2A,FGFR3,PLOD2,DTX1,ITSN1,IGF2R,FGF17,LTB4R,CXCL13,TRABD,CSF1,GPIHBP1,HERC5,APEX1,GRB10,EFNA4,PPM1D,HDAC8,GABBR1,VWC2L,RBFOX2,LRP1B,THPO,GDF11,IRF6,RPS6KA5,PCDHGA10,CD79A,BDNF,ATP1B3,CHST3,EGFR,PDGFRA,H6PD,IL22RA1,SMPD1,NUDC,SLITRK5,TMEM38B,OLR1,HAVCR2,HSPB1,SOD3,PPP3R1,FAM177A1,VNN2,CBR3,CNTNAP1,PDIA3,JAM3,STX8,GP1BA,IFNL1,DLD,SEMA4C,SNX4,STX2,SF1,COLEC12,SNX1,CHKB,GPR142,UTS2,NPPA,NSFL1C,CSF2RB,PDIA5,TMX3,PDCD1,CMA1,POSTN,NEO1,PRLR,FCRL3,GAPDH,STX4,PLA2R1,HIBCH,PRDM4,TLN2,CD274,TYRO3,SERPINA5,ALDH1A1,GHR,KLC1,RAD23A,MDH2,PLEKHA7,POLM,POMC,MST1,DCBLD2,GPC5,MUC4,ARHGAP1,ANAPC10,ERAP1,SFRP4,TNXB,CLINT1,GPC2,SYTL1,PDLIM1,L1CAM,STOM,NUDT3,GLT8D1,GPLD1,DOK2,STMN4,TNFSF12,FREY1,GOSR1,EDA,CILP2,AGAP3,XRCC4,SMURF1,SIAE,ST3GAL2,CERS5,ZPLD1,COL15A1,LCORL,HAPLN4,ADAMTSL2,MMP13,CTNNA2,RNF148,CNTN1,CSK,MAP2K2,MDM2,SNAP29,CDK1,PRKCG,TMPRSS5,IFNGR2,LAMB1,GFRA2,SHANK3,DNER,QPCT,SECTM1,CCT7,CST7,UBXN4,PNPLA2,SIGLEC6,SEMA3C,RFXAP,LRRTM4,GPI,MGAT4A,UNC13A,ARHGEF10,CD74,XPNPEP1,SEMA6A,ZNF415,RAP1GAP,CNOT1,EPHB2,IL17RA,FBXL5,ICAM5,LETMD1,TALDO1,ARF6,C1QL2,NOTCH3,RFK,DSC2,GATD3/LOC102724023,P4HB,GJA1,LINGO1,MPIG6B,FGFR2,CNTN5,FLRT2,HCK,THOC1,CHEK2,PIGR,COX7A1,SMTN,MMP12,DDR1,TNFSF9,TNFSF8,SMARCC1,TNKS,PSMB1,SHISA2,DEF6,TNF,TRIO,MET,PPID,SFRP2,IL17RB,FJX1,EPHA10,ADAM23,CBR1,SHANK1,TIMM50,SIRT2,CSDE1,PDPK1,DLG4,IL20RB,LRTM1,AP2A2,RNGTT,MMP20,SYTL4,TENM4,B3GNT6,GDA,IL1RL1,CLCNKB,HEXB,TMEM9,RLBP1,CD72,IGLL1/IGLL5,NR3C2,SMURF2,ALDOA,STX3,LILRB4,DNAJB2,ADAM11,UTS2R,IL1RL2,CST8,SLITRK3,ST8SIA2,LYZL2,INSRR,MYL6B,NOVA1,CD70,ENAH,ARMC10,PELI2,ISLR2,PLBD2,PUS1,GSN,CLEC6A,FST,TSPEAR,MDM1,ARFGAP2,SULF2,MAGI2,RNPC3,CA2,LRIT3,KLK4,GSTP1,SMPDL3A,CEND1,AIP,PNLIPRP1,OOSP2,CD58,NAGPA,UCMA,FSTL4,IL11RA,NRXN1,SIGLEC1,NCAM1,PARP1,PTGS2,QPCTL,RALA,PLAAT4,ISM1,AGFG1,TNRC6B,INSL4,USP21,COL26A1,CDKN2D,FLRT3,FUT8,SYT11,MYORG,CGA,MTX2,MGAT4C,CLTC,RACGAP1,DGCR2,MAP4K3,TIMM21,ADH7,STMN3,TEPSIN,PDGFB,KIN,C1QL1,XRCC6,ITCH,SPEF1,PMEPA1,ENPP5,CFHR4,CREG1,DLK2,SCN2B,MACROD1,EPHA7,TIGIT,LECT2,CD96,CPVL,TMX2,SLC30A5,PTPRU,F3,ITPRIPL1,ENTREP1,C1orf162,DAG1,FEN1,MFAP5,POLH,NCAM2,LRCH4,PODXL2,GLTP,CD84,EPDR1,ALCAM,MAPKAPK5,APOD,NPS,UAP1,ALK,TIAM1,GNS,PSAPL1,STAT6,ACACB,ALOX15B,CRHBP,IL4R,RPS27A,CSF3,SCARF2,MAPKAPK3,PLAAT3,KERA,GALNT1,ACAP2,STIM1,FLRT1,ROR1,SUMO3,ADAM17,PDE7A,CACNA2D3,QKI,ECE1,BMP6,F8,CRK,RAN,BMP7,CTBS,B4GALT2,PDGFRB,AMY2B,NR4A1,MAP4K1,PLAUR,CFC1/CFC1B,BCHE,CCN3,ADAM32,CYGB,AHSA1,SPATA20,RNASE3,NACA,TGFB1,PCDHGB4,APOBEC3G,ZNF134,CCL20,PCDH9,TRAPPC4,FCAMR,POMGNT1,FLII,ANGPTL4,PCDHGB2,ATRAID,DLL4,TEK,SCARA5,SLAMF7,CHRD,ACP2,CSMD2,JPH3,ST8SIA3,GALNT13,ARL2,IL18R1,ADAM9,RELT,TNFRSF19,BAG3,JAM2,EPHB3,FLNA,TST,MED1,GFRA1,INSR,FAM107B,GH1,CPT1B,MYZAP,DIXDC1,HSD17B14,CLEC4M,PCDHGA12,STMN2,ANTXR1,C1QTNF2,KIAA1549L,CXCL3,PCDHA7,STX1A,STAMBPL1,MICB,OSM,COL6A1,RET,CAMK2D,SIRPB1,STAB1,VCAM1,IGSF8,ECRG4,CARS1,SPHK2,HOMER2,CLIC4,KLRC4-KLRK1/KLRK1,NEGR1,VPS4A,DNAJC10,JAG1,BTK,UBE2N,ANK2,TENM2,IL6ST,GJD2,GRK2,PTH1R,CHGA,MAP2K4,SNRPF,BUB1,WBP1,MANSC4,AZU1,AKR1B1,CLN5,TNFRSF1A,UGT1A9 (includes others),COL1A1,MFAP1,TWSG1,NRXN3,FCRL4,APOA5,CD93,SLC5A5,HCAR2,P3H1,PTX3,RSPO2,EMILIN3,DARS1,HTRA2,ARHGEF25,BIRC5,C5,COLGALT1,BOC,IGF1R,HNRNPA1,APLP2,ACHE,WFIKKN2,MMP9,SHMT2,GRID1,DNAJC4,TFPI2,TMEM70,TBK1,NEURL4,TPST1,EIF4E2,HSPA8,EVPL,MACO1,IRF4,STX1B,ITPKC,METTL24,ADAM22,SERPINA12,TMEM108,VASP,LMAN2,EDA2R,UNC5A,IGF2,MPZ,UBL4A,BMP1,MMRN2,LEP,NLRP4,B4GALT6,LRRTM2,DMPK,MUC1,EDN3,LRP8,PAK5,TCN1,UBQLN4,CXCL16,COL25A1,KIRREL3,LRRC52,KRT7,MYOM3,RAB39B,IL32,VEGFA,ITIH3,TMEM119,PIP4K2A,PROK1,HNRNPH1,MAN1A2,LRRC3,HGF,CCPG1,SLITRK1,DYNAP,EFNB3,SEMA4D,KIF22,MRC2,TDP1,CD300LB,LAP3,MAPK8,UBC,LIPA,ANGPT2,COCH,PKLR,TAX1BP1,OMD,CHEK1,CAMK2B,PEAR1,DCUN1D3,EIF3G,PDIA6,SYNGR3,VSIR,IL2RG,CAPN3,CRLF1,PPFIA1,HERC1,INPP5E,EPHA5,LAT,APBB1,LRRC4C,EFNB2,SPATA31D1 (includes others),KDR,PTK6,ADAM19,CAMKK1,CRYGD,NDUFS4,TNFRSF11B,EPO,SEMA6C,ACE2,GRID2,TMEM132C,POMGNT2,AP4M1,FLT3LG,ST3GAL6,AMIGO2,MCL1,GPC1,FAF2,FASN,FAM234B,EPHA2,NTNG1,BPIFA2,PROC,PCDH10,DSCAM,SMAP1,SEPTIN11,NTRK2,ATP1B1,TREML2,LAMA4,NDUFV2,IGSF11,CD300LG,NOTCH1,HBD,PTPRJ,GFAP,UBASH3B,TMEM52,LYPD1,NAB1,CHGB,HNRNPA2B1,HJV,PAM,SATB2,FGF4,ZNF18,GLP1R,FBN3,TNR,LILRB2,KIAA0040,BTD,MVK,TAFA2,PI15,GRAP2,ACRV1,IGDCC3,B4GALNT1,SVEP1,RAF1,RNF41,IL34,PTPN1,ABL1,PRSS8,PLXNA1,LTF,RLN1,NR3C1,KCNJ11,ALDH3A1,EIF1B,NME2,DNAJB9,SLC5A8,FHIT,NRP2,GLRX2,CDK2AP1,TIE1,LY96,LDLR,NLGN1,RSPO4,SH3BP2,MUL1,FBP1,SLC6A16,METAP1,SOST,MAP3K3,CXADR,SSB,NPDC1,ICAM2,LARGE1,MSMP,MFGE8,EEF1B2,PABPC3,KRT18,RPS3,SEMA3G,C5orf15,NPNT,DLL1,NGFR,DNAJA2,CCL2,DPYSL3,EIF4G3,BPNT2,IDS,ENTPD3,ZNRF3,PDE1A,HEPHL1,SERPINA4</t>
  </si>
  <si>
    <t>AZU1,CCL18,CTSV,TNFRSF1A,NEDD9,TNFRSF9,COL1A1,IFNAR1,CD274,NOG,CXCL11,LILRB4,TYRO3,IL9,ECM1,LCK,CCL23,IL17A,LRP1,LAT,LTB,TNFSF13B,KDR,CTNNB1,DEFB1,APOD,TNFRSF21,TIAM1,C5,DPYSL2,PTK2,NRAS,ACE2,IL4R,CSF3,MTAP,FAS,BID,FLT3LG,IL15,MMP9,TNFSF12,IL6,CAMP,FCER1A,TREM2,SUMO3,PROC,ADAM17,CCL14,IRF4,CRK,TG,LAMA4,NOTCH1,CD58,NR4A1,VASP,LTA,MAP4K1,IL4,IL11RA,VIP,IL7,DEFA5,CCL22,CXCL13,PTGS2,IL22,LEP,IGBP1,XCL1,RAC1,CXCL9,CSF2,TGFB1,CCL20,TRAPPC4,IRF6,IFNGR1,IL23A,CD80,IL12B,CXCL16,IL21,EGFR,CCL5,CD74,VEGFA,CLTC,SMPD1,INSR,RAP1GAP,GNRH1,MAP4K3,ABL1,BMPR2,IL17RA,NR3C1,JAM3,CXCL3,ARF6,HGF,CD200,NOTCH3,EFNB3,SEMA4D,PF4,OSM,TNFRSF14,CCDC134,STAB1,CD40,VCAM1,LDLR,DEF6,CRTAM,TNF,SPHK2,IL17RB,KLRC4-KLRK1/KLRK1,ICAM2,ANGPT2,MSMP,CSF2RB,KCNE3,BTK,PDCD1,IL6ST,AGT,GRK2,CCL25,PDPK1,CCL2,IL5,ICAM1,REN</t>
  </si>
  <si>
    <t>Cell movement of lymphatic system cells</t>
  </si>
  <si>
    <t>AZU1,CCL18,CTSV,TNFRSF1A,NEDD9,TNFRSF9,COL1A1,IFNAR1,CD274,NOG,CXCL11,LILRB4,TYRO3,IL9,ECM1,LCK,CCL23,IL17A,LRP1,LAT,LTB,TNFSF13B,KDR,CTNNB1,DEFB1,APOD,TNFRSF21,TIAM1,C5,DPYSL2,PTK2,NRAS,ACE2,IL4R,CSF3,MTAP,FAS,BID,FLT3LG,IL15,MMP9,TNFSF12,IL6,CAMP,FCER1A,TREM2,SUMO3,PROC,ADAM17,CCL14,IRF4,CRK,TG,LAMA4,NOTCH1,CD58,NR4A1,VASP,LTA,MAP4K1,IL4,IL11RA,VIP,IL7,DEFA5,CCL22,CXCL13,PTGS2,IL22,LEP,IGBP1,XCL1,RAC1,CXCL9,CSF2,TGFB1,CCL20,TRAPPC4,IRF6,IFNGR1,IL23A,CD80,CXCL16,IL12B,IL21,EGFR,CCL5,CD74,CLTC,SMPD1,INSR,RAP1GAP,GNRH1,MAP4K3,ABL1,BMPR2,IL17RA,NR3C1,JAM3,CXCL3,ARF6,HGF,CD200,NOTCH3,EFNB3,SEMA4D,PF4,OSM,TNFRSF14,CCDC134,STAB1,CD40,VCAM1,LDLR,DEF6,CRTAM,TNF,SPHK2,IL17RB,KLRC4-KLRK1/KLRK1,ICAM2,ANGPT2,MSMP,CSF2RB,KCNE3,BTK,PDCD1,IL6ST,AGT,GRK2,CCL25,PDPK1,CCL2,IL5,ICAM1,REN</t>
  </si>
  <si>
    <t>AZU1,CCL18,CTSV,TNFRSF1A,CCN2,TNFRSF9,COL1A1,IFNAR1,CD274,CXCL11,LILRB4,TYRO3,ECM1,CD300A,LCK,CCL23,IL17A,LRP1,LAT,LTB,EFNB2,TNFSF13B,CTNNB1,DEFB1,APOD,TNFRSF21,C5,DPYSL2,PTK2,NRAS,ACE2,IL4R,CSF3,FAS,BID,FLT3LG,IL15,MMP9,TNFSF12,IL6,CAMP,FCER1A,TREM2,SUMO3,PROC,ADAM17,CCL14,IRF4,CRK,LAMA4,NOTCH1,CD58,NR4A1,VASP,LTA,MAP4K1,PLAUR,IL4,IL11RA,VIP,IL7,DEFA5,CCL22,CXCL13,PTGS2,IL22,LEP,IGBP1,XCL1,RAC1,CXCL9,CSF2,TGFB1,CCL20,TRAPPC4,IFNGR1,IL23A,QPCT,CD80,IL12B,CXCL16,PILRA,IL21,EGFR,CCL5,CD74,VEGFA,CLTC,SMPD1,INSR,RAP1GAP,GNRH1,MAP4K3,ABL1,BMPR2,IL17RA,NR3C1,JAM3,CXCL3,ARF6,HGF,CD200,NOTCH3,EFNB3,SEMA4D,OSM,TNFRSF14,MICOS10-NBL1/NBL1,CAMK2D,CCDC134,STAB1,CD40,VCAM1,LDLR,DEF6,CRTAM,TNF,SPHK2,ICAM2,ANGPT2,BTK,PDCD1,IL6ST,AGT,POSTN,GRK2,CCL25,PDPK1,CCL2,IL5,ICAM1,REN</t>
  </si>
  <si>
    <t>HSPA1A/HSPA1B,TNFRSF1A,SFRP1,TNFRSF9,COL1A1,IFNAR1,CD274,NOG,CXCL11,IL9,TPT1,CCL23,IL17A,CD93,LRP1,HCAR2,PTX3,HBEGF,EFNB2,KDR,CTNNB1,C5,PTK2,LYZ,NRAS,SFRP4,GSN,STAT6,ADCYAP1,CSF3,FAS,FLT3LG,ST3GAL6,ENTPD1,IL15,MMP9,HPSE,TNFSF12,IL6,CAMP,FCER1A,PROC,ADAM17,CHI3L1,TREML2,PDGFRB,NOTCH1,VASP,LTA,IL4,PLAT,VIP,IL7,CCL22,PARP1,MPZ,LTB4R,CXCL13,PTGS2,IL22,CSF1,LEP,RAC1,FCGR3A/FCGR3B,B4GALT6,CXCL9,CSF2,TGFB1,CCL20,TEK,IRF6,IL23A,KLK1,GRP,FUT8,CXCL16,BDNF,IL21,EGFR,CCL5,CD74,CD14,VEGFA,FCGR2A,OLR1,SOD3,IL17RA,LTF,NR3C1,CD55,CXCL3,GP1BA,PPIF,HGF,CD200,CLEC7A,HCK,OSM,MMP12,PDGFB,CD40,VCAM1,LY96,CD300LB,IL1R1,TNF,MAPK8,IL17RB,ANGPT2,COCH,TAX1BP1,CSF2RB,PDCD1,IL6ST,AGT,CCL2,IL5,F3,TRH,ICAM1</t>
  </si>
  <si>
    <t>EVA1C,ERBB4,MESD,NEDD9,SPHK1,ESRRA,CRELD1,TXLNA,PPA1,NPTN,ZNF180,ENTPD5,CEMIP2,CTNNB1,ATP1B2,CLMP,PSD2,COL8A1,SPAST,SEMA4B,ABLIM3,NRAS,DPP7,FAM171A1,MTAP,TMCC3,ADM2,MXRA8,ACY1,EHMT2,CCL16,PPP2R3A,EPB41L1,MANSC1,PCDHGA8,FOLH1,S100A11,BST1,ITIH5,MTPAP,GAA,LIFR,SLITRK4,MYO6,PACSIN3,OSBPL11,NLRP1,ZNF382,TFR2,ADAMTSL1,RAC1,FCGR3A/FCGR3B,TAFA5,PDE5A,EIF4H,ADA2,ELK1,CSNK1D,BRSK2,NDRG4,PILRA,EFNA3,BTN2A1,TMEM237,SV2A,UBE2V1,CACYBP,EIF4G2,PDIA4,COL6A5,LPO,TMEM59L,IGSF9,FGF1,APAF1,PLXNC1,ERLIN1,A2M,NXF1,IGFBPL1,SDHAF2,NRG3,CLEC2L,SCARA3,TPM2,FSTL5,CHST1,SPART,CA5A,LILRA5,AGT,EDAR,IGSF3,NAMPT,RPN1,PLXDC2,CHCHD10,TRH,DNASE1L2,ICAM1,SERPING1,SFTA2,DRAXIN,CDH2,CNTN4,YTHDC1,GOLM2,TMEM87B,SFRP1,KLK3,CNDP1,IFNAR1,ST6GALNAC2,NOG,THSD7A,FCN2,DNAJC15,LRP12,PRKAR1B,NAP1L1,C1QTNF3,CDH15,ZFYVE27,CADM1,NLGN2,GABARAPL1,ROBO4,GABBR2,ARFIP1,CREB3L4,C1orf56,PCDHAC2,LRIG3,B3GNT8,IGDCC4,TMEM185A,IL12RB2,IFNA14,CCN5,LCT,SEMA7A,FKBP7,FCRL2,AMN,TXNRD1,FCN3,ART3,CD109,KREMEN1,GGA3,ACVR2B,OTUB2,JTB,CEACAM19,AZGP1,CPD,COQ8B,PNKP,SPINT1,IFNGR1,CRTAC1,IL24,WNK3,B3GALT6,ANOS1,GGA1,C11orf87,C1orf115,CADM3,UST,FCGR2A,ENTPD6,BMPR2,FAM151A,NET1,MAZ,GOT1,MMP16,RETSAT,HNRNPF,UNC45A,CHD7,ATAD2,CTCF,PLXNB2,GPT,CHST9,CEACAM20,NLGN3,TRAF4,ELAPOR2,FMR1,FAM163A,F5,NTS,CTSB,VAPA,PDE9A,CHST5,NCR1,LILRB1,LRFN2,FAM107A,CSNK2A2,TNFRSF9,ROBO3,CXCL11,LY6G6C,ECM1,LCK,FKBP2,PRKCB,IL17A,LRP1,NRBP1,SCUBE1,WDR1,ICAM4,NFASC,MAPK9,EFNB1,EPHB6,YWHAG,CSMD1,CFHR1,HSP90B1,FBL,DPYSL2,HBE1,FAM3D,SERPINA7,FABP1,FZD10,DNM2,TFF2,HNF1A,KLK15,ADCYAP1,NT5C,FAS,BID,NUP210L,HTATIP2,NLGN4X,IL17RD,HPSE,CNTFR,TREM2,PEX14,PSG8,SPON1,AXIN2,PTPRH,GCH1,NTRK3,BCAM,TG,HTR2A,FGFR3,PLOD2,DTX1,ITSN1,IGF2R,FGF17,LTB4R,CXCL13,TRABD,CSF1,GPIHBP1,HERC5,APEX1,GRB10,EFNA4,PPM1D,HDAC8,GABBR1,VWC2L,RBFOX2,LRP1B,THPO,GDF11,IRF6,RPS6KA5,PCDHGA10,CD79A,BDNF,ATP1B3,CHST3,EGFR,PDGFRA,H6PD,IL22RA1,SMPD1,NUDC,SLITRK5,TMEM38B,OLR1,HAVCR2,HSPB1,SOD3,PPP3R1,FAM177A1,VNN2,CBR3,CNTNAP1,PDIA3,JAM3,STX8,GP1BA,IFNL1,DLD,SEMA4C,SNX4,STX2,SF1,COLEC12,SNX1,CHKB,GPR142,UTS2,NPPA,NSFL1C,CSF2RB,PDIA5,TMX3,PDCD1,CMA1,POSTN,NEO1,PRLR,FCRL3,IFNW1,GAPDH,STX4,PLA2R1,HIBCH,PRDM4,TLN2,CD274,TYRO3,SERPINA5,ALDH1A1,GHR,KLC1,RAD23A,MDH2,PLEKHA7,POLM,POMC,MST1,DCBLD2,GPC5,MUC4,ARHGAP1,ANAPC10,ERAP1,SFRP4,TNXB,CLINT1,GPC2,SYTL1,EWSR1,PDLIM1,L1CAM,STOM,NUDT3,GLT8D1,GPLD1,DOK2,STMN4,TNFSF12,FREY1,TNS4,ORC6,GOSR1,EDA,CILP2,AGAP3,XRCC4,SIAE,SMURF1,ST3GAL2,CERS5,ZPLD1,COL15A1,LCORL,HAPLN4,ADAMTSL2,MMP13,CTNNA2,RNF148,CNTN1,CSK,MAP2K2,MDM2,SNAP29,CDK1,PRKCG,TMPRSS5,IFNGR2,LAMB1,GFRA2,SHANK3,DNER,QPCT,SECTM1,CCT7,CST7,UBXN4,PNPLA2,SIGLEC6,SEMA3C,RFXAP,LRRTM4,GPI,MGAT4A,UNC13A,ARHGEF10,CCL5,CD74,XPNPEP1,SEMA6A,ZNF415,RAP1GAP,CNOT1,EPHB2,IL17RA,FBXL5,ICAM5,LETMD1,TALDO1,ARF6,C1QL2,NOTCH3,RFK,DSC2,GATD3/LOC102724023,P4HB,GJA1,LINGO1,MPIG6B,FGFR2,CNTN5,FLRT2,HCK,OAZ1,THOC1,CHEK2,PIGR,COX7A1,SMTN,MMP12,DDR1,TNFSF9,TNFSF8,SMARCC1,TNKS,PSMB1,SHISA2,DEF6,TNF,TRIO,MET,PPID,SFRP2,IL17RB,FJX1,EPHA10,ADAM23,CBR1,SHANK1,TIMM50,NRN1,SIRT2,CSDE1,PDPK1,DLG4,IL20RB,LRTM1,AP2A2,RNGTT,MMP20,SYTL4,TENM4,B3GNT6,GDA,IL1RL1,CLCNKB,HEXB,TMEM9,KLK6,RLBP1,CD72,IGLL1/IGLL5,NR3C2,CCN2,SMURF2,ALDOA,STX3,LILRB4,DNAJB2,ADAM11,UTS2R,IL1RL2,CST8,SLITRK3,ST8SIA2,LYZL2,INSRR,VEGFD,MYL6B,NOVA1,CD70,ENAH,ARMC10,PELI2,ISLR2,PLBD2,PUS1,GSN,NRP1,CLEC6A,FST,TSPEAR,MDM1,ARFGAP2,SULF2,MAGI2,RNPC3,IL6,CA2,LRIT3,KLK4,GSTP1,SMPDL3A,CEND1,AIP,PNLIPRP1,OOSP2,CD58,NAGPA,UCMA,FSTL4,PLAT,IL11RA,NRXN1,SIGLEC1,NCAM1,PARP1,PTGS2,QPCTL,RALA,PLAAT4,ISM1,AGFG1,TNRC6B,INSL4,USP21,COL26A1,CDKN2D,FLRT3,FUT8,SYT11,MYORG,CGA,MTX2,MGAT4C,CLTC,RACGAP1,DGCR2,MAP4K3,TIMM21,ADH7,STMN3,TEPSIN,PDGFB,KIN,C1QL1,XRCC6,ITCH,SPEF1,PMEPA1,ENPP5,CFHR4,CREG1,DLK2,SCN2B,MACROD1,EPHA7,TIGIT,LECT2,CD96,CPVL,TMX2,SLC30A5,PTPRU,F3,ITPRIPL1,ENTREP1,C1orf162,REN,DAG1,FEN1,MFAP5,POLH,NCAM2,LRCH4,PODXL2,GLTP,CD84,EPDR1,ALCAM,MAPKAPK5,APOD,NPS,UAP1,ALK,TIAM1,GNS,PSAPL1,STAT6,ACACB,ALOX15B,CRHBP,IL4R,RPS27A,CSF3,SCARF2,MAPKAPK3,IL15,PLAAT3,KERA,GALNT1,ACAP2,STIM1,FLRT1,ROR1,SUMO3,ADAM17,PDE7A,CACNA2D3,QKI,ECE1,BMP6,F8,CRK,RAN,BMP7,CTBS,B4GALT2,PDGFRB,AMY2B,NR4A1,MAP4K1,PLAUR,CFC1/CFC1B,BCHE,CCN3,ADAM32,CYGB,AHSA1,SPATA20,RNASE3,XCL1,NACA,TGFB1,PCDHGB4,APOBEC3G,ZNF134,CCL20,PCDH9,TRAPPC4,FCAMR,POMGNT1,FLII,ANGPTL4,PCDHGB2,ATRAID,DLL4,TEK,SCARA5,SLAMF7,CHRD,ACP2,CSMD2,JPH3,ST8SIA3,GALNT13,ARL2,IL18R1,ADAM9,RELT,TNFRSF19,BAG3,JAM2,EPHB3,FLNA,TST,MED1,GFRA1,INSR,FAM107B,GH1,CPT1B,MYZAP,DIXDC1,HSD17B14,CLEC4M,PRDX5,PCDHGA12,STMN2,ANTXR1,C1QTNF2,KLK13,KIAA1549L,CXCL3,PCDHA7,STX1A,STAMBPL1,MICB,OSM,TNFRSF14,COL6A1,RET,CAMK2D,SIRPB1,STAB1,VCAM1,IGSF8,ECRG4,CARS1,SPHK2,HOMER2,CLIC4,KLRC4-KLRK1/KLRK1,NEGR1,VPS4A,DNAJC10,JAG1,BTK,UBE2N,ANK2,TENM2,IL6ST,GJD2,GRK2,PTH1R,CHGA,MAP2K4,SNRPF,BUB1,WBP1,MANSC4,AZU1,AKR1B1,CLN5,TNFRSF1A,UGT1A9 (includes others),COL1A1,MFAP1,TWSG1,NRXN3,FCRL4,APOA5,CD93,SLC5A5,HCAR2,P3H1,RPS6KB1,LEAP2,PTX3,RSPO2,EMILIN3,DARS1,HTRA2,ARHGEF25,BIRC5,C5,COLGALT1,BOC,PTK2,IGF1R,HNRNPA1,APLP2,ACHE,WFIKKN2,MMP9,SHMT2,GRID1,DNAJC4,TFPI2,TMEM70,CLIC1,TBK1,NEURL4,TPST1,EIF4E2,HSPA8,EVPL,MACO1,IRF4,STX1B,ITPKC,METTL24,ADAM22,SERPINA12,TMEM108,VASP,LMAN2,IL4,EDA2R,UNC5A,IGF2,MPZ,UBL4A,BMP1,MMRN2,LEP,NLRP4,B4GALT6,LRRTM2,DMPK,MUC1,EDN3,LRP8,PAK5,TCN1,UBQLN4,CXCL16,COL25A1,KIRREL3,LRRC52,KRT7,MYOM3,RAB39B,IL32,VEGFA,ITIH3,TMEM119,PIP4K2A,PROK1,HNRNPH1,MAN1A2,LRRC3,HGF,CCPG1,SLITRK1,DYNAP,EFNB3,SEMA4D,KIF22,MRC2,TDP1,CD300LB,LAP3,MAPK8,UBC,LIPA,ANGPT2,COCH,PKLR,TAX1BP1,OMD,OLFML3,CHEK1,CAMK2B,PEAR1,DCUN1D3,EIF3G,PDIA6,SYNGR3,VSIR,IL2RG,CAPN3,CRLF1,PPFIA1,HERC1,INPP5E,EPHA5,LAT,APBB1,LRRC4C,EFNB2,SPATA31D1 (includes others),KDR,PTK6,ADAM19,CAMKK1,CRYGD,NDUFS4,TNFRSF11B,EPO,SEMA6C,ACE2,GRID2,TMEM132C,POMGNT2,AP4M1,FLT3LG,ST3GAL6,AMIGO2,MCL1,GPC1,FAF2,FASN,FAM234B,EPHA2,NTNG1,CAMP,BPIFA2,PROC,PCDH10,DSCAM,SMAP1,SEPTIN11,NTRK2,ATP1B1,TREML2,LAMA4,NDUFV2,IGSF11,CD300LG,NOTCH1,HBD,PTPRJ,GFAP,UBASH3B,TMEM52,LYPD1,NAB1,CHGB,HNRNPA2B1,HJV,PAM,SATB2,FGF4,ZNF18,GLP1R,FBN3,TNR,LILRB2,KIAA0040,BTD,MVK,CRYZ,TAFA2,PI15,GRAP2,ACRV1,IGDCC3,B4GALNT1,SVEP1,RAF1,RNF41,IL34,PTPN1,ABL1,PRSS8,PLXNA1,LTF,RLN1,NR3C1,KCNJ11,ALDH3A1,EIF1B,NME2,DNAJB9,SLC5A8,FHIT,NRP2,GLRX2,CDK2AP1,TIE1,LY96,LDLR,NLGN1,RSPO4,SH3BP2,MUL1,SLC6A16,FBP1,METAP1,SOST,MAP3K3,CXADR,SSB,NPDC1,ICAM2,LARGE1,MSMP,MFGE8,EEF1B2,PABPC3,KRT18,RPS3,SEMA3G,C5orf15,NPNT,DLL1,NGFR,DNAJA2,CCL2,DPYSL3,EIF4G3,BPNT2,IDS,LRRC19,ENTPD3,ZNRF3,PDE1A,HEPHL1,SERPINA4</t>
  </si>
  <si>
    <t>EVA1C,ERBB4,MESD,NEDD9,SPHK1,ESRRA,CRELD1,TXLNA,PPA1,NPTN,ZNF180,ENTPD5,CEMIP2,CTNNB1,ATP1B2,CLMP,PSD2,COL8A1,SPAST,SEMA4B,ABLIM3,NRAS,DPP7,FAM171A1,MTAP,TMCC3,ADM2,MXRA8,ACY1,EHMT2,CCL16,PPP2R3A,EPB41L1,MANSC1,PCDHGA8,FOLH1,S100A11,BST1,ITIH5,MTPAP,GAA,LIFR,SLITRK4,MYO6,PACSIN3,OSBPL11,NLRP1,ZNF382,TFR2,ADAMTSL1,RAC1,FCGR3A/FCGR3B,TAFA5,PDE5A,EIF4H,ADA2,ELK1,CSNK1D,BRSK2,NDRG4,PILRA,EFNA3,BTN2A1,TMEM237,SV2A,UBE2V1,CACYBP,EIF4G2,PDIA4,COL6A5,LPO,TMEM59L,IGSF9,FGF1,APAF1,PLXNC1,ERLIN1,A2M,NXF1,IGFBPL1,SDHAF2,NRG3,CLEC2L,SCARA3,TPM2,FSTL5,CHST1,SPART,CA5A,LILRA5,AGT,EDAR,IGSF3,NAMPT,RPN1,PLXDC2,CHCHD10,TRH,DNASE1L2,ICAM1,SERPING1,SFTA2,DRAXIN,CDH2,CNTN4,YTHDC1,GOLM2,TMEM87B,SFRP1,KLK3,CNDP1,IFNAR1,ST6GALNAC2,NOG,THSD7A,FCN2,DNAJC15,LRP12,PRKAR1B,NAP1L1,C1QTNF3,CDH15,ZFYVE27,CADM1,NLGN2,GABARAPL1,ROBO4,GABBR2,ARFIP1,CREB3L4,C1orf56,PCDHAC2,LRIG3,B3GNT8,IGDCC4,TMEM185A,IL12RB2,IFNA14,CCN5,LCT,SEMA7A,FKBP7,FCRL2,AMN,TXNRD1,FCN3,ART3,CD109,KREMEN1,GGA3,ACVR2B,OTUB2,JTB,CEACAM19,AZGP1,CPD,COQ8B,PNKP,SPINT1,IFNGR1,CRTAC1,IL24,WNK3,B3GALT6,ANOS1,GGA1,C11orf87,C1orf115,CADM3,UST,FCGR2A,ENTPD6,BMPR2,FAM151A,NET1,MAZ,GOT1,MMP16,RETSAT,HNRNPF,UNC45A,CHD7,ATAD2,CTCF,PLXNB2,GPT,CHST9,CEACAM20,NLGN3,TRAF4,ELAPOR2,FMR1,FAM163A,F5,NTS,CTSB,VAPA,PDE9A,CHST5,NCR1,LILRB1,LRFN2,FAM107A,CSNK2A2,TNFRSF9,ROBO3,CXCL11,LY6G6C,ECM1,LCK,FKBP2,PRKCB,IL17A,LRP1,NRBP1,SCUBE1,WDR1,ICAM4,NFASC,MAPK9,EFNB1,EPHB6,YWHAG,CSMD1,CFHR1,HSP90B1,FBL,DPYSL2,HBE1,FAM3D,SERPINA7,FABP1,FZD10,DNM2,TFF2,HNF1A,KLK15,ADCYAP1,NT5C,FAS,BID,NUP210L,HTATIP2,NLGN4X,IL17RD,HPSE,CNTFR,TREM2,PEX14,PSG8,SPON1,AXIN2,PTPRH,GCH1,NTRK3,BCAM,TG,HTR2A,FGFR3,PLOD2,DTX1,ITSN1,IGF2R,FGF17,LTB4R,CXCL13,TRABD,CSF1,GPIHBP1,HERC5,APEX1,GRB10,EFNA4,PPM1D,HDAC8,GABBR1,VWC2L,RBFOX2,LRP1B,THPO,GDF11,IRF6,RPS6KA5,PCDHGA10,CD79A,BDNF,ATP1B3,IL21,CHST3,EGFR,PDGFRA,H6PD,IL22RA1,SMPD1,NUDC,SLITRK5,TMEM38B,OLR1,HAVCR2,HSPB1,SOD3,PPP3R1,FAM177A1,VNN2,CBR3,CNTNAP1,PDIA3,JAM3,STX8,GP1BA,IFNL1,DLD,SEMA4C,SNX4,STX2,SF1,COLEC12,SNX1,CHKB,GPR142,UTS2,NPPA,NSFL1C,CSF2RB,PDIA5,TMX3,PDCD1,CMA1,POSTN,NEO1,PRLR,FCRL3,IFNW1,GAPDH,STX4,PLA2R1,HIBCH,PRDM4,TLN2,CD274,TYRO3,SERPINA5,ALDH1A1,GHR,KLC1,RAD23A,MDH2,PLEKHA7,POLM,POMC,MST1,DCBLD2,GPC5,MUC4,ARHGAP1,ANAPC10,ERAP1,SFRP4,TNXB,CLINT1,GPC2,SYTL1,EWSR1,PDLIM1,L1CAM,STOM,NUDT3,GLT8D1,GPLD1,DOK2,STMN4,TNFSF12,FREY1,TNS4,ORC6,GOSR1,EDA,CILP2,AGAP3,XRCC4,SIAE,SMURF1,ST3GAL2,CERS5,ZPLD1,COL15A1,LCORL,HAPLN4,ADAMTSL2,MMP13,CTNNA2,RNF148,CNTN1,CSK,MAP2K2,MDM2,SNAP29,CDK1,PRKCG,TMPRSS5,IFNGR2,LAMB1,GFRA2,SHANK3,DNER,QPCT,SECTM1,CCT7,CST7,UBXN4,PNPLA2,SIGLEC6,SEMA3C,RFXAP,LRRTM4,GPI,MGAT4A,UNC13A,ARHGEF10,CCL5,CD74,XPNPEP1,SEMA6A,ZNF415,RAP1GAP,CNOT1,EPHB2,IL17RA,FBXL5,ICAM5,LETMD1,TALDO1,ARF6,C1QL2,NOTCH3,RFK,DSC2,GATD3/LOC102724023,P4HB,GJA1,LINGO1,MPIG6B,FGFR2,CNTN5,FLRT2,HCK,OAZ1,THOC1,CHEK2,PIGR,COX7A1,SMTN,MMP12,DDR1,TNFSF9,TNFSF8,SMARCC1,TNKS,PSMB1,SHISA2,DEF6,TNF,TRIO,MET,PPID,SFRP2,IL17RB,YWHAB,FJX1,EPHA10,ADAM23,CBR1,SHANK1,TIMM50,NRN1,SIRT2,CSDE1,PDPK1,DLG4,IL20RB,LRTM1,AP2A2,RNGTT,MMP20,SYTL4,TENM4,B3GNT6,GDA,IL1RL1,CLCNKB,HEXB,TMEM9,KLK6,RLBP1,CD72,IGLL1/IGLL5,NR3C2,CCN2,SMURF2,ALDOA,STX3,LILRB4,DNAJB2,ADAM11,UTS2R,IL1RL2,CST8,SLITRK3,ST8SIA2,LYZL2,INSRR,VEGFD,MYL6B,NOVA1,CD70,ENAH,ARMC10,PELI2,ISLR2,PLBD2,PUS1,GSN,NRP1,CLEC6A,FST,TSPEAR,MDM1,ARFGAP2,SULF2,MAGI2,RNPC3,IL6,RELL1,CA2,LRIT3,KLK4,GSTP1,SMPDL3A,CEND1,AIP,PNLIPRP1,OOSP2,CD58,NAGPA,UCMA,FSTL4,PLAT,IL11RA,NRXN1,SIGLEC1,NCAM1,PARP1,PTGS2,QPCTL,RALA,PLAAT4,ISM1,AGFG1,TNRC6B,INSL4,USP21,COL26A1,CDKN2D,FLRT3,FUT8,SYT11,MYORG,CGA,MTX2,MGAT4C,CLTC,RACGAP1,DGCR2,MAP4K3,TIMM21,ADH7,STMN3,TEPSIN,PDGFB,KIN,C1QL1,XRCC6,ITCH,SPEF1,PMEPA1,ENPP5,CFHR4,CREG1,DLK2,SCN2B,MACROD1,EPHA7,TIGIT,LECT2,CD96,CPVL,TMX2,SLC30A5,PTPRU,F3,ITPRIPL1,ENTREP1,C1orf162,REN,DAG1,FEN1,MFAP5,POLH,NCAM2,LRCH4,PODXL2,GLTP,CD84,EPDR1,ALCAM,MAPKAPK5,APOD,NPS,UAP1,ALK,TIAM1,GNS,PSAPL1,STAT6,ACACB,ALOX15B,CRHBP,IL4R,RPS27A,CSF3,SCARF2,MAPKAPK3,IL15,PLAAT3,KERA,GALNT1,ACAP2,STIM1,FLRT1,ROR1,SUMO3,ADAM17,PDE7A,CACNA2D3,QKI,ECE1,BMP6,F8,CRK,RAN,BMP7,CTBS,B4GALT2,PDGFRB,AMY2B,NR4A1,MAP4K1,PLAUR,CFC1/CFC1B,BCHE,CCN3,ADAM32,CYGB,AHSA1,SPATA20,RNASE3,XCL1,NACA,TGFB1,PCDHGB4,APOBEC3G,ZNF134,CCL20,PCDH9,TRAPPC4,FCAMR,POMGNT1,FLII,ANGPTL4,PCDHGB2,ATRAID,DLL4,TEK,SCARA5,SLAMF7,CHRD,ACP2,CSMD2,JPH3,ST8SIA3,GALNT13,ARL2,IL18R1,ADAM9,RELT,TNFRSF19,BAG3,JAM2,EPHB3,FLNA,TST,MED1,GFRA1,INSR,FAM107B,GH1,CPT1B,MYZAP,DIXDC1,HSD17B14,CLEC4M,PRDX5,PCDHGA12,STMN2,ANTXR1,C1QTNF2,KLK13,KIAA1549L,CXCL3,PCDHA7,STX1A,STAMBPL1,MICB,OSM,COL6A1,RET,CAMK2D,SIRPB1,STAB1,VCAM1,IGSF8,ECRG4,CARS1,SPHK2,HOMER2,CLIC4,KLRC4-KLRK1/KLRK1,NEGR1,VPS4A,DNAJC10,JAG1,BTK,UBE2N,ANK2,TENM2,IL6ST,GJD2,GRK2,PTH1R,CHGA,MAP2K4,SNRPF,BUB1,WBP1,MANSC4,AZU1,AKR1B1,CLN5,TNFRSF1A,UGT1A9 (includes others),COL1A1,MFAP1,TWSG1,NRXN3,FCRL4,APOA5,CD93,SLC5A5,HCAR2,P3H1,RPS6KB1,LEAP2,PTX3,RSPO2,EMILIN3,DARS1,HTRA2,ARHGEF25,BIRC5,C5,COLGALT1,BOC,PTK2,IGF1R,HNRNPA1,APLP2,ACHE,WFIKKN2,MMP9,SHMT2,GRID1,DNAJC4,TFPI2,TMEM70,CLIC1,TBK1,NEURL4,TPST1,EIF4E2,HSPA8,EVPL,MACO1,IRF4,STX1B,ITPKC,METTL24,ADAM22,SERPINA12,TMEM108,VASP,LMAN2,IL4,EDA2R,UNC5A,IGF2,MPZ,UBL4A,BMP1,MMRN2,LEP,NLRP4,B4GALT6,LRRTM2,DMPK,MUC1,EDN3,LRP8,PAK5,TCN1,UBQLN4,CXCL16,COL25A1,KIRREL3,LRRC52,KRT7,MYOM3,RAB39B,IL32,VEGFA,ITIH3,TMEM119,PIP4K2A,PROK1,HNRNPH1,MAN1A2,LRRC3,HGF,CCPG1,SLITRK1,DYNAP,EFNB3,SEMA4D,KIF22,MRC2,TDP1,CD300LB,LAP3,MAPK8,UBC,LIPA,ANGPT2,COCH,PKLR,TAX1BP1,OMD,OLFML3,CHEK1,CAMK2B,PEAR1,CTSV,DCUN1D3,EIF3G,PDIA6,SYNGR3,VSIR,IL2RG,CAPN3,CRLF1,PPFIA1,HERC1,INPP5E,EPHA5,LAT,APBB1,LRRC4C,EFNB2,SPATA31D1 (includes others),KDR,PTK6,ADAM19,CAMKK1,CRYGD,NDUFS4,TNFRSF11B,EPO,SEMA6C,ACE2,GRID2,TMEM132C,POMGNT2,AP4M1,FLT3LG,ST3GAL6,AMIGO2,MCL1,GPC1,FAF2,FASN,FAM234B,EPHA2,NTNG1,CAMP,BPIFA2,PROC,PCDH10,DSCAM,SMAP1,SEPTIN11,NTRK2,ATP1B1,TREML2,LAMA4,NDUFV2,IGSF11,CD300LG,NOTCH1,HBD,PTPRJ,GFAP,UBASH3B,TMEM52,LYPD1,NAB1,CHGB,HNRNPA2B1,HJV,PAM,SATB2,FGF4,ZNF18,GLP1R,FBN3,TNR,LILRB2,KIAA0040,BTD,MVK,CRYZ,TAFA2,PI15,GRAP2,ACRV1,IGDCC3,B4GALNT1,SVEP1,RAF1,RNF41,IL34,PTPN1,ABL1,PRSS8,PLXNA1,LTF,RLN1,NR3C1,KCNJ11,ALDH3A1,EIF1B,NME2,DNAJB9,SLC5A8,FHIT,NRP2,GLRX2,CDK2AP1,TIE1,LY96,LDLR,NLGN1,RSPO4,SH3BP2,MUL1,FBP1,SLC6A16,METAP1,SOST,MAP3K3,CXADR,SSB,NPDC1,ICAM2,LARGE1,MSMP,MFGE8,EEF1B2,PABPC3,KRT18,RPS3,SEMA3G,C5orf15,NPNT,DLL1,NGFR,DNAJA2,CCL2,DPYSL3,EIF4G3,BPNT2,IDS,LRRC19,ENTPD3,ZNRF3,PDE1A,HEPHL1,SERPINA4</t>
  </si>
  <si>
    <t>AZU1,CCL18,CTSV,LGMN,TNFRSF1A,NEDD9,CCN2,TNFRSF9,COL1A1,IFNAR1,CD274,NOG,CXCL11,LILRB4,TYRO3,NPPB,IL9,ECM1,CD300A,LCK,CCL23,PRKCB,IL17A,LRP1,LAT,LTB,MST1,EFNB2,EFNB1,TNFSF13B,KDR,CTNNB1,DEFB1,APOD,DEFB104A/DEFB104B,TNFRSF21,NPS,TIAM1,C5,DPYSL2,PTK2,NRAS,ACE2,IL4R,CSF3,MTAP,FAS,BID,FLT3LG,IL15,MMP9,TNFSF12,CCL16,IL6,CAMP,FCER1A,TREM2,SUMO3,PROC,ADAM17,CCL14,IRF4,CRK,TG,LAMA4,NOTCH1,CD58,NR4A1,VASP,LTA,MAP4K1,PLAUR,IL4,IL11RA,CCN3,VIP,IL7,DEFA5,CCL22,CXCL13,PTGS2,IL22,LEP,IGBP1,XCL1,RAC1,CXCL9,CSF2,TGFB1,CCL20,TRAPPC4,IRF6,IFNGR1,IL23A,QPCT,CD80,IL12B,CXCL16,PILRA,IL21,EGFR,CCL5,CD74,VEGFA,CLTC,SMPD1,INSR,RAP1GAP,GNRH1,MAP4K3,ABL1,BMPR2,IL17RA,NR3C1,CD55,JAM3,CXCL3,ARF6,HGF,CD200,NOTCH3,EFNB3,SEMA4D,PF4,HCK,OSM,TNFRSF14,MMP12,MICOS10-NBL1/NBL1,CAMK2D,CCDC134,STAB1,PDGFB,CD40,VCAM1,LDLR,DEF6,CRTAM,TNF,SPHK2,IL17RB,KLRC4-KLRK1/KLRK1,UTS2,ICAM2,ANGPT2,MSMP,CSF2RB,KCNE3,BTK,PDCD1,IL6ST,AGT,POSTN,GRK2,CCL25,PDPK1,CCL2,IL5,ICAM1,REN</t>
  </si>
  <si>
    <t>IL1RL1,AZU1,CCL18,CD72,TNFRSF1A,NEDD9,NR3C2,SPHK1,TNFRSF9,ESRRA,CXCL11,LILRB4,NPPB,IL9,ECM1,CD300A,PRKCB,IL17A,IL1RL2,LRP1,HCAR2,MAPK9,PTX3,EFNB1,CTNNB1,VEGFD,C5,PTK2,LYZ,GSN,TFF2,ADM,FAS,BID,SERPINB1,ACHE,TMEM106B,MMP9,HPSE,SCT,CCL16,IL6,TREM2,TBK1,TPST1,BST1,IL4,PLAT,VIP,IL7,PARP1,LTB4R,CXCL13,PTGS2,IL22,CSF1,NLRP1,LEP,RAC1,FCGR3A/FCGR3B,CXCL9,PPM1D,CSF2,MUC1,EDN3,IRF6,IL23A,KLK1,GRP,CXCL16,BDNF,IL21,EGFR,PARK7,VEGFA,IL22RA1,GHRL,HAVCR2,TMED2,HSPB1,SOD3,TAFA4,JAM3,HGF,CLEC7A,SEMA4D,FGF1,MICOS10-NBL1/NBL1,PDGFB,UTS2,LIPA,ANGPT2,LILRA5,PDCD1,LECT2,CD96,CMA1,AGT,NAMPT,IFNW1,EDN2,IFNA16,ICAM1,SERPING1,LGMN,SFRP1,VSIR,IFNAR1,CD274,TYRO3,CD84,CCL23,KLC1,PRKAR1B,LAT,POMC,C1QTNF3,MST1,KDR,DEFB1,NPS,DEFB104A/DEFB104B,TIAM1,NDUFS4,EPO,STAT6,CRHBP,IL4R,CSF3,REG3A,FLT3LG,IL15,MYDGF,MCL1,KERA,TNFSF12,FASN,IFNA14,STIM1,EPHA2,CAMP,SUMO3,PROC,ADAM17,CHI3L1,SEMA7A,CCL14,IGHG1,TREML2,NOTCH1,NR4A1,LTA,PLAUR,NTF3,ART3,CCN3,PTPRJ,CCL22,MAP2K2,XCL1,PRKCG,TGFB1,IFNGR2,CCL20,ANGPTL4,TEK,IFNGR1,MVK,IL24,IL12B,CCL5,CD74,CD14,RAF1,RAP1GAP,GNRH1,IL34,FCGR2A,ADGRF5,IL17RA,LTF,CLEC4M,PRDX5,NR3C1,LETMD1,CXCL3,CD200,GJA1,PF4,HCK,OSM,TNFRSF14,PIGR,NRP2,COL6A1,CD40,IL36A,VCAM1,LY96,LDLR,IL1R1,TNF,SPHK2,IL17RB,CTSE,KLRC4-KLRK1/KLRK1,CXADR,MSMP,KCNE3,UBE2N,MFGE8,IL6ST,GRK2,CCL25,CHGA,NTS,CTSB,CCL2,ULBP1,IL5,LRRC19</t>
  </si>
  <si>
    <t>IRF1,IL1RL1,AZU1,HSPA1A/HSPA1B,LILRB1,CD72,TNFRSF1A,NR3C2,SPHK1,TNFRSF9,TWSG1,TNFRSF10B,LILRB4,IL9,TXLNA,CD300A,LCK,PRKCB,IL17A,CD93,LRP1,MAPK9,TNFSF13B,EPHB6,CTNNB1,HSP90B1,TNFRSF21,NECTIN2,C5,TFF2,NCR2,ADCYAP1,FAS,BID,ACHE,TMEM106B,MMP9,HPSE,IL6,TREM2,TBK1,HLA-DMA,IRF4,ITPKC,TG,DTX1,AIP,CD58,IL4,PLAT,SIGLEC1,IGF2R,IGF2,VIP,IL7,PARP1,MPZ,CTSH,LTB4R,GZMA,PTGS2,IL22,CSF1,LEP,FCGR3A/FCGR3B,CXCL9,PPM1D,CSF2,IRF6,IL23A,FUT8,CD79A,BDNF,IL21,EGFR,PARK7,VEGFA,SMPD1,HAVCR2,CD55,HGF,CLEC7A,SEMA4D,FGF1,CD300LB,CRTAM,ITCH,MAPK8,NPPA,ANGPT2,CSF2RB,PMEL,TIGIT,PDCD1,LECT2,AGT,FCRL1,FCRL3,NAMPT,IFNW1,EDN2,IFNA16,ICAM1,REN,SERPING1,DUSP3,SFRP1,VSIR,IFNAR1,CD274,IL2RG,TYRO3,CD84,TPT1,CCL23,LAT,POMC,LTB,EFNB2,BATF3,CADM1,ERAP1,EPO,STAT6,IL4R,CSF3,REG3A,FLT3LG,IL15,TNFSF12,IL12RB2,IFNA14,CAMP,FCER1A,PROC,CHI3L1,ULBP3,IGHG1,TREML2,NOTCH1,NR4A1,LTA,NTF3,PTPRJ,CCL22,CSK,MAP2K2,VTI1B,UNC93B1,TGFB1,IFNGR2,CCL20,TRAPPC4,RBP4,DLL4,SLAMF7,IFNGR1,LILRB2,IL24,CD80,IL12B,IL18R1,ADAM9,CCL5,CD74,CD14,GH1,EPHB2,IL34,FCGR2A,ABL1,ADGRF5,LTF,CLEC4M,CXCL3,CD200,GJA1,MICB,PF4,HCK,OSM,RET,TNFSF9,CD40,VCAM1,CD83,LY96,LDLR,IL1R1,DEF6,TNF,SPHK2,MET,KLRC4-KLRK1/KLRK1,VAMP8,BTK,UBE2N,F5,IL6ST,NCR3,RPS3,GRK2,CHGA,DLL1,IL20RB,CCL2,ULBP1,IL5,NCR1</t>
  </si>
  <si>
    <t>Activation of leukocytes</t>
  </si>
  <si>
    <t>IRF1,IL1RL1,AZU1,HSPA1A/HSPA1B,LILRB1,CD72,TNFRSF1A,NR3C2,SPHK1,TNFRSF9,TWSG1,TNFRSF10B,LILRB4,IL9,TXLNA,CD300A,LCK,PRKCB,IL17A,CD93,LRP1,MAPK9,TNFSF13B,EPHB6,CTNNB1,HSP90B1,TNFRSF21,NECTIN2,C5,GSN,TFF2,NCR2,ADCYAP1,FAS,BID,ACHE,TMEM106B,MMP9,HPSE,IL6,TREM2,CLIC1,TBK1,HLA-DMA,IRF4,ITPKC,TG,DTX1,AIP,CD58,VASP,IL4,PLAT,SIGLEC1,IGF2R,IGF2,VIP,IL7,PARP1,MPZ,CTSH,LTB4R,GZMA,PTGS2,IL22,CSF1,LEP,FCGR3A/FCGR3B,CXCL9,PPM1D,CSF2,THPO,IRF6,IL23A,FUT8,CD79A,BDNF,IL21,EGFR,PARK7,PDGFRA,VEGFA,SMPD1,HAVCR2,CD55,GP1BA,PPIF,HGF,CLEC7A,SEMA4D,FGF1,PDGFB,CD300LB,CRTAM,ITCH,MAPK8,NPPA,ANGPT2,CSF2RB,PMEL,TIGIT,PDCD1,LECT2,AGT,FCRL1,FCRL3,NAMPT,IFNW1,F3,EDN2,IFNA16,ICAM1,REN,SERPING1,DUSP3,SFRP1,VSIR,IFNAR1,CD274,IL2RG,TYRO3,CD84,TPT1,CCL23,LAT,POMC,LTB,EFNB2,BATF3,CADM1,ERAP1,EPO,STAT6,IL4R,CSF3,REG3A,C1GALT1C1,FLT3LG,ENTPD1,IL15,TNFSF12,IL12RB2,IFNA14,STIM1,CAMP,FCER1A,PROC,CHI3L1,ULBP3,IGHG1,TREML2,NOTCH1,NR4A1,LTA,NTF3,PTPRJ,CCL22,CSK,MAP2K2,VTI1B,UNC93B1,TGFB1,IFNGR2,CCL20,TRAPPC4,RBP4,DLL4,SLAMF7,IFNGR1,LILRB2,IL24,CD80,IL12B,IL18R1,ADAM9,CCL5,CD74,CD14,GH1,EPHB2,IL34,FCGR2A,ABL1,ADGRF5,LTF,CLEC4M,CXCL3,CD200,GJA1,MICB,PF4,HCK,OSM,RET,TNFSF9,CD40,VCAM1,CD83,LY96,LDLR,IL1R1,DEF6,TNF,SPHK2,MET,KLRC4-KLRK1/KLRK1,PLEK,VAMP8,BTK,UBE2N,F5,IL6ST,NCR3,RPS3,GRK2,CHGA,DLL1,IL20RB,CCL2,ULBP1,IL5,NCR1</t>
  </si>
  <si>
    <t>Activation of blood cells</t>
  </si>
  <si>
    <t>IL1RL1,AZU1,CCL18,CD72,TNFRSF1A,NEDD9,NR3C2,CCN2,SPHK1,TNFRSF9,COL1A1,CXCL11,LILRB4,NPPB,IL9,ECM1,CD300A,LCK,PRKCB,IL17A,CD93,LRP1,HCAR2,MAPK9,PTX3,EFNB1,TNFSF13B,CTNNB1,CFHR1,HSP90B1,TNFRSF21,VEGFD,C5,DPYSL2,PTK2,NRAS,GSN,NRP1,ADM,ADCYAP1,MTAP,FAS,BID,SERPINB1,MMP9,HPSE,SCT,CCL16,IL6,TREM2,TBK1,EGLN1,IRF4,TG,BST1,CD58,VASP,IL4,PLAT,IL11RA,VIP,IL7,PARP1,LTB4R,CXCL13,PTGS2,IL22,CSF1,LEP,IGBP1,RAC1,CXCL9,PPM1D,CSF2,EDN3,IRF6,IL23A,KLK1,GRP,CXCL16,PILRA,BDNF,IL21,EGFR,IL32,VEGFA,CLTC,SMPD1,GHRL,HSPB1,MAP4K3,SOD3,TAFA4,LPO,CD55,JAM3,HGF,EFNB3,IFNL1,SEMA4D,MICOS10-NBL1/NBL1,PLXNC1,CCDC134,PDGFB,CRTAM,CHST1,UTS2,NPPA,LIPA,ANGPT2,CSF2RB,PDCD1,CMA1,AGT,POSTN,NEO1,F3,EDN2,ICAM1,REN,SERPING1,PLA2R1,CTSV,LGMN,SFRP1,IFNAR1,CD274,NOG,TYRO3,CCL23,LAT,POMC,LTB,MST1,EFNB2,ALCAM,KDR,DEFB1,APOD,NPS,DEFB104A/DEFB104B,BATF3,ARHGAP1,TIAM1,ADAM19,TNFRSF11B,EPO,ACE2,STAT6,IL4R,CSF3,YWHAZ,REG3A,FLT3LG,IL15,TNFSF12,GALNT1,FASN,STIM1,EPHA2,CAMP,FCER1A,SUMO3,PROC,ADAM17,CHI3L1,CCL14,CRK,TREML2,LAMA4,NOTCH1,NR4A1,LTA,MAP4K1,PLAUR,CCN3,PTPRJ,GFAP,DEFA5,CCL22,CSK,XCL1,TGFB1,CCL20,TRAPPC4,IFNGR1,TNR,QPCT,IL24,CD80,IL12B,JAM2,CCL5,CD74,CD14,FLNA,INSR,RAP1GAP,GNRH1,IL34,FCGR2A,PTPN1,ABL1,BMPR2,IL17RA,LTF,CLEC4M,NR3C1,CXCL3,ARF6,CD200,NOTCH3,GJA1,PF4,HCK,OSM,TNFRSF14,PIGR,RSPO3,NRP2,MMP12,TNFSF9,CAMK2D,TNFSF8,STAB1,CD40,IL36A,VCAM1,LDLR,IL1R1,DEF6,TNF,SPHK2,TRIO,MET,IL17RB,CTSE,KLRC4-KLRK1/KLRK1,CXADR,ICAM2,MSMP,KCNE3,BTK,IL6ST,GRK2,CCL25,CHGA,PDPK1,CTSB,CCL2,IL5,NCR1</t>
  </si>
  <si>
    <t>FGFR3,HEXB,DMPK,KDR,F7,NRG1,PPBP,OSCAR,CD84,PRKCB,CD55,UMOD,PRKCG</t>
  </si>
  <si>
    <t>Ion homeostasis of cells</t>
  </si>
  <si>
    <t>ion homeostasis</t>
  </si>
  <si>
    <t>CSN destructivness: NFL-CEL residuals</t>
  </si>
  <si>
    <t>DMPK,ROBO3,ECM1,MVK,PRKCB,UBQLN4,PCDHGA10,ADAM12,PRKAR1B,WARS1,TNFRSF19,DCBLD2,KDR,APOD,ARHGAP5,RAF1,F7,NRG1,OLR1,PRSS8,PLXNA1,ROBO4,CREB3L4,FAM171A1,PCDHGA12,PCDHAC2,UBB,PDIA3,MSRB3,SCARF2,LGALS9,DLD,PIGR,NRP2,MXRA8,FASN,IL2RB,STAB1,ATP5PF,NEFL,CSF1R,TIE1,CILP2,CRTAM,ITGB1,FGFR3,LILRA5,TAX1BP1,MAP4K1,MSN,LTA,TMX3,GFAP,NEFH,DLL1,CNTN1,PRKCG</t>
  </si>
  <si>
    <t>Development of digestive organ tumor</t>
  </si>
  <si>
    <t>PEAR1,HEXB,DMPK,ROBO3,IL2RG,OSCAR,ECM1,CD84,MVK,PRKCB,UBQLN4,PCDHGA10,FGL1,ADAM12,PRKAR1B,WARS1,CD300C,UMOD,TNFRSF19,DCBLD2,JAM2,KDR,FBXL4,TNFRSF1B,APOD,ARHGAP5,CFHR1,RAF1,F7,NPS,NRG1,PPBP,OLR1,PRSS8,GABARAPL1,PLXNA1,ROBO4,PDIA4,CREB3L4,FAM171A1,PCDHGA12,PCDHAC2,UBB,CD55,CLINT1,PDIA3,MSRB3,TMCC3,C1GALT1C1,SCARF2,LGALS9,DLD,PIGR,NRP2,MXRA8,FASN,MICOS10-NBL1/NBL1,IL2RB,STAB1,ATP5PF,NEFL,ROR1,PEX14,CSF1R,TIE1,G3BP2,VTI1A,CILP2,CRTAM,ITGB1,TREM1,phosphate,FGFR3,LILRA5,TAX1BP1,MAP4K1,MSN,LTA,GPNMB,TMX3,GFAP,IL7,NEFH,CALCOCO2,DLL1,CNTN1,KCNIP3,VTI1B,ERAP2,PRKCG</t>
  </si>
  <si>
    <t>PEAR1,DMPK,ROBO3,IL2RG,ECM1,CD84,MVK,PRKCB,UBQLN4,PCDHGA10,FGL1,ADAM12,PRKAR1B,WARS1,CD300C,TNFRSF19,DCBLD2,JAM2,KDR,FBXL4,APOD,ARHGAP5,CFHR1,RAF1,F7,NRG1,PPBP,OLR1,PRSS8,GABARAPL1,PLXNA1,ROBO4,PDIA4,CREB3L4,FAM171A1,PCDHGA12,PCDHAC2,UBB,CD55,CLINT1,PDIA3,MSRB3,SCARF2,LGALS9,DLD,PIGR,NRP2,MXRA8,FASN,IL2RB,STAB1,ATP5PF,NEFL,ROR1,CSF1R,TIE1,G3BP2,CILP2,CRTAM,ITGB1,FGFR3,LILRA5,TAX1BP1,MAP4K1,MSN,LTA,GPNMB,TMX3,GFAP,IL7,NEFH,CALCOCO2,DLL1,CNTN1,KCNIP3,VTI1B,ERAP2,PRKCG</t>
  </si>
  <si>
    <t>Development of carcinoma</t>
  </si>
  <si>
    <t>PEAR1,DMPK,ROBO3,IL2RG,ECM1,CD84,MVK,PRKCB,UBQLN4,PCDHGA10,FGL1,ADAM12,PRKAR1B,WARS1,CD300C,TNFRSF19,DCBLD2,JAM2,KDR,FBXL4,APOD,ARHGAP5,CFHR1,RAF1,F7,NRG1,PPBP,OLR1,PRSS8,GABARAPL1,PLXNA1,ROBO4,PDIA4,CREB3L4,FAM171A1,PCDHGA12,PCDHAC2,UBB,CD55,CLINT1,PDIA3,MSRB3,SCARF2,LGALS9,DLD,PIGR,NRP2,MXRA8,FASN,IL2RB,STAB1,ATP5PF,NEFL,ROR1,CSF1R,TIE1,G3BP2,CILP2,CRTAM,ITGB1,phosphate,FGFR3,LILRA5,TAX1BP1,MAP4K1,MSN,LTA,GPNMB,TMX3,GFAP,IL7,NEFH,CALCOCO2,DLL1,CNTN1,KCNIP3,VTI1B,ERAP2,PRKCG</t>
  </si>
  <si>
    <t>Development of malignant tumor</t>
  </si>
  <si>
    <t>PEAR1,HEXB,DMPK,ROBO3,IL2RG,OSCAR,ECM1,CD84,MVK,PRKCB,UBQLN4,PCDHGA10,FGL1,ADAM12,PRKAR1B,WARS1,CD300C,UMOD,TNFRSF19,DCBLD2,JAM2,KDR,FBXL4,TNFRSF1B,APOD,ARHGAP5,CFHR1,RAF1,F7,NPS,NRG1,PPBP,OLR1,PRSS8,GABARAPL1,PLXNA1,ROBO4,PDIA4,CREB3L4,FAM171A1,PCDHGA12,PCDHAC2,UBB,CD55,CLINT1,PDIA3,MSRB3,TMCC3,SCARF2,LGALS9,DLD,PIGR,NRP2,MXRA8,FASN,MICOS10-NBL1/NBL1,IL2RB,STAB1,ATP5PF,NEFL,ROR1,PEX14,CSF1R,TIE1,G3BP2,CILP2,CRTAM,ITGB1,TREM1,phosphate,FGFR3,LILRA5,TAX1BP1,MAP4K1,MSN,LTA,GPNMB,TMX3,GFAP,IL7,NEFH,CALCOCO2,DLL1,CNTN1,KCNIP3,VTI1B,ERAP2,PRKCG</t>
  </si>
  <si>
    <t>Intraabdominal organ tumor</t>
  </si>
  <si>
    <t>intraabdominal organ tumor</t>
  </si>
  <si>
    <t>PEAR1,DMPK,ROBO3,IL2RG,OSCAR,ECM1,CD84,MVK,PCDHGA10,FGL1,PRKCB,UBQLN4,ADAM12,PRKAR1B,WARS1,CD300C,TNFRSF19,DCBLD2,JAM2,KDR,FBXL4,TNFRSF1B,APOD,ARHGAP5,CFHR1,RAF1,F7,NRG1,PPBP,OLR1,PRSS8,GABARAPL1,PLXNA1,ROBO4,PDIA4,CREB3L4,FAM171A1,PCDHGA12,PCDHAC2,UBB,CD55,CLINT1,PDIA3,MSRB3,SCARF2,LGALS9,DLD,PIGR,NRP2,MXRA8,FASN,IL2RB,STAB1,ATP5PF,NEFL,ROR1,CSF1R,TIE1,G3BP2,CILP2,CRTAM,ITGB1,phosphate,FGFR3,LILRA5,TAX1BP1,MAP4K1,MSN,LTA,GPNMB,TMX3,GFAP,IL7,NEFH,CALCOCO2,DLL1,CNTN1,KCNIP3,VTI1B,ERAP2,PRKCG</t>
  </si>
  <si>
    <t>Incidence of tumor</t>
  </si>
  <si>
    <t>incidence</t>
  </si>
  <si>
    <t>PEAR1,DMPK,ROBO3,IL2RG,ECM1,CD84,MVK,PRKCB,UBQLN4,PCDHGA10,FGL1,ADAM12,PRKAR1B,WARS1,CD300C,TNFRSF19,DCBLD2,JAM2,KDR,FBXL4,TNFRSF1B,APOD,ARHGAP5,CFHR1,RAF1,F7,NRG1,PPBP,OLR1,PRSS8,GABARAPL1,PLXNA1,ROBO4,PDIA4,CREB3L4,FAM171A1,PCDHGA12,PCDHAC2,UBB,CD55,CLINT1,PDIA3,MSRB3,SCARF2,LGALS9,DLD,PIGR,NRP2,MXRA8,FASN,IL2RB,STAB1,ATP5PF,NEFL,ROR1,CSF1R,TIE1,G3BP2,CILP2,CRTAM,ITGB1,phosphate,FGFR3,LILRA5,TAX1BP1,MAP4K1,MSN,LTA,GPNMB,TMX3,GFAP,IL7,NEFH,CALCOCO2,DLL1,CNTN1,KCNIP3,VTI1B,ERAP2,PRKCG</t>
  </si>
  <si>
    <t>Frequency of tumor</t>
  </si>
  <si>
    <t>frequency</t>
  </si>
  <si>
    <t>PEAR1,HEXB,DMPK,ROBO3,IL2RG,OSCAR,ECM1,CD84,MVK,PRKCB,UBQLN4,PCDHGA10,FGL1,ADAM12,PRKAR1B,WARS1,CD300C,UMOD,TNFRSF19,DCBLD2,JAM2,KDR,FBXL4,TNFRSF1B,APOD,ARHGAP5,CFHR1,RAF1,F7,NRG1,PPBP,OLR1,PRSS8,GABARAPL1,PLXNA1,ROBO4,PDIA4,CREB3L4,FAM171A1,PCDHGA12,PCDHAC2,UBB,CD55,CLINT1,PDIA3,MSRB3,C1GALT1C1,SCARF2,LGALS9,DLD,PIGR,NRP2,MXRA8,FASN,IL2RB,STAB1,ATP5PF,NEFL,ROR1,CSF1R,TIE1,G3BP2,VTI1A,CILP2,CRTAM,ITGB1,phosphate,FGFR3,LILRA5,TAX1BP1,MAP4K1,MSN,LTA,GPNMB,TMX3,GFAP,IL7,NEFH,CALCOCO2,DLL1,CNTN1,KCNIP3,VTI1B,ERAP2,PRKCG</t>
  </si>
  <si>
    <t>Generation of tumor</t>
  </si>
  <si>
    <t>generation</t>
  </si>
  <si>
    <t>PEAR1,HEXB,DMPK,ROBO3,IL2RG,OSCAR,ECM1,CD84,MVK,PRKCB,UBQLN4,PCDHGA10,FGL1,ADAM12,PRKAR1B,WARS1,CD300C,UMOD,TNFRSF19,DCBLD2,JAM2,KDR,FBXL4,TNFRSF1B,APOD,ARHGAP5,CFHR1,RAF1,F7,NRG1,PPBP,OLR1,PRSS8,GABARAPL1,PLXNA1,ROBO4,PDIA4,CREB3L4,FAM171A1,PCDHGA12,PCDHAC2,UBB,CD55,CLINT1,PDIA3,MSRB3,TMCC3,C1GALT1C1,SCARF2,LGALS9,DLD,PIGR,NRP2,MXRA8,FASN,IL2RB,STAB1,ATP5PF,NEFL,ROR1,CSF1R,TIE1,G3BP2,VTI1A,CILP2,CRTAM,ITGB1,TREM1,phosphate,FGFR3,LILRA5,TAX1BP1,MAP4K1,MSN,LTA,GPNMB,TMX3,GFAP,IL7,NEFH,CALCOCO2,DLL1,CNTN1,KCNIP3,VTI1B,ERAP2,PRKCG</t>
  </si>
  <si>
    <t>Formation of solid tumor</t>
  </si>
  <si>
    <t>CTSV,VCL,FCGR1A,FOXM1,ITGB2,SPHK1,MAPKAPK2,SPP1,ITIH2,PTX3,CAV3,CTNNB1,APOD,CPB2,F7,C5,ADAMTS1,CALR,APOB,ACE2,VCAN,IL10,RGS10,FAS,YWHAZ,PLTP,MMP1,IFNG,MMP9,HMGCR,EPB41L1,APOM,PROC,ITGA2B,ADAM17,CHI3L1,FBLN5,PDE7A,PTPN11,CRK,LAMA4,NPM1,ITIH4,FASLG,BST1,HBD,PLAT,GAA,EDIL3,MGAT1,HAPLN1,APOA2,APOE,LEP,HNRNPA2B1,FCGR3A/FCGR3B,IBSP,C3,PLAU,DES,PDE5A,THBS1,EIF4H,SERPINA10,C4A/C4B,CKM,ESR1,ATP1B3,OSTN,F2,BAG3,EGFR,SPON2,HNRNPR,CD14,VEGFA,ANGPTL3,TMOD2,TGFBR2,LTF,THBS2,NR3C1,NCL,KCNJ11,DSC2,GSK3B,PF4,PDGFB,A2M,EPB41,ADH1B,TNF,ADAMTS5,PSAP,CTSA,NPPA,TGFB3,C1QTNF1,NFKB1,ANGPT2,COMP,CBR1,PKLR,SLPI,POSTN,OMD,PCOLCE2,PDE9A,BGN</t>
  </si>
  <si>
    <t>Ventricular dysfunction</t>
  </si>
  <si>
    <t>ventricular dysfunction</t>
  </si>
  <si>
    <t>Cardiovascular Disease, Neurological Disease, Organismal Injury and Abnormalities, Skeletal and Muscular Disorders</t>
  </si>
  <si>
    <t>Disease effects: MS vs HD</t>
  </si>
  <si>
    <t>CTSV,TNFRSF1A,THRA,ITGB2,SMAD4,MAPKAPK2,BIRC3,NPPB,APOA5,SCARB2,UTS2R,IL17A,LRP1,TAGLN,SPP1,MAPK9,PTX3,KDR,CTNNB1,CSMD1,F7,C5,SERPINA3,NRG1,SORT1,INS,GREM1,CD47,APOB,SFRP4,VCAN,CLIC5,IL10,RGS10,PLTP,ENTPD1,TF,IFNG,MMP9,SOCS3,HPSE,HMGCR,EPHA3,IL6R,TREM2,TP53,PCNA,APOM,CA2,FOXC2,PROC,ITGA2B,TKT,CHI3L1,PDE7A,LIMA1,F8,CEL,FASLG,NR4A1,LTA,PLAUR,IL4,ADAMTSL2,PLAT,MPZ,LTB4R,CD40LG,APOA2,PLCG1,APOE,LEP,IFNB1,ERN1,IBSP,CA6,TGFB1,PLAU,TNFSF15,CARD9,CA7,PDE5A,THBS1,EIF4H,RAG1,CA9,STAT3,CKM,CXCL16,VWF,BDNF,ESR1,F2,PCSK2,CTSS,CCL5,CD14,CXCL10,VEGFA,SMPD1,FAM107B,GH1,ANGPTL3,OLR1,CXCL8,GZMB,IL18,MMP3,TGFBR2,CDCP1,THBS2,NR3C1,MMP8,CD163,GJA1,PRCP,KCNE2,GSK3B,CD59,PF4,MMP12,PGF,PDGFB,CD40,VCAM1,LDLR,IL1R1,STAT1,TNF,NPPA,NFKB1,CA5A,GDF15,NR1H4,PPIA,KLK10,MFGE8,MSR1,F5,CA13,PDCD1,MMP7,TNFAIP3,IL20,ACLY,IL5,F3,IDS,SHC1,PDE9A</t>
  </si>
  <si>
    <t>Vaso-occlusion</t>
  </si>
  <si>
    <t>vaso-occlusion</t>
  </si>
  <si>
    <t>SLC3A1,SPSB1,NEDD9,SMAD4,CRELD1,RAB27B,ZNF180,SPOCK1,ENTPD5,NECTIN1,CTNNB1,PDZD7,SERPINA3,SEMA4B,ENOX2,ABLIM3,NRAS,HAT1,LGALS8,GNLY,GSTA4,MXRA8,SLAMF8,EHMT2,CA11,PPP2R3A,EPB41L1,DCN,PCDHGA8,PITPNB,FASLG,CCL7,ITIH5,TTC17,NUP98,GAA,MTPAP,ARMC5,MASP1,GZMA,MYO6,SIRPB2,NLRP1,ZNF382,OSBPL11,ADAMTSL1,SULT2A1,RAC1,FCGR3A/FCGR3B,IBSP,THBS1,EIF4H,ADA2,ARHGAP25,STAT3,PILRA,RBM22,POTEM (includes others),C1orf226,JAML,TMEM237,CD1A,BAD,EIF4G2,C1QC,TREML4,COL6A5,SELPLG,HNRNPM,IGSF9,FGF6,ZNF358,A2M,FGF20,COL20A1,COL28A1,ADH1B,SCARA3,FSTL5,GZMM,CA5A,LILRA5,SRSF7,EIF1AD,MSR1,CDH3,EDAR,KLHL12,RPN1,PLXDC2,CDKN3,MIOX,SH2D1A,SERPING1,SHC1,DRAXIN,CDH2,KLK3,CTLA4,ST6GALNAC2,THSD7A,DCLK3,FCN2,ZNF275,KRT72,C1QTNF3,KIR3DL2,EZR,RIGI,LILRA4,ZFYVE27,APOB,SLC27A2,PLA2G2E,CTSC,TMEM185A,IGDCC4,TF,SOCS3,IL12RB2,CCN5,ALPG,FCER1A,S100A4,TP53,LCT,MSTN,INA,MUC15,G3BP2,ITGB1,TRABD2A,IL1RAP,DEFB110,FCRL2,PCDH8,DEFB128,PSG11,TBX5,CFHR5,MMP17,LRRC37A3 (includes others),SLC4A8,CD109,SF3B4,KRT20,WFDC8,CEACAM19,LRRC15,DOT1L,NRG2,DEFB132,AZGP1,COQ8B,SERPINA10,CRTAC1,B3GALT6,GPHB5,BACH2,PPY,LYPD3,FCGR2A,FAM151A,NET1,BMP15,MSH2,MMP16,PF4,HNRNPF,CHD7,ATAD2,INTS3,IL36A,WFDC5,PDILT,VSIG1,IL1R1,GPT,CPNE1,AIF1,CHST9,KLK5,CEACAM20,NLGN3,TRAF4,CSAG1,ELAPOR2,FMR1,F5,ZBTB33,KLK14,LOXL2,TINF2,C11orf68,IL5,RASA1,PDE9A,CHST5,NCR1,FCN1,SLC6A9,SATB1,FUT5,LILRB1,LRFN2,FAM107A,SLC26A5,CSNK2A2,TNFRSF10B,CXCL11,LCK,IL17A,LRP1,WDR1,TNFRSF11A,PSMA1,MAPK9,CDYL2,CSMD1,NTN4,HBE1,SPOCK2,PVRIG,FAM3D,NCR2,KLK15,ADCYAP1,AIFM1,FAS,PLTP,SERPINA11,SLAMF1,IL17RD,HPSE,EPHA3,TREM2,PSG8,AK2,ITGB7,ASGR1,SPON1,PTPRH,AXIN2,COLQ,TPI1,PRSS3,TG,WNT3A,KEL,CLSTN3,OAS1,CEL,PLOD2,PGD,DTX1,ITSN1,APBB3,STAU1,CHAD,UNC5C,NPTX2,RIPPLY1,SLC6A14,SARS2,SPINT3,GRB10,NDNF,PLAU,CPA4,LRP1B,RHPN2,PF4V1,CLPSL1,ESM1,FGFR4,TBX3,CD79A,CTSD,ESR1,ATP1B3,DEFB116,IL21,HLA-DPB1,ROBO2,EGFR,CDHR1,FBXO3,H6PD,SMPD1,CDH7,NUDC,ARK2C,KIR3DL3,COL9A1,HAVCR2,HSPB1,TGFBR2,VNN2,MSLN,CSPG4,CNTNAP1,GP1BA,IL17F,IFNL1,RBBP5,TBP,DLD,PKN1,SEMA4C,KLRB1,SF1,NEFL,COLEC12,CDHR3,PAFAH1B3,GPR142,ITM2A,NPPA,ANGPT4,PLCB1,NFATC4,NSFL1C,CSF2RB,PMEL,PDCD1,IL3RA,POSTN,FCRL1,PRLR,IL10RB,KCNE5,IFNW1,ILF2,GAPDH,IARS1,NFU1,TNFRSF4,ATP1A1,NMRAL1,FGR,RIC3,FIG4,TLN2,SYT2,BIRC3,ALDH1A1,FGL1,RAD23A,PLEKHA7,MDH2,SIRPG,MDH1,LGR5,MST1,FDX2,MUC4,BRAT1,HHIP,AMH,ELF5,SFRP4,TGFB1I1,TNXB,GALNT10,EVL,EWSR1,ITGA5,L1CAM,SPTAN1,MBL2,STOM,GLT8D1,FREY1,IL6R,TNS4,NPTXR,ORC6,EDA,ITGA2B,FYN,GCNT1,CD209,PTPN11,PRL,PSG3,CER1,CDH11,ELMO1,COL15A1,LCORL,LTA,ADAMTSL2,VWC2,LRRC74A,CILP,RBBP9,RNF148,GUCA2B,CSK,MMP10,MDM2,SNAP29,AXL,LANCL1,GCA,FATE1,AMBN,DKK2,CASS4,SIGLEC14,OSCAR,QPCT,CCT7,CST7,UBXN4,SEMA3C,IL12B,LRRTM4,PCSK2,ANXA9,UNC13A,TMPRSS11D,DNAJB1,FBXL4,ARHGEF10,CD74,CD14,LRPPRC,C3orf18,SPINK9,SEMA6A,ANXA10,PIM1,TMOD2,FBXL5,CD38,POLE2,MMP8,PDGFRL,CTRB1,YES1,DSC2,GJA1,SRL,SLC25A18,FGFR2,LINGO1,HCK,CHEK2,PIGR,SMTN,MMP12,LRRTM3,DSG1,TNFSF9,TNFSF8,SPARCL1,SMARCC1,CTSF,TNF,TOLLIP,TREM1,SLAMF6,KLK7,ARSB,CLK2,PRELP,EPHA10,ADAM23,FH,NTN1,A1CF,TNFSF14,KLK10,PSG2,LAT2,PDPK1,BPGM,IL20RB,LRTM1,GBP6,ILF3,MMP20,PCOLCE2,SYTL4,KEAP1,TRA2B,GPR107,UGT1A6,BGN,IL12RB1,VWA2,KLK6,CD72,IGLL1/IGLL5,SMURF2,LILRB4,NPPB,ADI1,CD300A,FRS2,UTS2R,LEMD1,LAG3,SDF2L1,CDHR5,HBEGF,CHI3L2,TNFSF11,ENAH,CD200R1,PRSS35,BTN3A1,GSN,NUDT8,VIT,CANT1,CLEC6A,CALN1,FCMR,LINGO3,APRT,MSRB3,LYN,CD300E,SUSD3,BTC,DDC,DMKN,LEPR,LRIT3,SMPDL3A,GSTP1,HK2,DEFB131A/DEFB131B,OOSP2,FGF7,FSTL4,SIGLEC1,NRXN1,SPACA1,ISM1,AOC2,AGFG1,TNRC6B,IL20RA,EHF,RND1,COL26A1,PCDHGB1,C22orf15,CD300C,MPZL2,CGA,CLTC,RACGAP1,DGCR2,MAP4K3,CABP7,NHEJ1,EHBP1,IL18,ACP7,ITM2C,NCL,IDUA,CLEC7A,HGD,PDGFB,HPGDS,MAMDC2,NIP7,DNAJC27,CRTAM,PGRMC2,ITCH,ADAMTS5,JAKMIP3,PALS2,CFHR4,BACH1,TFF1,MACROD1,PPIA,SLPI,IL5RA,GPNMB,TIGIT,ELK3,CEACAM4,F3,ENTREP1,PLK1,POLH,DPEP2,FCGR1A,ITGB2,ADGRG2,LRCH4,PODXL2,ABL2,GLTP,CD84,EPDR1,ITIH2,AGR3,SGCB,PGM1,APOD,UAP1,REPIN1,COG8,SERPINA6,CXCL17,ETV5,CHL1,VCAN,SPINK14,STAT6,PSAPL1,ACACB,ALOX15B,IL4R,CRHBP,OIT3,REG3A,SCARF2,KRT17,ENTPD1,SAMHD1,IFNG,KERA,MAX,NOTCH2,SHISA3,PDRG1,ECE1,XG,F8,NPM1,CTBS,PDGFRB,PRB4,PTPN9,CD244,CD5,NR4A1,MAP4K1,PLAUR,BCHE,LY9,CCL21,EDIL3,ADAM32,AHSA1,CYB5A,SPATA20,XCL1,NACA,CA6,CEP57,TGFB1,PCDHGB4,TNFSF15,YWHAE,PCDHGB2,CDSN,RAG1,SLAMF7,SCARA5,TMEM154,CKM,JPH3,VWF,GALNT13,F2,ZAP70,IL18R1,SLC14A2,CRISP3,TNFRSF19,BAG3,LAD1,FLNA,REG3G,IRAG1,BIN1,CLPB,GH1,PRRG1,ANGPTL3,P4HA1,MYZAP,TEAD4,EPHA1,THBS2,ANTXR1,C1QTNF2,PSMD1,CXCL3,RNF24,PCDHA7,DDX19B,ANKRD46,GSK3B,OSM,BET1L,RAB22A,SPDEF,VCAM1,SYT7,CDNF,CARS1,HOMER2,WNT7A,TFF3,NEGR1,TGFB3,SIGIRR,DRGX,NXPH2,BTK,RRBP1,TENM2,GCSH,MAP2K4,BUB1,PIN4,SIGLEC7,WFDC11,IL22RA2,COL1A1,SCGN,INHBC,NRXN3,FCRL4,OTOF,PES1,INHBA,APOA5,CD93,SLC5A5,SPP1,PCDHGA11,RPS6KB1,PTX3,TNFSF13B,RFFL,PDZK1IP1,F7,PIWIL1,ARHGEF25,C5,NRG1,PTK2,CHIT1,CD47,TNFRSF17,HNRNPA1,APLP2,COL13A1,MMP1,WFIKKN2,ACHE,MMP9,MRRF,PBRM1,WNT5A,GRID1,ZPBP,TBK1,NEURL4,ISM2,EIF4E2,HLA-DMA,HSPA8,MACO1,PPIL2,ITPKC,SCGB1C1/SCGB1C2,TMEM108,TENM3,LMAN2,LTA4H,EDA2R,PRSS22,POLI,BMP1,HAPLN1,MMRN2,NAAA,VPS4B,LEP,ERN1,NCOA2,CXCL9,SHBG,DMPK,C3,MANBA,PCSK1,MUC1,TNFRSF10D,IL10RA,IL1RN,OBP2B,TMPO,DSC1,COL25A1,SUSD1,LRRC52,KRT7,INSIG1,FGF12,IL32,AFAP1L1,VEGFA,ITIH3,TMEM119,HAVCR1,DPT,CRIM1,GALNT3,MAN1A2,LRRC3,ERO1B,GALNT16,CD59,LGALS9,SEMA3E,OPRPN,TMPRSS11B,EPB41,CD300LB,EGFLAM,PTPRR,LIPA,C1QTNF1,SPN,COMP,PKLR,EPS15L1,FGF3,IRF2,BLK,OMD,CRYBB2,WBP1L,IFNA16,CRYAA/LOC102724652,OLFML3,DCUN1D3,CTSV,PEAR1,FTL,FABP3,VCL,C1orf198,PDIA6,KLK11,CSNK1G2,IL2RG,GZMK,C2,PDK2,INPP5E,APBB1,UMOD,SPATA31D1 (includes others),MPL,KDR,PTK6,BATF3,CAMK1D,SORT1,NDUFS4,SEMA6C,ACE2,UBE2J2,ROS1,IL18RAP,GRID2,FLT3LG,RXFP1,AMIGO2,MBD4,MTHFD1,GPC1,SNAP25,DPEP1,NTNG1,BPIFA2,FGFRL1,FOXC2,PROC,SPINT2,CDH6,CHI3L1,FBLN5,SMAP1,TEC,PRKCI,TREML2,KLHL7,SH3BGRL,LAMA4,NDUFV2,IGSF11,BPI,HBD,ASPRV1,ROBO1,NTF3,MATK,ENPP7,NEFH,CALCOCO2,GP6,TMEM52,CD7,UNC93B1,APOE,PRR27,LYPD1,HEPACAM2,CHGB,HNRNPA2B1,KAT2B,LRP2,PAM,DKK3,MRPL58,FGF4,NQO2,DES,RBP4,FBN3,TNR,C4A/C4B,RBM46,LILRB2,MVK,CTSL,MEPE,INSL3,CD86,HMG20B,ISL1,GRAP2,CDH12,PAPSS1,IL34,CBARP,ABL1,FBLN1,STOX1,MMP3,PMS2,LTF,CDCP1,SNX8,LDHC,KCNJ11,ABHD12,CD163,BRF1,ALDH3A1,SYT9,TREML1,CLCF1,CLEC4C,NRP2,IL2RB,IL36B,CD40,GPCPD1,PSMD11,LDLR,CARHSP1,RSPO4,ENO2,MUL1,GGH,PSAP,SLC6A16,LHCGR,SIGLEC15,SOST,CXADR,ASGR2,IGFL1,SSB,ADAMTS4,COL6A3,LARGE1,NR1H4,EEF1B2,PABPC3,NPNT,SLC66A1L,IL20,FGF8,DEFB118,IDS,DHX9,ZNRF3</t>
  </si>
  <si>
    <t>Uveal or cutaneous melanoma</t>
  </si>
  <si>
    <t>uveal or cutaneous melanoma</t>
  </si>
  <si>
    <t>SLC3A1,SPSB1,NEDD9,SPHK1,SMAD4,MAPKAPK2,PPP2R5A,CRELD1,ZNF180,SPOCK1,PIAS3,ZNF41,ENTPD5,CTNNB1,SERPINA3,SUMF1,SEMA4B,ENOX2,CALR,ABLIM3,NRAS,HAT1,LGALS8,ADM,SETMAR,MXRA8,SLAMF8,PTP4A2,EHMT2,TTC1,PPP2R3A,KLRG1,EPB41L1,DIRAS3,DCN,PCDHGA8,ENO1,TACSTD2,S100A11,PITPNB,FASLG,BST1,CCL7,ITIH5,TTC17,NUP98,MTPAP,MAVS,AP1G2,MASP1,GZMA,MYO6,NLRP1,ZNF382,OSBPL11,TFR2,ADAMTSL1,SULT2A1,RAC1,RNASE2,FCGR3A/FCGR3B,IBSP,CA7,PDE5A,THBS1,ADA2,ARHGAP25,STAT3,GRP,PILRA,POTEM (includes others),SCP2D1,JAML,PARK7,CD1A,DIMT1,BAD,EIF4G2,C1QC,COL6A5,SELPLG,HNRNPM,IGSF9,FGF1,FGF6,APAF1,A2M,FGF20,COL20A1,COL28A1,ADH1B,MZB1,FSTL5,SPART,SEMA6B,CA5A,LILRA5,MSR1,CDH3,RAD23B,EDAR,KLHL12,ARSK,NAMPT,RPN1,PLXDC2,CNTF,CDKN3,MIOX,DNASE1L2,SH2D1A,SFTA2,SERPING1,SHC1,CDH2,TMEM87B,KLK3,FXR1,CTLA4,ST6GALNAC2,THSD7A,FCN2,FBP2,FARS2,ZNF275,DNAJC15,IGHM,KRT72,KIR3DL2,EZR,RIGI,LILRA4,IFNL2,APOB,ARFIP1,CTSC,C1GALT1C1,TMEM185A,IGDCC4,TF,KIF23,SOCS3,IL12RB2,CCN5,ALPG,FCER1A,S100A4,TP53,LCT,MSTN,INA,MUC15,G3BP2,ITGB1,TRABD2A,IL1RAP,FCRL2,PCDH8,U2AF2,PARP16,AMN,TBX5,UROS,FCN3,CFHR5,MMP17,ACOT7,CLEC12A,LRRC37A3 (includes others),PNLIPRP2,SLC4A8,TNFRSF13B,DNASE2B,CD109,SF3B4,KRT20,OTUB2,LRRC15,PAICS,TMOD1,DOT1L,DEFB132,AZGP1,CRTAC1,BAG4,XK,GPHB5,BACH2,PUF60,C11orf87,G0S2,FCGR2A,NET1,BMP15,VASN,MSH2,MMP16,PF4,HNRNPF,CHD7,ATAD2,INTS3,IL36A,IAPP,EVI2B,PDILT,VSIG1,IL1R1,GPT,CPNE1,AIF1,MOB1A,KLK5,NLGN3,SIRPA,TRAF4,ELAPOR2,FMR1,F5,CA13,ZBTB33,KLK14,LOXL2,TXNDC15,TNFAIP3,C11orf68,IL5,RASA1,PDE9A,CHST5,NCR1,JCHAIN,FCN1,SLC6A9,SATB1,FUT5,ICOS,LILRB1,LRFN2,FAM107A,SLC26A5,CSNK2A2,FANCF,TNFRSF10B,CXCL11,LY6G6C,HIPK3,LCK,ATP4B,IL17A,RIPK2,LRP1,WDR1,TNFRSF11A,PSMA1,HNRNPDL,MAPK9,REXO2,EFNB1,CDYL2,CSMD1,NTN4,CALY,HBE1,SPOCK2,CHMP3,GDNF,TFF2,TBL2,KLK15,ADCYAP1,AIFM1,FAS,UPK3BL1,PLTP,TAX1BP3,CD207,SERPINB1,SLAMF1,IL17RD,HPSE,EPHA3,TREM2,PSG8,ITGB7,ASGR1,SPON1,PTPRH,AXIN2,COLQ,TPI1,PRSS3,TG,WNT3A,KEL,CLSTN3,MZF1,OAS1,CEL,PLOD2,PGD,DTX1,ITSN1,STAU1,CHAD,UNC5C,LTB4R,CD40LG,CXCL13,NPTX2,TRABD,APOA2,SLC6A14,HERC5,SPINT3,IGBP1,GRB10,EFNA4,CDC42,C17orf67,PPM1D,NDNF,PLAU,CPA4,HDAC8,CD48,RBFOX2,LRP1B,RHPN2,GDF11,IL23A,ESM1,FGFR4,TBX3,CD79A,CTSD,BDNF,ESR1,IL21,HLA-DPB1,ROBO2,EGFR,CDHR1,SPACA5/SPACA5B,FBXO3,H6PD,SMPD1,CDH7,NUDC,ARK2C,KIR3DL3,COL9A1,HAVCR2,OLR1,CXCL8,HSPB1,TGFBR2,VNN2,MSLN,CSPG4,CNTNAP1,GP1BA,IL17F,IFNL1,RBBP5,TBP,DLD,PKN1,SEMA4C,KLRB1,PGF,SF1,METTL1,TIMP4,CIRBP,NEFL,COLEC12,AMELX,SNX1,STAT1,CDHR3,CHKB,PAFAH1B3,CASP2,GPR142,ITM2A,PLCB1,NFATC4,NSFL1C,ZPBP2,CSF2RB,ICOSLG/LOC102723996,PMEL,TMX3,PDCD1,IL3RA,POSTN,FCRL1,PRLR,KCNE5,ILF2,GAPDH,IARS1,LGMN,TNFRSF4,ATP1A1,FOXM1,FGR,RIC3,FIG4,TLN2,SYT2,BIRC3,BMP4,ALDH1A1,FGL1,PLEKHA7,MDH2,SIRPG,MDH1,LGR5,LTB,MST1,FDX2,MUC4,HEXIM2,HHIP,AMH,ERAP1,SFRP4,TGFB1I1,TNXB,GALNT10,EVL,EWSR1,YWHAZ,ITGA5,L1CAM,SPTAN1,STOM,FREY1,IL6R,TNS4,NPTXR,EDA,PURA,SLC3A2,ITGA2B,TFAM,FYN,GCNT1,CD209,PTPN11,LIMA1,PRL,IGHG1,CER1,CDH11,ELMO1,COL15A1,LCORL,ANGPTL8,LTA,HAPLN4,ADAMTSL2,LRRC74A,CILP,RNF148,GUCA2B,CSK,ELL,PLCG1,MMP10,MDM2,CEACAM3,AXL,CBLN1,LANCL1,FATE1,AMBN,IFNGR2,CASS4,OSCAR,TAC3,QPCT,SECTM1,UBXN4,SEMA3C,IL12B,STX7,LRRTM4,GPI,DEFB108B,PCSK2,ANXA9,UNC13A,TMPRSS11D,FBXL4,SPON2,ARHGEF10,CCL5,CD74,CD14,LRPPRC,SEMA6A,ANXA10,PIM1,FBXL5,CD38,POLE2,MMP8,ERVV-1,LETMD1,CTRB1,PDGFRL,YES1,DSC2,GJA1,P4HB,SRL,THBS3,FGFR2,LINGO1,HCK,CHEK2,COX7A1,PIGR,SMTN,MMP12,LRRTM3,DSG1,TNFSF9,ATP5PF,SPARCL1,SMARCC1,CTSF,TNF,SFRP2,SLAMF6,KLK7,CTSA,ARSB,CLK2,EPHA10,ADAM23,FH,JPH4,NTN1,A1CF,NPTX1,NRN1,ECEL1,KLK10,PSG2,LAT2,SGTA,CCL25,PDPK1,BPGM,ILF3,MMP20,PCOLCE2,SYTL4,KEAP1,TRA2B,GPR107,UGT1A6,BGN,IL12RB1,PDLIM4,KLK6,IGLL1/IGLL5,SMURF2,IL1R2,LYVE1,LILRB4,NPPB,ADI1,FRS2,SCARB2,UTS2R,LAG3,LYZL2,CDHR5,CHST2,HBEGF,CHI3L2,TNFSF11,OTUD5,MYL6B,ATG7,ENAH,CD200R1,GREM1,PRSS35,LYZ,BTN3A1,GSN,VIT,CANT1,CLEC6A,CALN1,MYSM1,FCMR,MSRB3,LYN,CD300E,TWF1,SUSD3,DDC,DMKN,RNPC3,LEPR,CA2,LRIT3,KLK4,SMPDL3A,GSTP1,HK2,CD58,MRPL14,FGF7,PLAT,SIGLEC1,RAD1,NRXN1,IL7,CELF2,CROT,ISM1,AOC2,IFNB1,TNRC6B,IL20RA,EHF,PSME3,RND1,COL26A1,CA9,CCDC90B,PCDHGB1,C22orf15,MYORG,CD300C,CLTC,SOD1,RACGAP1,GZMB,MAP4K3,CABP7,NHEJ1,BMPR1A,EHBP1,IL18,ACP7,ITM2C,CDKN1B,NCL,IDUA,HGD,RAB14,PDGFB,MAMDC2,KISS1,CRTAM,ITCH,ADAMTS5,JAKMIP3,PALS2,CFHR4,BACH1,TFF1,MACROD1,PPIA,SLPI,GPNMB,C8G,TIGIT,LECT2,SLC30A5,ELK3,ACLY,F3,ITPRIPL1,ENTREP1,C1orf162,PLK1,DIABLO,FEN1,POLH,FCGR1A,ITGB2,ADGRG2,ABL2,TXNDC5,ACAD8,GLTP,CD84,EPDR1,WIF1,ARID3A,ITIH2,AGR3,SGCB,PGM1,RSRP1,MAPKAPK5,APOD,TNFRSF1B,UAP1,REPIN1,ADAMTS1,COG8,SERPINA6,GNS,ETV5,CAV2,CHL1,VCAN,STAT6,PSAPL1,ACACB,ALOX15B,IL4R,CRHBP,CSF3,OIT3,SCARF2,KRT17,ENTPD1,SAMHD1,IFNG,KERA,STIM1,MAX,PCNA,NOTCH2,MT1F,SHISA3,ADAM17,PDE7A,PDRG1,ECE1,QKI,RNF43,F8,CRK,NPM1,CTBS,PDGFRB,PRB4,PTPN9,CD244,CD5,NR4A1,MAP4K1,PLAUR,BCHE,LY9,CCL21,EDIL3,ADAM32,CYGB,SPATA20,XCL1,NACA,CA6,CEP57,TGFB1,PCDHGB4,TNFSF15,ZNF134,USB1,TRAPPC4,POMGNT1,YWHAE,PCDHGB2,CDSN,ATRAID,RAG1,SCARA5,POR,TMEM154,CKM,ANP32B,JPH3,BIRC7,VWF,GALNT13,NGRN,F2,ZAP70,IL18R1,CRISP3,TNFRSF19,ADSL,BAG3,LAD1,HNRNPR,FLNA,CRKL,IRAG1,BIN1,FAM107B,IGFBP5,COMMD1,GH1,RANBP3,PRRG1,ANGPTL3,CPT1B,P4HA1,DLX3,MYZAP,DIXDC1,TEAD4,HSD17B14,EPHA1,PRDX5,THBS2,ANTXR1,C1QTNF2,PSMD1,CXCL3,RNF24,CXCL14,PCDHA7,DDX19B,GSK3B,SNX17,MICB,TNFRSF14,SPDEF,VCAM1,SYT7,CARS1,WNT7A,CLIC4,TFF3,KLRC4-KLRK1/KLRK1,NEGR1,SIGIRR,TGFB3,NFKB1,NXPH2,BTK,CCL24,RRBP1,PCYOX1,MEF2C,TENM2,GCSH,CCNH,MAP2K4,BUB1,PIN4,SIGLEC7,HSPA1A/HSPA1B,TNFRSF1A,WFDC11,COL1A1,SCGN,INHBC,NRXN3,FCRL4,OTOF,GRN,INHBA,TAGLN,SLC5A5,SPP1,PCDHGA11,RPS6KB1,TNFSF13B,CPB2,PDZK1IP1,F7,PIWIL1,ARHGEF25,C5,NRG1,INS,PTK2,CHIT1,GLTPD2,CD47,TNFRSF17,HNRNPA1,ZNF264,HRC,APLP2,COL13A1,IFI16,MMP1,WFIKKN2,ACHE,HRK,MMP9,SHMT2,PBRM1,WNT5A,HMGCR,GRID1,C1QTNF5,ZPBP,CLIC1,TBK1,NEURL4,BTG2,GALK1,HSPA8,MACO1,PPIL2,IRF4,ITPKC,GNMT,RNF146,SERPINA12,TMEM108,TENM3,IL4,LMAN2,LTA4H,EDA2R,PRSS22,POLI,MPZ,BMP1,HAPLN1,LEP,TNFRSF18,ALDH1A3,ERN1,NCOA2,CXCL9,SHBG,DMPK,C3,RBL2,MANBA,PCSK1,MUC1,TNFRSF10D,IL10RA,IL1RN,OBP2B,CXCL1,CXCL16,TMPO,DSC1,COL25A1,SUSD1,LRRC52,KRT7,INSIG1,CTSS,FGF12,IL32,CXCL10,VEGFA,DERL1,ITIH3,HAVCR1,BCL2L2,DPT,CRIM1,GALNT3,MAN1A2,ERO1B,GALNT16,CCPG1,EFNB3,PRCP,LGALS9,DCTPP1,SEMA3E,KIF22,OPRPN,MRPL52,EPB41,EGFLAM,GOLM1,TMIE,UBC,PTPRR,LIPA,C1QTNF1,SPN,ANGPT2,COMP,PKLR,EPS15L1,SAT1,FGF3,IRF2,BLK,OMD,CRYBB2,IFNA16,OLFML3,CTSV,PEAR1,VCL,C1orf198,PDIA6,THRA,CEACAM1,KLK11,CNP,IL2RG,GZMK,C2,NUCB1,PDK2,INPP5E,RAET1L,ADAM12,APBB1,UMOD,EFNB2,SPATA31D1 (includes others),MPL,HDGF,KDR,TYMP,PTK6,SORT1,ADSS2,NDUFS4,MXI1,LRRTM1,SEMA6C,ACE2,UBE2J2,ROS1,IL18RAP,GRID2,IL10,FLT3LG,RXFP1,LYPLAL1,AMIGO2,MBD4,MCL1,GPC1,SNAP25,FGF18,CAMP,CKB,DPEP1,NTNG1,BPIFA2,FGFRL1,FOXC2,PROC,SPINT2,CDH6,TKT,CHI3L1,FBLN5,TEAD3,SMAP1,ISG15,POGLUT3,TEC,PRKCI,TREML2,KLHL7,LAMA4,NDUFV2,QRFP,IGSF11,RNF34,ITIH4,HBD,RCVRN,ASPRV1,ROBO1,NTF3,MATK,GFAP,ENPP7,NEFH,CALCOCO2,GP6,MMP19,TMEM52,UNC93B1,APOE,LYPD1,CHIC2,HEPACAM2,CHGB,HNRNPA2B1,PDXK,KAT2B,LRP2,PAM,DKK3,MRPL58,FGF4,DES,RBP4,FBN3,TNR,C4A/C4B,RBM46,LILRB2,MVK,VCX2 (includes others),CTSL,MEPE,INSL3,CD86,ISL1,C5orf46,ASIP,CDH12,PAPSS1,CBARP,ABL1,FBLN1,RARRES1,MMP3,PMS2,LTF,CDCP1,LDHC,NR3C1,KCNJ11,CD163,BRF1,ALDH3A1,TREML1,YWHAQ,NRP2,MAPRE1,IL2RB,IL36B,PSMD11,LDLR,CARHSP1,ENO2,HSD17B7,MUL1,PSAP,SLC6A16,LHCGR,SIGLEC15,SOST,CXADR,ASGR2,M6PR,IGFL1,SSB,ADAMTS4,COL6A3,GDF15,LARGE1,NR1H4,MFGE8,EEF1B2,PABPC3,MMP7,POLR3F,SLC66A1L,PLA2G12B,FGF8,IDS,LRRC19,DHX9,ZNRF3</t>
  </si>
  <si>
    <t>Urogenital cancer</t>
  </si>
  <si>
    <t>urogenital cancer</t>
  </si>
  <si>
    <t>SATB1,CTSV,ICOS,TNFRSF4,LILRB1,TNFRSF1A,THRA,KLK11,ITGB2,CTLA4,IL2RG,ABL2,LILRB4,INHBA,BMP4,LCK,IL17A,RIPK2,LAG3,TNFRSF11A,SPP1,MAPK9,LTB,EFNB2,EFNB1,TNFSF13B,TNFSF11,KDR,CTNNB1,TNFRSF1B,RIGI,SUMF1,TNFRSF17,STAT6,CLEC6A,IL4R,IL10,MYSM1,ADCYAP1,FAS,FLT3LG,ENTPD1,ACHE,IFNG,MCL1,SOCS3,WNT5A,IL12RB2,IL6R,LEPR,STIM1,TP53,NOTCH2,SLC3A2,ADAM17,FYN,PTPN11,HLA-DMA,PRL,IRF4,ITPKC,WNT3A,PTPN9,DTX1,CD244,CD5,NR4A1,LTA,IL4,CCL1,LY9,ARMC5,IL7,CD40LG,MMP19,TNFRSF13B,CSK,PLCG1,LEP,TNFRSF18,AXL,IFNB1,RAC1,TGFB1,RBL2,IFNGR2,TNFSF15,CARD9,PCSK1,IL10RA,RAG1,IL23A,STAT3,CD8A,LILRB2,CXCL1,IL12B,CD79A,BDNF,CD86,ZAP70,IL21,IL18R1,BACH2,GRAP2,EGFR,MPZL2,DNAJB1,CCL5,CD74,CXCL10,VEGFA,PIM1,BAD,EIF4G2,FCGR2A,HAVCR2,NHEJ1,ABL1,IL18,TGFBR2,CDKN1B,CD38,IFNL1,LGALS9,PF4,OSM,APAF1,CHD7,IL2RB,IL36B,TNFSF8,IL15RA,CD40,IL1R1,CRTAM,STAT1,ITCH,TNF,SLAMF6,PSAP,NPPA,LIPA,SPN,BTK,ICOSLG/LOC102723996,IL5RA,MSR1,F5,PDCD1,IRF2,LAT2,PDPK1,TNFAIP3,IL20RB,MAP2K4,IFNW1,IFNA16,SH2D1A,SHC1,IL12RB1</t>
  </si>
  <si>
    <t>T cell homeostasis</t>
  </si>
  <si>
    <t>Cell-mediated Immune Response, Cellular Function and Maintenance, Hematological System Development and Function</t>
  </si>
  <si>
    <t>SATB1,CTSV,ICOS,TNFRSF4,LILRB1,TNFRSF1A,THRA,KLK11,ITGB2,CTLA4,IL2RG,ABL2,LILRB4,INHBA,BMP4,LCK,IL17A,RIPK2,TNFRSF11A,SPP1,MAPK9,LTB,EFNB2,EFNB1,TNFSF13B,TNFSF11,KDR,CTNNB1,TNFRSF1B,RIGI,SUMF1,TNFRSF17,STAT6,CLEC6A,IL4R,IL10,MYSM1,ADCYAP1,FAS,FLT3LG,ENTPD1,ACHE,IFNG,MCL1,SOCS3,WNT5A,IL6R,IL12RB2,LEPR,STIM1,TP53,NOTCH2,SLC3A2,ADAM17,FYN,PTPN11,HLA-DMA,PRL,IRF4,ITPKC,WNT3A,PTPN9,DTX1,CD244,CD5,NR4A1,LTA,IL4,CCL1,LY9,ARMC5,IL7,CD40LG,MMP19,TNFRSF13B,CSK,PLCG1,LEP,TNFRSF18,AXL,IFNB1,RAC1,TGFB1,RBL2,IFNGR2,TNFSF15,CARD9,PCSK1,IL10RA,RAG1,IL23A,STAT3,CD8A,LILRB2,CXCL1,IL12B,CD79A,BDNF,CD86,ZAP70,IL21,IL18R1,BACH2,GRAP2,EGFR,MPZL2,DNAJB1,CCL5,CD74,CXCL10,VEGFA,PIM1,BAD,EIF4G2,FCGR2A,HAVCR2,NHEJ1,ABL1,IL18,TGFBR2,CDKN1B,IFNL1,LGALS9,PF4,OSM,APAF1,CHD7,IL2RB,IL36B,TNFSF8,IL15RA,CD40,IL1R1,CRTAM,STAT1,ITCH,TNF,SLAMF6,PSAP,NPPA,LIPA,SPN,BTK,ICOSLG/LOC102723996,IL5RA,MSR1,F5,PDCD1,IRF2,LAT2,PDPK1,TNFAIP3,MAP2K4,IFNW1,IFNA16,SH2D1A,SHC1,IL12RB1</t>
  </si>
  <si>
    <t>SLC6A9,SATB1,LGMN,LRFN2,TNFRSF1A,SLC26A5,THRA,ST6GALNAC2,ABL2,GRN,BMP4,SCARB2,FGL1,TNFRSF11A,ARID3A,SPP1,APBB1,RPS6KB1,SGCB,HBEGF,ENTPD5,NECTIN1,TNFSF11,CPB2,ARHGAP1,ATG7,ZFYVE27,ADAMTS1,NDUFS4,APOB,HAT1,ETV5,SFRP4,CANT1,STAT6,ACACB,IL10,APLP2,RGS10,L1CAM,APRT,ACHE,IFNG,BTC,MMP9,WNT5A,GRID1,LEPR,STIM1,CKB,TP53,MSTN,FGFRL1,TKT,ADAM17,TFAM,FYN,COLQ,HLA-DMA,DCN,HK2,LAMA4,WNT3A,PTPN9,ITSN1,NTF3,PLAT,IL22,MDM2,APOE,LEP,NCOA2,GRB10,IBSP,PPM1D,TGFB1,C3,PLAU,RBL2,DKK2,NRG2,PCSK1,POMGNT1,RAG1,STAT3,IL1RN,CKM,JPH3,DSC1,FGFR4,TBX3,CTSD,BDNF,ESR1,SLC14A2,INSIG1,EGFR,PUF60,FBXL4,CD74,CGA,CRKL,VEGFA,H6PD,SMPD1,SOD1,TMEM119,IGFBP5,GH1,G0S2,PIM1,ANGPTL3,NHEJ1,ABL1,FBLN1,RLN1,CDKN1B,C1QTNF2,CXCL14,YES1,MMP16,CLCF1,FGFR2,CHD7,SNX1,IL1R1,STAT1,TNF,CLIC4,PSAP,NLGN3,CTSA,SIRPA,LHCGR,TRAF4,ARSB,M6PR,NEGR1,PLCB1,LIPA,CA5A,GDF15,JPH4,NR1H4,NRN1,EPS15L1,PDCD1,POSTN,RAD23B,SGTA,UBE2B,PRLR,TNFAIP3,SLC30A5,ILF3,F3,EDN2,SYTL4,FGF8,IDS,BGN,DIABLO</t>
  </si>
  <si>
    <t>Size of body</t>
  </si>
  <si>
    <t>size</t>
  </si>
  <si>
    <t>Organismal Development</t>
  </si>
  <si>
    <t>JCHAIN,ICOS,FCGR1A,TNFSF15,TNFRSF1A,IGLL1/IGLL5,ITGB2,IL2RG,CD84,LCK,IGHM,RIPK2,ARID3A,C1QTNF3,ESR1,CD86,IL21,LTB,CTSS,BACH2,TNFRSF1B,CXCL10,SEMA4B,NHEJ1,HSD17B14,STAT6,IL4R,IL10,FCMR,MSH2,LYN,CD207,IFNG,PIGR,PKN1,IL2RB,CD40,TBK1,FYN,LDLR,TNF,IRF4,IGHG1,TEC,TANK,NFKB1,FASLG,BST1,NUP98,CSF2RB,LTA,BTK,ICOSLG/LOC102723996,PPIA,IL4,IL5RA,PDCD1,IRF2,MAVS,CD40LG,TNFRSF13B,SH2D1A</t>
  </si>
  <si>
    <t>Quantity of IgG</t>
  </si>
  <si>
    <t>Humoral Immune Response, Protein Synthesis</t>
  </si>
  <si>
    <t>LRP2,CDH2,TGFB1,THRA,SPHK1,NPPB,GRN,IL24,CXCL1,CXCL16,NTF4,BDNF,F2,RPS6KB1,EGFR,CCL5,CTNNB1,PTK6,VEGFA,SOD1,NRG1,IL34,PTK2,GDNF,ETV5,ADCYAP1,CSF3,FAS,LYN,TF,IFNG,MMP9,IL6R,PDGFB,LEPR,TREM2,TP53,NEFL,MSTN,FYN,IL1R1,TNF,ITGB1,PRL,PRKCI,LAMA4,NPM1,WNT3A,NTN1,LTA,NTF3,GFAP,RAC1</t>
  </si>
  <si>
    <t>KLK6,ICOS,TNFRSF1A,IGLL1/IGLL5,CSNK1G2,SMAD4,CTLA4,IL2RG,LCK,IGHM,SPP1,MAPK9,LGR5,EFNB2,KDR,RIGI,NRAS,CDK5R1,TGFB1I1,VCAN,ROS1,STAT6,IL4R,LYN,TF,HPSE,WNT5A,EHMT2,TP53,PCNA,NOTCH2,CHI3L1,PTPN11,IRF4,PRKCI,ELMO1,U2AF2,TACSTD2,NANOG,PDGFRB,PGD,CD5,PLAUR,CCL21,GFAP,MMP19,CXCL13,CELF2,MMRN2,AXL,RAC1,FCGR3A/FCGR3B,LRP2,PLAU,DES,MUC1,POR,STAT3,FGFR4,CD79A,ESR1,EGFR,FLNA,AFAP1L1,VEGFA,RACGAP1,ANXA10,PIM1,DPT,CXCL8,ABL1,LTF,FAM151A,NR3C1,MSLN,IGHE,PSMD1,CXCL14,FGFR2,LINGO1,LGALS9,CHEK2,PGF,TNFSF9,IL2RB,PDGFB,PSMB1,LDLR,TNF,EBI3,TFF3,LHCGR,NFKB1,ANGPT2,GDF15,CSF2RB,BTK,PPIA,KLK10,PSG2,PDCD1,IL3RA,POSTN,BLK,MMP7,TNFAIP3,ILF3,ILF2,MIOX,IDS</t>
  </si>
  <si>
    <t>Primary tumor</t>
  </si>
  <si>
    <t>primary tumor</t>
  </si>
  <si>
    <t>KLK6,ICOS,TNFRSF1A,IGLL1/IGLL5,CSNK1G2,SMAD4,CTLA4,IL2RG,LCK,SPP1,MAPK9,LGR5,EFNB2,KDR,CTNNB1,TNFRSF1B,RIGI,INS,NRAS,CDK5R1,TGFB1I1,VCAN,ROS1,STAT6,IL4R,TF,IFNG,HPSE,WNT5A,EHMT2,TP53,PCNA,NOTCH2,CHI3L1,IRF4,PRKCI,ELMO1,U2AF2,TACSTD2,NANOG,PDGFRB,PGD,PLAUR,CCL21,GFAP,MMP19,CXCL13,CELF2,MMRN2,AXL,RAC1,FCGR3A/FCGR3B,LRP2,PLAU,DES,MUC1,POR,STAT3,FGFR4,CD79A,ESR1,EGFR,FLNA,AFAP1L1,VEGFA,RACGAP1,ANXA10,PIM1,DPT,CXCL8,ABL1,LTF,FAM151A,NR3C1,MSLN,CXCL14,FGFR2,LINGO1,LGALS9,CHEK2,PGF,TNFSF9,IL2RB,LDLR,TNF,EBI3,TFF3,LHCGR,NFKB1,ANGPT2,GDF15,CSF2RB,BTK,PPIA,KLK10,PSG2,PDCD1,IL3RA,POSTN,BLK,MMP7,TNFAIP3,ILF3,ILF2,MIOX,IDS</t>
  </si>
  <si>
    <t>Primary solid tumor</t>
  </si>
  <si>
    <t>CXCL9,CDH2,CDC42,FAM107A,FGF4,FXR1,THBS1,RND1,GRN,STAT3,BMP4,IL17A,FGFR4,NTF4,APBB1,BDNF,NCK1,ESR1,F2,TNFRSF19,EFNB2,EFNB1,EGFR,TNFSF13B,VEGFA,EZR,SOD1,ARHGEF25,SEMA6A,ZFYVE27,SPOCK2,EIF4G2,ABL1,ARTN,GDNF,BMPR1A,CD47,CDK5R1,ETV5,CHL1,VCAN,ADCYAP1,CSF3,YWHAZ,L1CAM,GJA1,EFNB3,FGFR2,GSK3B,FGF1,FGF6,IFNG,MMP9,HPSE,WNT5A,HMGCR,CCN5,RAB22A,FGF18,S100A4,TP53,VCAM1,A2M,SNX1,ADAM17,PTPN11,TNF,ITGB1,PSAP,CRK,WNT3A,NFATC4,NFKB1,NTN1,NPTX1,NRN1,ROBO1,FGF7,NTF3,PLAT,FGF3,MATK,RTN4R,NRXN1,GFAP,NEFH,MPZ,CELF2,CNTF,RASA1,APOE,LEP,RAC1,SHC1</t>
  </si>
  <si>
    <t>Outgrowth of neurons</t>
  </si>
  <si>
    <t>outgrowth</t>
  </si>
  <si>
    <t>CXCL9,CDH2,CDC42,FAM107A,FGF4,THBS1,RND1,GRN,STAT3,BMP4,IL17A,FGFR4,NTF4,APBB1,BDNF,NCK1,ESR1,F2,TNFRSF19,EFNB2,EFNB1,EGFR,TNFSF13B,VEGFA,EZR,SOD1,ARHGEF25,SEMA6A,ZFYVE27,SPOCK2,EIF4G2,ABL1,ARTN,GDNF,BMPR1A,CD47,CDK5R1,ETV5,CHL1,VCAN,ADCYAP1,CSF3,YWHAZ,L1CAM,GJA1,EFNB3,FGFR2,GSK3B,FGF1,FGF6,IFNG,MMP9,HPSE,WNT5A,HMGCR,CCN5,RAB22A,FGF18,S100A4,TP53,VCAM1,A2M,SNX1,ADAM17,PTPN11,TNF,ITGB1,PSAP,CRK,WNT3A,NFATC4,NFKB1,NTN1,NPTX1,NRN1,ROBO1,FGF7,NTF3,PLAT,FGF3,MATK,RTN4R,NRXN1,GFAP,NEFH,MPZ,CELF2,CNTF,RASA1,APOE,LEP,RAC1,SHC1</t>
  </si>
  <si>
    <t>Outgrowth of neurites</t>
  </si>
  <si>
    <t>CDH2,FAM107A,FXR1,COL1A1,GRN,BMP4,IL17A,APBB1,NCK1,EFNB2,EFNB1,TNFSF13B,KDR,CPB2,EZR,ARHGEF25,ZFYVE27,SPOCK2,GDNF,CD47,CDK5R1,ETV5,CHL1,VCAN,IL10,ADCYAP1,CSF3,YWHAZ,L1CAM,IFNG,MMP9,HPSE,WNT5A,HMGCR,IL6R,CCN5,FGF18,S100A4,TP53,ADAM17,FYN,PTPN11,ITGB1,CRK,NPM1,WNT3A,ROBO1,FGF7,NTF3,PLAT,MATK,RTN4R,NRXN1,GFAP,NEFH,MPZ,CELF2,APOE,LEP,RAC1,CXCL9,CDC42,FGF4,THBS1,RND1,IL23A,STAT3,FGFR4,NTF4,CTSD,BDNF,ESR1,F2,IL21,TNFRSF19,EGFR,VEGFA,SOD1,SEMA6A,EIF4G2,ABL1,ARTN,BMPR1A,IL18,CXCL14,GJA1,EFNB3,FGFR2,GSK3B,FGF1,FGF6,RAB22A,VCAM1,A2M,SNX1,TNF,PSAP,NFATC4,NFKB1,NTN1,NPTX1,NRN1,FGF3,PDPK1,CNTF,RASA1,FGF8,SHC1</t>
  </si>
  <si>
    <t>Outgrowth of cells</t>
  </si>
  <si>
    <t>SMURF2,SPHK1,SMAD4,MAPKAPK2,NPPB,CRELD1,FRS2,SCARB2,SPOCK1,HBEGF,NECTIN1,TNFSF11,CTNNB1,SERPINA3,ATG7,ENAH,GREM1,CALR,LYZ,NRAS,HAT1,GSN,GNLY,ADM,APRT,LYN,TWF1,BTC,PTP4A2,EHMT2,LEPR,GNPNAT1,CA2,HNRNPAB,DCN,PCDHGA8,GSTP1,ENO1,HK2,TACSTD2,S100A11,PITPNB,FASLG,NUP98,FGF7,PLAT,GAA,NRXN1,MAVS,CELF2,GZMA,MGAT1,NLRP1,IFNB1,RAC1,EHF,CARD9,CA7,THBS1,CA9,STAT3,PCDHGB1,SOD1,RACGAP1,BAD,EIF4G2,NHEJ1,C1QC,BMPR1A,IL18,CDKN1B,IDUA,IGSF9,CLEC7A,APAF1,RAB14,PDGFB,IL15RA,CFHR4,CA5A,BACH1,TFF1,MACROD1,PPIA,SLPI,GPNMB,MSR1,CDH3,TIGIT,RPSA,RAD23B,NAMPT,UBE2I,SLC30A5,UQCC3,ELK3,ACLY,CNTF,F3,EDN2,CDKN3,SERPING1,SHC1,PLK1,CDH2,FEN1,FXR1,ITGB2,CTLA4,ABL2,IGHM,PVR,ARID3A,MAPKAPK5,APOD,TNFRSF1B,EZR,RIGI,ADAMTS1,SERPINA6,APOB,ETV5,VCAN,STAT6,IL4R,CSF3,C1GALT1C1,KRT17,TF,IFNG,KIF23,SOCS3,IL12RB2,CCN5,ALPG,STIM1,MAX,S100A4,TP53,PCNA,MSTN,NOTCH2,QDPR,G3BP2,ADAM17,ITGB1,ECE1,QKI,RNF43,F8,CRK,U2AF2,NPM1,PDGFRB,PTPN9,CD244,TBX5,UROS,PLAUR,BCHE,DEFA5,CYGB,AHSA1,CYB5A,TNFRSF13B,SF3B4,ACVR2B,CA6,TGFB1,PCDHGB4,PAICS,TMOD1,DOT1L,NRG2,POMGNT1,YWHAE,PCDHGB2,SERPINA10,RAG1,POR,IL24,JPH3,VWF,F2,ZAP70,IL18R1,TNFRSF19,BAG3,PUF60,FLNA,CRKL,IRAG1,BIN1,IGFBP5,COMMD1,ANGPTL3,CPT1B,P4HA1,DLX3,MYZAP,TEAD4,THBS2,CXCL3,VASN,CXCL14,MSH2,MMP16,GSK3B,OSM,SPDEF,VCAM1,IL1R1,CPNE1,AIF1,WNT7A,CLIC4,NLGN3,TRAF4,SIGIRR,TGFB3,NFKB1,BTK,F5,CA13,MEF2C,UBE2B,TNFAIP3,TINF2,MAP2K4,BUB1,RASA1,JCHAIN,SLC6A9,SATB1,LILRB1,LRFN2,TNFRSF1A,IL22RA2,COL1A1,FANCF,CXCL11,PES1,GRN,INHBA,ATP4B,IL17A,RIPK2,LRP1,NRBP1,WDR1,SPP1,PCDHGA11,MAPK9,RPS6KB1,PTX3,CAV3,EFNB1,TNFSF13B,CDYL2,CPB2,F7,FBL,C1QB,LTBR,C5,INS,PTK2,GDNF,CD47,CDK5R1,HNRNPA1,APLP2,ADCYAP1,AIFM1,RGS10,FAS,COL13A1,MMP1,ACHE,MMP9,SHMT2,PBRM1,WNT5A,HMGCR,EPHA3,TREM2,TBK1,AK2,ASGR1,EIF4E2,BTG2,COLQ,HLA-DMA,WNT3A,MZF1,PLOD2,ITSN1,TENM3,IL4,CD40LG,BMP1,IL22,HAPLN1,LEP,TNFRSF18,ALDH1A3,ERN1,NCOA2,CXCL9,PPM1D,C3,PLAU,RBL2,HDAC8,PCSK1,RBFOX2,MUC1,LRP1B,GDF11,IL10RA,IL23A,IL1RN,TMOD3,FGFR4,COL25A1,TBX3,CTSD,BDNF,ESR1,KRT7,INSIG1,ROBO2,EGFR,AFAP1L1,CXCL10,VEGFA,SMPD1,DERL1,HAVCR1,DPT,CRIM1,HAVCR2,CXCL8,HSPB1,SOD3,TGFBR2,MAN1A2,CNTNAP1,CD59,TBP,DLD,KIF22,KLRB1,PGF,METTL1,TIMP4,CIRBP,SNX1,STAT1,GOLM1,CASP2,UBC,PTPRR,NPPA,PLCB1,LIPA,NFATC4,C1QTNF1,TANK,ANGPT2,EPS15L1,FGF3,PDCD1,IRF2,POSTN,BLK,IL10RB,ILF2,CTSV,FTL,LGMN,FABP3,VCL,ATP1A1,THRA,CEACAM1,FOXM1,FIG4,TLN2,CNP,BIRC3,IL2RG,BMP4,ALDH1A1,PDK2,INPP5E,RAD23A,ADAM12,SIRPG,APBB1,NCK1,MDH1,LGR5,LTB,EFNB2,KDR,TYMP,ARHGAP1,SORT1,NDUFS4,MXI1,SFRP4,ACE2,TNXB,GRID2,IL10,EWSR1,ITGA5,L1CAM,SPTAN1,FLT3LG,MCL1,SNAP25,IL6R,ORC6,FGF18,CAMP,CKB,DPEP1,PURA,FGFRL1,SLC3A2,FOXC2,PROC,SPINT2,ITGA2B,TKT,TFAM,FYN,PTPN11,ISG15,LIMA1,IGHG1,TEC,PRKCI,LAMA4,LTA,ROBO1,NTF3,GFAP,GP6,MMP19,CSK,ELL,PLCG1,MMP10,UNC93B1,MDM2,APOE,AXL,HNRNPA2B1,KAT2B,LRP2,PAM,FGF4,DES,C4A/C4B,CD8A,LILRB2,B3GAT3,IL12B,NTF4,PCSK2,ISL1,UNC13A,DNAJB1,FBXL4,SPON2,CD74,CD14,LRPPRC,ABL1,FBLN1,RARRES1,PMS2,CDCP1,RLN1,FBXL5,NR3C1,CD38,KCNJ11,MMP8,CD163,BRF1,YES1,DSC2,GJA1,TREML1,CLCF1,FGFR2,HCK,CHEK2,COX7A1,SMTN,NRP2,MMP12,IL2RB,CD40,SMARCC1,CDK2AP1,LDLR,CTSF,TNF,ENO2,SFRP2,TOLLIP,HSD17B7,TREM1,PSAP,CTSA,CXADR,ASGR2,M6PR,SSB,ADAMTS4,GDF15,ADAM23,FH,JPH4,NTN1,NR1H4,ECEL1,MFGE8,MMP7,LAT2,SGTA,PDPK1,IL20RB,DEPP1,IL20,ILF3,FGF8,IDS,KEAP1,TRA2B,DHX9,ZNRF3,GPR107,BGN,IL12RB1</t>
  </si>
  <si>
    <t>CTSV,TNFRSF1A,THRA,ITGB2,SMAD4,MAPKAPK2,BIRC3,NPPB,APOA5,SCARB2,UTS2R,IL17A,LRP1,TAGLN,SPP1,MAPK9,PTX3,KDR,CTNNB1,TNFRSF1B,CSMD1,F7,C5,SERPINA3,NRG1,SORT1,INS,GREM1,CD47,APOB,SFRP4,VCAN,CLIC5,IL10,RGS10,PLTP,ENTPD1,TF,IFNG,MMP9,SOCS3,HPSE,HMGCR,EPHA3,IL6R,TREM2,TP53,PCNA,APOM,CA2,FOXC2,PROC,ITGA2B,TKT,CHI3L1,PDE7A,LIMA1,F8,CEL,FASLG,NR4A1,LTA,PLAUR,IL4,ADAMTSL2,PLAT,MPZ,LTB4R,CD40LG,APOA2,PLCG1,APOE,LEP,IFNB1,ERN1,IBSP,CA6,TGFB1,PLAU,TNFSF15,CARD9,CA7,PDE5A,THBS1,EIF4H,RAG1,CA9,STAT3,CKM,CXCL16,VWF,BDNF,ESR1,F2,PCSK2,CTSS,CCL5,CD14,CXCL10,VEGFA,SMPD1,FAM107B,GH1,ANGPTL3,OLR1,CXCL8,GZMB,IL18,MMP3,TGFBR2,CDCP1,THBS2,NR3C1,MMP8,CD163,GJA1,PRCP,KCNE2,GSK3B,CD59,PF4,MMP12,PGF,PDGFB,CD40,VCAM1,LDLR,IL1R1,STAT1,TNF,NPPA,NFKB1,CA5A,GDF15,NR1H4,PPIA,KLK10,MFGE8,MSR1,F5,CA13,PDCD1,MMP7,TNFAIP3,IL20,ACLY,IL5,F3,IDS,SHC1,PDE9A</t>
  </si>
  <si>
    <t>Occlusion of blood vessel</t>
  </si>
  <si>
    <t>occlusion</t>
  </si>
  <si>
    <t>CTSV,TNFRSF1A,THRA,ITGB2,SMAD4,MAPKAPK2,BIRC3,NPPB,APOA5,SCARB2,UTS2R,IL17A,LRP1,TAGLN,SPP1,MAPK9,PTX3,KDR,CTNNB1,CSMD1,F7,C5,SERPINA3,NRG1,SORT1,INS,GREM1,CD47,APOB,SFRP4,VCAN,CLIC5,IL10,RGS10,PLTP,ENTPD1,TF,IFNG,MMP9,SOCS3,HPSE,HMGCR,IL6R,TREM2,TP53,PCNA,APOM,CA2,FOXC2,PROC,ITGA2B,TKT,CHI3L1,PDE7A,LIMA1,F8,CEL,FASLG,NR4A1,LTA,PLAUR,IL4,ADAMTSL2,PLAT,MPZ,LTB4R,CD40LG,APOA2,PLCG1,APOE,LEP,IFNB1,ERN1,IBSP,CA6,TGFB1,PLAU,TNFSF15,CARD9,CA7,PDE5A,THBS1,EIF4H,RAG1,CA9,STAT3,CKM,CXCL16,VWF,BDNF,ESR1,F2,PCSK2,CTSS,CCL5,CD14,CXCL10,VEGFA,SMPD1,FAM107B,GH1,ANGPTL3,OLR1,CXCL8,GZMB,IL18,MMP3,TGFBR2,CDCP1,THBS2,NR3C1,MMP8,CD163,PRCP,GJA1,KCNE2,GSK3B,CD59,PF4,MMP12,PGF,CD40,VCAM1,LDLR,IL1R1,STAT1,TNF,NPPA,NFKB1,CA5A,GDF15,NR1H4,PPIA,KLK10,MFGE8,MSR1,F5,CA13,PDCD1,MMP7,TNFAIP3,IL20,ACLY,IL5,F3,IDS,SHC1,PDE9A</t>
  </si>
  <si>
    <t>Occlusion of artery</t>
  </si>
  <si>
    <t>SLC3A1,SPSB1,ISOC1,NEDD9,SPHK1,SMAD4,MAPKAPK2,AAGAB,PPP2R5A,CRELD1,RAB27B,TXLNA,PPA1,RAP2A,ZNF180,RUFY1,SPOCK1,PIAS3,ZNF41,ENTPD5,NECTIN1,CTNNB1,PDZD7,SERPINA3,SUMF1,SEMA4B,ENOX2,CALR,ABLIM3,NRAS,HAT1,LGALS8,GNLY,ADM,GSTA4,SETMAR,MXRA8,SLAMF8,PTP4A2,EHMT2,SCT,TTC1,CA11,PPP2R3A,KLRG1,EPB41L1,DIRAS3,HNRNPAB,DCN,PCDHGA8,ENO1,TACSTD2,S100A11,NANOG,PITPNB,FASLG,BST1,CCL7,ITIH5,TTC17,NUP98,ERP29,GAA,MTPAP,ARMC5,MAVS,AP1G2,MASP1,GZMA,MYO6,PACSIN3,SIRPB2,MCFD2,NLRP1,ZNF382,OSBPL11,TFR2,ADAMTSL1,SULT2A1,RAC1,RNASE2,FCGR3A/FCGR3B,IBSP,CARD9,CA7,PDE5A,THBS1,EIF4H,ADA2,ARHGAP25,STAT3,GRP,PILRA,RBM22,POTEM (includes others),C1orf226,SCP2D1,JAML,PARK7,TMEM237,CD1A,DIMT1,WFDC1,BAD,EIF4G2,C1QC,TREML4,COL6A5,SELPLG,HNRNPM,IGSF9,FGF1,FGF6,APAF1,ZNF358,A2M,FGF20,ERMAP,COL20A1,COL28A1,ADH1B,SCARA3,MZB1,FSTL5,GZMM,SPART,LST1,SEMA6B,CA5A,LILRA5,SRSF7,EIF1AD,MSR1,CDH3,RPSA,RAD23B,EDAR,KLHL12,ARSK,NAMPT,RPN1,PLXDC2,CHCHD10,CNTF,EDN2,CDKN3,MIOX,DNASE1L2,SH2D1A,SERPING1,SFTA2,SHC1,DRAXIN,CDH2,TMEM87B,KLK3,FXR1,CTLA4,ST6GALNAC2,THSD7A,DCLK3,FCN2,FBP2,FARS2,ZNF275,DNAJC15,IGHM,KRT72,C1QTNF3,KIR3DL2,EZR,RIGI,LILRA4,IFNL2,ZFYVE27,APOB,ARFIP1,SLC27A2,PLA2G2E,CTSC,DEFB103A/DEFB103B,C1GALT1C1,TMEM185A,IGDCC4,TF,KIF23,RAB18,SOCS3,IL12RB2,CCN5,ALPG,FCER1A,S100A4,TP53,LCT,MSTN,QDPR,INA,DNAJC19,MUC15,G3BP2,ITGB1,TRABD2A,IL1RAP,DEFB110,FCRL2,PCDH8,U2AF2,DEFB128,SCIMP,PARP16,AMN,PSG11,TBX5,UROS,FCN3,CCL1,CFHR5,MMP17,ACOT7,CLEC12A,LRRC37A3 (includes others),PNLIPRP2,SLC4A8,TNFRSF13B,DNASE2B,CD109,SF3B4,ACVR2B,KRT20,OTUB2,WFDC8,CEACAM19,LRRC15,PAICS,TMOD1,DOT1L,NRG2,DEFB132,AZGP1,PABPN1,COQ8B,SERPINA10,CRTAC1,BAG4,IL24,XK,B3GALT6,GPHB5,BACH2,PUF60,PPY,LYPD3,C11orf87,G0S2,FCGR2A,FAM151A,NET1,LAMTOR3,BMP15,VASN,MSH2,MMP16,PF4,HNRNPF,TSR3,UNC45A,CHD7,ATAD2,INTS3,IL36A,IAPP,EVI2B,WFDC5,PDILT,VSIG1,IL1R1,GPT,CPNE1,AIF1,MOB1A,EBI3,CHST9,KLK5,CEACAM20,NLGN3,SIRPA,TRAF4,CSAG1,ELAPOR2,FMR1,IGFL4,IGFLR1,F5,CA13,ZBTB33,KLK14,LOXL2,UBE2B,TXNDC15,TNFAIP3,TINF2,C11orf68,IL5,RASA1,PDE9A,CHST5,NCR1,JCHAIN,FCN1,SLC6A9,SATB1,FUT5,ICOS,LILRB1,LRFN2,FAM107A,SLC26A5,CSNK2A2,FANCF,TNFRSF10B,CXCL11,LY6G6C,HIPK3,LCK,ATP4B,IL17A,RIPK2,LRP1,NRBP1,WDR1,TNFRSF11A,PSMA1,HNRNPDL,MAPK9,REXO2,EFNB1,CDYL2,CSMD1,FBL,NTN4,LYSMD4,CALY,HBE1,SPOCK2,PVRIG,FGF22,CHMP3,FAM3D,GDNF,TFF2,NCR2,TBL2,KLK15,ADCYAP1,AIFM1,FAS,UPK3BL1,PLTP,TAX1BP3,CD207,SERPINB1,SERPINA11,SLAMF1,IL17RD,HPSE,EPHA3,TREM2,PSG8,AK2,ITGB7,ASGR1,SPON1,DUSP28,PTPRH,AXIN2,COLQ,TPI1,PRSS3,TG,WNT3A,KEL,CLSTN3,MZF1,OAS1,CEL,PLOD2,PGD,DTX1,ITSN1,APBB3,STAU1,RTN4R,CHAD,UNC5C,LTB4R,CD40LG,CXCL13,NPTX2,TRABD,APOA2,RIPPLY1,SLC6A14,SARS2,HERC5,SPINT3,IGBP1,GRB10,EFNA4,CDC42,C17orf67,PPM1D,NDNF,PLAU,CPA4,HDAC8,CD48,RBFOX2,LRP1B,RHPN2,GDF11,PF4V1,IL23A,TEX29,CLPSL1,ESM1,TMOD3,FGFR4,TBX3,CD79A,CTSD,WARS1,BDNF,ESR1,ATP1B3,DEFB116,IL21,HLA-DPB1,ROBO2,EGFR,CDHR1,SPACA5/SPACA5B,FBXO3,H6PD,SMPD1,CDH7,NUDC,ARK2C,KIR3DL3,COL9A1,HAVCR2,OLR1,CXCL8,HSPB1,SOD3,TGFBR2,VNN2,MSLN,CSPG4,CNTNAP1,GP1BA,IL17F,IFNL1,RBBP5,TBP,DLD,PKN1,ST6GALNAC3,SEMA4C,KLRB1,PGF,SF1,METTL1,TIMP4,CIRBP,NEFL,COLEC12,AMELX,SNX1,STAT1,CDHR3,CHKB,IL18BP,PAFAH1B3,CASP2,GPR142,ITM2A,NPPA,ANGPT4,PLCB1,NFATC4,NSFL1C,ZPBP2,CSF2RB,ICOSLG/LOC102723996,PMEL,TMX3,PDCD1,IL3RA,POSTN,FCRL1,PRLR,IL10RB,KRTAP2-3/KRTAP2-4,KCNE5,IFNW1,ILF2,GAPDH,IARS1,NFU1,DUSP3,LGMN,TNFRSF4,ATP1A1,NMRAL1,FOXM1,FGR,RIC3,FIG4,TLN2,SYT2,BIRC3,BMP4,ALDH1A1,FGL1,RAD23A,PLEKHA7,MDH2,SIRPG,NCK1,MDH1,LGR5,LTB,MST1,FDX2,MUC4,BRAT1,SHISAL2A,ARHGAP1,HEXIM2,KRTDAP,HHIP,AMH,ERAP1,ELF5,SFRP4,TGFB1I1,TNXB,GALNT10,EVL,EWSR1,YWHAZ,ITGA5,L1CAM,SPTAN1,MBL2,STOM,GLT8D1,FREY1,IL6R,TNS4,NPTXR,ORC6,EDA,PURA,SLC3A2,ITGA2B,CRIP2,TFAM,FYN,GCNT1,CD209,PTPN11,LIMA1,PRL,PSG3,IGHG1,CER1,CDH11,ELMO1,CERS5,COL15A1,LCORL,ANGPTL8,LTA,HAPLN4,ADAMTSL2,VWC2,LRRC74A,CILP,RBBP9,RNF148,GUCA2B,CSK,ELL,PLCG1,MMP10,MDM2,CEACAM3,SNAP29,AXL,CBLN1,TMPRSS5,LANCL1,GCA,FATE1,AMBN,IFNGR2,DKK2,CASS4,SIGLEC14,OSCAR,TAC3,CD8A,QPCT,SECTM1,CCT7,GIP,CST7,UBXN4,SEMA3C,IL12B,NTF4,STX7,LRRTM4,OSTN,GPI,DEFB108B,PCSK2,ANXA9,UNC13A,TMPRSS11D,DNAJB1,FBXL4,SPON2,ARHGEF10,CCL5,CD74,CD14,LRPPRC,C3orf18,SPINK9,SEMA6A,ANXA10,PIM1,TMOD2,FBXL5,CD38,POLE2,MMP8,ERVV-1,SHISAL1,LETMD1,PDGFRL,CTRB1,YES1,DSC2,GJA1,P4HB,SRL,MPIG6B,SLC25A18,THBS3,FGFR2,LINGO1,HCK,CHEK2,COX7A1,PIGR,SMTN,MMP12,LRRTM3,DSG1,TNFSF9,ATP5PF,TNFSF8,SPARCL1,SMARCC1,PSMB1,CTSF,TNF,SFRP2,TOLLIP,TREM1,SLAMF6,KLK7,CTSA,YWHAB,ARSB,CLK2,PRELP,EPHA10,CBR1,ADAM23,FH,JPH4,NTN1,A1CF,TNFSF14,NPTX1,NRN1,ECEL1,KLK10,PSG2,LAT2,SGTA,CCL25,PDPK1,BPGM,IL20RB,LRTM1,GBP6,ILF3,MMP20,PCOLCE2,PRPS1,SYTL4,KEAP1,TRA2B,GPR107,UGT1A6,BGN,IL12RB1,PDLIM4,VWA2,KLK6,CD72,IGLL1/IGLL5,SMURF2,IL1R2,LYVE1,LILRB4,NPPB,ADI1,CD300A,FRS2,SCARB2,UTS2R,LEMD1,LAG3,SDF2L1,LYZL2,CDHR5,CHST2,HBEGF,CHI3L2,TNFSF11,CTRL,OTUD5,MYL6B,ATG7,ENAH,CD200R1,GREM1,PRSS35,LYZ,BTN3A1,GSN,NUDT8,VIT,CANT1,CLEC6A,CALN1,MYSM1,FCMR,PLBD1,LINGO3,APRT,MSRB3,LYN,CD300E,TWF1,SUSD3,BTC,DDC,SEC61G,DMKN,RNPC3,LEPR,GNPNAT1,CA2,LRIT3,KLK4,SMPDL3A,GSTP1,HK2,DEFB131A/DEFB131B,OOSP2,CD58,MRPL14,FGF7,FSTL4,PLAT,SIGLEC1,RAD1,NRXN1,IL7,SPACA1,LPAL2,CELF2,CROT,MGAT1,ISM1,AOC2,IFNB1,AGFG1,TNRC6B,IL20RA,INSL4,EHF,PSME3,RND1,COL26A1,CA9,CCDC90B,PCDHGB1,C22orf15,MYORG,CD300C,MPZL2,GSTT2/GSTT2B,TSN,CGA,CLTC,SOD1,RACGAP1,DGCR2,GZMB,MAP4K3,CABP7,NHEJ1,BMPR1A,TIMM21,EHBP1,IL18,ACP7,ITM2C,CDKN1B,NCL,IDUA,CLEC7A,RPRD1A,HGD,RAB14,PDGFB,IL15RA,HPGDS,MAMDC2,NIP7,KISS1,DNAJC27,CRTAM,PGRMC2,ITCH,ADAMTS5,SPEF1,JAKMIP3,PALS2,CFHR4,BACH1,TFF1,MACROD1,PPIA,SLPI,IL5RA,GPNMB,C8G,TIGIT,LECT2,ZNF526,UBE2I,SNU13,SLC30A5,UQCC3,ELK3,CEACAM4,ACLY,F3,ITPRIPL1,ENTREP1,C1orf162,PLK1,DIABLO,FEN1,POLH,DPEP2,FCGR1A,ITGB2,ADGRG2,CYTL1,LRCH4,PODXL2,ABL2,TXNDC5,ACAD8,GLTP,CD84,EPDR1,PVR,WIF1,ARID3A,ITIH2,AGR3,TCEA2,SGCB,PSMA4,PGM1,RSRP1,MAPKAPK5,APOD,TNFRSF1B,UAP1,REPIN1,ADAMTS1,COG8,SERPINA6,GNS,CXCL17,ETV5,CAV2,CHL1,VCAN,SPINK14,STAT6,PSAPL1,ACACB,ALOX15B,IL4R,CRHBP,CSF3,OIT3,REG3A,SCARF2,KRT17,ENTPD1,SAMHD1,IFNG,KERA,WFDC10A,STIM1,MAX,PCNA,NOTCH2,MT1F,SHISA3,ADAM17,PDE7A,PDRG1,ECE1,QKI,XG,RNF43,F8,CRK,NPM1,CTBS,PDGFRB,PRB4,PTPN9,CD244,CD5,NR4A1,MAP4K1,PLAUR,BCHE,SAP18,LY9,CCL21,EDIL3,ADAM32,DEFA5,CYGB,AHSA1,CYB5A,SPATA20,XCL1,NACA,CA6,CEP57,TGFB1,PCDHGB4,TNFSF15,ZNF134,USB1,CCL20,TRAPPC4,POMGNT1,YWHAE,PCDHGB2,CDSN,ATRAID,SEC11C,RAG1,SLAMF7,SCARA5,POR,TMEM154,CKM,ANP32B,JPH3,BIRC7,VWF,GALNT13,NGRN,F2,ZAP70,IL18R1,SLC14A2,CRISP3,ZG16,TNFRSF19,ADSL,BAG3,LAD1,HNRNPR,FLNA,CRKL,REG3G,IRAG1,BIN1,CLPB,FAM107B,IGFBP5,COMMD1,GH1,RANBP3,PRRG1,DCP1A,ANGPTL3,CPT1B,P4HA1,DLX3,MYZAP,DIXDC1,TEAD4,HSD17B14,EPHA1,PRDX5,THBS2,ANTXR1,C1QTNF2,PSMD1,CXCL3,RNF24,CXCL14,PCDHA7,DDX19B,ANKRD46,GSK3B,SNX17,MICB,TNFRSF14,OSM,PAX4,PRDX4,BET1L,RAB22A,SPDEF,VCAM1,SYT7,CDNF,CARS1,HOMER2,WNT7A,CLIC4,TFF3,KLRC4-KLRK1/KLRK1,NEGR1,SIGIRR,TGFB3,NFKB1,DRGX,NXPH2,BTK,CCL24,RRBP1,PCYOX1,MEF2C,TENM2,BOLA2/BOLA2B,GCSH,PIR,CCNH,MAP2K4,WBP1,BUB1,PIN4,SIGLEC7,CCL18,HSPA1A/HSPA1B,TNFRSF1A,WFDC11,IL22RA2,THYN1,COL1A1,SCGN,INHBC,NRXN3,FCRL4,OTOF,PES1,GRN,INHBA,APOA5,CD93,SHMT1,TAGLN,SLC5A5,SPP1,PCDHGA11,RPS6KB1,PTX3,CAV3,TNFSF13B,RFFL,CPB2,PDZK1IP1,F7,PIWIL1,C1QB,ARHGEF25,LTBR,C5,NRG1,INS,PTK2,CHIT1,GLTPD2,CD47,TNFRSF17,CDK5R1,HNRNPA1,ZNF264,HRC,CLIC5,APLP2,RGS10,COL13A1,IFI16,MMP1,CCL4L1/CCL4L2,WFIKKN2,ACHE,HRK,MMP9,MRRF,SHMT2,PBRM1,WNT5A,HMGCR,KAZALD1,GRID1,C1QTNF5,DNAJC4,ZPBP,CLIC1,TBK1,NEURL4,ISM2,EIF4E2,BTG2,GALK1,HLA-DMA,HSPA8,MACO1,PPIL2,IRF4,ITPKC,GNMT,SCGB1C1/SCGB1C2,RNF146,H1-10,SERPINA12,TMEM108,TENM3,IL4,LMAN2,LTA4H,LIPN,EDA2R,PRSS22,CCDC126,POLI,MPZ,BMP1,IL22,HAPLN1,MMRN2,NAAA,VPS4B,LEP,TNFRSF18,ALDH1A3,ERN1,NCOA2,ITM2B,CXCL9,SHBG,DEFB129,DMPK,C3,RBL2,MANBA,PCSK1,MUC1,TNFRSF10D,IL10RA,IL1RN,OBP2B,BOLA3,CXCL1,CXCL16,TMPO,DSC1,COL25A1,SUSD1,LRRC52,SMDT1,KRT7,INSIG1,CTSS,FGF12,IL32,AFAP1L1,CXCL10,VEGFA,DERL1,ITIH3,TMEM119,HAVCR1,BCL2L2,DPT,CRIM1,GALNT3,PMVK,PROK1,ZNF174,MAN1A2,LRRC3,ERO1B,GALNT16,CCPG1,EFNB3,PRCP,KCNE2,CD59,LGALS9,DCTPP1,SEMA3E,KIF22,OPRPN,MRPL52,TMPRSS11B,CGREF1,EPB41,CD300LB,EGFLAM,GOLM1,TMIE,UBC,PTPRR,LIPA,C1QTNF1,SPN,ANGPT2,COMP,PKLR,EPS15L1,SAT1,FGF3,IRF2,BLK,OMD,CRYBB2,WBP1L,IFNA16,CRYAA/LOC102724652,OLFML3,DCUN1D3,CTSV,PEAR1,FTL,FABP3,VCL,C1orf198,PDIA6,THRA,CEACAM1,SYNGR3,VSIR,KLK11,CSNK1G2,CNP,IL2RG,GZMK,C2,NUCB1,PDK2,INPP5E,RAET1L,ADAM12,APBB1,UMOD,EFNB2,SPATA31D1 (includes others),MPL,HDGF,KDR,TYMP,PTK6,BATF3,CAMK1D,SORT1,ADSS2,NDUFS4,MXI1,LRRTM1,SEMA6C,ACE2,UBE2J2,ROS1,IL18RAP,GRID2,IL10,FLT3LG,RXFP1,LYPLAL1,AMIGO2,MBD4,MCL1,MTHFD1,GPC1,SNAP25,FGF18,CAMP,CKB,DPEP1,NTNG1,BPIFA2,FGFRL1,FOXC2,PROC,SPINT2,CDH6,TKT,CHI3L1,FBLN5,TEAD3,SMAP1,TPK1,ISG15,POGLUT3,TEC,PRKCI,TREML2,KLHL7,SH3BGRL,LAMA4,NDUFV2,QRFP,IGSF11,CCDC51,RNF34,ITIH4,BPI,HBD,RCVRN,ASPRV1,ROBO1,NTF3,MATK,GFAP,ENPP7,NEFH,CALCOCO2,GP6,MMP19,TMEM52,CD7,UNC93B1,APOE,PRR27,LYPD1,CHIC2,HEPACAM2,CHGB,HNRNPA2B1,PDXK,KAT2B,LRP2,PAM,MCCD1,FAM241A,DKK3,MRPL58,FGF4,NQO2,DES,RBP4,FBN3,TNR,C4A/C4B,RBM46,LILRB2,MVK,VCX2 (includes others),CTSL,B3GAT3,TXNL4B,KIR2DL4,MEPE,INSL3,CD86,ARSA,HMG20B,ISL1,GRAP2,C5orf46,CTF1,ASIP,CDH12,PAPSS1,IL34,CBARP,ABL1,ARTN,FBLN1,RARRES1,STOX1,MMP3,PMS2,LTF,CDCP1,RLN1,VAMP5,SNX8,LDHC,NR3C1,C5orf63,KCNJ11,ABHD12,CD163,BRF1,ALDH3A1,SYT9,TREML1,CLCF1,CLEC4C,YWHAQ,TSSK2,NRP2,MAPRE1,IL2RB,IL36B,CD40,GPCPD1,PSMD11,CDK2AP1,LDLR,ERH,CARHSP1,RSPO4,ENO2,HSD17B7,MUL1,GGH,PSAP,SLC6A16,LHCGR,SIGLEC15,SOST,CXADR,ASGR2,M6PR,IGFL1,SSB,ADAMTS4,COL6A3,GDF15,LARGE1,MSMP,NR1H4,MFGE8,EEF1B2,PABPC3,MMP7,EID3,POLR3F,GRAP,NPNT,DEPP1,SLC66A1L,IL20,PLA2G12B,FGF8,DEFB118,IDS,LRRC19,DHX9,ZNRF3</t>
  </si>
  <si>
    <t>CTSV,VCL,FCGR1A,FOXM1,ITGB2,SPHK1,MAPKAPK2,GRN,SPP1,ITIH2,PTX3,CAV3,CTNNB1,APOD,CPB2,F7,C5,ADAMTS1,CALR,APOB,ACE2,VCAN,IL10,RGS10,FAS,YWHAZ,PLTP,ITGA5,MMP1,TF,IFNG,MMP9,HMGCR,EPB41L1,APOM,PROC,ITGA2B,ADAM17,CHI3L1,FBLN5,PDE7A,PTPN11,CRK,LAMA4,NPM1,ITIH4,FASLG,BST1,HBD,PLAT,GAA,EDIL3,MGAT1,HAPLN1,APOA2,APOE,LEP,HNRNPA2B1,FCGR3A/FCGR3B,IBSP,TGFB1,C3,PLAU,DES,PDE5A,THBS1,EIF4H,SERPINA10,POR,C4A/C4B,CKM,ESR1,ATP1B3,OSTN,F2,BAG3,EGFR,SPON2,HNRNPR,CD14,VEGFA,ANGPTL3,OLR1,TMOD2,TGFBR2,LTF,THBS2,NR3C1,NCL,KCNJ11,DSC2,GSK3B,PF4,PDGFB,A2M,EPB41,ADH1B,TNF,ADAMTS5,PSAP,CTSA,NPPA,TGFB3,C1QTNF1,NFKB1,ANGPT2,COMP,CBR1,PKLR,SLPI,POSTN,OMD,PCOLCE2,PDE9A,BGN</t>
  </si>
  <si>
    <t>Myocardial dysfunction</t>
  </si>
  <si>
    <t>myocardial dysfunction</t>
  </si>
  <si>
    <t>SLC6A9,SATB1,HSPA1A/HSPA1B,ISOC1,TNFRSF1A,FAM107A,IL1R2,OTOF,LILRB4,GRN,RAB27B,SCARB2,RIPK2,LRP1,SPP1,HNRNPDL,FNDC5,PIAS3,CTNNB1,CSMD1,CPB2,FBL,C5,SERPINA3,NRG1,ATG7,GDNF,LYZ,CDK5R1,BTN3A1,APLP2,AIFM1,FAS,COL13A1,ACHE,MMP9,DDC,HMGCR,CA11,TREM2,CA2,COLQ,TPI1,HSPA8,GSTP1,KEL,PLOD2,FASLG,IL4,PLAT,GAA,MTPAP,RTN4R,NRXN1,MPZ,CELF2,MYO6,NPTX2,ISM1,LEP,ADAMTSL1,IFNB1,FCGR3A/FCGR3B,C3,CD48,PCSK1,CA7,PDE5A,LRP1B,CA9,FGFR4,CTSD,BDNF,ESR1,SUSD1,INSIG1,CTSS,ROBO2,FGF12,TSN,PARK7,CXCL10,VEGFA,SMPD1,ITIH3,SOD1,CRIM1,GZMB,GALNT3,HSPB1,IL18,TGFBR2,CDKN1B,CSPG4,CNTNAP1,IDUA,CLEC7A,EFNB3,TBP,CIRBP,NEFL,A2M,EPB41,FGF20,STAT1,CASP2,ARL3,PTPRR,PLCB1,SEMA6B,CA5A,BACH1,PPIA,SAT1,PDCD1,RPSA,CNTF,F3,GAPDH,CDH2,CTSV,FTL,LGMN,FCGR1A,SYNGR3,CNP,SYT2,ALDH1A1,PDK2,APBB1,MDH1,LGR5,HDGF,KDR,APOD,EZR,RIGI,SORT1,NDUFS4,APOB,ETV5,PLA2G2E,VCAN,GRID2,IL10,YWHAZ,L1CAM,SPTAN1,STOM,MBD4,TF,IFNG,SNAP25,CKB,TP53,PCNA,NOTCH2,PURA,FGFRL1,DNAJC19,MUC15,CHI3L1,TFAM,FYN,PDE7A,ISG15,PRL,QKI,PCDH8,CDH11,ELMO1,LAMA4,NPM1,NDUFV2,ITIH4,PTPN9,NR4A1,RCVRN,PLAUR,ROBO1,NTF3,BCHE,SAP18,GFAP,MMP10,APOE,AXL,CHGB,CBLN1,CA6,DKK3,IFNGR2,CHP1,NQO2,RBP4,TNR,C4A/C4B,XK,NGRN,LRRTM4,GPI,IL18R1,ARSA,ADSL,DNAJB1,CCL5,CD74,IGFBP5,CPT1B,P4HA1,FCGR2A,DIXDC1,ABL1,LTF,NR3C1,CD38,KCNJ11,ABHD12,GJA1,THBS3,LINGO1,GSK3B,SMTN,ATP5PF,SPARCL1,LDLR,IL1R1,CTSF,TNF,ENO2,CLIC4,PSAP,CTSA,M6PR,FMR1,NFKB1,COL6A3,ADAM23,JPH4,NTN1,NPTX1,CA13,MEF2C,SGTA,PDPK1,MAP2K4,GBP6,ILF3,SYTL4,FGF8,IDS,GPR107,PDE9A,BGN,NCR1</t>
  </si>
  <si>
    <t>SLC6A9,SATB1,HSPA1A/HSPA1B,ISOC1,TNFRSF1A,FAM107A,IL1R2,OTOF,LILRB4,GRN,RAB27B,SCARB2,RIPK2,LRP1,SPP1,HNRNPDL,FNDC5,PIAS3,CTNNB1,CSMD1,CPB2,FBL,C5,SERPINA3,NRG1,ATG7,GDNF,LYZ,CDK5R1,BTN3A1,APLP2,AIFM1,FAS,COL13A1,ACHE,MMP9,DDC,HMGCR,CA11,TREM2,CA2,COLQ,TPI1,HSPA8,GSTP1,KEL,PLOD2,FASLG,IL4,PLAT,GAA,MTPAP,RTN4R,NRXN1,MPZ,CELF2,MYO6,NPTX2,ISM1,LEP,ADAMTSL1,IFNB1,FCGR3A/FCGR3B,C3,CD48,PCSK1,CA7,PDE5A,LRP1B,CA9,FGFR4,CTSD,BDNF,ESR1,SUSD1,INSIG1,CTSS,ROBO2,FGF12,TSN,PARK7,CXCL10,VEGFA,SMPD1,ITIH3,SOD1,CRIM1,GZMB,GALNT3,HSPB1,IL18,TGFBR2,CDKN1B,CSPG4,CNTNAP1,IDUA,CLEC7A,EFNB3,TBP,CIRBP,NEFL,A2M,EPB41,FGF20,STAT1,CASP2,ARL3,PTPRR,PLCB1,SEMA6B,CA5A,BACH1,PPIA,SAT1,PDCD1,RPSA,RAD23B,CNTF,F3,GAPDH,CDH2,CTSV,FTL,LGMN,FCGR1A,SYNGR3,CNP,SYT2,ALDH1A1,PDK2,APBB1,MDH1,LGR5,HDGF,KDR,APOD,EZR,RIGI,SORT1,NDUFS4,APOB,ETV5,PLA2G2E,VCAN,GRID2,IL10,YWHAZ,L1CAM,SPTAN1,STOM,MBD4,TF,IFNG,SNAP25,CKB,TP53,PCNA,NOTCH2,PURA,FGFRL1,DNAJC19,MUC15,CHI3L1,TFAM,FYN,PDE7A,ISG15,PRL,QKI,PCDH8,CDH11,ELMO1,LAMA4,NPM1,NDUFV2,ITIH4,PTPN9,NR4A1,RCVRN,PLAUR,ROBO1,NTF3,BCHE,SAP18,GFAP,MMP10,APOE,AXL,CHGB,CBLN1,CA6,DKK3,IFNGR2,CHP1,NQO2,RBP4,TNR,C4A/C4B,XK,NGRN,LRRTM4,GPI,IL18R1,ARSA,ADSL,DNAJB1,FBXL4,CCL5,CD74,IGFBP5,CPT1B,P4HA1,FCGR2A,DIXDC1,ABL1,LTF,NR3C1,CD38,KCNJ11,ABHD12,GJA1,THBS3,LINGO1,GSK3B,SMTN,ATP5PF,SPARCL1,LDLR,IL1R1,CTSF,TNF,ENO2,CLIC4,PSAP,CTSA,M6PR,FMR1,NFKB1,COL6A3,ADAM23,JPH4,NTN1,NPTX1,CA13,MEF2C,SGTA,PDPK1,MAP2K4,GBP6,ILF3,SYTL4,FGF8,IDS,GPR107,PDE9A,BGN,NCR1</t>
  </si>
  <si>
    <t>Motor dysfunction or movement disorder</t>
  </si>
  <si>
    <t>motor dysfunction or movement disorder</t>
  </si>
  <si>
    <t>SATB1,CTSV,CCL18,ICOS,TNFRSF4,TNFRSF1A,CEACAM1,ITGB2,COL1A1,CTLA4,ABL2,CXCL11,LILRB4,LCK,IL17A,PVR,LRP1,LAG3,SPP1,RAP2A,LTB,TNFSF13B,CTNNB1,APOD,TNFRSF1B,EZR,LTBR,C5,RIGI,PTK2,CD200R1,CALR,CD47,NRAS,ACE2,GNLY,IL4R,IL10,DEFB103A/DEFB103B,CSF3,EVL,FAS,ITGA5,FLT3LG,IFNG,MMP9,SOCS3,WNT5A,CAMP,TREM2,FCER1A,S100A4,ITGB7,PROC,SPINT2,ADAM17,FYN,GCNT1,CD209,ITGB1,CCL14,IRF4,CRK,PRKCI,ELMO1,LAMA4,FASLG,CCL7,CD58,NR4A1,LTA,MAP4K1,IL4,CCL1,CCL21,IL7,DEFA5,CD40LG,CXCL13,IL22,PLCG1,APOE,LEP,IGBP1,AXL,IFNB1,XCL1,NCOA2,RAC1,CXCL9,CDC42,TGFB1,C3,PLAU,CD48,CCL20,TRAPPC4,THBS1,PF4V1,IL23A,STAT3,CD8A,CXCL1,IL12B,CXCL16,CD86,F2,ZAP70,IL21,CTSS,BACH2,EGFR,CCL5,CD74,CRKL,CXCL10,VEGFA,CLTC,SMPD1,CXCL8,MAP4K3,ABL1,IL18,TGFBR2,CDCP1,THBS2,NR3C1,SELPLG,CXCL3,EFNB3,TNFRSF14,OSM,SEMA3E,IL15RA,CD40,VCAM1,LDLR,CRTAM,STAT1,TNF,AIF1,KLK5,IL18BP,NFKB1,SPN,ANGPT2,NTN1,TNFSF14,BTK,CCL24,PDCD1,CCL25,PDPK1,UBE2I,IL5,SH2D1A,BGN</t>
  </si>
  <si>
    <t>SATB1,ICOS,CD72,LILRB1,TNFRSF1A,IGLL1/IGLL5,LILRB4,INHBA,LCK,IL17A,RIPK2,TNFRSF11A,SPP1,MAPK9,EFNB1,TNFSF13B,TNFSF11,CTNNB1,LTBR,SUMF1,TNFRSF17,LGALS8,CLEC6A,MYSM1,ADCYAP1,FAS,LYN,ACHE,SLAMF1,WNT5A,SLAMF8,LEPR,HLA-DMA,IRF4,ITPKC,WNT3A,FASLG,BST1,DTX1,IL4,ARMC5,IL7,MAVS,CD40LG,LEP,TNFRSF18,IFNB1,ERN1,RAC1,RBL2,CARD9,PCSK1,IL10RA,IL23A,STAT3,IL1RN,CXCL1,CD79A,BDNF,ESR1,IL21,EGFR,MPZL2,CXCL10,VEGFA,SOD1,BAD,EIF4G2,HAVCR2,GZMB,NHEJ1,IL18,TGFBR2,CDKN1B,IFNL1,LGALS9,SEMA3E,APAF1,PGF,IL15RA,CRTAM,STAT1,ITCH,MZB1,ITM2A,NPPA,LIPA,SPN,ICOSLG/LOC102723996,IL5RA,MSR1,PDCD1,IRF2,BLK,IFNW1,IFNA16,SH2D1A,SHC1,CTSV,TNFRSF4,THRA,KLK11,ITGB2,CTLA4,IL2RG,ABL2,BMP4,IGHM,ARID3A,LTB,EFNB2,KDR,TNFRSF1B,EZR,RIGI,STAT6,IL4R,IL10,CSF3,FLT3LG,ENTPD1,IFNG,MCL1,SOCS3,IL12RB2,IL6R,STIM1,TP53,NOTCH2,SLC3A2,ADAM17,FYN,GCNT1,CD209,PTPN11,ITGB1,PRL,TEC,PTPN9,CD244,CD5,NR4A1,LTA,CCL1,LY9,CCL21,MMP19,TNFRSF13B,CSK,PLCG1,MDM2,AXL,TGFB1,IFNGR2,TNFSF15,NQO2,RAG1,CD8A,LILRB2,IL24,IL12B,CD86,ZAP70,IL18R1,BACH2,GRAP2,DNAJB1,CCL5,CD74,CD14,PIM1,FCGR2A,ABL1,RARRES1,LAMTOR3,CD38,MSH2,CLCF1,PF4,OSM,CHD7,IL2RB,IL36B,TNFSF8,CD40,SMARCC1,IL1R1,TNF,SLAMF6,PSAP,NFKB1,BTK,F5,MEF2C,LAT2,PDPK1,TNFAIP3,MAP2K4,IL5,IL12RB1</t>
  </si>
  <si>
    <t>SATB1,CTSV,CCL18,ICOS,TNFRSF4,TNFRSF1A,CEACAM1,ITGB2,COL1A1,CTLA4,ABL2,CXCL11,LILRB4,LCK,IL17A,PVR,LRP1,LAG3,SPP1,RAP2A,LTB,TNFSF13B,CTNNB1,APOD,TNFRSF1B,EZR,LTBR,C5,RIGI,PTK2,CD200R1,CALR,CD47,NRAS,ACE2,GNLY,IL4R,IL10,DEFB103A/DEFB103B,CSF3,EVL,FAS,ITGA5,FLT3LG,IFNG,MMP9,SOCS3,WNT5A,CAMP,TREM2,FCER1A,S100A4,ITGB7,PROC,SPINT2,ADAM17,FYN,GCNT1,CD209,ITGB1,CCL14,IRF4,CRK,PRKCI,ELMO1,LAMA4,FASLG,CCL7,CD58,NR4A1,LTA,MAP4K1,IL4,CCL1,CCL21,DEFA5,IL7,CD40LG,CXCL13,IL22,PLCG1,APOE,LEP,IGBP1,AXL,IFNB1,XCL1,NCOA2,RAC1,CXCL9,CDC42,TGFB1,C3,PLAU,CD48,CCL20,TRAPPC4,THBS1,PF4V1,IL23A,STAT3,CD8A,CXCL1,IL12B,CXCL16,CD86,F2,ZAP70,IL21,CTSS,BACH2,EGFR,CCL5,CD74,CRKL,CXCL10,CLTC,SMPD1,CXCL8,MAP4K3,ABL1,IL18,TGFBR2,CDCP1,THBS2,NR3C1,SELPLG,CXCL3,EFNB3,TNFRSF14,OSM,SEMA3E,IL15RA,CD40,VCAM1,LDLR,CRTAM,STAT1,TNF,AIF1,KLK5,IL18BP,NFKB1,SPN,ANGPT2,NTN1,TNFSF14,BTK,CCL24,PDCD1,CCL25,PDPK1,UBE2I,IL5,SH2D1A,BGN</t>
  </si>
  <si>
    <t>SATB1,CTSV,ICOS,TNFRSF4,LILRB1,TNFRSF1A,THRA,KLK11,ITGB2,CTLA4,IL2RG,ABL2,LILRB4,INHBA,BMP4,LCK,IL17A,RIPK2,LAG3,TNFRSF11A,SPP1,MAPK9,LTB,EFNB2,EFNB1,TNFSF13B,TNFSF11,KDR,CTNNB1,TNFRSF1B,LTBR,RIGI,SUMF1,TNFRSF17,STAT6,CLEC6A,IL4R,IL10,MYSM1,ADCYAP1,FAS,LYN,FLT3LG,ENTPD1,ACHE,SLAMF1,IFNG,MCL1,SOCS3,WNT5A,IL12RB2,IL6R,LEPR,STIM1,TP53,NOTCH2,SLC3A2,ADAM17,FYN,PTPN11,HLA-DMA,PRL,IRF4,ITPKC,WNT3A,PTPN9,DTX1,CD244,CD5,NR4A1,LTA,IL4,CCL1,LY9,ARMC5,IL7,MAVS,CD40LG,MMP19,TNFRSF13B,CSK,PLCG1,LEP,TNFRSF18,AXL,IFNB1,RAC1,TGFB1,RBL2,IFNGR2,TNFSF15,CARD9,PCSK1,IL10RA,RAG1,IL23A,STAT3,CD8A,IL1RN,LILRB2,CXCL1,IL12B,CD79A,BDNF,CD86,ZAP70,IL21,IL18R1,BACH2,GRAP2,EGFR,MPZL2,DNAJB1,CCL5,CD74,CXCL10,VEGFA,PIM1,BAD,EIF4G2,FCGR2A,HAVCR2,NHEJ1,ABL1,IL18,TGFBR2,CDKN1B,CD38,IFNL1,LGALS9,PF4,OSM,APAF1,PKN1,PGF,CHD7,IL2RB,IL36B,TNFSF8,IL15RA,CD40,IL1R1,CRTAM,STAT1,ITCH,TNF,SLAMF6,PSAP,NPPA,LIPA,SPN,BTK,ICOSLG/LOC102723996,IL5RA,MSR1,F5,PDCD1,MEF2C,IRF2,LAT2,PDPK1,TNFAIP3,IL20RB,MAP2K4,IFNW1,IFNA16,SH2D1A,SHC1,IL12RB1</t>
  </si>
  <si>
    <t>Lymphocyte homeostasis</t>
  </si>
  <si>
    <t>SATB1,ICOS,CD72,LILRB1,TNFRSF1A,IGLL1/IGLL5,MAPKAPK2,CXCL11,LILRB4,INHBA,LCK,IL17A,RIPK2,TNFRSF11A,SPP1,MAPK9,PIAS3,EFNB1,TNFSF13B,TNFSF11,RFFL,CTNNB1,LTBR,SUMF1,GREM1,CD47,TNFRSF17,LGALS8,GNLY,CLEC6A,ADM,MYSM1,ADCYAP1,RGS10,FAS,IFI16,LYN,ACHE,SLAMF1,WNT5A,SLAMF8,LEPR,TREM2,HLA-DMA,IRF4,ITPKC,WNT3A,FASLG,BST1,DTX1,IL4,NRXN1,ARMC5,IL7,MAVS,CD40LG,NAAA,LEP,TNFRSF18,IFNB1,ERN1,RAC1,CDC42,PPM1D,RBL2,CARD9,PCSK1,IL10RA,IL23A,STAT3,IL1RN,CXCL1,CD79A,BDNF,ESR1,IL21,EGFR,MPZL2,CXCL10,VEGFA,SMPD1,SOD1,RACGAP1,BAD,EIF4G2,HAVCR2,CXCL8,GZMB,NHEJ1,PROK1,C1QC,BMPR1A,IL18,TGFBR2,CDKN1B,IFNL1,LGALS9,SEMA3E,APAF1,PGF,IL15RA,CRTAM,STAT1,ITCH,MZB1,ITM2A,NPPA,LIPA,SPN,CSF2RB,ICOSLG/LOC102723996,IL5RA,MSR1,PDCD1,IRF2,BLK,IL10RB,IFNW1,IFNA16,SH2D1A,SHC1,CTSV,TNFRSF4,FCGR1A,THRA,CEACAM1,KLK11,ITGB2,CTLA4,IL2RG,ABL2,BMP4,IGHM,ADAM12,ARID3A,LTB,EFNB2,KDR,TNFRSF1B,EZR,BATF3,RIGI,SFRP4,STAT6,IL4R,IL10,CSF3,FLT3LG,ENTPD1,MCL1,IFNG,SOCS3,IL12RB2,IL6R,STIM1,CAMP,TP53,NOTCH2,SLC3A2,ADAM17,CHI3L1,FYN,GCNT1,CD209,PTPN11,ITGB1,PRL,QKI,TEC,CRK,PTPN9,CD244,CD5,NR4A1,LTA,CCL1,LY9,CCL21,MATK,MMP19,TNFRSF13B,CSK,PLCG1,MDM2,AXL,TGFB1,IFNGR2,TNFSF15,NQO2,RAG1,CD8A,LILRB2,IL24,IL12B,INSL3,CD86,F2,ZAP70,IL18R1,BACH2,GRAP2,DNAJB1,CCL5,CD74,CD14,CLPB,PIM1,IL34,FCGR2A,ABL1,RARRES1,LTF,NR3C1,LAMTOR3,CD38,CXCL3,MSH2,CLCF1,GSK3B,PF4,OSM,CHD7,IL2RB,IL36B,TNFSF8,CD40,SMARCC1,EVI2B,LDLR,IL1R1,TNF,TREM1,SLAMF6,PSAP,NFKB1,LARGE1,BTK,MFGE8,F5,MEF2C,LAT2,PIR,PDPK1,TNFAIP3,IL20RB,MAP2K4,IL5,RASA1,IL12RB1</t>
  </si>
  <si>
    <t>Leukopoiesis</t>
  </si>
  <si>
    <t>leukopoiesis</t>
  </si>
  <si>
    <t>CTSV,VCL,FCGR1A,FOXM1,ITGB2,SPHK1,ADAM12,SPP1,ITIH2,PTX3,HBEGF,CAV3,KDR,CTNNB1,APOD,TNFRSF1B,CPB2,F7,C5,ADAMTS1,CALR,APOB,ACE2,VCAN,IL10,RGS10,FAS,YWHAZ,PLTP,MMP1,TF,IFNG,BTC,MMP9,HMGCR,EPB41L1,APOM,CA2,PROC,ITGA2B,ADAM17,CHI3L1,FBLN5,PDE7A,PTPN11,CRK,LAMA4,NPM1,ITIH4,FASLG,BST1,HBD,PLAT,GAA,EDIL3,MGAT1,HAPLN1,APOA2,APOE,LEP,HNRNPA2B1,FCGR3A/FCGR3B,IBSP,CA6,C3,PLAU,DES,CA7,PDE5A,THBS1,RBFOX2,YWHAE,EIF4H,SERPINA10,CA9,C4A/C4B,CKM,ESR1,ATP1B3,OSTN,F2,BAG3,EGFR,SPON2,HNRNPR,CD14,VEGFA,PIM1,ANGPTL3,TMOD2,IL18,MMP3,TGFBR2,LTF,THBS2,NCL,KCNJ11,IDUA,DSC2,GJA1,GSK3B,PF4,PDGFB,VCAM1,A2M,EPB41,LDLR,ADH1B,TNF,ADAMTS5,PSAP,CTSA,CXADR,NPPA,TGFB3,C1QTNF1,NFKB1,ANGPT2,CA5A,COMP,CBR1,PKLR,SLPI,CA13,POSTN,OMD,PCOLCE2,SHC1,PDE9A,BGN</t>
  </si>
  <si>
    <t>Left ventricular heart disease</t>
  </si>
  <si>
    <t>left ventricular heart disease</t>
  </si>
  <si>
    <t>CTSV,VCL,FCGR1A,FOXM1,ITGB2,SPHK1,SPP1,ITIH2,PTX3,CAV3,CTNNB1,APOD,CPB2,F7,C5,ADAMTS1,CALR,APOB,ACE2,VCAN,IL10,RGS10,FAS,YWHAZ,PLTP,MMP1,IFNG,MMP9,HMGCR,EPB41L1,APOM,PROC,ITGA2B,ADAM17,CHI3L1,FBLN5,PDE7A,PTPN11,CRK,LAMA4,NPM1,ITIH4,FASLG,BST1,HBD,PLAT,GAA,EDIL3,MGAT1,HAPLN1,APOA2,APOE,LEP,HNRNPA2B1,FCGR3A/FCGR3B,IBSP,C3,PLAU,DES,PDE5A,THBS1,EIF4H,SERPINA10,C4A/C4B,CKM,ESR1,ATP1B3,OSTN,F2,BAG3,EGFR,SPON2,HNRNPR,CD14,VEGFA,ANGPTL3,TMOD2,TGFBR2,LTF,THBS2,NCL,KCNJ11,DSC2,GSK3B,PF4,PDGFB,A2M,EPB41,ADH1B,TNF,ADAMTS5,PSAP,CTSA,NPPA,TGFB3,C1QTNF1,NFKB1,ANGPT2,COMP,CBR1,PKLR,SLPI,POSTN,OMD,PCOLCE2,PDE9A,BGN</t>
  </si>
  <si>
    <t>Left ventricular dysfunction</t>
  </si>
  <si>
    <t>left ventricular dysfunction</t>
  </si>
  <si>
    <t>ICOS,VCL,TNFRSF4,FCGR1A,COL1A1,ATP4B,IL17A,TAGLN,ITIH2,C5,NRG1,INS,CD200R1,LYZ,STAT6,IL4R,IL10,YWHAZ,SPTAN1,ENTPD1,ACHE,IFNG,MMP9,SOCS3,HPSE,WNT5A,HMGCR,IL6R,FCER1A,S100A4,CA2,TKT,CHI3L1,TPI1,PDE7A,HNRNPAB,ENO1,S100A11,CCL7,LTA,IL4,LTA4H,LTB4R,IL22,LEP,FCGR3A/FCGR3B,TGFB1,C3,TNFSF15,CD48,PDE5A,RAG1,IL23A,C4A/C4B,CD8A,IL1RN,CKM,IL12B,CTSD,BDNF,CD86,HLA-DPB1,CTSS,SPON2,CCL5,FLNA,CXCL10,HAVCR1,FCGR2A,HAVCR2,CXCL8,IL18,SOD3,LTF,NR3C1,ANTXR1,IGHE,MMP8,P4HB,HCK,OSM,SEMA3E,MMP12,VCAM1,IL1R1,STAT1,TNF,EBI3,PSAP,PRELP,IGFL1,ZPBP2,CBR1,CCL24,PPIA,IL5RA,TIGIT,PDCD1,IL3RA,POSTN,IL5,GAPDH,SERPING1</t>
  </si>
  <si>
    <t>Inflammation of airway</t>
  </si>
  <si>
    <t>Inflammatory Disease, Inflammatory Response, Organismal Injury and Abnormalities, Respiratory Disease</t>
  </si>
  <si>
    <t>SATB1,CTSV,ICOS,TNFRSF4,LILRB1,TNFRSF1A,THRA,KLK11,ITGB2,CTLA4,IL2RG,ABL2,LILRB4,INHBA,BMP4,LCK,IL17A,RIPK2,LAG3,TNFRSF11A,SPP1,MAPK9,LTB,EFNB2,EFNB1,TNFSF13B,MPL,TNFSF11,KDR,CTNNB1,TNFRSF1B,LTBR,RIGI,SUMF1,TNFRSF17,STAT6,CLEC6A,IL4R,IL10,MYSM1,ADCYAP1,FAS,LYN,FLT3LG,ENTPD1,ACHE,SLAMF1,IFNG,MCL1,SOCS3,WNT5A,IL12RB2,IL6R,LEPR,STIM1,TP53,NOTCH2,SLC3A2,ADAM17,FYN,PTPN11,HLA-DMA,PRL,IRF4,ITPKC,WNT3A,PTPN9,DTX1,CD244,CD5,NR4A1,LTA,IL4,CCL1,LY9,ARMC5,IL7,MAVS,CD40LG,MMP19,TNFRSF13B,CSK,PLCG1,LEP,TNFRSF18,AXL,IFNB1,RAC1,TGFB1,TNFSF15,RBL2,IFNGR2,CARD9,PCSK1,IL10RA,RAG1,IL23A,STAT3,CD8A,IL1RN,LILRB2,CXCL1,IL12B,CD79A,BDNF,CD86,ZAP70,IL21,IL18R1,BACH2,GRAP2,EGFR,MPZL2,DNAJB1,CCL5,CD74,CXCL10,VEGFA,PIM1,BAD,EIF4G2,FCGR2A,HAVCR2,NHEJ1,ABL1,IL18,TGFBR2,CDKN1B,CD38,IFNL1,LGALS9,PF4,OSM,APAF1,PKN1,PGF,CHD7,IL2RB,IL36B,TNFSF8,IL15RA,CD40,IL1R1,CRTAM,STAT1,ITCH,TNF,SLAMF6,PSAP,NPPA,LIPA,SPN,BTK,ICOSLG/LOC102723996,IL5RA,MSR1,F5,PDCD1,MEF2C,IRF2,LAT2,PDPK1,TNFAIP3,IL20RB,MAP2K4,IFNW1,IFNA16,SH2D1A,SHC1,IL12RB1</t>
  </si>
  <si>
    <t>Homeostasis of mononuclear leukocytes</t>
  </si>
  <si>
    <t>SATB1,CTSV,ICOS,TNFRSF4,LILRB1,TNFRSF1A,THRA,KLK11,ITGB2,CTLA4,IL2RG,ABL2,LILRB4,INHBA,BMP4,LCK,IL17A,RIPK2,LAG3,TNFRSF11A,SPP1,MAPK9,LTB,EFNB2,EFNB1,TNFSF13B,MPL,TNFSF11,KDR,CTNNB1,TNFRSF1B,LTBR,C5,RIGI,SUMF1,TNFRSF17,STAT6,CLEC6A,IL4R,IL10,MYSM1,ADCYAP1,FAS,LYN,FLT3LG,ENTPD1,ACHE,SLAMF1,IFNG,MCL1,MTHFD1,SOCS3,WNT5A,IL12RB2,IL6R,LEPR,STIM1,TP53,NOTCH2,SLC3A2,ADAM17,FYN,PTPN11,HLA-DMA,PRL,IRF4,ITPKC,WNT3A,PTPN9,DTX1,CD244,CD5,NR4A1,LTA,IL4,CCL1,LY9,ARMC5,IL7,MAVS,CD40LG,MMP19,TNFRSF13B,CSK,PLCG1,LEP,TNFRSF18,AXL,IFNB1,RAC1,TGFB1,RBL2,IFNGR2,TNFSF15,CARD9,PCSK1,IL10RA,RAG1,IL23A,STAT3,CD8A,IL1RN,LILRB2,CXCL1,IL12B,CD79A,BDNF,CD86,ZAP70,IL21,IL18R1,BACH2,GRAP2,EGFR,MPZL2,DNAJB1,CCL5,CD74,CXCL10,VEGFA,PIM1,IL34,BAD,EIF4G2,FCGR2A,HAVCR2,NHEJ1,ABL1,IL18,TGFBR2,CDKN1B,CD38,IFNL1,LGALS9,PF4,OSM,APAF1,PKN1,PGF,CHD7,IL2RB,IL36B,TNFSF8,IL15RA,CD40,IL1R1,CRTAM,STAT1,ITCH,TNF,SLAMF6,PSAP,NPPA,LIPA,SPN,CSF2RB,BTK,ICOSLG/LOC102723996,IL5RA,MSR1,F5,PDCD1,MEF2C,IRF2,LAT2,PDPK1,TNFAIP3,IL20RB,MAP2K4,IFNW1,IFNA16,SH2D1A,SHC1,IL12RB1</t>
  </si>
  <si>
    <t>Homeostasis of leukocytes</t>
  </si>
  <si>
    <t>SATB1,CTSV,ICOS,TNFRSF4,LILRB1,TNFRSF1A,THRA,KLK11,ITGB2,CTLA4,IL2RG,ABL2,LILRB4,INHBA,BMP4,LCK,IL17A,RIPK2,LAG3,TNFRSF11A,SPP1,MAPK9,LTB,EFNB2,EFNB1,TNFSF13B,MPL,TNFSF11,KDR,CTNNB1,TNFRSF1B,LTBR,C5,RIGI,SUMF1,TNFRSF17,STAT6,CLEC6A,IL4R,IL10,MYSM1,ADCYAP1,FAS,LYN,FLT3LG,ENTPD1,ACHE,SLAMF1,IFNG,MCL1,MTHFD1,SOCS3,WNT5A,IL12RB2,IL6R,LEPR,STIM1,TP53,NOTCH2,SLC3A2,ADAM17,FYN,PTPN11,HLA-DMA,PRL,IRF4,ITPKC,WNT3A,PTPN9,DTX1,CD244,CD5,NR4A1,LTA,IL4,CCL1,LY9,ARMC5,IL7,MAVS,CD40LG,MMP19,TNFRSF13B,CSK,PLCG1,LEP,TNFRSF18,AXL,IFNB1,RAC1,TGFB1,RBL2,IFNGR2,TNFSF15,CARD9,PCSK1,IL10RA,RAG1,IL23A,STAT3,CD8A,IL1RN,LILRB2,CXCL1,IL12B,CD79A,BDNF,CD86,ZAP70,IL21,GPI,IL18R1,BACH2,GRAP2,EGFR,MPZL2,DNAJB1,CCL5,CD74,CXCL10,VEGFA,SOD1,PIM1,IL34,BAD,EIF4G2,FCGR2A,HAVCR2,NHEJ1,ABL1,IL18,TGFBR2,CDKN1B,CD38,IFNL1,LGALS9,PF4,OSM,APAF1,PKN1,PGF,CHD7,IL2RB,IL36B,TNFSF8,IL15RA,CD40,IL1R1,CRTAM,STAT1,ITCH,TNF,SLAMF6,PSAP,NPPA,LIPA,SPN,CSF2RB,BTK,ICOSLG/LOC102723996,IL5RA,MSR1,F5,PDCD1,MEF2C,IRF2,LAT2,PDPK1,TNFAIP3,IL20RB,MAP2K4,IFNW1,IFNA16,SH2D1A,SHC1,IL12RB1</t>
  </si>
  <si>
    <t>Homeostasis of blood cells</t>
  </si>
  <si>
    <t>SATB1,ICOS,CD72,LILRB1,TNFRSF1A,IGLL1/IGLL5,CXCL11,LILRB4,INHBA,LCK,IL17A,RIPK2,TNFRSF11A,SPP1,MAPK9,EFNB1,TNFSF13B,TNFSF11,CTNNB1,LTBR,SUMF1,GREM1,TNFRSF17,LGALS8,GNLY,CLEC6A,MYSM1,ADCYAP1,FAS,IFI16,LYN,ACHE,SLAMF1,WNT5A,SLAMF8,LEPR,HLA-DMA,IRF4,ITPKC,WNT3A,FASLG,BST1,DTX1,IL4,ARMC5,IL7,MAVS,CD40LG,LEP,TNFRSF18,IFNB1,ERN1,RAC1,RBL2,CARD9,PCSK1,IL10RA,IL23A,STAT3,IL1RN,CXCL1,CD79A,BDNF,ESR1,IL21,EGFR,MPZL2,CXCL10,VEGFA,SOD1,BAD,EIF4G2,HAVCR2,GZMB,NHEJ1,IL18,TGFBR2,CDKN1B,IFNL1,LGALS9,SEMA3E,APAF1,PGF,IL15RA,CRTAM,STAT1,ITCH,MZB1,ITM2A,NPPA,LIPA,SPN,CSF2RB,ICOSLG/LOC102723996,IL5RA,MSR1,PDCD1,IRF2,BLK,IFNW1,IFNA16,SH2D1A,SHC1,CTSV,TNFRSF4,THRA,KLK11,ITGB2,CTLA4,IL2RG,ABL2,BMP4,IGHM,ARID3A,LTB,EFNB2,KDR,TNFRSF1B,EZR,RIGI,STAT6,IL4R,IL10,CSF3,FLT3LG,ENTPD1,IFNG,MCL1,SOCS3,IL12RB2,IL6R,STIM1,CAMP,TP53,NOTCH2,SLC3A2,ADAM17,FYN,GCNT1,CD209,PTPN11,ITGB1,PRL,TEC,PTPN9,CD244,CD5,NR4A1,LTA,CCL1,LY9,CCL21,MMP19,TNFRSF13B,CSK,PLCG1,MDM2,AXL,TGFB1,IFNGR2,TNFSF15,NQO2,RAG1,CD8A,LILRB2,IL24,IL12B,CD86,F2,ZAP70,IL18R1,BACH2,GRAP2,DNAJB1,CCL5,CD74,CD14,PIM1,IL34,FCGR2A,ABL1,RARRES1,LTF,LAMTOR3,CD38,MSH2,CLCF1,PF4,OSM,CHD7,IL2RB,IL36B,TNFSF8,CD40,SMARCC1,IL1R1,TNF,TREM1,SLAMF6,PSAP,NFKB1,BTK,MFGE8,F5,MEF2C,LAT2,PIR,PDPK1,TNFAIP3,MAP2K4,IL5,RASA1,IL12RB1</t>
  </si>
  <si>
    <t>SLC3A1,PDLIM4,IGLL1/IGLL5,SMURF2,SPHK1,IL1R2,SMAD4,LILRB4,NPPB,CD300A,PPA1,FNDC5,SPOCK1,ENTPD5,CHI3L2,TNFSF11,CTNNB1,SERPINA3,ATG7,SEMA4B,ENAH,CD200R1,GREM1,CALR,LYZ,NRAS,BTN3A1,CLEC6A,ADM,MYSM1,FCMR,PLBD1,BTC,EHMT2,LEPR,CA2,GSTP1,ENO1,HK2,FASLG,NUP98,FSTL4,GAA,CROT,GZMA,IFNB1,RAC1,FCGR3A/FCGR3B,CA7,PDE5A,THBS1,PSME3,CA9,STAT3,GRP,CD300C,MPZL2,JAML,PARK7,SOD1,DIMT1,BAD,C1QC,BMPR1A,IL18,CDKN1B,COL6A5,SELPLG,IDUA,IGSF9,CLEC7A,FGF1,IL15RA,A2M,CRTAM,ADH1B,MZB1,GZMM,LST1,SEMA6B,CA5A,PPIA,SLPI,GPNMB,MSR1,C8G,TIGIT,CNTF,F3,ITPRIPL1,SH2D1A,C1orf162,SERPING1,CDH2,FCGR1A,KLK3,ITGB2,CYTL1,CTLA4,FCN2,FBP2,CD84,IGHM,WIF1,C1QTNF3,RNASE6,SGCB,PGM1,MAPKAPK5,APOD,TNFRSF1B,LILRA4,IFNL2,ADAMTS1,APOB,UFC1,SLC27A2,PLA2G2E,VCAN,STAT6,CTSC,ACACB,IL4R,CRHBP,TF,IFNG,SOCS3,MAX,FCER1A,S100A4,TP53,APOM,LCT,MSTN,NOTCH2,PDE7A,FCRL2,PDGFRB,CD244,CD5,NR4A1,PLAUR,LY9,CCL21,EDIL3,CLEC12A,PNLIPRP2,XCL1,CA6,TGFB1,CHP1,CCL20,AZGP1,CDSN,SLAMF7,SCARA5,POR,IL24,CKM,VWF,F2,BACH2,BAG3,REG3G,IGFBP5,C11orf87,GH1,G0S2,FCGR2A,PRDX5,FAM151A,THBS2,CXCL3,CXCL14,ANKRD46,GSK3B,MICB,OSM,PAX4,IAPP,VCAM1,IL1R1,GPT,CARS1,AIF1,WNT7A,EBI3,NFKB1,NXPH2,BTK,CA13,MEF2C,UBE2B,PIN4,PDE9A,JCHAIN,SLC6A9,HSPA1A/HSPA1B,ICOS,LILRB1,TNFRSF1A,COL1A1,GRN,LY6G6C,ATP4B,LCK,IL17A,CD93,LRP1,WDR1,PSMA1,SPP1,MAPK9,RPS6KB1,TNFSF13B,CDYL2,F7,PIWIL1,C5,INS,FAM3D,CD47,CLIC5,APLP2,ADCYAP1,FAS,COL13A1,IFI16,PLTP,ACHE,SLAMF1,MMP9,SHMT2,HPSE,WNT5A,HMGCR,TREM2,ZPBP,TBK1,ITGB7,BTG2,HLA-DMA,HSPA8,IRF4,GNMT,OAS1,SERPINA12,CEL,PGD,ITSN1,IL4,POLI,LTB4R,CD40LG,CXCL13,BMP1,IL22,HAPLN1,APOA2,LEP,TNFRSF18,ALDH1A3,ERN1,ITM2B,GRB10,CXCL9,CDC42,SHBG,NDNF,C3,CPA4,CD48,PCSK1,LRP1B,GDF11,IL10RA,IL23A,IL1RN,OBP2B,CXCL1,ESM1,CXCL16,FGFR4,COL25A1,CD79A,CTSD,BDNF,ESR1,ATP1B3,IL21,SMDT1,HLA-DPB1,CTSS,ROBO2,EGFR,CXCL10,VEGFA,FBXO3,H6PD,SMPD1,ITIH3,TMEM119,HAVCR1,COL9A1,CRIM1,HAVCR2,OLR1,CXCL8,HSPB1,SOD3,TGFBR2,CSPG4,PRCP,KCNE2,SEMA3E,SEMA4C,KLRB1,PGF,STAT1,IL18BP,NPPA,ANGPT4,LIPA,SPN,ANGPT2,ZPBP2,COMP,PKLR,CSF2RB,PDCD1,IL3RA,POSTN,BLK,FCRL1,PRLR,GAPDH,CTSV,LGMN,FABP3,TNFRSF4,ATP1A1,THRA,CEACAM1,FGR,IL2RG,GZMK,C2,BMP4,ALDH1A1,FGL1,SIRPG,UMOD,MST1,KDR,BATF3,SORT1,ERAP1,ACE2,TNXB,IL10,L1CAM,LYPLAL1,MCL1,TNS4,CKB,DPEP1,NTNG1,SLC3A2,FOXC2,PROC,ITGA2B,CHI3L1,TFAM,FYN,FBLN5,CD209,PTPN11,PRL,PRKCI,TREML2,CDH11,ELMO1,ITIH4,CERS5,COL15A1,BPI,HBD,LTA,ASPRV1,NTF3,MATK,GFAP,CD7,ELL,APOE,PDXK,PAM,MCCD1,DKK3,IFNGR2,FGF4,RBP4,FBN3,C4A/C4B,CD8A,GIP,CTSL,IL12B,NTF4,INSL3,CD86,GPI,PCSK2,ISL1,GRAP2,CTF1,CCL5,CD74,ASIP,SEMA6A,IL34,CBARP,RARRES1,LTF,RLN1,NR3C1,CD38,KCNJ11,MMP8,PDGFRL,GJA1,CLCF1,FGFR2,LINGO1,CLEC4C,NRP2,IL2RB,TNFSF8,CD40,PSMD11,PSMB1,LDLR,TNF,RSPO4,SFRP2,TREM1,GGH,CXADR,ADAMTS4,COL6A3,GDF15,TNFSF14,NPTX1,NR1H4,ECEL1,MMP7,PDPK1,BPGM,GBP6,PLA2G12B,PCOLCE2,UGT1A6</t>
  </si>
  <si>
    <t>Glucose metabolism disorder</t>
  </si>
  <si>
    <t>glucose metabolism disorder</t>
  </si>
  <si>
    <t>Metabolic Disease, Organismal Injury and Abnormalities</t>
  </si>
  <si>
    <t>SLC3A1,SPSB1,ISOC1,NEDD9,SPHK1,SMAD4,MAPKAPK2,AAGAB,PPP2R5A,CRELD1,RAB27B,TXLNA,PPA1,RAP2A,ZNF180,RUFY1,SPOCK1,PIAS3,ZNF41,ENTPD5,NECTIN1,CTNNB1,PDZD7,SERPINA3,SUMF1,SEMA4B,ENOX2,CALR,ABLIM3,NRAS,HAT1,LGALS8,GNLY,ADM,GSTA4,SETMAR,MXRA8,SLAMF8,PTP4A2,EHMT2,TTC1,CA11,PPP2R3A,KLRG1,EPB41L1,DIRAS3,HNRNPAB,DCN,PCDHGA8,ENO1,TACSTD2,S100A11,NANOG,PITPNB,FASLG,BST1,CCL7,ITIH5,TTC17,NUP98,GAA,MTPAP,ARMC5,MAVS,AP1G2,MASP1,GZMA,MYO6,PACSIN3,SIRPB2,NLRP1,ZNF382,OSBPL11,TFR2,ADAMTSL1,SULT2A1,RAC1,RNASE2,FCGR3A/FCGR3B,IBSP,CARD9,CA7,PDE5A,THBS1,EIF4H,ADA2,ARHGAP25,STAT3,GRP,PILRA,RBM22,POTEM (includes others),SCP2D1,JAML,PARK7,TMEM237,CD1A,DIMT1,WFDC1,BAD,EIF4G2,C1QC,TREML4,COL6A5,SELPLG,HNRNPM,IGSF9,FGF1,FGF6,APAF1,ZNF358,A2M,FGF20,ERMAP,COL20A1,COL28A1,ADH1B,SCARA3,MZB1,FSTL5,GZMM,SPART,LST1,SEMA6B,CA5A,LILRA5,SRSF7,MSR1,CDH3,RPSA,RAD23B,EDAR,KLHL12,ARSK,NAMPT,RPN1,PLXDC2,CHCHD10,CNTF,CDKN3,MIOX,DNASE1L2,SH2D1A,SERPING1,SFTA2,SHC1,DRAXIN,CDH2,TMEM87B,KLK3,FXR1,CTLA4,ST6GALNAC2,THSD7A,DCLK3,FCN2,FBP2,FARS2,ZNF275,DNAJC15,IGHM,KRT72,C1QTNF3,KIR3DL2,EZR,RIGI,LILRA4,IFNL2,ZFYVE27,APOB,ARFIP1,SLC27A2,CTSC,DEFB103A/DEFB103B,C1GALT1C1,TMEM185A,IGDCC4,TF,KIF23,RAB18,SOCS3,IL12RB2,CCN5,ALPG,FCER1A,S100A4,TP53,LCT,MSTN,QDPR,INA,DNAJC19,MUC15,G3BP2,ITGB1,TRABD2A,IL1RAP,DEFB110,FCRL2,PCDH8,U2AF2,SCIMP,PARP16,AMN,PSG11,TBX5,UROS,FCN3,CCL1,CFHR5,MMP17,ACOT7,CLEC12A,LRRC37A3 (includes others),PNLIPRP2,SLC4A8,C6orf226,TNFRSF13B,DNASE2B,CD109,SF3B4,ACVR2B,KRT20,OTUB2,WFDC8,CEACAM19,LRRC15,PAICS,TMOD1,DOT1L,NRG2,DEFB132,AZGP1,PABPN1,COQ8B,SERPINA10,CRTAC1,BAG4,IL24,XK,B3GALT6,GPHB5,BACH2,PUF60,LYPD3,C11orf87,G0S2,FCGR2A,FAM151A,NET1,BMP15,VASN,MSH2,MMP16,PF4,HNRNPF,TSR3,UNC45A,CHD7,ATAD2,INTS3,IL36A,IAPP,EVI2B,WFDC5,PDILT,VSIG1,IL1R1,GPT,CPNE1,AIF1,MOB1A,EBI3,CHST9,KLK5,CEACAM20,NLGN3,SIRPA,TRAF4,ELAPOR2,FMR1,IGFL4,IGFLR1,F5,CA13,ZBTB33,KLK14,LOXL2,TXNDC15,TNFAIP3,TINF2,C11orf68,IL5,RASA1,PDE9A,CHST5,NCR1,JCHAIN,FCN1,SLC6A9,SATB1,FUT5,ICOS,LILRB1,LRFN2,FAM107A,SLC26A5,CSNK2A2,FANCF,TNFRSF10B,CXCL11,LY6G6C,HIPK3,LCK,ATP4B,IL17A,RIPK2,LRP1,NRBP1,WDR1,TNFRSF11A,PSMA1,HNRNPDL,MAPK9,REXO2,EFNB1,CDYL2,CSMD1,FBL,NTN4,LYSMD4,CALY,HBE1,SPOCK2,PVRIG,FGF22,CHMP3,FAM3D,GDNF,TFF2,NCR2,TBL2,KLK15,ADCYAP1,AIFM1,FAS,UPK3BL1,PLTP,TAX1BP3,CD207,SERPINB1,SERPINA11,SLAMF1,IL17RD,HPSE,EPHA3,TREM2,PSG8,AK2,ITGB7,ASGR1,SPON1,DUSP28,PTPRH,AXIN2,COLQ,TPI1,PRSS3,TG,WNT3A,KEL,CLSTN3,MZF1,OAS1,CEL,PLOD2,PGD,DTX1,ITSN1,APBB3,STAU1,CHAD,UNC5C,LTB4R,CD40LG,CXCL13,NPTX2,TRABD,APOA2,SLC6A14,SARS2,HERC5,SPINT3,IGBP1,GRB10,VAMP4,EFNA4,CDC42,C17orf67,PPM1D,NDNF,PLAU,CPA4,HDAC8,CD48,RBFOX2,LRP1B,RHPN2,GDF11,PF4V1,IL23A,TEX29,ESM1,TMOD3,FGFR4,TBX3,CD79A,CTSD,WARS1,BDNF,ESR1,ATP1B3,IL21,HLA-DPB1,ROBO2,EGFR,CDHR1,SPACA5/SPACA5B,FBXO3,H6PD,SMPD1,CDH7,NUDC,ARK2C,KIR3DL3,COL9A1,HAVCR2,OLR1,CXCL8,HSPB1,SOD3,TGFBR2,VNN2,MSLN,CSPG4,CNTNAP1,GP1BA,IL17F,IFNL1,RBBP5,TBP,DLD,PKN1,ST6GALNAC3,SEMA4C,KLRB1,PGF,SF1,METTL1,TIMP4,CIRBP,NEFL,COLEC12,AMELX,SNX1,STAT1,CDHR3,CHKB,IL18BP,PAFAH1B3,CASP2,GPR142,ITM2A,NPPA,ANGPT4,PLCB1,NFATC4,NSFL1C,ZPBP2,CSF2RB,ICOSLG/LOC102723996,PMEL,TMX3,PDCD1,IL3RA,POSTN,FCRL1,PRLR,IL10RB,KCNE5,IFNW1,ILF2,GAPDH,IARS1,NFU1,DUSP3,LGMN,TNFRSF4,ATP1A1,NMRAL1,FOXM1,FGR,RIC3,FIG4,TLN2,SYT2,BIRC3,BMP4,ALDH1A1,FGL1,RAD23A,PLEKHA7,MDH2,SIRPG,NCK1,MDH1,LGR5,LTB,MST1,FDX2,MUC4,BRAT1,ARHGAP1,HEXIM2,KRTDAP,HHIP,AMH,ERAP1,ELF5,SFRP4,TGFB1I1,TNXB,GALNT10,EVL,EWSR1,YWHAZ,ITGA5,L1CAM,SPTAN1,STOM,GLT8D1,FREY1,IL6R,TNS4,NPTXR,ORC6,EDA,PURA,SLC3A2,ITGA2B,CRIP2,TFAM,FYN,GCNT1,CD209,PTPN11,LIMA1,PRL,PSG3,IGHG1,CER1,CDH11,ELMO1,CERS5,COL15A1,LCORL,ANGPTL8,LTA,HAPLN4,ADAMTSL2,VWC2,LRRC74A,CILP,RBBP9,RNF148,GUCA2B,CSK,ELL,PLCG1,MMP10,MDM2,CEACAM3,SNAP29,AXL,CBLN1,TMPRSS5,LANCL1,FATE1,AMBN,IFNGR2,DKK2,CASS4,SIGLEC14,OSCAR,TAC3,CD8A,QPCT,SECTM1,CCT7,GIP,CST7,UBXN4,SEMA3C,IL12B,NTF4,STX7,LRRTM4,GPI,DEFB108B,PCSK2,ANXA9,UNC13A,TMPRSS11D,DNAJB1,FBXL4,SPON2,ARHGEF10,CCL5,CD74,CD14,LRPPRC,C3orf18,SPINK9,SEMA6A,ANXA10,PIM1,TMOD2,FBXL5,CD38,POLE2,IGHE,MMP8,ERVV-1,SHISAL1,LETMD1,PDGFRL,CTRB1,YES1,DSC2,GJA1,P4HB,SRL,MPIG6B,SLC25A18,THBS3,FGFR2,LINGO1,HCK,CHEK2,COX7A1,PIGR,SMTN,MMP12,LRRTM3,DSG1,TNFSF9,ATP5PF,TNFSF8,SPARCL1,SMARCC1,PSMB1,CTSF,TNF,SFRP2,TOLLIP,TREM1,SLAMF6,KLK7,CTSA,YWHAB,ARSB,CLK2,PRELP,EPHA10,CBR1,ADAM23,FH,JPH4,NTN1,A1CF,TNFSF14,NPTX1,NRN1,ECEL1,KLK10,PSG2,LAT2,SGTA,CCL25,PDPK1,BPGM,IL20RB,LRTM1,ILF3,MMP20,PCOLCE2,PRPS1,SYTL4,KEAP1,TRA2B,GPR107,UGT1A6,BGN,IL12RB1,PDLIM4,VWA2,KLK6,CD72,IGLL1/IGLL5,SMURF2,IL1R2,LYVE1,LILRB4,NPPB,ADI1,CD300A,FRS2,SCARB2,UTS2R,LAG3,SDF2L1,LYZL2,CDHR5,CHST2,HBEGF,CHI3L2,TNFSF11,CTRL,OTUD5,MYL6B,ATG7,ENAH,CD200R1,GREM1,PRSS35,LYZ,BTN3A1,GSN,NUDT8,VIT,CANT1,CLEC6A,CALN1,MYSM1,FCMR,PLBD1,LINGO3,APRT,MSRB3,LYN,CD300E,TWF1,SUSD3,BTC,DDC,SEC61G,DMKN,RNPC3,LEPR,GNPNAT1,CA2,LRIT3,KLK4,SMPDL3A,GSTP1,HK2,OOSP2,CD58,MRPL14,FGF7,FSTL4,PLAT,SIGLEC1,RAD1,NRXN1,IL7,SPACA1,LPAL2,CELF2,CROT,MGAT1,ISM1,AOC2,IFNB1,AGFG1,TNRC6B,IL20RA,INSL4,EHF,PSME3,RND1,COL26A1,CA9,CCDC90B,PCDHGB1,C22orf15,MYORG,CD300C,MPZL2,GSTT2/GSTT2B,TSN,CGA,CLTC,SOD1,RACGAP1,DGCR2,GZMB,MAP4K3,CABP7,NHEJ1,TIMM21,BMPR1A,EHBP1,IL18,ACP7,ITM2C,CDKN1B,NCL,IDUA,CLEC7A,RPRD1A,HGD,RAB14,PDGFB,IL15RA,HPGDS,MAMDC2,KISS1,DNAJC27,CRTAM,ITCH,ADAMTS5,SPEF1,JAKMIP3,PALS2,CFHR4,BACH1,TFF1,MACROD1,PPIA,SLPI,IL5RA,GPNMB,C8G,TIGIT,LECT2,ZNF526,UBE2I,SNU13,SLC30A5,UQCC3,ELK3,CEACAM4,ACLY,F3,ITPRIPL1,ENTREP1,C1orf162,PLK1,DIABLO,FEN1,POLH,DPEP2,FCGR1A,ITGB2,ADGRG2,CYTL1,LRCH4,PODXL2,ABL2,TXNDC5,ACAD8,GLTP,CD84,EPDR1,PVR,WIF1,ARID3A,ITIH2,AGR3,SGCB,PSMA4,PGM1,RSRP1,MAPKAPK5,APOD,TNFRSF1B,DEFB104A/DEFB104B,UAP1,REPIN1,ADAMTS1,COG8,SERPINA6,GNS,CXCL17,ETV5,CAV2,CHL1,VCAN,STAT6,PSAPL1,ACACB,ALOX15B,IL4R,CRHBP,CSF3,OIT3,REG3A,SCARF2,KRT17,ENTPD1,SAMHD1,IFNG,KERA,STIM1,MAX,PCNA,NOTCH2,MT1F,SHISA3,ADAM17,PDE7A,PDRG1,ECE1,QKI,XG,RNF43,F8,CRK,NPM1,CTBS,PDGFRB,PRB4,PTPN9,CD244,CD5,NR4A1,MAP4K1,PLAUR,BCHE,LY9,CCL21,EDIL3,ADAM32,CYGB,AHSA1,CYB5A,SPATA20,XCL1,NACA,CA6,CEP57,TGFB1,PCDHGB4,TNFSF15,ZNF134,USB1,CCL20,TRAPPC4,POMGNT1,YWHAE,PCDHGB2,CDSN,ATRAID,SEC11C,RAG1,SLAMF7,SCARA5,POR,TMEM154,CKM,ANP32B,JPH3,BIRC7,VWF,GALNT13,NGRN,F2,ZAP70,IL18R1,SLC14A2,CRISP3,ZG16,TNFRSF19,ADSL,BAG3,LAD1,HNRNPR,FLNA,CRKL,REG3G,IRAG1,BIN1,CLPB,FAM107B,IGFBP5,COMMD1,GH1,RANBP3,PRRG1,DCP1A,ANGPTL3,CPT1B,P4HA1,DLX3,MYZAP,DIXDC1,TEAD4,HSD17B14,EPHA1,PRDX5,THBS2,ANTXR1,C1QTNF2,PSMD1,CXCL3,RNF24,CXCL14,PCDHA7,DDX19B,GSK3B,SNX17,MICB,TNFRSF14,OSM,PAX4,PRDX4,BET1L,RAB22A,SPDEF,VCAM1,SYT7,CARS1,HOMER2,WNT7A,CLIC4,TFF3,KLRC4-KLRK1/KLRK1,NEGR1,SIGIRR,TGFB3,NFKB1,DRGX,NXPH2,BTK,CCL24,RRBP1,PCYOX1,MEF2C,TENM2,GCSH,PIR,CCNH,MAP2K4,WBP1,BUB1,PIN4,SIGLEC7,CCL18,HSPA1A/HSPA1B,TNFRSF1A,WFDC11,IL22RA2,THYN1,COL1A1,SCGN,INHBC,NRXN3,FCRL4,OTOF,PES1,GRN,INHBA,APOA5,CD93,SHMT1,TAGLN,SLC5A5,SPP1,PCDHGA11,RPS6KB1,PTX3,CAV3,TNFSF13B,RFFL,CPB2,PDZK1IP1,F7,PIWIL1,C1QB,ARHGEF25,LTBR,C5,NRG1,INS,PTK2,CHIT1,GLTPD2,CD47,TNFRSF17,CDK5R1,HNRNPA1,ZNF264,HRC,CLIC5,APLP2,RGS10,COL13A1,IFI16,MMP1,CCL4L1/CCL4L2,WFIKKN2,ACHE,HRK,MMP9,MRRF,SHMT2,PBRM1,WNT5A,HMGCR,KAZALD1,GRID1,C1QTNF5,DNAJC4,ZPBP,CLIC1,TBK1,NEURL4,ISM2,EIF4E2,BTG2,GALK1,HSPA8,MACO1,PPIL2,IRF4,ITPKC,GNMT,RNF146,SERPINA12,TMEM108,TENM3,IL4,LMAN2,LTA4H,LIPN,EDA2R,PRSS22,CCDC126,POLI,MPZ,BMP1,IL22,HAPLN1,MMRN2,NAAA,VPS4B,LEP,TNFRSF18,ALDH1A3,ERN1,NCOA2,ITM2B,CXCL9,SHBG,DEFB129,DMPK,C3,RBL2,MANBA,PCSK1,MUC1,TNFRSF10D,IL10RA,IL1RN,OBP2B,BOLA3,CXCL1,CXCL16,TMPO,DSC1,COL25A1,SUSD1,LRRC52,KRT7,INSIG1,CTSS,FGF12,IL32,AFAP1L1,CXCL10,VEGFA,DERL1,ITIH3,TMEM119,HAVCR1,BCL2L2,DPT,CRIM1,GALNT3,PMVK,PROK1,ZNF174,MAN1A2,LRRC3,ERO1B,GALNT16,CCPG1,EFNB3,PRCP,KCNE2,CD59,LGALS9,DCTPP1,SEMA3E,KIF22,OPRPN,MRPL52,TMPRSS11B,CGREF1,EPB41,CD300LB,EGFLAM,GOLM1,TMIE,UBC,PTPRR,LIPA,C1QTNF1,SPN,ANGPT2,COMP,PKLR,EPS15L1,SAT1,FGF3,IRF2,BLK,OMD,CRYBB2,WBP1L,IFNA16,CRYAA/LOC102724652,OLFML3,DCUN1D3,CTSV,PEAR1,FTL,FABP3,VCL,C1orf198,PDIA6,THRA,CEACAM1,SYNGR3,VSIR,KLK11,CSNK1G2,CNP,IL2RG,GZMK,C2,NUCB1,PDK2,INPP5E,RAET1L,ADAM12,APBB1,UMOD,EFNB2,SPATA31D1 (includes others),MPL,HDGF,KDR,TYMP,PTK6,CAMK1D,SORT1,ADSS2,NDUFS4,MXI1,LRRTM1,SEMA6C,ACE2,UBE2J2,ROS1,IL18RAP,GRID2,IL10,FLT3LG,RXFP1,LYPLAL1,AMIGO2,MBD4,MCL1,MTHFD1,GPC1,SNAP25,FGF18,CAMP,CKB,DPEP1,NTNG1,BPIFA2,FGFRL1,FOXC2,PROC,SPINT2,CDH6,TKT,CHI3L1,FBLN5,TEAD3,SMAP1,TPK1,ISG15,POGLUT3,TEC,PRKCI,TREML2,KLHL7,SH3BGRL,LAMA4,NDUFV2,QRFP,IGSF11,CCDC51,RNF34,ITIH4,BPI,HBD,RCVRN,ASPRV1,ROBO1,NTF3,MATK,GFAP,ENPP7,NEFH,CALCOCO2,GP6,MMP19,TMEM52,CD7,UNC93B1,APOE,PRR27,LYPD1,CHIC2,HEPACAM2,CHGB,HNRNPA2B1,PDXK,KAT2B,LRP2,PAM,FAM241A,DKK3,MRPL58,FGF4,NQO2,DES,RBP4,FBN3,TNR,C4A/C4B,RBM46,LILRB2,MVK,VCX2 (includes others),CTSL,TXNL4B,KIR2DL4,MEPE,INSL3,CD86,ARSA,HMG20B,ISL1,GRAP2,C5orf46,CTF1,ASIP,CDH12,PAPSS1,IL34,CBARP,ABL1,FBLN1,RARRES1,STOX1,MMP3,PMS2,LTF,CDCP1,RLN1,VAMP5,SNX8,LDHC,NR3C1,KCNJ11,ABHD12,CD163,BRF1,ALDH3A1,SYT9,TREML1,CLCF1,CLEC4C,YWHAQ,TSSK2,NRP2,MAPRE1,IL2RB,IL36B,CD40,GPCPD1,PSMD11,CDK2AP1,LDLR,ERH,CARHSP1,RSPO4,ENO2,HSD17B7,MUL1,PSAP,SLC6A16,GGH,LHCGR,SIGLEC15,SOST,CXADR,ASGR2,M6PR,IGFL1,SSB,ADAMTS4,COL6A3,GDF15,LARGE1,MSMP,NR1H4,MFGE8,EEF1B2,PABPC3,MMP7,EID3,POLR3F,NPNT,DEPP1,SLC66A1L,IL20,PLA2G12B,FGF8,DEFB118,IDS,LRRC19,DHX9,ZNRF3</t>
  </si>
  <si>
    <t>Extrapancreatic malignant tumor</t>
  </si>
  <si>
    <t>extrapancreatic malignant tumor</t>
  </si>
  <si>
    <t>SLC6A9,ICOS,FABP3,ATP1A1,TNFRSF1A,CDY2A (includes others),THRA,GRN,FARS2,ALDH1A1,ATP4B,LRP1,SPP1,MAPK9,HBEGF,MAPKAPK5,TNFSF11,TNFRSF1B,SERPINA3,INS,CD200R1,SERPINA6,NDUFS4,APOB,GSN,ADM,IL4R,IL10,GSTA4,MMP1,SCARF2,KRT17,ACHE,TF,SNAP25,STIM1,TP53,CA2,FGFRL1,PROC,ITGA2B,ADAM17,PDE7A,DCN,GSTP1,NTF3,PLAT,BCHE,NRXN1,ENPP7,LEP,CHIC2,ALDH1A3,CHGB,CA6,C3,PLAU,CD48,CA7,PDE5A,IL10RA,RAG1,CA9,C4A/C4B,CXCL1,VWF,BDNF,ESR1,F2,CTSS,EGFR,PUF60,CCL5,CD14,VEGFA,SMPD1,GH1,HAVCR1,CXCL8,NR3C1,KCNJ11,IGHE,MAN1A2,KCNE2,FGF1,RBBP5,PKN1,SMTN,MMP12,PGF,PDGFB,A2M,IL1R1,TNF,GPT,NEGR1,TGFB3,CA5A,GDF15,NPTX1,CA13,MMP7,CCL25,ELK3,CNTF,F3,PDE9A</t>
  </si>
  <si>
    <t>Extraintestinal functional disorder</t>
  </si>
  <si>
    <t>extraintestinal functional disorder</t>
  </si>
  <si>
    <t>CTSV,VCL,FCGR1A,FOXM1,ITGB2,SPHK1,MAPKAPK2,SPP1,ITIH2,PTX3,CAV3,CTNNB1,APOD,CPB2,F7,C5,ADAMTS1,CALR,APOB,ACE2,VCAN,IL10,RGS10,FAS,YWHAZ,PLTP,ITGA5,MMP1,IFNG,MMP9,HMGCR,EPB41L1,APOM,PROC,ITGA2B,ADAM17,CHI3L1,FBLN5,PDE7A,PTPN11,CRK,LAMA4,NPM1,ITIH4,FASLG,BST1,HBD,TBX5,PLAT,GAA,EDIL3,MGAT1,HAPLN1,APOA2,APOE,LEP,HNRNPA2B1,FCGR3A/FCGR3B,IBSP,TGFB1,C3,PLAU,DES,PDE5A,THBS1,EIF4H,SERPINA10,C4A/C4B,CKM,ESR1,ATP1B3,OSTN,F2,BAG3,EGFR,SPON2,HNRNPR,CD14,VEGFA,ANGPTL3,TMOD2,TGFBR2,LTF,THBS2,NR3C1,NCL,KCNJ11,DSC2,GSK3B,PF4,PDGFB,A2M,EPB41,ADH1B,TNF,ADAMTS5,PSAP,CTSA,NPPA,TGFB3,C1QTNF1,NFKB1,ANGPT2,COMP,CBR1,PKLR,SLPI,MEF2C,POSTN,OMD,PCOLCE2,PDE9A,BGN</t>
  </si>
  <si>
    <t>Dysfunction of heart</t>
  </si>
  <si>
    <t>dysfunction</t>
  </si>
  <si>
    <t>SATB1,CTSV,ICOS,TNFRSF4,KLK11,ITGB2,CTLA4,IL2RG,ABL2,LILRB4,INHBA,BMP4,LCK,IL17A,RIPK2,MAPK9,EFNB2,EFNB1,TNFSF13B,TNFSF11,CTNNB1,RIGI,STAT6,CLEC6A,IL4R,IL10,ADCYAP1,FAS,FLT3LG,ENTPD1,IFNG,SOCS3,IL12RB2,IL6R,LEPR,TP53,NOTCH2,SLC3A2,ADAM17,HLA-DMA,PRL,IRF4,ITPKC,PTPN9,DTX1,NR4A1,IL4,CCL1,ARMC5,IL7,CD40LG,MMP19,LEP,TNFRSF18,AXL,IFNB1,RAC1,TGFB1,IFNGR2,TNFSF15,CARD9,PCSK1,IL10RA,RAG1,IL23A,STAT3,CD8A,LILRB2,CXCL1,IL12B,CD79A,CD86,ZAP70,IL21,IL18R1,BACH2,GRAP2,EGFR,MPZL2,DNAJB1,CCL5,CD74,BAD,EIF4G2,HAVCR2,NHEJ1,ABL1,IL18,TGFBR2,CDKN1B,IFNL1,LGALS9,PF4,APAF1,CHD7,IL2RB,IL36B,TNFSF8,IL1R1,CRTAM,STAT1,ITCH,TNF,SLAMF6,PSAP,NPPA,LIPA,BTK,ICOSLG/LOC102723996,IL5RA,PDCD1,IRF2,PDPK1,TNFAIP3,IFNW1,IFNA16,SH2D1A,IL12RB1</t>
  </si>
  <si>
    <t>SATB1,ICOS,CD72,LILRB1,TNFRSF1A,IGLL1/IGLL5,CXCL11,LILRB4,INHBA,LCK,IL17A,RIPK2,TNFRSF11A,SPP1,MAPK9,EFNB1,TNFSF13B,TNFSF11,CTNNB1,LTBR,SUMF1,GREM1,TNFRSF17,LGALS8,GNLY,CLEC6A,MYSM1,ADCYAP1,FAS,IFI16,LYN,ACHE,SLAMF1,WNT5A,SLAMF8,LEPR,HLA-DMA,IRF4,ITPKC,WNT3A,FASLG,BST1,DTX1,IL4,ARMC5,IL7,MAVS,CD40LG,LEP,TNFRSF18,IFNB1,ERN1,RAC1,RBL2,CARD9,PCSK1,IL10RA,IL23A,STAT3,IL1RN,CXCL1,CD79A,BDNF,ESR1,IL21,EGFR,MPZL2,CXCL10,VEGFA,SOD1,BAD,EIF4G2,HAVCR2,CXCL8,GZMB,NHEJ1,IL18,TGFBR2,CDKN1B,IFNL1,LGALS9,SEMA3E,APAF1,PGF,IL15RA,CRTAM,STAT1,ITCH,MZB1,ITM2A,NPPA,LIPA,SPN,CSF2RB,ICOSLG/LOC102723996,IL5RA,MSR1,PDCD1,IRF2,BLK,IFNW1,IFNA16,SH2D1A,SHC1,CTSV,TNFRSF4,THRA,KLK11,ITGB2,CTLA4,IL2RG,ABL2,BMP4,IGHM,ARID3A,LTB,EFNB2,KDR,TNFRSF1B,EZR,RIGI,STAT6,IL4R,IL10,CSF3,FLT3LG,ENTPD1,IFNG,MCL1,SOCS3,IL12RB2,IL6R,STIM1,CAMP,TP53,NOTCH2,SLC3A2,ADAM17,FYN,GCNT1,CD209,PTPN11,ITGB1,PRL,TEC,PTPN9,CD244,CD5,NR4A1,LTA,CCL1,LY9,CCL21,MMP19,TNFRSF13B,CSK,PLCG1,MDM2,AXL,TGFB1,IFNGR2,TNFSF15,NQO2,RAG1,CD8A,LILRB2,IL24,IL12B,CD86,F2,ZAP70,IL18R1,BACH2,GRAP2,DNAJB1,CCL5,CD74,CD14,PIM1,IL34,FCGR2A,ABL1,RARRES1,LTF,LAMTOR3,CD38,MSH2,CLCF1,PF4,OSM,CHD7,IL2RB,IL36B,TNFSF8,CD40,SMARCC1,IL1R1,TNF,TREM1,SLAMF6,PSAP,NFKB1,BTK,MFGE8,F5,MEF2C,LAT2,PIR,PDPK1,TNFAIP3,MAP2K4,IL5,RASA1,IL12RB1</t>
  </si>
  <si>
    <t>Differentiation of mononuclear leukocytes</t>
  </si>
  <si>
    <t>KLK6,FAM107A,CSNK2A2,SPHK1,SMAD4,GRN,INHBA,SCARB2,LRP1,MAPK9,RPS6KB1,RAP2A,SPOCK1,EFNB1,NECTIN1,CTNNB1,ARHGEF25,NRG1,ATG7,PTK2,ENAH,GDNF,CD47,CDK5R1,APLP2,ADCYAP1,LYN,ACHE,PBRM1,WNT5A,EPHA3,TREM2,BTG2,COLQ,WNT3A,CLSTN3,TMEM108,ITSN1,TENM3,FGF7,FSTL4,PLAT,RTN4R,NRXN1,UNC5C,MPZ,MYO6,LEP,RAC1,CDC42,NDNF,PLAU,THBS1,RBFOX2,RND1,STAT3,COL25A1,BDNF,ESR1,ROBO2,EGFR,CDHR1,VEGFA,SOD1,ARK2C,EIF4G2,HSPB1,IL18,ITM2C,CSPG4,CNTNAP1,IGSF9,EFNB3,SEMA3E,PDGFB,IL15RA,NEFL,A2M,SNX1,FGF20,ARL3,NFATC4,LST1,NSFL1C,CNTF,EDN2,SHC1,DRAXIN,CDH2,THRA,ITGB2,FIG4,CNP,SYT2,PODXL2,ABL2,BMP4,APBB1,NCK1,EFNB2,MAPKAPK5,KDR,TNFRSF1B,PTK6,EZR,CAMK1D,ZFYVE27,ADAMTS1,NDUFS4,LRRTM1,CHL1,GRID2,YWHAZ,L1CAM,ENTPD1,AMIGO2,IFNG,KIF23,SNAP25,NPTXR,CCN5,CKB,NTNG1,TP53,PURA,ADAM17,FYN,PTPN11,ITGB1,ECE1,QKI,IL1RAP,CRK,PRKCI,PCDH8,ELMO1,PTPN9,HAPLN4,ROBO1,NTF3,CCL21,GFAP,NEFH,MDM2,APOE,CBLN1,KAT2B,TGFB1,TMOD1,FGF4,TRAPPC4,NRG2,TNR,C4A/C4B,CKM,SEMA3C,NTF4,LRRTM4,OSTN,GPI,UNC13A,CTF1,FLNA,CRKL,SEMA6A,TMOD2,DIXDC1,ABL1,ARTN,THBS2,NR3C1,CD38,GJA1,FGFR2,LINGO1,GSK3B,PF4,NRP2,LRRTM3,SPARCL1,IL1R1,TNF,WNT7A,SFRP2,MUL1,NLGN3,ARSB,NEGR1,FMR1,NFKB1,ADAMTS4,NTN1,LARGE1,NRN1,ECEL1,MEF2C,LRTM1,MAP2K4,FGF8</t>
  </si>
  <si>
    <t>Development of neurons</t>
  </si>
  <si>
    <t>Cellular Development, Cellular Growth and Proliferation, Nervous System Development and Function, Organismal Development, Tissue Development</t>
  </si>
  <si>
    <t>KLK6,FAM107A,CSNK2A2,SPHK1,SMAD4,GRN,INHBA,SCARB2,CD93,LRP1,MAPK9,RPS6KB1,RAP2A,SPOCK1,EFNB1,NECTIN1,CTNNB1,ARHGEF25,NRG1,ATG7,PTK2,ENAH,GDNF,CD47,CDK5R1,APLP2,ADCYAP1,LYN,ACHE,PBRM1,WNT5A,EPHA3,TREM2,BTG2,COLQ,WNT3A,CLSTN3,TMEM108,ITSN1,TENM3,FGF7,FSTL4,PLAT,RTN4R,NRXN1,UNC5C,MPZ,MYO6,MMRN2,LEP,RAC1,CDC42,NDNF,PLAU,THBS1,RBFOX2,RND1,STAT3,COL25A1,BDNF,ESR1,ROBO2,EGFR,CDHR1,VEGFA,SOD1,ARK2C,EIF4G2,GZMB,HSPB1,BMPR1A,IL18,TGFBR2,ITM2C,CDKN1B,CSPG4,CNTNAP1,IGSF9,EFNB3,SEMA3E,PDGFB,IL15RA,NEFL,A2M,SNX1,FGF20,ARL3,NFATC4,LST1,NSFL1C,CNTF,EDN2,SHC1,DRAXIN,CDH2,THRA,ITGB2,FIG4,CNP,SYT2,PODXL2,ABL2,BMP4,APBB1,NCK1,EFNB2,MAPKAPK5,KDR,TNFRSF1B,PTK6,EZR,CAMK1D,ZFYVE27,ADAMTS1,NDUFS4,LRRTM1,CHL1,GRID2,YWHAZ,L1CAM,ENTPD1,AMIGO2,IFNG,KIF23,SNAP25,NPTXR,CCN5,CKB,NTNG1,TP53,PURA,ADAM17,FYN,PTPN11,ITGB1,PRL,ECE1,QKI,IL1RAP,CRK,PRKCI,PCDH8,ELMO1,PTPN9,HAPLN4,ROBO1,NTF3,VWC2,CCL21,GFAP,NEFH,MDM2,APOE,CBLN1,KAT2B,TGFB1,TMOD1,FGF4,TRAPPC4,NRG2,TNR,C4A/C4B,CKM,SEMA3C,NTF4,LRRTM4,OSTN,GPI,UNC13A,CTF1,FLNA,CRKL,SEMA6A,TMOD2,DIXDC1,ABL1,ARTN,THBS2,NR3C1,CD38,GJA1,FGFR2,LINGO1,GSK3B,PF4,OSM,NRP2,LRRTM3,SPARCL1,IL1R1,TNF,WNT7A,SFRP2,MUL1,NLGN3,ARSB,NEGR1,FMR1,NFKB1,ADAMTS4,NTN1,LARGE1,NRN1,ECEL1,MEF2C,LRTM1,MAP2K4,FGF8</t>
  </si>
  <si>
    <t>Development of neural cells</t>
  </si>
  <si>
    <t>SATB1,ICOS,CD72,LILRB1,TNFRSF1A,IGLL1/IGLL5,CXCL11,LILRB4,INHBA,LCK,IL17A,RIPK2,TNFRSF11A,SPP1,MAPK9,EFNB1,TNFSF13B,TNFSF11,CTNNB1,LTBR,SUMF1,GREM1,TNFRSF17,LGALS8,GNLY,CLEC6A,ADM,MYSM1,ADCYAP1,FAS,IFI16,LYN,ACHE,SLAMF1,WNT5A,SLAMF8,LEPR,HLA-DMA,IRF4,ITPKC,WNT3A,FASLG,BST1,DTX1,IL4,ARMC5,IL7,MAVS,CD40LG,LEP,TNFRSF18,IFNB1,ERN1,RAC1,RBL2,CARD9,PCSK1,IL10RA,IL23A,STAT3,IL1RN,CXCL1,CD79A,BDNF,ESR1,IL21,EGFR,MPZL2,CXCL10,VEGFA,SOD1,BAD,EIF4G2,HAVCR2,GZMB,NHEJ1,IL18,TGFBR2,CDKN1B,IFNL1,LGALS9,SEMA3E,APAF1,PGF,IL15RA,CRTAM,STAT1,ITCH,MZB1,ITM2A,NPPA,LIPA,SPN,CSF2RB,ICOSLG/LOC102723996,IL5RA,MSR1,PDCD1,IRF2,BLK,IFNW1,IFNA16,SH2D1A,SHC1,CTSV,TNFRSF4,THRA,KLK11,ITGB2,CTLA4,IL2RG,ABL2,BMP4,IGHM,ARID3A,LTB,EFNB2,KDR,TNFRSF1B,EZR,RIGI,STAT6,IL4R,IL10,CSF3,FLT3LG,ENTPD1,IFNG,MCL1,SOCS3,IL12RB2,IL6R,STIM1,CAMP,TP53,NOTCH2,SLC3A2,ADAM17,FYN,GCNT1,CD209,PTPN11,ITGB1,PRL,TEC,PTPN9,CD244,CD5,NR4A1,LTA,CCL1,LY9,CCL21,MMP19,TNFRSF13B,CSK,PLCG1,MDM2,AXL,TGFB1,IFNGR2,TNFSF15,NQO2,RAG1,CD8A,LILRB2,IL24,IL12B,CD86,F2,ZAP70,IL18R1,BACH2,GRAP2,DNAJB1,CCL5,CD74,CD14,PIM1,IL34,FCGR2A,ABL1,RARRES1,LTF,LAMTOR3,CD38,MSH2,CLCF1,PF4,OSM,CHD7,IL2RB,IL36B,TNFSF8,CD40,SMARCC1,IL1R1,TNF,TREM1,SLAMF6,PSAP,NFKB1,BTK,MFGE8,F5,MEF2C,LAT2,PIR,PDPK1,TNFAIP3,MAP2K4,IL5,RASA1,IL12RB1</t>
  </si>
  <si>
    <t>Development of mononuclear leukocytes</t>
  </si>
  <si>
    <t>COL1A1,SPHK1,SMAD4,MAPKAPK2,LYVE1,GRN,INHBA,PPP2R5A,CRELD1,LCK,FRS2,CD93,SPP1,MAPK9,NECTIN1,TNFSF11,CTNNB1,C1QB,NRG1,ATG7,PTK2,ENAH,GDNF,CDK5R1,MYSM1,APLP2,ADCYAP1,AIFM1,IFI16,WFIKKN2,BTC,WNT5A,C1QTNF5,AXIN2,BTG2,HLA-DMA,DCN,TG,HK2,WNT3A,TMEM108,IL4,FGF7,RTN4R,RAD1,IL7,UNC5C,MYO6,MGAT1,LEP,ALDH1A3,RAC1,PLAU,RBL2,THBS1,RBFOX2,GDF11,PF4V1,STAT3,IL1RN,DSC1,TBX3,WARS1,BDNF,INSIG1,ROBO2,EGFR,CGA,VEGFA,SOD1,DPT,CXCL8,NHEJ1,BMPR1A,TGFBR2,CDKN1B,CSPG4,SEMA3E,APAF1,SEMA4C,PDGFB,AMELX,FGF20,IL18BP,CASP2,TMIE,PLCB1,SEMA6B,FGF3,POSTN,RAD23B,EDAR,CRYBB2,CHCHD10,CNTF,F3,CRYAA/LOC102724652,DRAXIN,CDH2,THRA,SYNGR3,FXR1,CNP,CYTL1,ABL2,BMP4,ALDH1A1,INPP5E,APBB1,LGR5,KDR,EZR,HHIP,NDUFS4,UFC1,CHL1,ACE2,ITGA5,L1CAM,ENTPD1,IFNG,GPC1,IL6R,STIM1,CKB,S100A4,TP53,NOTCH2,INA,MT1F,EDA,PURA,FGFRL1,FOXC2,SPINT2,TKT,FYN,FBLN5,PTPN11,ITGB1,PRL,ECE1,CRK,CER1,NR4A1,ROBO1,NTF3,CCL1,VWC2,MDM2,APOE,AXL,ACVR2B,LRP2,CA6,TGFB1,DKK2,FGF4,RBP4,POMGNT1,YWHAE,POR,CRTAC1,NTF4,F2,ISL1,FLNA,CRKL,SEMA6A,COMMD1,GH1,RANBP3,ANGPTL3,DLX3,DIXDC1,ABL1,STOX1,THBS2,NR3C1,ANTXR1,CXCL3,CXCL14,GJA1,FGFR2,GSK3B,YWHAQ,OSM,NRP2,CHD7,ATP5PF,VCAM1,CDK2AP1,IL1R1,TNF,WNT7A,SFRP2,CLIC4,HSD17B7,PSAP,TRAF4,CXADR,ARSB,NEGR1,FMR1,TGFB3,NTN1,LARGE1,MEF2C,PDPK1,MAP2K4,MMP20,FGF8,TRA2B,PDE9A</t>
  </si>
  <si>
    <t>Development of body axis</t>
  </si>
  <si>
    <t>Embryonic Development, Organismal Development</t>
  </si>
  <si>
    <t>TGFB1,FCGR1A,TNFSF15,TNFRSF1A,MAPKAPK2,STAT3,IL1RN,IGHM,IL17A,ADAM12,TNFRSF11A,INSL3,ESR1,IL21,LTB,PIAS3,TNFSF11,RFFL,KDR,CTNNB1,VEGFA,SMPD1,LTBR,BATF3,IL34,GREM1,PROK1,CD47,TGFBR2,GNLY,IL10,CSF3,CXCL3,IFI16,LYN,FLT3LG,ACHE,LGALS9,IFNG,IL2RB,CAMP,CD40,TREM2,NOTCH2,ADAM17,LDLR,IL1R1,STAT1,TNF,ITGB1,IRF4,TREM1,WNT3A,NFKB1,FASLG,LTA,IL4,MATK,NRXN1,IL7,IRF2,CD40LG,NAAA,IFNW1,IFNA16,IFNB1,ERN1</t>
  </si>
  <si>
    <t>Development of antigen presenting cells</t>
  </si>
  <si>
    <t>TNFRSF1A,FGR,SPHK1,ITGB2,SMAD4,IL2RG,FBP2,INHBA,C2,TXLNA,ALDH1A1,IL17A,RIPK2,SPP1,MAPK9,LTB,TNFSF13B,TNFSF11,CTNNB1,TNFRSF1B,C5,SORT1,INS,NRAS,ACE2,STAT6,ADM,CTSC,IL4R,IL10,ADCYAP1,CSF3,FAS,MBL2,IFNG,MMP9,IL6R,TP53,FOXC2,ADAM17,GSTP1,TACSTD2,FASLG,LTA,IL4,FGF7,ENPP7,LTB4R,IL22,APOE,C3,PLAU,FGF4,CARD9,POR,STAT3,IL1RN,CXCL1,IL12B,F2,CTF1,CCL5,CD14,CXCL10,SMPD1,SOD1,GH1,HAVCR2,IL18,TGFBR2,LTF,FBXL5,NR3C1,MMP8,CXCL3,ALDH3A1,GSK3B,HCK,OSM,IL15RA,CD40,IAPP,IL1R1,STAT1,TNF,EBI3,NFKB1,NR1H4,MFGE8,MSR1,PDCD1,TNFAIP3,CNTF,F3,KEAP1,SERPING1</t>
  </si>
  <si>
    <t>Damage of digestive system</t>
  </si>
  <si>
    <t>HSPA1A/HSPA1B,ICOS,LGMN,TGFB1,LILRB1,IFNGR2,FCGR1A,CD48,DKK2,CEACAM1,ITGB2,CTLA4,IL23A,LILRB2,CD300A,LCK,KIR2DL4,IL12B,STX7,IL21,BACH2,CCL5,CD74,BCL2L2,FCGR2A,HAVCR2,GZMB,BMPR1A,IL18,NCR2,CD38,IL10,FAS,PLTP,FLT3LG,CD59,IFNG,KLRB1,IL12RB2,TP53,NOTCH2,LDLR,STAT1,TNF,HSPA8,IGHG1,SLAMF6,KLRC4-KLRK1/KLRK1,TNFSF18,SPN,FASLG,CCL7,CD244,CD58,CD5,PMEL,MAVS,CD40LG,GZMA,MDM2,SH2D1A,IFNB1,XCL1,SIGLEC7,RAC1,FCGR3A/FCGR3B,NCR1,DIABLO</t>
  </si>
  <si>
    <t>Cytotoxicity of lymphatic system cells</t>
  </si>
  <si>
    <t>SLC3A1,SPSB1,NEDD9,SMAD4,CRELD1,RAB27B,ZNF180,SPOCK1,ENTPD5,NECTIN1,CTNNB1,PDZD7,SERPINA3,SEMA4B,ENOX2,ABLIM3,NRAS,HAT1,LGALS8,GNLY,GSTA4,MXRA8,SLAMF8,EHMT2,CA11,PPP2R3A,EPB41L1,DCN,PCDHGA8,PITPNB,FASLG,CCL7,ITIH5,TTC17,NUP98,GAA,MTPAP,ARMC5,MASP1,GZMA,MYO6,SIRPB2,NLRP1,ZNF382,OSBPL11,ADAMTSL1,SULT2A1,RAC1,FCGR3A/FCGR3B,IBSP,THBS1,EIF4H,ADA2,ARHGAP25,STAT3,PILRA,RBM22,POTEM (includes others),C1orf226,JAML,TMEM237,CD1A,BAD,EIF4G2,C1QC,TREML4,COL6A5,SELPLG,HNRNPM,IGSF9,FGF6,ZNF358,A2M,FGF20,COL20A1,COL28A1,ADH1B,SCARA3,FSTL5,GZMM,CA5A,LILRA5,SRSF7,EIF1AD,MSR1,CDH3,EDAR,KLHL12,RPN1,PLXDC2,CDKN3,MIOX,SH2D1A,SERPING1,SHC1,DRAXIN,CDH2,KLK3,CTLA4,ST6GALNAC2,THSD7A,DCLK3,FCN2,ZNF275,KRT72,C1QTNF3,KIR3DL2,EZR,RIGI,LILRA4,ZFYVE27,APOB,SLC27A2,PLA2G2E,CTSC,TMEM185A,IGDCC4,TF,SOCS3,IL12RB2,CCN5,ALPG,FCER1A,S100A4,TP53,LCT,MSTN,INA,MUC15,G3BP2,ITGB1,TRABD2A,IL1RAP,DEFB110,FCRL2,PCDH8,DEFB128,PSG11,TBX5,CFHR5,MMP17,LRRC37A3 (includes others),SLC4A8,CD109,SF3B4,KRT20,WFDC8,CEACAM19,LRRC15,DOT1L,NRG2,DEFB132,AZGP1,COQ8B,SERPINA10,CRTAC1,B3GALT6,GPHB5,BACH2,PPY,LYPD3,FCGR2A,FAM151A,NET1,BMP15,MSH2,MMP16,PF4,HNRNPF,CHD7,ATAD2,INTS3,IL36A,WFDC5,PDILT,VSIG1,IL1R1,GPT,CPNE1,AIF1,CHST9,KLK5,CEACAM20,NLGN3,TRAF4,CSAG1,ELAPOR2,FMR1,F5,ZBTB33,KLK14,LOXL2,TINF2,C11orf68,IL5,RASA1,PDE9A,CHST5,NCR1,FCN1,SLC6A9,SATB1,FUT5,LILRB1,LRFN2,FAM107A,SLC26A5,CSNK2A2,TNFRSF10B,CXCL11,LCK,IL17A,LRP1,WDR1,TNFRSF11A,PSMA1,MAPK9,CDYL2,CSMD1,NTN4,HBE1,SPOCK2,PVRIG,FAM3D,NCR2,KLK15,ADCYAP1,AIFM1,FAS,PLTP,SERPINA11,SLAMF1,IL17RD,HPSE,EPHA3,TREM2,PSG8,AK2,ITGB7,ASGR1,SPON1,PTPRH,AXIN2,COLQ,TPI1,PRSS3,TG,WNT3A,KEL,CLSTN3,OAS1,CEL,PLOD2,PGD,DTX1,ITSN1,APBB3,STAU1,CHAD,UNC5C,NPTX2,RIPPLY1,SLC6A14,SARS2,SPINT3,GRB10,NDNF,PLAU,CPA4,LRP1B,RHPN2,PF4V1,CLPSL1,ESM1,FGFR4,TBX3,CD79A,CTSD,ESR1,ATP1B3,DEFB116,IL21,HLA-DPB1,ROBO2,EGFR,CDHR1,FBXO3,H6PD,SMPD1,CDH7,NUDC,ARK2C,KIR3DL3,COL9A1,HAVCR2,HSPB1,TGFBR2,VNN2,MSLN,CSPG4,CNTNAP1,GP1BA,IL17F,IFNL1,RBBP5,TBP,DLD,PKN1,SEMA4C,KLRB1,SF1,NEFL,COLEC12,CDHR3,PAFAH1B3,GPR142,ITM2A,NPPA,ANGPT4,PLCB1,NFATC4,NSFL1C,CSF2RB,PMEL,PDCD1,IL3RA,POSTN,FCRL1,PRLR,IL10RB,KCNE5,IFNW1,ILF2,GAPDH,IARS1,NFU1,TNFRSF4,ATP1A1,NMRAL1,FGR,RIC3,FIG4,TLN2,SYT2,BIRC3,ALDH1A1,FGL1,RAD23A,PLEKHA7,MDH2,SIRPG,MDH1,LGR5,MST1,FDX2,MUC4,BRAT1,HHIP,AMH,ELF5,SFRP4,TGFB1I1,TNXB,GALNT10,EVL,EWSR1,ITGA5,L1CAM,SPTAN1,MBL2,STOM,GLT8D1,FREY1,IL6R,TNS4,NPTXR,ORC6,EDA,ITGA2B,FYN,GCNT1,CD209,PTPN11,PRL,PSG3,CER1,CDH11,ELMO1,COL15A1,LCORL,LTA,ADAMTSL2,VWC2,LRRC74A,CILP,RBBP9,RNF148,GUCA2B,CSK,MMP10,MDM2,SNAP29,AXL,LANCL1,GCA,FATE1,AMBN,DKK2,CASS4,SIGLEC14,OSCAR,QPCT,CCT7,CST7,UBXN4,SEMA3C,IL12B,LRRTM4,PCSK2,ANXA9,UNC13A,TMPRSS11D,DNAJB1,FBXL4,ARHGEF10,CD74,CD14,LRPPRC,C3orf18,SPINK9,SEMA6A,ANXA10,PIM1,TMOD2,FBXL5,CD38,POLE2,MMP8,PDGFRL,CTRB1,YES1,DSC2,GJA1,SRL,SLC25A18,FGFR2,LINGO1,HCK,CHEK2,PIGR,SMTN,MMP12,LRRTM3,DSG1,TNFSF9,TNFSF8,SPARCL1,SMARCC1,CTSF,TNF,TOLLIP,TREM1,SLAMF6,KLK7,ARSB,CLK2,PRELP,EPHA10,ADAM23,FH,NTN1,A1CF,TNFSF14,KLK10,PSG2,LAT2,PDPK1,BPGM,IL20RB,LRTM1,GBP6,ILF3,MMP20,PCOLCE2,SYTL4,KEAP1,TRA2B,GPR107,UGT1A6,BGN,IL12RB1,VWA2,KLK6,CD72,IGLL1/IGLL5,SMURF2,LILRB4,NPPB,ADI1,CD300A,FRS2,UTS2R,LEMD1,LAG3,SDF2L1,CDHR5,HBEGF,CHI3L2,TNFSF11,ENAH,CD200R1,PRSS35,BTN3A1,GSN,NUDT8,VIT,CANT1,CLEC6A,CALN1,FCMR,LINGO3,APRT,MSRB3,LYN,CD300E,SUSD3,BTC,DDC,DMKN,LEPR,LRIT3,SMPDL3A,GSTP1,HK2,DEFB131A/DEFB131B,OOSP2,FGF7,FSTL4,SIGLEC1,NRXN1,SPACA1,ISM1,AOC2,AGFG1,TNRC6B,IL20RA,EHF,RND1,COL26A1,PCDHGB1,C22orf15,CD300C,MPZL2,CGA,CLTC,RACGAP1,DGCR2,MAP4K3,CABP7,NHEJ1,EHBP1,IL18,ACP7,ITM2C,NCL,IDUA,CLEC7A,HGD,PDGFB,HPGDS,MAMDC2,NIP7,DNAJC27,CRTAM,PGRMC2,ITCH,ADAMTS5,JAKMIP3,PALS2,CFHR4,BACH1,TFF1,MACROD1,PPIA,SLPI,IL5RA,GPNMB,TIGIT,ELK3,CEACAM4,F3,ENTREP1,PLK1,POLH,DPEP2,FCGR1A,ITGB2,ADGRG2,LRCH4,PODXL2,ABL2,GLTP,CD84,EPDR1,ITIH2,AGR3,SGCB,PGM1,APOD,UAP1,REPIN1,COG8,SERPINA6,CXCL17,ETV5,CHL1,VCAN,SPINK14,STAT6,PSAPL1,ACACB,ALOX15B,IL4R,CRHBP,OIT3,REG3A,SCARF2,KRT17,ENTPD1,SAMHD1,IFNG,KERA,MAX,NOTCH2,SHISA3,PDRG1,ECE1,XG,F8,NPM1,CTBS,PDGFRB,PRB4,PTPN9,CD244,CD5,NR4A1,MAP4K1,PLAUR,BCHE,LY9,CCL21,EDIL3,ADAM32,AHSA1,CYB5A,SPATA20,XCL1,NACA,CA6,CEP57,TGFB1,PCDHGB4,TNFSF15,YWHAE,PCDHGB2,CDSN,RAG1,SLAMF7,SCARA5,TMEM154,CKM,JPH3,VWF,GALNT13,F2,ZAP70,IL18R1,SLC14A2,CRISP3,TNFRSF19,BAG3,LAD1,FLNA,REG3G,IRAG1,BIN1,CLPB,GH1,PRRG1,ANGPTL3,P4HA1,MYZAP,TEAD4,EPHA1,THBS2,ANTXR1,C1QTNF2,PSMD1,CXCL3,RNF24,PCDHA7,DDX19B,ANKRD46,GSK3B,OSM,BET1L,RAB22A,SPDEF,VCAM1,SYT7,CDNF,CARS1,HOMER2,WNT7A,TFF3,NEGR1,SIGIRR,TGFB3,DRGX,NXPH2,BTK,RRBP1,TENM2,GCSH,MAP2K4,BUB1,PIN4,SIGLEC7,WFDC11,IL22RA2,COL1A1,SCGN,INHBC,NRXN3,FCRL4,OTOF,PES1,INHBA,APOA5,CD93,SLC5A5,PCDHGA11,RPS6KB1,PTX3,TNFSF13B,RFFL,PDZK1IP1,F7,PIWIL1,ARHGEF25,C5,NRG1,PTK2,CHIT1,CD47,TNFRSF17,HNRNPA1,APLP2,COL13A1,MMP1,WFIKKN2,ACHE,MMP9,MRRF,PBRM1,WNT5A,GRID1,ZPBP,TBK1,NEURL4,ISM2,EIF4E2,HLA-DMA,HSPA8,MACO1,PPIL2,ITPKC,SCGB1C1/SCGB1C2,TMEM108,TENM3,LMAN2,LTA4H,EDA2R,PRSS22,POLI,BMP1,HAPLN1,MMRN2,NAAA,VPS4B,LEP,ERN1,NCOA2,CXCL9,SHBG,DMPK,C3,MANBA,PCSK1,MUC1,TNFRSF10D,IL10RA,IL1RN,OBP2B,TMPO,DSC1,COL25A1,SUSD1,LRRC52,KRT7,INSIG1,FGF12,IL32,AFAP1L1,ITIH3,TMEM119,HAVCR1,DPT,CRIM1,GALNT3,MAN1A2,LRRC3,ERO1B,GALNT16,CD59,LGALS9,SEMA3E,OPRPN,TMPRSS11B,EPB41,CD300LB,EGFLAM,PTPRR,LIPA,C1QTNF1,SPN,COMP,PKLR,EPS15L1,FGF3,IRF2,BLK,OMD,CRYBB2,WBP1L,IFNA16,CRYAA/LOC102724652,OLFML3,DCUN1D3,CTSV,PEAR1,FTL,FABP3,VCL,C1orf198,PDIA6,KLK11,CSNK1G2,IL2RG,GZMK,C2,PDK2,INPP5E,APBB1,UMOD,SPATA31D1 (includes others),MPL,KDR,PTK6,BATF3,CAMK1D,SORT1,NDUFS4,SEMA6C,ACE2,UBE2J2,ROS1,IL18RAP,GRID2,FLT3LG,RXFP1,AMIGO2,MBD4,MTHFD1,GPC1,SNAP25,DPEP1,NTNG1,BPIFA2,FGFRL1,FOXC2,PROC,SPINT2,CDH6,CHI3L1,FBLN5,SMAP1,TEC,PRKCI,TREML2,KLHL7,SH3BGRL,LAMA4,NDUFV2,IGSF11,BPI,HBD,ASPRV1,ROBO1,NTF3,MATK,ENPP7,NEFH,CALCOCO2,GP6,TMEM52,CD7,UNC93B1,APOE,PRR27,LYPD1,HEPACAM2,CHGB,HNRNPA2B1,KAT2B,LRP2,PAM,DKK3,MRPL58,FGF4,NQO2,DES,RBP4,FBN3,TNR,C4A/C4B,RBM46,LILRB2,MVK,CTSL,MEPE,INSL3,CD86,HMG20B,ISL1,GRAP2,CDH12,PAPSS1,IL34,CBARP,ABL1,FBLN1,STOX1,MMP3,PMS2,LTF,CDCP1,SNX8,LDHC,KCNJ11,ABHD12,CD163,BRF1,ALDH3A1,SYT9,TREML1,CLCF1,CLEC4C,NRP2,IL2RB,IL36B,CD40,GPCPD1,PSMD11,LDLR,CARHSP1,RSPO4,ENO2,MUL1,GGH,PSAP,SLC6A16,LHCGR,SIGLEC15,SOST,CXADR,ASGR2,IGFL1,SSB,ADAMTS4,COL6A3,LARGE1,NR1H4,EEF1B2,PABPC3,NPNT,SLC66A1L,IL20,FGF8,DEFB118,IDS,DHX9,ZNRF3</t>
  </si>
  <si>
    <t>Cutaneous melanoma</t>
  </si>
  <si>
    <t>cutaneous melanoma cancer</t>
  </si>
  <si>
    <t>Cancer, Dermatological Diseases and Conditions, Organismal Injury and Abnormalities</t>
  </si>
  <si>
    <t>SLC6A9,FEN1,LGMN,TNFRSF1A,FAM107A,THRA,NRXN3,ABL2,GRN,LRP1,SPP1,APBB1,RPS6KB1,RAP2A,FNDC5,EFNB1,NECTIN1,APOD,TNFRSF1B,CSMD1,NRG1,INS,NDUFS4,CD47,ABLIM3,NRAS,CDK5R1,LRRTM1,CHL1,GRID2,IL4R,CRHBP,APLP2,ADCYAP1,CSF3,ITGA5,L1CAM,MMP9,SNAP25,HMGCR,EHMT2,LEPR,CKB,TREM2,BTG2,FYN,ITGB1,PCDH8,CLSTN3,IL4,NTF3,PLAT,BCHE,NRXN1,NPTX2,CSK,HAPLN1,APOE,LYPD1,ITM2B,LRP2,C3,PLAU,NQO2,PDE5A,RAG1,TNR,IL1RN,GRP,QPCT,GIP,JPH3,NTF4,BDNF,ESR1,ARSA,TSN,PARK7,VEGFA,SMPD1,DGCR2,TMOD2,NHEJ1,BMPR1A,IL18,SOD3,TGFBR2,NR3C1,CD38,KCNJ11,IDUA,GJA1,FGFR2,GSK3B,TBP,NRP2,CHD7,IL15RA,EPB41,LDLR,IL1R1,STAT1,TNF,NLGN3,LHCGR,FMR1,PLCB1,NFATC4,SIGIRR,NFKB1,JPH4,LARGE1,NRN1,PDCD1,MEF2C,NAMPT,CNTF,IDS</t>
  </si>
  <si>
    <t>Cognition</t>
  </si>
  <si>
    <t>cognition</t>
  </si>
  <si>
    <t>Behavior</t>
  </si>
  <si>
    <t>CD72,NEDD9,SPHK1,SMAD4,LILRB4,CD300A,UTS2R,LAG3,FNDC5,TNFSF11,CTNNB1,SERPINA3,ATG7,SUMF1,CALR,GSN,GNLY,CLEC6A,ADM,MYSM1,LYN,EHMT2,LEPR,CA2,KLK4,DCN,HK2,NANOG,FASLG,CCL7,FGF7,GAA,ARMC5,IL7,MAVS,GZMA,MGAT1,NLRP1,TFR2,IFNB1,RAC1,FCGR3A/FCGR3B,AGFG1,CARD9,CA7,PDE5A,CA9,STAT3,GRP,MPZL2,PARK7,CLTC,SOD1,BAD,EIF4G2,GZMB,NHEJ1,IL18,CDKN1B,CLEC7A,FGF1,FGF6,APAF1,RAB14,IL15RA,KISS1,A2M,CRTAM,ITCH,GZMM,SPART,PPIA,IL5RA,MSR1,NAMPT,RPN1,ACLY,F3,SH2D1A,SHC1,PLK1,DIABLO,FCGR1A,ITGB2,CTLA4,ABL2,CD84,IGHM,WIF1,C1QTNF3,SGCB,PGM1,TNFRSF1B,EZR,DEFB104A/DEFB104B,RIGI,ADAMTS1,CXCL17,STAT6,ACACB,IL4R,DEFB103A/DEFB103B,ENTPD1,TF,IFNG,SOCS3,IL12RB2,STIM1,FCER1A,S100A4,TP53,LCT,MSTN,NOTCH2,ADAM17,ITGB1,PTPN9,CD244,CD5,NR4A1,CCL1,LY9,CCL21,CLEC12A,DEFA5,SLC4A8,TNFRSF13B,TGFB1,TNFSF15,CCL20,YWHAE,PABPN1,RAG1,SCARA5,IL24,XK,JPH3,VWF,F2,ZAP70,IL18R1,BACH2,BAG3,FLNA,IGFBP5,COMMD1,GH1,FCGR2A,PRDX5,THBS2,CXCL3,MSH2,GSK3B,PF4,OSM,CHD7,IAPP,IL1R1,CLIC4,KLRC4-KLRK1/KLRK1,FMR1,SIGIRR,NFKB1,BTK,CCL24,F5,MEF2C,BOLA2/BOLA2B,TNFAIP3,MAP2K4,IL5,SATB1,CCL18,ICOS,LILRB1,TNFRSF1A,SLC26A5,SCGN,TNFRSF10B,GRN,INHBA,LCK,IL17A,RIPK2,LRP1,TAGLN,TNFRSF11A,SPP1,MAPK9,RPS6KB1,CAV3,EFNB1,TNFSF13B,CSMD1,F7,NTN4,LTBR,C5,NRG1,INS,PTK2,CHMP3,GDNF,CD47,TNFRSF17,CDK5R1,CLIC5,APLP2,ADCYAP1,AIFM1,FAS,MMP1,SERPINB1,ACHE,SLAMF1,MMP9,WNT5A,TREM2,CLIC1,TBK1,HLA-DMA,HSPA8,IRF4,ITPKC,TG,WNT3A,KEL,RNF146,OAS1,DTX1,ITSN1,IL4,LTB4R,CD40LG,CXCL13,IL22,LEP,TNFRSF18,ERN1,DMPK,C3,PLAU,RBL2,PCSK1,MUC1,GDF11,IL10RA,IL23A,IL1RN,OBP2B,CXCL1,FGFR4,CD79A,CTSD,BDNF,ESR1,ATP1B3,IL21,EGFR,CXCL10,VEGFA,SMPD1,ITIH3,BCL2L2,HAVCR2,CXCL8,HSPB1,PROK1,TGFBR2,ERO1B,PRCP,KCNE2,IFNL1,LGALS9,DLD,MRPL52,PKN1,PGF,STAT1,CASP2,NPPA,ANGPT4,LIPA,C1QTNF1,SPN,ANGPT2,CSF2RB,ICOSLG/LOC102723996,FGF3,PDCD1,IRF2,IFNW1,GAPDH,IARS1,IFNA16,CTSV,FTL,TNFRSF4,ATP1A1,THRA,CEACAM1,FOXM1,FGR,KLK11,RIC3,CNP,IL2RG,GZMK,BMP4,PDK2,INPP5E,UMOD,LTB,EFNB2,MPL,KDR,NDUFS4,SEMA6C,SFRP4,GRID2,IL10,ITGA5,L1CAM,FLT3LG,MCL1,MTHFD1,IL6R,CAMP,CKB,SLC3A2,FOXC2,PROC,TFAM,FYN,CD209,PTPN11,PRL,CCL14,TEC,PRKCI,CERS5,BPI,ANGPTL8,LTA,NTF3,CALCOCO2,GUCA2B,MMP19,CSK,PLCG1,MMP10,UNC93B1,MDM2,APOE,CEACAM3,AXL,MRPL33,IFNGR2,FGF4,RBP4,OSCAR,C4A/C4B,CD8A,LILRB2,CTSL,IL12B,NTF4,CD86,GPI,ARSA,GRAP2,DNAJB1,FBXL4,CCL5,CD74,PIM1,PAPSS1,IL34,ABL1,STOX1,LTF,CDCP1,FBXL5,NR3C1,CD38,KCNJ11,IGHE,LETMD1,GJA1,SRL,FGFR2,HCK,YWHAQ,CHEK2,IL2RB,IL36B,TNFSF8,CD40,LDLR,TNF,MUL1,SLAMF6,PSAP,ARSB,FH,JPH4,LARGE1,TNFSF14,NR1H4,MMP7,LAT2,CCL25,PDPK1,IL20RB,DEPP1,IL20,KEAP1,IL12RB1</t>
  </si>
  <si>
    <t>GSK3B,IFNG,TGFB1,MCL1,MMP9,TNFRSF1A,CEACAM1,IL6R,NRG2,TREM2,HPGDS,TP53,A2M,STAT3,IL1R1,STAT1,PTPN11,TNF,ITGB1,QKI,RIPK2,LRP1,PRKCI,NTF4,LAMA4,BDNF,F2,RPS6KB1,FASLG,CTNNB1,VEGFA,SOD1,IL4,C5,NTF3,NRG1,PLAT,GFAP,CXCL8,CNTF,LEP,FAS,IFNB1,GJA1</t>
  </si>
  <si>
    <t>Cell death of neuroglia</t>
  </si>
  <si>
    <t>CDH2,TNFRSF1A,SPHK1,MAPKAPK2,BIRC3,TNFRSF10B,GRN,INHBA,BMP4,ALDH1A1,IL17A,LRP1,SPP1,MAPK9,UMOD,MST1,EFNB2,ENTPD5,TNFSF11,CTNNB1,TNFRSF1B,ATG7,PTK2,CALR,AMH,NRAS,TGFB1I1,GSN,GNLY,STAT6,IL10,AIFM1,FAS,YWHAZ,ITGA5,LYN,IL17RD,IFNG,MCL1,BTC,SOCS3,IL6R,CAMP,TP53,TBK1,PROC,FYN,PTPN11,ITGB1,DCN,IRF4,PRKCI,HK2,LAMA4,NPM1,OAS1,ITIH4,FASLG,NR4A1,PLAUR,IL4,FGF7,NTF3,PLAT,MAVS,CYGB,CD40LG,IL22,MDM2,LEP,IFNB1,ERN1,NCOA2,RAC1,CDC42,PPM1D,TGFB1,PLAU,RBL2,FGF4,NQO2,STAT3,IL1RN,BAG4,MVK,IL24,FGFR4,NTF4,BDNF,ESR1,F2,TNFRSF19,CTSS,EGFR,FGF12,PARK7,CXCL10,VEGFA,SMPD1,SOD1,IGFBP5,PIM1,BAD,CXCL8,GZMB,HSPB1,PMS2,IL18,MMP3,TGFBR2,CDKN1B,NR3C1,NCL,CXCL3,ALDH3A1,VASN,YES1,GSK3B,YWHAQ,OSM,FGF1,APAF1,CD40,IAPP,LDLR,STAT1,ITCH,TNF,CLIC4,TFF3,MZB1,CASP2,PLCB1,TGFB3,NFKB1,GDF15,NTN1,TNFSF14,NR1H4,BTK,ZBTB33,UBE2B,PDPK1,TNFAIP3,NAMPT,MAP2K4,F3,GAPDH,CRYAA/LOC102724652,SHC1</t>
  </si>
  <si>
    <t>Cell death of epithelial cells</t>
  </si>
  <si>
    <t>SLC3A1,NEDD9,SMAD4,MAPKAPK2,PPP2R5A,CRELD1,ZNF180,SPOCK1,PIAS3,ZNF41,CTNNB1,SERPINA3,SUMF1,SEMA4B,ENOX2,CALR,ABLIM3,NRAS,HAT1,LGALS8,ADM,SETMAR,SLAMF8,EHMT2,TTC1,KLRG1,EPB41L1,DIRAS3,DCN,PCDHGA8,ENO1,TACSTD2,FASLG,BST1,ITIH5,TTC17,NUP98,MTPAP,MAVS,AP1G2,MASP1,GZMA,MYO6,NLRP1,ZNF382,OSBPL11,TFR2,ADAMTSL1,SULT2A1,RAC1,RNASE2,FCGR3A/FCGR3B,IBSP,CA7,THBS1,ADA2,ARHGAP25,STAT3,PILRA,POTEM (includes others),SCP2D1,JAML,PARK7,CD1A,DIMT1,BAD,EIF4G2,C1QC,COL6A5,SELPLG,HNRNPM,IGSF9,FGF1,FGF6,APAF1,COL20A1,COL28A1,ADH1B,FSTL5,SPART,SEMA6B,CA5A,MSR1,CDH3,EDAR,KLHL12,ARSK,NAMPT,RPN1,PLXDC2,CNTF,CDKN3,MIOX,SH2D1A,SERPING1,SFTA2,SHC1,CDH2,TMEM87B,KLK3,FXR1,CTLA4,ST6GALNAC2,THSD7A,FCN2,FBP2,FARS2,ZNF275,IGHM,EZR,RIGI,LILRA4,IFNL2,APOB,ARFIP1,CTSC,C1GALT1C1,TMEM185A,IGDCC4,TF,KIF23,SOCS3,IL12RB2,CCN5,ALPG,FCER1A,S100A4,TP53,LCT,MSTN,INA,MUC15,G3BP2,ITGB1,TRABD2A,IL1RAP,FCRL2,U2AF2,PARP16,AMN,TBX5,UROS,FCN3,CFHR5,MMP17,CLEC12A,LRRC37A3 (includes others),PNLIPRP2,SLC4A8,TNFRSF13B,DNASE2B,CD109,SF3B4,KRT20,OTUB2,LRRC15,DOT1L,AZGP1,CRTAC1,BAG4,XK,G0S2,FCGR2A,BMP15,MSH2,MMP16,PF4,HNRNPF,CHD7,ATAD2,INTS3,IL36A,PDILT,VSIG1,IL1R1,AIF1,MOB1A,KLK5,NLGN3,SIRPA,TRAF4,ELAPOR2,FMR1,F5,CA13,ZBTB33,KLK14,LOXL2,TNFAIP3,C11orf68,IL5,RASA1,PDE9A,CHST5,NCR1,JCHAIN,FCN1,SATB1,ICOS,LILRB1,LRFN2,FAM107A,CSNK2A2,FANCF,TNFRSF10B,CXCL11,LY6G6C,HIPK3,LCK,ATP4B,IL17A,LRP1,WDR1,TNFRSF11A,PSMA1,HNRNPDL,MAPK9,REXO2,EFNB1,CSMD1,NTN4,HBE1,SPOCK2,CHMP3,GDNF,TFF2,ADCYAP1,AIFM1,FAS,TAX1BP3,CD207,SERPINB1,SLAMF1,IL17RD,HPSE,EPHA3,TREM2,ITGB7,ASGR1,SPON1,AXIN2,COLQ,TPI1,PRSS3,TG,WNT3A,KEL,CLSTN3,MZF1,OAS1,DTX1,ITSN1,STAU1,UNC5C,LTB4R,CD40LG,NPTX2,TRABD,SLC6A14,HERC5,IGBP1,GRB10,EFNA4,CDC42,C17orf67,PPM1D,NDNF,PLAU,HDAC8,CD48,RBFOX2,LRP1B,RHPN2,IL23A,ESM1,FGFR4,TBX3,CTSD,BDNF,ESR1,IL21,HLA-DPB1,ROBO2,EGFR,CDHR1,SPACA5/SPACA5B,FBXO3,H6PD,SMPD1,CDH7,ARK2C,KIR3DL3,COL9A1,HAVCR2,CXCL8,HSPB1,TGFBR2,VNN2,MSLN,CSPG4,CNTNAP1,GP1BA,IL17F,RBBP5,TBP,DLD,PKN1,SEMA4C,KLRB1,PGF,SF1,METTL1,TIMP4,NEFL,COLEC12,AMELX,SNX1,STAT1,CHKB,PAFAH1B3,CASP2,GPR142,ITM2A,PLCB1,NFATC4,NSFL1C,CSF2RB,ICOSLG/LOC102723996,PMEL,PDCD1,IL3RA,POSTN,PRLR,ILF2,GAPDH,IARS1,LGMN,TNFRSF4,ATP1A1,FOXM1,FGR,RIC3,FIG4,TLN2,BIRC3,BMP4,ALDH1A1,PLEKHA7,MDH2,MDH1,LGR5,LTB,MST1,FDX2,MUC4,HHIP,AMH,ERAP1,SFRP4,TGFB1I1,TNXB,GALNT10,EVL,YWHAZ,ITGA5,L1CAM,SPTAN1,STOM,FREY1,TNS4,NPTXR,ITGA2B,FYN,CD209,PTPN11,LIMA1,PRL,CER1,CDH11,ELMO1,COL15A1,LCORL,LTA,ADAMTSL2,LRRC74A,CILP,RNF148,ELL,PLCG1,MMP10,MDM2,CEACAM3,AXL,CBLN1,FATE1,AMBN,IFNGR2,CASS4,OSCAR,TAC3,QPCT,SECTM1,SEMA3C,IL12B,LRRTM4,GPI,DEFB108B,PCSK2,ANXA9,TMPRSS11D,FBXL4,ARHGEF10,CD74,CD14,LRPPRC,SEMA6A,ANXA10,PIM1,FBXL5,CD38,POLE2,MMP8,ERVV-1,LETMD1,PDGFRL,YES1,DSC2,P4HB,SRL,THBS3,FGFR2,LINGO1,HCK,CHEK2,COX7A1,PIGR,SMTN,MMP12,LRRTM3,DSG1,TNFSF9,ATP5PF,SPARCL1,SMARCC1,CTSF,TNF,SFRP2,SLAMF6,KLK7,CTSA,CLK2,EPHA10,ADAM23,FH,JPH4,A1CF,NPTX1,NRN1,KLK10,PSG2,LAT2,PDPK1,ILF3,MMP20,PCOLCE2,SYTL4,KEAP1,TRA2B,GPR107,UGT1A6,BGN,IL12RB1,PDLIM4,KLK6,IGLL1/IGLL5,SMURF2,IL1R2,LYVE1,NPPB,ADI1,SCARB2,UTS2R,LYZL2,CHST2,HBEGF,CHI3L2,TNFSF11,OTUD5,MYL6B,ATG7,ENAH,CD200R1,GREM1,LYZ,BTN3A1,GSN,VIT,CANT1,CLEC6A,CALN1,MYSM1,FCMR,MSRB3,LYN,CD300E,TWF1,SUSD3,DMKN,RNPC3,LEPR,CA2,LRIT3,KLK4,SMPDL3A,GSTP1,HK2,MRPL14,FGF7,PLAT,SIGLEC1,RAD1,NRXN1,AOC2,TNRC6B,PSME3,RND1,COL26A1,CA9,CCDC90B,PCDHGB1,C22orf15,MYORG,CD300C,CLTC,SOD1,RACGAP1,GZMB,MAP4K3,CABP7,NHEJ1,BMPR1A,EHBP1,IL18,ACP7,ITM2C,CDKN1B,NCL,IDUA,HGD,RAB14,PDGFB,MAMDC2,KISS1,CRTAM,ITCH,ADAMTS5,JAKMIP3,PALS2,BACH1,TFF1,MACROD1,PPIA,SLPI,TIGIT,LECT2,SLC30A5,ELK3,F3,ITPRIPL1,ENTREP1,PLK1,DIABLO,FEN1,ITGB2,ADGRG2,ABL2,TXNDC5,ACAD8,CD84,EPDR1,WIF1,ARID3A,ITIH2,AGR3,SGCB,PGM1,MAPKAPK5,APOD,TNFRSF1B,ADAMTS1,COG8,ETV5,CAV2,CHL1,VCAN,STAT6,PSAPL1,ACACB,ALOX15B,IL4R,CRHBP,CSF3,SCARF2,KRT17,ENTPD1,SAMHD1,IFNG,KERA,STIM1,MAX,PCNA,NOTCH2,MT1F,SHISA3,ADAM17,PDE7A,ECE1,QKI,RNF43,F8,CRK,NPM1,CTBS,PDGFRB,PRB4,CD5,NR4A1,MAP4K1,PLAUR,BCHE,LY9,CCL21,EDIL3,ADAM32,CYGB,SPATA20,CA6,CEP57,TGFB1,PCDHGB4,ZNF134,USB1,POMGNT1,YWHAE,PCDHGB2,CDSN,ATRAID,RAG1,SCARA5,POR,CKM,ANP32B,JPH3,VWF,GALNT13,F2,ZAP70,IL18R1,TNFRSF19,ADSL,BAG3,LAD1,FLNA,CRKL,IRAG1,BIN1,FAM107B,IGFBP5,GH1,RANBP3,PRRG1,ANGPTL3,P4HA1,MYZAP,DIXDC1,TEAD4,EPHA1,PRDX5,THBS2,ANTXR1,C1QTNF2,PSMD1,CXCL3,CXCL14,PCDHA7,DDX19B,GSK3B,SNX17,MICB,TNFRSF14,SPDEF,VCAM1,SYT7,CARS1,WNT7A,CLIC4,TFF3,NEGR1,SIGIRR,TGFB3,NFKB1,NXPH2,BTK,CCL24,RRBP1,PCYOX1,MEF2C,TENM2,GCSH,MAP2K4,BUB1,PIN4,SIGLEC7,HSPA1A/HSPA1B,TNFRSF1A,WFDC11,COL1A1,INHBC,NRXN3,OTOF,GRN,INHBA,TAGLN,SLC5A5,SPP1,PCDHGA11,RPS6KB1,CPB2,PDZK1IP1,F7,PIWIL1,ARHGEF25,C5,NRG1,INS,PTK2,CD47,HNRNPA1,ZNF264,HRC,APLP2,COL13A1,IFI16,MMP1,MMP9,SHMT2,PBRM1,WNT5A,HMGCR,GRID1,C1QTNF5,ZPBP,CLIC1,TBK1,NEURL4,BTG2,GALK1,PPIL2,IRF4,ITPKC,RNF146,SERPINA12,TENM3,IL4,EDA2R,POLI,BMP1,HAPLN1,LEP,TNFRSF18,ALDH1A3,ERN1,NCOA2,CXCL9,SHBG,DMPK,C3,RBL2,MANBA,MUC1,TNFRSF10D,IL1RN,CXCL1,CXCL16,DSC1,COL25A1,LRRC52,KRT7,CTSS,FGF12,IL32,CXCL10,VEGFA,DERL1,ITIH3,HAVCR1,BCL2L2,DPT,CRIM1,GALNT3,MAN1A2,ERO1B,GALNT16,CCPG1,PRCP,DCTPP1,SEMA3E,KIF22,OPRPN,MRPL52,EGFLAM,GOLM1,TMIE,UBC,PTPRR,LIPA,C1QTNF1,SPN,ANGPT2,SAT1,FGF3,BLK,OMD,CTSV,PEAR1,VCL,C1orf198,PDIA6,THRA,KLK11,IL2RG,GZMK,C2,NUCB1,INPP5E,RAET1L,ADAM12,APBB1,EFNB2,MPL,HDGF,KDR,TYMP,PTK6,SORT1,MXI1,LRRTM1,SEMA6C,ACE2,ROS1,IL18RAP,GRID2,IL10,FLT3LG,RXFP1,LYPLAL1,AMIGO2,MBD4,MCL1,GPC1,SNAP25,FGF18,CAMP,CKB,DPEP1,NTNG1,FOXC2,PROC,SPINT2,CDH6,CHI3L1,FBLN5,TEAD3,ISG15,POGLUT3,TEC,PRKCI,TREML2,LAMA4,QRFP,IGSF11,ITIH4,RCVRN,ROBO1,GFAP,NEFH,CALCOCO2,MMP19,TMEM52,UNC93B1,APOE,LYPD1,CHIC2,HNRNPA2B1,PDXK,KAT2B,LRP2,DKK3,FGF4,DES,RBP4,FBN3,TNR,C4A/C4B,RBM46,LILRB2,MVK,CTSL,MEPE,INSL3,CD86,ISL1,C5orf46,CDH12,ABL1,FBLN1,MMP3,PMS2,LTF,CDCP1,LDHC,NR3C1,CD163,BRF1,ALDH3A1,TREML1,YWHAQ,NRP2,MAPRE1,IL2RB,IL36B,LDLR,CARHSP1,ENO2,HSD17B7,MUL1,PSAP,LHCGR,CXADR,ASGR2,IGFL1,SSB,ADAMTS4,COL6A3,GDF15,MFGE8,EEF1B2,PABPC3,MMP7,SLC66A1L,FGF8,IDS,LRRC19,DHX9,ZNRF3</t>
  </si>
  <si>
    <t>Breast or gynecological cancer</t>
  </si>
  <si>
    <t>breast or gynecological cancer</t>
  </si>
  <si>
    <t>SLC3A1,NEDD9,SMAD4,MAPKAPK2,PPP2R5A,CRELD1,TXLNA,PPA1,ZNF180,RUFY1,SPOCK1,PIAS3,ENTPD5,NECTIN1,CTNNB1,PDZD7,SERPINA3,SEMA4B,CALR,ABLIM3,NRAS,HAT1,LGALS8,SETMAR,MXRA8,SLAMF8,EHMT2,TTC1,CA11,KLRG1,EPB41L1,DCN,PCDHGA8,ENO1,TACSTD2,PITPNB,FASLG,BST1,ITIH5,TTC17,NUP98,GAA,MTPAP,ARMC5,AP1G2,MASP1,MYO6,NLRP1,ZNF382,OSBPL11,RAC1,FCGR3A/FCGR3B,IBSP,CA7,PDE5A,THBS1,EIF4H,ADA2,STAT3,PILRA,RBM22,POTEM (includes others),SCP2D1,JAML,PARK7,WFDC1,BAD,C1QC,COL6A5,SELPLG,HNRNPM,IGSF9,FGF1,FGF6,APAF1,ZNF358,A2M,COL20A1,COL28A1,FSTL5,SEMA6B,CA5A,LILRA5,MSR1,CDH3,KLHL12,NAMPT,PLXDC2,CNTF,CDKN3,MIOX,DNASE1L2,SERPING1,SFTA2,SHC1,DRAXIN,CDH2,TMEM87B,KLK3,FXR1,CTLA4,ST6GALNAC2,THSD7A,FCN2,FBP2,ZNF275,C1QTNF3,KIR3DL2,EZR,LILRA4,ZFYVE27,APOB,SLC27A2,CTSC,C1GALT1C1,TMEM185A,IGDCC4,TF,KIF23,RAB18,SOCS3,CCN5,ALPG,FCER1A,S100A4,TP53,LCT,MSTN,QDPR,MUC15,G3BP2,ITGB1,IL1RAP,FCRL2,U2AF2,AMN,TBX5,MMP17,ACOT7,CLEC12A,LRRC37A3 (includes others),SLC4A8,TNFRSF13B,DNASE2B,CD109,SF3B4,KRT20,OTUB2,CEACAM19,LRRC15,PAICS,DOT1L,NRG2,COQ8B,BAG4,B3GALT6,BACH2,PUF60,LYPD3,C11orf87,G0S2,FCGR2A,FAM151A,NET1,VASN,MSH2,MMP16,PF4,TSR3,UNC45A,CHD7,ATAD2,INTS3,IL36A,PDILT,IL1R1,CPNE1,AIF1,EBI3,CHST9,KLK5,CEACAM20,NLGN3,SIRPA,TRAF4,ELAPOR2,F5,CA13,ZBTB33,KLK14,LOXL2,TINF2,C11orf68,RASA1,PDE9A,CHST5,NCR1,JCHAIN,FCN1,SLC6A9,SATB1,ICOS,LILRB1,LRFN2,SLC26A5,CSNK2A2,FANCF,TNFRSF10B,CXCL11,HIPK3,LCK,ATP4B,IL17A,RIPK2,LRP1,WDR1,HNRNPDL,MAPK9,REXO2,EFNB1,CDYL2,CSMD1,FBL,HBE1,GDNF,TBL2,ADCYAP1,AIFM1,FAS,TAX1BP3,CD207,SLAMF1,IL17RD,EPHA3,TREM2,PSG8,ITGB7,ASGR1,SPON1,AXIN2,COLQ,TPI1,PRSS3,TG,MZF1,OAS1,CEL,PLOD2,DTX1,ITSN1,STAU1,UNC5C,CD40LG,CXCL13,NPTX2,TRABD,SLC6A14,SARS2,HERC5,IGBP1,EFNA4,CDC42,PPM1D,PLAU,CPA4,HDAC8,CD48,RBFOX2,LRP1B,RHPN2,IL23A,ESM1,FGFR4,TBX3,CTSD,CD79A,BDNF,ESR1,IL21,HLA-DPB1,ROBO2,EGFR,CDHR1,SMPD1,CDH7,NUDC,COL9A1,HAVCR2,OLR1,CXCL8,HSPB1,SOD3,TGFBR2,MSLN,CSPG4,CNTNAP1,GP1BA,IL17F,IFNL1,RBBP5,TBP,DLD,PKN1,ST6GALNAC3,SEMA4C,KLRB1,PGF,METTL1,TIMP4,CIRBP,COLEC12,SNX1,STAT1,CDHR3,CHKB,CASP2,GPR142,PLCB1,NFATC4,NSFL1C,CSF2RB,ICOSLG/LOC102723996,TMX3,PDCD1,IL3RA,POSTN,PRLR,IFNW1,ILF2,IARS1,LGMN,TNFRSF4,ATP1A1,FOXM1,FGR,RIC3,FIG4,TLN2,BMP4,ALDH1A1,PLEKHA7,MDH2,LGR5,LTB,MST1,FDX2,MUC4,BRAT1,ARHGAP1,HHIP,AMH,ERAP1,SFRP4,TGFB1I1,TNXB,GALNT10,EVL,EWSR1,YWHAZ,ITGA5,L1CAM,SPTAN1,FREY1,IL6R,TNS4,ORC6,SLC3A2,ITGA2B,TFAM,FYN,CD209,PTPN11,LIMA1,PRL,CER1,CDH11,ELMO1,CERS5,COL15A1,VWC2,RBBP9,GUCA2B,ELL,PLCG1,MMP10,MDM2,CEACAM3,AXL,AMBN,TAC3,CD8A,QPCT,SECTM1,CCT7,SEMA3C,IL12B,NTF4,LRRTM4,GPI,PCSK2,ANXA9,UNC13A,SPON2,ARHGEF10,CCL5,CD14,LRPPRC,SEMA6A,PIM1,FBXL5,POLE2,MMP8,LETMD1,PDGFRL,YES1,DSC2,GJA1,P4HB,SRL,MPIG6B,THBS3,FGFR2,LINGO1,HCK,CHEK2,COX7A1,PIGR,SMTN,MMP12,LRRTM3,TNFSF9,ATP5PF,SPARCL1,SMARCC1,PSMB1,CTSF,TNF,SFRP2,SLAMF6,CTSA,CLK2,PRELP,EPHA10,ADAM23,FH,JPH4,NTN1,A1CF,TNFSF14,NPTX1,NRN1,ECEL1,KLK10,PSG2,PDPK1,LRTM1,ILF3,MMP20,PCOLCE2,PRPS1,KEAP1,TRA2B,GPR107,UGT1A6,BGN,IL12RB1,PDLIM4,VWA2,KLK6,IGLL1/IGLL5,SMURF2,IL1R2,LYVE1,LILRB4,NPPB,FRS2,UTS2R,LAG3,SDF2L1,LYZL2,CDHR5,CHST2,HBEGF,CHI3L2,TNFSF11,ATG7,ENAH,CD200R1,GREM1,PRSS35,GSN,VIT,CANT1,CLEC6A,CALN1,MYSM1,PLBD1,LINGO3,LYN,SUSD3,DMKN,RNPC3,LEPR,GNPNAT1,CA2,LRIT3,KLK4,SMPDL3A,GSTP1,HK2,OOSP2,CD58,MRPL14,FGF7,FSTL4,PLAT,SIGLEC1,RAD1,NRXN1,ISM1,AOC2,TNRC6B,INSL4,RND1,COL26A1,CA9,PCDHGB1,C22orf15,MYORG,CD300C,CLTC,SOD1,RACGAP1,DGCR2,GZMB,MAP4K3,CABP7,BMPR1A,EHBP1,IL18,ACP7,ITM2C,CDKN1B,NCL,IDUA,HGD,RAB14,PDGFB,HPGDS,MAMDC2,CRTAM,ITCH,ADAMTS5,SPEF1,JAKMIP3,PALS2,TFF1,MACROD1,PPIA,SLPI,C8G,LECT2,SLC30A5,ELK3,CEACAM4,ACLY,F3,ITPRIPL1,ENTREP1,C1orf162,PLK1,DIABLO,FEN1,FCGR1A,ITGB2,LRCH4,ABL2,ACAD8,EPDR1,PVR,ITIH2,AGR3,SGCB,PGM1,RSRP1,MAPKAPK5,APOD,TNFRSF1B,UAP1,ADAMTS1,COG8,CXCL17,ETV5,CAV2,CHL1,VCAN,STAT6,PSAPL1,ACACB,IL4R,CSF3,KRT17,SAMHD1,IFNG,KERA,STIM1,MAX,PCNA,NOTCH2,MT1F,SHISA3,ADAM17,PDE7A,PDRG1,ECE1,QKI,RNF43,F8,NPM1,CTBS,PDGFRB,CD244,CD5,NR4A1,MAP4K1,PLAUR,BCHE,LY9,CCL21,EDIL3,CYGB,XCL1,NACA,CA6,CEP57,TGFB1,PCDHGB4,ZNF134,USB1,YWHAE,PCDHGB2,ATRAID,SLAMF7,SCARA5,POR,CKM,ANP32B,JPH3,BIRC7,VWF,GALNT13,NGRN,F2,ZAP70,IL18R1,SLC14A2,ZG16,TNFRSF19,ADSL,BAG3,LAD1,HNRNPR,FLNA,CRKL,IRAG1,CLPB,FAM107B,IGFBP5,GH1,PRRG1,CPT1B,P4HA1,MYZAP,DIXDC1,TEAD4,HSD17B14,EPHA1,PRDX5,THBS2,ANTXR1,C1QTNF2,PSMD1,CXCL3,CXCL14,PCDHA7,DDX19B,GSK3B,SNX17,MICB,PAX4,SPDEF,VCAM1,CARS1,TFF3,KLRC4-KLRK1/KLRK1,SIGIRR,TGFB3,NFKB1,DRGX,BTK,RRBP1,MEF2C,TENM2,PIR,MAP2K4,WBP1,BUB1,PIN4,SIGLEC7,HSPA1A/HSPA1B,TNFRSF1A,COL1A1,NRXN3,FCRL4,OTOF,INHBA,CD93,TAGLN,SLC5A5,SPP1,PCDHGA11,RPS6KB1,PTX3,PDZK1IP1,F7,C1QB,ARHGEF25,LTBR,C5,NRG1,INS,PTK2,CHIT1,TNFRSF17,CDK5R1,HNRNPA1,ZNF264,HRC,CLIC5,APLP2,RGS10,IFI16,MMP1,CCL4L1/CCL4L2,HRK,MMP9,MRRF,SHMT2,PBRM1,WNT5A,HMGCR,GRID1,C1QTNF5,ZPBP,CLIC1,TBK1,NEURL4,ISM2,BTG2,GALK1,HSPA8,IRF4,ITPKC,SERPINA12,TENM3,IL4,EDA2R,POLI,MPZ,BMP1,MMRN2,NAAA,LEP,TNFRSF18,ALDH1A3,ERN1,NCOA2,CXCL9,SHBG,DMPK,C3,RBL2,MANBA,MUC1,TNFRSF10D,IL10RA,CXCL1,CXCL16,TMPO,COL25A1,SUSD1,LRRC52,KRT7,INSIG1,CTSS,FGF12,IL32,AFAP1L1,CXCL10,VEGFA,DERL1,ITIH3,HAVCR1,BCL2L2,DPT,CRIM1,GALNT3,MAN1A2,LRRC3,ERO1B,GALNT16,EFNB3,LGALS9,DCTPP1,SEMA3E,KIF22,MRPL52,TMPRSS11B,CGREF1,EPB41,CD300LB,UBC,PTPRR,LIPA,SPN,ANGPT2,COMP,PKLR,SAT1,FGF3,BLK,OMD,CRYBB2,CRYAA/LOC102724652,OLFML3,DCUN1D3,PEAR1,VCL,C1orf198,CEACAM1,VSIR,KLK11,CSNK1G2,CNP,IL2RG,C2,NUCB1,INPP5E,RAET1L,ADAM12,APBB1,EFNB2,SPATA31D1 (includes others),MPL,KDR,TYMP,CAMK1D,NDUFS4,MXI1,LRRTM1,SEMA6C,ACE2,ROS1,IL18RAP,IL10,FLT3LG,MBD4,MCL1,GPC1,FGF18,CAMP,CKB,DPEP1,FOXC2,PROC,SPINT2,CDH6,CHI3L1,FBLN5,TEAD3,SMAP1,TEC,PRKCI,TREML2,KLHL7,LAMA4,IGSF11,CCDC51,RNF34,ITIH4,BPI,ROBO1,MATK,GFAP,NEFH,MMP19,TMEM52,APOE,LYPD1,HNRNPA2B1,KAT2B,LRP2,PAM,DKK3,FGF4,RBP4,FBN3,TNR,RBM46,LILRB2,MVK,CTSL,KIR2DL4,CD86,ISL1,CTF1,CDH12,PAPSS1,CBARP,ABL1,FBLN1,STOX1,MMP3,PMS2,LTF,CDCP1,SNX8,NR3C1,CD163,BRF1,ALDH3A1,SYT9,TREML1,YWHAQ,NRP2,MAPRE1,IL2RB,CDK2AP1,LDLR,ENO2,HSD17B7,MUL1,GGH,PSAP,SLC6A16,LHCGR,SIGLEC15,M6PR,IGFL1,SSB,ADAMTS4,COL6A3,GDF15,LARGE1,NR1H4,MFGE8,PABPC3,MMP7,NPNT,FGF8,LRRC19,DHX9,ZNRF3</t>
  </si>
  <si>
    <t>SLC3A1,PDLIM4,KLK6,NEDD9,SMURF2,IL1R2,SMAD4,MAPKAPK2,LYVE1,NPPB,PPP2R5A,LYZL2,SPOCK1,HBEGF,PIAS3,CHI3L2,TNFSF11,CTNNB1,ATG7,SEMA4B,ENAH,GREM1,CALR,ABLIM3,NRAS,HAT1,LGALS8,GSN,VIT,CANT1,CLEC6A,CALN1,SETMAR,LYN,SUSD3,SLAMF8,EHMT2,RNPC3,LEPR,EPB41L1,KLK4,DCN,PCDHGA8,GSTP1,ENO1,HK2,TACSTD2,FASLG,ITIH5,NUP98,MRPL14,FGF7,PLAT,MTPAP,NRXN1,AP1G2,MASP1,MYO6,OSBPL11,RAC1,FCGR3A/FCGR3B,IBSP,CA7,THBS1,ADA2,COL26A1,CA9,STAT3,PCDHGB1,C22orf15,PILRA,POTEM (includes others),CD300C,SCP2D1,JAML,PARK7,CLTC,SOD1,RACGAP1,BAD,MAP4K3,BMPR1A,IL18,ACP7,ITM2C,CDKN1B,NCL,COL6A5,SELPLG,HNRNPM,IDUA,IGSF9,HGD,FGF1,FGF6,APAF1,PDGFB,MAMDC2,CRTAM,ITCH,ADAMTS5,JAKMIP3,PALS2,FSTL5,SEMA6B,CA5A,TFF1,PPIA,SLPI,MSR1,CDH3,KLHL12,NAMPT,PLXDC2,SLC30A5,CNTF,ITPRIPL1,MIOX,ENTREP1,SERPING1,SFTA2,SHC1,PLK1,DIABLO,CDH2,FEN1,TMEM87B,KLK3,ITGB2,CTLA4,ABL2,ACAD8,EPDR1,AGR3,SGCB,PGM1,MAPKAPK5,APOD,TNFRSF1B,EZR,LILRA4,ADAMTS1,COG8,APOB,CAV2,CHL1,VCAN,STAT6,PSAPL1,CTSC,ACACB,IL4R,CSF3,C1GALT1C1,KRT17,SAMHD1,TMEM185A,IGDCC4,TF,KIF23,SOCS3,CCN5,ALPG,MAX,FCER1A,S100A4,TP53,PCNA,NOTCH2,MT1F,SHISA3,MUC15,G3BP2,ADAM17,PDE7A,ITGB1,ECE1,QKI,IL1RAP,RNF43,F8,FCRL2,U2AF2,NPM1,CTBS,AMN,PDGFRB,CD5,NR4A1,MAP4K1,PLAUR,LY9,MMP17,CCL21,CYGB,DNASE2B,CD109,SF3B4,KRT20,CA6,CEP57,TGFB1,LRRC15,PCDHGB4,USB1,DOT1L,PCDHGB2,ATRAID,POR,BAG4,CKM,ANP32B,JPH3,VWF,BAG3,LAD1,FLNA,CRKL,FAM107B,IGFBP5,GH1,G0S2,P4HA1,MYZAP,DIXDC1,TEAD4,EPHA1,PRDX5,PSMD1,CXCL3,CXCL14,PCDHA7,DDX19B,MSH2,MMP16,GSK3B,PF4,ATAD2,IL36A,SPDEF,IL1R1,CARS1,AIF1,TFF3,NLGN3,TRAF4,ELAPOR2,TGFB3,NFKB1,BTK,F5,CA13,MEF2C,LOXL2,MAP2K4,BUB1,C11orf68,PIN4,RASA1,SIGLEC7,JCHAIN,SATB1,HSPA1A/HSPA1B,ICOS,TNFRSF1A,CSNK2A2,COL1A1,FANCF,TNFRSF10B,CXCL11,OTOF,INHBA,LCK,IL17A,LRP1,TAGLN,WDR1,SLC5A5,SPP1,HNRNPDL,RPS6KB1,REXO2,EFNB1,CSMD1,PDZK1IP1,F7,ARHGEF25,C5,NRG1,INS,PTK2,HNRNPA1,HRC,APLP2,ADCYAP1,AIFM1,FAS,MMP1,TAX1BP3,CD207,MMP9,SHMT2,PBRM1,WNT5A,HMGCR,EPHA3,GRID1,C1QTNF5,TREM2,TBK1,ASGR1,SPON1,AXIN2,BTG2,COLQ,TPI1,PRSS3,ITPKC,TG,OAS1,SERPINA12,MZF1,DTX1,ITSN1,TENM3,IL4,EDA2R,STAU1,POLI,CD40LG,NPTX2,TRABD,BMP1,SLC6A14,HERC5,IGBP1,TNFRSF18,ALDH1A3,ERN1,CXCL9,CDC42,SHBG,PPM1D,DMPK,C3,PLAU,RBL2,HDAC8,CD48,MUC1,LRP1B,TNFRSF10D,RHPN2,IL23A,CXCL1,ESM1,FGFR4,COL25A1,TBX3,CTSD,ESR1,IL21,KRT7,ROBO2,EGFR,IL32,CXCL10,VEGFA,SMPD1,DERL1,ITIH3,HAVCR1,BCL2L2,COL9A1,DPT,CRIM1,HAVCR2,CXCL8,HSPB1,TGFBR2,MAN1A2,CSPG4,ERO1B,IL17F,DCTPP1,RBBP5,TBP,DLD,KIF22,MRPL52,PKN1,SEMA4C,KLRB1,PGF,METTL1,TIMP4,STAT1,CHKB,CASP2,GPR142,UBC,PLCB1,LIPA,NFATC4,ANGPT2,CSF2RB,FGF3,PDCD1,IL3RA,POSTN,BLK,PRLR,ILF2,PEAR1,LGMN,VCL,ATP1A1,C1orf198,FOXM1,FGR,RIC3,IL2RG,C2,BMP4,ALDH1A1,NUCB1,INPP5E,ADAM12,APBB1,LGR5,LTB,MST1,FDX2,MUC4,MPL,KDR,TYMP,HHIP,AMH,ROS1,IL18RAP,TNXB,GALNT10,YWHAZ,ITGA5,L1CAM,SPTAN1,FLT3LG,MBD4,MCL1,TNS4,FGF18,CKB,DPEP1,FOXC2,CDH6,CHI3L1,FYN,FBLN5,PTPN11,LIMA1,PRL,TEC,PRKCI,CER1,CDH11,LAMA4,IGSF11,COL15A1,ROBO1,NEFH,MMP19,PLCG1,MMP10,MDM2,APOE,CEACAM3,AXL,HNRNPA2B1,KAT2B,LRP2,DKK3,FGF4,RBP4,FBN3,TAC3,RBM46,LILRB2,SEMA3C,IL12B,LRRTM4,GPI,ISL1,ANXA9,CD14,CDH12,PIM1,ABL1,FBLN1,MMP3,PMS2,LTF,CDCP1,NR3C1,POLE2,MMP8,LETMD1,CD163,ALDH3A1,YES1,P4HB,SRL,TREML1,FGFR2,LINGO1,HCK,YWHAQ,CHEK2,COX7A1,PIGR,SMTN,NRP2,MMP12,MAPRE1,TNFSF9,IL2RB,ATP5PF,SMARCC1,TNF,SFRP2,HSD17B7,SLAMF6,PSAP,LHCGR,CLK2,IGFL1,EPHA10,ADAMTS4,COL6A3,GDF15,FH,JPH4,ADAM23,NPTX1,KLK10,MFGE8,PABPC3,MMP7,PDPK1,ILF3,MMP20,FGF8,KEAP1,TRA2B,DHX9,BGN,IL12RB1</t>
  </si>
  <si>
    <t>Breast cancer</t>
  </si>
  <si>
    <t>breast cancer</t>
  </si>
  <si>
    <t>TGFB1,TNFRSF1A,CSNK2A2,COL1A1,CTLA4,INHBA,STAT3,IGHM,SPP1,RPS6KB1,EGFR,IL32,CCL5,TNFRSF1B,SMPD1,PIM1,BAD,ABL1,NRAS,CDKN1B,IL10,ADCYAP1,FAS,ITGA5,LYN,GSK3B,IFNG,MCL1,CD40,TP53,PTPN11,TNF,ITGB1,PRL,IRF4,MZB1,TGFB3,SPN,NFKB1,FASLG,NR4A1,IL4,IL7,BLK,PRLR,CD40LG,TNFAIP3,MAP2K4,PLCG1,IFNB1,RAC1,SHC1,DIABLO</t>
  </si>
  <si>
    <t>Apoptosis of leukocyte cell lines</t>
  </si>
  <si>
    <t>FCN1,FTL,TGFB1,PLAU,COL1A1,POMGNT1,SMAD4,CTLA4,IL1RN,CTSL,LRP1,VWF,TMPO,SPP1,LTB,SGCB,CTSS,EFNB2,KDR,FLNA,CXCL10,G0S2,PIM1,WFDC1,CXCL8,MMP3,TGFBR2,VCAN,ADM,CTSC,MMP8,FAS,OSM,IFNG,MMP9,HPSE,MMP12,TIMP4,PDGFB,S100A4,BTG2,CARS1,SIGLEC15,TGFB3,NFKB1,SPN,ANGPT2,RRBP1,NTF3,PDCD1,MMP7,LTB4R,NPTX2,APOE</t>
  </si>
  <si>
    <t>Aneurysm</t>
  </si>
  <si>
    <t>aneurysm</t>
  </si>
  <si>
    <t>CTSV,VCL,FCGR1A,FOXM1,ITGB2,SPHK1,ADAM12,SPP1,ITIH2,PTX3,HBEGF,CAV3,KDR,CTNNB1,APOD,TNFRSF1B,CPB2,F7,C5,ADAMTS1,CALR,APOB,ACE2,VCAN,IL10,RGS10,FAS,YWHAZ,PLTP,MMP1,TF,IFNG,BTC,MMP9,HMGCR,EPB41L1,APOM,CA2,PROC,ITGA2B,ADAM17,CHI3L1,FBLN5,PDE7A,PTPN11,CRK,LAMA4,NPM1,ITIH4,FASLG,BST1,HBD,TBX5,PLAT,GAA,EDIL3,MGAT1,HAPLN1,APOA2,APOE,LEP,HNRNPA2B1,FCGR3A/FCGR3B,IBSP,CA6,C3,PLAU,DES,CA7,PDE5A,THBS1,YWHAE,EIF4H,SERPINA10,CA9,C4A/C4B,CKM,ESR1,ATP1B3,OSTN,F2,BAG3,EGFR,SPON2,HNRNPR,CD14,VEGFA,PIM1,ANGPTL3,TMOD2,IL18,MMP3,TGFBR2,LTF,THBS2,NCL,KCNJ11,IDUA,DSC2,GSK3B,PF4,PDGFB,VCAM1,A2M,EPB41,LDLR,ADH1B,TNF,ADAMTS5,PSAP,CTSA,CXADR,NPPA,TGFB3,C1QTNF1,NFKB1,ANGPT2,CA5A,COMP,CBR1,PKLR,SLPI,CA13,POSTN,OMD,PCOLCE2,SHC1,PDE9A,BGN</t>
  </si>
  <si>
    <t>Abnormality of left ventricle</t>
  </si>
  <si>
    <t>CDH2,CTSV,HSPA1A/HSPA1B,VCL,FCGR1A,THRA,FOXM1,KLK3,ITGB2,SPHK1,MAPKAPK2,INHBA,ADAM12,SPP1,ITIH2,PTX3,HBEGF,CAV3,KDR,CTNNB1,APOD,TNFRSF1B,CPB2,F7,C5,NRG1,PTK2,ADAMTS1,CALR,APOB,HAT1,ACE2,VCAN,IL10,RGS10,FAS,YWHAZ,PLTP,MMP1,TF,IFNG,BTC,MMP9,HMGCR,IL6R,EPB41L1,TP53,APOM,CA2,FGFRL1,PROC,ITGA2B,ADAM17,CHI3L1,FBLN5,PDE7A,PTPN11,ECE1,CRK,LAMA4,NPM1,ITIH4,FASLG,BST1,HBD,TBX5,NTF3,PLAT,GAA,EDIL3,MGAT1,HAPLN1,APOA2,APOE,LEP,HNRNPA2B1,RAC1,FCGR3A/FCGR3B,IBSP,CA6,C3,PLAU,DES,CA7,PDE5A,THBS1,YWHAE,EIF4H,SERPINA10,GDF11,POR,CA9,C4A/C4B,STAT3,CKM,ESR1,ATP1B3,OSTN,F2,ISL1,BAG3,EGFR,FGF12,SPON2,HNRNPR,CD14,CRKL,VEGFA,BIN1,PIM1,ANGPTL3,TMOD2,ABL1,FBLN1,IL18,MMP3,TGFBR2,LTF,CDKN1B,THBS2,NR3C1,NCL,KCNJ11,IDUA,DSC2,GJA1,GSK3B,PF4,SMTN,TIMP4,PDGFB,VCAM1,A2M,EPB41,LDLR,ADH1B,TNF,ADAMTS5,PSAP,CTSA,CXADR,ARSB,NPPA,PLCB1,NFATC4,TGFB3,C1QTNF1,NFKB1,ANGPT2,CA5A,COMP,CBR1,PKLR,SLPI,CA13,PDCD1,MEF2C,POSTN,OMD,LOXL2,PCOLCE2,SHC1,PDE9A,BGN</t>
  </si>
  <si>
    <t>Abnormality of heart ventricle</t>
  </si>
  <si>
    <t>IRF1,PDCD1LG2,IL1RL1,ICOS,TNFRSF4,ATG5,TNFSF15,VSIR,CD274,TWSG1,IL2RG,LILRB4,RPS6KA5,SYK,IL9,TSLP,RIPK2,LAT,KLK8,IL21,EFNB2,FABP4,LTBR,HAVCR2,CALR,TGFBR2,KLK13,IL1A,CD55,CFP,ADCYAP1,IFNA8,LGALS9,OSM,TNFRSF14,IFNG,IL12RB2,IL6,PCSK1N,IL27,PROC,CD83,DEF6,CCL17,CD5,TNFRSF8,PMEL,CCL21,PDCD1,VIP,CCL25,TNFAIP3,CCL2,IFNW1,RUNX3,IL5,LEP,IFNB1</t>
  </si>
  <si>
    <t>Proliferation of T lymphocytes in spleen</t>
  </si>
  <si>
    <t>Sexual dimorphism in MS: MS Females vs Males</t>
  </si>
  <si>
    <t>PDCD1LG2,SLAMF1,TNFRSF14,ICOS,IFNG,C3,TNFSF15,IL6,MUC1,CD40,ROCK2,CD274,IL27,LILRB4,CD83,IL1RN,LILRB2,CD1D,TSLP,POMC,IL21,IL27RA,EFNB2,CD5,FLNA,MED1,CCL21,PDCD1,HAVCR2,VIP,TGFBR2,TNFAIP3,IL5,LEP,FAS,TNFRSF18,EFNB3</t>
  </si>
  <si>
    <t>CXCL9,ICOS,ABL2,IL1RN,FLT1,TSLP,ANGPT1,IL21,VEGFA,CLTC,RAP1GAP,CDH5,IGF1R,SOD2,CD47,APCS,IL1A,CSF3,AHSG,PDLIM1,GSK3B,SLAMF1,TNFRSF14,IFNG,WNT5A,MMP12,IL12RB2,RET,SELE,IL6,CD40,IL27,ROR1,LCP1,IGSF8,CRTAM,KNG1,ITGB3,CCL17,ELMO1,CCL3,NBR1,CCL7,NOTCH1,JAG1,TXN,VASP,MSN,CCL21,AKT2,EPHA4,RHOA,POSTN,PRKCSH,NAMPT,CCL2,CSF1,CAST,IL5,LEP,APOE</t>
  </si>
  <si>
    <t>PDCD1LG2,SLAMF1,TNFRSF14,ICOS,IFNG,C3,TNFSF15,IL6,MUC1,CD40,ROCK2,CD274,IL27,CXCL11,LILRB4,CD83,IL11,IL1RN,LILRB2,TXLNA,CD1D,TSLP,POMC,IL21,IL27RA,EFNB2,CD5,FLNA,MED1,CCL21,PDCD1,HAVCR2,VIP,TGFBR2,TNFAIP3,IL5,CSF3,LEP,FAS,TNFRSF18,EFNB3</t>
  </si>
  <si>
    <t>ICOS,TNFRSF4,C3,TNFSF15,IL2RG,SYK,IL9,BMP4,TSLP,PRKCB,LAT,IL21,IL27RA,CTNNB1,RAF1,C5,KIT,PIM1,PPBP,TNFRSF11B,SOD2,CD47,APOB,PRTN3,SELPLG,SHH,ADCYAP1,FCMR,CSF3,FAS,HGF,GSK3B,SEMA4D,PF4,IFNG,WNT5A,CSF2RA,IL6,CD40,FCER1A,TP53,IL27,CSF1R,DEF6,MIF,NOTCH1,CSF2RB,TNFRSF8,NTF3,PLAT,PDCD1,AKT2,MEF2C,IL3RA,IL6ST,VIP,RHOA,TNFAIP3,FCRL3,CSF1,IL5,LEP,TNFRSF18,IFNB1,KIF1C</t>
  </si>
  <si>
    <t>Cell viability of leukocytes</t>
  </si>
  <si>
    <t>CXCL9,C3,CXCL11,IFNGR1,TSLP,SPP1,F2,PTX3,ALCAM,DEFB1,C5,KIT,CALR,CXCL17,CLEC4M,IL1A,APOA1,CXCL14,CTSZ,IFNL1,LGALS9,PF4,SLAMF1,PIGR,IFNG,MMP9,SCT,PLXNC1,SELE,CD40,CLEC1B,CCL17,SIRPA,CCL3,CCL7,CD5,CSF2RB,IFNL3,MPO,CCL21,AKT2,VIP,RHOA,AGT,CCL25,LTB4R,CCL2,RUNX3,APOE,AXL,REN</t>
  </si>
  <si>
    <t>ICOS,FABP3,NR3C2,CNDP1,GHR,IL19,LRP1,F11,CA4,SPP1,NTM,LSAMP,HBEGF,OXT,SERPINA3,SOD2,GABARAPL1,EPO,APOB,IL1A,HTR6,FST,MMP1,ACHE,IL6,STIM1,TP53,SERPINC1,CA2,FGFRL1,PROC,FAH,DSCAM,CACNA2D3,HTR2A,FGFR3,NTF3,PLAT,BCHE,NRXN1,VIP,MUSK,CA10,CA3,LEP,CHGB,FGFR1,CA6,C3,GFRA2,SHANK3,ESR1,F2,HBQ1,EGFR,RCAN1,SV2A,CD14,VEGFA,ROR2,SLITRK5,GH1,GNRH1,F9,ICAM5,IGHE,MAN1A2,SLITRK1,CNTN5,RBBP5,SMTN,MMP12,PAPPA,PGF,RET,DKK1,BSG,CLEC1B,IL1R1,GPT,MET,BCAN,CUZD1,ITGB3,NEGR1,TGFB3,GDF15,SCN2B,NPTX1,SHANK1,AIMP1,CMPK1,CA13,AKT2,MMP7,PTH1R,CCL25,PTPRD,ELK3,RUNX3,REN</t>
  </si>
  <si>
    <t>MBL2,PDCD1LG2,MAPK14,ICOS,IFNG,TPSAB1/TPSB2,LEPR,IL6,TP53,PLG,SYK,IL1RN,CD1D,SIRPA,ELMO1,IL27RA,F2,PTX3,CCL3,COCH,RCAN1,CD14,FLNA,REG3G,C5,FGA,ANXA2,ATG7,LECT2,CD47,TNFAIP3,CLEC4M,CCL2,CSF3,LEP,AXL,CXCL14,DDR2</t>
  </si>
  <si>
    <t>Clearance of cells</t>
  </si>
  <si>
    <t>clearance</t>
  </si>
  <si>
    <t>Cell Death and Survival, Cellular Function and Maintenance</t>
  </si>
  <si>
    <t>PDCD1LG2,SLAMF1,TNFRSF14,ICOS,IFNG,C3,TNFSF15,IL6,MUC1,CD40,ROCK2,CD274,IL27,CXCL11,LILRB4,CD83,IL11,IL1RN,LILRB2,TXLNA,CD1D,TSLP,POMC,IL21,IL27RA,EFNB2,CD5,FLNA,VEGFA,MED1,CCL21,PDCD1,HAVCR2,IGF2,VIP,EPO,TGFBR2,TNFAIP3,CSF1,IL5,CSF3,LEP,FAS,TNFRSF18,EFNB3</t>
  </si>
  <si>
    <t>IRF1,PDCD1LG2,IL1RL1,ICOS,TNFRSF4,ATG5,TNFSF15,VSIR,CD274,TWSG1,IL2RG,LILRB4,RPS6KA5,SYK,IL9,TSLP,RIPK2,LAT,KLK8,IL21,IL27RA,EFNB2,EPHB6,FABP4,LTBR,HAVCR2,CALR,EPO,TGFBR2,KLK13,IL1A,CD55,CFP,SHH,ADCYAP1,IFNA8,LGALS9,SLAMF1,OSM,TNFRSF14,IFNG,IL12RB2,IL6,PCSK1N,IL27,PROC,CD83,DEF6,CCL17,NOTCH1,CD5,IGFBP2,TNFRSF8,PMEL,CCL21,PDCD1,IGF2,VIP,RPS3,CCL25,TNFAIP3,CCL2,IFNW1,RUNX3,IL5,LEP,IFNB1</t>
  </si>
  <si>
    <t>Proliferation of activated T lymphocytes</t>
  </si>
  <si>
    <t>MBL2,PDCD1LG2,MAPK14,ICOS,IFNG,TPSAB1/TPSB2,LEPR,IL6,TP53,PLG,SYK,IL1RN,CD1D,SIRPA,ELMO1,IL27RA,F2,PTX3,CCL3,COCH,RCAN1,CD14,FLNA,REG3G,C5,FGA,ANXA2,PLAT,ATG7,LECT2,CD47,TNFAIP3,CLEC4M,CCL2,CSF3,LEP,AXL,CXCL14,ZNRF3,DDR2</t>
  </si>
  <si>
    <t>Removal of cells</t>
  </si>
  <si>
    <t>removal</t>
  </si>
  <si>
    <t>IRF1,CCN2,PLG,THPO,POR,GHR,FGFR4,POMC,ESR1,IL21,F2,MDM4,ISL1,HBEGF,EGFR,VEGFA,MED1,RAF1,LTBR,LIF,NRG1,GH1,HBE1,HAVCR2,OLR1,AMH,SOD2,BMPR1A,EPO,LTF,IL1A,ADCYAP1,CSF3,HNF4A,FAS,IFI16,HGF,OSM,MAPK14,IFNG,PGF,IL6,CD40,TP53,ETS2,IL11,PIAS4,LY96,IL1R1,KNG1,PRL,BMP6,TFF3,ITGB3,MIF,NPDC1,NOTCH1,GDF15,AIMP1,AKT2,IL6ST,VIP,RHOA,AGT,NTS,IL5,LEP,IFNB1</t>
  </si>
  <si>
    <t>PF4,OSM,CCN1,IFNG,WNT5A,IL6,MUC1,CD40,ROCK2,CD274,IL27,CD83,INHBA,GRP,IL1RN,LILRB2,BMP4,TSLP,POMC,IL21,IL27RA,F2,VEGFA,MED1,ASIP,LIF,PDCD1,VIP,TGFBR2,TNFAIP3,CLEC4M,IL1A,CSF1,APOA1,IL5,SHH,ADCYAP1,CSF3,LEP,FAS,HGF,MMP1</t>
  </si>
  <si>
    <t>IRF1,PDCD1LG2,IL1RL1,ICOS,C3,VSIR,MUC1,CD274,IL2RG,IL23R,LILRB4,IFNGR1,CD8A,IL9,ECM1,RIPK2,LAG3,IL21,IL27RA,HBEGF,CTNNB1,VEGFA,TNFRSF21,ALK,CADM1,GZMB,F9,TGFBR2,APOA1,IL17F,IFNL1,CD59,LGALS9,IFNG,IL12RB2,IL6,IL15RA,CD40,FCER1A,HPGDS,TP53,IL1R1,CRTAM,CLEC12B,IL1RAP,CCL17,SIRPA,NOTCH1,VASP,PDCD1,IGF2,POSTN,NAMPT,IL5,LEP,APOE,TNFRSF18,AXL,IFNB1</t>
  </si>
  <si>
    <t>SFRP1,CCN2,SPHK1,DSG2,CXCL11,FLT1,FGFR4,SPP1,F2,HBEGF,EGFR,ALCAM,KDR,CTNNB1,VEGFA,GH1,IGF1R,CD47,NRP1,CSF3,SERPINE1,HGF,L1CAM,SEMA4D,OSM,MMP9,WNT5A,CSF2RA,PGF,DDR1,RET,PLXNC1,CCN5,SELE,IL6,TP53,SPDEF,CSF1R,IL11,MET,SFRP2,CST6,SIRPA,MIF,CCL3,NOTCH1,PLAUR,ROBO1,CCL21,AKT2,CCN3,COL18A1,RHOA,MMP7,CHGA,CCL2,CSF1,LEP</t>
  </si>
  <si>
    <t>Migration of cancer cells</t>
  </si>
  <si>
    <t>CA6,C3,ATG5,NR3C2,SPINT1,TNFRSF10B,BMP4,ADAMTS13,UNC5B,RIPK2,CA4,SPP1,MST1,FNDC5,HBEGF,GPC5,CTNNB1,CD14,C5,SERPINA3,ATG7,LYZ,EPO,FABP1,SELP,CD55,CFP,SHH,CSF3,SERPINE1,FAS,AHSG,BID,HGF,MBL2,CD59,CFB,MAPK14,CCN1,IFNG,DKK1,LEPR,IL6,CD40,TP53,CA2,PROC,FAH,IL1R1,EGLN1,RGMB,TREM1,MIF,PLAUR,PLAT,CA13,AGT,IL22,CSF1,CA3,LEP,APOE,REN</t>
  </si>
  <si>
    <t>ERBB4,CSNK2A2,CCN2,NR3C2,DSG2,TWSG1,INHBA,CST8,TNFRSF11A,SPP1,RPS6KB1,HBEGF,CTNNB1,C5,COLGALT1,NRG1,SULT1E1,ATG7,IGF1R,ADCYAP1,FST,NUP210L,BTC,MMP9,WNT5A,PBRM1,DDC,LEPR,WFDC2,DIRAS3,BRDT,CD177,WNT3A,LIFR,IGF2,VIP,SPACA1,CSF1,TARBP2,LEP,IFNB1,GPC3,GRB10,BGLAP,FGFR1,FOXJ2,HDAC8,CRISP2,LRP8,GDF11,ANGPT1,ESR1,KIRREL3,INSIG1,ROBO2,EGFR,CGA,PDGFRA,VEGFA,KIT,BCL2L2,GHRL,GALNT3,TMED2,TGFBR2,TMEM59L,SHH,JAM3,HGF,PAPPA,PGF,STX2,KISS1,CSF1R,BSG,IL11,GRB2,NRG3,CDH3,AGT,RAD23B,CT55,REN,LHB,PEBP1,SQSTM1,SFRP1,EFNA5,TYRO3,SERPINA5,BMP4,GHR,RNASE10,POMC,UMOD,MST1,OXT,KDR,ARHGAP5,ARHGAP1,ALK,CADM1,ADAMTS1,CDH5,AMH,APOB,CREB3L4,SFRP4,AHSG,SPAG11B,IFNG,PLAAT3,TP53,MSTN,NOTCH2,FGFRL1,TKT,PRL,QKI,BMP6,NTRK2,CER1,CCNB1IP1,NOTCH1,IGFBP2,MMEL1,SPINK2,MMP19,APOE,AXL,LRP2,LANCL1,CEP57,DKK3,GFRA2,ANGPTL4,PLG,SPINT1,FSTL3,GHRH,PNPLA2,FLT1,ARSA,BAG3,JAM2,B4GALNT1,MED1,RAF1,CDC25A,ANXA2,LIF,GH1,GNRH1,ELAPOR1,FBLN1,MMP3,RLN1,BMP15,NTRK1,SERPINE1,CXCL14,MSH2,CFB,OSM,MAPK14,COL6A1,DDR1,RET,DKK1,IAPP,ADAM29,IL1R1,MET,SFRP2,CUZD1,PSAP,ITGB3,MIF,SOST,IGFBP6,FMR1,TGFB3,GDF15,JAG1,MFGE8,BRPF1,AKT2,MEF2C,RHOA,PTH1R,SGTA,AGAP2,IDS</t>
  </si>
  <si>
    <t>Development of genitourinary system</t>
  </si>
  <si>
    <t>CXCL9,IL1RL1,ACHE,PF4,IFNG,C3,KLKB1,SFRP1,SELE,IL6,IL9,IL1RN,TPT1,CCL23,TSLP,SERPINF2,TREML2,CCL17,SPP1,MIF,F2,PRG2,CCL3,CCL7,CD14,CPB2,MPO,C5,S100A7,KIT,RHOA,LTF,PRTN3,LTB4R,CCL2,IL1A,IL5,CEACAM3,CSF3,IL17F,CD200,SIGLEC9</t>
  </si>
  <si>
    <t>Activation of granulocytes</t>
  </si>
  <si>
    <t>PDCD1LG2,ICOS,C3,TNFSF15,MUC1,ROCK2,CD274,CXCL11,LILRB4,IL1RN,LILRB2,TXLNA,TSLP,ANGPT1,POMC,IL21,IL27RA,F2,UMOD,EFNB2,FLNA,MED1,HAVCR2,EPO,TGFBR2,CSF3,FAS,EFNB3,PF4,SLAMF1,TNFRSF14,IFNG,IL6,CD40,IL27,CD83,IL11,CD1D,CD5,CCL21,PDCD1,VIP,TNFAIP3,CCL2,CSF1,IL5,LEP,TNFRSF18</t>
  </si>
  <si>
    <t>CXCL9,PDCD1LG2,ICOS,TNFRSF4,CD200R1L,IFNAR1,CD274,IL23R,CXCL11,IFNGR1,IL9,TNFRSF11A,LAG3,IL21,IL27RA,LTB,RCAN1,LIF,HAVCR2,GZMB,F9,TGFBR2,SELPLG,CD55,APOA1,NOTCH3,CD59,LGALS9,TNFRSF14,MAPK14,IFNG,IL12RB2,RET,LEPR,IL6,HPGDS,IL27,IL1R1,CD1D,CD5,CSF2RB,PLAUR,CCL21,PDCD1,POSTN,CCL25,NAMPT,CCL2,IL5,TNFRSF18,AXL,IFNB1</t>
  </si>
  <si>
    <t>GRB10,FGFR1,TNFSF15,VSIR,TPSAB1/TPSB2,THPO,IL2RG,IL23R,LILRB4,INHBA,SYK,IL9,IL1RN,GHR,FUT8,TSLP,SPP1,ATP1B3,IL21,EGFR,YWHAG,CTNNB1,PDGFRA,COX7A2L,VEGFA,RAF1,ALK,KIT,LIF,NRG1,GH1,PIM1,CALR,IGF1R,EPO,PRTN3,NTRK1,CSF3,SEMA4D,PF4,OSM,IFNG,WNT5A,CSF2RA,IL12RB2,PGF,CNTFR,LEPR,IL6,CD40,TP53,CSF1R,ETS2,IL11,CD1D,PRL,SH3BP2,FGFR3,NOTCH1,CSF2RB,LIFR,IL6ST,IGF2,ALKAL2,IL22,CSF1,IL5,LEP,IFNB1</t>
  </si>
  <si>
    <t>Cell proliferation of hematopoietic cell lines</t>
  </si>
  <si>
    <t>CCL18,FAM107A,CCN2,SPHK1,FAM20A,CD274,CXCL11,ZYX,NPPB,TSLP,FGL1,PRKAR1B,LRP1,F11,CA4,SPP1,NTM,PTX3,HBEGF,PRKN,KDR,CTNNB1,KLRF1,C5,ADAM19,HHIP,IGF1R,LYZ,EPO,APOB,PRTN3,CAV2,CXCL17,SFRP4,FAS,PLTP,MMP1,ACHE,IFNG,MMP9,WNT5A,IL12RB2,IL6,TP53,LCP1,CA2,PROC,SPON1,AXIN2,DSCAM,SCGB1A1,FGFR3,COL15A1,CD300LG,S100A9,ROBO1,FCN3,PDCD5,MFAP2,MMP19,BMP1,CSF1,GPIHBP1,CA3,MMP10,APOE,IFNB1,CBLN1,DDR2,LDHB,BGLAP,CXCL9,LRP2,FGFR1,CA6,TNRC6B,C3,IFNGR2,TPSAB1/TPSB2,SFTPC,PLG,POR,SLAMF7,IFNGR1,CRTAC1,CD8A,IL1RN,FLT1,FUT8,ANP32B,NDRG4,FGFR4,LRRTM4,INSIG1,EGFR,PDGFRA,CD14,FLNA,VEGFA,ROR2,KIT,LIF,PIM1,GZMB,BMPR2,FBLN1,SOD3,LTF,PPP3R1,TMEM59L,IGHE,MMP8,CD55,MAN1A2,SHH,HNF4A,SERPINE1,CXCL14,THBS3,TPSG1,MMP12,MRC2,DDR1,RET,SELE,CSF1R,TIE1,IL1R1,MET,SFRP2,TOLLIP,TREM1,UCN3,TRAF4,TGFB3,COMP,GDF15,JAG1,CSF2RB,MPO,MSN,CDH3,CA13,IL6ST,POSTN,MMP7,CCL2,ILF3,IL5,EDN2</t>
  </si>
  <si>
    <t>Lower respiratory tract disorder</t>
  </si>
  <si>
    <t>lower respiratory tract disorder</t>
  </si>
  <si>
    <t>Organismal Injury and Abnormalities, Respiratory Disease</t>
  </si>
  <si>
    <t>CXCL9,AZU1,PF4,PENK,MICOS10-NBL1/NBL1,CCL16,CCL3L1,SELE,CYTL1,PLG,NPPB,INHBA,FLT1,AIF1,CCL23,TSLP,PRKCB,CCL14,ANGPT1,CCL17,F2,MST1,CCL3,CCL7,DEFB1,VEGFA,MSMP,DEFB104A/DEFB104B,PLAUR,C5,S100A7,SERPINA3,CCN3,VIP,RHOA,CXCL17,CCL15,CCL2,APOA1,SERPINE1</t>
  </si>
  <si>
    <t>IRF1,ATG5,SPHK1,MUC1,CD274,PLG,TNFRSF10B,DLL4,SYK,FLT1,ADAM12,IL21,F2,HBEGF,EGFR,KDR,CTNNB1,CD14,VEGFA,RAF1,TNFRSF21,KIT,ANXA2,GH1,ATG7,BCL2L2,GZMB,GALNT3,IGF1R,TGFBR2,NRP1,NTRK1,SHH,AIFM1,SERPINE1,FAS,BID,HGF,L1CAM,FMOD,GSK3B,CD59,LGALS9,TNFRSF14,THOC1,FHIT,IFNG,MMP9,WNT5A,TNFSF12,LEPR,IL6,CD40,TP53,BSG,MET,CDH11,MIF,NOTCH1,GDF15,JAG1,TXN,PLAUR,MFGE8,AIMP1,AKT2,MEF2C,COL18A1,IL6ST,NGFR,GZMA,AGAP2,LEP,RB1,IFNB1,PLK1</t>
  </si>
  <si>
    <t>Apoptosis of tumor cells</t>
  </si>
  <si>
    <t>Cancer, Cell Death and Survival, Organismal Injury and Abnormalities, Tumor Morphology</t>
  </si>
  <si>
    <t>IL1RL1,FGFR1,ICOS,C3,TNFSF15,IL20RA,NQO2,SPHK1,IL1R2,AZGP1,GDF11,IFNGR1,TYRO3,IL9,IL1RN,FLT1,RIPK2,SPP1,KDR,LTBR,C5,FGA,MMP3,SELP,TNFAIP6,APOA1,JAM3,CSF3,FAS,CXCL14,CD59,CFB,MAPK14,IFNG,MMP9,TNFSF12,SELE,IL6,TP53,TIE1,IL1R1,CDH11,MIF,JAG1,IFNL3,LECT2,IL6ST,VIP,CMA1,UBL4A,NGFR,NAMPT,IL22,CAST,RUNX3,LEP,AXL</t>
  </si>
  <si>
    <t>IRF1,SQSTM1,CCL18,DCUN1D3,EFNA5,FAM20A,IL1R2,TWSG1,INHBA,BMP4,HERC1,PLEKHA7,SPP1,MDM4,F7,C5,PPBP,BOC,TNFRSF11B,EPO,PRTN3,SFRP4,IL1A,CTSC,APOA1,FST,FAS,MMP1,TSPEAR,CCL4L1/CCL4L2,ACHE,GAD1,MMP9,ORC6,CCL3L1,IL6,FCER1A,TP53,ROR1,MSTN,FGFRL1,AXIN2,KLK4,CACNA2D3,B3GLCT,IGHG1,CDH11,FGFR3,CEL,PLAUR,SPOP,CCL21,EPHA4,IGF2,GZMA,CSF1,MAP2K2,KREMEN1,CAST,LEP,FTH1,CXCL9,LRP2,FGFR1,PIK3C2A,C3,LRRC15,CYP3A4,PLG,THPO,CDSN,GDF11,CHRD,SYK,CD8A,IL1RN,IL21,F2,RELT,INSIG1,EGFR,EPHB3,PDGFRA,VEGFA,GAS1,ROR2,LIF,EPHB2,OLR1,GZMB,F9,BMPR2,BMPR1A,TGFBR2,APCS,PPP3R1,MMP8,SHH,HGF,MSH2,PRIM1,MMP16,CLCF1,GSK3B,MICB,LGALS9,OSM,MMP12,DKK1,CD40,AMELX,CD83,IL11,TGFB3,CCL3,COCH,COMP,MPO,MFGE8,PDCD1,RHOA,POSTN,EDAR,RAD23B,PTH1R,COMMD7,DLL1,TNFAIP3,NAMPT,RUNX3,MMP20,BPNT2,RB1,IDS</t>
  </si>
  <si>
    <t>Benign oral disorder</t>
  </si>
  <si>
    <t>benign oral disorder</t>
  </si>
  <si>
    <t>LRRTM2,ADGRF1,ERBB4,SHANK3,EFNA5,NRG2,ROCK2,LRTM2,ABL2,GHRH,TNR,CNTNAP2,FLRT3,SLITRK3,KLK8,LRRTM4,KIRREL3,YWHAG,OXT,EPHB3,CTNNB1,SLITRK5,EPHB2,CADM1,GHRL,NLGN2,ICAM5,NTRK1,STX1A,SLITRK1,EFNB3,SEMA4D,ACHE,AMIGO2,WNT5A,LRRTM3,EPHA3,SPARCL1,IL6,FLRT1,PCDH10,NLGN1,USP8,CBLN4,NRG3,IL1RAP,NTRK3,MET,BCAN,ITGB3,NLGN3,NTRK2,IGSF9B,PCDH8,NEGR1,FMR1,LARGE1,SHANK1,HAPLN4,ROBO1,NTF3,EPHA7,NRXN1,MEF2C,RHOA,MUSK,NCAM1,CNTN1,DLG4,SLITRK4,LRTM1,SEZ6L2,LEP,CBLN1</t>
  </si>
  <si>
    <t>Developmental process of synapse</t>
  </si>
  <si>
    <t>developmental process</t>
  </si>
  <si>
    <t>Cell-To-Cell Signaling and Interaction, Cellular Assembly and Organization, Cellular Development, Cellular Function and Maintenance, Cellular Growth and Proliferation, Nervous System Development and Function, Organismal Development, Tissue Development</t>
  </si>
  <si>
    <t>ST8SIA4,SPHK1,CD274,TYRO3,LRP1,LRPAP1,IL27RA,PRKN,KDR,CTNNB1,HTRA2,TNFRSF21,ARHGAP1,SERPINA3,IGF1R,SOD2,EPO,CHL1,NRP1,ADCYAP1,AIFM1,CSF3,FAS,BID,AMIGO2,MMP9,WNT5A,CNTFR,IL6,TP53,PROC,VTI1A,EGLN1,NTRK3,NTRK2,VEGFB,NPM1,HTR2A,FGFR3,ITSN1,NTF3,PLAT,RTN4R,MUSK,MAPK13,CAST,NLRP1,VTI1B,LEP,APOE,AXL,GFRA3,PRKCG,LANCL1,NQO2,PLG,RPS6KA5,PNPLA2,PCDHGA10,UNC5B,ANGPT1,PIANP,ESR1,F2,ISL1,RCAN1,VEGFA,B4GALNT1,LIF,COL6A2,BCL2L2,GHRL,GZMB,PCDHGA12,UBB,NTRK1,STX8,MSH2,CD200,P4HB,CLCF1,LINGO1,GSK3B,CD59,OSM,MAPK14,SEMA3E,COL6A1,RET,DKK1,PRDX3,MET,MIF,YWHAB,FMR1,TGFB3,NPTX1,EPHA7,AKT2,MEF2C,IL6ST,RHOA,RPS3,AGT,DLG4,TNFAIP3,NGFR,NTS,AGAP2,CCL2,KCNIP3,RB1,DRAXIN</t>
  </si>
  <si>
    <t>IRF1,ATG5,SPHK1,ALDOA,IL1R2,DSG2,TNFRSF10B,ZYX,FSTL3,GHRH,NPPB,INHBA,IL1RN,BMP4,ADAMTS13,TPT1,PNPLA2,PRKCB,IL19,ADAM12,ANGPT1,SPP1,MDH1,RPS6KB1,SGCB,HBEGF,PRKN,BAG3,CTNNB1,VEGFA,RAF1,KIT,LIF,NRG1,PIM1,ATG7,GHRL,CALR,IGF1R,SOD2,EPO,NRP1,IL1A,APOA1,SHH,CSF3,FAS,COL13A1,BID,HGF,NOTCH3,PRKAB2,GSK3B,ACHE,MAPK14,CCN1,IFNG,COL6A1,TFPI2,CIRBP,LEPR,IL6,CD40,TP53,PRDX3,IL11,HLA-DMA,EGLN1,KNG1,SFRP2,ITGB3,VEGFB,YWHAB,NDUFV2,WNT3A,CREG1,CCL3,BACH1,MPO,RBM3,IL6ST,IGF2,RHOA,AGT,SLC41A2,PTH1R,CHGA,TNFAIP3,NGFR,NAMPT,LEP,RB1,DAG1,HK1</t>
  </si>
  <si>
    <t>Cell death of muscle cells</t>
  </si>
  <si>
    <t>Cell Death and Survival, Organismal Injury and Abnormalities, Skeletal and Muscular Disorders</t>
  </si>
  <si>
    <t>LRRTM2,ADGRF1,ERBB4,SHANK3,PKP2,EFNA5,NRG2,ROCK2,LRTM2,ABL2,GHRH,INHBA,TNR,CNTNAP2,FLRT3,PDZD11,SLITRK3,KLK8,LRRTM4,F2,KIRREL3,JAM2,YWHAG,OXT,EPHB3,CTNNB1,F7,RAF1,SLITRK5,NRG1,EPHB2,CADM1,GHRL,CDH5,NLGN2,ESAM,ICAM5,NTRK1,STX1A,SLITRK1,EFNB3,SEMA4D,ACHE,AMIGO2,WNT5A,LRRTM3,EPHA3,DSG1,SPARCL1,IL6,FLRT1,PCDH10,NLGN1,USP8,CBLN4,NRG3,IL1RAP,NTRK3,MET,BCAN,ITGB3,NLGN3,NTRK2,IGSF9B,PCDH8,NEGR1,FMR1,LARGE1,SHANK1,HAPLN4,ROBO1,NTF3,EPHA7,NRXN1,MEF2C,RHOA,AGT,GJD2,MUSK,NCAM1,CHGA,CNTN1,DLG4,SLITRK4,LRTM1,SEZ6L2,LEP,CBLN1</t>
  </si>
  <si>
    <t>Assembly of intercellular junctions</t>
  </si>
  <si>
    <t>assembly</t>
  </si>
  <si>
    <t>Cell-To-Cell Signaling and Interaction, Cellular Assembly and Organization, Cellular Function and Maintenance</t>
  </si>
  <si>
    <t>FAM107A,CCN2,IL1R2,TWSG1,DNAJB2,LILRB4,RAB27B,PRKCB,RIPK2,LRP1,NFASC,SPP1,FNDC5,PRKN,CTNNB1,CPB2,ATP1B2,HTRA2,C5,SERPINA3,NRG1,ATG7,SOD2,LYZ,FAM171A1,NRP1,IL1A,APLP2,AIFM1,FST,FAS,COL13A1,BID,ACHE,GAD1,MMP9,PENK,DDC,CA11,CNTFR,IL6,MAGI2,CA2,TPI1,EGLN1,NTRK3,VSNL1,RPS3A,HTR2A,AK1,FGFR3,ADAM22,PLOD2,TXN,PLAT,MTPAP,LIFR,RTN4R,NRXN1,IGF2,NCAM1,MPZ,ITFG1,CELF2,NPTX2,CSF1,CA3,LEP,FTH1,IFNB1,LDHB,B4GALT6,C3,GABBR1,PCSK1,MSRA,LRP8,LRP1B,RPS6KA5,ADGRG5,BRSK2,FGFR4,ESR1,INSIG1,ROBO2,FGF12,RAB39B,RCAN1,SV2A,COX7A2L,VEGFA,GAS1,ITIH3,CREB3L1,GHRL,CRIM1,GZMB,GALNT3,TGFBR2,PPP3R1,SELP,UBB,SHH,FMOD,SLITRK1,EFNB3,TBP,MRC2,CIRBP,TTL,EPB41,ENPP5,TOR1AIP1,PTPRR,PLCB1,IMPDH1,SEMA6B,COCH,BACH1,SCN2B,RGMA,PDCD1,AGT,RAD23B,AFM,PTPRD,PEBP1,SQSTM1,FTL,ST8SIA4,HMGN1,IFNAR1,TPT1,CA4,GRIA4,MDH1,LSAMP,LRRC4C,KDR,RIGI,GABBR2,APOB,PLA2G2E,ARPP21,HTR6,PDLIM1,L1CAM,STOM,IFNG,TP53,SUMO3,NOTCH2,FGFRL1,PCDH10,SEPTIN11,PRL,CACNA2D3,QKI,SERPINF2,C9,NTRK2,PCDH8,ELMO1,CDH11,NPM1,NDUFV2,ITIH4,PLAUR,ROBO1,NTF3,BCHE,EPHA4,GFAP,MUSK,CNTN1,MMP10,APOE,AXL,CHGB,CBLN1,DDR2,PRKCG,CA6,ATG5,DKK3,IFNGR2,PLD3,CHP1,NQO2,PCDH9,CYP3A4,ROCK2,IFNGR1,TNR,BTD,FLT1,ST8SIA3,LRRTM4,ARSA,FBXL4,B4GALNT1,RAP1GAP,ANXA2,LIF,EPHB2,CPT1B,CNTN2,ARL6IP5,DIXDC1,LTF,STMN2,ICAM5,ALDOC,CALB1,SERPINE1,LINGO1,THBS3,GSK3B,CNTN5,MAPK14,SMTN,RET,DNAJB12,SELE,SPARCL1,PRDX3,CD83,IL1R1,ENO2,PSAP,FMR1,ERCC4,ADAM23,NPTX1,TIMM50,CA13,MEF2C,SGTA,CHGA,NGFR,AGAP2,RUNX3,ILF3,KCNIP3,SYTL4,TENM4,IDS,KIF1C,BGN</t>
  </si>
  <si>
    <t>IRF1,SPHK1,ALDOA,IL1R2,DSG2,TNFRSF10B,ZYX,NPPB,INHBA,BMP4,TPT1,PRKCB,IL19,ADAM12,SPP1,MDH1,RPS6KB1,SGCB,HBEGF,PRKN,CTNNB1,NRG1,ATG7,CALR,IGF1R,SOD2,EPO,NRP1,IL1A,APOA1,CSF3,FAS,COL13A1,BID,ACHE,CCN1,IFNG,TFPI2,LEPR,IL6,TP53,HLA-DMA,EGLN1,VEGFB,NDUFV2,WNT3A,PLAT,IGF2,SLC41A2,MMP10,LEP,HK1,ATG5,FSTL3,GHRH,IL1RN,ADAMTS13,PNPLA2,ANGPT1,BAG3,VEGFA,RAF1,KIT,LIF,PIM1,GHRL,SHH,HGF,NOTCH3,PRKAB2,GSK3B,MAPK14,COL6A1,CIRBP,CD40,PRDX3,IL11,KNG1,SFRP2,ITGB3,YWHAB,CREG1,CCL3,BACH1,MPO,RBM3,IL6ST,RHOA,AGT,PTH1R,CHGA,TNFAIP3,NGFR,NAMPT,RB1,DAG1</t>
  </si>
  <si>
    <t>Necrosis of muscle</t>
  </si>
  <si>
    <t>necrosis</t>
  </si>
  <si>
    <t>CXCL9,AZU1,CCL18,NQO2,CYTL1,PLG,CXCL11,NPPB,INHBA,FLT1,CCL23,TSLP,PRKCB,ANGPT1,LAT,SPP1,IL21,F2,MST1,KDR,DEFB1,VEGFA,DEFB104A/DEFB104B,LTBR,C5,S100A7,SERPINA3,RAP1GAP,GNRH1,CDCP1,CXCL17,SELPLG,APOA1,SERPINE1,PF4,TNFRSF14,IFNG,MMP9,PENK,WNT5A,MICOS10-NBL1/NBL1,CCL16,CCL3L1,SELE,CD40,SUMO3,LCP1,AIF1,CCL14,CCL17,ELMO1,MIF,CCL3,CCL7,MSMP,PLAUR,CCL21,CCN3,VIP,RHOA,CCL25,CCL15,IL22,CCL2,IL5,IFNB1</t>
  </si>
  <si>
    <t>CXCL9,AZU1,CCL18,CYTL1,PLG,CXCL11,NPPB,INHBA,FLT1,CCL23,TSLP,PRKCB,ANGPT1,LAT,SPP1,IL21,F2,MST1,KDR,DEFB1,VEGFA,DEFB104A/DEFB104B,C5,S100A7,SERPINA3,RAP1GAP,GNRH1,CDCP1,CXCL17,APOA1,SERPINE1,PF4,TNFRSF14,IFNG,MMP9,PENK,WNT5A,MICOS10-NBL1/NBL1,CCL16,CCL3L1,SELE,CD40,SUMO3,LCP1,AIF1,CCL14,CCL17,ELMO1,MIF,CCL3,CCL7,MSMP,PLAUR,CCL21,CCN3,VIP,RHOA,CCL25,CCL15,IL22,CCL2,IFNB1</t>
  </si>
  <si>
    <t>LRRTM2,ADGRF1,ERBB4,SHANK3,PKP2,EFNA5,NRG2,ROCK2,LRTM2,ABL2,GHRH,TNR,CNTNAP2,FLRT3,SLITRK3,KLK8,LRRTM4,F2,KIRREL3,YWHAG,OXT,EPHB3,CTNNB1,F7,SLITRK5,EPHB2,CADM1,GHRL,NLGN2,ICAM5,NTRK1,STX1A,SLITRK1,EFNB3,SEMA4D,ACHE,AMIGO2,WNT5A,LRRTM3,EPHA3,SPARCL1,IL6,FLRT1,PCDH10,NLGN1,USP8,CBLN4,NRG3,IL1RAP,NTRK3,MET,BCAN,ITGB3,NLGN3,NTRK2,IGSF9B,PCDH8,NEGR1,FMR1,LARGE1,SHANK1,HAPLN4,ROBO1,NTF3,EPHA7,NRXN1,MEF2C,RHOA,GJD2,AGT,MUSK,NCAM1,CHGA,CNTN1,DLG4,SLITRK4,LRTM1,SEZ6L2,LEP,CBLN1</t>
  </si>
  <si>
    <t>Development of gap junctions</t>
  </si>
  <si>
    <t>LRRTM2,ADGRF1,ERBB4,SHANK3,PKP2,EFNA5,NRG2,ROCK2,LRTM2,ABL2,ZYX,INHBA,TNR,GHRH,CNTNAP2,FLRT3,PDZD11,PLEKHA7,SLITRK3,KLK8,LRRTM4,F2,KIRREL3,JAM2,YWHAG,OXT,EPHB3,CTNNB1,F7,RAF1,SLITRK5,NRG1,EPHB2,CADM1,GHRL,CDH5,NLGN2,ESAM,ICAM5,NTRK1,JAM3,COL13A1,STX1A,SLITRK1,EFNB3,SEMA4D,ACHE,AMIGO2,OSM,WNT5A,LRRTM3,EPHA3,DSG1,SPARCL1,IL6,FLRT1,PCDH10,NLGN1,USP8,CBLN4,NRG3,IL1RAP,NTRK3,MET,BCAN,ITGB3,NLGN3,NTRK2,IGSF9B,PCDH8,NEGR1,FMR1,LARGE1,SHANK1,HAPLN4,ROBO1,NTF3,OPHN1,EPHA7,NRXN1,MEF2C,RHOA,AGT,GJD2,MUSK,NCAM1,CHGA,CNTN1,DLG4,SLITRK4,LRTM1,SEZ6L2,LEP,CBLN1</t>
  </si>
  <si>
    <t>Assembly of cell junction</t>
  </si>
  <si>
    <t>Cellular Assembly and Organization</t>
  </si>
  <si>
    <t>LRRTM2,ADGRF1,ERBB4,SHANK3,PKP2,EFNA5,NRG2,ROCK2,LRTM2,ABL2,ZYX,GHRH,INHBA,TNR,CNTNAP2,FLRT3,PDZD11,PLEKHA7,SLITRK3,KLK8,LRRTM4,F2,KIRREL3,JAM2,YWHAG,OXT,EPHB3,CTNNB1,F7,RAF1,SLITRK5,NRG1,EPHB2,CADM1,GHRL,CDH5,NLGN2,DNM2,ESAM,ICAM5,NTRK1,JAM3,COL13A1,STX1A,SLITRK1,EFNB3,SEMA4D,ACHE,AMIGO2,OSM,WNT5A,LRRTM3,EPHA3,SPARCL1,IL6,FLRT1,PCDH10,NLGN1,USP8,CBLN4,NRG3,IL1RAP,NTRK3,MET,BCAN,ITGB3,NLGN3,NTRK2,IGSF9B,PCDH8,NEGR1,FMR1,LARGE1,SHANK1,HAPLN4,ROBO1,NTF3,EPHA7,NRXN1,MEF2C,RHOA,AGT,GJD2,MUSK,NCAM1,CHGA,CNTN1,DLG4,SLITRK4,LRTM1,SEZ6L2,LEP,CBLN1</t>
  </si>
  <si>
    <t>Formation of plasma membrane</t>
  </si>
  <si>
    <t>ERBB4,PKP2,EFNA5,ABL2,ZYX,INHBA,CNTNAP2,PDZD11,PLEKHA7,SLITRK3,NFASC,POMC,KLK8,YWHAG,OXT,CTNNB1,F7,NRG1,CADM1,CDH5,NLGN2,ACHE,AMIGO2,WNT5A,EPHA3,IL6,FLRT1,PCDH10,USP8,PRL,IL1RAP,NTRK3,NTRK2,IGSF9B,PCDH8,HAPLN4,ROBO1,NTF3,NRXN1,MUSK,NCAM1,CNTN1,SLITRK4,LEP,CBLN1,LRRTM2,ADGRF1,SHANK3,NRG2,LRTM2,ROCK2,GHRH,TNR,FLRT3,ANGPT1,LRRTM4,F2,KIRREL3,JAM2,EPHB3,RAF1,SLITRK5,EPHB2,GHRL,ESAM,ICAM5,NTRK1,HGF,STX1A,SLITRK1,EFNB3,SEMA4D,OSM,LRRTM3,DSG1,SPARCL1,NLGN1,CBLN4,NRG3,MET,BCAN,ITGB3,NLGN3,NEGR1,FMR1,LARGE1,SHANK1,EPHA7,MEF2C,RHOA,AGT,GJD2,CHGA,DLG4,LRTM1,SEZ6L2</t>
  </si>
  <si>
    <t>Formation of intercellular junctions</t>
  </si>
  <si>
    <t>Cell-To-Cell Signaling and Interaction, Cellular Assembly and Organization</t>
  </si>
  <si>
    <t>MFAP5,C3,LRRC15,PLG,FLT1,ADAM12,SPP1,F2,ADAM9,EPHB6,KDR,PDGFRA,VEGFA,ITIH3,SEMA6A,C5,ADAM19,KIT,FGA,LIF,COL6A2,C1QC,MMP3,NRP1,MMP8,NTRK1,APLP2,SERPINE1,COL13A1,HGF,CD200,MMP16,CD59,CFB,SEMA3E,IFNG,MMP9,MMP12,COL6A1,PGF,SIRPB1,SELE,SERPINC1,NOTCH2,SEMA7A,AIF1,BCAN,ITGB3,NTRK2,VEGFB,SEMA6B,COMP,CSF2RB,PLAUR,NTF3,PLAT,EPHA7,COL18A1,MFAP2,MMP7,FCRL1,MMP19,BMP1,UNC93B1,APOE,BGN,ITM2B,NELL1</t>
  </si>
  <si>
    <t>CXCL9,PDCD1LG2,SIGLEC10,ICOS,TNFRSF4,CD200R1L,KLK3,IFNAR1,CD274,TWSG1,IL23R,CXCL11,IFNGR1,SYK,IL9,LILRB2,TSLP,TNFRSF11A,LAG3,IL21,IL27RA,LTB,RCAN1,CD14,C5,LIF,HAVCR2,GZMB,F9,PLXNA1,TGFBR2,SELPLG,CD55,APOA1,FAS,MSH2,CD200,NOTCH3,CD59,LGALS9,PF4,OSM,TNFRSF14,MAPK14,IFNG,IL12RB2,RET,LEPR,IL6,CD40,HPGDS,IL27,CD83,IL1R1,CD1D,IL1RAP,TREM1,FBP1,TREML2,CCL3,CD5,CSF2RB,VASP,PLAUR,CCL21,PDCD1,AGT,POSTN,CCL25,VTN,NAMPT,CCL2,IL5,APOE,TNFRSF18,AXL,IFNB1</t>
  </si>
  <si>
    <t>PDCD1LG2,ICOS,C3,TNFSF15,MUC1,ROCK2,CD274,THPO,CXCL11,LILRB4,IL1RN,LILRB2,TXLNA,BMP4,TSLP,ANGPT1,POMC,IL21,IL27RA,F2,UMOD,EFNB2,FLNA,MED1,C5,LIF,PPBP,HAVCR2,EPO,TGFBR2,CLEC4M,CSF3,FAS,EFNB3,PF4,SLAMF1,TNFRSF14,CCN1,IFNG,WNT5A,IL6,CD40,IL27,CD83,IL11,CD1D,PRL,MIF,CCL7,CD5,MPO,CCL21,PDCD1,IGF2,VIP,TNFAIP3,NTS,CCL2,CSF1,IL5,LEP,TNFRSF18,IFNB1</t>
  </si>
  <si>
    <t>CXCL9,AZU1,C3,SPHK1,TPSAB1/TPSB2,CYTL1,PLG,NPPB,INHBA,SYK,GRP,FLT1,CCL23,TSLP,PRKCB,ANGPT1,SPP1,F2,MST1,DEFB1,VEGFA,DEFB104A/DEFB104B,C5,S100A7,SERPINA3,KIT,PPBP,CD47,PRTN3,SELP,CXCL17,TNFAIP6,TAFA4,SELPLG,APOA1,JAM3,CSF3,SERPINE1,CXCL14,GSK3B,SEMA4D,LGALS9,PF4,SLAMF1,MAPK14,PIGR,IFNG,MMP9,PENK,CSF2RA,MICOS10-NBL1/NBL1,CCL16,CCL3L1,SELE,IL6,STIM1,MSTN,CSF1R,BSG,IL1R1,AIF1,CCL14,TREM1,ITGB3,TREML2,CCL17,MIF,CCL3,CCL7,MSMP,PLAUR,S100A9,CCL21,CCN3,PTPRJ,VIP,RHOA,MMP7,CCL25,CHGA,LTB4R,VTN,CCL15,CCL2,CSF1,IL5,EDN2,APOE,IFNB1</t>
  </si>
  <si>
    <t>PDCD1LG2,ICOS,C3,TNFSF15,MUC1,ROCK2,CD274,THPO,CXCL11,LILRB4,IL1RN,LILRB2,TXLNA,BMP4,TSLP,ANGPT1,POMC,IL21,IL27RA,F2,UMOD,EFNB2,FLNA,MED1,C5,LIF,PPBP,HAVCR2,EPO,TGFBR2,CLEC4M,CSF3,FAS,HGF,EFNB3,PF4,SLAMF1,TNFRSF14,CCN1,IFNG,WNT5A,IL6,CD40,IAPP,IL27,CD83,IL11,IL1R1,CD1D,PRL,MIF,CCL7,CD5,MPO,CCL21,PDCD1,IGF2,VIP,TNFAIP3,NTS,CCL2,CSF1,IL5,LEP,TNFRSF18,IFNB1</t>
  </si>
  <si>
    <t>Stimulation of blood cells</t>
  </si>
  <si>
    <t>CXCL9,AZU1,C3,SPHK1,TPSAB1/TPSB2,CYTL1,PLG,CXCL11,NPPB,INHBA,SYK,GRP,FLT1,CCL23,TSLP,PRKCB,ANGPT1,SPP1,F2,MST1,DEFB1,VEGFA,DEFB104A/DEFB104B,C5,S100A7,SERPINA3,KIT,PPBP,CALR,CD47,PRTN3,SELP,CXCL17,TNFAIP6,TAFA4,SELPLG,IL1A,APOA1,JAM3,CSF3,SERPINE1,CXCL14,GSK3B,SEMA4D,LGALS9,PF4,SLAMF1,MAPK14,PIGR,IFNG,MMP9,PENK,CSF2RA,SCT,MICOS10-NBL1/NBL1,CCL16,CCL3L1,SELE,IL6,STIM1,MSTN,CSF1R,BSG,IL1R1,AIF1,CCL14,TREM1,ITGB3,TREML2,CCL17,MIF,CCL3,CCL7,MSMP,PLAUR,S100A9,CCL21,CCN3,PTPRJ,VIP,RHOA,MMP7,CCL25,CHGA,LTB4R,VTN,CCL15,CCL2,CSF1,EDN2,APOE,AXL,IFNB1</t>
  </si>
  <si>
    <t>SQSTM1,RLBP1,ERBB4,ST8SIA4,FGF19,ABL2,INHBA,BMP4,CNTNAP2,PRKAR1B,LRPAP1,NFASC,POMC,SPP1,MDM4,HBEGF,PRKN,CTNNB1,ALK,NRG1,BOC,CADM1,IGF1R,GABBR2,CHL1,VIT,IL1A,APLP2,ADCYAP1,AIFM1,FST,CSF3,L1CAM,GAD1,IFNG,WNT5A,GRID1,CNTFR,TP53,DSCAM,PRL,IL1RAP,NTRK3,AGAP3,STX1B,NTRK2,VEGFB,OLFM1,FGFR3,B4GALT2,NOTCH1,PLAUR,NTF3,LIFR,RTN4R,GFAP,MUSK,NEFH,NCAM1,MPZ,NPTX2,CSF1,LEP,APOE,FTH1,IFNB1,FGFR1,C3,GABBR1,GFRA2,SHANK3,PCDH9,NRG2,GDF11,TNR,PCDHGA10,PIANP,ESR1,F2,EGFR,EPHB3,VEGFA,LIF,EPHB2,CNTN2,GHRL,NMU,BMPR1A,PPP3R1,PCDHGA12,NTRK1,SHH,HGF,NOTCH3,CLCF1,GSK3B,CNTN5,RET,DKK1,IL15RA,NLGN1,IL1R1,CBLN4,RGMB,KNG1,PDE6D,MET,PSAP,ITGB3,NLGN3,MIF,FMR1,GDF15,JAG1,NPTX1,RGMA,MSN,PACSIN1,OPHN1,EPHA7,PDCD1,IL6ST,RHOA,AGT,DLG4,DLL1,NGFR,RUNX3,KCNIP3,SERPING1,ENTPD3,GDA</t>
  </si>
  <si>
    <t>Quantity of neurons</t>
  </si>
  <si>
    <t>Nervous System Development and Function, Tissue Morphology</t>
  </si>
  <si>
    <t>HLA-DQA2,RLBP1,ERBB4,CCN2,NR3C2,IL1R2,NRXN3,INHBA,RAB27B,PRKCB,LRP1,LAG3,SPP1,RPS6KB1,FNDC5,PRKN,CEMIP2,HTRA2,C5,S100A7,SERPINA3,NRG1,ATG7,IGF1R,SOD2,CD47,FAM171A1,IL1A,APOA1,APLP2,AIFM1,FST,FAS,PLTP,MMP1,ACHE,CCN1,GAD1,BTC,MMP9,PENK,DDC,IL6,SPON1,HLA-DMA,ICAM3,EGLN1,NTRK3,RPS3A,FOLH1,HTR2A,FGFR3,NUP98,TXN,APBB3,PLAT,RTN4R,NRXN1,IGF2,HSPA9,MPZ,GZMA,CELF2,IL22,APOA2,CSF1,NLRP1,LEP,FTH1,IFNB1,LDHB,B4GALT6,CXCL9,FGFR1,C3,GABBR1,PCSK1,LRP1B,LRP8,IL1RN,FGFR4,WARS1,ESR1,ROBO2,EGFR,RAB39B,RCAN1,SV2A,PDGFRA,VEGFA,KIT,CREB3L1,HAVCR2,OLR1,GZMB,GALNT3,TGFBR2,SELP,UBB,DNAJB11,PDIA3,DLD,TBP,PGF,STX2,MICOS10-NBL1/NBL1,RAB14,CSF1R,ETS2,BSG,TOR1AIP1,GZMM,IMPDH1,CCL3,SEMA6B,COCH,BACH1,SCN2B,MACROD1,GPNMB,AGT,IDE,AFM,PTPRD,CHCHD10,SERPING1,PEBP1,SQSTM1,FTL,ST8SIA4,FABP3,FIG4,IFNAR1,CD274,TPT1,KLC1,ADAM12,PLEKHA7,MDH2,WIF1,LAT,GRIA4,LRPAP1,MDH1,HAAO,MDM4,ALCAM,KDR,ANG,ALK,ADAMTS1,GABBR2,CHL1,ARPP21,TNXB,HTR6,STOM,GLT8D1,IFNG,TNFSF12,IL12RB2,STIM1,TP53,SERPINC1,SUMO3,INA,PROC,PRL,QKI,BMP6,IGHG1,C9,NTRK2,PCDH8,NDUFV2,NOTCH1,S100A9,IGFBP2,BCHE,EPHA4,GFAP,NEFH,MAP2K2,APOE,AXL,CHGB,CBLN1,DDR2,ATG5,PLD3,NQO2,CYP3A4,ROCK2,PLG,CDSN,IFNGR1,TNR,QPCT,KIAA0040,UBXN4,FLT1,IGHA2,F2,ARSA,JAM2,CD14,B4GALNT1,RAF1,ANXA2,GNRH1,ARL6IP5,APBB2,FBLN1,LTF,EPHA1,NTRK1,CALB1,SERPINE1,GSK3B,CFB,FHIT,SMTN,RET,SPARCL1,IAPP,IGSF8,IL1R1,ENO2,KNG1,AIF1,SH3BP2,PSAP,ITGB3,SIRPA,MIF,IGFBP6,NPDC1,JAG1,NPTX1,MPO,MFGE8,KCNG4,MEF2C,RHOA,CHGA,DLG4,DLL1,TNFAIP3,NGFR,CCL2,RUNX3,CFD,BGN</t>
  </si>
  <si>
    <t>Progressive neurological disorder</t>
  </si>
  <si>
    <t>neurological disorder</t>
  </si>
  <si>
    <t>AZU1,CCL18,SPHK1,CYTL1,CXCL11,NPPB,INHBA,CCL23,TSLP,PRKCB,LAT,SPP1,MST1,KDR,DEFB1,F7,DEFB104A/DEFB104B,LTBR,C5,S100A7,SERPINA3,PPBP,CALR,CD47,PRTN3,CXCL17,TNFAIP6,IL1A,APOA1,CSF3,SLAMF1,IFNG,MMP9,PENK,WNT5A,CSF2RA,SCT,CCL16,CCL3L1,IL6,STIM1,SUMO3,MSTN,LCP1,CCL14,TREML2,ELMO1,CCL7,TXN,PLAUR,S100A9,CCL21,CCN3,PTPRJ,VIP,LTB4R,VTN,IL22,CSF1,APOE,AXL,IFNB1,CXCL9,C3,NQO2,TPSAB1/TPSB2,PLG,SYK,GRP,FLT1,ANGPT1,IL21,F2,VEGFA,KIT,RAP1GAP,GNRH1,CDCP1,SELP,TAFA4,SELPLG,JAM3,SERPINE1,CXCL14,GSK3B,SEMA4D,LGALS9,PF4,TNFRSF14,MAPK14,PIGR,MICOS10-NBL1/NBL1,SELE,CD40,CSF1R,BSG,IL1R1,AIF1,TREM1,ITGB3,CCL17,MIF,CCL3,MSMP,RHOA,MMP7,CCL25,CHGA,CCL15,CCL2,IL5,EDN2</t>
  </si>
  <si>
    <t>Homing of leukocytes</t>
  </si>
  <si>
    <t>AZU1,CCL18,SPHK1,CYTL1,CXCL11,NPPB,INHBA,BMP4,CCL23,TSLP,PRKCB,LAT,SPP1,MST1,KDR,DEFB1,F7,DEFB104A/DEFB104B,LTBR,C5,S100A7,SERPINA3,PPBP,CALR,CD47,PRTN3,CXCL17,TNFAIP6,IL1A,APOA1,CSF3,SLAMF1,IFNG,MMP9,PENK,WNT5A,CSF2RA,SCT,CCL16,CCL3L1,IL6,STIM1,SUMO3,MSTN,LCP1,CCL14,TREML2,ELMO1,CCL7,TXN,PLAUR,S100A9,CCL21,CCN3,PTPRJ,VIP,LTB4R,VTN,IL22,CSF1,APOE,AXL,IFNB1,CXCL9,C3,NQO2,TPSAB1/TPSB2,PLG,SYK,GRP,FLT1,ANGPT1,IL21,F2,VEGFA,KIT,RAP1GAP,GNRH1,CDCP1,SELP,TAFA4,SELPLG,JAM3,SERPINE1,CXCL14,GSK3B,SEMA4D,LGALS9,PF4,TNFRSF14,MAPK14,PIGR,MICOS10-NBL1/NBL1,SELE,CD40,CSF1R,BSG,IL1R1,AIF1,TREM1,ITGB3,CCL17,MIF,CCL3,MSMP,RHOA,MMP7,CCL25,CHGA,CCL15,CCL2,IL5,EDN2</t>
  </si>
  <si>
    <t>PDCD1LG2,IL1RL1,ICOS,KLK3,SPHK1,IFNAR1,CD274,TNFRSF10B,LILRB4,IL9,IL27RA,PTX3,C5,RIGI,ATG7,CALR,TNFRSF11B,CD47,EPO,APOA1,ADCYAP1,SCARF1,FCMR,CSF3,FAS,MBL2,IFNG,WNT5A,PGLYRP1,CSF2RA,LEPR,IL6,STIM1,TP53,PROC,IL1RAP,TREML2,ELMO1,NPM1,VASP,PLAUR,S100A9,CCL21,PTPRJ,VIP,LTB4R,VTN,APOA2,CSF1,CEACAM3,APOE,AXL,IFNB1,C3,ATG5,MUC1,IL23R,SLAMF7,IFNGR1,SYK,IL1RN,LILRB2,IGHA2,IL21,CD14,HAVCR2,GZMB,F9,PLXNA1,TGFBR2,LTF,APCS,CLEC4M,SELPLG,SERPINE1,HGF,MSH2,CD59,LGALS9,PF4,CFB,OSM,MAPK14,RET,SIRPB1,CD40,HPGDS,IL27,CSF1R,LY96,DEF6,CD1D,SH3BP2,TREM1,FBP1,ITGB3,SIRPA,MIF,CCL3,CSF2RB,MFGE8,PDCD1,LECT2,IL6ST,POSTN,NAMPT,CCL2</t>
  </si>
  <si>
    <t>AZU1,CCL18,SPHK1,CYTL1,CXCL11,NPPB,INHBA,CCL23,TSLP,PRKCB,LAT,SPP1,MST1,KDR,DEFB1,F7,DEFB104A/DEFB104B,C5,S100A7,SERPINA3,PPBP,CALR,CD47,PRTN3,CXCL17,TNFAIP6,IL1A,APOA1,CSF3,SLAMF1,IFNG,MMP9,PENK,WNT5A,CSF2RA,SCT,CCL16,CCL3L1,IL6,STIM1,SUMO3,MSTN,LCP1,CCL14,TREML2,ELMO1,CCL7,TXN,PLAUR,S100A9,CCL21,CCN3,PTPRJ,VIP,LTB4R,VTN,IL22,CSF1,APOE,AXL,IFNB1,CXCL9,C3,TPSAB1/TPSB2,PLG,SYK,GRP,FLT1,ANGPT1,IL21,F2,VEGFA,KIT,RAP1GAP,GNRH1,CDCP1,SELP,TAFA4,SELPLG,JAM3,SERPINE1,CXCL14,GSK3B,SEMA4D,LGALS9,PF4,TNFRSF14,MAPK14,PIGR,MICOS10-NBL1/NBL1,SELE,CD40,CSF1R,BSG,IL1R1,AIF1,TREM1,ITGB3,CCL17,MIF,CCL3,MSMP,RHOA,MMP7,CCL25,CHGA,CCL15,CCL2,IL5,EDN2</t>
  </si>
  <si>
    <t>IRF1,PDCD1LG2,IL1RL1,FTL,ICOS,TNFRSF4,CCN2,VSIR,IFNAR1,CD274,TWSG1,IL2RG,LILRB4,TYRO3,INHBA,IL9,BMP4,TSLP,RIPK2,LAT,TNFRSF11A,LAG3,POMC,KLK8,SPP1,IL27RA,LTB,EFNB2,ALCAM,EPHB6,KDR,CTNNB1,TNFRSF21,LTBR,IGF1R,TNFRSF11B,CALR,ERAP1,CD47,EPO,SIT1,DNM2,IL1A,CFP,ADCYAP1,FAS,BID,CTSZ,IFNA8,SLAMF1,GAD1,MYDGF,IFNG,MMP9,PENK,DOK2,IL12RB2,LEPR,IL6,TP53,LCP1,SLC3A2,PROC,HLA-DMA,PRL,IGHG1,WNT3A,SCGB1A1,NOTCH1,NUP98,CD5,PLAUR,CLEC4D,IGFBP2,TNFRSF8,CCL21,IGF2,PTPRJ,UBASH3B,VIP,MMP19,LEP,APOE,TNFRSF18,AXL,IFNB1,C3,ATG5,TNFSF15,IL23R,DLL4,IFNGR1,RPS6KA5,SYK,CD8A,LILRB2,ESR1,IL21,RELT,GRAP2,FABP4,RCAN1,CD14,VEGFA,CDC25A,PIM1,GNRH1,HAVCR2,TGFBR2,LTF,CLEC4M,KLK13,CD55,SHH,HNF4A,CXCL14,MSH2,IL17F,NOTCH3,EFNB3,IFNL1,GSK3B,CD59,LGALS9,OSM,TNFRSF14,MAPK14,DSG1,IL15RA,PCSK1N,CD40,IL27,ETS2,BSG,CD83,IL1R1,DEF6,CRTAM,CD1D,AIF1,TREM1,ITGB3,CCL17,MIF,IMPDH1,JAG1,CSF2RB,IFNL3,MSN,GPNMB,PMEL,PDCD1,IL6ST,RHOA,RPS3,CCL25,TNFAIP3,CCL2,IFNW1,RUNX3,KCNIP3,IL5</t>
  </si>
  <si>
    <t>Cell proliferation of T lymphocytes</t>
  </si>
  <si>
    <t>IRF1,IL1RL1,FABP6,CCL18,ERBB4,ICOS,CCN2,SPHK1,ALDOA,TNFRSF10B,STX3,CXCL11,LILRB4,IL9,PPP2R5A,ECM1,RAB27B,PRKCB,RIPK2,LRP1,NRBP1,WDR1,SPP1,IL27RA,RPS6KB1,FNDC5,HBEGF,PRKN,CTNNB1,F7,NTN4,INSRR,C5,SERPINA3,NRG1,ATG7,CALR,IGF1R,SOD2,LYZ,CD47,PRTN3,DNM2,GET3,NRP1,IL1A,APOA1,CFP,ADCYAP1,AIFM1,FCMR,LRFN1,FAS,BID,MMP1,ACHE,CCN1,HTATIP2,BTC,MMP9,PENK,WNT5A,PBRM1,PPP2R3A,CNTFR,LEPR,IL6,TGFBI,CA2,EGLN1,NTRK3,STX1B,EFNA2,WNT3A,AK1,FGFR3,CEL,TXN,PLAT,IGF2,VIP,HSPA9,NCAM1,IL22,CSF1,NLRP1,LEP,TNFRSF18,FTH1,IFNB1,CXCL9,FGFR1,C3,MUC1,TNFRSF10D,THPO,GDF11,IL1RN,FUT8,PCDHGA10,ANGPT1,EFNA3,FGFR4,ESR1,IL21,INSIG1,EGFR,ARPC3,RCAN1,PDGFRA,VEGFA,UBE2V1,H6PD,KIT,BCL2L2,GHRL,OLR1,GALNT3,PMVK,BMPR1A,TGFBR2,SELPLG,PDIA3,SHH,STX8,HGF,IL17F,IFNL1,SEMA4D,CD59,MRPL52,PGF,METTL1,PCSK1N,IL27,CSF1R,ETS2,IL11,CD1D,GRB2,ATG4B,CCL3,COCH,BACH1,COMP,CSF2RB,GPNMB,CDH3,AIMP1,PDCD1,IL3RA,AGT,POSTN,EDAR,IDE,TMX2,FCRL3,NAMPT,PLK1,SQSTM1,TNFRSF4,MFAP5,FABP3,FGF19,SFRP1,KLK3,EFNA5,HMGN1,IFNAR1,CD274,IL2RG,ABL2,BMP4,GHR,EPDR1,TSLP,LAT,LRPAP1,POMC,UMOD,MST1,MDM4,ALCAM,KDR,TYMP,PSMA6,ALK,PPBP,CADM1,ADAMTS1,CDH5,AMH,TNFRSF11B,EPO,APOB,CSF3,RPS27A,REG3A,C1GALT1C1,L1CAM,AMIGO2,IFNG,DOK2,GPC1,CSF2RA,FGF18,FCER1A,TP53,ROR1,NOTCH2,PIAS4,TOPBP1,USP8,PRL,ECE1,BMP6,TEC,NTRK2,VEGFB,NPM1,NDUFV2,NOTCH1,DHX8,S100A9,IGFBP2,TNFRSF8,NTF3,SPOP,CCL21,EPHA4,CCN3,MUSK,NEFH,MAP2K2,APOE,AXL,HK1,GFRA3,PRKCG,PIK3C2A,ATG5,TNFSF15,PAICS,GFRA2,DOT1L,CYP3A4,PLG,POR,GHRH,SYK,FLT1,SEMA3C,MYCT1,UNC5B,F2,SRSF6,BAG3,EPHB3,FLNA,MED1,RAF1,CDC25A,SEMA6A,ROR2,ANXA2,LIF,GH1,EPHB2,PIM1,GRB7,ARTN,LTF,PCDHGA12,NTRK1,CALB1,HNF4A,SERPINE1,MSH2,CD200,STX1A,P4HB,LINGO1,GSK3B,PF4,OSM,MAPK14,THOC1,FHIT,PPCDC,DDR1,RET,GLRX2,DKK1,SELE,CD40,IAPP,TIE1,DEF6,MET,SFRP2,PSAP,ITGB3,KLK7,SIRPA,MIF,SOST,FMR1,TGFB3,GDF15,JAG1,RPS6KA3,MPG,PREP,SIRT2,EEF1B2,ING1,AKT2,MEF2C,IL6ST,RHOA,GRK2,PTH1R,TNFAIP3,DEPP1,NGFR,AGAP2,BUB1,CCL2,AP2A2,RNGTT,ILF3,KCNIP3,IL5,RB1,KIF1C</t>
  </si>
  <si>
    <t>Cell viability</t>
  </si>
  <si>
    <t>IL1RL1,AZU1,SFRP1,NR3C2,CD274,LILRB4,INHBA,IL9,TPT1,CCL23,TSLP,IL19,RIPK2,LRP1,POMC,SPP1,IL27RA,CPB2,C5,S100A7,NRG1,ATG7,CALR,CD47,EPO,PRTN3,IL1A,CSF3,FAS,BID,REG3A,IFNA8,ACHE,IFNG,MMP9,WNT5A,TNFSF12,KLKB1,IL6,TP53,SERPINF2,IGHG1,TREML2,WNT3A,CCL7,NOTCH1,S100A9,NTF3,PLAT,CCL21,LTB4R,VTN,GZMA,IL22,CSF1,MAP2K2,CEACAM3,LEP,APOE,IFNB1,CXCL9,C3,IFNGR2,PLG,IFNGR1,SYK,IL1RN,ANGPT1,IL21,F2,ADAM9,EGFR,CD14,KIT,ANXA2,GH1,HAVCR2,FCER2,TGFBR2,LTF,APCS,IGHE,HNF4A,IL17F,CD200,PF4,MAPK14,RET,SELE,CD40,SPACA3,IL27,CSF1R,LY96,IL1R1,CD1D,KNG1,MET,TOLLIP,TREM1,CCL17,SIRPA,MIF,PRG2,CCL3,RGMA,MPO,LECT2,MEF2C,RHOA,AGT,GRK2,CHGA,NAMPT,CCL2,ULBP1,IFNW1,IL5,EDN2,SERPING1,SIGLEC9</t>
  </si>
  <si>
    <t>IRF1,PDCD1LG2,IL1RL1,SIGLEC10,AZU1,PEAR1,ICOS,TNFRSF4,FABP3,KLK3,SPHK1,IFNAR1,CD274,IL2RG,TNFRSF10B,ABL2,LILRB4,TYRO3,IL9,PRKCB,IL19,LRP1,LAT,IL27RA,PTX3,HBEGF,DHX58,CTNNB1,KLRF1,OTUD5,ALK,C5,RIGI,ATG7,CALR,TNFRSF11B,ERAP1,CD47,EPO,PRTN3,DNM2,APOA1,ADCYAP1,SCARF1,FCMR,CSF3,FAS,AHSG,IFNA8,MBL2,IFNG,WNT5A,PGLYRP1,CSF2RA,TNFSF12,LEPR,IL6,STIM1,TP53,PROC,ASGR1,QKI,IL1RAP,IGHG1,TREML2,ELMO1,NPM1,VASP,PLAUR,S100A9,LMAN2,CCL21,PTPRJ,VIP,LTB4R,VTN,APOA2,CSF1,CEACAM3,LEP,APOE,TNFRSF18,AXL,IFNB1,PRKCG,C3,ATG5,MUC1,IL23R,SLAMF7,IFNGR1,SYK,IL1RN,LILRB2,IGHA2,IL21,F2,ARSA,SRSF6,ARPC3,CD14,FLNA,VEGFA,CLTC,RAF1,RAP1GAP,HAVCR2,GZMB,F9,PLXNA1,TGFBR2,LTF,APCS,CLEC4M,TAFA4,SELPLG,ICAM5,IGHE,CALB1,SERPINE1,HGF,MSH2,IL17F,CD200,CD59,LGALS9,PF4,CFB,OSM,MAPK14,RET,SIRPB1,IL15RA,CD40,HPGDS,SPACA3,IL27,COLEC12,CSF1R,ETS2,CD83,IL11,LY96,DEF6,CD1D,SH3BP2,GRB2,MET,TREM1,FBP1,ITGB3,SIRPA,MIF,CCL3,VAMP8,COCH,CSF2RB,RPS6KA3,MPG,MPO,MFGE8,PDCD1,LECT2,IL6ST,RHOA,AGT,POSTN,NAMPT,CCL2,IL5,RB1</t>
  </si>
  <si>
    <t>PDCD1LG2,CCL18,ICOS,CD274,CXCL11,LILRB4,INHBA,IL9,TXLNA,BMP4,TSLP,POMC,SPP1,IL27RA,UMOD,MST1,HBEGF,EFNB2,PRKN,TYMP,C5,NRG1,PPBP,SOD2,EPO,IL1A,APOA1,ADCYAP1,CSF3,FAS,MMP1,ACHE,SLAMF1,CCN1,IFNG,WNT5A,SCT,IL6,MSTN,PRL,BMP6,NTRK2,HTR2A,CCL7,MLN,CD5,CCK,CCL21,IGF2,VIP,NCAM1,IL22,CSF1,LEP,TNFRSF18,IFNB1,PRKCG,C3,TNFSF15,MUC1,ROCK2,THPO,GRP,CD8A,IL1RN,LILRB2,ANGPT1,ESR1,IL21,F2,FLNA,VEGFA,MED1,ASIP,LIF,GH1,HAVCR2,TGFBR2,LTF,CLEC4M,SHH,HGF,EFNB3,PF4,OSM,TNFRSF14,CD40,IAPP,IL27,KISS1,BSG,CD83,IL11,IL1R1,CD1D,KNG1,PSAP,MIF,FMR1,NPTX1,MPO,PDCD1,AGT,TNFAIP3,NGFR,NTS,CCL2,IL5,EDN2</t>
  </si>
  <si>
    <t>Stimulation of cells</t>
  </si>
  <si>
    <t>ERBB4,ICOS,DSG2,NRXN3,ZYX,INHBA,PDZD11,CST8,SLITRK3,NFASC,PTX3,YWHAG,CTNNB1,F7,NRG1,BOC,IGF1R,CD47,DNM2,APLP2,FST,IFI16,PLTP,ACHE,CCN1,NLGN4X,WNT5A,EPHA3,IL6,CD177,NTRK3,BCAM,IGSF9B,NUP98,ERP29,NRXN1,IGF2,NCAM1,SLITRK4,NPTX2,CSF1,TARBP2,LEP,IFNB1,LRRTM2,LRTM2,CRISP2,FLRT3,PCDHGA10,ANGPT1,ESR1,KIRREL3,EGFR,VEGFA,CLTC,SLITRK5,GHRL,OLR1,LGALS4,SELP,ESAM,SHH,JAM3,HGF,SLITRK1,EFNB3,SEMA4D,PGF,CRTAM,ADAMTS5,NRG3,TOR1AIP1,PLCB1,CDH3,EPHA7,CMA1,AGT,NEO1,PTPRU,SEZ6L2,DAG1,CNTN4,PKP2,EFNA5,NCAM2,CD274,ABL2,SERPINA5,CNTNAP2,RNASE10,ADAM12,PLEKHA7,LRPAP1,POMC,KLK8,PRSS37,UMOD,EFNB2,ALCAM,OXT,CADM1,CDH5,NLGN2,TNFRSF11B,GABBR2,APOB,C1orf56,TNFAIP6,TNXB,REG3A,L1CAM,ENTPD1,AMIGO2,IFNG,STIM1,FLRT1,MSTN,SLC3A2,FGFRL1,PROC,PCDH10,USP8,PRL,IL1RAP,NTRK2,PCDH8,CDH11,SMURF1,HAPLN4,ROBO1,NTF3,MMEL1,MUSK,CNTN1,APOE,CBLN1,ADGRF1,SHANK3,NRG2,ROCK2,PABPN1,CDSN,FSTL3,GHRH,TNR,SYK,LRRTM4,F2,ARSA,ADAM9,JAM2,EPHB3,RAF1,ROR2,RAP1GAP,GH1,EPHB2,CADM3,CDCP1,PCDHGA12,BMP15,ICAM5,NTRK1,HNF4A,CD200,STX1A,GSK3B,CNTN5,OSM,MAPK14,RSPO3,LRRTM3,COL6A1,DSG1,DDR1,RET,STAB1,DKK1,SELE,SPARCL1,IAPP,NLGN1,CBLN4,MET,BCAN,ITGB3,NLGN3,SIRPA,MIF,NEGR1,FMR1,TGFB3,GDF15,JAG1,LARGE1,NPTX1,SHANK1,MSN,AKT2,MEF2C,TENM2,RHOA,GJD2,KLK14,CHGA,DLG4,LRTM1,CCL2,NECTIN4</t>
  </si>
  <si>
    <t>Cell-cell contact</t>
  </si>
  <si>
    <t>cell-cell contact</t>
  </si>
  <si>
    <t>IRF1,IL1RL1,SELENOS,FABP6,CCL18,ERBB4,ICOS,CCN2,SPHK1,ALDOA,TNFRSF10B,STX3,CXCL11,LILRB4,IL9,PPP2R5A,ECM1,RAB27B,PRKCB,RIPK2,LRP1,NRBP1,WDR1,SPP1,IL27RA,RPS6KB1,FNDC5,HBEGF,PRKN,CTNNB1,F7,NTN4,INSRR,C5,SERPINA3,NRG1,ATG7,CALR,IGF1R,SOD2,LYZ,CD47,PRTN3,DNM2,GET3,NRP1,IL1A,APOA1,CFP,ADCYAP1,AIFM1,FCMR,LRFN1,FAS,BID,MMP1,ACHE,CCN1,HTATIP2,BTC,MMP9,PENK,WNT5A,PBRM1,TFPI2,PPP2R3A,CNTFR,LEPR,IL6,TGFBI,CA2,EGLN1,NTRK3,STX1B,EFNA2,WNT3A,AK1,FGFR3,CEL,TSG101,TXN,PLAT,IGF2,VIP,HSPA9,NCAM1,IL22,CSF1,NLRP1,LEP,TNFRSF18,FTH1,IFNB1,GPC3,GRB10,CXCL9,FGFR1,C3,GABBR1,MUC1,TNFRSF10D,THPO,GDF11,RPS6KA5,IL1RN,ABCC6,FUT8,PCDHGA10,ANGPT1,EFNA3,FGFR4,ESR1,IL21,INSIG1,EGFR,ARPC3,RCAN1,PDGFRA,VEGFA,UBE2V1,H6PD,KIT,BCL2L2,GHRL,OLR1,GZMB,GALNT3,PMVK,BMPR1A,SOD3,TGFBR2,SELPLG,PDIA3,SHH,STX8,HGF,IL17F,IFNL1,SEMA4D,CD59,MRPL52,PAXIP1,PGF,METTL1,PCSK1N,IL27,CSF1R,ETS2,IL11,CD1D,GRB2,ATG4B,CCL3,BAMBI,COCH,BACH1,COMP,CSF2RB,GPNMB,CDH3,AIMP1,PDCD1,COL18A1,IL3RA,AGT,POSTN,EDAR,IDE,TMX2,FCRL3,NAMPT,PLK1,SQSTM1,FTL,TNFRSF4,MFAP5,FABP3,FGF19,SFRP1,KLK3,EFNA5,HMGN1,IFNAR1,CD274,IL2RG,ABL2,TYRO3,BMP4,TPT1,GHR,EPDR1,TSLP,LAT,LRPAP1,POMC,UMOD,MST1,MDM4,EFNB2,ALCAM,KDR,TYMP,DEFB1,PSMA6,ANG,ALK,PPBP,CADM1,ADAMTS1,CDH5,AMH,TNFRSF11B,EPO,APOB,CXCL17,CSF3,RPS27A,REG3A,C1GALT1C1,L1CAM,AMIGO2,IFNG,DOK2,GPC1,CSF2RA,FGF18,FCER1A,TP53,ROR1,NOTCH2,PIAS4,TOPBP1,USP8,PRL,ECE1,BMP6,TEC,NTRK2,VEGFB,NPM1,NDUFV2,NOTCH1,DHX8,S100A9,IGFBP2,TNFRSF8,NTF3,SPOP,CCL21,EPHA4,CCN3,MUSK,NEFH,MAP2K2,APOE,AXL,HK1,GFRA3,PRKCG,PIK3C2A,ATG5,TNFSF15,PAICS,GFRA2,DOT1L,CYP3A4,PLG,POR,GHRH,SYK,FLT1,SEMA3C,MYCT1,UNC5B,F2,SRSF6,BAG3,EPHB3,FLNA,MED1,RAF1,CDC25A,SEMA6A,ROR2,ANXA2,LIF,GH1,EPHB2,PIM1,GRB7,ARTN,LTF,PCDHGA12,NTRK1,CALB1,HNF4A,SERPINE1,MSH2,CD200,STX1A,P4HB,LINGO1,GSK3B,PF4,OSM,MAPK14,THOC1,FHIT,PPCDC,DDR1,RET,GLRX2,DKK1,SELE,CD40,IAPP,TIE1,DEF6,MET,SFRP2,PSAP,ITGB3,KLK7,SIRPA,MIF,SOST,FMR1,TGFB3,ERCC4,GDF15,JAG1,RPS6KA3,MPG,PREP,SIRT2,EEF1B2,ING1,AKT2,MEF2C,IL6ST,RHOA,GRK2,PTH1R,TNFAIP3,DEPP1,NGFR,AGAP2,BUB1,CCL2,AP2A2,RNGTT,ILF3,KCNIP3,IL5,RB1,KIF1C</t>
  </si>
  <si>
    <t>Cell survival</t>
  </si>
  <si>
    <t>survival</t>
  </si>
  <si>
    <t>PDCD1LG2,TMEM9,ERBB4,CCN2,NR3C2,ALDOA,IL1R2,STX3,LYVE1,LEMD1,PRKN,CEMIP2,CTNNB1,INSRR,ATG7,CALR,SOD2,LYZ,PAK6,NRP1,CALN1,FST,TSPEAR,CCN1,TWF1,MXRA8,LILRA6,CCL16,CCL3L1,LEPR,IL6,RGS3,WFDC2,CA2,COX6A2,KLK4,SMPDL3A,OLFM1,ITIH5,AIP,CEACAM7,ERP29,LIFR,MFAP2,HSPA9,NCAM1,GZMA,TACO1,NLRP1,FTH1,IL20RA,NDRG4,CGA,KIT,COL6A2,GHRL,GZMB,BMPR1A,SHH,PRIM1,PRKAB2,PLXNC1,ETS2,IL11,IGFBPL1,COL28A1,ADAMTS5,GRB2,NRG3,CREG1,CCL3,BACH1,TFF1,CDH3,EPHA7,EDAR,RAD23B,CPVL,IRX2-DT,PTPRD,NAMPT,PLXDC2,TMEM87B,SFRP1,KLK3,FAM20A,HMGN1,IFNAR1,CNTNAP2,PRKAR1B,CA4,UNC5D,ALCAM,ALK,PPBP,CADM1,ADAMTS1,APOB,CAV2,CHL1,PCDHAC2,CTSC,IGDCC4,IFNG,IL12RB2,CCN5,FCER1A,TP53,LDLRAD4,ROR1,SERPINC1,MSTN,NOTCH2,USP8,ECE1,CACNA2D3,IL1RAP,BMP6,DHX8,PLAUR,S100A9,IGFBP2,CCL21,EPHA4,CCN3,MAPK13,KREMEN1,CA6,PIK3C2A,LRRC15,TPSAB1/TPSB2,ANGPTL4,ROCK2,CDSN,SPINT1,IFNGR1,CHRD,PLS1,FLT1,F2,RELT,EPHB3,FLNA,ANXA2,LIF,GALNT11,GH1,GNRH1,CADM3,ENTPD6,BMPR2,TEAD4,EPHA1,PCDHGA12,STMN2,CXCL14,MSH2,STX1A,MMP16,GSK3B,MICB,OSM,COL6A1,RET,STAB1,EVI2B,IL1R1,RGMB,TRAF4,NEGR1,TGFB3,JAG1,CA13,ING1,IL6ST,RHOA,KLK14,PTH1R,TNFAIP3,MANSC4,IRF1,CCL18,CSNK2A2,ROBO3,TWSG1,NRXN3,TNFRSF10B,ZYX,INHBA,ECM1,PRKCB,TNFRSF11A,NFASC,SPP1,EPHB6,F7,C5,BOC,IGF1R,PRTN3,IL1A,APOA1,APLP2,FAS,BID,PLTP,MMP1,DYNLL1,CCL4L1/CCL4L2,ACHE,HTATIP2,GAD1,MMP9,PENK,PBRM1,AK2,TGFBI,AXIN2,NTRK3,SERPINH1,RORB,SCGB1A1,FGFR3,CEL,CCK,EDA2R,IGF2,CTSH,LTB4R,NPTX2,CSF1,CA3,LEP,ITM2B,CXCL9,FGFR1,SHBG,C3,GABBR1,MUC1,LRP1B,THPO,TCN1,GDF11,IL1RN,PCDHGA10,ANGPT1,FGFR4,ESR1,IL21,INSIG1,ROBO2,EGFR,FABP4,PDGFRA,VEGFA,GAS1,DPT,OLR1,CRIM1,F9,TGFBR2,PPP3R1,TAFA4,MAN1A2,JAM3,HGF,FMOD,SEMA4D,LGALS9,STX2,COLEC12,CSF1R,BSG,AMELX,PTPRR,PLCB1,IMPDH1,COCH,COMP,CSF2RB,CHRDL2,PDCD1,COL18A1,CMA1,POSTN,FCRL3,LHB,PLA2R1,SQSTM1,DCUN1D3,FTL,FABP3,MIA,EFNA5,IL2RG,BMP4,HERC1,GHR,CCL23,ADAM12,PLEKHA7,APCDD1,POMC,MDH1,MST1,MDM4,LRRC4C,OXT,KDR,PSMA6,KRTDAP,ANAPC10,TNFRSF11B,EPO,SFRP4,AHSG,ORC6,SLC3A2,FGFRL1,FAH,PRL,B3GLCT,IGHG1,NTRK2,ELMO1,CDH11,NDUFV2,COL15A1,NOTCH1,SPOP,NEFH,NETO2,CNTN1,GUCA2B,VTN,MAP2K2,CAST,APOE,AXL,DDR2,LRP2,ATG5,DKK3,PLD3,SHANK3,CYP3A4,PLG,TAC3,FSTL3,GHRH,SYK,CD8A,QPCT,KIAA0040,SEMA3C,IGHA2,PI15,CD14,RAF1,ROR2,EPHB2,PAPSS1,ELAPOR1,FBLN1,RARRES1,LTF,MMP3,APCS,RLN1,MMP8,NTRK1,ALDOC,SERPINE1,PDGFRL,NOTCH3,CLCF1,CFB,MAPK14,FHIT,SMTN,MMP12,DDR1,DKK1,SELE,SPARCL1,CD40,CD83,TIE1,LY96,MET,SFRP2,ITGB3,ASGR2,ERCC4,GDF15,LARGE1,MPO,MSN,MFGE8,SIRT2,MMP7,SEMA3G,COMMD7,DLL1,DEPP1,AGAP2,CCL15,CCL2,RUNX3,ILF3,MMP20,BPNT2,CFD,RB1,IDS,BGN,NELL1</t>
  </si>
  <si>
    <t>Non-malignant disorder</t>
  </si>
  <si>
    <t>non-malignant disorder</t>
  </si>
  <si>
    <t>IL1RL1,ERBB4,FAM107A,CSNK2A2,CCN2,SPHK1,ROBO3,STX3,INHBA,LRP1,NPTN,SLITRK3,RPS6KB1,SPOCK1,PRKN,YWHAG,CTNNB1,ATP1B2,HTRA2,TNFRSF21,NRG1,ATG7,BOC,IGF1R,SOD2,CD47,PAK6,DNM2,NRP1,APLP2,ADCYAP1,SCARF1,ACHE,CCN1,WNT5A,PBRM1,EPHA3,IL6,MAGI2,PEX14,NTRK3,IGSF9B,RORB,EFNA2,WNT3A,FGFR3,ADAM22,ITSN1,VASP,CCK,NCMAP,FSTL4,PLAT,UNC5A,LIFR,RTN4R,NRXN1,VIP,UNC5C,NCAM1,MPZ,SLITRK4,CSF1,LEP,B4GALT6,FGFR1,LRRTM2,RBFOX2,LRTM2,LRP8,BRSK2,FLRT3,FUT8,NDRG4,ANGPT1,EFNA3,ESR1,KIRREL3,ROBO2,EGFR,SV2A,PDGFRA,VEGFA,ARK2C,SLITRK5,GHRL,STMN3,UBB,PDIA3,SHH,HGF,SLITRK1,EFNB3,SEMA4D,SEMA3E,MICOS10-NBL1/NBL1,IL15RA,IL11,TTL,NRG3,NSFL1C,RGMA,PACSIN1,OPHN1,EPHA7,AGT,NEO1,SEZ6L2,EDN2,DRAXIN,CNTN4,ST8SIA4,SFRP1,EFNA5,NCAM2,FIG4,ABL2,BMP4,HERC1,CNTNAP2,EPHA5,LRP12,LRPAP1,APCDD1,POMC,KLK8,NTM,LRRC4C,EFNB2,ALCAM,OXT,KDR,ARHGAP5,PTK6,ALK,ADAM19,ZFYVE27,CADM1,ADAMTS1,NLGN2,EPO,CHL1,HTR6,GPC2,L1CAM,ENTPD1,AMIGO2,IFNG,NPTXR,CCN5,NTNG1,FLRT1,TP53,ROR1,DSCAM,PCDH10,USP8,SEPTIN11,SEMA7A,ECE1,QKI,IL1RAP,NTRK2,PCDH8,ELMO1,VEGFB,SMURF1,NOTCH1,HAPLN4,S100A9,ROBO1,NTF3,CCL21,EPHA4,GFAP,PTPRJ,ALKAL2,MUSK,NEFH,CNTN1,MAP2K2,CAST,BICDL1,APOE,CBLN1,GFRA3,PRKCG,KAT2B,ADGRF1,GFRA2,SHANK3,NRG2,DNER,ROCK2,PLG,GHRH,TNR,SEMA3C,LRRTM4,EPHB3,FLNA,SEMA6A,ROR2,LIF,EPHB2,UST,CNTN2,DIXDC1,ARTN,PLXNA1,STMN2,ICAM5,NTRK1,STX1A,LINGO1,GSK3B,PF4,LRRTM3,DDR1,RET,DKK1,SPARCL1,NLGN1,IL1R1,CBLN4,MET,SFRP2,MUL1,BCAN,ITGB3,NLGN3,NEGR1,FMR1,LARGE1,SHANK1,MSN,MEF2C,RHOA,PRKCSH,DLG4,DLL1,NGFR,LRTM1,AGAP2,RUNX3,RB1,TENM4,GDA</t>
  </si>
  <si>
    <t>IRF1,IL1RL1,CCL18,HLA-DQA2,ICOS,NR3C2,SPHK1,ALDOA,IL1R2,TNFRSF10B,INHBA,LY6G6C,ACAN,IL9,PRKCB,RIPK2,LRP1,TNFRSF11A,SPP1,IL27RA,PTX3,SPOCK1,HBEGF,CTNNB1,F7,TNFRSF21,LTBR,C5,CALR,SOD2,LYZ,PRTN3,NRP1,IL1A,APOA1,CFP,APLP2,LRFN1,FAS,IFI16,BID,MMP1,DYNLL1,CCL4L1/CCL4L2,ACHE,BTC,MMP9,PENK,WNT5A,PGLYRP1,DNAJC4,TFPI2,CCL16,CCL3L1,LEPR,IL6,AK2,CA2,TPI1,HLA-DMA,ICAM3,WNT3A,HTR2A,FGFR3,CCL7,TXN,PLAT,VIP,LTB4R,UBL4A,ITFG1,GZMA,CELF2,BMP1,IL22,CSF1,NLRP1,LEP,TNFRSF18,FTH1,IFNB1,LDHB,GRB10,BGLAP,CXCL9,FGFR1,TNRC6B,C3,IL20RA,LRP1B,TNFRSF10D,GDF11,GRP,IL1RN,PILRA,ESR1,IL21,CD300C,FABP4,PDGFRA,VEGFA,KIT,HAVCR2,GZMB,F9,SOD3,TGFBR2,PPP3R1,SELP,UBB,PDIA3,JAM3,HGF,IL17F,FMOD,CD59,PGF,IL15RA,CSF1R,IL11,ADAMTS5,CD1D,LAP3,IMPDH1,CCL3,COCH,COMP,SCN2B,CSF2RB,PDCD1,LECT2,IL3RA,CMA1,POSTN,IDE,FCRL3,NAMPT,REN,FTL,TNFRSF4,CYTL1,IFNAR1,CD274,FCN2,TYRO3,PPFIA1,BMP4,GHR,CCL23,TSLP,ADAM12,C1QTNF3,UMOD,LTB,ITIH1,KDR,ANG,FGA,ADAMTS1,TNFRSF11B,ERAP1,EPO,TNFAIP6,TNXB,CTSC,CSF3,AHSG,L1CAM,MBL2,IFNG,TNFSF12,GALNT1,FGF18,TP53,SERPINC1,SUMO3,APOM,MSTN,LCP1,TOPBP1,USP8,PRL,CACNA2D3,QKI,CCL14,IGHG1,NTRK2,ELMO1,CDH11,MLN,PLAUR,S100A9,CLEC4D,ROBO1,TXNRD1,NTF3,FCN3,CCL21,GFAP,PTPRJ,MMEL1,MMP19,CA10,CAST,BICDL1,MMP10,APOE,AXL,DDR2,TNFSF15,NQO2,TPSAB1/TPSB2,CST5,AZGP1,ANGPTL4,PLG,IL23R,POR,IFNGR1,SYK,ADAMTS13,FLT1,SEMA3C,F2,DNAJA4,ADAM9,ANOS1,GH1,CNTN2,NMU,LTF,MMP3,NTRK1,PDGFRL,CXCL14,CD200,MMP16,PF4,CFB,OSM,MAPK14,MMP12,DDR1,RET,IGHD,SELE,CD40,CLEC1B,CD83,TIE1,IL1R1,DEF6,AIF1,CCL17,MIF,JAG1,IFNL3,MPO,PREP,IL6ST,RPS3,MMP7,PTH1R,CCL25,TNFAIP3,DEPP1,NGFR,CCL15,CCL2,RUNX3,IL5,CFD,RB1,BGN,NELL1</t>
  </si>
  <si>
    <t>IRF1,PDCD1LG2,IL1RL1,SIGLEC10,AZU1,ICOS,NR3C2,SPHK1,TWSG1,TNFRSF10B,LILRB4,INHBA,IL9,TXLNA,PRKCB,IL19,RIPK2,LRP1,LAG3,SPP1,IL27RA,EPHB6,CTNNB1,CPB2,F7,TNFRSF21,LTBR,C5,S100A7,NRG1,ATG7,CALR,CD47,PRTN3,IL1A,APOA1,ADCYAP1,FAS,BID,ACHE,SLAMF1,MMP9,PENK,WNT5A,IL6,HLA-DMA,ICAM3,WNT3A,CCL7,AIP,PLAT,IGF2,VIP,CTSH,MPZ,LTB4R,GZMA,IL22,CSF1,LEP,TNFRSF18,IFNB1,CXCL9,C3,IL1RN,FUT8,ANGPT1,IL21,EGFR,VEGFA,KIT,HAVCR2,LGALS4,BMPR1A,TGFBR2,SELP,CD55,SHH,HGF,IL17F,SEMA4D,CD59,LGALS9,IL15RA,SPACA3,IL27,CSF1R,BSG,CRTAM,CD1D,PLCB1,IMPDH1,CCL3,NBR1,CSF2RB,RGMA,GPNMB,PMEL,PDCD1,LECT2,AGT,FCRL1,FCRL3,NAMPT,IFNW1,EDN2,REN,SERPING1,TNFRSF4,SFRP1,VSIR,IFNAR1,CD274,IL2RG,TYRO3,TPT1,CCL23,TSLP,FGL1,LAT,POMC,UMOD,LTB,EFNB2,KLRF1,RIGI,CADM1,ERAP1,EPO,SIT1,CSF3,REG3A,IFNA8,IFNG,TNFSF12,IL12RB2,KLKB1,FCER1A,TP53,NOTCH2,PROC,USP8,PRL,SERPINF2,IGHG1,TREML2,NOTCH1,CD5,S100A9,CLEC4D,IGFBP2,NTF3,CCL21,PTPRJ,VTN,MMP19,MAP2K2,VTI1B,UNC93B1,CEACAM3,APOE,AXL,ATG5,IFNGR2,TNFSF15,TPSAB1/TPSB2,PLG,DLL4,SLAMF7,IFNGR1,SYK,CD8A,LILRB2,F2,ADAM9,CD14,ANXA2,GH1,EPHB2,FCER2,NMU,RARRES1,LTF,APCS,CLEC4M,IGHE,HNF4A,CD200,MICB,PF4,OSM,MAPK14,RET,SELE,CD40,CLEC1B,CD83,LY96,IL1R1,DEF6,KNG1,MET,TOLLIP,TREM1,PSAP,CCL17,SIRPA,MIF,PRG2,VAMP8,IFNL3,MPO,MEF2C,IL6ST,RHOA,RPS3,GRK2,CHGA,DLL1,TNFAIP3,CCL2,ULBP1,IL5,SIGLEC9</t>
  </si>
  <si>
    <t>IL1RL1,AZU1,CCL18,NR3C2,SPHK1,CXCL11,LILRB4,NPPB,INHBA,IL9,ECM1,PRKCB,IL19,IL1RL2,RIPK2,LRP1,TNFRSF11A,SPP1,PTX3,CTNNB1,CPB2,F7,C5,S100A7,SERPINA3,NRG1,ATG7,CALR,LYZ,CD47,PRTN3,IL1A,APOA1,FAS,BID,MMP1,ACHE,SLAMF1,MMP9,PENK,WNT5A,PGLYRP1,SCT,CCL16,CCL3L1,KLRG1,IL6,WNT3A,SCGB1A1,CCL7,TXN,PLAT,VIP,LTB4R,IL22,CSF1,NLRP1,LEP,IFNB1,CXCL9,C3,MUC1,MSRA,KLK1,GRP,IL1RN,ANGPT1,ESR1,IL21,EGFR,FABP4,VEGFA,IL22RA1,KIT,WFDC1,GHRL,HAVCR2,TMED2,SOD3,TGFBR2,SELP,TAFA4,SELPLG,JAM3,HGF,IL17F,SEMA4D,LGALS9,MICOS10-NBL1/NBL1,CIRBP,HPGDS,SPACA3,IL27,CSF1R,BSG,IL11,CD1D,CCL3,LILRA5,RGMA,PDCD1,LECT2,COL18A1,CMA1,AGT,NAMPT,IFNW1,EDN2,SERPING1,TNFRSF4,SFRP1,VSIR,CYTL1,IFNAR1,CD274,TYRO3,CNTNAP2,CCL23,KLC1,TSLP,PRKAR1B,LAT,POMC,C1QTNF3,UMOD,MST1,KDR,DEFB1,DEFB104A/DEFB104B,PPBP,CDH5,EPO,CXCL17,TNFAIP6,CRHBP,CSF3,AHSG,REG3A,IFNA8,MYDGF,IFNG,KERA,CSF2RA,TNFSF12,KLKB1,FNDC4,STIM1,TP53,SUMO3,MSTN,LCP1,PROC,IL31,SEMA7A,SERPINF2,CCL14,IGHG1,TREML2,ELMO1,NOTCH1,PLAUR,S100A9,NTF3,ART3,CCL21,CCN3,PTPRJ,VTN,MMP19,MAP2K2,CEACAM3,APOE,AXL,PRKCG,IFNGR2,TPSAB1/TPSB2,ANGPTL4,PLG,IFNGR1,SYK,ADAMTS13,FLT1,F2,ISL1,CD14,REG3G,RAF1,RAP1GAP,ANXA2,LIF,GNRH1,FCER2,LTF,APCS,CDCP1,CLEC4M,IGHE,MMP8,HNF4A,SERPINE1,CXCL14,MSH2,CD200,CLCF1,GSK3B,PF4,OSM,TNFRSF14,MAPK14,PIGR,COL6A1,SELE,CD40,IL36A,LY96,IL1R1,KNG1,AIF1,TOLLIP,TREM1,ITGB3,CCL17,SIRPA,MIF,PRG2,MSMP,MPO,MFGE8,MEF2C,IL6ST,RHOA,MMP7,GRK2,CCL25,CHGA,TNFAIP3,NTS,CCL15,CCL2,ULBP1,IL5,RB1,SIGLEC9</t>
  </si>
  <si>
    <t>IRF1,PDCD1LG2,IL1RL1,CCL18,HLA-DQA2,ICOS,CCN2,NR3C2,SPHK1,ALDOA,IL1R2,TNFRSF10B,STX3,CXCL11,INHBA,LY6G6C,ACAN,IL9,PRKCB,RIPK2,LRP1,TNFRSF11A,SPP1,IL27RA,PTX3,SPOCK1,HBEGF,CTNNB1,F7,TNFRSF21,LTBR,C5,CALR,IGF1R,SOD2,LYZ,PRTN3,NRP1,IL1A,APOA1,CFP,APLP2,LRFN1,FAS,IFI16,BID,MMP1,DYNLL1,CCL4L1/CCL4L2,ACHE,BTC,MMP9,PENK,WNT5A,PGLYRP1,DNAJC4,TFPI2,CCL16,CCL3L1,LEPR,IL6,AK2,CA2,TPI1,HLA-DMA,ICAM3,WNT3A,HTR2A,FGFR3,CCL7,TXN,PLAT,VIP,LTB4R,UBL4A,ITFG1,GZMA,CELF2,BMP1,IL22,CSF1,NLRP1,LEP,TNFRSF18,FTH1,IFNB1,LDHB,GRB10,BGLAP,CXCL9,FGFR1,TNRC6B,C3,IL20RA,LRP1B,TNFRSF10D,GDF11,RPS6KA5,GRP,IL1RN,PILRA,ESR1,IL21,CD300C,FABP4,ARPC3,PDGFRA,VEGFA,KIT,HAVCR2,GZMB,F9,SOD3,TGFBR2,PPP3R1,SELP,UBB,PDIA3,JAM3,HGF,IL17F,PRIM1,FMOD,CD59,PGF,IL15RA,CSF1R,BSG,IL11,ADAMTS5,CD1D,LAP3,IMPDH1,CCL3,COCH,COMP,SCN2B,CSF2RB,PDCD1,LECT2,IL3RA,CMA1,POSTN,IDE,FCRL3,NAMPT,REN,FTL,TNFRSF4,CYTL1,IFNAR1,CD274,FCN2,TYRO3,PPFIA1,BMP4,GHR,CCL23,TSLP,ADAM12,LAT,POMC,C1QTNF3,UMOD,LTB,ITIH1,KDR,ANG,FGA,ADAMTS1,CDH5,TNFRSF11B,ERAP1,EPO,SFRP4,TNFAIP6,TNXB,CTSC,CSF3,AHSG,L1CAM,MBL2,IFNG,TNFSF12,GALNT1,FGF18,TP53,SERPINC1,SUMO3,APOM,MSTN,LCP1,TOPBP1,IL31,USP8,PRL,CACNA2D3,QKI,CCL14,BMP6,IGHG1,NTRK2,ELMO1,CDH11,MLN,PLAUR,S100A9,CLEC4D,ROBO1,TXNRD1,NTF3,FCN3,CCL21,CCN3,GFAP,PTPRJ,MMEL1,VTN,MMP19,CA10,CAST,BICDL1,MMP10,APOE,AXL,HK1,DDR2,IFNGR2,TNFSF15,NQO2,PCDH9,TPSAB1/TPSB2,CST5,AZGP1,ANGPTL4,ROCK2,PLG,IL23R,POR,IFNGR1,SYK,KIAA0040,ADAMTS13,FLT1,SEMA3C,F2,DNAJA4,ADAM9,ANOS1,CD14,GH1,PIM1,CNTN2,NMU,LTF,MMP3,NTRK1,SERPINE1,PDGFRL,CXCL14,ANKRD46,CD200,MMP16,P4HB,PF4,CFB,OSM,MAPK14,MMP12,DDR1,RET,IGHD,SELE,CD40,CLEC1B,CD83,TIE1,IL1R1,DEF6,AIF1,ITGB3,CCL17,MIF,TGFB3,JAG1,TIMM50,RPS6KA3,IFNL3,MPO,PREP,AKT2,IL6ST,RHOA,RPS3,MMP7,PTH1R,CCL25,TNFAIP3,DEPP1,NGFR,CCL15,CCL2,RUNX3,KCNIP3,IL5,CFD,RB1,BGN,NELL1</t>
  </si>
  <si>
    <t>IRF1,PDCD1LG2,IL1RL1,SIGLEC10,AZU1,ICOS,NR3C2,SPHK1,TWSG1,TNFRSF10B,LILRB4,INHBA,IL9,TXLNA,PRKCB,IL19,RIPK2,LRP1,LAG3,SPP1,IL27RA,EPHB6,CTNNB1,CPB2,F7,TNFRSF21,LTBR,C5,S100A7,NRG1,ATG7,CALR,CD47,PRTN3,IL1A,APOA1,ADCYAP1,FAS,BID,MMP1,ACHE,SLAMF1,MMP9,PENK,WNT5A,IL6,CLIC1,HLA-DMA,ICAM3,WNT3A,CCL7,AIP,VASP,PLAT,IGF2,VIP,CTSH,GP5,MPZ,LTB4R,GZMA,IL22,CSF1,LEP,TNFRSF18,IFNB1,CXCL9,C3,THPO,IL1RN,FUT8,ANGPT1,IL21,EGFR,PDGFRA,VEGFA,KIT,HAVCR2,LGALS4,BMPR1A,TGFBR2,SELP,SELPLG,CD55,SHH,HGF,IL17F,SEMA4D,CD59,LGALS9,IL15RA,SPACA3,IL27,CSF1R,BSG,CRTAM,CD1D,PLCB1,IMPDH1,CCL3,NBR1,CSF2RB,RGMA,GPNMB,PMEL,PDCD1,LECT2,AGT,FCRL1,FCRL3,NAMPT,IFNW1,EDN2,REN,SERPING1,TNFRSF4,SFRP1,VSIR,IFNAR1,CD274,IL2RG,TYRO3,TPT1,CCL23,TSLP,FGL1,LAT,POMC,UMOD,LTB,EFNB2,KLRF1,RIGI,CADM1,ERAP1,EPO,SIT1,CSF3,REG3A,C1GALT1C1,IFNA8,ENTPD1,IFNG,TNFSF12,IL12RB2,KLKB1,STIM1,FCER1A,TP53,NOTCH2,PROC,USP8,PRL,SERPINF2,IGHG1,TEC,TREML2,NOTCH1,CD5,S100A9,CLEC4D,IGFBP2,NTF3,CCL21,PTPRJ,GP6,VTN,MMP19,MAP2K2,VTI1B,UNC93B1,CEACAM3,APOE,AXL,ATG5,IFNGR2,TNFSF15,TPSAB1/TPSB2,PLG,DLL4,SLAMF7,IFNGR1,SYK,CD8A,LILRB2,ADAMTS13,F2,ADAM9,CD14,ANXA2,GH1,EPHB2,FCER2,NMU,RARRES1,LTF,APCS,CLEC4M,IGHE,HNF4A,CD200,MICB,PF4,OSM,MAPK14,RET,SELE,CD40,CLEC1B,CD83,LY96,IL1R1,DEF6,KNG1,MET,TOLLIP,TREM1,PSAP,ITGB3,CCL17,SIRPA,MIF,PRG2,VAMP8,IFNL3,MPO,MEF2C,IL6ST,RHOA,RPS3,GRK2,CHGA,DLL1,TNFAIP3,CCL2,ULBP1,IL5,SIGLEC9</t>
  </si>
  <si>
    <t>CAMK2B,FCN1,CCL18,PEAR1,TNFRSF1A,NEDD9,KLK3,CCN2,CD22,ITGB2,IL2RG,TNFRSF10B,ABL2,CXCL11,INHBA,LCK,FRS2,INPP5E,IL1RL2,LAT,C1QTNF3,LTB,KDR,CTNNB1,LILRB3,TNFRSF1B,KLRF1,ALK,C5,GREM1,EPO,GABBR2,STAT6,ADM,CRHBP,CSF3,RGS10,FAS,TPO,L1CAM,FLT3LG,ENTPD1,SLAMF1,IFNG,SOCS3,DOK2,WNT5A,TNFSF12,IL12RB2,IFNA14,CCL16,KLRG1,MPDZ,IL6,STIM1,CAMP,FCER1A,TREM2,NOTCH2,FGFRL1,FYN,FLT3,DCN,BCAR3,BCAM,CRK,NTRK2,PRKCZ,HTR2A,FGFR3,SERPINA12,BST1,ITSN1,CD5,RCVRN,LTA,PLAUR,IL4,PLAT,CCL21,LIFR,NRXN1,IGF2,CCL22,LTB4R,CXCL13,CSK,KREMEN1,LEP,APOE,TNFRSF18,RAC1,GFRA3,FCGR3A/FCGR3B,ACVR2B,GRB10,LRP2,TAFA5,FGFR1,CSF2,TGFB1,IFNGR2,PRKCQ,FGF4,MST1R,CASS4,PAK5,TNFRSF10D,GDF11,IFNGR1,LILRB2,IL24,ERBB2,UNC5B,IL12B,PILRA,ESR1,F2,IL18R1,EGFR,FGF12,CCL5,CGA,CD14,VEGFA,RAF1,ROR2,KIT,GH1,ANGPTL3,MYZAP,CXCL8,HSPB1,MAP4K3,ADGRF5,ARTN,STOX1,MMP3,EPHA1,NR3C1,NET1,SHH,GP1BA,HGF,CLEC7A,GJA1,CLCF1,MPIG6B,FLRT2,HCK,TNFRSF14,NRP2,KISS1,CLEC1B,CD83,FGF20,IL1R1,STAT1,CARHSP1,KNG1,SH3BP2,NRG3,IL17C,TREM1,LGALS3BP,KLRC4-KLRK1/KLRK1,MAP3K3,ASGR2,C1QTNF1,ANGPT2,COL6A3,GDF15,RPS6KA3,BTK,PACSIN1,IL5RA,GPNMB,PDCD1,BLK,GRK2,CCL25,PDPK1,MAP2K4,AGAP2,FGF16,CCL2,FGF8,SH2D1A,DAG1,NCR1</t>
  </si>
  <si>
    <t>Communication of cells</t>
  </si>
  <si>
    <t>communication</t>
  </si>
  <si>
    <t>Disability progression: GMS disability</t>
  </si>
  <si>
    <t>FGFR1,APAF1,IFNG,TGFB1,FGF19,CAMK2D,IL6,GDF11,IFNGR1,FYN,PSAP,NGF,ST8SIA2,BDNF,IGFBP6,FMR1,FGFR3,EGFR,ANGPT2,IL4,ALK,LIFR,PRNP,VIT,CSF1,SHH,ADCYAP1,AIFM1,MDM2,FST,APOE,FGF8,RAC1,L1CAM,GDA</t>
  </si>
  <si>
    <t>Quantity of central nervous system cells</t>
  </si>
  <si>
    <t>GPC3,LRP2,FEN1,FGFR1,CSF2,TGFB1,TNFRSF1A,CCN2,RBP4,ELK1,SAA1,ESR1,EGFR,KDR,CTNNB1,TNFRSF1B,VEGFA,ANXA2,GREM1,PRSS8,FBLN1,ACE2,NR3C1,STAT6,MMP8,SHH,CXCL3,FAS,HIKESHI,FGFR2,IFNG,MMP9,WNT5A,IL6,CAMP,CLEC1B,ADAM17,MRAP,NPPA,FGFR3,LIPA,IL4,F5,IGF2,CTSH,CCL2,FGF8,IDS,PDE9A,ACVR2B,INHBB</t>
  </si>
  <si>
    <t>HCK,CA6,IFNG,TGFB1,ATG5,EHMT2,PDE5A,IL6,SPINT1,TNFRSF10B,PROC,IL23A,IL1R1,ATP4B,UNC5B,IL12B,TREM1,ATP1B1,NPPA,FNDC5,GPC5,ANGPT2,CA5A,CTNNB1,CD14,PLAUR,C5,SERPINA3,PLAT,CA13,EPO,FABP1,PARP1,ACE2,CSF1,ADM,SHH,MDM2,CSF3,LEP,APOE,FAS,HPX,REN,HGF,RAC1</t>
  </si>
  <si>
    <t>IRF1,LGALS9,HSPA1A/HSPA1B,IFNG,CCDC134,TNFRSF9,IL6,IL15RA,IFNAR1,LILRB4,IFNGR1,IL23A,CD83,STAT1,LCK,CUL3,CD86,ITM2A,IFNA4,BACH2,EFNB2,EFNB1,PARK7,CD5,IL4,IFNL2,PDCD1,HAVCR2,DNM2,TNFRSF18,XCL1</t>
  </si>
  <si>
    <t>Proliferation of CD8+ T lymphocyte</t>
  </si>
  <si>
    <t>BGLAP,CA6,TGFB1,TNFRSF1A,FGF4,CELA2A,RBP4,PDE5A,IFNAR1,HMGB1,GHR,PNPLA2,CD93,ESR1,BDNF,F2,MGAT4A,SPTLC2,CCL5,KDR,TNFRSF1B,RPS7,GH1,CXCL8,LTF,SYT17,PRDX5,NR3C1,STAT6,ADM,ACACB,HNF4A,PRCP,CLCF1,PAX4,SOCS3,FASN,IL6,TBK1,ETS2,TPST1,IL1R1,GPT,RPS3A,HTR2A,LIPA,SERPINA12,PNLIPRP1,CA5A,RPS6KA3,LTA,ASPRV1,GAA,CA13,IL3RA,IGF2,BLK,PRLR,AGAP2,PTGS2,CCL2,APOA2,F3,LEP,APOE,REN,STX4,PDE9A</t>
  </si>
  <si>
    <t>Insulin resistance</t>
  </si>
  <si>
    <t>insulin resistance</t>
  </si>
  <si>
    <t>Endocrine System Disorders, Metabolic Disease, Organismal Injury and Abnormalities</t>
  </si>
  <si>
    <t>CA6,TGFB1,ATG5,PDE5A,SPINT1,TNFRSF10B,IL23A,SERPINA5,ATP4B,UNC5B,IL12B,FNDC5,EGFR,GPC5,CTNNB1,CD14,C5,SERPINA3,EPO,FABP1,ACE2,ADM,SHH,CSF3,FAS,HGF,HCK,IFNG,EHMT2,IL6,PROC,IL1R1,TREM1,ATP1B1,NPPA,ANGPT2,CA5A,PLAUR,IL4,PLAT,CA13,PARP1,CSF1,MDM2,LEP,APOE,HPX,REN,RAC1</t>
  </si>
  <si>
    <t>FGFR1,MST1R,CCN2,COL1A1,DSG2,FSTL3,LCK,ERBB2,CRYZ,PTX3,EFNB2,EGFR,KDR,CTNNB1,VEGFA,CFHR1,RAF1,BIRC5,ALK,KIT,LGALS4,TNFRSF11B,PRSS8,LTF,MMP3,PRNP,FST,FAS,PDLIM1,L1CAM,FGFR2,FLRT2,MMP9,TIMP4,IL6,COLEC12,GCH1,FLT3,NTRK2,GSTP1,PRKCZ,FGFR3,PLOD2,COL6A3,GDF15,SLPI,PLAUR,PLAT,PDCD1,KRT18,PARP1,MAP2K4,PTGS2,BMP1,CCL2,DPYSL3,RAC1,ERAP2,OLFML3,FCGR3A/FCGR3B,KRT20</t>
  </si>
  <si>
    <t>Secondary neoplasm of digestive system</t>
  </si>
  <si>
    <t>secondary neoplasm of digestive system</t>
  </si>
  <si>
    <t>FGFR2,FGFR1,MST1R,COL1A1,FLT3,ERBB2,PRKCZ,FGFR3,EFNB2,EGFR,KDR,CTNNB1,VEGFA,RAF1,PLAUR,BIRC5,KIT,PDCD1,PRSS8,PRNP,PTGS2,BMP1,CCL2,DPYSL3,PDLIM1,L1CAM</t>
  </si>
  <si>
    <t>Liver metastasis</t>
  </si>
  <si>
    <t>liver metastasis</t>
  </si>
  <si>
    <t>Cancer, Gastrointestinal Disease, Hepatic System Disease, Organismal Injury and Abnormalities</t>
  </si>
  <si>
    <t>GPC3,LRP2,FEN1,FGFR1,CSF2,TGFB1,TNFRSF1A,CCN2,RBP4,ELK1,GDF11,SAA1,FRS2,ESR1,RSPO2,EGFR,KDR,CTNNB1,TNFRSF1B,VEGFA,ANXA2,GREM1,PRSS8,FBLN1,ACE2,NR3C1,STAT6,MMP8,SHH,CXCL3,FAS,HIKESHI,FGFR2,IFNG,MMP9,WNT5A,CHD7,IL6,CAMP,FGFRL1,CLEC1B,ADAM17,MRAP,CRK,TRAF4,NPPA,FGFR3,LIPA,IL4,F5,IGF2,CTSH,CCL2,FGF8,IDS,ALDH1A3,PDE9A,ACVR2B,INHBB</t>
  </si>
  <si>
    <t>IL12A,PPM1D,ICOS,TNFRSF4,TGFB1,ATG5,TNFRSF1A,PRKCQ,TNFRSF9,ITGB2,COL1A1,IFNAR1,TWSG1,IL2RG,IFNGR1,LCK,LTB,EFNB1,CCL5,CTNNB1,TNFRSF1B,LGALS4,CD47,NR3C1,PDIA3,ADCYAP1,FAS,LGALS9,IFNG,WNT5A,IL6,IL15RA,CAMP,FAIM,ETS2,FYN,STAT1,IER3,LIPA,CD5,LTA,IL4,IL5RA,PMEL,PDCD1,LECT2,CCL25,PARP1,PDPK1,MAP2K4,MDM2,LEP,APOE,TNFRSF18,XCL1,RAC1,CHEK1</t>
  </si>
  <si>
    <t>Apoptosis of T lymphocytes</t>
  </si>
  <si>
    <t>EVA1C,HEXB,PCDHA4,CCN2,SMURF2,CD22,IL1R2,C8A,ESRRA,LYVE1,RAB27B,FRS2,IL1RL2,CHST2,ENTPD5,CEMIP2,CTNNB1,INSRR,SERPINA3,SPAST,ENAH,ENOX2,ARMC10,GREM1,FAM171A1,PLBD2,GSN,VIT,TMCC3,MSRB3,MDM1,PTP4A2,EHMT2,TTC1,IL6,RNPC3,FAIM,DCN,RPS3A,GSTP1,NANOG,PITPNB,ITIH5,CD58,GAA,LIFR,NRXN1,MASP1,PARP1,MYO6,CELF2,CROT,MGAT1,PTGS2,SIRPB2,OSBPL11,ZNF382,SULT2A1,RAC1,AGFG1,TNRC6B,MST1R,PDE5A,ELK1,SAA1,ISCU,ERBB2,DOCK9,POTEM (includes others),TSN,MGAT4C,KIT,RACGAP1,EIF4G2,MAP4K3,PDIA4,COL6A5,SHH,KCNF1,ECI2,TEPSIN,APAF1,MICOS10-NBL1/NBL1,NXF1,XRCC6,FGF20,CRTAM,ADH1B,ERMAP,NRG3,FSTL5,CFHR4,TOR1AIP1,SPART,CA5A,LILRA5,MACROD1,IL5RA,LECT2,CD96,EDAR,IGSF3,TMX2,MATN3,TMEM132D,PLXDC2,PTPRU,CHCHD10,F3,ITPRIPL1,DAG1,REN,SERPING1,RNPEP,DRAXIN,EVA1B,DPEP2,TMEM87B,FGF19,HMGN1,IFNAR1,ST6GALNAC2,FCN2,ABL2,GLTP,CD84,C1QTNF3,ITIH2,TNFRSF1B,UAP1,ALK,TIAM1,CDH15,GABBR2,TMEM25,ACACB,ALOX15B,CRHBP,REG3A,ENTPD1,IGDCC4,KIF23,IFNG,SOCS3,KERA,IFNA14,STIM1,FCER1A,FLRT1,SERPINC1,NOTCH2,DNAJC19,ADAM17,FLT3,TRABD2A,IL1RAP,BMP6,F8,PCDH8,RAN,CD5,PLAUR,FCN3,MMP17,CCL21,CCN3,LRRC37A3 (includes others),ALKAL2,CYGB,MUSK,SORCS2,PLVAP,CYB5A,SPINK2,SPATA20,CD109,CPB1,KREMEN1,KRT20,CA6,CEACAM19,TGFB1,PCDHGB4,TRAPPC4,TPSAB1/TPSB2,FLII,ARHGAP45,PCDHGB2,SERPINA10,IFNGR1,IL24,ANP32B,WNK3,JPH3,KCNA10,ARL2,F2,CRISP3,ADAM9,TNFRSF19,ANOS1,TST,REG3G,ANXA2,GALNT11,CPT1B,TEAD4,FAM151A,NET1,BMP15,PCDHA7,HNRNPF,UNC45A,CAMK2D,ATAD2,CLEC1B,IL1R1,GPT,CARS1,VPS4A,DNAJC10,RPS6KA3,BTK,IGFLR1,F5,CA13,JAG2,MEF2C,TENM2,NCR3,GJD2,MAP2K4,CHST5,FCN1,HSPA1A/HSPA1B,SLC26A5,CSNK2A2,TNFRSF9,COL1A1,FCRL4,CXCL11,INHBA,HIPK3,HMGB1,APOA5,HMGB3,LRP1,SCUBE1,SLC5A5,SLCO5A1,ICAM4,KYNU,PTX3,EMILIN3,RSPO2,EFNB1,CDYL2,CSMD1,CPB2,CFHR1,F7,HTRA2,BIRC5,C5,BOC,HBE1,PCBP1,PVRIG,CD47,FABP1,TFF2,ADCYAP1,AIFM1,NT5C,FAS,COL13A1,TPO,DYNLL1,MFAP4,CHST6,HTATIP2,MMP9,GRID1,DNAJC4,STC2,TREM2,TBK1,PTPRH,NEURL4,TPST1,GCH1,ICAM3,KIF16B,TG,KEL,FGFR3,MZF1,NCMAP,IGF2,EYS,GP5,BMP1,APOA2,CSF1,BDP1,LEP,ALDH1A3,ITM2B,GPC3,GRB10,EFNA4,FGFR1,SHBG,CSF2,CSF3R,MUC1,PAK5,TCN1,GDF11,CTSD,ESR1,BDNF,ATP1B3,BMP10,INSIG1,ROBO2,EGFR,CDHR1,VEGFA,H6PD,IL22RA1,DERL1,SLITRK5,OLR1,HAVCR2,CXCL8,PRNP,PDIA3,GP1BA,HGF,LGALS9,MRC2,SF1,CIRBP,STAT1,LAP3,UBC,PTPRR,LIPA,C1QTNF1,ANGPT2,COMP,TAX1BP1,PMEL,PDCD1,COL18A1,IL3RA,CMA1,POSTN,PRLR,FCRL3,IARS1,PLA2R1,HIBCH,CAMK2B,CTSV,DCUN1D3,FTL,LGMN,VCL,KLK11,RIC3,TLN2,IL2RG,GZMK,ALDH1A1,GHR,FGL1,ADAM12,LTB,LRRC4C,EFNB2,GPC5,BRAT1,KDR,ANG,FGA,ANAPC10,PCSK9,ACE2,GRID2,CLINT1,GALNT10,EWSR1,HIKESHI,PDLIM1,L1CAM,AP4M1,AMIGO2,MCL1,MTHFD1,TNS4,FASN,MPDZ,FBLN5,ULBP3,AGAP3,PSG3,TEC,ATP1B1,NTRK2,CER1,PRKCZ,LAMA4,APOL1,QRFP,CCNB1IP1,CERS5,COL15A1,RCVRN,LTA,CTNNA2,CALCOCO2,VTN,MMP19,MDM2,APOE,HEPACAM2,ERAP2,CDK1,LRP2,ATG5,IFNGR2,PRKCQ,DES,RBP4,CST5,OSCAR,FBN3,FSTL3,LILRB2,UBXN4,PNPLA2,SIGLEC6,UNC5B,RFXAP,GPI,PI15,MGAT4A,IFNA4,UNC13A,IGDCC3,FBXL4,RAF1,ZNF415,ELAPOR1,PRSS8,ADGRF5,FBLN1,NR3C1,STAB2,HNF4A,GJA1,FGFR2,FLRT2,HCK,PIGR,RSPO3,LRRTM3,DDR1,MAPRE1,TNFSF8,MRE11,GPCPD1,SHISA2,KNG1,STMP1,CUEDC2,SH3BP2,PPID,SFRP2,CUZD1,FBP1,PSAP,CTSA,CXADR,FJX1,ASGR2,NFE2L1,CLK2,ADAMTS4,COL6A3,A1CF,SHANK1,PSG2,PABPC3,KRT18,RPS3,CSDE1,MMP7,PDPK1,AGAP2,CCL2,RNGTT,DPYSL3,RUNX3,HPX,IDS,B3GNT6,GDA,VOPP1,HEPHL1,IL12RB1,INHBB</t>
  </si>
  <si>
    <t>Liver tumor</t>
  </si>
  <si>
    <t>liver tumor</t>
  </si>
  <si>
    <t>HEXB,PCDHA4,CCN2,SMURF2,CD22,IL1R2,C8A,ESRRA,LYVE1,RAB27B,CHST2,ENTPD5,CEMIP2,CTNNB1,INSRR,SERPINA3,ENAH,ENOX2,ARMC10,GREM1,FAM171A1,GSN,VIT,TMCC3,MSRB3,MDM1,PTP4A2,EHMT2,TTC1,IL6,RNPC3,FAIM,DCN,GSTP1,PITPNB,ITIH5,CD58,GAA,LIFR,NRXN1,MASP1,PARP1,MYO6,CELF2,CROT,MGAT1,PTGS2,SIRPB2,OSBPL11,ZNF382,SULT2A1,RAC1,AGFG1,TNRC6B,MST1R,PDE5A,ELK1,SAA1,ERBB2,DOCK9,TSN,MGAT4C,KIT,RACGAP1,EIF4G2,MAP4K3,PDIA4,COL6A5,SHH,KCNF1,ECI2,TEPSIN,APAF1,MICOS10-NBL1/NBL1,NXF1,XRCC6,FGF20,CRTAM,ADH1B,ERMAP,NRG3,FSTL5,CFHR4,TOR1AIP1,SPART,CA5A,LILRA5,IL5RA,LECT2,CD96,EDAR,IGSF3,TMX2,MATN3,TMEM132D,PLXDC2,PTPRU,CHCHD10,F3,ITPRIPL1,DAG1,REN,SERPING1,RNPEP,DRAXIN,EVA1B,DPEP2,TMEM87B,FGF19,IFNAR1,ST6GALNAC2,FCN2,ABL2,GLTP,CD84,C1QTNF3,ITIH2,TNFRSF1B,UAP1,ALK,TIAM1,CDH15,GABBR2,TMEM25,ACACB,CRHBP,REG3A,ENTPD1,IGDCC4,KIF23,SOCS3,FCER1A,SERPINC1,NOTCH2,DNAJC19,ADAM17,FLT3,IL1RAP,BMP6,F8,PCDH8,RAN,CD5,PLAUR,FCN3,MMP17,CCL21,CCN3,ALKAL2,CYGB,MUSK,PLVAP,CYB5A,SPATA20,CD109,CPB1,KREMEN1,KRT20,CA6,CEACAM19,TGFB1,PCDHGB4,TRAPPC4,ARHGAP45,PCDHGB2,SERPINA10,IFNGR1,IL24,ANP32B,JPH3,KCNA10,ARL2,F2,CRISP3,ADAM9,TNFRSF19,ANOS1,TST,REG3G,ANXA2,CPT1B,TEAD4,NET1,BMP15,PCDHA7,UNC45A,CAMK2D,ATAD2,CLEC1B,IL1R1,GPT,CARS1,VPS4A,DNAJC10,RPS6KA3,BTK,IGFLR1,F5,CA13,JAG2,MEF2C,TENM2,NCR3,GJD2,MAP2K4,CHST5,FCN1,HSPA1A/HSPA1B,SLC26A5,CSNK2A2,TNFRSF9,COL1A1,FCRL4,CXCL11,INHBA,HIPK3,HMGB1,APOA5,HMGB3,LRP1,SCUBE1,SLC5A5,SLCO5A1,ICAM4,KYNU,PTX3,EMILIN3,EFNB1,CDYL2,CSMD1,CPB2,CFHR1,F7,HTRA2,BIRC5,C5,BOC,HBE1,PCBP1,PVRIG,CD47,FABP1,TFF2,ADCYAP1,AIFM1,NT5C,FAS,COL13A1,TPO,DYNLL1,MFAP4,CHST6,HTATIP2,MMP9,GRID1,DNAJC4,STC2,TREM2,TBK1,PTPRH,NEURL4,TPST1,GCH1,ICAM3,KIF16B,TG,KEL,FGFR3,MZF1,NCMAP,IGF2,EYS,GP5,BMP1,APOA2,CSF1,BDP1,LEP,ALDH1A3,ITM2B,GPC3,GRB10,FGFR1,SHBG,CSF3R,MUC1,PAK5,TCN1,GDF11,CTSD,ESR1,BDNF,ATP1B3,BMP10,INSIG1,ROBO2,EGFR,CDHR1,VEGFA,H6PD,IL22RA1,DERL1,SLITRK5,OLR1,HAVCR2,CXCL8,PRNP,PDIA3,HGF,LGALS9,MRC2,CIRBP,STAT1,LAP3,PTPRR,LIPA,C1QTNF1,ANGPT2,COMP,TAX1BP1,PMEL,PDCD1,COL18A1,POSTN,FCRL3,IARS1,PLA2R1,HIBCH,CAMK2B,CTSV,FTL,LGMN,VCL,KLK11,RIC3,TLN2,IL2RG,GZMK,ALDH1A1,GHR,FGL1,ADAM12,LTB,LRRC4C,EFNB2,GPC5,BRAT1,KDR,ANG,FGA,ANAPC10,PCSK9,GRID2,CLINT1,EWSR1,PDLIM1,L1CAM,AP4M1,AMIGO2,MCL1,MTHFD1,TNS4,FASN,MPDZ,FBLN5,ULBP3,AGAP3,TEC,ATP1B1,NTRK2,CER1,PRKCZ,LAMA4,APOL1,QRFP,CCNB1IP1,CERS5,COL15A1,RCVRN,LTA,CTNNA2,CALCOCO2,VTN,MMP19,MDM2,APOE,HEPACAM2,ERAP2,CDK1,LRP2,ATG5,PRKCQ,DES,RBP4,CST5,OSCAR,FBN3,FSTL3,LILRB2,UBXN4,PNPLA2,SIGLEC6,UNC5B,RFXAP,GPI,PI15,MGAT4A,UNC13A,IGDCC3,FBXL4,RAF1,ZNF415,PRSS8,FBLN1,NR3C1,STAB2,HNF4A,GJA1,FGFR2,FLRT2,HCK,PIGR,RSPO3,LRRTM3,DDR1,MAPRE1,TNFSF8,MRE11,KNG1,CUEDC2,SH3BP2,PPID,SFRP2,CUZD1,FBP1,PSAP,CTSA,CXADR,FJX1,ASGR2,NFE2L1,CLK2,ADAMTS4,COL6A3,A1CF,SHANK1,PABPC3,KRT18,RPS3,CSDE1,MMP7,AGAP2,CCL2,RNGTT,DPYSL3,RUNX3,HPX,IDS,B3GNT6,GDA,HEPHL1,IL12RB1,INHBB</t>
  </si>
  <si>
    <t>Liver cancer</t>
  </si>
  <si>
    <t>LGALS9,TNFRSF14,HSPA1A/HSPA1B,IFNG,TGFB1,ATG5,SOCS3,TNFSF15,PRKCQ,VSIR,IL6,TWSG1,PROC,LILRB4,IL23A,CD83,GCH1,IL9,HMGB1,ITCH,IL12B,CD86,ITM2A,EFNB2,EFNB1,CD5,IL4,PDCD1,HAVCR2,CXCL8,CCL22,PARP1,CCL2,STAT6,HPX,XCL1</t>
  </si>
  <si>
    <t>IRF1,SLAMF1,HCK,CSF2,LGMN,IFNG,DOK2,TNFRSF1A,MST1R,IL6,FCER1A,TREM2,IFNAR1,IL23A,FYN,STAT1,CUEDC2,SH3BP2,UNC5B,IL12B,PSAP,CCL5,GDF15,CD14,SLPI,PLAUR,PLAT,PDCD1,HSPB1,MMP7,PARP1,LTB4R,GSN,PTGS2,CCL2,CSF1,STAT6,F3,APOE,CLEC7A,SIGLEC9</t>
  </si>
  <si>
    <t>Function of macrophages</t>
  </si>
  <si>
    <t>Cellular Function and Maintenance, Hematological System Development and Function</t>
  </si>
  <si>
    <t>EVA1C,HEXB,PCDHA4,CCN2,SMURF2,CD22,IL1R2,C8A,ESRRA,LYVE1,RAB27B,FRS2,IL1RL2,CHST2,ENTPD5,CEMIP2,CTNNB1,INSRR,SERPINA3,SPAST,ENAH,ENOX2,ARMC10,GREM1,FAM171A1,PLBD2,GSN,VIT,TMCC3,MSRB3,MDM1,PTP4A2,EHMT2,TTC1,IL6,RNPC3,FAIM,DCN,RPS3A,GSTP1,NANOG,PITPNB,ITIH5,CD58,GAA,LIFR,NRXN1,MASP1,PARP1,MYO6,CELF2,CROT,MGAT1,PTGS2,SIRPB2,OSBPL11,ZNF382,SULT2A1,RAC1,AGFG1,TNRC6B,MST1R,PDE5A,USP21,ELK1,SAA1,ISCU,ERBB2,DOCK9,POTEM (includes others),TSN,MGAT4C,KIT,RACGAP1,EIF4G2,CABP7,MAP4K3,PDIA4,COL6A5,SELPLG,SHH,KCNF1,ECI2,TEPSIN,APAF1,MICOS10-NBL1/NBL1,NXF1,XRCC6,FGF20,CRTAM,ADH1B,ERMAP,NRG3,FSTL5,CFHR4,TOR1AIP1,SPART,CA5A,LILRA5,MACROD1,IL5RA,CDH3,LECT2,CD96,EDAR,IGSF3,TMX2,MATN3,TMEM132D,PLXDC2,PTPRU,CHCHD10,F3,ITPRIPL1,DAG1,REN,SERPING1,RNPEP,DRAXIN,EVA1B,DPEP2,TMEM87B,FGF19,HMGN1,IFNAR1,ST6GALNAC2,FCN2,ABL2,GLTP,CD84,C1QTNF3,ITIH2,TNFRSF1B,UAP1,ALK,TIAM1,CDH15,SERPINA6,LGI3,GABBR2,TMEM25,ACACB,ALOX15B,CRHBP,REG3A,ENTPD1,IGDCC4,KIF23,IFNG,SOCS3,KERA,IFNA14,STIM1,FCER1A,FLRT1,SERPINC1,NOTCH2,DNAJC19,ADAM17,FLT3,TRABD2A,IL1RAP,BMP6,F8,PCDH8,RAN,CD5,PLAUR,FCN3,MMP17,CCL21,CCN3,LRRC37A3 (includes others),ALKAL2,CYGB,MUSK,SORCS2,PLVAP,CYB5A,SPINK2,SPATA20,CD109,CPB1,KREMEN1,KRT20,CA6,CEACAM19,TGFB1,PCDHGB4,TRAPPC4,TPSAB1/TPSB2,FLII,ARHGAP45,PCDHGB2,SERPINA10,IFNGR1,IL24,ANP32B,WNK3,JPH3,KCNA10,PA2G4,ARL2,F2,CRISP3,ADAM9,TNFRSF19,ANOS1,TST,REG3G,ANXA2,GALNT11,CPT1B,TEAD4,FAM151A,NET1,BMP15,PCDHA7,PAX4,HNRNPF,UNC45A,CAMK2D,ATAD2,CLEC1B,IL1R1,GPT,CARS1,VPS4A,DNAJC10,RPS6KA3,BTK,IGFLR1,F5,CA13,JAG2,MEF2C,TENM2,NCR3,GJD2,MAP2K4,CHST5,FCN1,HSPA1A/HSPA1B,SLC26A5,CSNK2A2,TNFRSF9,COL1A1,DSG2,TNFRSF10B,FCRL4,CXCL11,INHBA,HIPK3,HMGB1,APOA5,HMGB3,LRP1,PCSK7,SCUBE1,SLC5A5,SLCO5A1,ICAM4,KYNU,PTX3,EMILIN3,RSPO2,EFNB1,CDYL2,CSMD1,CPB2,CFHR1,F7,HTRA2,BIRC5,C5,BOC,HBE1,PCBP1,PVRIG,CD47,FABP1,TFF2,ADCYAP1,AIFM1,NT5C,FAS,COL13A1,TPO,DYNLL1,MFAP4,CHST6,HTATIP2,MMP9,WNT5A,GRID1,DNAJC4,STC2,TREM2,TBK1,PTPRH,NEURL4,TPST1,GCH1,ICAM3,KIF16B,TG,JPH1,KEL,FGFR3,MZF1,NCMAP,IGF2,EYS,GP5,BMP1,APOA2,CSF1,BDP1,LEP,ALDH1A3,ITM2B,GPC3,GRB10,EFNA4,FGFR1,SHBG,CSF2,CSF3R,MUC1,PAK5,TCN1,GDF11,DSC1,CTSD,ESR1,BDNF,ATP1B3,BMP10,INSIG1,ROBO2,EGFR,CDHR1,VEGFA,H6PD,IL22RA1,DERL1,SLITRK5,OLR1,HAVCR2,CXCL8,PRNP,PDIA3,GP1BA,HGF,LGALS9,MRC2,SNX4,SF1,CIRBP,TDP1,STAT1,LAP3,UBC,PTPRR,LIPA,C1QTNF1,ANGPT2,COMP,TAX1BP1,PMEL,PDCD1,COL18A1,IL3RA,CMA1,POSTN,PRLR,FCRL3,IARS1,PLA2R1,HIBCH,CAMK2B,CTSV,DCUN1D3,FTL,LGMN,VCL,KLK11,RIC3,TLN2,IL2RG,GZMK,ALDH1A1,GHR,FGL1,ADAM12,LTB,LRRC4C,EFNB2,GPC5,BRAT1,KDR,ANG,FGA,CAMKK1,ANAPC10,EPO,PCSK9,KREMEN2,ACE2,GRID2,CLINT1,GALNT10,EWSR1,HIKESHI,PDLIM1,L1CAM,AP4M1,AMIGO2,MCL1,MTHFD1,TNS4,FASN,MPDZ,FGFRL1,FBLN5,ULBP3,AGAP3,PSG3,TEC,ATP1B1,NTRK2,CER1,PRKCZ,LAMA4,APOL1,QRFP,CCNB1IP1,CERS5,COL15A1,RCVRN,LTA,CTNNA2,CALCOCO2,VTN,MMP19,MDM2,APOE,HEPACAM2,ERAP2,CDK1,LRP2,ATG5,IFNGR2,PRKCQ,DES,RBP4,CST5,OSCAR,FBN3,FSTL3,LILRB2,KIAA0040,UBXN4,PNPLA2,SIGLEC6,UNC5B,RFXAP,LRRTM4,GPI,PI15,MGAT4A,IFNA4,UNC13A,IGDCC3,FBXL4,CD14,RAF1,ZNF415,ELAPOR1,PRSS8,ADGRF5,FBLN1,STOX1,LTF,NR3C1,STAB2,HNF4A,GJA1,FGFR2,FLRT2,HCK,PIGR,RSPO3,LRRTM3,DDR1,MAPRE1,TNFSF8,MRE11,GPCPD1,SHISA2,KNG1,STMP1,CUEDC2,SH3BP2,PPID,SFRP2,CUZD1,FBP1,PSAP,CTSA,CXADR,FJX1,ASGR2,NFE2L1,CLK2,ADAMTS4,COL6A3,A1CF,SHANK1,PSG2,PABPC3,KRT18,RPS3,CSDE1,MMP7,PDPK1,AGAP2,CCL2,RNGTT,DPYSL3,RUNX3,HPX,IDS,B3GNT6,GDA,VOPP1,HEPHL1,IL12RB1,NELL1,INHBB</t>
  </si>
  <si>
    <t>Hepatobiliary neoplasm</t>
  </si>
  <si>
    <t>hepatobiliary neoplasm</t>
  </si>
  <si>
    <t>TNFRSF14,CCL18,IFNG,TGFB1,MMP9,SOCS3,WNT5A,NEDD9,CD22,CAMP,CXCL11,SAA1,ADAM17,FYN,CCL23,CCL14,IL12B,CXCL16,LAT,KLRC4-KLRK1/KLRK1,CHST2,CCL5,KDR,MSMP,TNFSF14,IL4,TIAM1,PPIB,CCL21,CCL27,CXCL8,CCL22,CCL25,CXCL13,NR3C1,CCL2,SELPLG,CXCL3,XCL1,RAC1</t>
  </si>
  <si>
    <t>HEXB,PCDHA4,CCN2,SMURF2,CD22,IL1R2,C8A,ESRRA,LYVE1,RAB27B,CHST2,ENTPD5,CEMIP2,CTNNB1,INSRR,SERPINA3,ENAH,ENOX2,ARMC10,GREM1,FAM171A1,GSN,VIT,TMCC3,MSRB3,MDM1,PTP4A2,EHMT2,TTC1,IL6,RNPC3,FAIM,DCN,GSTP1,PITPNB,ITIH5,CD58,GAA,LIFR,NRXN1,MASP1,PARP1,MYO6,CELF2,CROT,MGAT1,PTGS2,SIRPB2,OSBPL11,ZNF382,SULT2A1,RAC1,AGFG1,TNRC6B,MST1R,PDE5A,USP21,ELK1,SAA1,ERBB2,DOCK9,POTEM (includes others),TSN,MGAT4C,KIT,RACGAP1,EIF4G2,CABP7,MAP4K3,PDIA4,COL6A5,SELPLG,SHH,KCNF1,ECI2,TEPSIN,APAF1,MICOS10-NBL1/NBL1,NXF1,XRCC6,FGF20,CRTAM,ADH1B,ERMAP,NRG3,FSTL5,CFHR4,TOR1AIP1,SPART,CA5A,LILRA5,IL5RA,CDH3,LECT2,CD96,EDAR,IGSF3,TMX2,MATN3,TMEM132D,PLXDC2,PTPRU,CHCHD10,F3,ITPRIPL1,DAG1,REN,SERPING1,RNPEP,DRAXIN,EVA1B,DPEP2,TMEM87B,FGF19,IFNAR1,ST6GALNAC2,FCN2,ABL2,GLTP,CD84,C1QTNF3,ITIH2,TNFRSF1B,UAP1,ALK,TIAM1,CDH15,SERPINA6,LGI3,GABBR2,TMEM25,ACACB,CRHBP,REG3A,ENTPD1,IGDCC4,KIF23,SOCS3,STIM1,FCER1A,SERPINC1,NOTCH2,DNAJC19,ADAM17,FLT3,IL1RAP,BMP6,F8,PCDH8,RAN,CD5,PLAUR,FCN3,MMP17,CCL21,CCN3,ALKAL2,CYGB,MUSK,PLVAP,CYB5A,SPATA20,CD109,CPB1,KREMEN1,KRT20,CA6,CEACAM19,TGFB1,PCDHGB4,TRAPPC4,ARHGAP45,PCDHGB2,SERPINA10,IFNGR1,IL24,ANP32B,JPH3,KCNA10,PA2G4,ARL2,F2,CRISP3,ADAM9,TNFRSF19,ANOS1,TST,REG3G,ANXA2,CPT1B,TEAD4,NET1,BMP15,PCDHA7,PAX4,UNC45A,CAMK2D,ATAD2,CLEC1B,IL1R1,GPT,CARS1,VPS4A,DNAJC10,RPS6KA3,BTK,IGFLR1,F5,CA13,JAG2,MEF2C,TENM2,NCR3,GJD2,MAP2K4,CHST5,FCN1,HSPA1A/HSPA1B,SLC26A5,CSNK2A2,TNFRSF9,COL1A1,DSG2,TNFRSF10B,FCRL4,CXCL11,INHBA,HIPK3,HMGB1,APOA5,HMGB3,LRP1,PCSK7,SCUBE1,SLC5A5,SLCO5A1,ICAM4,KYNU,PTX3,EMILIN3,EFNB1,CDYL2,CSMD1,CPB2,CFHR1,F7,HTRA2,BIRC5,C5,BOC,HBE1,PCBP1,PVRIG,CD47,FABP1,TFF2,ADCYAP1,AIFM1,NT5C,FAS,COL13A1,TPO,DYNLL1,MFAP4,CHST6,HTATIP2,MMP9,WNT5A,GRID1,DNAJC4,STC2,TREM2,TBK1,PTPRH,NEURL4,TPST1,GCH1,ICAM3,KIF16B,TG,JPH1,KEL,FGFR3,MZF1,NCMAP,IGF2,EYS,GP5,BMP1,APOA2,CSF1,BDP1,LEP,ALDH1A3,ITM2B,GPC3,GRB10,EFNA4,FGFR1,SHBG,CSF3R,MUC1,PAK5,TCN1,GDF11,DSC1,CTSD,ESR1,BDNF,ATP1B3,BMP10,INSIG1,ROBO2,EGFR,CDHR1,VEGFA,H6PD,IL22RA1,DERL1,SLITRK5,OLR1,HAVCR2,CXCL8,PRNP,PDIA3,HGF,LGALS9,MRC2,SNX4,SF1,CIRBP,TDP1,STAT1,LAP3,UBC,PTPRR,LIPA,C1QTNF1,ANGPT2,COMP,TAX1BP1,PMEL,PDCD1,COL18A1,POSTN,FCRL3,IARS1,PLA2R1,HIBCH,CAMK2B,CTSV,FTL,LGMN,VCL,KLK11,RIC3,TLN2,IL2RG,GZMK,ALDH1A1,GHR,FGL1,ADAM12,LTB,LRRC4C,EFNB2,GPC5,BRAT1,KDR,ANG,FGA,CAMKK1,ANAPC10,EPO,PCSK9,KREMEN2,ACE2,GRID2,CLINT1,EWSR1,PDLIM1,L1CAM,AP4M1,AMIGO2,MCL1,MTHFD1,TNS4,FASN,MPDZ,FGFRL1,FBLN5,ULBP3,AGAP3,TEC,ATP1B1,NTRK2,CER1,PRKCZ,LAMA4,APOL1,QRFP,CCNB1IP1,CERS5,COL15A1,RCVRN,LTA,CTNNA2,CALCOCO2,VTN,MMP19,MDM2,APOE,HEPACAM2,ERAP2,CDK1,LRP2,ATG5,IFNGR2,PRKCQ,DES,RBP4,CST5,OSCAR,FBN3,FSTL3,LILRB2,KIAA0040,UBXN4,PNPLA2,SIGLEC6,UNC5B,RFXAP,LRRTM4,GPI,PI15,MGAT4A,UNC13A,IGDCC3,FBXL4,CD14,RAF1,ZNF415,PRSS8,FBLN1,STOX1,LTF,NR3C1,STAB2,HNF4A,GJA1,FGFR2,FLRT2,HCK,PIGR,RSPO3,LRRTM3,DDR1,MAPRE1,TNFSF8,MRE11,KNG1,CUEDC2,SH3BP2,PPID,SFRP2,CUZD1,FBP1,PSAP,CTSA,CXADR,FJX1,ASGR2,NFE2L1,CLK2,ADAMTS4,COL6A3,A1CF,SHANK1,PABPC3,KRT18,RPS3,CSDE1,MMP7,AGAP2,CCL2,RNGTT,DPYSL3,RUNX3,HPX,IDS,B3GNT6,GDA,HEPHL1,IL12RB1,NELL1,INHBB</t>
  </si>
  <si>
    <t>Hepatobiliary system cancer</t>
  </si>
  <si>
    <t>hepatobiliary system cancer</t>
  </si>
  <si>
    <t>PDLIM4,CLCNKB,HEXB,KLK6,RLBP1,ISOC1,CD200R1L,PCDHA4,SMURF2,CD22,C8A,LILRB4,PPP2R5A,TXLNA,ADAM11,IL1RL2,ST8SIA2,RAP2A,SPOCK1,CHST2,ENTPD5,CEMIP2,CTNNB1,ATP1B2,INSRR,SERPINA3,SPAST,FAM171A1,PLBD2,GSN,VIT,ADM,FST,MSRB3,MDM1,PPP2R3A,IL6,RNPC3,DCN,GSTP1,SMPDL3A,NANOG,BST1,ITIH5,AIP,CD58,PLAT,GAA,LIFR,NRXN1,RAD1,MASP1,PARP1,MYO6,CELF2,MGAT1,PTGS2,SIRPB2,OSBPL11,ISM1,RAC1,FCGR3A/FCGR3B,AGFG1,TNRC6B,MST1R,EHF,FCRL6,SFTPC,USP21,ELK1,GRP,ERBB2,FLRT3,DOCK9,POTEM (includes others),TSN,PARK7,RPS7,KIT,RACGAP1,DIMT1,WFDC1,EIF4G2,MAP4K3,TREML4,ADH7,PDIA4,COL6A5,LPO,SHH,PPIF,CLEC7A,TEPSIN,APAF1,IL15RA,KISS1,ETS2,NXF1,XRCC6,FGF20,ADH1B,ERMAP,COL28A1,SDHAF2,ITCH,NRG3,SCARA3,LGALS3BP,FSTL5,CFHR4,GZMM,SPART,LMAN2L,LILRA5,MACROD1,FAM3B,GPNMB,PPIB,LECT2,KLHL12,EDAR,RAD23B,CPVL,IGSF3,MATN3,TMEM132D,PLXDC2,PTPRU,ITPRIPL1,DAG1,SERPING1,RNPEP,FEN1,POLH,EVA1B,DPEP2,TMEM87B,FGF19,HMGN1,ITGB2,ST6GALNAC2,PODXL2,THSD7A,FARS2,ITIH2,TNFRSF1B,ALK,TIAM1,REPIN1,CDH15,IFNL2,LGI3,GABBR2,TMEM25,STAT6,ACACB,ALOX15B,CRHBP,REG3A,ENTPD1,B3GNT8,IGDCC4,IFNG,SOCS3,KERA,IL12RB2,STIM1,FLRT1,SERPINC1,NOTCH2,FLT3,TRABD2A,BMP6,F8,CRK,PCDH8,C1QTNF9,CUL3,PARP16,PTPN9,CD5,PLAUR,ART3,MMP17,MUSK,SORCS2,PLVAP,SPATA20,CD109,MAPK13,KREMEN1,XCL1,ACVR2B,OTUB2,CA6,CEP57,TGFB1,PCDHGB4,TPSAB1/TPSB2,FLII,DEFB132,ARHGAP45,PCDHGB2,CPD,SERPINA10,SPINT1,SCARA5,IFNGR1,ACP2,ANP32B,CKM,WNK3,JPH3,KCNA10,F2,CRISP3,RRAGC,ADAM9,TNFRSF19,SPINK5,BACH2,ADSL,BAG3,ANOS1,ANXA2,GALNT11,RANBP3,CPT1B,MYZAP,DIXDC1,HSD17B14,TEAD4,FAM151A,EPHA1,PRDX5,NET1,ANTXR1,PCDHA7,SNX17,TNFRSF14,PAX4,UNC45A,CHD7,ATAD2,TCN2,INTS3,CLEC1B,ECRG4,MINAR1,IL1R1,GPT,CARS1,TRAF4,VPS4A,DNAJC10,FAM163A,EPHB4,PCYOX1,F5,JAG2,MEF2C,TENM2,GRK2,MAP2K4,PIN4,PDE9A,CHST5,NCR1,SIGLEC9,IRF1,AKR1B1,CLN5,TNFRSF1A,SLC26A5,COL1A1,DSG2,SCGN,NRXN3,TNFRSF10B,INHBA,HIPK3,HMGB1,LCK,CD93,HMGB3,LRP1,NRBP1,PCSK7,SCUBE1,SLC5A5,SLCO5A1,ICAM4,KYNU,EMILIN3,EFNB1,CSMD1,CPB2,F7,HTRA2,NTN4,FBL,ARHGEF25,BIRC5,C5,COLGALT1,BOC,HBE1,DNM2,ADCYAP1,FAS,TPO,MFAP4,SLAMF1,MMP9,WNT5A,GRID1,TBK1,PTPRH,NEURL4,TPST1,BCAM,KIF16B,SERPINH1,TG,JPH1,KEL,HTR2A,MBD1,FGFR3,MZF1,PLOD2,ITSN1,APBB3,IGF2,EYS,CTSH,MPZ,UBL4A,BMP1,APOA2,BDP1,NLRP4,TNFRSF18,ITM2B,GPC3,EFNA4,LRRTM2,FGFR1,PPM1D,DMPK,CSF3R,MANBA,MUC1,PAK5,TNFRSF10D,GDF11,IRF6,GMEB2,ESM1,TMOD3,CXCL16,CD79A,CTSD,ESR1,BDNF,BMP10,INSIG1,ROBO2,EGFR,CDHR1,RAB39B,IL32,VEGFA,IL22RA1,NUDC,TMEM106A,HAVCR2,CRIM1,CXCL8,HSPB1,RBM39,PRNP,PDIA3,LRRC3,GP1BA,HGF,CCPG1,EFNB3,KIF22,SEMA4C,MRC2,SF1,CIRBP,TDP1,COLEC12,SNX1,STAT1,CHKB,LAP3,IL18BP,EIF4A3,NPPA,LIPA,NSFL1C,ANGPT2,TAX1BP1,PMEL,PDCD1,COL18A1,CMA1,POSTN,BLK,FCRL1,FCRL3,IARS1,IFNA16,CRYAA/LOC102724652,OLFML3,PLA2R1,HIBCH,CAMK2B,CTSV,PEAR1,VCL,CELA2A,VSIR,RIC3,TLN2,CAPN3,CRLF1,SERPINA5,H2AZ1,GHR,INPP5E,KLC1,RAET1L,ADAM12,LRRC4C,SPATA31D1 (includes others),BRAT1,MPL,KDR,KLRF1,ARHGAP1,FGA,FAM209B,GAL3ST1,TNFRSF11B,EPO,PCSK9,KREMEN2,SFRP4,ACE2,GRID2,CLINT1,GALNT10,EWSR1,L1CAM,AP4M1,FLT3LG,AMIGO2,MBD4,MCL1,MTHFD1,DOK2,CSF2RA,FASN,MPDZ,CKB,FGFRL1,PROC,FYN,TPK1,ULBP3,AGAP3,PSG3,TEC,NTRK2,PRKCZ,LAMA4,QRFP,CCDC51,COL15A1,CD300LG,LCORL,RCVRN,ASPRV1,ADAMTSL2,ENPP7,CTNNA2,CALCOCO2,VTN,MMP19,TMEM52,CSK,MMP10,UNC93B1,MDM2,CHGB,ERAP2,CDK1,GFRA3,LRP2,ATG5,FAM241A,IFNGR2,PRKCQ,FGF4,DES,CASS4,CST5,SIGLEC14,OSCAR,FBN3,CCT7,KIAA0040,TBX22,UBXN4,PNPLA2,SIGLEC6,GDF9,UNC5B,LRRTM4,GPI,PI15,ARSA,UNC13A,ARHGEF10,DNAJB1,FBXL4,RAF1,ZNF415,ROR2,ELAPOR1,PRSS8,ADGRF5,CRISPLD2,FBLN1,STOX1,LTF,MMP3,VAMP5,NR3C1,MMP8,STAB2,ABHD12,HNF4A,DSC2,GJA1,CLCF1,FGFR2,FLRT2,PIGR,RSPO3,NRP2,LRRTM3,DDR1,MAPRE1,TNFSF8,MRE11,GPCPD1,CDK2AP1,SHISA2,DEF6,POFUT1,RSPO4,KNG1,CUEDC2,SH3BP2,PPID,SFRP2,PSAP,CTSA,CXADR,MAP3K3,ARSB,NFE2L1,PRELP,ADAMTS4,COL6A3,GDF15,MSMP,NPTX1,TNFSF14,SHANK1,MFGE8,PABPC3,RPS3,CSDE1,MMP7,CCL25,PDPK1,IL20RB,AGAP2,CCL2,ULBP1,IL20,HPX,IDS,B3GNT6,GDA,VOPP1,HEPHL1,IL12RB1,NELL1,INHBB</t>
  </si>
  <si>
    <t>Neurogenic lesion</t>
  </si>
  <si>
    <t>neurogenic lesion</t>
  </si>
  <si>
    <t>PDLIM4,CLCNKB,HEXB,KLK6,RLBP1,ISOC1,CD200R1L,PCDHA4,SMURF2,CD22,C8A,LILRB4,PPP2R5A,TXLNA,ADAM11,IL1RL2,ST8SIA2,RAP2A,SPOCK1,CHST2,ENTPD5,CEMIP2,CTNNB1,ATP1B2,INSRR,SERPINA3,SPAST,FAM171A1,PLBD2,GSN,VIT,ADM,FST,MSRB3,MDM1,PPP2R3A,IL6,RNPC3,DCN,GSTP1,SMPDL3A,NANOG,BST1,ITIH5,AIP,CD58,PLAT,GAA,LIFR,NRXN1,RAD1,MASP1,PARP1,MYO6,CELF2,MGAT1,PTGS2,SIRPB2,OSBPL11,ISM1,RAC1,FCGR3A/FCGR3B,AGFG1,TNRC6B,MST1R,EHF,FCRL6,SFTPC,USP21,ELK1,GRP,ERBB2,FLRT3,DOCK9,POTEM (includes others),TSN,PARK7,RPS7,KIT,RACGAP1,DIMT1,WFDC1,EIF4G2,MAP4K3,TREML4,ADH7,PDIA4,COL6A5,LPO,SHH,PPIF,CLEC7A,TEPSIN,APAF1,IL15RA,KISS1,ETS2,NXF1,XRCC6,FGF20,ADH1B,ERMAP,COL28A1,ITCH,NRG3,SCARA3,LGALS3BP,FSTL5,CFHR4,GZMM,SPART,LMAN2L,LILRA5,MACROD1,FAM3B,GPNMB,PPIB,LECT2,KLHL12,EDAR,RAD23B,CPVL,IGSF3,MATN3,TMEM132D,PLXDC2,PTPRU,ITPRIPL1,DAG1,SERPING1,RNPEP,POLH,EVA1B,DPEP2,TMEM87B,FGF19,HMGN1,ITGB2,ST6GALNAC2,PODXL2,THSD7A,FARS2,ITIH2,TNFRSF1B,ALK,TIAM1,CDH15,REPIN1,IFNL2,LGI3,GABBR2,TMEM25,STAT6,ACACB,ALOX15B,CRHBP,REG3A,ENTPD1,B3GNT8,IGDCC4,IFNG,SOCS3,KERA,IL12RB2,STIM1,FLRT1,SERPINC1,NOTCH2,FLT3,TRABD2A,BMP6,F8,CRK,PCDH8,C1QTNF9,CUL3,PARP16,PTPN9,CD5,PLAUR,ART3,MMP17,MUSK,SORCS2,PLVAP,SPATA20,CD109,MAPK13,KREMEN1,XCL1,ACVR2B,OTUB2,CA6,CEP57,TGFB1,PCDHGB4,TPSAB1/TPSB2,FLII,DEFB132,ARHGAP45,PCDHGB2,CPD,SERPINA10,SPINT1,SCARA5,IFNGR1,ACP2,ANP32B,CKM,WNK3,JPH3,KCNA10,F2,CRISP3,RRAGC,ADAM9,TNFRSF19,SPINK5,BACH2,ADSL,BAG3,ANOS1,ANXA2,GALNT11,RANBP3,CPT1B,MYZAP,DIXDC1,HSD17B14,TEAD4,FAM151A,EPHA1,PRDX5,NET1,ANTXR1,PCDHA7,SNX17,TNFRSF14,PAX4,UNC45A,CHD7,ATAD2,TCN2,INTS3,CLEC1B,ECRG4,MINAR1,IL1R1,GPT,CARS1,TRAF4,VPS4A,DNAJC10,FAM163A,EPHB4,PCYOX1,F5,JAG2,MEF2C,TENM2,GRK2,MAP2K4,PIN4,PDE9A,CHST5,NCR1,SIGLEC9,IRF1,AKR1B1,CLN5,TNFRSF1A,SLC26A5,COL1A1,DSG2,SCGN,NRXN3,TNFRSF10B,INHBA,HIPK3,HMGB1,LCK,CD93,HMGB3,LRP1,NRBP1,PCSK7,SCUBE1,SLC5A5,SLCO5A1,ICAM4,KYNU,EMILIN3,EFNB1,CSMD1,CPB2,F7,HTRA2,NTN4,FBL,ARHGEF25,BIRC5,C5,COLGALT1,BOC,HBE1,DNM2,ADCYAP1,FAS,TPO,MFAP4,SLAMF1,MMP9,GRID1,TBK1,PTPRH,NEURL4,TPST1,BCAM,KIF16B,SERPINH1,TG,JPH1,KEL,HTR2A,MBD1,FGFR3,MZF1,PLOD2,ITSN1,APBB3,IGF2,EYS,CTSH,MPZ,UBL4A,BMP1,APOA2,BDP1,NLRP4,TNFRSF18,ITM2B,GPC3,EFNA4,LRRTM2,FGFR1,PPM1D,DMPK,CSF3R,MANBA,MUC1,PAK5,TNFRSF10D,GDF11,IRF6,GMEB2,ESM1,TMOD3,CXCL16,CD79A,CTSD,ESR1,BDNF,BMP10,INSIG1,ROBO2,EGFR,CDHR1,RAB39B,IL32,VEGFA,IL22RA1,NUDC,TMEM106A,HAVCR2,CRIM1,CXCL8,HSPB1,RBM39,PRNP,PDIA3,LRRC3,GP1BA,HGF,CCPG1,EFNB3,KIF22,SEMA4C,MRC2,SF1,CIRBP,TDP1,COLEC12,SNX1,STAT1,CHKB,LAP3,IL18BP,EIF4A3,NPPA,LIPA,NSFL1C,ANGPT2,TAX1BP1,PMEL,PDCD1,COL18A1,CMA1,POSTN,BLK,FCRL1,FCRL3,IARS1,IFNA16,CRYAA/LOC102724652,OLFML3,PLA2R1,HIBCH,CAMK2B,CTSV,PEAR1,VCL,CELA2A,VSIR,RIC3,TLN2,CAPN3,CRLF1,SERPINA5,H2AZ1,GHR,INPP5E,KLC1,RAET1L,ADAM12,LRRC4C,SPATA31D1 (includes others),BRAT1,MPL,KDR,KLRF1,ARHGAP1,FGA,FAM209B,GAL3ST1,TNFRSF11B,EPO,PCSK9,KREMEN2,SFRP4,ACE2,GRID2,CLINT1,GALNT10,EWSR1,L1CAM,AP4M1,FLT3LG,AMIGO2,MBD4,MCL1,MTHFD1,DOK2,CSF2RA,FASN,MPDZ,CKB,FGFRL1,PROC,FYN,TPK1,ULBP3,AGAP3,PSG3,TEC,NTRK2,PRKCZ,LAMA4,QRFP,CCDC51,COL15A1,CD300LG,LCORL,RCVRN,ASPRV1,ADAMTSL2,ENPP7,CTNNA2,CALCOCO2,VTN,MMP19,TMEM52,CSK,MMP10,UNC93B1,MDM2,CHGB,ERAP2,CDK1,GFRA3,LRP2,ATG5,FAM241A,IFNGR2,PRKCQ,FGF4,DES,CASS4,CST5,SIGLEC14,OSCAR,FBN3,CCT7,KIAA0040,TBX22,UBXN4,PNPLA2,SIGLEC6,GDF9,UNC5B,LRRTM4,GPI,PI15,ARSA,UNC13A,ARHGEF10,DNAJB1,FBXL4,RAF1,ZNF415,ROR2,ELAPOR1,PRSS8,ADGRF5,CRISPLD2,FBLN1,STOX1,LTF,MMP3,VAMP5,NR3C1,MMP8,STAB2,ABHD12,HNF4A,DSC2,GJA1,CLCF1,FGFR2,FLRT2,PIGR,RSPO3,NRP2,LRRTM3,MAPRE1,TNFSF8,MRE11,GPCPD1,CDK2AP1,SHISA2,DEF6,POFUT1,RSPO4,KNG1,CUEDC2,SH3BP2,PPID,SFRP2,PSAP,CTSA,CXADR,MAP3K3,ARSB,NFE2L1,PRELP,ADAMTS4,COL6A3,GDF15,MSMP,NPTX1,TNFSF14,SHANK1,MFGE8,PABPC3,RPS3,CSDE1,MMP7,CCL25,PDPK1,IL20RB,AGAP2,CCL2,ULBP1,IL20,HPX,IDS,B3GNT6,GDA,VOPP1,HEPHL1,IL12RB1,NELL1,INHBB</t>
  </si>
  <si>
    <t>PDLIM4,CLCNKB,KLK6,NEDD9,CD200R1L,PCDHA4,CD22,ESRRA,LILRB4,PPP2R5A,TXLNA,ADAM11,FRS2,SDF2L1,ZNF180,CHST2,ENTPD5,CEMIP2,CTNNB1,LILRB3,ATP1B2,SERPINA3,SPAST,ENAH,ARMC10,GREM1,FAM171A1,GSN,MDM1,MXRA8,EHMT2,TTC1,KLRG1,IL6,RNPC3,LRIT3,DCN,GSTP1,PITPNB,BST1,OOSP2,CD58,UCMA,IL11RA,LIFR,NRXN1,RAD1,MASP1,PARP1,MYO6,PTGS2,OSBPL11,ZNF382,ISM1,RAC1,FCGR3A/FCGR3B,TNRC6B,INSL4,MST1R,SFTPC,USP21,ERBB2,FLRT3,POTEM (includes others),MGAT4C,KIT,WFDC1,CABP7,MAP4K3,COL6A5,SHH,KCNF1,TEPSIN,APAF1,NXF1,C1QL1,XRCC6,IGFBPL1,COL28A1,SDHAF2,SPEF1,NRG3,TPM2,FSTL5,CA5A,LILRA5,FAM162B,MACROD1,CDH3,PPIB,C8G,LECT2,CD96,CPVL,IGSF3,TMX2,TMEM132D,SLC30A5,PTPRU,F3,C1orf162,DAG1,REN,DRAXIN,FEN1,IL12A,TMEM87B,ITGB2,IFNAR1,ST6GALNAC2,THSD7A,FCN2,ABL2,C1QTNF3,ITIH2,AGR3,APOD,UAP1,ALK,CREB3L4,STAT6,ACACB,CSF3,B3GNT8,IGDCC4,KIF23,IFNG,SOCS3,KERA,FLRT1,QDPR,NOTCH2,ADAM17,FLT3,QKI,F8,PLAUR,ART3,LRRC37A3 (includes others),SORCS2,KRT20,CEP57,TGFB1,PCDHGB4,APOBEC3G,FLII,ANGPTL4,ARHGAP45,PCDHGB2,CPD,SPINT1,SCARA5,IFNGR1,WNK3,JPH3,KCNA10,B3GALT6,ARL2,F2,IL18R1,TNFRSF19,SPINK5,BACH2,ADSL,ANOS1,HNRNPR,LYPD3,CLPB,HSD17B14,TEAD4,FAM151A,NET1,ANTXR1,CXCL3,PCDHA7,SNX17,PAX4,UNC45A,CHD7,ATAD2,TCN2,INTS3,MINAR1,CARS1,CHST9,TFF3,CEACAM20,KLRC4-KLRK1/KLRK1,DRGX,FAM163A,EPHB4,RPS6KA3,F5,JAG2,MEF2C,TENM2,GRK2,MAP2K4,PDE9A,CHST5,NCR1,SIGLEC9,FCN1,AKR1B1,TNFRSF1A,SLC26A5,COL1A1,DSG2,FCRL4,CXCL11,INHBA,HIPK3,HMGB1,LCK,CD93,HMGB3,LRP1,PCSK7,SCUBE1,SLC5A5,SLCO5A1,ICAM4,LEAP2,EMILIN3,EFNB1,CDYL2,CSMD1,F7,FBL,BIRC5,C5,COLGALT1,BOC,HBE1,PCBP1,FABP1,GZMH,RGS10,FAS,SLAMF1,MMP9,WNT5A,STC2,NEURL4,ICAM3,BCAM,METTL24,TG,JPH1,MBD1,FGFR3,OAS1,SERPINA12,ITSN1,IL4,IGF2,EYS,MPZ,GP5,CXCL13,TRABD,BMP1,CSF1,BDP1,NLRP4,ALDH1A3,EFNA4,FGFR1,PPM1D,DMPK,CSF3R,MANBA,MUC1,PAK5,TNFRSF10D,IRF6,GMEB2,CXCL16,CD79A,ESR1,BDNF,LRRC52,INSIG1,ROBO2,EGFR,CDHR1,FGF12,IL32,SPTLC2,VEGFA,IL22RA1,ITIH3,NUDC,SLITRK5,OLR1,CRIM1,CXCL8,HSPB1,PDIA3,LRRC3,GP1BA,HGF,EFNB3,LGALS9,MRC2,SNX4,TIMP4,CIRBP,COLEC12,SNX1,STAT1,NSFL1C,COMP,PACSIN1,PDCD1,COL18A1,POSTN,IARS1,CRYAA/LOC102724652,CHEK1,HIBCH,DCUN1D3,TNFRSF4,VCL,VSIR,KLK11,PRDM4,TLN2,CAPN3,CRLF1,SERPINA5,ALDH1A1,INPP5E,KLC1,RAET1L,ADAM12,SPATA31D1 (includes others),GPC5,BRAT1,KDR,ARHGAP1,FGA,CAMKK1,FAM209B,ANAPC10,NDUFS4,PCSK9,KREMEN2,SFRP4,ACE2,PDLIM1,L1CAM,FLT3LG,MBD4,NUDT3,STMN4,CSF2RA,TNFSF12,FAF2,FREY1,TNS4,FASN,CAMP,PROC,SPINT2,FBLN5,TEAD3,AGAP3,TEC,NTRK2,TREML2,IGSF11,CCDC51,CCNB1IP1,CERS5,CD300LG,CTNNA2,VTN,MMP19,TMEM52,MDM2,LYPD1,CDK1,LRP2,ATG5,FGF4,FBN3,LILRB2,CCT7,KIAA0040,UNC5B,TAFA2,CD86,UNC13A,IGDCC3,SLC35G2,ARHGEF10,RAF1,ZNF415,ROR2,ELAPOR1,PRSS8,STOX1,LTF,NR3C1,STAB2,HNF4A,DSC2,GJA1,MPIG6B,FGFR2,FLRT2,HCK,PIGR,SMTN,NRP2,LRRTM3,DDR1,MAPRE1,MRE11,CDK2AP1,CUEDC2,CUZD1,IL17RB,MAP3K3,FJX1,M6PR,NFE2L1,CLK2,PRELP,IGFBP6,ADAMTS4,COL6A3,A1CF,TIMM50,TNFSF14,SHANK1,PSG2,PABPC3,MMP7,PDPK1,LRTM1,HEPHL1,NELL1,INHBB</t>
  </si>
  <si>
    <t>PDLIM4,CLCNKB,KLK6,NEDD9,CD200R1L,PCDHA4,CD22,ESRRA,LILRB4,PPP2R5A,TXLNA,ADAM11,FRS2,SDF2L1,ZNF180,CHST2,ENTPD5,CEMIP2,CTNNB1,LILRB3,ATP1B2,SERPINA3,SPAST,ENAH,ARMC10,GREM1,FAM171A1,GSN,MDM1,MXRA8,EHMT2,TTC1,KLRG1,IL6,RNPC3,LRIT3,CD177,DCN,GSTP1,PITPNB,BST1,OOSP2,CD58,UCMA,IL11RA,LIFR,NRXN1,RAD1,MASP1,PARP1,MYO6,PTGS2,OSBPL11,ZNF382,ISM1,RAC1,FCGR3A/FCGR3B,TNRC6B,INSL4,MST1R,SFTPC,USP21,ERBB2,FLRT3,DOCK9,POTEM (includes others),MGAT4C,KIT,WFDC1,CABP7,MAP4K3,COL6A5,SHH,KCNF1,TEPSIN,APAF1,NXF1,C1QL1,XRCC6,IGFBPL1,COL28A1,SDHAF2,SPEF1,NRG3,TPM2,FSTL5,CA5A,LILRA5,FAM162B,MACROD1,CDH3,PPIB,C8G,LECT2,CD96,CPVL,IGSF3,TMX2,TMEM132D,SLC30A5,PTPRU,F3,C1orf162,DAG1,REN,DRAXIN,FEN1,IL12A,TMEM87B,ITGB2,IFNAR1,ST6GALNAC2,THSD7A,FCN2,ABL2,C1QTNF3,ITIH2,AGR3,APOD,UAP1,ALK,CREB3L4,STAT6,ACACB,CSF3,B3GNT8,IGDCC4,KIF23,IFNG,SOCS3,KERA,FLRT1,QDPR,NOTCH2,ADAM17,FLT3,QKI,F8,PLAUR,ART3,LRRC37A3 (includes others),SORCS2,KRT20,CEP57,TGFB1,PCDHGB4,APOBEC3G,FLII,ANGPTL4,ARHGAP45,PCDHGB2,CPD,SPINT1,SCARA5,IFNGR1,WNK3,JPH3,KCNA10,B3GALT6,ARL2,F2,IL18R1,TNFRSF19,SPINK5,BACH2,ADSL,BAG3,ANOS1,HNRNPR,LYPD3,CLPB,HSD17B14,TEAD4,FAM151A,NET1,ANTXR1,CXCL3,PCDHA7,SNX17,PAX4,UNC45A,CHD7,ATAD2,TCN2,INTS3,MINAR1,CARS1,CHST9,TFF3,CEACAM20,KLRC4-KLRK1/KLRK1,DRGX,FAM163A,EPHB4,RPS6KA3,F5,JAG2,MEF2C,TENM2,GRK2,MAP2K4,PDE9A,CHST5,NCR1,SIGLEC9,FCN1,AKR1B1,TNFRSF1A,SLC26A5,COL1A1,DSG2,NRXN3,FCRL4,CXCL11,INHBA,HIPK3,HMGB1,LCK,CD93,HMGB3,LRP1,PCSK7,SCUBE1,SLC5A5,SLCO5A1,ICAM4,LEAP2,EMILIN3,EFNB1,CDYL2,CSMD1,F7,FBL,BIRC5,C5,COLGALT1,BOC,HBE1,PCBP1,FABP1,GZMH,RGS10,FAS,SLAMF1,MMP9,WNT5A,STC2,NEURL4,ICAM3,BCAM,METTL24,TG,JPH1,MBD1,FGFR3,OAS1,SERPINA12,ITSN1,IL4,IGF2,EYS,MPZ,GP5,CXCL13,TRABD,BMP1,CSF1,BDP1,NLRP4,ALDH1A3,EFNA4,FGFR1,PPM1D,DMPK,CSF3R,MANBA,MUC1,PAK5,TNFRSF10D,IRF6,GMEB2,CXCL16,CD79A,ESR1,BDNF,ATP1B3,LRRC52,INSIG1,ROBO2,EGFR,CDHR1,FGF12,IL32,SPTLC2,VEGFA,IL22RA1,ITIH3,NUDC,SLITRK5,OLR1,CRIM1,CXCL8,HSPB1,PDIA3,LRRC3,GP1BA,HGF,EFNB3,LGALS9,MRC2,SNX4,TIMP4,CIRBP,COLEC12,SNX1,STAT1,NSFL1C,COMP,PACSIN1,PDCD1,COL18A1,POSTN,IARS1,CRYAA/LOC102724652,CHEK1,HIBCH,DCUN1D3,TNFRSF4,VCL,VSIR,KLK11,PRDM4,TLN2,CAPN3,CRLF1,SERPINA5,ALDH1A1,INPP5E,KLC1,RAET1L,ADAM12,SPATA31D1 (includes others),GPC5,BRAT1,KDR,ARHGAP1,FGA,CAMKK1,FAM209B,ANAPC10,NDUFS4,PCSK9,KREMEN2,SFRP4,ACE2,PDLIM1,L1CAM,FLT3LG,MBD4,NUDT3,STMN4,CSF2RA,TNFSF12,FAF2,FREY1,TNS4,FASN,CAMP,PROC,SPINT2,FBLN5,TEAD3,AGAP3,TEC,NTRK2,TREML2,IGSF11,CCDC51,CCNB1IP1,CERS5,CD300LG,CTNNA2,VTN,MMP19,TMEM52,MDM2,LYPD1,CDK1,LRP2,ATG5,FGF4,FBN3,LILRB2,CCT7,KIAA0040,UNC5B,TAFA2,CD86,UNC13A,IGDCC3,SLC35G2,ARHGEF10,RAF1,ZNF415,ROR2,ELAPOR1,TMOD2,PRSS8,STOX1,LTF,NR3C1,STAB2,HNF4A,DSC2,GJA1,MPIG6B,FGFR2,FLRT2,HCK,PIGR,SMTN,NRP2,LRRTM3,DDR1,MAPRE1,MRE11,CDK2AP1,CUEDC2,IL17C,CUZD1,IL17RB,MAP3K3,FJX1,M6PR,NFE2L1,CLK2,PRELP,IGFBP6,ADAMTS4,COL6A3,GDF15,A1CF,TIMM50,TNFSF14,SHANK1,PSG2,PABPC3,MMP7,PDPK1,LRTM1,HEPHL1,NELL1,INHBB</t>
  </si>
  <si>
    <t>IRF1,FABP3,NEDD9,CCN2,COL1A1,IFNAR1,TWSG1,ESRRA,LILRB4,INHBA,PPP2R5A,LAT,FNDC5,RSPO2,EFNB2,EFNB1,CTNNB1,LILRB3,C5,GREM1,TNFRSF11B,CD47,EPO,DNM2,SFRP4,GSN,STAT6,ADM,FST,RGS10,FAS,DYNLL1,IFNG,MMP9,SOCS3,WNT5A,TNFSF12,IL6,TREM2,NOTCH2,ADAM17,FYN,BMP6,CRK,LAMA4,HTR2A,FGFR3,UCMA,PLAUR,IL4,CCN3,MFAP2,PARP1,PTGS2,CSF1,OSBPL11,MDM2,LEP,APOE,LYPD1,CDK1,ACVR2B,GPC3,BGLAP,FGFR1,CSF2,TGFB1,ATG5,FGF4,PDE5A,CST5,OSCAR,GDF11,FSTL3,IFNGR1,IL23A,TBX22,IL12B,F2,INSIG1,EGFR,IL32,CCL5,VEGFA,ROR2,CRIM1,CXCL8,ADGRF5,LTF,MMP3,NR3C1,BMP15,SHH,HGF,GJA1,FGFR2,LGALS9,DEF6,STAT1,MRAP,SH3BP2,SFRP2,LGALS3BP,TOR1AIP1,NFE2L1,EPHB4,TNFSF14,BTK,GPNMB,MEF2C,POSTN,CCL2,IL20,IFNW1,RUNX3,NELL1</t>
  </si>
  <si>
    <t>IL12A,PPM1D,KLK6,ICOS,TNFRSF4,TGFB1,ATG5,TNFRSF1A,PRKCQ,TNFRSF9,ITGB2,COL1A1,IFNAR1,TWSG1,IL2RG,IFNGR1,IL9,LCK,LAT,CTSD,LTB,EFNB1,CCL5,CTNNB1,TNFRSF1B,BIRC5,LGALS4,CD47,NR3C1,PDIA3,ADCYAP1,AIFM1,FAS,ENTPD1,LGALS9,APAF1,IFNG,MCL1,WNT5A,IL6,IL15RA,CAMP,FAIM,ETS2,FYN,DEF6,STAT1,IER3,LIPA,CD5,LTA,IL4,IL5RA,PMEL,PDCD1,LECT2,CCL25,PARP1,PDPK1,MAP2K4,MDM2,LEP,APOE,TNFRSF18,SH2D1A,XCL1,RAC1,CDK1,CHEK1</t>
  </si>
  <si>
    <t>Cell death of T lymphocytes</t>
  </si>
  <si>
    <t>PDLIM4,CLCNKB,HEXB,KLK6,RLBP1,ISOC1,CD200R1L,PCDHA4,CCN2,SMURF2,CD22,C8A,ESRRA,LILRB4,PPP2R5A,TXLNA,CD300A,ADAM11,IL1RL2,ST8SIA2,RAP2A,SPOCK1,CHST2,ENTPD5,CEMIP2,CTNNB1,LILRB3,ATP1B2,INSRR,SERPINA3,SPAST,FAM171A1,PLBD2,GSN,VIT,ADM,FST,TMCC3,MSRB3,MDM1,PPP2R3A,IL6,RNPC3,LRIT3,DCN,RMI1,GSTP1,SMPDL3A,NANOG,LRP11,BST1,ITIH5,AIP,OOSP2,CD58,PLAT,GAA,LIFR,NRXN1,RAD1,MASP1,PARP1,MYO6,CELF2,MGAT1,PTGS2,TACO1,SIRPB2,OSBPL11,ZNF382,ISM1,RAC1,FCGR3A/FCGR3B,AGFG1,TNRC6B,MST1R,EHF,PDE5A,FCRL6,SFTPC,USP21,ELK1,SAA1,GRP,ISCU,CCDC90B,ERBB2,FLRT3,PILRA,DOCK9,POTEM (includes others),TSN,PARK7,CGA,RPS7,KIT,RACGAP1,WFDC1,DIMT1,EIF4G2,MAP4K3,TREML4,ADH7,PDIA4,COL6A5,SELPLG,LPO,SHH,PPIF,ECI2,CLEC7A,TEPSIN,APAF1,IL15RA,MAMDC2,KISS1,ETS2,NXF1,XRCC6,FGF20,ADH1B,ERMAP,COL28A1,SDHAF2,ITCH,NRG3,SCARA3,LGALS3BP,FSTL5,CFHR4,TOR1AIP1,GZMM,SPART,LMAN2L,LILRA5,MACROD1,IL5RA,FAM3B,GPNMB,CDH3,PPIB,C8G,LECT2,KLHL12,EDAR,RAD23B,CPVL,IGSF3,MATN3,TMEM132D,PLXDC2,PTPRU,ITPRIPL1,DAG1,SERPING1,RNPEP,FEN1,POLH,EVA1B,DPEP2,TMEM87B,FGF19,HMGN1,ITGB2,IFNAR1,ST6GALNAC2,PODXL2,THSD7A,ABL2,FARS2,KLK8,ITIH2,RNASE6,AGR3,TNFRSF1B,KLRC3,ALK,TIAM1,CDH15,REPIN1,IFNL2,LGI3,GABBR2,CREB3L4,TMEM25,STAT6,ACACB,ALOX15B,CRHBP,REG3A,ENTPD1,B3GNT8,IGDCC4,KIF23,IFNG,SOCS3,KERA,IL12RB2,STIM1,FCER1A,FLRT1,SERPINC1,NOTCH2,FLT3,TRABD2A,BMP6,F8,CRK,PCDH8,C1QTNF9,CUL3,DEFB128,PARP16,PTPN9,MLN,CD5,PLAUR,ART3,MMP17,CCN3,LRRC37A3 (includes others),MUSK,SORCS2,PLVAP,SPATA20,CD109,MAPK13,KREMEN1,XCL1,ACVR2B,OTUB2,CA6,CEP57,CEACAM19,TGFB1,PCDHGB4,TRAPPC4,TPSAB1/TPSB2,FLII,DEFB132,ANGPTL4,ARHGAP45,PCDHGB2,CPD,PNKP,SERPINA10,SPINT1,SCARA5,IFNGR1,ACP2,IL24,ANP32B,CKM,WNK3,BIRC7,JPH3,KCNA10,F2,CRISP3,RRAGC,ADAM9,TNFRSF19,SPINK5,BACH2,ADSL,BAG3,ANOS1,ANXA2,GALNT11,RANBP3,CPT1B,MYZAP,DIXDC1,HSD17B14,TEAD4,FAM151A,EPHA1,PRDX5,NET1,ANTXR1,PCDHA7,SNX17,TNFRSF14,PAX4,UNC45A,CHD7,ATAD2,TCN2,INTS3,IL36A,CLEC1B,ECRG4,MINAR1,IL1R1,GPT,CARS1,CHST9,TRAF4,FMR1,VPS4A,DRGX,DNAJC10,FAM163A,EPHB4,PCYOX1,F5,JAG2,MEF2C,TENM2,GRK2,MAP2K4,PIN4,PDE9A,MANSC4,CHST5,NCR1,SIGLEC9,IRF1,AKR1B1,CLN5,FUT5,TNFRSF1A,SLC26A5,TNFRSF9,COL1A1,DSG2,SCGN,NRXN3,TNFRSF10B,INHBA,HIPK3,HMGB1,LCK,CD93,HMGB3,LRP1,NRBP1,PCSK7,SCUBE1,SLC5A5,SLCO5A1,ICAM4,KYNU,PTX3,EMILIN3,RSPO2,EFNB1,CSMD1,CPB2,F7,HTRA2,NTN4,FBL,ARHGEF25,BIRC5,C5,COLGALT1,BOC,HBE1,PVRIG,DNM2,ADCYAP1,FAS,COL13A1,TPO,MFAP4,SLAMF1,HTATIP2,MMP9,WNT5A,GRID1,TMEM70,TBK1,NEURL4,TPST1,PTPRH,ICAM3,BCAR3,BCAM,KIF16B,SERPINH1,TG,JPH1,KEL,HTR2A,MBD1,FGFR3,MZF1,OAS1,PLOD2,ITSN1,APBB3,EDA2R,IGF2,EYS,CTSH,MPZ,UBL4A,TRABD,BMP1,APOA2,CSF1,BDP1,NLRP4,TNFRSF18,ITM2B,GPC3,EFNA4,LRRTM2,FGFR1,PPM1D,DMPK,CSF3R,MANBA,MUC1,PAK5,TNFRSF10D,TCN1,GDF11,IRF6,GMEB2,CLPSL1,ESM1,TMOD3,CXCL16,CD79A,CTSD,ESR1,BDNF,LRRC52,BMP10,INSIG1,ROBO2,EGFR,CDHR1,RAB39B,IL32,VEGFA,IL22RA1,NUDC,TMEM106A,BCL2L2,HAVCR2,CRIM1,CXCL8,HSPB1,RBM39,PRNP,VNN2,CBR3,PDIA3,LRRC3,GP1BA,HGF,CCPG1,EFNB3,PRCP,LGALS9,KIF22,SEMA4C,MRC2,SF1,CIRBP,TDP1,DUSP13B,COLEC12,SNX1,STAT1,CHKB,LAP3,IL18BP,EIF4A3,NPPA,PTPRR,LIPA,NSFL1C,ANGPT2,COMP,TAX1BP1,PMEL,PDCD1,COL18A1,IL3RA,CMA1,POSTN,BLK,FCRL1,FCRL3,IARS1,IFNA16,CRYAA/LOC102724652,OLFML3,PLA2R1,CHEK1,HIBCH,CAMK2B,CTSV,PEAR1,VCL,CELA2A,VSIR,KLK11,RIC3,TLN2,IL2RG,CAPN3,CRLF1,SERPINA5,H2AZ1,GHR,INPP5E,KLC1,FGL1,RAET1L,ADAM12,LRRC4C,SPATA31D1 (includes others),BRAT1,MPL,KDR,KLRF1,ANG,ARHGAP1,FGA,CAMKK1,FAM209B,GAL3ST1,TNFRSF11B,EPO,PCSK9,KREMEN2,SFRP4,ACE2,GRID2,CLINT1,GALNT10,EWSR1,L1CAM,AP4M1,FLT3LG,AMIGO2,MBD4,MCL1,MTHFD1,DOK2,CSF2RA,FASN,MPDZ,CKB,FGFRL1,PROC,FYN,TPK1,ULBP3,AGAP3,PSG3,TEC,NTRK2,PRKCZ,LAMA4,APOL1,IGSF11,QRFP,CCDC51,CERS5,COL15A1,CD300LG,LCORL,RCVRN,ASPRV1,ADAMTSL2,ENPP7,CTNNA2,CCL22,CALCOCO2,VTN,MMP19,TMEM52,CSK,MMP10,UNC93B1,MDM2,CHGB,ERAP2,CDK1,GFRA3,LRP2,TMPRSS5,ATG5,FAM241A,IFNGR2,PRKCQ,FGF4,DES,CASS4,CST5,SIGLEC14,OSCAR,FBN3,LILRB2,CCT7,KIAA0040,TBX22,UBXN4,PNPLA2,SIGLEC6,GDF9,UNC5B,CD86,LRRTM4,GPI,PI15,ARSA,IFNA4,UNC13A,IGDCC3,SLC35G2,ARHGEF10,DNAJB1,FBXL4,CD14,RAF1,ZNF415,ROR2,ELAPOR1,PRSS8,ADGRF5,ARTN,CRISPLD2,FBLN1,RARRES1,STOX1,LTF,MMP3,VAMP5,NR3C1,MMP8,STAB2,ABHD12,HNF4A,DSC2,GJA1,CLCF1,FGFR2,CLEC4C,FLRT2,PIGR,RSPO3,NRP2,LRRTM3,DDR1,MAPRE1,TNFSF8,MRE11,GPCPD1,CDK2AP1,SHISA2,DEF6,POFUT1,RSPO4,KNG1,CUEDC2,SH3BP2,PPID,SFRP2,TREM1,CUZD1,FBP1,PSAP,CTSA,CXADR,MAP3K3,ARSB,M6PR,NFE2L1,PRELP,ADAMTS4,COL6A3,GDF15,MSMP,NPTX1,TNFSF14,SHANK1,MFGE8,PABPC3,KRT18,RPS3,CSDE1,MMP7,CCL25,PDPK1,IL20RB,GBP6,AGAP2,CCL2,ULBP1,IL20,HPX,IDS,B3GNT6,GDA,VOPP1,HEPHL1,IL12RB1,NELL1,INHBB</t>
  </si>
  <si>
    <t>Soft tissue lesion</t>
  </si>
  <si>
    <t>soft tissue lesion</t>
  </si>
  <si>
    <t>HEXB,KLK6,PCDHA4,CCN2,SMURF2,CD22,IL1R2,C8A,ESRRA,LYVE1,RAB27B,ADAM11,ZNF180,CHST2,ENTPD5,CEMIP2,CTNNB1,INSRR,SERPINA3,ENAH,ENOX2,ARMC10,GREM1,SYT17,FAM171A1,GSN,VIT,TMCC3,MSRB3,MDM1,PTP4A2,EHMT2,TTC1,IL6,RNPC3,FAIM,KLK4,DCN,GSTP1,PITPNB,BST1,ITIH5,PNLIPRP1,CD58,PLAT,GAA,LIFR,NRXN1,MASP1,PARP1,MYO6,CELF2,CROT,MGAT1,PTGS2,SIRPB2,OSBPL11,ZNF382,SULT2A1,RAC1,AGFG1,TNRC6B,MST1R,EHF,PDE5A,FCRL6,USP21,ELK1,SAA1,ERBB2,FLRT3,DOCK9,POTEM (includes others),TSN,MGAT4C,KIT,RACGAP1,EIF4G2,DEFB119,CABP7,MAP4K3,PDIA4,COL6A5,SELPLG,SHH,KCNF1,ECI2,TEPSIN,APAF1,MICOS10-NBL1/NBL1,NXF1,XRCC6,FGF20,CRTAM,ADH1B,ERMAP,ITCH,NRG3,TPM2,FSTL5,CFHR4,TOR1AIP1,SPART,CA5A,LILRA5,FAM162B,IL5RA,FAM3B,CDH3,C8G,LECT2,CD96,EDAR,IGSF3,TMX2,MATN3,TMEM132D,PLXDC2,PTPRU,CHCHD10,F3,ITPRIPL1,DAG1,REN,SERPING1,RNPEP,DRAXIN,EVA1B,DPEP2,TMEM87B,FGF19,IFNAR1,ST6GALNAC2,FCN2,ABL2,TXNDC5,GLTP,CD84,C1QTNF3,ITIH2,TNFRSF1B,UAP1,ALK,TIAM1,CDH15,SERPINA6,GNS,LGI3,GABBR2,CREB3L4,TMEM25,ACACB,CRHBP,REG3A,ENTPD1,IGDCC4,KIF23,SOCS3,STIM1,FCER1A,SERPINC1,NOTCH2,DNAJC19,ADAM17,FLT3,IL1RAP,BMP6,F8,PCDH8,RAN,PTPN9,CD5,PLAUR,FCN3,MMP17,CCL21,CCN3,ALKAL2,CYGB,MUSK,PLVAP,CYB5A,SPATA20,CD109,CPB1,KREMEN1,XCL1,KRT20,CA6,CEACAM19,TGFB1,TNFSF15,PCDHGB4,TRAPPC4,AZGP1,DEFB132,ARHGAP45,PCDHGB2,SERPINA10,IFNGR1,IL24,ANP32B,CKM,WNK3,JPH3,KCNA10,PA2G4,ARL2,F2,CRISP3,ADAM9,TNFRSF19,SPINK5,ADSL,ANOS1,TST,REG3G,ANXA2,GALNT11,CPT1B,TEAD4,FAM151A,NET1,BMP15,CXCL3,PCDHA7,PAX4,UNC45A,CAMK2D,ATAD2,RAB22A,IL36A,EVI2B,CLEC1B,ECRG4,MINAR1,IL1R1,GPT,CARS1,FMR1,VPS4A,DNAJC10,RPS6KA3,BTK,IGFLR1,ST6GALNAC5,F5,CA13,JAG2,MEF2C,TENM2,NCR3,GJD2,ERLEC1,MAP2K4,CHST5,FCN1,CCL18,HSPA1A/HSPA1B,TNFRSF1A,SLC26A5,CSNK2A2,TNFRSF9,COL1A1,DSG2,NRXN3,TNFRSF10B,FCRL4,CXCL11,INHBA,HIPK3,HMGB1,APOA5,CD93,HMGB3,LRP1,PCSK7,SCUBE1,SLC5A5,SLCO5A1,ICAM4,KYNU,PTX3,EMILIN3,EFNB1,CDYL2,CSMD1,CPB2,CFHR1,F7,HTRA2,NTN4,BIRC5,C5,BOC,HBE1,PCBP1,PVRIG,SPOCK2,CD47,FABP1,DNM2,TFF2,ADCYAP1,AIFM1,NT5C,FAS,COL13A1,TPO,DYNLL1,MFAP4,CHST6,HTATIP2,MMP9,WNT5A,GRID1,DNAJC4,STC2,TREM2,PEX14,TBK1,PTPRH,NEURL4,TPST1,GCH1,ICAM3,BCAR3,KIF16B,SERPINH1,TG,JPH1,KEL,HTR2A,MBD1,FGFR3,MZF1,PLOD2,ITSN1,IL4,NCMAP,EDA2R,IGF2,EYS,GP5,CXCL13,NPTX2,BMP1,APOA2,CSF1,BDP1,LEP,NLRP4,ALDH1A3,ITM2B,GPC3,GRB10,EFNA4,FGFR1,SHBG,PPM1D,CSF3R,MUC1,PAK5,TCN1,GDF11,IRF6,IL23A,CXCL16,DSC1,CTSD,ESR1,BDNF,ATP1B3,BMP10,INSIG1,ROBO2,EGFR,CDHR1,FGF12,SPTLC2,VEGFA,H6PD,IL22RA1,DERL1,SLITRK5,OLR1,HAVCR2,CRIM1,CXCL8,RBM39,PRNP,PDIA3,HGF,LGALS9,SEMA4C,MRC2,SNX4,SF1,CCDC134,CIRBP,TDP1,COLEC12,STAT1,LAP3,IL18BP,ITM2A,UBC,PTPRR,LIPA,C1QTNF1,ANGPT2,COMP,TAX1BP1,PMEL,PDCD1,COL18A1,IL3RA,POSTN,PRLR,FCRL3,IARS1,STX4,OLFML3,PLA2R1,CHEK1,HIBCH,CAMK2B,CTSV,FTL,LGMN,VCL,KLK11,RIC3,TLN2,IL2RG,GZMK,ALDH1A1,GHR,KLC1,FGL1,ADAM12,LTB,LRRC4C,EFNB2,SPATA31D1 (includes others),GPC5,BRAT1,KDR,ANG,FGA,CAMKK1,ANAPC10,EPO,PCSK9,KREMEN2,ACE2,GRID2,CLINT1,EWSR1,PDLIM1,L1CAM,AP4M1,FLT3LG,AMIGO2,MCL1,MTHFD1,CSF2RA,TNS4,FASN,MPDZ,FGFRL1,FBLN5,ULBP3,AGAP3,TEC,ATP1B1,NTRK2,CER1,PRKCZ,LAMA4,APOL1,QRFP,CCNB1IP1,CERS5,COL15A1,RCVRN,LTA,CTNNA2,CCL22,CALCOCO2,VTN,MMP19,MDM2,APOE,HEPACAM2,ERAP2,CDK1,LRP2,FATE1,ATG5,FAM241A,IFNGR2,PRKCQ,DES,CASS4,RBP4,CST5,OSCAR,FBN3,FSTL3,LILRB2,KIAA0040,UBXN4,PNPLA2,SIGLEC6,UNC5B,RFXAP,LRRTM4,GPI,PI15,MGAT4A,UNC13A,IGDCC3,ARHGEF10,CCL5,FBXL4,CD14,RAF1,ZNF415,ROR2,ELAPOR1,PRSS8,FBLN1,STOX1,LTF,NR3C1,MMP8,STAB2,HNF4A,GJA1,FGFR2,FLRT2,HCK,PIGR,RSPO3,NRP2,LRRTM3,DDR1,MAPRE1,TNFSF8,MRE11,KNG1,CUEDC2,SH3BP2,PPID,SFRP2,TREM1,CUZD1,FBP1,PSAP,CTSA,CXADR,ARSB,FJX1,ASGR2,NFE2L1,CLK2,IGFBP6,ADAMTS4,COL6A3,GDF15,A1CF,NPTX1,TIMM50,SHANK1,PSG2,PABPC3,KRT18,RPS3,CSDE1,MMP7,AGAP2,CCL2,RNGTT,DPYSL3,IL20,RUNX3,HPX,IDS,B3GNT6,GDA,HEPHL1,IL12RB1,NELL1,INHBB</t>
  </si>
  <si>
    <t>Hepato-pancreato-biliary cancer</t>
  </si>
  <si>
    <t>hepato-pancreato-biliary cancer</t>
  </si>
  <si>
    <t>IRF1,HSPA1A/HSPA1B,CSF2,ICOS,TNFRSF4,TGFB1,ATG5,TNFSF15,PRKCQ,VSIR,TWSG1,IL2RG,LILRB4,IL23A,IL9,HMGB1,IL12B,LAT,CD79A,KLK8,CD86,GPI,IFNA4,EFNB2,EFNB1,HAVCR2,CXCL8,STAT6,ADCYAP1,LGALS9,TNFRSF14,IFNG,SOCS3,IL12RB2,IFNA14,IL6,PROC,CD83,GCH1,FYN,DEF6,FLT3,STAT1,ITCH,ITM2A,CD58,CD5,IL4,PMEL,CCL21,PDCD1,CCL22,CCL25,PARP1,CCL2,IFNW1,RUNX3,LEP,HPX,IFNA16,XCL1</t>
  </si>
  <si>
    <t>GRB10,FEN1,FGFR1,PEAR1,CSF2,PPM1D,TGFB1,VCL,ATG5,TNFSF15,TNFRSF1A,FGF4,CCN2,HMGN1,DSG2,TLN2,FLII,IFNAR1,TNFRSF10B,GZMK,SAA1,CD300A,IL24,FRS2,ERBB2,PA2G4,NGF,CTSD,ESR1,GPI,F2,EGFR,CTNNB1,RAF1,ARHGAP1,ANXA2,NDUFS4,HSPB1,TNFRSF11B,LTF,NR3C1,STAT6,ADM,SHH,HTN3,CXCL3,FAS,HGF,GJA1,PRDX4,IFNG,MMP9,SOCS3,WNT5A,TNFSF12,CIRBP,IL6,IL36A,NOTCH2,FYN,STAT1,KNG1,DCN,CRK,GSTP1,UTS2,HTR2A,TNFSF14,LTA,PLAUR,IL4,ADAMTSL2,PLAT,CCN3,IGF2,POSTN,MMP7,GRK2,VTN,CCL2,CSF1,MDM2,RAC1,CDK1</t>
  </si>
  <si>
    <t>IRF1,FEN1,HEXB,AKR1B1,ICOS,LGMN,TNFRSF1A,KLK3,TNFRSF9,ITGB2,SCGN,IFNAR1,TWSG1,THSD7A,IL2RG,ABL2,ATP4B,LCK,GHR,INPP5E,GPX7,LAT,LTB,PTX3,ENTPD5,MPL,CTNNB1,TNFRSF1B,HTRA2,CLMP,FGA,COLGALT1,TNFRSF11B,CD47,EPO,ACE2,TFF2,STAT6,CSF3,FAS,EWSR1,IFNG,SOCS3,DOK2,WNT5A,TNFSF12,IL6,NOTCH2,FGFRL1,PROC,ADAM17,FYN,FLT3,DCN,BCAM,TEC,APOL1,HTR2A,LTA,IL11RA,CCN3,ENPP7,PLVAP,PTGS2,BMP1,CSF1,UNC93B1,LEP,APOE,TNFRSF18,CHGB,ACVR2B,GPC3,BGLAP,LRP2,CSF2,PPM1D,TGFB1,ATG5,MST1R,MANBA,AZGP1,ANGPTL4,USP21,GDF11,FSTL3,IFNGR1,GRP,GDF9,PILRA,CTSD,ESR1,BDNF,CD86,ROBO2,EGFR,UNC13A,PARK7,CGA,VEGFA,RAF1,H6PD,ROR2,KIT,GALNT11,GH1,CRIM1,FBLN1,STOX1,NR3C1,ANTXR1,BMP15,STAB2,SHH,HGF,CLEC7A,GJA1,MPIG6B,FGFR2,HCK,PIGR,SMTN,DDR1,CCDC134,KISS1,XRCC6,STAT1,MRAP,SH3BP2,SFRP2,TFF3,PSAP,IL18BP,CTSA,ARSB,NFE2L1,LIPA,GDF15,TNFSF14,MPG,BTK,IL5RA,MFGE8,PDCD1,COL18A1,KRT18,RAD23B,GRK2,CCL25,SGTA,PRLR,PDPK1,MAP2K4,RUNX3,HPX,IDS,REN</t>
  </si>
  <si>
    <t>IRF1,IL12A,CSF2,ICOS,TGFB1,TNFRSF1A,VSIR,TNFRSF9,MUC1,IL2RG,LILRB4,IFNGR1,IL23A,IL9,HMGB1,ERBB2,IL12B,CD86,IFNA4,CCL5,CTNNB1,TNFRSF1B,VEGFA,ALK,CXCL8,GZMH,STAT6,IL17F,CLEC7A,FLT3LG,LGALS9,IFNG,IL12RB2,TNFSF8,IL6,IL15RA,FCER1A,IL1R1,CRTAM,IL1RAP,F8,IL18BP,CRK,KLRC4-KLRK1/KLRK1,MAP3K3,LTA,IL4,PDCD1,IGF2,NCR3,POSTN,CCL22,PARP1,LEP,APOE,TNFRSF18,SH2D1A,NCR1,IL12RB1</t>
  </si>
  <si>
    <t>CCL18,CTSV,IL12A,ICOS,TNFRSF4,TGFB1,PRKCQ,TRAPPC4,TNFRSF9,ITGB2,COL1A1,IFNAR1,CXCL11,LILRB4,IFNGR1,IL23A,SAA1,CCL23,ERBB2,IL12B,CXCL16,LAT,CD86,LTB,BACH2,CCL5,CTNNB1,APOD,C5,CXCL8,MAP4K3,CD47,PCSK9,ACE2,NR3C1,SELPLG,FAS,HGF,TNFRSF14,IFNG,MMP9,SOCS3,WNT5A,CCDC134,IL6,IL15RA,CAMP,SPINT2,ADAM17,FYN,DEF6,STAT1,CCL14,IL17C,IL18BP,PRKCZ,LAMA4,ANGPT2,TNFSF14,RPS6KA3,LTA,IL4,IL11RA,CCL21,PDCD1,CCL27,CCL22,CCL25,CXCL13,PTGS2,CCL2,APOE,REN,XCL1,RAC1</t>
  </si>
  <si>
    <t>IRF1,HSPA1A/HSPA1B,CSF2,ICOS,TNFRSF4,TGFB1,ATG5,TNFSF15,PRKCQ,VSIR,ITGB2,TWSG1,IL2RG,LILRB4,IL23A,IL9,HMGB1,IL12B,LAT,CD79A,KLK8,CD86,GPI,IFNA4,EFNB2,EFNB1,TNFRSF1B,HAVCR2,CXCL8,EPO,STAT6,SHH,ADCYAP1,LGALS9,SLAMF1,TNFRSF14,IFNG,SOCS3,IL12RB2,IFNA14,IL6,PROC,CD83,GCH1,FYN,DEF6,FLT3,STAT1,ITCH,ITM2A,CD58,CD5,IL4,PMEL,CCL21,PDCD1,IGF2,RPS3,CCL22,CCL25,PARP1,CCL2,IFNW1,RUNX3,LEP,HPX,IFNA16,XCL1,IL12RB1</t>
  </si>
  <si>
    <t>CCL18,CTSV,IL12A,ICOS,TNFRSF4,TGFB1,TNFRSF1A,PRKCQ,TRAPPC4,TNFRSF9,ITGB2,COL1A1,IFNAR1,ABL2,CXCL11,LILRB4,IFNGR1,IL23A,SAA1,LCK,CCL23,ERBB2,LRP1,IL12B,CXCL16,LAT,CD86,LTB,BACH2,CCL5,CTNNB1,APOD,C5,ANXA2,CXCL8,MAP4K3,CD47,PCSK9,ACE2,NR3C1,SELPLG,FAS,HGF,TNFRSF14,IFNG,MMP9,SOCS3,WNT5A,CCDC134,IL6,IL15RA,CAMP,SPINT2,ADAM17,FYN,DEF6,STAT1,CCL14,IL17C,IL18BP,CRK,PRKCZ,LAMA4,ANGPT2,TNFSF14,RPS6KA3,LTA,IL4,IL11RA,CCL21,PDCD1,CCL27,CCL22,CCL25,CXCL13,PTGS2,CCL2,APOE,IGBP1,REN,XCL1,RAC1</t>
  </si>
  <si>
    <t>FEN1,HSPA1A/HSPA1B,CTSV,PEAR1,KLK6,VCL,TNFRSF1A,KLK3,CCN2,HMGN1,COL1A1,DSG2,TLN2,IFNAR1,TNFRSF10B,GZMK,CD300A,GHR,FRS2,KLK8,EFNB2,CTNNB1,ARHGAP1,ALK,C8orf44-SGK3/SGK3,GREM1,NDUFS4,TNFRSF11B,EPO,TFF2,STAT6,ADM,FST,CSF3,FAS,IFNG,MMP9,SOCS3,WNT5A,TNFSF12,IL6,TREM2,NOTCH2,PROC,FYN,FBLN5,DCN,BMP6,CRK,SERPINH1,GSTP1,HTR2A,FGFR3,ITSN1,LTA,PLAUR,IL4,ADAMTSL2,PLAT,CCN3,IGF2,ALKAL2,CYGB,VTN,MMP19,CD109,CSK,PTGS2,CSF1,MDM2,LEP,RAC1,CDK1,GRB10,FGFR1,CSF2,PPM1D,TGFB1,ATG5,TNFSF15,FGF4,MST1R,PDE5A,FLII,IRF6,SAA1,IL24,ERBB2,PA2G4,NGF,CTSD,ESR1,BDNF,GPI,F2,EGFR,CGA,REG3G,RAF1,ANXA2,CXCL8,HSPB1,FBLN1,LTF,NR3C1,SHH,HTN3,CXCL3,HGF,GJA1,FGFR2,TNFRSF14,PRDX4,CIRBP,IL36A,STAT1,KNG1,IL17C,TRAF4,UTS2,MAP3K3,IGFBP6,LIPA,COMP,TNFSF14,RPS6KA3,BTK,CDH3,POSTN,MMP7,GRK2,FGF16,CCL2,IL20,RUNX3,FGF8,NELL1,INHBB</t>
  </si>
  <si>
    <t>FEN1,HSPA1A/HSPA1B,CTSV,PEAR1,KLK6,FTL,VCL,TNFRSF1A,FGF19,KLK3,CCN2,HMGN1,TNFRSF9,COL1A1,DSG2,TLN2,IFNAR1,TNFRSF10B,LILRB4,GZMK,CD300A,GHR,FRS2,KLK8,EFNB2,CTNNB1,ARHGAP1,ALK,IFNL2,C8orf44-SGK3/SGK3,GREM1,NDUFS4,TNFRSF11B,EPO,TFF2,STAT6,ADM,FST,CSF3,FAS,FLT3LG,IFNG,MMP9,SOCS3,WNT5A,TNFSF12,IL6,TREM2,NOTCH2,PROC,FYN,FBLN5,DCN,BMP6,CRK,SERPINH1,GSTP1,HTR2A,FGFR3,ITSN1,LTA,PLAUR,IL4,ADAMTSL2,PLAT,CCN3,IGF2,ALKAL2,CYGB,VTN,MMP19,CD109,CSK,PTGS2,CSF1,MDM2,LEP,RAC1,CDK1,GRB10,FGFR1,CSF2,PPM1D,ATG5,TGFB1,TNFSF15,FGF4,MST1R,PDE5A,FLII,IRF6,SAA1,IL24,ERBB2,PA2G4,NGF,CTSD,ESR1,BDNF,GPI,F2,EGFR,CGA,REG3G,RAF1,ANXA2,CXCL8,LGALS4,HSPB1,FBLN1,LTF,NR3C1,SHH,HTN3,CXCL3,HGF,GJA1,FGFR2,TNFRSF14,PRDX4,CIRBP,IL36A,CD83,STAT1,KNG1,IL17C,TRAF4,UTS2,MAP3K3,IGFBP6,LIPA,COMP,TNFSF14,RPS6KA3,BTK,CDH3,PDCD1,POSTN,MMP7,GRK2,FGF16,CCL2,IL20,RUNX3,FGF8,NELL1,INHBB</t>
  </si>
  <si>
    <t>GPC3,CCN1,IFNG,MMP9,MMP12,FGR,CD40,S100A4,CD274,PLG,VCAM1,HMGB1,TNF,ADAMTS13,FLT1,MAPK8,SPP1,CCL7,ANGPT2,COCH,CCL5,NOTCH1,CXCL10,TAX1BP1,AKT2,VIP,CXCL8,PIK3CG,RHOA,AGT,FCER2,PARP1,CCL2,CSF1,ADCYAP1,ICAM1,PECAM1</t>
  </si>
  <si>
    <t>Recruitment of macrophages</t>
  </si>
  <si>
    <t>Covariates: Race</t>
  </si>
  <si>
    <t>IFNG,TGFB1,ATP1A1,FGR,TNFRSF9,CD40,VCAM1,CXCL8,PIK3CG,IRF2,SYK,IL9,HMGB1,TNF,ITGB1,CCL2,CXCL1,TREM1,ITGB3,ADCYAP1,CXCL3,ICAM1</t>
  </si>
  <si>
    <t>Respiratory burst of leukocytes</t>
  </si>
  <si>
    <t>respiratory burst</t>
  </si>
  <si>
    <t>Cell-To-Cell Signaling and Interaction, Cellular Compromise, Cellular Function and Maintenance, Inflammatory Response</t>
  </si>
  <si>
    <t>GPC3,IRF1,PPM1D,ICOS,TGFB1,TNFRSF9,PCSK1,IFNAR1,PLG,THPO,GDF11,IFNGR1,TYRO3,LCK,TNFRSF11A,LAG3,ESR1,UMOD,LTB,JAK2,TNFSF11,ARHGAP5,TNFRSF1B,VEGFA,HTRA2,ARL6IP5,F9,TNFRSF11B,RRM1,CDKN1B,IL10,SCARF1,CSF3,CD200,NOTCH3,MPIG6B,IL15,IFNG,MCL1,SOCS3,DOK2,TNFSF12,CD40,OCIAD1,H1-2,ADAM17,FYN,XRCC6,TNF,IRF4,ITGB3,IL18BP,IL33,LIPA,ID2,TNFSF14,ICOSLG/LOC102723996,LTA,IL5RA,TNFRSF8,CFC1/CFC1B,MFGE8,IL6ST,PTPRJ,PIK3CG,IL7,IRF2,MAVS,GRK2,CCL25,TNFAIP3,TNFRSF13B,IL25,PTGS2,ARHGEF1,CSF1,RUNX3,UNC93B1,LEP,TNFRSF18,IDS,AXL</t>
  </si>
  <si>
    <t>Abnormal morphology of lymphoid organ</t>
  </si>
  <si>
    <t>CXCL9,CDC42,IL15,TNFRSF14,CCL18,CCL8,IFNG,TGFB1,SOCS3,S100A4,SUMO3,CXCL11,ADAM17,FYN,CCL23,CCL14,IL12B,CCL17,SPP1,CCL5,JAK2,CXCL10,TNFSF14,S100A7,GNRH1,GNRH2,VIP,CXCL8,PIK3CG,CCL25,CXCL13,UBE2I,CCL2,SELPLG,IL10</t>
  </si>
  <si>
    <t>Homing of T lymphocytes</t>
  </si>
  <si>
    <t>Cell-mediated Immune Response, Cellular Movement, Hematological System Development and Function, Immune Cell Trafficking, Lymphoid Tissue Structure and Development</t>
  </si>
  <si>
    <t>PPM1D,ERBB4,TGFB1,MUC1,IFNAR1,PLG,ELK1,TNFRSF10B,RPS6KA5,SYK,FLT1,PRKCB,UNC5B,ADAM12,CA4,NGF,SPP1,ENTPD5,PRKN,EGFR,PARK7,DAPK1,TNFRSF1B,HTRA2,TIAM1,BECN1,IGF1R,SOD2,FABP1,HNRNPA1,GSN,CDKN1B,PDIA3,CASP3,AIFM1,BCL2L1,IFI16,BID,YWHAZ,STX1A,P4HB,JUN,CCN1,OAZ1,THOC1,IFNG,MCL1,TNFSF12,CD40,IAPP,PTPRH,GLO1,STAT1,PTPN11,TNF,ITGB1,GRB2,MET,PPID,CRK,MAPK8,GSTP1,NFATC4,TSG101,ITSN1,COMP,ID2,TAX1BP1,MPG,UNC5A,AKT2,MAP1LC3B,RHOA,AGT,UNC5C,GRK2,PARP1,TNFAIP3,NGFR,CA3,FTH1,PRKCG,CHEK1</t>
  </si>
  <si>
    <t>Cell death of fibroblast cell lines</t>
  </si>
  <si>
    <t>PPM1D,ERBB4,TGFB1,MUC1,IFNAR1,PLG,TNFRSF10B,RPS6KA5,SYK,PRKCB,UNC5B,ADAM12,CA4,NGF,SPP1,ENTPD5,PRKN,EGFR,DAPK1,HTRA2,TIAM1,BECN1,IGF1R,HNRNPA1,GSN,CDKN1B,PDIA3,CASP3,AIFM1,BCL2L1,IFI16,BID,STX1A,P4HB,JUN,CCN1,THOC1,IFNG,MCL1,TNFSF12,CD40,IAPP,STAT1,PTPN11,TNF,ITGB1,MET,PPID,CRK,MAPK8,NFATC4,ITSN1,COMP,ID2,TAX1BP1,UNC5A,AKT2,RHOA,AGT,UNC5C,GRK2,PARP1,TNFAIP3,NGFR,CA3,FTH1,PRKCG,CHEK1</t>
  </si>
  <si>
    <t>Apoptosis of fibroblast cell lines</t>
  </si>
  <si>
    <t>CCN2,EPHA2,SPDEF,SERPINA5,CD209,TNF,ITGB1,MET,IGFBP3,CST6,ITGB3,CRK,SPP1,ESR1,EGFR,EPHB6,VEGFA,ERP29,PLAUR,TIAM1,GPNMB,NRG1,CCN3,RHOA,AGT,IGF1R,NET1,ARHGEF1,RASA1,LEP,ERBB3,ICAM1</t>
  </si>
  <si>
    <t>Binding of breast cancer cell lines</t>
  </si>
  <si>
    <t>TNFRSF4,FCGR1A,CCN2,CYTL1,PLG,NOG,IL23A,IL9,HMGB1,RIPK2,IL12B,WIF1,SPP1,ESR1,F2,TNFSF11,GAS1,LIF,CXCL8,F9,TNFRSF11B,TGFBR2,IL10,IDUA,CSF3,CXCL3,BID,JUN,IFNG,SULF2,S100A4,MSTN,IL1R1,PTPN11,TNF,ADAMTS5,CCN4,IL33,MFGE8,CCN3,IL6ST,PIK3CG,IL7,POSTN,PARP1,TNFAIP3,CSK,PTGS2,MMP10,AKR1A1,CFD,TNFRSF18</t>
  </si>
  <si>
    <t>IRF1,FABP6,TGFB1,CYP3A4,EDN3,THPO,CRYZ,NGF,ESR1,F2,EGFR,TNFSF11,VEGFA,LIF,NRG1,EPHB2,TNFRSF11B,SOD2,RRM1,CD38,ADM,ACACB,ERBB3,YWHAZ,JUN,SAMHD1,BTC,IFNG,SHMT2,COL6A1,VCAM1,STAT1,TNF,ITGB1,IGFBP3,ITGB3,GNMT,NUP98,NTF3,COL18A1,IGF2R,VIP,MAVS,AGT,PARP1,EDN2,LEP,APEX1,ALDH1A3</t>
  </si>
  <si>
    <t>Interaction of protein</t>
  </si>
  <si>
    <t>Protein Trafficking</t>
  </si>
  <si>
    <t>JUN,CXCL9,IL15,IL12A,IFNG,TNFSF12,TNFRSF9,CD40,IFNAR1,VCAM1,CXCL11,STAT1,TNF,CCL17,CCL7,CCL5,CXCL10,LTA,TNFRSF8,CXCL8,PIK3CG,AGT,CXCL13,CCL2,SELPLG,IL10,CSF3,CXCL3,LEP,ICAM1</t>
  </si>
  <si>
    <t>GPC3,CCN1,IFNG,MMP9,MMP12,FGR,LEPR,CD40,S100A4,CD274,PLG,VCAM1,HMGB1,TNF,ADAMTS13,FLT1,MAPK8,SPP1,IL33,CCL7,ANGPT2,COCH,CCL5,NOTCH1,CXCL10,TAX1BP1,AKT2,VIP,CXCL8,PIK3CG,RHOA,AGT,FCER2,PARP1,CCL2,CSF1,ADCYAP1,CXCL3,LEP,ICAM1,PECAM1</t>
  </si>
  <si>
    <t>Recruitment of antigen presenting cells</t>
  </si>
  <si>
    <t>IFNL1,IRF1,LGALS9,IL15,HSPA1A/HSPA1B,IFNG,TGFB1,HNRNPC,CD40,IFNAR1,IL23A,INHBA,HMGB1,STAT1,CD209,TNF,IL12B,GSTP1,NGF,CCL5,TNFRSF1B,VEGFA,TNFSF14,IFNL3,HAVCR2,VIP,RHOA,SOD3,NRP1,CCL2,ADM,RUNX3,IL10,LEP,ICAM1,RNASE1,RNASE2</t>
  </si>
  <si>
    <t>Maturation of dendritic cells</t>
  </si>
  <si>
    <t>IFNL1,IRF1,LGALS9,IL15,HSPA1A/HSPA1B,IFNG,TGFB1,HNRNPC,CD40,IFNAR1,IL23A,INHBA,HMGB1,STAT1,CD209,TNF,IL12B,GSTP1,NGF,CCL5,TNFRSF1B,VEGFA,TNFSF14,IFNL3,HAVCR2,VIP,RHOA,SOD3,NRP1,CCL2,CSF1,ADM,RUNX3,IL10,LEP,ICAM1,RNASE1,RNASE2</t>
  </si>
  <si>
    <t>Maturation of antigen presenting cells</t>
  </si>
  <si>
    <t>PDCD1LG2,ERBB4,MESD,NDE1,LILRB4,CD33,IL1RL2,LAG3,NT5C2,LYZL2,TNFSF11,INSRR,CLMP,SERPINA3,CD200R1,PAK6,GSN,NRP1,FCMR,ERBB3,TSPEAR,CD300E,CCN1,DMKN,MAGI2,LEPR,LRIT3,KLK4,GSTP1,HK2,NUP98,MTPAP,NRXN1,ARMC5,IL7,NCAM1,PARP1,PACSIN3,PTGS2,ADA2,HEG1,ST8SIA6,PCDHGB1,SYT11,SV2A,C1QC,CDKN1B,UBB,PLXNC1,PCSK1N,TTL,XRCC6,ERMAP,ADAMTS5,AGT,ZNF526,IGSF3,PTPRD,UBE2I,PTPRU,MIOX,TRH,DAG1,IL12A,YTHDC1,FCGR1A,CNDP1,IFNAR1,SPINK7,NOG,CNTNAP2,LRP12,MRPL34,WIF1,PGM1,ALK,TIAM1,CDH15,PPBP,CADM1,GABBR2,CHL1,PCDHAC2,BCL2L1,CSF3,RPS27A,LRIG3,C1GALT1C1,IL15,IFNG,CCN5,ROR1,LCT,NOTCH2,ADAM17,MRC1,PDE7A,TP53I11,IL1RAP,BMP6,YBX1,CTBS,B4GALT2,PDGFRB,CD5,S100A9,ART3,LRRC37A3 (includes others),ADAM32,TNFRSF13B,MAPK13,GGA3,RPS4X,TGFB1,NETO1,PCDHGB4,APOBEC3G,DOT1L,PCDH9,FLII,PSMB5,PCDHGB2,CPD,DLL4,TEK,SLAMF7,CHRD,FLT1,ANP32B,SNRPA,PA2G4,ST8SIA3,F2,EPHB3,LYPD3,FLNA,ANXA2,GALNT11,GNRH1,CPT1B,ARL6IP5,BMPR2,UBA2,STMN2,NET1,PCDHA7,COL6A1,BET1L,TMEM132A,IGSF8,IL1R1,EBI3,PTPRN2,FMR1,JAG1,F5,MEF2C,RHOA,ZBTB33,GJD2,GRK2,TNFAIP3,TXNDC15,RASA1,PDE9A,IRF1,AGER,HSPA1A/HSPA1B,LRFN2,LILRB1,ROBO3,TNFRSF10B,CXCL11,ZYX,BCL10,LCK,PRKCB,NFASC,BTNL8,RPS6KB1,RSPO2,CSMD1,DAPK1,HTRA2,NRG1,HBE1,PVRIG,CHIT1,IGF1R,DNM2,ACP5,GET3,HRC,AIFM1,CD34,BID,MMP9,EPHA3,TPI1,HSPA8,EVPL,NTRK3,IRF4,KIF16B,CNTNAP5,HTR2A,MBD1,FGFR3,ADAM22,PLOD2,DTX1,SMIM24,ITSN1,TENM3,APBB3,PPM1L,EDA2R,STAU1,IGF2R,UNC5C,EYS,CXCL13,APEX1,CXCL9,CDC42,C17orf67,PPM1D,CD48,FOLR3,CRISP2,THPO,GDF11,PCDHGA10,CD79A,ESR1,ROBO2,EGFR,PDGFRA,CXCL10,VEGFA,HAVCR2,CXCL8,LGALS4,TGFBR2,PPP3R1,FAM177A1,HNRNPH1,PDIA3,LGALS9,SEMA4C,AMELX,UBC,PTPRR,NFATC4,IMPDH1,COCH,ID2,TAX1BP1,COL18A1,IL3RA,PIK3CG,POSTN,AMY1C (includes others),FCRL3,KCNE5,CPN1,CHEK1,CEACAM1,FOXM1,FGR,CD274,HERC1,EPHA5,RAD23A,MDM4,DCBLD2,ARHGAP5,PCSK9,RRM1,UBE2J2,IL10,LONP1,TMEM132C,JUN,MCL1,MTHFD1,DOK2,CSF2RA,IL6R,NPTXR,EPHA2,DPEP1,NTNG1,CHI3L1,FYN,DSCAM,PCDH10,PTPN11,B3GLCT,IGHG1,ATP1B1,NTRK2,SH3BGRL,CDH11,VEGFB,BPIFA1,NOTUM,NDUFV2,NOTCH1,VWC2,PTPRJ,NEFH,CSK,PRR27,AXL,CHGB,HNRNPA2B1,LRP2,AMBN,LAMB1,DKK2,CYP3A4,DNER,SIGLEC14,FSTL3,TNR,SYK,UBXN4,MVK,IL12B,PDE3A,HMG20B,CCL5,JAK2,B4GALNT1,SVEP1,EIF5A,CDH12,RAF1,RNF41,FBLN1,PLXNA1,LTF,CD38,MMP8,STAB2,CD163,DOC2B,PDGFRL,ALDH3A1,CD200,NOTCH3,LINGO1,TOP1,CNTN5,PIGR,SMTN,NRP2,DDR1,CD40,PSMB1,NLGN1,TNF,ENO2,MET,ITGB3,CCL17,IL17RB,SOST,METAP1,NPDC1,MTIF3,SHANK1,TIMM50,IFNL3,CRAT,DLG4,PDPK1,DLL1,NPNT,AGAP2,CCL2,RUNX3,SYTL4,TENM4,TRA2B,P4HA2,NELL1</t>
  </si>
  <si>
    <t>Liquid tumor</t>
  </si>
  <si>
    <t>liquid tumor</t>
  </si>
  <si>
    <t>HSPA1A/HSPA1B,FGR,IFNAR1,CD274,IRF6,HMGB1,CXCL1,RIPK2,SPP1,CCL5,HDGF,CXCL10,LIF,ACVRL1,CXCL8,SOD2,LTF,PRTN3,GSN,SELPLG,IGHE,CD55,IL10,ADCYAP1,CXCL3,IFNG,MMP9,MMP12,IL6R,DPEP1,ADAM17,CHI3L1,LY96,IL1R1,TNF,TREML2,IL17RB,IL33,COCH,IFNL3,AKT2,VIP,PIK3CG,IL7,AGT,PTGS2,CCL2,GDF2,CSF1,LEP,ICAM1,SIGLEC9</t>
  </si>
  <si>
    <t>AGER,TGFB1,FCGR1A,IFNAR1,THPO,CXCL11,INHBA,HMGB1,CCL23,ESR1,F2,LTB,DCBLD2,JAK2,TNFSF11,VEGFA,B4GALNT1,LIF,EPHB2,TNFRSF11B,TGFBR2,LTF,IL10,CSF3,IFI16,JUN,LGALS9,IL15,IFNG,CD40,NOTCH2,ADAM17,IL1R1,STAT1,TNF,IRF4,TREM1,ITGB3,IL33,NOTCH1,ID2,JAG1,LTA,S100A9,MFGE8,NRXN1,MEF2C,IL7,IRF2,PARP1,DLL1,CCL2,GDF2,CSF1,NAAA,RUNX3,RASA1,FTH1</t>
  </si>
  <si>
    <t>Hematopoiesis of phagocytes</t>
  </si>
  <si>
    <t>CXCL9,CDC42,IL15,TNFRSF14,CCL18,CCL8,IFNG,TGFB1,SOCS3,S100A4,SUMO3,CXCL11,ADAM17,FYN,CCL23,CCL14,IL12B,CCL17,SPP1,CCL5,CXCL10,TNFSF14,S100A7,GNRH1,GNRH2,VIP,CXCL8,PIK3CG,CCL25,CXCL13,UBE2I,CCL2,IL10</t>
  </si>
  <si>
    <t>Chemotaxis of T lymphocytes</t>
  </si>
  <si>
    <t>Cell-mediated Immune Response, Cellular Movement, Hematological System Development and Function, Immune Cell Trafficking, Inflammatory Response, Lymphoid Tissue Structure and Development</t>
  </si>
  <si>
    <t>IRF1,TGFB1,TPSAB1/TPSB2,INHBA,NGF,POMC,TNFRSF19,DAPK1,BIN1,TIAM1,NRG1,IGF1R,SOD2,PRTN3,HNRNPA1,ADM,CASP3,ADCYAP1,AIFM1,BCL2L1,JUN,TOP1,THOC1,IFNG,MCL1,CD40,S100A4,BSG,FYN,STAT1,PTPN11,TNF,TFF3,ITGB3,MAPK8,HSD17B10,IL7,RHOA,IRF2,PARP1,GZMA,AGAP2,PTGS2,CSF1,CAST,LEP,DNASE1L2,APEX1</t>
  </si>
  <si>
    <t>Degradation of DNA</t>
  </si>
  <si>
    <t>degradation</t>
  </si>
  <si>
    <t>Cellular Function and Maintenance, DNA Replication, Recombination, and Repair</t>
  </si>
  <si>
    <t>AGER,PPM1D,TGFB1,FCGR1A,IFNAR1,THPO,CXCL11,IFNGR1,INHBA,HMGB1,CCL23,ADAM12,TNFRSF11A,NGF,ESR1,F2,LTB,DCBLD2,JAK2,TNFSF11,VEGFA,B4GALNT1,LIF,EPHB2,TNFRSF11B,PROK1,TGFBR2,LTF,IL10,CSF3,CXCL3,IFI16,JUN,LGALS9,IL15,IFNG,CD40,NOTCH2,ADAM17,IL1R1,STAT1,TNF,ITGB1,IRF4,TREM1,ITGB3,CCL17,IL33,NOTCH1,ID2,JAG1,LTA,S100A9,MFGE8,NRXN1,MEF2C,IL7,IRF2,PARP1,DLL1,CCL2,GDF2,CSF1,NAAA,CAST,RUNX3,RASA1,FTH1</t>
  </si>
  <si>
    <t>Development of phagocytes</t>
  </si>
  <si>
    <t>HSPA1A/HSPA1B,IL12A,ICOS,TGFB1,EDN3,CD274,GDF11,IFNGR1,IL23A,HMGB1,FLT1,IL12B,SPP1,CCL5,JAK2,TNFRSF1B,ANG,CD200R1,HNRNPA1,ADM,IL10,CSF3,CXCL14,PECAM1,BTC,IFNG,MCL1,TNFSF12,IL6R,TIE1,STAT1,PTPN11,TNF,IL33,COCH,JAG1,IFNL3,LTA,S100A9,PLAUR,VIP,PIK3CG,PARP1,UBL4A,TNFAIP3,NGFR,GZMA,PTGS2,SH2D1A</t>
  </si>
  <si>
    <t>AGER,PPM1D,TGFB1,CEACAM1,THPO,CXCL11,INHBA,IL9,HMGB1,CCL23,ST6GAL1,ESR1,F2,TNFSF11,VEGFA,B4GALNT1,EPHB2,IGF1R,TNFRSF11B,C1QC,PROK1,LTF,PRTN3,CDKN1B,IL10,CSF3,IFI16,JUN,IL15,SIGLEC8,IFNG,CSF2RA,IL6R,CD40,EVI2B,NOTCH2,ADAM17,IL1R1,TNF,IL17C,TREM1,ITGB3,IL33,NOTCH1,JAG1,MFGE8,MEF2C,IL6ST,IL7,PARP1,DLL1,IL25,CCL2,CSF1,RASA1</t>
  </si>
  <si>
    <t>Myelopoiesis of leukocytes</t>
  </si>
  <si>
    <t>myelopoiesis</t>
  </si>
  <si>
    <t>IRF1,TMEM9,YTHDC1,TGFB1,FOXM1,HMGN1,TPSAB1/TPSB2,INHBA,HMGB1,TMPO,NGF,NAP1L1,POMC,TNFRSF19,EGFR,DAPK1,FBL,BIN1,TIAM1,NRG1,CACYBP,ACVRL1,BECN1,CXCL8,IGF1R,SOD2,PRTN3,HNRNPA1,RRM1,CDKN1B,NCL,ADM,CASP3,IL10,ADCYAP1,AIFM1,LONP1,BCL2L1,IFNL1,JUN,TOP1,THOC1,FHIT,BTC,IFNG,MCL1,SOCS3,CNTFR,MRE11,CD40,S100A4,BSG,KIN,TFAM,TOPBP1,FYN,XRCC6,STAT1,PTPN11,TNF,MET,TFF3,ITGB3,MAPK8,RAN,S100A11,TSG101,HSD17B10,IL7,RHOA,IRF2,PARP1,GZMA,AGAP2,PTGS2,DUT,GDF2,CSF1,CAST,LEP,DNASE1L2,APEX1,CHEK1</t>
  </si>
  <si>
    <t>Metabolism of DNA</t>
  </si>
  <si>
    <t>metabolism</t>
  </si>
  <si>
    <t>CXCL9,AGER,LGALS9,SIGLEC8,ICOS,IFNG,CD48,TNFRSF9,PLG,VCAM1,CXCL11,IL9,HMGB1,TNF,ITGB1,CCL14,IGFBP3,IL12B,CCL17,IL17RB,IL33,CCL7,CCL5,CXCL10,PLAUR,BECN1,CXCL8,CMA1,PIK3CG,LTF,IL25,CCL15,CCL2,IGHE,MMP8,RUNX3,IL10</t>
  </si>
  <si>
    <t>CXCL9,LAYN,ICOS,IFNG,TGFB1,CD48,CD40,RFNG,VCAM1,CXCL11,IFNGR1,CD209,TNF,HLA-DMA,ITGB1,LCK,CCL17,KLRC4-KLRK1/KLRK1,SPP1,F2,IL18R1,CCL5,JAK2,TNFSF11,NEU1,CXCL10,TNFSF14,RAP1GAP,GNRH1,GNRH2,IL7,RHOA,CCL25,UBE2I,ARHGEF1,SELPLG,IL10,JAM3,SH2D1A,ICAM1,PECAM1</t>
  </si>
  <si>
    <t>SEMA4D,CDC42,TGFB1,MMP9,CSF2RA,DDR1,CEACAM1,PLXNC1,FOXM1,CCN2,DSG2,VCAM1,CXCL11,HMGB1,STAT1,PTPN11,TNF,PRSS3,CCN4,FLT1,MET,ST6GAL1,SPP1,F2,LIPA,EGFR,ALCAM,PARK7,CCL5,NOTCH1,VEGFA,TIAM1,CCN3,COL18A1,CXCL8,IL7,RHOA,CHGA,CXCL13,GSN,NRP1,CCL2,CSF1,CSF3,L1CAM</t>
  </si>
  <si>
    <t>Cell movement of cancer cells</t>
  </si>
  <si>
    <t>AGER,CDC42,IL12A,ICOS,TGFB1,TNFRSF9,HMGB1,LCK,FLT1,IL12B,CCL5,TIAM1,ENG,CXCL8,SOD2,PCSK9,IL10,CSF3,LRIG3,SLAMF1,IL15,TNFRSF14,IFNG,SOCS3,MMP12,IL12RB2,CD40,FYN,MRC1,PTPN11,TNF,STAT1,ITGB1,EBI3,IRF4,CCL17,IL33,NPPA,NBR1,CCL7,NOTCH1,JAG1,AKT2,POSTN,PRKCSH,CSF1,CAST,ICAM1</t>
  </si>
  <si>
    <t>Polarization of leukocytes</t>
  </si>
  <si>
    <t>CXCL9,CDC42,IL15,TNFRSF14,CCL18,CCL8,IFNG,TGFB1,MMP9,SOCS3,CD40,S100A4,SUMO3,CXCL11,SAA1,ADAM17,FYN,CCL23,CCL14,IL12B,CCL17,KLRC4-KLRK1/KLRK1,SPP1,CCL7,CCL5,JAK2,CXCL10,MSMP,TNFSF14,TIAM1,S100A7,RAP1GAP,GNRH1,GNRH2,VIP,CXCL8,PIK3CG,RHOA,CCL25,CXCL13,UBE2I,CCL2,SELPLG,IL10,CXCL3</t>
  </si>
  <si>
    <t>IFNL1,IRF1,LGALS9,IL15,HSPA1A/HSPA1B,PPM1D,IFNG,TGFB1,HNRNPC,CD40,IFNAR1,IL23A,INHBA,HMGB1,STAT1,CD209,TNF,IL12B,GSTP1,NGF,IL33,CCL5,TNFRSF1B,VEGFA,TNFSF14,GFRA1,IFNL3,HAVCR2,VIP,RHOA,SOD3,NRP1,CCL2,CSF1,ADM,RUNX3,IL10,CSF3,LEP,ICAM1,RNASE1,RNASE2</t>
  </si>
  <si>
    <t>Maturation of phagocytes</t>
  </si>
  <si>
    <t>IL12A,TNFRSF4,FCGR1A,CD48,CEACAM1,VSIR,ALDOA,MUC1,IFNAR1,CD274,PLG,NDE1,TNFRSF10B,SLAMF7,ADAMTS13,LCK,IL12B,SPP1,IL18R1,EGFR,TNFRSF1B,VEGFA,CFHR1,NECTIN2,TAPBP,BECN1,TGFBR2,PRTN3,RRM1,PPP3R1,CD55,BCL2L1,CSF3,C1GALT1C1,GJA1,JUN,MICA,CD59,IL15,IFNG,CCN5,IAPP,ASGR1,STAT1,TNF,CD177,TP53I11,CD1D,IGHG1,PNP,KLRC4-KLRK1/KLRK1,S100A11,M6PR,AK1,IMPDH1,TNFSF14,LTA,LY9,PIK3CG,IL7,MAVS,TNFAIP3,GZMA,RUNX3,SH2D1A,HK1</t>
  </si>
  <si>
    <t>CXCL9,AGER,CDC42,IL12A,ICOS,TGFB1,TNFRSF9,HMGB1,LCK,FLT1,IL12B,CCL5,CXCL10,VEGFA,CLTC,TIAM1,RAP1GAP,ENG,CDH5,CXCL8,IGF1R,SOD2,PCSK9,IL10,CSF3,LRIG3,SLAMF1,IL15,TNFRSF14,IFNG,SOCS3,MMP12,IL12RB2,CD40,ROR1,IGSF8,FYN,MRC1,STAT1,PTPN11,TNF,ITGB1,EBI3,IRF4,CCL17,IL33,NPPA,NBR1,CCL7,NOTCH1,JAG1,AKT2,RHOA,POSTN,PRKCSH,CCL2,CSF1,CAST,LEP,ICAM1</t>
  </si>
  <si>
    <t>CXCL9,IL15,LAYN,ICOS,IFNG,TGFB1,CD48,IL6R,VCAM1,CXCL11,HMGB1,CD209,TNF,ITGB1,CCL17,SPP1,F2,ANGPT2,CCL5,JAK2,ICOSLG/LOC102723996,PLAUR,RAP1GAP,LIF,GNRH1,GNRH2,IL6ST,CXCL8,PIK3CG,IL7,RHOA,AGT,TGFBR2,CCL25,CXCL13,UBE2I,ARHGEF1,CCL2,SELPLG,IL10,CD34,SH2D1A,ICAM1,PECAM1</t>
  </si>
  <si>
    <t>JUN,IRF1,TOP1,THOC1,IFNG,TGFB1,MCL1,TPSAB1/TPSB2,CD40,S100A4,BSG,INHBA,FYN,STAT1,PTPN11,TNF,TFF3,ITGB3,MAPK8,NGF,POMC,TNFRSF19,HSD17B10,DAPK1,TIAM1,NRG1,IL7,RHOA,IRF2,IGF1R,SOD2,PARP1,PRTN3,GZMA,AGAP2,PTGS2,CSF1,ADM,CAST,CASP3,ADCYAP1,AIFM1,BCL2L1,LEP,APEX1</t>
  </si>
  <si>
    <t>Fragmentation of DNA</t>
  </si>
  <si>
    <t>fragmentation</t>
  </si>
  <si>
    <t>Cell Death and Survival, Cellular Function and Maintenance, DNA Replication, Recombination, and Repair</t>
  </si>
  <si>
    <t>IRF1,HEXB,TNFRSF4,TGFB1,FGR,TNFRSF9,PCSK1,IFNAR1,CD274,LILRB4,IFNGR1,SYK,IL9,CD84,LCK,CD79A,SPP1,LTB,ARSA,RELT,ENTPD5,B4GALNT1,LIF,IL10,FCMR,IDUA,CSF3,CD200,SEMA4D,IL15,PIGR,IFNG,MMP9,MCL1,TNFSF12,CD40,CHI3L1,FYN,XRCC6,IL1R1,TNF,HLA-DMA,EBI3,IRF4,IGHG1,CTBS,LIPA,IMPDH1,DTX1,ID2,CD5,TNFSF14,LTA,IL5RA,IL11RA,LY9,PTPRJ,IL7,MAVS,CCL25,PDPK1,NGFR,CSF1,RUNX3,UNC93B1,SH2D1A,ICAM1,HJV</t>
  </si>
  <si>
    <t>IRF1,PDCD1LG2,IL12A,PPM1D,ICOS,TNFRSF4,TGFB1,CD48,IFNAR1,CD274,IFNGR1,IL23A,SAA1,IL9,CD84,LCK,PRKCB,LAG3,CD79A,ESR1,CCL5,CXCL10,TNFRSF21,CD200R1,SELPLG,MYSM1,IL10,ADCYAP1,SCARF1,CSF3,SEMA4D,IFNG,SOCS3,CD40,NOTCH2,BSG,TFAM,FYN,IL1R1,PTPN11,TNF,HLA-DMA,IRF4,PNP,SLAMF6,IL33,NUP98,ID2,CD5,MPG,IFNL3,S100A9,IL5RA,VIP,PIK3CG,IL7,RHOA,MAVS,PARP1,UBL4A,MMP19,LEP,SH2D1A,ICAM1</t>
  </si>
  <si>
    <t>PDCD1LG2,IL12A,PPM1D,ICOS,TNFRSF4,TGFB1,IFNGR2,CEACAM1,TNFRSF9,IFNAR1,CD274,IFNGR1,IL23A,IL9,ECM1,BCL10,HMGB1,CD84,RIPK2,IL12B,LAG3,IL18R1,EGFR,CCL5,CXCL10,TNFRSF21,ANG,GNRH1,HAVCR1,TAPBP,PVRIG,HAVCR2,ERAP1,PLXNA1,IL10,ADCYAP1,BCL2L1,SLAMF1,IL15,TNFRSF14,IFNG,MCL1,LEPR,CHI3L1,FYN,TNF,HLA-DMA,EBI3,SLAMF6,IL33,IMPDH1,DTX1,TAX1BP1,TNFSF14,ICOSLG/LOC102723996,PIK3CG,IL7,LEP,TNFRSF18,SH2D1A,ICAM1</t>
  </si>
  <si>
    <t>Function of T lymphocytes</t>
  </si>
  <si>
    <t>JUN,PIGR,TGFB1,VCAM1,FYN,FBLN5,STAT1,CD209,PTPN11,TNF,CD177,ITGB1,ITGB3,TFRC,F2,EGFR,ALCAM,VEGFA,TNFRSF8,RAP1GAP,ANXA2,RHOA,CXCL13,CCL15,NCL,CCL2,SELPLG,JAM3,CXCL3,SH2D1A,ICAM1,PECAM1</t>
  </si>
  <si>
    <t>Binding of lymphoma cell lines</t>
  </si>
  <si>
    <t>CXCL9,CDC42,IL15,TNFRSF14,CCL18,CCL8,IFNG,TGFB1,MMP9,SOCS3,CD40,S100A4,SUMO3,VCAM1,CXCL11,SAA1,ADAM17,FYN,CCL23,CCL14,IL12B,CCL17,KLRC4-KLRK1/KLRK1,SPP1,CCL7,CCL5,JAK2,CXCL10,MSMP,TNFSF14,TIAM1,S100A7,RAP1GAP,GNRH1,GNRH2,VIP,CXCL8,PIK3CG,RHOA,CCL25,CXCL13,UBE2I,CCL2,SELPLG,IL10,CSF3,CXCL3</t>
  </si>
  <si>
    <t>CXCL9,AGER,CDC42,IL12A,ICOS,TGFB1,TNFRSF9,HMGB1,LCK,FLT1,IL12B,CCL5,CXCL10,VEGFA,CLTC,TIAM1,RAP1GAP,ENG,CDH5,CXCL8,IGF1R,SOD2,PCSK9,IL10,CSF3,LRIG3,SLAMF1,IL15,TNFRSF14,IFNG,SOCS3,MMP12,IL12RB2,CD40,ROR1,IGSF8,FYN,MRC1,STAT1,PTPN11,TNF,ITGB1,EBI3,IRF4,ITGB3,CCL17,IL33,NPPA,NBR1,CCL7,NOTCH1,JAG1,AKT2,EPHA4,RHOA,POSTN,PRKCSH,CCL2,CSF1,CAST,LEP,ICAM1</t>
  </si>
  <si>
    <t>CXCL9,LRP2,AGER,IL15,CCL18,CCL8,TGFB1,S100A4,IL1R1,TNF,CXCL1,MET,IL12B,NGF,EFNB1,CCL7,ANGPT2,CCL5,CXCL10,VEGFA,GFRA1,NTF3,S100A7,PPBP,PTPRJ,CXCL8,ARTN,CCL25,CXCL13,NRP1,CCL2,CSF3,CXCL3,CXCL14</t>
  </si>
  <si>
    <t>CXCL9,IL12A,TGFB1,CEACAM1,TNFRSF9,CXCL11,IFNGR1,HMGB1,IL12B,SPP1,F2,ALCAM,CCL5,CXCL10,BECN1,CXCL8,CD38,IL10,CXCL14,CTSZ,IFNL1,LGALS9,SLAMF1,PIGR,IFNG,MMP9,NRP2,SLAMF8,PLXNC1,CD40,VCAM1,CD209,TNF,IL17C,CCL17,CCL7,CD5,IFNL3,IL11RA,AKT2,VIP,PIK3CG,RHOA,AGT,CCL25,CXCL13,CCL2,RUNX3,ICAM1,AXL,RNASE2</t>
  </si>
  <si>
    <t>IRF1,HEXB,TNFRSF4,TGFB1,FGR,TNFRSF9,PCSK1,IFNAR1,CD274,LILRB4,IFNGR1,SYK,IL9,CD84,LCK,CD79A,SPP1,LTB,ARSA,RELT,ENTPD5,TNFSF11,B4GALNT1,LIF,BECN1,TNFRSF11B,IL10,FCMR,IDUA,CSF3,CD200,SEMA4D,IL15,PIGR,IFNG,MMP9,MCL1,TNFSF12,CD40,CHI3L1,FYN,XRCC6,IL1R1,TNF,HLA-DMA,EBI3,IRF4,IGHG1,CTBS,LIPA,IMPDH1,DTX1,ID2,CD5,TNFSF14,LTA,IL5RA,IL11RA,LY9,PTPRJ,IL7,MAVS,CCL25,PDPK1,NGFR,CSF1,RUNX3,UNC93B1,SH2D1A,ICAM1,HJV</t>
  </si>
  <si>
    <t>CXCL9,AGER,CDC42,IL12A,ICOS,TGFB1,TNFRSF9,HMGB1,LCK,FLT1,IL12B,CCL5,CXCL10,TIAM1,ENG,CXCL8,SOD2,PCSK9,IL10,CSF3,LRIG3,SLAMF1,IL15,TNFRSF14,IFNG,SOCS3,MMP12,IL12RB2,CD40,FYN,MRC1,STAT1,PTPN11,TNF,ITGB1,EBI3,IRF4,CCL17,IL33,NPPA,NBR1,CCL7,NOTCH1,JAG1,AKT2,POSTN,PRKCSH,CSF1,CAST,ICAM1</t>
  </si>
  <si>
    <t>Polarization of blood cells</t>
  </si>
  <si>
    <t>CXCL9,HSPA1A/HSPA1B,FGR,TPSAB1/TPSB2,IFNAR1,CD274,IRF6,IL9,HMGB1,TPT1,CXCL1,RIPK2,SPP1,CCL5,HDGF,CXCL10,LIF,ACVRL1,CXCL8,SOD2,FCER2,LTF,PRTN3,GSN,SELPLG,IGHE,CD55,IL10,ADCYAP1,CXCL3,IFNG,MMP9,MMP12,IL6R,DPEP1,VCAM1,ADAM17,CHI3L1,LY96,IL1R1,TNF,TREML2,IL17RB,IL33,COCH,GDF15,IFNL3,AKT2,VIP,PIK3CG,IL7,AGT,IL25,PTGS2,CCL2,GDF2,CSF1,LEP,ICAM1,SIGLEC9</t>
  </si>
  <si>
    <t>HEXB,IL12A,MFAP5,FGR,PLG,LCK,FLT1,ADAM12,NGF,SPP1,F2,ADAM9,EPHB6,PDGFRA,VEGFA,ADAM19,LIF,C1QC,NRP1,CA1,MMP8,APLP2,IL10,CD200,MMP16,CD59,IFNG,MMP9,MMP12,COL6A1,NOTCH2,VCAM1,A2M,FBLN5,TNF,ITGB1,PLXNB2,SEMA7A,EBI3,ITGB3,MAPK8,NTRK2,VEGFB,LAMA4,COMP,PLAUR,NTF3,EPHA7,COL18A1,MFAP2,MMP19,TNFRSF13B,PTGS2,UNC93B1,ICAM1,NELL1</t>
  </si>
  <si>
    <t>IRF1,CDC42,HSPA1A/HSPA1B,ERBB4,ICOS,TGFB1,CEACAM1,TNFRSF10B,SERPINA5,HMGB1,LCK,CDKN2D,FLT1,PRKCB,ADAM12,NGF,ESR1,ARL2,EGFR,JAK2,TNFSF11,RAF1,ALK,LIF,ACVRL1,CDH5,AMH,IGF1R,BMPR2,TGFBR2,SFRP4,CDKN1B,ERBB3,IFI16,CXCL14,GJA1,JUN,TOP1,CCN1,OAZ1,FHIT,IFNG,SOCS3,CD40,MUC15,STAT1,TNF,ITGB1,NTRK3,MET,BMP6,IGFBP3,FGFR3,TGFB3,NOTCH1,ID2,JAG1,ICOSLG/LOC102723996,COL18A1,IRF2,UBE3A,GRK2,PARP1,PDPK1,UBE2I,GDF2</t>
  </si>
  <si>
    <t>Cytostasis</t>
  </si>
  <si>
    <t>cytostasis</t>
  </si>
  <si>
    <t>CXCL9,CEACAM1,TNFRSF9,PLG,CXCL11,IRF6,TNR,HMGB1,FLT1,CXCL1,IL12B,SPP1,ALCAM,CCL5,FLNA,CXCL10,VEGFA,ENG,CXCL8,BMPR2,CD38,IL10,CXCL3,GJA1,CTSZ,IFNL1,SEMA4D,PIGR,IFNG,MMP9,NRP2,MMP12,PLXNC1,CD40,VCAM1,STAT1,CD209,TNF,CCL17,IL33,CCL7,CD5,IFNL3,AKT2,VIP,PIK3CG,RHOA,AGT,PARP1,CXCL13,PTGS2,CCL2,CSF1,RUNX3,LEP,ICAM1</t>
  </si>
  <si>
    <t>IL12A,ICOS,TGFB1,FCGR1A,FGR,GDF11,IFNGR1,IL23A,TYRO3,IL9,HMGB1,FLT1,RIPK2,IL12B,SPP1,TNFRSF1B,CD200R1,CXCL8,IL10,JAM3,CSF3,YWHAZ,CXCL14,CD59,IFNG,MMP9,MCL1,TNFSF12,TIE1,IL1R1,STAT1,PTPN11,TNF,MAPK8,CDH11,IL33,JAG1,IFNL3,IL6ST,VIP,CMA1,PIK3CG,PARP1,UBL4A,NGFR,CXCL13,PTGS2,CAST,RUNX3,LEP,SH2D1A,AXL</t>
  </si>
  <si>
    <t>JUN,CXCL9,IL15,IL12A,IFNG,TGFB1,TNFSF12,TNFRSF9,CD40,IFNAR1,PLG,VCAM1,CXCL11,IL1R1,HMGB1,STAT1,TNF,RIPK2,CCL17,IL33,CCL7,CCL5,REG3G,CXCL10,LTA,TNFRSF8,VIP,CXCL8,PIK3CG,AGT,CXCL13,CCL2,SELPLG,IL10,ADCYAP1,CSF3,CXCL3,LEP,ICAM1</t>
  </si>
  <si>
    <t>CXCL9,CDC42,IL15,TNFRSF14,CCL18,CCL8,IFNG,TGFB1,MMP9,SOCS3,CD40,S100A4,SUMO3,CXCL11,SAA1,ADAM17,FYN,CCL23,CCL14,IL12B,CCL17,KLRC4-KLRK1/KLRK1,SPP1,CCL7,CCL5,CXCL10,MSMP,TNFSF14,TIAM1,S100A7,RAP1GAP,GNRH1,GNRH2,VIP,CXCL8,PIK3CG,RHOA,CCL25,CXCL13,UBE2I,CCL2,IL10,CXCL3</t>
  </si>
  <si>
    <t>HSPA1A/HSPA1B,IL12A,ICOS,TGFB1,KIR2DS4 (includes others),LILRB1,IFNGR2,FCGR1A,CD48,DKK2,CEACAM1,FGR,IFNAR1,CD274,IL23A,SYK,IL9,BCL10,CD300A,LCK,IL12B,POMC,CCL5,HAVCR2,CD38,IL10,JUN,MICA,CD59,IL15,IFNG,TNFSF12,NOTCH2,STAT1,TNF,HSPA8,CD1D,ULBP3,IGHG1,PNP,SLAMF6,NTRK2,KLRC4-KLRK1/KLRK1,IMPDH1,CCL7,NOTCH1,CD5,CD96,MAVS,GZMA,CCL2,SH2D1A,ICAM1,SIGLEC7</t>
  </si>
  <si>
    <t>Cytotoxicity of leukocytes</t>
  </si>
  <si>
    <t>CDC42,TGFB1,CEACAM1,FOXM1,CCN2,DSG2,CXCL11,HMGB1,FLT1,ST6GAL1,SPP1,F2,EGFR,ALCAM,PARK7,CCL5,VEGFA,TIAM1,CXCL8,IGF1R,GSN,NRP1,CSF3,ERBB3,L1CAM,SEMA4D,MMP9,CSF2RA,DDR1,PLXNC1,CCN5,SPDEF,VCAM1,STAT1,PTPN11,TNF,ITGB1,PRSS3,CCN4,MET,CST6,LIPA,ANGPT2,NOTCH1,PLAUR,CCN3,COL18A1,IL7,RHOA,CHGA,CXCL13,PTGS2,CCL2,CSF1,LEP</t>
  </si>
  <si>
    <t>CXCL9,LRP2,AGER,IL15,CCL18,CCL8,TGFB1,S100A4,CXCL11,IL1R1,HMGB1,TNF,CXCL1,MET,IL12B,CCL17,NGF,EFNB1,CCL7,ANGPT2,CCL5,CXCL10,VEGFA,GFRA1,NTF3,S100A7,PPBP,PTPRJ,CXCL8,ARTN,CCL25,CXCL13,NRP1,CCL2,CSF1,RASA1,CSF3,CXCL3,CXCL14</t>
  </si>
  <si>
    <t>LGALS9,ICOS,IFNG,TGFB1,TNFSF12,CEACAM1,FGR,VCAM1,ADAM17,FYN,IL1R1,TNF,ITGB1,ICAM3,FLT1,CXCL1,ITGB3,IL33,F2,NPPA,ANGPT2,GDF15,FLNA,VEGFA,CFHR1,S100A9,PLAUR,PPBP,AKT2,CXCL8,PIK3CG,TGFBR2,LTF,PRTN3,LGALS8,CSK,SELPLG,JAM3,CXCL3,ICAM1,AXL,PECAM1</t>
  </si>
  <si>
    <t>Adhesion of granulocytes</t>
  </si>
  <si>
    <t>JUN,CXCL9,IL15,IL12A,IFNG,TGFB1,TNFSF12,TNFRSF9,CD40,IFNAR1,PLG,VCAM1,CXCL11,IL1R1,HMGB1,STAT1,TNF,RIPK2,CCL17,IL33,CCL7,CCL5,REG3G,CXCL10,VEGFA,LTA,TNFRSF8,VIP,CXCL8,PIK3CG,AGT,CXCL13,CCL2,SELPLG,IL10,ADCYAP1,CSF3,CXCL3,LEP,ICAM1</t>
  </si>
  <si>
    <t>HSPA1A/HSPA1B,IL12A,ICOS,TGFB1,KIR2DS4 (includes others),LILRB1,IFNGR2,FCGR1A,CD48,DKK2,CEACAM1,IFNAR1,CD274,IL23A,SYK,IL9,BCL10,CD300A,LCK,IL12B,POMC,CCL5,HAVCR2,CD38,IL10,JUN,MICA,CD59,IL15,IFNG,TNFSF12,NOTCH2,STAT1,TNF,HSPA8,CD1D,ULBP3,IGHG1,PNP,SLAMF6,NTRK2,KLRC4-KLRK1/KLRK1,IMPDH1,CCL7,NOTCH1,CD5,CD96,MAVS,GZMA,CCL2,SH2D1A,ICAM1,SIGLEC7</t>
  </si>
  <si>
    <t>Cytotoxicity of lymphocytes</t>
  </si>
  <si>
    <t>IRF1,AGER,HSPA1A/HSPA1B,PPM1D,ICOS,TGFB1,HNRNPC,IFNAR1,DLL4,IL23A,INHBA,HMGB1,LCK,IL12B,TNFRSF11A,NGF,EPHB6,CCL5,TNFSF11,TNFRSF1B,VEGFA,GFRA1,RAF1,CADM1,HAVCR2,SOD3,NRP1,ADM,IL10,CSF3,RNASE1,IFNL1,LGALS9,IL15,IFNG,CD40,ADAM17,FYN,STAT1,CD209,TNF,IRF4,GSTP1,IL33,NOTCH1,ID2,TNFSF14,IFNL3,ICOSLG/LOC102723996,VIP,IL7,RHOA,MMP19,CSK,PTGS2,CCL2,CSF1,RUNX3,LEP,ICAM1,RNASE2</t>
  </si>
  <si>
    <t>CXCL9,LAYN,ICOS,TGFB1,CD48,CXCL11,IFNGR1,SAA1,LCK,SPP1,F2,IL18R1,CCL5,JAK2,TNFSF11,CXCL10,RAP1GAP,GNRH1,NRP1,SELPLG,IL10,JAM3,PECAM1,IFNG,CD40,RFNG,VCAM1,CD209,TNF,HLA-DMA,ITGB1,ICAM3,CCL17,KLRC4-KLRK1/KLRK1,PLCB1,NEU1,NPTX1,TNFSF14,LTA,TNFRSF8,GNRH2,IL7,RHOA,CCL25,UBE2I,ARHGEF1,SH2D1A,ICAM1</t>
  </si>
  <si>
    <t>SEMA4D,AGER,CDC42,CCL8,IFNG,TGFB1,MMP9,CEACAM1,MICOS10-NBL1/NBL1,CCN2,PLG,VCAM1,ADAM17,QPCT,TNF,CD300A,FLT1,PILRA,NGF,SPP1,F2,EGFR,CCL7,CCL5,VEGFA,PLAUR,ANXA2,ENG,IL6ST,CXCL8,RHOA,AGT,POSTN,CCL2,IL10,CSF3,ICAM1,PECAM1</t>
  </si>
  <si>
    <t>Migration of monocytes</t>
  </si>
  <si>
    <t>IRF1,HEXB,CCL18,HSPA1A/HSPA1B,FCGR1A,EFNA5,TWSG1,NOG,INHBA,HMGB1,HERC1,ST6GAL1,SPP1,MDM4,RSPO2,EFNB1,PPBP,BOC,CD200R1,TNFRSF11B,TNFRSF17,PRTN3,SFRP4,IL10,LONP1,TSPEAR,SERPINB1,CCL4L1/CCL4L2,WFIKKN2,GAD1,MMP9,SOCS3,IL6R,ROR1,MSTN,EDA,PTPN11,KLK4,CACNA2D3,B3GLCT,IGHG1,CRK,ATP1B1,CDH11,FGFR3,CEL,PDGFRB,PLAUR,EPHA4,IL7,GZMA,CXCL13,PTGS2,CSF1,KREMEN1,CAST,RNASE3,LEP,ADAMTSL1,FTH1,CXCL9,LRP2,AMBN,TGFB1,CYP3A4,EDN3,PLG,THPO,CDSN,GDF11,IRF6,CHRD,SYK,IL12B,F2,RELT,INSIG1,EGFR,CCL5,EPHB3,PDGFRA,CXCL10,VEGFA,GAS1,H3C1,LIF,CNOT1,EPHB2,CXCL8,F9,BMPR2,TGFBR2,PPP3R1,MMP8,CASP3,IDUA,CXCL3,MMP16,GJA1,LGALS9,MMP12,CD40,CDON,VCAM1,AMELX,STAT1,TNF,EIF4A3,TGFB3,COCH,COMP,GLCE,MFGE8,RHOA,IRF2,POSTN,EDAR,RAD23B,DLL1,TNFAIP3,SNRPF,RUNX3,MMP20,BPNT2,IDS</t>
  </si>
  <si>
    <t>CDC42,TGFB1,CEACAM1,FOXM1,CCN2,DSG2,CXCL11,HMGB1,FLT1,ST6GAL1,SPP1,F2,EGFR,ALCAM,PARK7,CCL5,CXCL10,VEGFA,TIAM1,CXCL8,IGF1R,GSN,NRP1,CSF3,ERBB3,L1CAM,SEMA4D,MMP9,CSF2RA,DDR1,PLXNC1,CCN5,SPDEF,VCAM1,STAT1,PTPN11,TNF,ITGB1,PRSS3,CCN4,MET,CST6,LIPA,ANGPT2,NOTCH1,PLAUR,ROBO1,AKT2,CCN3,COL18A1,IL7,RHOA,CHGA,CXCL13,PTGS2,CCL2,CSF1,LEP</t>
  </si>
  <si>
    <t>HSPA1A/HSPA1B,IL12A,ICOS,TGFB1,KIR2DS4 (includes others),LILRB1,IFNGR2,FCGR1A,CD48,DKK2,CEACAM1,IFNAR1,CD274,IL23A,SYK,IL9,BCL10,CD300A,LCK,IL12B,POMC,CCL5,HAVCR2,CD38,IL10,JUN,MICA,CD59,IL15,IFNG,TNFSF12,IL12RB2,NOTCH2,STAT1,TNF,HSPA8,CD1D,ULBP3,IGHG1,PNP,SLAMF6,NTRK2,KLRC4-KLRK1/KLRK1,IMPDH1,CCL7,NOTCH1,CD5,CD96,MAVS,GZMA,CCL2,SH2D1A,ICAM1,SIGLEC7</t>
  </si>
  <si>
    <t>CXCL9,AGER,EFNA4,PEAR1,TGFB1,CEACAM1,TNFRSF9,PLG,ELK1,THPO,TYRO3,SYK,IL9,TXNDC5,HMGB1,ADAMTS13,LCK,F2,EFNB2,CCL5,JAK2,TNFSF11,PDGFRA,FLNA,CXCL10,PDIA4,GSN,NRP1,SELPLG,PDIA3,CSF3,PECAM1,P4HB,MPIG6B,SEMA4D,ENTPD1,IL15,CD40,FYN,CD209,TNF,ITGB1,ICAM3,MET,ITGB3,CCL17,METAP1,HTR2A,PLCB1,COMP,GDF15,LTA,S100A9,TNFRSF8,AKT2,EPHA4,IL6ST,UBASH3B,PIK3CG,IL7,GRK2,PDPK1,PTGS2,CAST,LEP,ICAM1,RNASE2</t>
  </si>
  <si>
    <t>CXCL9,PDCD1LG2,CDC42,TGFB1,IFNAR1,CD274,CXCL11,ARHGAP25,HMGB1,CD300A,CXCL1,F2,EFNB2,EGFR,JAM2,CCL5,CXCL10,VEGFA,ENG,PPBP,CDH5,CXCL8,BMPR2,TGFBR2,SELPLG,JAM3,CXCL3,PECAM1,PIGR,IFNG,MMP9,SOCS3,CD40,VCAM1,ADAM17,CD209,TNF,CD177,ITGB1,MET,ITGB3,LIPA,SIGIRR,BST1,CCL7,NOTCH1,GDF15,RHOA,CCL25,CCL2,CSF1,ICAM1</t>
  </si>
  <si>
    <t>Transmigration of leukocytes</t>
  </si>
  <si>
    <t>transmigration</t>
  </si>
  <si>
    <t>AGER,LGALS9,ICOS,IFNG,TGFB1,TNFSF12,CEACAM1,FGR,PLG,VCAM1,ADAM17,FYN,IL1R1,TNF,ITGB1,ICAM3,CXCL1,FLT1,ITGB3,IL33,F2,NPPA,CCL7,ANGPT2,CCL5,GDF15,FLNA,CXCL10,VEGFA,CFHR1,S100A9,PLAUR,PPBP,AKT2,CXCL8,PIK3CG,TGFBR2,LTF,PRTN3,LGALS8,CSK,SELPLG,JAM3,CXCL3,ICAM1,AXL,PECAM1</t>
  </si>
  <si>
    <t>Binding of granulocytes</t>
  </si>
  <si>
    <t>CXCL9,LAYN,ICOS,TGFB1,CD48,CXCL11,IFNGR1,LCK,POMC,SPP1,TFRC,F2,IL18R1,CCL5,JAK2,TNFSF11,CXCL10,RAP1GAP,LIF,ENG,GNRH1,SELPLG,IL10,JAM3,PECAM1,IFNG,IL6R,CD40,RFNG,VCAM1,CD209,TNF,HLA-DMA,ITGB1,ULBP3,CCL17,KLRC4-KLRK1/KLRK1,NEU1,TNFSF14,ICOSLG/LOC102723996,GNRH2,IL6ST,IL7,RHOA,CCL25,CXCL13,UBE2I,ARHGEF1,CCL2,SH2D1A,ICAM1,SIGLEC7</t>
  </si>
  <si>
    <t>HSPA1A/HSPA1B,IL12A,ICOS,TGFB1,KIR2DS4 (includes others),LILRB1,IFNGR2,FCGR1A,CD48,DKK2,CEACAM1,FGR,IFNAR1,CD274,SLAMF7,IL23A,SYK,IL9,BCL10,CD300A,LCK,IL12B,NGF,POMC,CCL5,FLNA,HAVCR2,TGFBR2,CD38,IL10,JUN,MICA,CD59,IL15,IFNG,SOCS3,TNFSF12,IL12RB2,NOTCH2,STAT1,PTPN11,TNF,HSPA8,CD1D,ULBP3,AGAP3,IGHG1,PNP,SLAMF6,NTRK2,KLRC4-KLRK1/KLRK1,IMPDH1,CCL7,NOTCH1,CD5,TNFRSF8,CD96,MAVS,PDPK1,TNFAIP3,GZMA,CCL2,SH2D1A,ICAM1,SIGLEC7</t>
  </si>
  <si>
    <t>HSPA1A/HSPA1B,IL12A,ICOS,TGFB1,KIR2DS4 (includes others),LILRB1,IFNGR2,FCGR1A,CD48,DKK2,CEACAM1,FGR,IFNAR1,CD274,SLAMF7,IL23A,SYK,IL9,BCL10,CD300A,LCK,IL12B,NGF,POMC,CCL5,FLNA,HAVCR2,TGFBR2,CD38,IL10,BCL2L1,JUN,MICA,CD59,IL15,IFNG,SOCS3,TNFSF12,IL12RB2,NOTCH2,IL1R1,STAT1,PTPN11,TNF,HSPA8,CD1D,ULBP3,AGAP3,IGHG1,PNP,SLAMF6,NTRK2,KLRC4-KLRK1/KLRK1,IMPDH1,CCL7,NOTCH1,CD5,TNFRSF8,CD96,MAVS,PDPK1,TNFAIP3,GZMA,CCL2,SH2D1A,ICAM1,SIGLEC7,CHEK1</t>
  </si>
  <si>
    <t>HSPA1A/HSPA1B,IL12A,ICOS,TGFB1,KIR2DS4 (includes others),LILRB1,IFNGR2,FCGR1A,DKK2,CEACAM1,CD48,FGR,IFNAR1,CD274,SLAMF7,IL23A,SYK,IL9,BCL10,CD300A,LCK,IL12B,NGF,POMC,CCL5,FLNA,HAVCR2,TGFBR2,CD38,IL10,JUN,MICA,CD59,IL15,IFNG,SOCS3,TNFSF12,IL12RB2,NOTCH2,IL1R1,STAT1,PTPN11,TNF,HSPA8,CD1D,ULBP3,AGAP3,IGHG1,PNP,SLAMF6,NTRK2,KLRC4-KLRK1/KLRK1,IMPDH1,CCL7,NOTCH1,CD5,TNFRSF8,CD96,MAVS,PDPK1,TNFAIP3,GZMA,CCL2,SH2D1A,ICAM1,SIGLEC7</t>
  </si>
  <si>
    <t>Toxicity of cells</t>
  </si>
  <si>
    <t>toxicity</t>
  </si>
  <si>
    <t>LGALS9,PDCD1LG2,AGER,CD59,IL15,ICOS,IFNG,TGFB1,SOCS3,LILRB1,CD48,IL6R,TNFRSF9,LEPR,CD40,CD274,IFNGR1,IL23A,HMGB1,STAT1,TNF,CD1D,PNP,IL12B,FBP1,TREML2,KLRC4-KLRK1/KLRK1,IL33,TNFSF11,TNFRSF1B,PLAUR,HAVCR2,CXCL8,IL7,POSTN,F9,TGFBR2,PARP1,TNFRSF17,CDKN1B,IL25,CD38,IL10,SH2D1A,ICAM1,AXL</t>
  </si>
  <si>
    <t>IRF1,AGER,CDC42,TGFB1,FCGR1A,TPSAB1/TPSB2,CST5,IFNAR1,THPO,CXCL11,INHBA,IL9,HMGB1,CDKN2D,CCL23,NGF,ESR1,F2,LTB,DCBLD2,JAK2,TNFSF11,CXCL10,VEGFA,B4GALNT1,LIF,EPHB2,TNFRSF11B,C1QC,TGFBR2,LTF,SFRP4,NRP1,IL10,CSF3,IFI16,JUN,LGALS9,IL15,IFNG,SOCS3,CSF2RA,CD40,NOTCH2,ADAM17,CHI3L1,IL1R1,DEF6,STAT1,PTPN11,TNF,IL17C,IRF4,TREM1,ITGB3,CRK,MAPK8,IL33,NOTCH1,ID2,JAG1,LARGE1,LTA,S100A9,MFGE8,AKT2,NRXN1,MEF2C,MFAP2,IL7,IRF2,PARP1,DLL1,CCL2,GDF2,CSF1,NAAA,RUNX3,RASA1,FTH1,SIGLEC9</t>
  </si>
  <si>
    <t>Differentiation of phagocytes</t>
  </si>
  <si>
    <t>CDC42,TGFB1,CEACAM1,FOXM1,CCN2,DSG2,CXCL11,SERPINA5,HMGB1,FLT1,CXCL1,ST6GAL1,SPP1,F2,EGFR,ALCAM,PARK7,CCL5,CXCL10,VEGFA,TIAM1,EPHB2,CXCL8,IGF1R,GSN,NRP1,CSF3,ERBB3,L1CAM,SEMA4D,MMP9,CSF2RA,DDR1,PLXNC1,CCN5,SPARCL1,EPHA2,SPDEF,VCAM1,PTPN11,TNF,STAT1,ITGB1,PRSS3,CCN4,GRB2,MET,CST6,LIPA,ANGPT2,NOTCH1,PLAUR,ROBO1,AKT2,CCN3,COL18A1,IL7,RHOA,POSTN,CHGA,CXCL13,PTGS2,CCL2,CSF1,LEP</t>
  </si>
  <si>
    <t>Migration of tumor cells</t>
  </si>
  <si>
    <t>CXCL9,PDCD1LG2,CDC42,TGFB1,IFNAR1,CD274,CXCL11,ARHGAP25,HMGB1,CD300A,CXCL1,F2,EFNB2,EGFR,JAM2,CCL5,CXCL10,VEGFA,ENG,PPBP,CDH5,CXCL8,BMPR2,TGFBR2,SELPLG,JAM3,CXCL3,PECAM1,GJA1,PIGR,IFNG,MMP9,SOCS3,CD40,VCAM1,ADAM17,CD209,TNF,CD177,ITGB1,MET,ITGB3,LIPA,SIGIRR,BST1,CCL7,NOTCH1,GDF15,RHOA,CCL25,CCL2,CSF1,ICAM1</t>
  </si>
  <si>
    <t>Transmigration of blood cells</t>
  </si>
  <si>
    <t>AGER,ICOS,TGFB1,CEACAM1,FGR,PLG,SAA1,FLT1,CXCL1,F2,CCL5,FLNA,CXCL10,VEGFA,CFHR1,PPBP,CXCL8,TGFBR2,LTF,PRTN3,LGALS8,SELPLG,JAM3,CXCL3,PECAM1,LGALS9,IFNG,TNFSF12,VCAM1,ADAM17,FYN,IL1R1,TNF,ITGB1,ICAM3,ITGB3,IL33,NPPA,CCL7,ANGPT2,GDF15,S100A9,PLAUR,AKT2,PIK3CG,CSK,ICAM1,AXL</t>
  </si>
  <si>
    <t>Interaction of granulocytes</t>
  </si>
  <si>
    <t>CXCL9,LAYN,ICOS,TGFB1,CD48,CXCL11,IFNGR1,SYK,LCK,POMC,SPP1,TFRC,F2,IL18R1,CCL5,JAK2,TNFSF11,CXCL10,RAP1GAP,LIF,ENG,GNRH1,SELPLG,IL10,JAM3,PECAM1,IFNG,IL6R,CD40,RFNG,VCAM1,CD209,TNF,HLA-DMA,ITGB1,ULBP3,CCL17,KLRC4-KLRK1/KLRK1,NEU1,TNFSF14,ICOSLG/LOC102723996,GNRH2,IL6ST,IL7,RHOA,CCL25,CXCL13,UBE2I,ARHGEF1,CCL2,SH2D1A,ICAM1,SIGLEC7</t>
  </si>
  <si>
    <t>Binding of lymphoid cells</t>
  </si>
  <si>
    <t>JUN,PDCD1LG2,AGER,CD59,LGALS9,IL15,ICOS,IFNG,TGFB1,SOCS3,LILRB1,IL6R,KLK3,TNFRSF9,LEPR,CD40,CD274,IFNGR1,IL23A,HMGB1,STAT1,TNF,CD1D,PNP,IL12B,TREML2,KLRC4-KLRK1/KLRK1,IL33,TNFSF11,TNFRSF1B,PLAUR,TAPBP,HAVCR2,CXCL8,IL7,POSTN,F9,PLXNA1,TGFBR2,PARP1,CDKN1B,IL25,IL10,BCL2L1,SH2D1A,ICAM1,AXL</t>
  </si>
  <si>
    <t>PDCD1LG2,VWA2,CLCNKB,ERBB4,MESD,ALDOA,NDE1,DNAJB2,LILRB4,CRELD1,TXLNA,FRS2,ENTPD5,CEMIP2,SERPINA3,SULT1E1,TAPBP,ENAH,CD200R1,ISLR2,FAM171A1,LGALS8,GSN,CALN1,ERBB3,LINGO3,TSPEAR,MDM1,ARFGAP2,ADM2,MXRA8,DMKN,CA11,KLRG1,MAGI2,RNPC3,LEPR,LRIT3,SLC9B2,GSTP1,OLFM1,BST1,NUP98,NAGPA,UCMA,FSTL4,IL11RA,RAD1,NRXN1,ARMC5,WSCD2,UBE3A,FREM2,NCAM1,PARP1,SLITRK4,PTGS2,QPCTL,ISM1,INSL4,HMBS,ADA2,PCDHGB1,FLRT3,SYT11,NDRG4,RBM22,SV2A,MGAT4C,CACYBP,CRIPTO,CABP7,CDKN1B,STMN3,NCL,UBB,HNRNPM,SCN4B,KCNF1,TEPSIN,PAPPA,PLXNC1,RAB14,HGS,KIN,A2M,TTL,C1QL1,SULT4A1,XRCC6,SDHAF2,CCN4,GRB2,NRG3,EHD4,LILRA5,EPHA7,CD96,CPVL,IGSF3,TMX2,PTPRD,TMEM132D,SLC30A5,ELK3,PTPRU,DNASE1L2,C1orf162,DAG1,DRAXIN,RAPGEF5,CNTN4,IL12A,TNNI2,FCGR1A,TMEM87B,NCAM2,CHFR,CNDP1,IFNAR1,SPINK7,NOG,FCN2,CNTNAP2,ST6GAL1,LRP12,NAP1L1,C1QTNF3,ITIH2,CPXM1,APOD,ALK,LILRA4,ADAMTS1,CDH5,NLGN2,ROBO4,CREB3L4,ACACB,BCL2L1,CSF3,LRIG3,SAMHD1,IGDCC4,IFNG,SOCS3,SIGLEC12,FNDC4,CCN5,FLRT1,BCAP29,MAX,LCT,MSTN,MT1F,NOTCH2,SHISA3,MUC15,H1-2,ADAM17,PDE7A,ITGB1,SEMA7A,CACNA2D3,RNF43,CTBS,B4GALT2,PDGFRB,DHX8,S100A9,PLAUR,TNFRSF8,ART3,LY9,ACOT7,LRRC37A3 (includes others),TGFB1,NETO1,PCDHGB4,APOBEC3G,DOT1L,PCDH9,FLII,PCDHGB2,CPD,SPINT1,ATRAID,DLL4,TEK,SLAMF7,IFNGR1,CHRD,FLT1,CSMD2,F2,ARL2,IL18R1,RELT,SRSF6,TNFRSF19,ZG16,LYPD3,FLNA,P4HA1,CADM3,BMPR2,TEAD4,PCDHGA12,NET1,KIAA1549L,CXCL3,CXCL14,PCDHA7,MAZ,MMP16,STAMBPL1,COL6A1,TCN2,TMEM132A,SPDEF,IGSF8,CHST9,EBI3,TFF3,KLRC4-KLRK1/KLRK1,PTPRN2,IL33,SIGIRR,TGFB3,JAG1,F5,MEF2C,IL6ST,RHOA,ZBTB33,GRK2,SNRPF,C11orf68,RASA1,VAPA,SIGLEC7,PDE9A,SIGLEC9,FABP6,LRFN2,LILRB1,DSG2,ROBO3,CXCL11,ZYX,OTOF,INHBA,ECM1,BCL10,HMGB1,LCK,PRKCB,PCSK7,WDR1,NFASC,SPP1,BTNL8,EMILIN3,EFNB1,EPHB6,CSMD1,DAPK1,FBL,COLGALT1,NRG1,BOC,HBE1,CHIT1,IGF1R,FABP1,ZNF264,HRC,CLIC5,APLP2,SCARF1,IFI16,BID,SLAMF1,GAD1,MMP9,CST1,EPHA3,TFPI2,ISM2,NEURL4,HSPA8,ICAM3,EVPL,NTRK3,IRF4,BCAM,CNTNAP5,MBD1,FGFR3,CEL,OAS1,ITSN1,IGF2R,EYS,CXCL13,CSF1,NAAA,TARBP2,APEX1,ALDH1A3,B4GALT6,EFNA4,PPM1D,DMPK,GABBR1,ASAH2,VWC2L,MUC1,LRP8,THPO,IRF6,RPS6KA5,GMEB2,CXCL1,PCDHGA10,UBQLN4,TMPO,TBX3,CD79A,ESR1,KIRREL3,HLA-DPB1,INSIG1,ROBO2,EGFR,FGF12,PDGFRA,VEGFA,IL22RA1,NUDC,SLITRK5,ACVRL1,CRIM1,PIP4K2A,CXCL8,F9,SOD3,TGFBR2,PPP3R1,FAM177A1,HNRNPH1,PDIA3,JAM3,LRRC3,SLITRK1,EFNB3,SEMA4D,LGALS9,RBBP5,PKN1,STX2,STAT1,MAPK8,OLFM2,PLCB1,NFATC4,NSFL1C,COMP,ICOSLG/LOC102723996,PACSIN1,PDIA5,COL18A1,PIK3CG,POSTN,NEO1,CHEK1,TNFRSF4,CEACAM1,FGR,VSIR,KLK11,TLN2,CD274,KIRREL2,TYRO3,SERPINA5,HERC1,EPHA5,ADAM12,GRIA4,POMC,LSAMP,GPC5,ARHGAP5,ARHGAP1,ADAM19,CAMK1D,CAMKK1,HHIP,ANAPC10,AMH,ERAP1,PCSK9,RRM1,SEMA6C,SFRP4,ACE2,IL10,LONP1,GPC2,SYTL1,L1CAM,JUN,NUDT3,GPLD1,CSF2RA,DNAJC17,TNFSF12,IL6R,TNS4,EPHA2,DPEP1,FAH,TFAM,FBLN5,DSCAM,PCDH10,TEAD3,CILP2,CD209,PTPN11,AGAP3,IGFBP3,NTRK2,TREML2,VEGFB,ITIH4,NOTCH1,ROBO1,VWC2,PTPRJ,UBASH3B,MMEL1,NETO2,CTNNA2,NEFH,CNTN1,MMP19,TMEM52,IL25,CAST,AXL,HK1,PRKCG,HJV,LRP2,PAM,AMBN,SHANK3,HNRNPC,DNER,PLG,TAC3,TNR,SYK,QPCT,CCT7,MVK,CTSL,UNC5B,TAFA2,PDE3A,PIANP,TFRC,ACRV1,IGDCC3,JAK2,B4GALNT1,SVEP1,CDH12,RAF1,RNF41,CNOT1,EPHB2,PRSS8,PLXNA1,STOX1,LTF,FBXL5,ICAM5,STAB2,CASP3,CD163,PDGFRL,PGRMC1,NOTCH3,DNAJB9,SYT9,GATD3/LOC102724023,GJA1,MPIG6B,TOP1,CNTN5,FLRT2,OAZ1,THOC1,FHIT,COX7A1,PIGR,SMTN,NRP2,LRRTM3,MMP12,DDR1,GLRX2,SPARCL1,MRE11,PSMB1,TIE1,NLGN1,CTSF,TNF,ENO2,CUEDC2,MET,IL17RB,M6PR,CLK2,EPHA10,LARGE1,SHANK1,TIMM50,TNFSF14,KLK10,ACYP2,CRAT,SEMA3G,DLG4,PDPK1,DLL1,NPNT,DNAJA2,LRTM1,CCL15,AP2A2,PCOLCE2,TENM4,TRA2B,NELL1</t>
  </si>
  <si>
    <t>ICOS,TGFB1,CEACAM1,FGR,TNR,HMGB1,FLT1,CXCL1,F2,CCL5,JAK2,FLNA,VEGFA,CFHR1,PPBP,CADM1,CXCL8,TGFBR2,LTF,PRTN3,LGALS8,SELPLG,IL10,JAM3,CXCL3,CD34,PECAM1,CTSZ,LGALS9,IL15,IFNG,TNFSF12,VCAM1,ADAM17,FYN,IL1R1,STAT1,TNF,ITGB1,ICAM3,BCAM,ITGB3,IL33,NPPA,ANGPT2,GDF15,ICOSLG/LOC102723996,S100A9,PLAUR,AKT2,PIK3CG,CSK,PTGS2,CCL2,CSF1,ICAM1,AXL</t>
  </si>
  <si>
    <t>Adhesion of myeloid cells</t>
  </si>
  <si>
    <t>HEXB,CLN5,IL12A,ERBB4,LRFN2,CCN2,EFNA5,NCAM2,IFNAR1,TWSG1,NDE1,NOG,OTOF,TYRO3,INHBA,HERC1,CNTNAP2,HS6ST1,TNFRSF11A,ST8SIA2,SPP1,MDM4,RSPO2,EFNB2,PRKN,EFNB1,TNFSF11,ARHGAP5,TNFRSF1B,HTRA2,ALK,COL8A1,BOC,IGF1R,TNFRSF11B,SOD2,HAT1,CHL1,ACE2,IL10,ADCYAP1,ERBB3,LRIG3,BID,L1CAM,MSRB3,TSPEAR,JUN,ENTPD1,WFIKKN2,GAD1,SULF2,CKB,RFNG,ROR1,MSTN,EDA,ADAM17,VTI1A,FYN,DSCAM,PTPN11,SEMA7A,B3GLCT,NTRK3,CRK,YBX1,NTRK2,CDH11,EFNA2,FGFR3,B4GALT2,PDGFRB,NOTCH1,PLAUR,ROBO1,NTF3,RTN4R,EPHA4,CCN3,UBE3A,CTNNA2,NCAM1,CNTN1,PTGS2,CSF1,VTI1B,APEX1,AXL,ALDH1A3,GPC3,LRP2,AMBN,TGFB1,DKK2,SHANK3,PCDH9,EDN3,PLG,LRP8,GDF11,IRF6,RPS6KA5,CHRD,TNR,CRTAC1,BRSK2,IL12B,EFNA3,PIANP,ESR1,LRRTM4,ARSA,ADAM9,INSIG1,ROBO2,EGFR,PARK7,EPHB3,PDGFRA,VEGFA,B4GALNT1,GAS1,H3C1,LIF,CNOT1,EPHB2,COL9A1,BMPR2,TGFBR2,CDKN1B,CASP3,IDUA,NOTCH3,MMP16,GJA1,DDR1,SPARCL1,CDON,BSG,TTL,XRCC6,IL1R1,STAT1,TNF,PLXNB2,PDE6D,MET,MAPK8,ARSB,FMR1,LIPA,NFATC4,TGFB3,ID2,JAG1,GLCE,SHANK1,RGMA,PACSIN1,MFGE8,EPHA7,COL18A1,RHOA,AGT,POSTN,GJD2,EDAR,RAD23B,PDPK1,DLL1,NGFR,ELK3,MMP20,RASA1,SYTL4,BPNT2,IDS,ICAM1,DRAXIN</t>
  </si>
  <si>
    <t>Abnormal morphology of head</t>
  </si>
  <si>
    <t>GPC3,IRF1,PDCD1LG2,IL12A,PPM1D,ICOS,IFNGR2,FCGR1A,CEACAM1,FGR,TPSAB1/TPSB2,TNFRSF9,IFNAR1,CD274,PLG,IFNGR1,IL23A,IL9,BCL10,ADAMTS13,ST6GAL1,RIPK2,IL12B,SPP1,UMOD,LTB,ZG16,PRKN,DHX58,TNFRSF1B,REG3G,CXCL10,CD200R1,BECN1,CHIT1,ACE2,MMP8,IL10,FCMR,CSF3,SERPINB1,MBL2,SAMHD1,SLAMF1,IL15,PIGR,IFNG,MMP9,SLAMF8,TNFSF12,MMP12,IL12RB2,IL6R,TFPI2,CD40,ASGR1,LY96,IL1R1,STAT1,TNF,HLA-DMA,CD1D,GRB2,EBI3,ADH5,IRF4,SLAMF6,MAPK8,IL17RB,BPIFA1,IL33,ASGR2,LTA,S100A9,PLAUR,IL5RA,RHOA,MAVS,GZMA,IL25,MMP10,UNC93B1,CFD,SH2D1A</t>
  </si>
  <si>
    <t>Infection of mammalia</t>
  </si>
  <si>
    <t>infection</t>
  </si>
  <si>
    <t>Infectious Diseases, Organismal Injury and Abnormalities</t>
  </si>
  <si>
    <t>PDCD1LG2,VWA2,CLCNKB,ERBB4,MESD,CCN2,ALDOA,NDE1,DNAJB2,LILRB4,CRELD1,TXLNA,FRS2,LAG3,ENTPD5,CEMIP2,SERPINA3,SULT1E1,TAPBP,ENAH,CD200R1,ISLR2,SOD2,FAM171A1,LGALS8,GSN,NRP1,CALN1,MYSM1,ERBB3,LINGO3,TSPEAR,MDM1,ARFGAP2,ADM2,MXRA8,DMKN,CA11,KLRG1,MAGI2,RNPC3,LEPR,LRIT3,SLC9B2,RMI1,GSTP1,SMPDL3A,OLFM1,BST1,CEACAM7,NUP98,NAGPA,UCMA,FSTL4,IL11RA,RAD1,NRXN1,ARMC5,WSCD2,UBE3A,FREM2,NCAM1,PARP1,SLITRK4,PTGS2,QPCTL,ISM1,INSL4,HMBS,ADA2,PCDHGB1,FLRT3,SYT11,NDRG4,RBM22,SV2A,MGAT4C,CACYBP,CRIPTO,CABP7,C1QC,CDKN1B,STMN3,NCL,SELPLG,UBB,LPO,HNRNPM,SCN4B,KCNF1,TEPSIN,PAPPA,PLXNC1,RAB14,HGS,KIN,A2M,TTL,C1QL1,SULT4A1,XRCC6,SDHAF2,CCN4,GRB2,NRG3,EHD4,LILRA5,EPHA7,CD96,CPVL,IGSF3,TMX2,PTPRD,TMEM132D,SLC30A5,ELK3,PTPRU,DNASE1L2,ICAM1,C1orf162,DAG1,DRAXIN,RAPGEF5,CNTN4,IL12A,TNNI2,MFAP5,FCGR1A,TMEM87B,NCAM2,CHFR,CNDP1,IFNAR1,SPINK7,NOG,FCN2,CNTNAP2,ST6GAL1,LRP12,NAP1L1,C1QTNF3,ITIH2,CPXM1,ALCAM,APOD,ALK,LILRA4,CADM1,ADAMTS1,CDH5,NLGN2,ROBO4,CREB3L4,ACACB,BCL2L1,CSF3,LRIG3,SAMHD1,IGDCC4,IL15,IFNG,SOCS3,SIGLEC12,FNDC4,CCN5,STIM1,S100A4,FLRT1,BCAP29,MAX,LCT,MSTN,MT1F,NOTCH2,SHISA3,MUC15,H1-2,ADAM17,PDE7A,ITGB1,SEMA7A,CACNA2D3,BMP6,RNF43,CTBS,B4GALT2,PDGFRB,DHX8,S100A9,PLAUR,TNFRSF8,ART3,LY9,ACOT7,LRRC37A3 (includes others),TNFRSF13B,RNASE3,CEACAM19,TGFB1,NETO1,PCDHGB4,APOBEC3G,DOT1L,PCDH9,FLII,PCDHGB2,CPD,SPINT1,ATRAID,DLL4,TEK,SLAMF7,IFNGR1,CHRD,FLT1,CSMD2,F2,ARL2,IL18R1,ADAM9,RELT,SRSF6,TNFRSF19,ZG16,LYPD3,FLNA,GFRA1,ANXA2,CPT1B,P4HA1,CADM3,BMPR2,TEAD4,PCDHGA12,STMN2,NET1,KIAA1549L,CXCL3,VASN,CXCL14,PCDHA7,MAZ,MMP16,STAMBPL1,COL6A1,TCN2,TMEM132A,CDON,SPDEF,VCAM1,IGSF8,PLXNB2,CHST9,EBI3,TFF3,TRAF4,KLRC4-KLRK1/KLRK1,PTPRN2,IL33,VPS4A,SIGIRR,TGFB3,JAG1,F5,MEF2C,IL6ST,RHOA,ZBTB33,GRK2,ANGPTL1,SNRPF,C11orf68,RASA1,VAPA,SIGLEC7,PDE9A,SIGLEC9,FABP6,LRFN2,LILRB1,TNFRSF9,DSG2,ROBO3,CXCL11,ZYX,OTOF,INHBA,ECM1,BCL10,HMGB1,LCK,PRKCB,RIPK2,PCSK7,WDR1,NFASC,SPP1,BTNL8,RPS6KB1,EMILIN3,EFNB1,EPHB6,CSMD1,DAPK1,CFHR1,FBL,COLGALT1,NRG1,BOC,HBE1,BECN1,CHIT1,IGF1R,FABP1,TNFRSF17,ZNF264,HRC,CLIC5,APLP2,SCARF1,CD34,IFI16,BID,CCL4L1/CCL4L2,SLAMF1,HRK,GAD1,MMP9,CST1,EPHA3,TFPI2,CNTFR,ISM2,NEURL4,TPI1,HSPA8,ICAM3,EVPL,NTRK3,IRF4,BCAM,CNTNAP5,MBD1,FGFR3,CEL,OAS1,PLOD2,ITSN1,TENM3,IGF2R,UNC5C,EYS,CXCL13,NPTX2,CSF1,NAAA,TARBP2,LEP,APEX1,ALDH1A3,B4GALT6,EFNA4,CDC42,PPM1D,DMPK,GABBR1,ASAH2,VWC2L,MUC1,LRP8,THPO,IRF6,RPS6KA5,GMEB2,CXCL1,PCDHGA10,UBQLN4,TMPO,TBX3,CD79A,ESR1,KIRREL3,HLA-DPB1,INSIG1,ROBO2,EGFR,FGF12,PDGFRA,CXCL10,VEGFA,IL22RA1,NUDC,SLITRK5,ACVRL1,CRIM1,PIP4K2A,CXCL8,DEFB136,LGALS4,F9,SOD3,TGFBR2,PPP3R1,FAM177A1,HNRNPH1,PDIA3,JAM3,LRRC3,SLITRK1,EFNB3,IFNL1,SEMA4D,LGALS9,RBBP5,PKN1,STX2,TDP1,CGREF1,STAT1,MAPK8,OLFM2,PTPRR,PLCB1,NFATC4,NSFL1C,ANGPT2,COMP,ID2,TAX1BP1,ICOSLG/LOC102723996,PACSIN1,PDIA5,COL18A1,PIK3CG,POSTN,NEO1,CHEK1,TNFRSF4,CEACAM1,FGR,VSIR,KLK11,TLN2,CD274,KIRREL2,TYRO3,SERPINA5,HERC1,EPHA5,ADAM12,GRIA4,POMC,LSAMP,EFNB2,GPC5,ARHGAP5,ARHGAP1,ADAM19,CAMK1D,CAMKK1,HHIP,ANAPC10,AMH,TNFRSF11B,ERAP1,PCSK9,RRM1,SEMA6C,SFRP4,ACE2,IL10,LONP1,GPC2,SYTL1,PECAM1,L1CAM,JUN,NUDT3,GPLD1,MCL1,CSF2RA,DNAJC17,TNFSF12,IL6R,TNS4,EPHA2,DPEP1,FAH,TFAM,FYN,FBLN5,DSCAM,PCDH10,TEAD3,CILP2,CD209,PTPN11,AGAP3,IGFBP3,NTRK2,TREML2,VEGFB,SMURF1,ITIH4,NOTCH1,ROBO1,VWC2,PTPRJ,UBASH3B,MMEL1,CTNNA2,NEFH,NETO2,CNTN1,GUCA2B,MMP19,TMEM52,IL25,CAST,AXL,HNRNPA2B1,HK1,B4GALT3,PRKCG,HJV,LRP2,PAM,AMBN,SHANK3,HNRNPC,DNER,PLG,TAC3,FSTL3,TNR,SYK,QPCT,CCT7,MVK,CRYZ,CTSL,UNC5B,TAFA2,PDE3A,PIANP,TFRC,LRRTM4,ACRV1,IGDCC3,CCL5,JAK2,B4GALNT1,SVEP1,CDH12,RAF1,RAP1GAP,RNF41,CNOT1,EPHB2,PRSS8,FBLN1,PLXNA1,STOX1,LTF,FBXL5,CA1,ICAM5,STAB2,CASP3,CD163,PDGFRL,PGRMC1,NOTCH3,DNAJB9,SYT9,GATD3/LOC102724023,GJA1,P4HB,LINGO1,MPIG6B,TOP1,CNTN5,FLRT2,OAZ1,THOC1,FHIT,COX7A1,PIGR,SMTN,NRP2,LRRTM3,MMP12,DDR1,GLRX2,SPARCL1,MRE11,PSMB1,TIE1,NLGN1,CTSF,TNF,ENO2,CUEDC2,IL17C,MET,IL17RB,M6PR,CLK2,EPHA10,GDF15,LARGE1,SHANK1,TIMM50,TNFSF14,KLK10,ACYP2,CRAT,SEMA3G,DLG4,PDPK1,DLL1,NPNT,DNAJA2,LRTM1,AGAP2,CCL15,CCL2,AP2A2,RUNX3,PCOLCE2,TENM4,B3GNT6,TRA2B,NELL1</t>
  </si>
  <si>
    <t>IRF1,PDCD1LG2,IL12A,FCGR1A,FGR,IFNAR1,CD274,PLG,LILRB4,IL23A,TYRO3,IL9,BCL10,HMGB1,CD300A,FLT1,UNC5B,ST6GAL1,RIPK2,IL12B,SPP1,LTB,CCL5,CXCL10,VEGFA,HAVCR2,CD200R1,CXCL8,FCER2,PLXNA1,GSN,IGHE,IL10,SCARF1,IDUA,CSF3,CD200,CTSZ,SLAMF1,IL15,IFNG,MMP9,DOK2,SLAMF8,MMP12,CD40,CHI3L1,LY96,FYN,STAT1,CD209,TNF,CUEDC2,ITGB3,TRAF4,SIGIRR,GDF15,LTA,PLAUR,GPNMB,CMA1,PIK3CG,MAVS,PARP1,PTGS2,CCL2,CSF1,TNFRSF18,ICAM1,AXL,SIGLEC9</t>
  </si>
  <si>
    <t>Function of phagocytes</t>
  </si>
  <si>
    <t>IRF1,PDCD1LG2,IL12A,ICOS,TGFB1,LILRB1,FCGR1A,VSIR,TNFRSF9,MUC1,CD274,LILRB4,IFNGR1,IL23A,IL9,ECM1,HMGB1,RIPK2,IL12B,LAG3,CCL5,TNFRSF1B,CXCL10,VEGFA,TNFRSF21,NECTIN2,ALK,CADM1,CXCL8,F9,TGFBR2,CDKN1B,IL10,ERBB3,IFNL1,MICA,CD59,LGALS9,IL15,IFNG,IL12RB2,CD40,IL1R1,TNF,IL1RAP,EBI3,SLAMF6,IL18BP,CRK,CCL17,KLRC4-KLRK1/KLRK1,IL33,NOTCH1,ICOSLG/LOC102723996,LTA,IL7,POSTN,PARP1,IL25,LEP,TNFRSF18,SH2D1A,ICAM1,AXL</t>
  </si>
  <si>
    <t>CXCL9,LAYN,ICOS,TGFB1,CD48,THPO,CXCL11,IFNGR1,SYK,LCK,SPP1,POMC,TFRC,F2,IL18R1,CCL5,JAK2,TNFSF11,CXCL10,VEGFA,RAP1GAP,ANXA2,LIF,ENG,GNRH1,SELPLG,IL10,JAM3,PECAM1,IFNG,IL6R,CD40,RFNG,VCAM1,CD209,TNF,HLA-DMA,ITGB1,ULBP3,MET,ITGB3,CCL17,KLRC4-KLRK1/KLRK1,NEU1,TNFSF14,ICOSLG/LOC102723996,GNRH2,IL6ST,IL7,RHOA,CCL25,CXCL13,UBE2I,ARHGEF1,CCL2,SH2D1A,ICAM1,SIGLEC7</t>
  </si>
  <si>
    <t>CXCL9,LAYN,ICOS,TGFB1,CD48,CXCL11,IFNGR1,SAA1,LCK,POMC,SPP1,TFRC,F2,IL18R1,CCL5,JAK2,TNFSF11,CXCL10,RAP1GAP,LIF,ENG,GNRH1,NRP1,SELPLG,IL10,JAM3,PECAM1,IFNG,IL6R,CD40,RFNG,VCAM1,CD209,TNF,HLA-DMA,ITGB1,ICAM3,ULBP3,CCL17,KLRC4-KLRK1/KLRK1,PLCB1,NEU1,NPTX1,TNFSF14,ICOSLG/LOC102723996,LTA,TNFRSF8,GNRH2,IL6ST,IL7,RHOA,CCL25,CXCL13,UBE2I,ARHGEF1,CCL2,SH2D1A,ICAM1,SIGLEC7</t>
  </si>
  <si>
    <t>CXCL9,CDC42,CCL18,CCL8,TGFB1,CYTL1,PLG,CXCL11,NPPB,SAA1,INHBA,HMGB1,FLT1,CCL23,PRKCB,IL12B,SPP1,F2,EFNB1,CCL5,JAK2,TNFSF11,CXCL10,VEGFA,NPS,TIAM1,S100A7,SERPINA3,RAP1GAP,GNRH1,CXCL8,SELPLG,IL10,CXCL3,IL15,TNFRSF14,IFNG,MMP9,SOCS3,SLAMF8,MICOS10-NBL1/NBL1,CD40,S100A4,SUMO3,ADAM17,FYN,TNF,CCL14,CCL17,KLRC4-KLRK1/KLRK1,CCL7,ANGPT2,MSMP,TNFSF14,PLAUR,GNRH2,CCN3,VIP,PIK3CG,RHOA,CCL25,CXCL13,UBE2I,CCL15,CCL2</t>
  </si>
  <si>
    <t>GPC3,B4GALT6,HSPA1A/HSPA1B,TGFB1,FGR,IFNAR1,CD274,PLG,IRF6,IL9,HMGB1,ADAMTS13,FLT1,CCL23,CXCL1,RIPK2,SPP1,CCL5,HDGF,TNFRSF1B,CXCL10,LIF,ACVRL1,CXCL8,SOD2,FCER2,TGFBR2,LTF,PRTN3,GSN,SELPLG,IGHE,CD55,IL10,ADCYAP1,CXCL3,PECAM1,CCN1,IFNG,MMP9,MMP12,IL6R,ST14,LEPR,DPEP1,CD40,S100A4,VCAM1,ADAM17,CHI3L1,LY96,IL1R1,TNF,MAPK8,TREML2,IL17RB,IL33,CCL7,ANGPT2,COCH,NOTCH1,TAX1BP1,IFNL3,AKT2,IL6ST,VIP,PIK3CG,IL7,RHOA,AGT,PARP1,CCL15,PTGS2,CCL2,GDF2,CSF1,LEP,ICAM1,SIGLEC9</t>
  </si>
  <si>
    <t>GPC3,B4GALT6,CXCL9,HSPA1A/HSPA1B,TGFB1,FGR,TPSAB1/TPSB2,IFNAR1,CD274,PLG,IRF6,IL9,HMGB1,ADAMTS13,TPT1,FLT1,CCL23,CXCL1,RIPK2,SPP1,CCL5,HDGF,TNFRSF1B,CXCL10,LIF,ACVRL1,CXCL8,SOD2,FCER2,TGFBR2,LTF,PRTN3,GSN,SELPLG,IGHE,CD55,IL10,ADCYAP1,CXCL3,PECAM1,CCN1,IFNG,MMP9,MMP12,IL6R,ST14,DPEP1,CD40,S100A4,VCAM1,ADAM17,CHI3L1,LY96,IL1R1,TNF,MAPK8,TREML2,IL17RB,IL33,CCL7,ANGPT2,COCH,NOTCH1,GDF15,TAX1BP1,IFNL3,AKT2,IL6ST,VIP,PIK3CG,IL7,RHOA,AGT,PARP1,IL25,CCL15,PTGS2,CCL2,GDF2,CSF1,LEP,ICAM1,SIGLEC9</t>
  </si>
  <si>
    <t>AGER,ERBB4,FGF19,NDE1,NOG,INHBA,CNTNAP2,PRKAR1B,NFASC,POMC,ST8SIA2,SPP1,MDM4,PRKN,EFNB1,ALK,NRG1,BOC,CADM1,IGF1R,GABBR2,CHL1,VIT,APLP2,ADCYAP1,AIFM1,CSF3,ERBB3,L1CAM,TMEM106B,GAD1,IFNG,CNTFR,FYN,DSCAM,PTPN11,IL1RAP,NTRK3,AGAP3,STX1B,IGFBP3,NTRK2,VEGFB,OLFM1,FGFR3,B4GALT2,NEU1,NOTCH1,PLAUR,NTF3,RTN4R,UBE3A,MUSK,NEFH,NCAM1,NPTX2,CSF1,LEP,FTH1,CDC42,PCDHGB4,GABBR1,GFRA2,SHANK3,PCDH9,PCDHGB2,GDF11,TNR,PCDHGB1,PCDHGA10,NGF,PIANP,ESR1,F2,EGFR,EPHB3,VEGFA,GFRA1,LIF,EPHB2,PPP3R1,CDKN1B,PCDHGA12,CASP3,NOTCH3,CNTN5,NRP2,HGS,A2M,SULT4A1,NLGN1,IL1R1,CBLN4,TNF,RGMB,PDE6D,MET,ITGB3,PTPRN2,ARSB,FMR1,ANGPT2,GDF15,ID2,JAG1,NPTX1,RGMA,PACSIN1,EPHA7,IL6ST,RHOA,AGT,DLG4,DLL1,NGFR,RUNX3,ENTPD3,GDA</t>
  </si>
  <si>
    <t>AGER,ERBB4,FGF19,NDE1,NOG,INHBA,CNTNAP2,PRKAR1B,NFASC,POMC,ST8SIA2,SPP1,MDM4,PRKN,EFNB1,ALK,NRG1,BOC,CADM1,IGF1R,GABBR2,CHL1,VIT,APLP2,IL10,ADCYAP1,AIFM1,CSF3,ERBB3,L1CAM,TMEM106B,GAD1,IFNG,CNTFR,FYN,DSCAM,PTPN11,IL1RAP,NTRK3,AGAP3,STX1B,IGFBP3,NTRK2,VEGFB,OLFM1,FGFR3,B4GALT2,NEU1,NOTCH1,PLAUR,NTF3,RTN4R,UBE3A,MUSK,NEFH,NCAM1,NPTX2,CSF1,LEP,FTH1,CDC42,PCDHGB4,GABBR1,GFRA2,SHANK3,PCDH9,PCDHGB2,GDF11,TNR,PCDHGB1,PCDHGA10,NGF,PIANP,ESR1,F2,EGFR,EPHB3,VEGFA,GFRA1,LIF,EPHB2,PPP3R1,CDKN1B,PCDHGA12,CASP3,NOTCH3,CNTN5,NRP2,HGS,A2M,SULT4A1,NLGN1,IL1R1,CBLN4,TNF,RGMB,PDE6D,MET,ITGB3,PTPRN2,ARSB,FMR1,ANGPT2,GDF15,ID2,JAG1,NPTX1,RGMA,PACSIN1,EPHA7,IL6ST,RHOA,AGT,DLG4,DLL1,NGFR,RUNX3,ENTPD3,GDA</t>
  </si>
  <si>
    <t>Quantity of nervous tissue</t>
  </si>
  <si>
    <t>CXCL9,PDCD1LG2,CDC42,CCL18,CCL8,IL12A,ICOS,TNFRSF4,TGFB1,TRAPPC4,TNFRSF9,IFNAR1,CD274,CXCL11,LILRB4,IFNGR1,IL23A,TYRO3,SAA1,CCL23,CXCL1,IL12B,LAG3,SPP1,LTB,CCL5,JAK2,APOD,CXCL10,TNFRSF21,S100A7,GNRH1,CXCL8,BMPR2,TGFBR2,PCSK9,ACE2,SELPLG,IL10,BID,IL15,TNFRSF14,IFNG,MMP9,SOCS3,HGS,ST14,CD40,S100A4,SUMO3,BSG,ADAM17,FYN,DEF6,STAT1,TNF,ITGB1,CCL14,IL17C,ITGB3,IL18BP,CCL17,LAMA4,IL33,ANGPT2,NOTCH1,TNFSF14,LTA,TNFRSF8,IL11RA,GNRH2,IL6ST,VIP,PIK3CG,IL7,RHOA,AGT,CCL25,CXCL13,UBE2I,PTGS2,CCL2,GDF2,ICAM1,AXL</t>
  </si>
  <si>
    <t>B4GALT6,CXCL9,AGER,IL12A,TGFB1,FGR,TNFRSF9,IFNAR1,PLG,CXCL11,IL23A,HMGB1,CCL23,RIPK2,CCL5,TNFRSF1B,REG3G,CXCL10,CXCL8,SELPLG,CD55,IL10,ADCYAP1,CSF3,CXCL3,JUN,IL15,CCN1,IFNG,TNFSF12,IL6R,CD40,VCAM1,ADAM17,IL1R1,STAT1,TNF,CCL17,IL33,CCL7,LTA,TNFRSF8,IL6ST,VIP,PIK3CG,AGT,CXCL13,CCL15,PTGS2,CCL2,GDF2,CSF1,LEP,ICAM1</t>
  </si>
  <si>
    <t>AGER,NMRAL1,FGR,GZMK,HMGB1,LCK,PRKCB,RIPK2,TAGLN,POMC,SPP1,RPS6KB1,PRKN,TNFSF11,HDGF,SERPINA3,CDH5,BECN1,TNFRSF11B,SOD2,PCSK9,PRTN3,DNM2,GSN,ACE2,IL10,ADCYAP1,AIFM1,LONP1,FCMR,BCL2L1,CSF3,BID,YWHAZ,PECAM1,TPO,ENTPD1,CCN1,IFNG,SOCS3,LEPR,MSTN,TFAM,FYN,MRC1,FBLN5,PTPN11,ITGB1,TREML2,GSTP1,HK2,NDUFV2,HTR2A,ITIH4,ITSN1,NEU1,NUP98,PLAUR,VIP,CYGB,PARP1,GZMA,PTGS2,ARHGEF1,CSF1,LEP,FTH1,HK1,CXCL9,CDC42,TGFB1,CYP3A4,MUC1,PNKP,IRF6,SYK,RETN,NGF,TFRC,F2,ARSA,EGFR,PARK7,CCL5,JAK2,FLNA,VEGFA,IL22RA1,ANXA2,LIF,SRXN1,CXCL8,SOD3,LTF,TAFA4,SELPLG,IGHE,CASP3,CXCL14,NOTCH3,GJA1,PRCP,TOP1,CD40,IAPP,VCAM1,TNF,MET,FBP1,ITGB3,MAPK8,TRAF4,IL33,NPPA,LIPA,ANGPT2,HSD17B10,GDF15,TNFSF14,AKT2,COL18A1,PIK3CG,RHOA,AGT,GJD2,GRK2,PDPK1,NGFR,CHCHD10,MIOX,ICAM1,SIGLEC9</t>
  </si>
  <si>
    <t>CXCL9,AGER,CCL18,IL12A,ICOS,TNFRSF4,TGFB1,TRAPPC4,TNFRSF9,CD274,PLG,NOG,IRF6,LILRB4,IFNGR1,IL23A,TYRO3,SAA1,IL9,FLT1,RETN,UNC5B,IL12B,LAG3,SPP1,ESR1,LTB,EGFR,CCL5,APOD,CXCL10,TNFRSF21,CXCL8,TGFBR2,PCSK9,ACE2,SELPLG,IGHE,CD55,IL10,BID,IL15,IFNG,MMP9,MMP12,IL6R,HGS,ST14,CD40,S100A4,VCAM1,BSG,ADAM17,DEF6,STAT1,TNF,ITGB1,IL17C,IL18BP,IL17RB,LAMA4,IL33,ANGPT2,NOTCH1,LTA,ZFP91,TNFRSF8,IL11RA,IL6ST,VIP,PIK3CG,MAVS,AGT,CCL25,IL25,PTGS2,CCL2,GDF2,AXL</t>
  </si>
  <si>
    <t>Cellular infiltration by mononuclear leukocytes</t>
  </si>
  <si>
    <t>AGER,CD274,TYRO3,ST8SIA2,PRKN,HDGF,DAPK1,TNFRSF1B,HTRA2,TNFRSF21,ARHGAP1,SERPINA3,BECN1,IGF1R,SOD2,PCSK9,CHL1,NRP1,IL10,ADCYAP1,AIFM1,BCL2L1,CSF3,ERBB3,BID,JUN,AMIGO2,HRK,MMP9,MCL1,CNTFR,MAX,FAIM,ADAM17,VTI1A,FYN,PTPN11,EGLN1,NTRK3,NTRK2,VEGFB,HK2,HTR2A,FGFR3,ITSN1,NTF3,RTN4R,MUSK,PARP1,PTGS2,MAPK13,CAST,VTI1B,LEP,AXL,GFRA3,PRKCG,CDC42,TGFB1,PCDHGB4,PLG,PCDHGB2,RPS6KA5,CDKN2D,PCDHGB1,PCDHGA10,UNC5B,NGF,PIANP,ESR1,F2,PARK7,CCL5,JAK2,VEGFA,B4GALNT1,GFRA1,LIF,PCDHGA12,UBB,CASP3,STX8,CD200,P4HB,LINGO1,CD59,COL6A1,PRDX3,A2M,XRCC6,STAT1,TNF,MET,MAPK8,YWHAB,FMR1,NFATC4,TGFB3,HSD17B10,ID2,NPTX1,EPHA7,AKT2,MEF2C,IL6ST,RHOA,RPS3,AGT,DLG4,PDPK1,TNFAIP3,NGFR,AGAP2,CCL2,DRAXIN</t>
  </si>
  <si>
    <t>CXCL9,AGER,LAYN,ICOS,TGFB1,CD48,CXCL11,IFNGR1,HMGB1,LCK,POMC,SPP1,TFRC,F2,IL18R1,CCL5,JAK2,TNFSF11,CXCL10,RAP1GAP,LIF,ENG,GNRH1,CXCL8,TGFBR2,SELPLG,IL10,JAM3,CD34,PECAM1,JUN,IL15,IFNG,IL6R,CD40,RFNG,VCAM1,CD209,TNF,HLA-DMA,ITGB1,ULBP3,ITGB3,CCL17,KLRC4-KLRK1/KLRK1,ANGPT2,NEU1,TNFSF14,ICOSLG/LOC102723996,PLAUR,GNRH2,IL6ST,PIK3CG,IL7,RHOA,AGT,CCL25,CXCL13,UBE2I,CCL15,ARHGEF1,CCL2,SH2D1A,ICAM1,SIGLEC7</t>
  </si>
  <si>
    <t>CXCL9,AGER,CDC42,PPM1D,TGFB1,CEACAM1,FGR,PLG,CXCL11,ARHGAP25,SAA1,TNR,HMGB1,CD300A,FLT1,CXCL1,POMC,SPP1,EGFR,CCL5,CXCL10,CFHR1,ARHGAP1,ENG,PPBP,CXCL8,BMPR2,TGFBR2,LTF,SELPLG,ADCYAP1,JAM3,CSF3,CXCL3,PECAM1,SEMA4D,PIGR,IFNG,MMP9,SOCS3,VCAM1,ADAM17,TNF,CD177,ITGB1,MET,IGFBP3,ITGB3,CCL17,IL33,LIPA,BST1,CCL7,ANGPT2,GDF15,S100A9,PLAUR,AKT2,IL6ST,PIK3CG,RHOA,NEO1,PARP1,CCL2,CSF1,MAPK13,LEP,ICAM1</t>
  </si>
  <si>
    <t>PDCD1LG2,CCL8,ERBB4,MESD,NDE1,LILRB4,CD33,IL9,TXLNA,IL1RL2,LAG3,NT5C2,LYZL2,TNFSF11,OTUD5,INSRR,CLMP,SERPINA3,ENAH,CD200R1,SOD2,HAT1,PAK6,GSN,NRP1,FCMR,ERBB3,TSPEAR,CD300E,CCN1,TWF1,SLAMF8,PTP4A2,DMKN,MAGI2,LEPR,LRIT3,KLK4,GSTP1,HK2,CCL7,NUP98,MTPAP,NRXN1,ARMC5,IL7,UBE3A,NCAM1,PARP1,GZMA,CELF2,PACSIN3,PTGS2,ADAMTSL1,ELK1,ADA2,HEG1,ST8SIA6,PCDHGB1,SYT11,SV2A,CLTC,DIMT1,C1QC,CDKN1B,SELPLG,UBB,ECI2,PAPPA,PLXNC1,PCSK1N,TTL,XRCC6,ERMAP,ADAMTS5,GRB2,NRG3,AGT,ZNF526,IGSF3,PTPRD,TMEM132D,UBE2I,PTPRU,MIOX,TRH,ICAM1,DAG1,SGF29,CNTN4,IL12A,YTHDC1,FCGR1A,KLK3,CHFR,CNDP1,IFNAR1,SPINK7,NOG,CNTNAP2,LRP12,MRPL34,WIF1,NAP1L1,PGM1,TNFRSF1B,NPS,KLRC3,ALK,TIAM1,CDH15,PPBP,CADM1,GABBR2,ROBO4,CHL1,PCDHAC2,BCL2L1,CSF3,RPS27A,LRIG3,C1GALT1C1,SAMHD1,MICA,IL15,IFNG,IL12RB2,CCN5,STIM1,S100A4,MAX,ROR1,LCT,NOTCH2,H1-2,ADAM17,ADAMTS6,MRC1,PDE7A,TP53I11,ITGB1,IL1RAP,BMP6,CRK,YBX1,RAN,CTBS,B4GALT2,PDGFRB,CD5,S100A9,TNFRSF8,ART3,LRRC37A3 (includes others),ADAM32,AHSA1,TNFRSF13B,ARHGEF1,MAPK13,GGA3,RPS4X,TGFB1,NETO1,PCDHGB4,APOBEC3G,DOT1L,PCDH9,FLII,PSMB5,PCDHGB2,CPD,DLL4,TEK,SLAMF7,IFNGR1,CHRD,SYNCRIP,FLT1,ANP32B,SNRPA,PA2G4,ST8SIA3,F2,ADAM9,EPHB3,LYPD3,FLNA,GFRA1,ANXA2,LIF,GALNT11,RANBP3,GNRH1,CPT1B,P4HA1,ARL6IP5,BMPR2,UBA2,PCDHGA12,STMN2,NET1,CXCL14,PCDHA7,STAMBPL1,TNFRSF14,COL6A1,BET1L,TMEM132A,CBX7,IAPP,CDON,VCAM1,IGSF8,IL1R1,PLXNB2,RGMB,EBI3,KLRC4-KLRK1/KLRK1,PTPRN2,IL33,FMR1,TGFB3,JAG1,PREP,F5,AKT2,MEF2C,IL6ST,RHOA,ZBTB33,GJD2,GRK2,CHGA,TNFAIP3,TXNDC15,RASA1,PDE9A,IRF1,AGER,CCL18,HSPA1A/HSPA1B,ICOS,LRFN2,LILRB1,TNFRSF9,ROBO3,TNFRSF10B,CXCL11,ZYX,INHBA,BCL10,HMGB1,LCK,PRKCB,NFASC,SPP1,BTNL8,RPS6KB1,RSPO2,CSMD1,DAPK1,HTRA2,TNFRSF21,NRG1,HBE1,PVRIG,BECN1,CHIT1,IGF1R,TNFRSF17,DNM2,ACP5,GET3,HRC,AIFM1,CD34,BID,TPO,MMP9,EPHA3,CNTFR,SPON1,PTPRH,TPI1,HSPA8,PRSS3,ICAM3,EVPL,NTRK3,IRF4,KIF16B,CNTNAP5,HTR2A,MBD1,FGFR3,ADAM22,CEL,OAS1,PLOD2,DTX1,SMIM24,ITSN1,TENM3,APBB3,PPM1L,EDA2R,STAU1,IGF2R,UNC5C,EYS,CTSH,CXCL13,TARBP2,TNFRSF18,APEX1,CXCL9,CDC42,C17orf67,PPM1D,CD48,FOLR3,MUC1,LRTM2,CRISP2,THPO,TCN1,GDF11,CXCL1,PCDHGA10,TBX3,CD79A,ESR1,HLA-DPB1,ROBO2,EGFR,PDGFRA,CXCL10,VEGFA,IL22RA1,H3C1,ENG,ACVRL1,HAVCR2,CXCL8,LGALS4,TGFBR2,PPP3R1,FAM177A1,HNRNPH1,PDIA3,JAM3,LGALS9,SEMA4C,AMELX,STAT1,CD1D,MAPK8,UBC,PTPRR,NFATC4,IMPDH1,ANGPT2,COCH,ID2,TAX1BP1,COL18A1,IL3RA,PIK3CG,POSTN,AMY1C (includes others),FCRL3,KCNE5,CPN1,CHEK1,EIF3G,TNFRSF4,CEACAM1,FOXM1,FGR,CD274,GZMK,HERC1,EPHA5,RAD23A,LTB,NTM,MDM4,DCBLD2,EFNB2,ARHGAP5,ARHGAP1,ADAM19,TNFRSF11B,PCSK9,RRM1,SFRP4,UBE2J2,IL10,LONP1,TMEM132C,YWHAZ,PECAM1,L1CAM,JUN,MCL1,MTHFD1,DOK2,CSF2RA,IL6R,NPTXR,ST14,EPHA2,DPEP1,NTNG1,CHI3L1,FYN,DSCAM,PCDH10,CILP2,PTPN11,B3GLCT,IGFBP3,IGHG1,PNP,ATP1B1,NTRK2,SH3BGRL,CDH11,VEGFB,BPIFA1,NOTUM,NDUFV2,NOTCH1,LTA,ROBO1,VWC2,PTPRJ,MMEL1,CTNNA2,NEFH,NETO2,MMP19,CSK,PRR27,AXL,CHGB,HNRNPA2B1,LRP2,AMBN,LAMB1,DKK2,SHANK3,CYP3A4,DNER,SIGLEC14,PLG,FSTL3,TNR,SYK,CCT7,UBXN4,MVK,CTSL,PDE3A,RFXAP,TFRC,HMG20B,CCL5,JAK2,B4GALNT1,SVEP1,EIF5A,CDH12,RAF1,RNF41,FCER2,FBLN1,PLXNA1,LTF,CD38,IGHE,MMP8,STAB2,CASP3,CD163,DOC2B,PDGFRL,ALDH3A1,RNASE1,CD200,NOTCH3,GJA1,P4HB,LINGO1,TOP1,CNTN5,FLRT2,FHIT,PIGR,SMTN,NRP2,MMP12,DDR1,TMEM132B,SPARCL1,MRE11,CD40,PSMB1,TIE1,NLGN1,TNF,ENO2,MET,PPID,TOLLIP,ITGB3,CCL17,IL17RB,SOST,METAP1,NPDC1,MTIF3,GDF15,SHANK1,TIMM50,IFNL3,CRAT,DLG4,PDPK1,DLL1,NPNT,AGAP2,CCL2,RUNX3,SYTL4,TENM4,TRA2B,P4HA2,NELL1</t>
  </si>
  <si>
    <t>Neoplasia of blood cells</t>
  </si>
  <si>
    <t>Cancer, Hematological Disease, Organismal Injury and Abnormalities</t>
  </si>
  <si>
    <t>CXCL9,CDC42,CCL18,CCL8,TGFB1,CYTL1,PLG,CXCL11,NPPB,SAA1,INHBA,HMGB1,FLT1,CCL23,PRKCB,IL12B,SPP1,F2,EFNB1,CCL5,TNFSF11,CXCL10,VEGFA,NPS,TIAM1,S100A7,SERPINA3,RAP1GAP,GNRH1,CXCL8,IL10,CXCL3,IL15,TNFRSF14,IFNG,MMP9,SOCS3,SLAMF8,MICOS10-NBL1/NBL1,CD40,S100A4,SUMO3,ADAM17,FYN,TNF,CCL14,CCL17,KLRC4-KLRK1/KLRK1,CCL7,ANGPT2,MSMP,TNFSF14,PLAUR,GNRH2,CCN3,VIP,PIK3CG,RHOA,CCL25,CXCL13,UBE2I,CCL15,CCL2</t>
  </si>
  <si>
    <t>AGER,NMRAL1,FGR,CCN2,GZMK,HMGB1,LCK,PRKCB,RIPK2,TAGLN,POMC,SPP1,RPS6KB1,PRKN,TNFSF11,HDGF,SERPINA3,CDH5,BECN1,TNFRSF11B,SOD2,PCSK9,PRTN3,DNM2,GSN,ACE2,IL10,GSTA4,ADCYAP1,AIFM1,LONP1,FCMR,BCL2L1,CSF3,BID,YWHAZ,PECAM1,TPO,ENTPD1,CCN1,IFNG,SOCS3,LEPR,MSTN,TFAM,FYN,MRC1,FBLN5,PTPN11,ITGB1,TREML2,GSTP1,HK2,NDUFV2,HTR2A,ITIH4,ITSN1,NEU1,NUP98,PLAUR,VIP,CYGB,PARP1,GZMA,PTGS2,ARHGEF1,CSF1,LEP,FTH1,HK1,CXCL9,CDC42,TGFB1,CYP3A4,MUC1,PNKP,IRF6,SYK,RETN,NGF,TFRC,F2,ARSA,EGFR,PARK7,CCL5,JAK2,FLNA,VEGFA,IL22RA1,ANXA2,LIF,SRXN1,CXCL8,SOD3,LTF,TAFA4,SELPLG,LPO,IGHE,CASP3,CXCL14,NOTCH3,GJA1,PRCP,TOP1,COL6A1,CD40,IAPP,PRDX3,VCAM1,TNF,MET,FBP1,ITGB3,MAPK8,TRAF4,IL33,NPPA,LIPA,ANGPT2,HSD17B10,GDF15,TNFSF14,AKT2,COL18A1,PIK3CG,RHOA,AGT,GJD2,GRK2,PDPK1,NGFR,CHCHD10,MIOX,ICAM1,SIGLEC9</t>
  </si>
  <si>
    <t>Metabolism of reactive oxygen species</t>
  </si>
  <si>
    <t>AGER,HLA-DQA2,HSPA1A/HSPA1B,ERBB4,CCN2,CD33,INHBA,HMGB1,PRKCB,TAGLN,LAG3,SPP1,RPS6KB1,RSPO2,PRKN,CEMIP2,HTRA2,S100A7,SERPINA3,NRG1,CD200R1,BECN1,IGF1R,SOD2,HNRNPA1,FAM171A1,GSN,ACP5,APLP2,AIFM1,CCN1,HRK,GAD1,BTC,MMP9,SPON1,HLA-DMA,ICAM3,EGLN1,HNRNPAB,NTRK3,IRF4,GSTP1,HTR2A,FGFR3,OAS1,NUP98,APBB3,RTN4R,NRXN1,GZMA,CELF2,PTGS2,CSF1,ISM1,LEP,ADAMTSL1,FTH1,B4GALT6,CXCL9,DMPK,GABBR1,PCSK1,LRP8,ELK1,CDKN2D,CXCL1,ESR1,ROBO2,EGFR,PARK7,SV2A,PDGFRA,CXCL10,VEGFA,HAVCR1,CREB3L1,HAVCR2,CXCL8,TGFBR2,UBB,DNAJB11,PDIA3,SCN4B,STX2,MICOS10-NBL1/NBL1,RAB14,BSG,A2M,MAPK8,TOR1AIP1,LIPA,NFATC4,IMPDH1,COCH,SCN2B,GPNMB,AGT,PTPRD,CHCHD10,ICAM1,PEBP1,FABP3,ATP1A1,FCGR1A,FGR,IFNAR1,CD274,GZMK,TPT1,ADAM12,WIF1,GRIA4,MDH1,HAAO,MDM4,ALCAM,APOD,ANG,ALK,ADAMTS1,GABBR2,RRM1,CHL1,ACE2,IL10,LONP1,BCL2L1,YWHAZ,PECAM1,JUN,IFNG,TNFSF12,IL12RB2,IL6R,STIM1,EPHA2,S100A4,SUMO3,TFAM,ADAM17,CHI3L1,MRC1,PDE7A,PTPN11,BMP6,IGFBP3,IGHG1,ATP1B1,NTRK2,PCDH8,RAN,NDUFV2,PDGFRB,NOTCH1,S100A9,S100A13,EPHA4,CTNNA2,NEFH,IL25,GGA3,RPS4X,AXL,CHGB,HNRNPA2B1,TGFB1,PLD3,CYP3A4,TRAPPC4,PLG,CDSN,TEK,IFNGR1,TNR,QPCT,UBXN4,MVK,FLT1,IL12B,PDE3A,SNRPA,NGF,TFRC,F2,IL18R1,ARSA,JAM2,CCL5,JAK2,B4GALNT1,GFRA1,RAF1,BIN1,GGA1,ANXA2,GNRH1,ARL6IP5,FBLN1,LTF,CD38,CASP3,TOP1,OAZ1,FHIT,SMTN,SPARCL1,IAPP,IGSF8,IL1R1,TNF,ENO2,ITGB3,PTPRN2,M6PR,NPDC1,JAG1,NPTX1,MFGE8,F5,MEF2C,RHOA,CHGA,DLG4,DLL1,TNFAIP3,NGFR,CCL2,RUNX3,CFD,PDE9A</t>
  </si>
  <si>
    <t>PDCD1LG2,CCL8,ERBB4,MESD,NDE1,LILRB4,CD33,IL9,TXLNA,IL1RL2,LAG3,NT5C2,LYZL2,TNFSF11,OTUD5,INSRR,CLMP,SERPINA3,ENAH,CD200R1,SOD2,HAT1,PAK6,GSN,NRP1,FCMR,ERBB3,TSPEAR,CD300E,CCN1,TWF1,SLAMF8,PTP4A2,DMKN,MAGI2,LEPR,LRIT3,KLK4,GSTP1,HK2,CCL7,NUP98,WFDC10B,MTPAP,NRXN1,ARMC5,IL7,UBE3A,FREM2,NCAM1,PARP1,GZMA,CELF2,PACSIN3,PTGS2,ADAMTSL1,ELK1,ADA2,HEG1,ST8SIA6,PCDHGB1,SYT11,PILRA,SV2A,CLTC,DIMT1,C1QC,CDKN1B,SELPLG,UBB,ECI2,PAPPA,PLXNC1,PCSK1N,TTL,XRCC6,ERMAP,ADAMTS5,GRB2,NRG3,CD96,AGT,ZNF526,IGSF3,PTPRD,MATN3,TMEM132D,UBE2I,PTPRU,TRH,MIOX,ICAM1,DAG1,SGF29,CNTN4,IL12A,YTHDC1,KLK3,CHFR,CNDP1,IFNAR1,SPINK7,NOG,CNTNAP2,LRP12,MRPL34,WIF1,NAP1L1,PGM1,TNFRSF1B,NPS,KLRC3,ALK,TIAM1,CDH15,PPBP,CADM1,GABBR2,ROBO4,CHL1,PCDHAC2,BCL2L1,CSF3,RPS27A,LRIG3,C1GALT1C1,SAMHD1,MICA,IL15,IFNG,IL12RB2,CCN5,STIM1,S100A4,MAX,ROR1,LCT,NOTCH2,H1-2,ADAM17,ADAMTS6,MRC1,PDE7A,TP53I11,ITGB1,IL1RAP,BMP6,CRK,YBX1,RAN,CTBS,B4GALT2,PDGFRB,CD5,S100A9,TNFRSF8,ART3,EPHA4,LRRC37A3 (includes others),ADAM32,AHSA1,TNFRSF13B,ARHGEF1,MAPK13,GGA3,RPS4X,TGFB1,NETO1,PCDHGB4,APOBEC3G,DOT1L,PCDH9,FLII,PSMB5,PCDHGB2,CPD,DLL4,TEK,SLAMF7,IFNGR1,CHRD,SYNCRIP,FLT1,ANP32B,SNRPA,PA2G4,ST8SIA3,F2,ADAM9,EPHB3,LYPD3,FLNA,CARD19,GFRA1,BIN1,ANXA2,LIF,GALNT11,RANBP3,GNRH1,CPT1B,P4HA1,ARL6IP5,BMPR2,UBA2,PCDHGA12,STMN2,NET1,KIAA1549L,CXCL14,PCDHA7,STAMBPL1,TNFRSF14,COL6A1,BET1L,TMEM132A,CBX7,IAPP,CDON,VCAM1,IGSF8,IL1R1,PLXNB2,RGMB,EBI3,KLRC4-KLRK1/KLRK1,PTPRN2,IL33,FMR1,TGFB3,JAG1,PREP,F5,AKT2,MEF2C,IL6ST,RHOA,ZBTB33,GJD2,GRK2,CHGA,TNFAIP3,TXNDC15,RASA1,PDE9A,IRF1,AGER,CCL18,HSPA1A/HSPA1B,ICOS,LRFN2,LILRB1,TNFRSF9,ROBO3,TNFRSF10B,CXCL11,ZYX,OTOF,INHBA,BCL10,HMGB1,LCK,PRKCB,NFASC,SPP1,BTNL8,RPS6KB1,RSPO2,CSMD1,DAPK1,HTRA2,TNFRSF21,NRG1,HBE1,PVRIG,BECN1,CHIT1,IGF1R,TNFRSF17,DNM2,ACP5,GET3,HRC,AIFM1,CD34,BID,UPK3BL1,TPO,MMP9,EPHA3,CNTFR,SPON1,PTPRH,TPI1,HSPA8,PRSS3,ICAM3,EVPL,NTRK3,IRF4,KIF16B,CNTNAP5,HTR2A,MBD1,FGFR3,ADAM22,CEL,OAS1,PLOD2,DTX1,SMIM24,ITSN1,TENM3,APBB3,PPM1L,EDA2R,STAU1,IGF2R,UNC5C,EYS,CTSH,CXCL13,TARBP2,TNFRSF18,APEX1,ALDH1A3,CXCL9,CDC42,C17orf67,PPM1D,CD48,FOLR3,MUC1,LRTM2,CRISP2,THPO,TCN1,GDF11,CXCL1,PCDHGA10,TBX3,CD79A,ESR1,HLA-DPB1,INSIG1,ROBO2,EGFR,PDGFRA,CXCL10,VEGFA,IL22RA1,H3C1,ENG,ACVRL1,HAVCR2,CXCL8,LGALS4,F9,PMVK,TGFBR2,PPP3R1,FAM177A1,HNRNPH1,PDIA3,JAM3,EFNB3,LGALS9,SEMA4C,TDP1,AMELX,STAT1,CD1D,MAPK8,UBC,PTPRR,NFATC4,IMPDH1,ANGPT2,COCH,ID2,TAX1BP1,COL18A1,IL3RA,PIK3CG,POSTN,AMY1C (includes others),FCRL3,KCNE5,CPN1,CHEK1,EIF3G,TNFRSF4,CEACAM1,FOXM1,FGR,CD274,GZMK,HERC1,EPHA5,RAD23A,UMOD,LTB,NTM,MDM4,LRRC4C,DCBLD2,EFNB2,ARHGAP5,ARHGAP1,ADAM19,TNFRSF11B,PCSK9,RRM1,SFRP4,UBE2J2,IL10,LONP1,TMEM132C,YWHAZ,PECAM1,L1CAM,JUN,MCL1,MTHFD1,DOK2,CSF2RA,IL6R,NPTXR,ST14,EPHA2,DPEP1,NTNG1,CHI3L1,FYN,DSCAM,PCDH10,CILP2,PTPN11,B3GLCT,IGFBP3,IGHG1,PNP,ATP1B1,NTRK2,SH3BGRL,CDH11,VEGFB,BPIFA1,NOTUM,NDUFV2,NOTCH1,LTA,ROBO1,VWC2,PTPRJ,MMEL1,CTNNA2,NEFH,NETO2,MMP19,CSK,PRR27,AXL,CHGB,HNRNPA2B1,LRP2,AMBN,LAMB1,DKK2,SHANK3,CYP3A4,DNER,SIGLEC14,PLG,FSTL3,TNR,SYK,CCT7,UBXN4,MVK,CTSL,PDE3A,RFXAP,TFRC,HMG20B,CCL5,JAK2,B4GALNT1,SVEP1,EIF5A,CDH12,RAF1,RNF41,EPHB2,FCER2,FBLN1,PLXNA1,LTF,CD38,IGHE,MMP8,STAB2,CASP3,CD163,DOC2B,PDGFRL,ALDH3A1,RNASE1,CD200,NOTCH3,GJA1,P4HB,LINGO1,TOP1,CNTN5,FLRT2,FHIT,PIGR,SMTN,NRP2,MMP12,DDR1,TMEM132B,SPARCL1,MRE11,CD40,PSMB1,TIE1,NLGN1,TNF,ENO2,MET,PPID,TOLLIP,ITGB3,CCL17,IL17RB,SOST,METAP1,EPHA10,NPDC1,MTIF3,GDF15,SHANK1,TIMM50,IFNL3,CRAT,DLG4,PDPK1,DLL1,NPNT,AGAP2,CCL2,RUNX3,SYTL4,TENM4,TRA2B,P4HA2,NELL1</t>
  </si>
  <si>
    <t>Myeloid or lymphoid neoplasm</t>
  </si>
  <si>
    <t>myeloid or lymphoid neoplasm</t>
  </si>
  <si>
    <t>AGER,TGFB1,FCGR1A,CD48,CEACAM1,FGR,PLG,SAA1,TNR,HMGB1,FLT1,CXCL1,F2,ALCAM,CCL5,TNFSF11,FLNA,CXCL10,VEGFA,CFHR1,PPBP,CADM1,CXCL8,TGFBR2,PRTN3,LGALS8,SELPLG,IL10,JAM3,CXCL3,CD34,CTSZ,JUN,MBL2,LGALS9,IL15,IFNG,PLXNC1,CD40,NOTCH2,VCAM1,A2M,ADAM17,MRC1,IL1R1,STAT1,CD209,TNF,ITGB1,ICAM3,ITGB3,IL33,NPPA,ANGPT2,NEU1,GDF15,NPTX1,ICOSLG/LOC102723996,S100A9,PLAUR,AKT2,PIK3CG,RHOA,DLL1,PTGS2,CCL2,CSF1,ICAM1,AXL,SIGLEC7</t>
  </si>
  <si>
    <t>CXCL9,PDCD1LG2,CDC42,CCL18,CCL8,IL12A,ICOS,TNFRSF4,TGFB1,CEACAM1,TRAPPC4,TNFRSF9,IFNAR1,CD274,CXCL11,LILRB4,IFNGR1,IL23A,TYRO3,SAA1,ECM1,LCK,CCL23,CXCL1,IL12B,LAG3,SPP1,LTB,CCL5,JAK2,APOD,CXCL10,TNFRSF21,S100A7,ANXA2,GNRH1,CD200R1,CXCL8,BMPR2,TGFBR2,PCSK9,ACE2,SELPLG,IL10,BID,PECAM1,CD200,IL15,TNFRSF14,IFNG,MMP9,SOCS3,HGS,ST14,CD40,S100A4,SUMO3,BSG,ADAM17,FYN,DEF6,STAT1,TNF,ITGB1,CCL14,IL17C,ITGB3,IL18BP,CRK,CCL17,LAMA4,IL33,ANGPT2,NOTCH1,TNFSF14,LTA,TNFRSF8,IL11RA,GNRH2,IL6ST,VIP,PIK3CG,IL7,RHOA,AGT,CCL25,CXCL13,UBE2I,PTGS2,CCL2,GDF2,ICAM1,AXL</t>
  </si>
  <si>
    <t>PDCD1LG2,ICOS,TGFB1,TNFRSF9,MUC1,CD274,THPO,CXCL11,IRF6,LILRB4,IL23A,HMGB1,TXLNA,LCK,POMC,F2,UMOD,IL18R1,EFNB2,EFNB1,CCL5,TNFSF11,TNFRSF1B,FLNA,CXCL10,LIF,PPBP,HAVCR2,CXCL8,TGFBR2,LGALS8,IL10,CSF3,CXCL3,EFNB3,SLAMF1,IL15,TNFRSF14,CCN1,IFNG,EPHA2,CD40,S100A4,FYN,CD209,PTPN11,TNF,CD1D,KLRC4-KLRK1/KLRK1,IL33,CCL7,CD5,TNFSF14,ICOSLG/LOC102723996,VIP,IL7,PDPK1,TNFAIP3,CSK,CCL2,CSF1,LEP,TNFRSF18</t>
  </si>
  <si>
    <t>AGER,CDC42,ICOS,TNFRSF4,TGFB1,CD274,PLG,CXCL11,HMGB1,FLT1,CXCL1,POMC,SPP1,F2,EFNB2,EGFR,JAML,ALCAM,CCL5,TNFSF11,CXCL10,VEGFA,CFHR1,ANXA2,ENG,PPBP,CXCL8,LGALS4,TGFBR2,LGALS8,NRP1,SELPLG,IL10,CD34,PECAM1,L1CAM,JUN,LGALS9,CCN1,PIGR,IFNG,SULF2,TNFSF12,LEPR,VCAM1,FBLN5,NLGN1,STAT1,TNF,ITGB1,MET,ITGB3,NPPA,LIPA,ANGPT2,NEU1,NOTCH1,GDF15,PLAUR,F5,AKT2,COL18A1,PIK3CG,RHOA,PARP1,ANGPTL1,DLL1,CCL15,CCL2,ICAM1,AXL</t>
  </si>
  <si>
    <t>Binding of endothelial cells</t>
  </si>
  <si>
    <t>Cardiovascular System Development and Function, Cell-To-Cell Signaling and Interaction</t>
  </si>
  <si>
    <t>PDCD1LG2,ICOS,TGFB1,TNFRSF9,MUC1,CD274,THPO,CXCL11,IRF6,LILRB4,IL23A,HMGB1,TXLNA,LCK,POMC,F2,UMOD,IL18R1,EFNB2,EFNB1,CCL5,TNFSF11,TNFRSF1B,FLNA,CXCL10,LIF,PPBP,HAVCR2,CXCL8,TGFBR2,LGALS8,IL10,CSF3,CXCL3,EFNB3,SLAMF1,IL15,TNFRSF14,CCN1,IFNG,EPHA2,CD40,S100A4,IAPP,FYN,IL1R1,CD209,PTPN11,TNF,CD1D,KLRC4-KLRK1/KLRK1,IL33,CCL7,CD5,TNFSF14,ICOSLG/LOC102723996,VIP,IL7,PDPK1,TNFAIP3,CSK,CCL2,CSF1,LEP,TNFRSF18</t>
  </si>
  <si>
    <t>CXCL9,AGER,LAYN,ICOS,TGFB1,CD48,CXCL11,IFNGR1,SAA1,HMGB1,LCK,POMC,SPP1,TFRC,F2,IL18R1,CCL5,JAK2,TNFSF11,CXCL10,RAP1GAP,LIF,ENG,GNRH1,CXCL8,TGFBR2,NRP1,SELPLG,IL10,JAM3,CD34,PECAM1,JUN,IL15,IFNG,IL6R,CD40,RFNG,VCAM1,CD209,TNF,HLA-DMA,ITGB1,ICAM3,ULBP3,ITGB3,CCL17,KLRC4-KLRK1/KLRK1,PLCB1,ANGPT2,NEU1,NPTX1,TNFSF14,ICOSLG/LOC102723996,LTA,PLAUR,TNFRSF8,GNRH2,IL6ST,PIK3CG,IL7,RHOA,AGT,CCL25,CXCL13,UBE2I,CCL15,ARHGEF1,CCL2,SH2D1A,ICAM1,SIGLEC7</t>
  </si>
  <si>
    <t>PDCD1LG2,AGER,HSPA1A/HSPA1B,CCL8,IL12A,ICOS,TNFRSF4,LILRB1,CEACAM1,VSIR,TNFRSF9,IFNAR1,CD274,TWSG1,TYRO3,IL9,BCL10,HMGB1,LCK,PRKCB,LAG3,SPP1,EFNB2,EPHB6,TNFSF11,TNFRSF1B,TNFRSF21,CADM1,TNFRSF17,IL10,ADCYAP1,BCL2L1,PECAM1,SLAMF1,IL15,IFNG,IL12RB2,IL6R,RFNG,FYN,CD209,ICAM3,IRF4,TREML2,CCL7,DTX1,NOTCH1,CD5,IGF2R,PTPRJ,VIP,IL7,PARP1,MMP19,GZMA,TNFRSF13B,IL25,CSK,VTI1B,UNC93B1,TNFRSF18,AXL,TGFB1,CD48,TRAPPC4,DLL4,IL23A,SAA1,IL12B,HLA-DPB1,EGFR,CCL5,CXCL10,HAVCR1,HAVCR2,CXCL8,TGFBR2,CDKN1B,CD38,CD55,GJA1,SEMA4D,CD59,LGALS9,CD40,BSG,DEF6,STAT1,TNF,CD1D,MAPK8,KLRC4-KLRK1/KLRK1,IL33,PLCB1,IMPDH1,NBR1,TNFSF14,RGMA,IFNL3,ICOSLG/LOC102723996,UBE2N,GPNMB,IL6ST,PIK3CG,RPS3,DLL1,CCL2,ICAM1</t>
  </si>
  <si>
    <t>CXCL9,AGER,CDC42,CCL8,TGFB1,CEACAM1,CCN2,CYTL1,PLG,NPPB,INHBA,QPCT,HMGB1,CD300A,FLT1,CCL23,PRKCB,RETN,UNC5B,PILRA,NGF,SPP1,F2,EFNB1,EGFR,CCL5,TNFSF11,CXCL10,VEGFA,NPS,S100A7,SERPINA3,ANXA2,ENG,CXCL8,IL10,CSF3,CXCL3,PECAM1,SEMA4D,CCN1,IFNG,MMP9,SLAMF8,MMP12,IL6R,MICOS10-NBL1/NBL1,VCAM1,ADAM17,STAT1,TNF,CCL14,CCL17,CCL7,ANGPT2,MSMP,PLAUR,CCN3,IL6ST,VIP,RHOA,AGT,POSTN,CCL25,CCL15,CCL2,ICAM1</t>
  </si>
  <si>
    <t>PDCD1LG2,AGER,IL12A,ICOS,LILRB1,ATP1A1,FCGR1A,KLK3,FGR,TNFRSF9,IFNAR1,CD274,TNFRSF10B,LILRB4,IL9,HMGB1,TNFSF11,TNFRSF1B,TAPBP,BECN1,TNFRSF11B,TNFRSF17,GSN,IL10,ADCYAP1,SCARF1,FCMR,BCL2L1,CSF3,PECAM1,JUN,MBL2,IL15,IFNG,SOCS3,CSF2RA,IL6R,LEPR,STIM1,FYN,ITGB1,IL1RAP,IRF4,PNP,TREML2,S100A9,PLAUR,PTPRJ,VIP,IL7,PARP1,IL25,CSF1,AXL,TGFB1,CD48,MUC1,SLAMF7,IFNGR1,IL23A,SAA1,SYK,CXCL1,IL12B,CD79A,CXCL10,BIN1,HAVCR2,CXCL8,F9,PLXNA1,TGFBR2,LTF,CDKN1B,SELPLG,CD38,CXCL3,CD59,LGALS9,CD40,VCAM1,LY96,DEF6,STAT1,TNF,CD1D,TREM1,FBP1,ITGB3,KLRC4-KLRK1/KLRK1,IL33,ICOSLG/LOC102723996,MFGE8,IL6ST,PIK3CG,IRF2,POSTN,CCL2,SH2D1A,ICAM1</t>
  </si>
  <si>
    <t>PDCD1LG2,ERBB4,ISOC1,MESD,NDE1,CRELD1,TXLNA,NPTN,NT5C2,SPOCK1,ENTPD5,PRKN,CEMIP2,S100A7,SERPINA3,SOD2,FAM171A1,HAT1,LGALS8,PAK6,ADM,ERBB3,TMCC3,NUDT9,ADM2,ACY1,CA11,RFNG,VTI1A,MANSC1,RMI1,EFNA2,S100A11,OLFM1,BST1,NUP98,ARMC5,MAVS,FREM2,SLITRK4,GZMA,PACSIN3,SIRPB2,ADAMTSL1,RNASE2,ELK1,ST8SIA6,ARHGAP25,CSNK1D,BRSK2,NDRG4,EFNA3,PILRA,PARK7,SV2A,CACYBP,DIMT1,DIPK1C,TREML4,PDIA4,SELPLG,UBB,LPO,TMEM59L,HNRNPM,ECI2,A2M,TTL,ERMAP,SDHAF2,CCN4,GRB2,NRG3,SCARA3,MZB1,EHD4,CHST1,LMAN2L,LILRA5,SRSF7,AGT,EDAR,RAD23B,ARSK,IGSF3,PTPRD,RPN1,MATN3,TMEM132D,PLXDC2,DNASE1L2,ICAM1,RAPGEF5,CNTN4,YTHDC1,GOLM2,TMEM87B,HMGN1,CNDP1,IFNAR1,NOG,FARS2,CNTNAP2,PRKAR1B,MRPL34,CA4,NAP1L1,RNASE6,KLRC3,CDH15,CADM1,NLGN2,GABBR2,ROBO4,CREB3L4,PCDHAC2,C1GALT1C1,IGDCC4,SOCS3,IL12RB2,S100A4,LCT,MUC15,ITGB1,SEMA7A,TRABD2A,PCDH8,C1QTNF9,ART3,ACOT7,LRRC37A3 (includes others),C6orf226,KREMEN1,VTI1B,GGA3,WFDC8,CEACAM19,DOT1L,TPSAB1/TPSB2,CPD,PNKP,SPINT1,IFNGR1,CRTAC1,BRICD5,FLT1,PPP1R3B,GPHB5,CARD19,GGA1,CADM3,ENTPD6,BMPR2,UBA2,CNDP2,NET1,VASN,MMP16,TCN2,IGLON5,IL1R1,GPT,PLXNB2,CHST9,EBI3,TRAF4,PTPRN2,IL33,FMR1,F5,GNRH2,AKT2,ZBTB33,PRKCSH,TNFAIP3,TXNDC15,C11orf68,RASA1,VAPA,PDE9A,AGER,LRFN2,LILRB1,TNFRSF9,DSG2,ROBO3,TNFRSF10B,ZYX,ECM1,LCK,NT5DC3,PRKCB,RIPK2,WDR1,NFASC,DHX58,EFNB1,EPHB6,YWHAG,CSMD1,DAPK1,FBL,TNFRSF21,HBE1,PVRIG,FAM3D,XXYLT1,PRTN3,DNM2,KLK15,ADCYAP1,SCARF1,CD34,BID,TPO,SLAMF1,GAD1,CST1,EPHA3,ASGR1,SPON1,PTPRH,TPI1,PRSS3,ICAM3,NTRK3,BCAM,KIF16B,HTR2A,FGFR3,CEL,OAS1,PLOD2,DTX1,SMIM24,ITSN1,APBB3,PPM1L,CCK,IGF2R,VIP,UNC5C,CSF1,ADPGK,PPIE,APEX1,GPC3,EFNA4,PPM1D,GABBR1,CRISP2,CST2,GDF11,IRF6,GMEB2,CLPSL1,PCDHGA10,TBX3,CD79A,ESR1,ROBO2,EGFR,PDGFRA,IL22RA1,NUDC,ARK2C,KIR3DL3,COL9A1,HAVCR2,CXCL8,SOD3,TGFBR2,PDIA3,JAM3,RBBP5,PKN1,SEMA4C,STX2,METTL1,AMELX,STAT1,CHKB,IL18BP,EIF4A3,OLFM2,COLEC11,NPPA,PLCB1,NFATC4,NBR1,NSFL1C,ICOSLG/LOC102723996,CHRDL2,PDIA5,IL3RA,CMA1,PIK3CG,POSTN,AMY1C (includes others),NEO1,FCRL3,KCNE5,AHCYL1,C2orf66,ATP1A1,FOXM1,FGR,THSD1,TLN2,CD274,SERPINA5,GRIA4,POMC,NTM,ARHGAP5,ANG,ARHGAP1,HEXIM2,HHIP,AMH,ERAP1,PCSK9,SFRP4,CLINT1,LONP1,GPC2,SYTL1,L1CAM,GPLD1,DOK2,CSF2RA,DNAJC17,IL6R,NPTXR,CRIP2,TFAM,FYN,CILP2,CD209,PTPN11,ULBP3,AGAP3,IGFBP3,PNP,CDH11,VEGFB,SMURF1,NOTUM,FAAH2,ST3GAL2,HAPLN4,ADAMTSL2,VWC2,CTNNA2,CNTN1,CSK,CAST,MMP10,AXL,PRKCG,AMBN,IFNGR2,LAMB1,GFRA2,SHANK3,CYP3A4,CST5,DNER,SIGLEC14,PLG,CCT7,GIP,UBXN4,GDF9,UNC5B,PDE3A,LRRTM4,DNAJB1,JAK2,SPINK9,XPNPEP1,RAP1GAP,CNOT1,EPHB2,FCER2,FBXL5,CD38,ICAM5,MMP8,CASP3,C1QL2,CD200,NOTCH3,GATD3/LOC102724023,GJA1,LINGO1,CNTN5,FLRT2,COX7A1,PIGR,LRRTM3,DDR1,SPARCL1,MRE11,PSMB1,CTSF,DEF6,TNF,PSG5,MET,PPID,TOLLIP,TREM1,KLK7,ARSB,EPHA10,ADAM23,SHANK1,NPTX1,TNFSF14,KLK10,CCL25,PDPK1,GBP6,AP2A2,MMP20,PCOLCE2,SYTL4,TENM4,B3GNT6,TRA2B,GDA,VWA2,CLCNKB,HEXB,CCN2,STX3,LILRB4,CD300A,IL1RL2,LAG3,ST8SIA2,LYZL2,TNFSF11,OTUD5,NECTIN2,INSRR,CD200R1,ISLR2,GSN,NRP1,VIT,CALN1,LINGO3,APRT,MSRB3,TSPEAR,MDM1,CD300E,ARFGAP2,TWF1,BTC,DMKN,MAGI2,RNPC3,LEPR,LRIT3,EGLN1,GSTP1,SMPDL3A,LRP11,TSG101,AIP,CEACAM7,NAGPA,WFDC10B,FSTL4,KLRG2,RAD1,NRXN1,IL7,NCAM1,PARP1,CELF2,MGAT1,PTGS2,TACO1,ISM1,FCRL6,HEG1,SAA1,ADGRG5,ISCU,NSG1,CDKN2D,PCDHGB1,FLRT3,SYT11,CD300C,CLTC,RPS7,CRIPTO,CDKN1B,STMN3,NCL,IDUA,TEPSIN,PAPPA,HGS,KIN,SULT4A1,XRCC6,ADAMTS5,ENPP5,TOR1AIP1,DLK2,IL5RA,GPNMB,RBM3,EPHA7,CPVL,ZNF526,DUT,ELK3,PTPRU,SSMEM1,ENTREP1,DAG1,DPEP2,FGF19,NCAM2,CHFR,CYTL1,HS6ST1,WIF1,ITIH2,SGCB,CPXM1,TNFRSF1B,ALK,TIAM1,ADAMTS1,CDH5,CHL1,ACACB,SERPINA9,BCL2L1,OIT3,SCARF2,ENTPD1,SAMHD1,MICA,IFNG,SIGLEC12,STIM1,FLRT1,MAX,LDLRAD4,SUMO3,NOTCH2,SHISA3,ADAMTS6,MRC1,PDE7A,CACNA2D3,BMP6,RNF43,CRK,CTBS,B4GALT2,PRB4,PDGFRB,MLN,CD5,DHX8,PLAUR,LY9,EPHA4,MRPL55,CCN3,ADAM32,MUSK,SLURP1,ARHGEF1,MAPK13,OAF,TGFB1,NETO1,PCDHGB4,PCDH9,TRAPPC4,FLII,PSMB5,PCDHGB2,CDSN,ATRAID,DLL4,TEK,SLAMF7,CHRD,SYNCRIP,ADAMTS13,ANP32B,CKM,CSMD2,ST8SIA3,F2,ADAM9,RELT,SRSF6,TNFRSF19,ZG16,EPHB3,FLNA,GFRA1,BIN1,ANXA2,LIF,GALNT11,RANBP3,GNRH1,CPT1B,MYZAP,TEAD4,PCDHGA12,STMN2,KIAA1549L,CXCL14,PCDHA7,STAMBPL1,FGFBP3,TNFRSF14,COL6A1,BET1L,TMEM132A,CDON,SPDEF,IGSF8,RGMB,NEGR1,VPS4A,SIGIRR,TGFB3,NXPH2,JAG1,PREP,MEF2C,RHOA,GRK2,ANGPTL1,CHGA,MANSC4,SIGLEC9,IRF1,CLN5,OTOF,INHBA,HMGB1,PCSK7,TAGLN,SPP1,RPS6KB1,EMILIN3,RSPO2,DARS1,HTRA2,ARHGEF25,COLGALT1,NRG1,BOC,CHIT1,IGF1R,TNFRSF17,HNRNPA1,ZNF264,HRC,CLIC5,IFI16,WFIKKN2,HRK,TMEM106B,SHMT2,MMP9,TFPI2,ISM2,NEURL4,HSPA8,EVPL,IRF4,VSNL1,GNMT,SCGB1C1/SCGB1C2,CNTNAP5,MBD1,ADAM22,TMEM108,TENM3,EDA2R,EYS,CTSH,UBL4A,NAAA,CA3,TNFRSF18,B4GALT6,CXCL9,LRRTM2,DMPK,PCSK1,MUC1,LRTM2,LRP8,TCN1,UBQLN4,TXNDC11,TMPO,KIRREL3,INSIG1,CXCL10,VEGFA,GAS1,HAVCR1,ACVRL1,CRIM1,PIP4K2A,F9,PMVK,RBM39,ESAM,LRRC3,SLITRK1,EFNB3,PRCP,SEMA4D,CD59,LGALS9,SIGLEC8,ALPI,TDP1,OCIAD1,CD1D,RPIA,MAPK8,TMIE,PTPRR,LIPA,IMPDH1,ANGPT2,COCH,COMP,TAX1BP1,RGMA,COL18A1,IRF2,CPE,CHEK1,EIF3G,PEAR1,CEACAM1,VSIR,KLK11,KIRREL2,H2AZ1,HERC1,TPT1,EPHA5,ADAM12,HAAO,UMOD,MDM4,LRRC4C,ITIH1,HDGF,ADAM19,CAMK1D,CAMKK1,TNFRSF11B,RRM1,SEMA6C,ACE2,IL10,TMEM132C,CTSZ,AMIGO2,MCL1,MTHFD1,FAM234B,ST14,EPHA2,CKB,DPEP1,NTNG1,CHI3L1,TOPBP1,DSCAM,PCDH10,GLO1,TPK1,NTRK2,TRIB2,LAMA4,ITIH4,NOTCH1,ASPRV1,ROBO1,PTPRJ,UBASH3B,MMEL1,NEFH,NETO2,CALCOCO2,MMP19,TMEM52,AKR1A1,UNC93B1,CHGB,HNRNPA2B1,HK1,GFRA3,LRP2,PAM,FAM241A,DKK3,PLD3,ZNF18,TNR,SYK,MVK,TAPBPL,VCX2 (includes others),CTSL,PIANP,TFRC,PI15,ARSA,HMG20B,IGDCC3,B4GALNT1,SVEP1,CDH12,RAF1,PRSS8,FBLN1,ARTN,PLXNA1,STOX1,LTF,VAMP5,CA1,STAB2,ALDOC,CD163,ALDH3A1,RNASE1,SYT5,TOP1,YWHAQ,RSPO3,NRP2,GLRX2,GPCPD1,PSMD11,SPINK6,TIE1,LY96,NLGN1,RSPO4,MRPL32,CUEDC2,FBP1,ITGB3,M6PR,HSD17B10,GDF15,LARGE1,MSMP,IFNL3,ACYP2,MFGE8,CRAT,RPS3,DLL1,NPNT,NGFR,AGAP2,CCL2,FKBP14,BPNT2,IDS,ENTPD3,P4HA2,NELL1</t>
  </si>
  <si>
    <t>AGER,HSPA1A/HSPA1B,IL12A,FGR,TNFRSF9,IFNAR1,CD274,CXCL11,IL9,HMGB1,TPT1,CCL23,RIPK2,SPP1,HDGF,TNFRSF1B,SOD2,PRTN3,GSN,IL10,ADCYAP1,CSF3,PECAM1,JUN,IL15,CCN1,IFNG,MMP9,TNFSF12,IL6R,ST14,LEPR,DPEP1,S100A4,ADAM17,CHI3L1,TREML2,CCL7,NOTCH1,LTA,TNFRSF8,VIP,IL7,PARP1,CXCL13,IL25,PTGS2,CSF1,LEP,GPC3,B4GALT6,CXCL9,TGFB1,TPSAB1/TPSB2,PLG,IRF6,IL23A,SYK,ADAMTS13,FLT1,CXCL1,CCL5,REG3G,CXCL10,LIF,ACVRL1,CXCL8,FCER2,TGFBR2,LTF,SELPLG,IGHE,CD55,CXCL3,CD200,MMP12,CD40,VCAM1,LY96,IL1R1,STAT1,TNF,MAPK8,CCL17,IL17RB,IL33,ANGPT2,COCH,GDF15,TAX1BP1,IFNL3,AKT2,IL6ST,PIK3CG,RHOA,AGT,CCL15,CCL2,GDF2,ICAM1,SIGLEC9</t>
  </si>
  <si>
    <t>AGER,PEAR1,CEACAM1,TNFRSF9,DSG2,DNAJB2,TYRO3,IL9,TXNDC5,HMGB1,LCK,NFASC,EFNB2,TNFSF11,NECTIN2,CLMP,NRG1,CADM1,IGF1R,GSN,NRP1,SCARF1,CSF3,YWHAZ,PECAM1,L1CAM,SCARF2,ENTPD1,IL15,MMP9,FYN,PCDH10,CD209,ITGB1,ICAM3,ATP1B1,PCDH8,CDH11,HTR2A,PDGFRB,LTA,S100A9,TNFRSF8,EPHA4,UBASH3B,IL7,NCAM1,PTGS2,CAST,LEP,TNFRSF18,AXL,HNRNPA2B1,RNASE2,CXCL9,EFNA4,TGFB1,MUC1,PLG,ELK1,THPO,SPINT1,SYK,ADAMTS13,F2,EGFR,CCL5,JAK2,PDGFRA,FLNA,CXCL10,LTF,PDIA4,ESAM,SELPLG,CD38,PDIA3,P4HB,MPIG6B,SEMA4D,CD40,VCAM1,BSG,IGSF8,TNF,MET,ITGB3,CCL17,METAP1,PLCB1,COMP,GDF15,AKT2,IL6ST,PIK3CG,GRK2,PDPK1,ICAM1</t>
  </si>
  <si>
    <t>AGER,HSPA1A/HSPA1B,IL12A,FGR,TNFRSF9,IFNAR1,CD274,CXCL11,IL9,HMGB1,TPT1,CCL23,RIPK2,SPP1,HDGF,TNFRSF1B,SOD2,PRTN3,GSN,IL10,ADCYAP1,CSF3,PECAM1,JUN,ENTPD1,IL15,CCN1,IFNG,MMP9,TNFSF12,IL6R,ST14,LEPR,DPEP1,S100A4,ADAM17,CHI3L1,TREML2,CCL7,NOTCH1,LTA,TNFRSF8,VIP,IL7,PARP1,CXCL13,IL25,PTGS2,CSF1,LEP,GPC3,B4GALT6,CXCL9,TGFB1,TPSAB1/TPSB2,PLG,IRF6,IL23A,SYK,ADAMTS13,FLT1,CXCL1,CCL5,REG3G,CXCL10,VEGFA,LIF,ACVRL1,CXCL8,FCER2,TGFBR2,LTF,SELPLG,IGHE,CD55,CXCL3,CD200,MMP12,CD40,VCAM1,LY96,IL1R1,STAT1,TNF,MAPK8,CCL17,IL17RB,IL33,ANGPT2,COCH,GDF15,TAX1BP1,IFNL3,AKT2,IL6ST,PIK3CG,RHOA,AGT,CCL2,CCL15,GDF2,ICAM1,SIGLEC9</t>
  </si>
  <si>
    <t>CXCL9,AGER,CCL8,TGFB1,FGR,TPSAB1/TPSB2,CYTL1,EDN3,PLG,ARHGAP25,IL23A,NPPB,SAA1,INHBA,SYK,HMGB1,FLT1,CCL23,CXCL1,PRKCB,IL12B,NGF,SPP1,F2,EFNB1,JAML,CCL5,TNFSF11,CXCL10,VEGFA,NPS,S100A7,SERPINA3,CAMK1D,HAVCR1,PPBP,CXCL8,PRTN3,GSN,TAFA4,SELPLG,IL10,JAM3,CSF3,CXCL3,CXCL14,SERPINB1,SEMA4D,LGALS9,SLAMF1,IL15,PIGR,IFNG,MMP9,SLAMF8,CSF2RA,MICOS10-NBL1/NBL1,STIM1,DPEP1,S100A4,MSTN,VCAM1,BSG,FYN,IL1R1,PTPN11,TNF,CCL14,TREM1,ITGB3,TREML2,CCL17,CTSE,IL33,BST1,CCL7,ANGPT2,MSMP,S100A9,PLAUR,CCN3,PTPRJ,VIP,PIK3CG,RHOA,CCL25,CHGA,CCL15,CCL2,CSF1,EDN2,ICAM1</t>
  </si>
  <si>
    <t>CXCL9,PDCD1LG2,IL12A,ICOS,TNFRSF4,TGFB1,TNFRSF9,IFNAR1,CD274,CXCL11,IFNGR1,IL23A,IL9,HMGB1,IL12B,TNFRSF11A,LAG3,LTB,TNFSF11,TNFRSF1B,LIF,HAVCR2,CD200R1,CXCL8,F9,TGFBR2,CDKN1B,SELPLG,CD55,CASP3,IL10,NOTCH3,JUN,CD59,LGALS9,IL15,TNFRSF14,IFNG,SOCS3,IL12RB2,IL6R,LEPR,FYN,IL1R1,STAT1,TNF,CD1D,EBI3,MAPK8,KLRC4-KLRK1/KLRK1,IL33,CD5,TNFSF14,ICOSLG/LOC102723996,PLAUR,IL7,POSTN,CCL25,PARP1,IL25,CCL2,TNFRSF18,SH2D1A,ICAM1,AXL</t>
  </si>
  <si>
    <t>CXCL9,PDCD1LG2,AGER,IL12A,ICOS,TNFRSF4,TGFB1,LILRB1,CD48,TNFRSF9,IFNAR1,CD274,TWSG1,CXCL11,IFNGR1,IL23A,IL9,HMGB1,IL12B,TNFRSF11A,LAG3,LTB,IL18R1,TNFSF11,TNFRSF1B,LIF,HAVCR2,CD200R1,CXCL8,F9,TGFBR2,TNFRSF17,CDKN1B,SELPLG,CD38,CD55,CASP3,IL10,CD200,NOTCH3,JUN,CD59,LGALS9,IL15,TNFRSF14,IFNG,SOCS3,IL12RB2,IL6R,LEPR,CD40,FYN,IL1R1,STAT1,TNF,CD1D,EBI3,PNP,FBP1,MAPK8,TREML2,KLRC4-KLRK1/KLRK1,IL33,CD5,TNFSF14,ICOSLG/LOC102723996,PLAUR,IL7,AGT,POSTN,CCL25,PARP1,IL25,CCL2,TNFRSF18,SH2D1A,ICAM1,AXL</t>
  </si>
  <si>
    <t>Response of lymphatic system cells</t>
  </si>
  <si>
    <t>AGER,CCL8,TNFRSF9,CD274,LILRB4,CD33,INHBA,IL9,HMGB1,CD300A,CD84,TPT1,CCL23,RIPK2,POMC,SPP1,TNFSF11,NECTIN2,S100A7,NRG1,PRTN3,IL10,CSF3,BID,JUN,MICA,IL15,TMEM106B,IFNG,MMP9,TNFSF12,CHI3L1,PTPN11,ITGB1,IGHG1,TREML2,CCL7,NOTCH1,LTA,S100A9,NTF3,IL7,GZMA,IL25,PTGS2,CSF1,LEP,CXCL9,PPM1D,TGFB1,IFNGR2,CD48,PLG,IRF6,IFNGR1,IL23A,SAA1,SYK,CXCL1,NGF,F2,ADAM9,EGFR,PARK7,CCL5,JAK2,CXCL10,ANXA2,HAVCR1,HAVCR2,CXCL8,FCER2,TGFBR2,LTF,IGHE,CXCL3,CD163,CD200,GJA1,SIGLEC8,CD40,VCAM1,LY96,IL1R1,STAT1,TNF,CD1D,MET,TOLLIP,TREM1,CCL17,IL33,ANGPT2,TNFSF14,RGMA,IL5RA,UBE2N,F5,MEF2C,RHOA,AGT,GRK2,CHGA,CCL2,EDN2,ICAM1,SIGLEC9</t>
  </si>
  <si>
    <t>AGER,CCL8,TNFRSF9,IFNAR1,CD274,TNFRSF10B,LILRB4,CD33,INHBA,IL9,HMGB1,CD300A,CD84,TPT1,RIPK2,POMC,SPP1,UMOD,LTB,TNFSF11,TNFRSF1B,NECTIN2,S100A7,NRG1,PRTN3,IL10,CSF3,BID,JUN,MICA,IL15,TMEM106B,IFNG,MMP9,TNFSF12,CHI3L1,CD209,ITGB1,IGHG1,TREML2,CCL7,NOTCH1,LTA,S100A9,NTF3,IL7,MAVS,GZMA,IL25,PTGS2,CSF1,LEP,AXL,RNASE2,PPM1D,TGFB1,IFNGR2,CD48,PLG,IRF6,IFNGR1,IL23A,SAA1,SYK,CXCL1,NGF,F2,ADAM9,EGFR,PARK7,CCL5,JAK2,CXCL10,VEGFA,ANXA2,HAVCR1,HAVCR2,CXCL8,FCER2,TGFBR2,LTF,IGHE,CXCL3,CD163,CD200,GJA1,LGALS9,SIGLEC8,CD40,LY96,IL1R1,STAT1,TNF,CD1D,MET,TOLLIP,TREM1,CCL17,IL33,ANGPT2,TNFSF14,RGMA,UBE2N,F5,MEF2C,RHOA,AGT,GRK2,CHGA,CCL2,EDN2,ICAM1,SIGLEC9</t>
  </si>
  <si>
    <t>Activation of phagocytes</t>
  </si>
  <si>
    <t>CXCL9,PDCD1LG2,AGER,IL12A,ICOS,TNFRSF4,TGFB1,LILRB1,CD48,TNFRSF9,IFNAR1,CD274,TWSG1,CXCL11,IFNGR1,IL23A,IL9,HMGB1,IL12B,TNFRSF11A,LAG3,LTB,TNFSF11,TNFRSF1B,LIF,HAVCR2,CD200R1,CXCL8,F9,TGFBR2,TNFRSF17,CDKN1B,SELPLG,CD38,CD55,CASP3,IL10,CD200,NOTCH3,JUN,CD59,LGALS9,IL15,TNFRSF14,IFNG,SOCS3,IL12RB2,IL6R,LEPR,CD40,FYN,IL1R1,STAT1,TNF,CD1D,EBI3,PNP,FBP1,MAPK8,TREML2,KLRC4-KLRK1/KLRK1,IL33,CD5,TNFSF14,ICOSLG/LOC102723996,PLAUR,IL7,AGT,POSTN,CCL25,PARP1,IL25,CCL2,TNFRSF18,SH2D1A,ICAM1,AXL</t>
  </si>
  <si>
    <t>AGER,CCL8,CEACAM1,FGR,CCN2,TNFRSF9,CXCL11,HMGB1,CD300A,SPP1,ALCAM,CFHR1,ARHGAP1,PPBP,IL10,ADCYAP1,CSF3,PECAM1,CTSZ,IL15,IFNG,MMP9,SOCS3,ADAM17,FYN,CD209,CD177,ITGB1,BST1,CCL7,CD5,S100A9,PLAUR,VIP,PARP1,CXCL13,PTGS2,CSF1,MAPK13,LEP,CXCL9,CDC42,PPM1D,TGFB1,PLG,IRF6,ARHGAP25,SAA1,TNR,QPCT,FLT1,CXCL1,IL12B,PILRA,NGF,F2,EGFR,CCL5,FLNA,CXCL10,VEGFA,ANXA2,ENG,CXCL8,BMPR2,TGFBR2,SELPLG,CD38,JAM3,CXCL3,GJA1,IFNL1,SEMA4D,PIGR,NRP2,MMP12,MICOS10-NBL1/NBL1,PLXNC1,CD40,VCAM1,STAT1,TNF,MET,ITGB3,CCL17,IL33,ANGPT2,GDF15,IFNL3,AKT2,IL6ST,PIK3CG,RHOA,AGT,POSTN,CCL2,RUNX3,ICAM1</t>
  </si>
  <si>
    <t>CCL8,IL12A,FGR,CYTL1,CXCL11,NPPB,INHBA,HMGB1,CCL23,PRKCB,SPP1,EFNB1,TNFSF11,NPS,S100A7,SERPINA3,CAMK1D,PPBP,PRTN3,GSN,IL10,CSF3,SERPINB1,SLAMF1,IFNG,MMP9,SLAMF8,CSF2RA,STIM1,DPEP1,S100A4,MSTN,FYN,PTPN11,CCL14,TREML2,BST1,CCL7,S100A9,PLAUR,CCN3,PTPRJ,VIP,CSF1,AXL,RNASE2,CXCL9,TGFB1,TPSAB1/TPSB2,EDN3,PLG,ARHGAP25,IL23A,SAA1,SYK,FLT1,CXCL1,IL12B,NGF,F2,JAML,CCL5,CXCL10,VEGFA,HAVCR1,CXCL8,TAFA4,SELPLG,CD38,JAM3,CXCL3,CXCL14,SEMA4D,LGALS9,PIGR,NRP2,MICOS10-NBL1/NBL1,VCAM1,BSG,IL1R1,TNF,TREM1,ITGB3,CCL17,CTSE,IL33,ANGPT2,MSMP,PIK3CG,RHOA,CCL25,CHGA,CCL15,CCL2,EDN2,ICAM1</t>
  </si>
  <si>
    <t>IRF1,PDCD1LG2,IL12A,ICOS,TNFRSF4,FCGR1A,CEACAM1,FGR,TNFRSF9,IFNAR1,CD274,LILRB4,TYRO3,IL9,ECM1,BCL10,HMGB1,CD300A,CD84,ST6GAL1,RIPK2,LAG3,SPP1,LTB,TNFRSF21,ANG,TAPBP,PVRIG,CD200R1,ERAP1,GSN,IL10,ADCYAP1,SCARF1,FCMR,BCL2L1,CSF3,PECAM1,CTSZ,SLAMF1,IL15,IFNG,MMP9,MCL1,DOK2,SLAMF8,IL12RB2,LEPR,S100A4,CHI3L1,FYN,CD209,HLA-DMA,DTX1,LTA,PLAUR,IL7,MAVS,PARP1,GZMA,PTGS2,ARHGEF1,CSF1,LEP,TNFRSF18,AXL,PPM1D,TGFB1,IFNGR2,PLG,IFNGR1,IL23A,FLT1,UNC5B,IL12B,IL18R1,EGFR,CCL5,CXCL10,VEGFA,EIF5A,GNRH1,HAVCR1,HAVCR2,CXCL8,BMPR2,FCER2,PLXNA1,IGHE,IDUA,CD200,LGALS9,TNFRSF14,SIGLEC8,PIGR,PKN1,MMP12,CD40,LY96,STAT1,TNF,CUEDC2,EBI3,SLAMF6,ITGB3,TRAF4,KLRC4-KLRK1/KLRK1,IL33,SIGIRR,IMPDH1,GDF15,TAX1BP1,TNFSF14,ICOSLG/LOC102723996,GPNMB,CD96,CMA1,PIK3CG,TNFAIP3,CCL2,SH2D1A,ICAM1,SIGLEC9</t>
  </si>
  <si>
    <t>Function of leukocytes</t>
  </si>
  <si>
    <t>PDCD1LG2,CCL18,CCL8,IL12A,ICOS,TNFRSF4,CEACAM1,TNFRSF9,IFNAR1,CD274,CXCL11,LILRB4,TYRO3,ECM1,HMGB1,LCK,CCL23,LAG3,SPP1,LTB,APOD,TNFRSF1B,TNFRSF21,S100A7,CD200R1,PCSK9,ACE2,IL10,CSF3,BID,PECAM1,JUN,IL15,IFNG,MMP9,SOCS3,TNFSF12,ST14,S100A4,SUMO3,ADAM17,FYN,CD209,ITGB1,CCL14,IRF4,CRK,LAMA4,CCL7,NOTCH1,LTA,TNFRSF8,IL11RA,VIP,IL7,CXCL13,PTGS2,ARHGEF1,LEP,AXL,CXCL9,CDC42,LAYN,TGFB1,CD48,TRAPPC4,IFNGR1,IL23A,SAA1,CXCL1,IL12B,F2,EGFR,CCL5,JAK2,CXCL10,CLTC,RAP1GAP,ANXA2,ENG,GNRH1,CXCL8,BMPR2,TGFBR2,SELPLG,JAM3,CXCL3,CD200,NOTCH3,EFNB3,SEMA4D,TNFRSF14,HGS,CD40,VCAM1,BSG,DEF6,STAT1,TNF,CD1D,IL17C,ITGB3,IL18BP,CCL17,IL33,ANGPT2,TNFSF14,GNRH2,IL6ST,PIK3CG,RHOA,AGT,GRK2,CCL25,PDPK1,UBE2I,CCL2,GDF2,SH2D1A,ICAM1</t>
  </si>
  <si>
    <t>PDCD1LG2,CCL18,CCL8,IL12A,ICOS,TNFRSF4,CEACAM1,TNFRSF9,IFNAR1,CD274,CXCL11,LILRB4,TYRO3,ECM1,HMGB1,LCK,CCL23,LAG3,SPP1,LTB,APOD,TNFRSF1B,TNFRSF21,S100A7,CD200R1,PCSK9,ACE2,IL10,CSF3,BID,PECAM1,JUN,IL15,IFNG,MMP9,SOCS3,TNFSF12,ST14,S100A4,SUMO3,ADAM17,FYN,CD209,ITGB1,CCL14,IRF4,CRK,LAMA4,CCL7,NOTCH1,LTA,TNFRSF8,IL11RA,VIP,IL7,CXCL13,PTGS2,ARHGEF1,LEP,AXL,CXCL9,CDC42,LAYN,TGFB1,CD48,TRAPPC4,IFNGR1,IL23A,SAA1,SYK,CXCL1,IL12B,F2,EGFR,CCL5,JAK2,CXCL10,VEGFA,CLTC,RAP1GAP,ANXA2,ENG,GNRH1,CXCL8,BMPR2,TGFBR2,SELPLG,JAM3,CXCL3,CD200,NOTCH3,EFNB3,SEMA4D,TNFRSF14,HGS,CD40,VCAM1,BSG,DEF6,STAT1,TNF,CD1D,IL17C,ITGB3,IL18BP,CCL17,IL33,ANGPT2,TNFSF14,GNRH2,IL6ST,PIK3CG,RHOA,AGT,GRK2,CCL25,PDPK1,UBE2I,CCL2,GDF2,SH2D1A,ICAM1</t>
  </si>
  <si>
    <t>AGER,HSPA1A/HSPA1B,IL12A,FGR,TNFRSF9,IFNAR1,CD274,NOG,CXCL11,IL9,HMGB1,TPT1,CCL23,RIPK2,SPP1,EFNB2,HDGF,TNFRSF1B,SOD2,PRTN3,SFRP4,GSN,IL10,ADCYAP1,CSF3,PECAM1,JUN,ENTPD1,IL15,CCN1,IFNG,MMP9,TNFSF12,IL6R,ST14,LEPR,DPEP1,S100A4,ADAM17,CHI3L1,ITGB1,TREML2,PDGFRB,CCL7,NOTCH1,LTA,TNFRSF8,VIP,IL7,PARP1,CXCL13,IL25,PTGS2,CSF1,LEP,GPC3,B4GALT6,CXCL9,TGFB1,TPSAB1/TPSB2,PLG,TEK,IRF6,IL23A,SYK,ADAMTS13,FLT1,CXCL1,EGFR,CCL5,REG3G,CXCL10,VEGFA,LIF,ENG,ACVRL1,CXCL8,FCER2,SOD3,TGFBR2,LTF,SELPLG,IGHE,CD55,CXCL3,CD200,MMP12,CD40,VCAM1,LY96,IL1R1,STAT1,TNF,MAPK8,CCL17,IL17RB,IL33,ANGPT2,COCH,GDF15,TAX1BP1,GLCE,IFNL3,AKT2,IL6ST,PIK3CG,RHOA,AGT,CCL15,CCL2,GDF2,TRH,ICAM1,SIGLEC9</t>
  </si>
  <si>
    <t>CXCL9,PDCD1LG2,AGER,IL12A,ICOS,TNFRSF4,TGFB1,LILRB1,CD48,KLK3,TNFRSF9,IFNAR1,CD274,TWSG1,CXCL11,IFNGR1,IL23A,SYK,IL9,HMGB1,IL12B,TNFRSF11A,LAG3,CD79A,LTB,TNFSF11,TNFRSF1B,LIF,TAPBP,HAVCR2,CD200R1,CXCL8,F9,PLXNA1,TGFBR2,TNFRSF17,CDKN1B,SELPLG,CD38,CD55,CASP3,IL10,BCL2L1,CD200,NOTCH3,JUN,CD59,LGALS9,IL15,TNFRSF14,IFNG,SOCS3,IL12RB2,IL6R,LEPR,CD40,VCAM1,FYN,IL1R1,STAT1,TNF,CD1D,IL1RAP,EBI3,PNP,TREM1,FBP1,MAPK8,TREML2,KLRC4-KLRK1/KLRK1,IL33,CD5,TNFSF14,ICOSLG/LOC102723996,PLAUR,IL7,AGT,POSTN,CCL25,PARP1,IL25,CCL2,TNFRSF18,SH2D1A,ICAM1,AXL</t>
  </si>
  <si>
    <t>ICOS,FGF19,CEACAM1,FOXM1,KLK3,CCN2,DSG2,CD274,ZYX,BCL10,HMGB1,ST6GAL1,ADAM12,SPP1,ENTPD5,CEMIP2,EFNB1,ALCAM,EPHB6,TNFSF11,NECTIN2,TIAM1,NRG1,IGF1R,LGALS8,SFRP4,NRP1,ERBB3,L1CAM,CTSZ,JUN,CCN1,IFNG,IL6R,EPHA2,ADAM17,FBLN5,ITGB1,VSNL1,CRK,YBX1,NEU1,NOTCH1,ERP29,HAPLN4,PLAUR,CCN3,NCAM1,PARP1,MMP19,CXCL13,MGAT1,CSK,ARHGEF1,LEP,TNFRSF18,CDC42,TGFB1,DKK3,MUC1,PLG,SAA1,ESR1,F2,ADAM9,EGFR,FLNA,CXCL10,VEGFA,RAP1GAP,ANXA2,LIF,ENG,CXCL8,LGALS4,LTF,NET1,SELPLG,JAM3,NOTCH3,RBBP5,COL6A1,DDR1,SPDEF,VCAM1,BSG,STAT1,TNF,MET,TFF3,CST6,ITGB3,LIPA,ANGPT2,GDF15,GPNMB,ST6GALNAC5,RHOA,AGT,DLL1,NPNT,UBE2I,CCL15,CCL2,RASA1,SH2D1A,ICAM1,DAG1</t>
  </si>
  <si>
    <t>Adhesion of tumor cell lines</t>
  </si>
  <si>
    <t>PDCD1LG2,CCL18,CCL8,IL12A,ICOS,TNFRSF4,CEACAM1,TNFRSF9,IFNAR1,CD274,NOG,CXCL11,LILRB4,TYRO3,IL9,ECM1,HMGB1,LCK,CCL23,LAG3,SPP1,LTB,APOD,TNFRSF1B,TNFRSF21,TIAM1,S100A7,CD200R1,PCSK9,ACE2,IL10,CSF3,BID,PECAM1,JUN,IL15,IFNG,MMP9,SOCS3,TNFSF12,ST14,S100A4,SUMO3,ADAM17,FYN,CD209,ITGB1,CCL14,IRF4,CRK,LAMA4,CCL7,NOTCH1,LTA,ZFP91,TNFRSF8,IL11RA,VIP,IL7,MAVS,CXCL13,IL25,PTGS2,ARHGEF1,LEP,AXL,CXCL9,CDC42,LAYN,TGFB1,CD48,TRAPPC4,IRF6,IFNGR1,IL23A,SAA1,CXCL1,IL12B,ESR1,F2,EGFR,CCL5,JAK2,CXCL10,CLTC,RAP1GAP,ANXA2,ENG,GNRH1,CXCL8,BMPR2,TGFBR2,SELPLG,IGHE,JAM3,CXCL3,CD200,NOTCH3,EFNB3,SEMA4D,TNFRSF14,HGS,CD40,VCAM1,BSG,DEF6,STAT1,TNF,CD1D,IL17C,ITGB3,IL18BP,CCL17,IL17RB,KLRC4-KLRK1/KLRK1,IL33,ANGPT2,MSMP,TNFSF14,GNRH2,IL6ST,PIK3CG,RHOA,AGT,GRK2,CCL25,PDPK1,UBE2I,CCL2,GDF2,SH2D1A,ICAM1</t>
  </si>
  <si>
    <t>PDCD1LG2,CCL18,CCL8,IL12A,ICOS,TNFRSF4,CEACAM1,TNFRSF9,IFNAR1,CD274,NOG,CXCL11,LILRB4,TYRO3,IL9,ECM1,HMGB1,LCK,CCL23,LAG3,SPP1,LTB,APOD,TNFRSF1B,TNFRSF21,TIAM1,S100A7,CD200R1,PCSK9,ACE2,IL10,CSF3,BID,PECAM1,JUN,IL15,IFNG,MMP9,SOCS3,TNFSF12,ST14,S100A4,SUMO3,ADAM17,FYN,CD209,ITGB1,IRF4,CCL14,CRK,LAMA4,CCL7,NOTCH1,LTA,ZFP91,TNFRSF8,IL11RA,VIP,IL7,MAVS,CXCL13,IL25,PTGS2,ARHGEF1,LEP,AXL,CXCL9,CDC42,LAYN,TGFB1,CD48,TRAPPC4,IRF6,IFNGR1,IL23A,SAA1,SYK,CXCL1,IL12B,ESR1,F2,EGFR,CCL5,JAK2,CXCL10,VEGFA,CLTC,RAP1GAP,ANXA2,ENG,GNRH1,CXCL8,BMPR2,TGFBR2,SELPLG,IGHE,JAM3,CXCL3,CD200,NOTCH3,EFNB3,SEMA4D,TNFRSF14,HGS,CD40,VCAM1,BSG,DEF6,STAT1,TNF,CD1D,IL17C,ITGB3,IL18BP,CCL17,IL17RB,KLRC4-KLRK1/KLRK1,IL33,ANGPT2,MSMP,TNFSF14,GNRH2,IL6ST,PIK3CG,RHOA,AGT,GRK2,CCL25,PDPK1,UBE2I,CCL2,GDF2,SH2D1A,ICAM1</t>
  </si>
  <si>
    <t>IRF1,PDCD1LG2,AGER,HSPA1A/HSPA1B,CCL8,IL12A,ICOS,TNFRSF4,LILRB1,CEACAM1,VSIR,TNFRSF9,IFNAR1,CD274,TWSG1,TYRO3,IL9,BCL10,HMGB1,TXLNA,TPT1,LCK,PRKCB,ST6GAL1,RIPK2,LAG3,SPP1,EFNB2,EPHB6,TNFSF11,TNFRSF1B,TNFRSF21,CADM1,CD200R1,TNFRSF17,PRTN3,IL10,ADCYAP1,BCL2L1,PECAM1,TPO,MICA,SLAMF1,IL15,IFNG,IL12RB2,IL6R,RFNG,NOTCH2,FYN,CD209,PTPN11,ICAM3,ULBP3,IRF4,TREML2,CCL7,DTX1,AIP,NOTCH1,CD5,LTA,S100A9,IGF2R,PTPRJ,VIP,IL7,PARP1,MMP19,GZMA,TNFRSF13B,IL25,CSK,VTI1B,UNC93B1,LEP,TNFRSF18,AXL,TGFB1,CD48,TRAPPC4,DLL4,IRF6,SLAMF7,IL23A,SAA1,SYK,IL12B,CD79A,IL18R1,HLA-DPB1,EGFR,CCL5,CXCL10,VEGFA,EPHB2,HAVCR1,HAVCR2,CXCL8,TGFBR2,LTF,CDKN1B,CD38,IGHE,CD55,CD200,GJA1,SEMA4D,CD59,LGALS9,CD40,BSG,DEF6,STAT1,TNF,CD1D,SLAMF6,MAPK8,KLRC4-KLRK1/KLRK1,IL33,PLCB1,IMPDH1,NBR1,TNFSF14,RGMA,IFNL3,ICOSLG/LOC102723996,UBE2N,GPNMB,IL6ST,PIK3CG,RPS3,DLL1,TNFAIP3,FCRL3,CCL2,SH2D1A,ICAM1</t>
  </si>
  <si>
    <t>Activation of lymphatic system cells</t>
  </si>
  <si>
    <t>IRF1,PDCD1LG2,AGER,HSPA1A/HSPA1B,CCL8,IL12A,ICOS,TNFRSF4,LILRB1,CEACAM1,VSIR,TNFRSF9,IFNAR1,CD274,TWSG1,TYRO3,IL9,BCL10,HMGB1,TXLNA,TPT1,LCK,PRKCB,ST6GAL1,RIPK2,LAG3,SPP1,EFNB2,EPHB6,TNFSF11,TNFRSF1B,TNFRSF21,CADM1,CD200R1,TNFRSF17,PRTN3,IL10,ADCYAP1,BCL2L1,PECAM1,TPO,MICA,SLAMF1,IL15,IFNG,IL12RB2,IL6R,RFNG,NOTCH2,FYN,CD209,ICAM3,ULBP3,IRF4,TREML2,CCL7,DTX1,AIP,NOTCH1,CD5,LTA,S100A9,IGF2R,PTPRJ,VIP,IL7,PARP1,MMP19,GZMA,TNFRSF13B,IL25,CSK,VTI1B,UNC93B1,LEP,TNFRSF18,AXL,TGFB1,CD48,TRAPPC4,DLL4,IRF6,SLAMF7,IL23A,SAA1,SYK,IL12B,CD79A,IL18R1,HLA-DPB1,EGFR,CCL5,CXCL10,VEGFA,EPHB2,HAVCR1,HAVCR2,CXCL8,TGFBR2,LTF,CDKN1B,CD38,IGHE,CD55,CD200,GJA1,SEMA4D,CD59,LGALS9,CD40,BSG,DEF6,STAT1,TNF,CD1D,SLAMF6,MAPK8,KLRC4-KLRK1/KLRK1,IL33,PLCB1,IMPDH1,NBR1,TNFSF14,RGMA,IFNL3,ICOSLG/LOC102723996,UBE2N,GPNMB,IL6ST,PIK3CG,RPS3,DLL1,TNFAIP3,FCRL3,CCL2,SH2D1A,ICAM1</t>
  </si>
  <si>
    <t>Activation of lymphocytes</t>
  </si>
  <si>
    <t>AGER,CCL18,CCL8,IL12A,FGR,CYTL1,CXCL11,NPPB,INHBA,HMGB1,CCL23,PRKCB,SPP1,EFNB1,TNFSF11,NPS,TIAM1,S100A7,SERPINA3,CAMK1D,PPBP,PRTN3,GSN,IL10,CSF3,SERPINB1,SLAMF1,IL15,IFNG,MMP9,SOCS3,SLAMF8,CSF2RA,IL6R,STIM1,DPEP1,S100A4,SUMO3,MSTN,ADAM17,FYN,PTPN11,CCL14,TREML2,BST1,CCL7,S100A9,PLAUR,CCN3,PTPRJ,VIP,CXCL13,CSF1,AXL,RNASE2,CXCL9,CDC42,TGFB1,TPSAB1/TPSB2,EDN3,PLG,ARHGAP25,IL23A,SAA1,SYK,FLT1,CXCL1,IL12B,NGF,F2,JAML,CCL5,JAK2,CXCL10,VEGFA,RAP1GAP,GNRH1,HAVCR1,CXCL8,TAFA4,SELPLG,CD38,JAM3,CXCL3,CXCL14,SEMA4D,LGALS9,TNFRSF14,PIGR,NRP2,MICOS10-NBL1/NBL1,CD40,VCAM1,BSG,IL1R1,TNF,TREM1,ITGB3,CCL17,CTSE,KLRC4-KLRK1/KLRK1,IL33,ANGPT2,MSMP,TNFSF14,GNRH2,PIK3CG,RHOA,CCL25,CHGA,UBE2I,CCL15,CCL2,EDN2,ICAM1</t>
  </si>
  <si>
    <t>AGER,CCL18,CCL8,IL12A,FGR,CYTL1,CXCL11,NPPB,INHBA,HMGB1,CCL23,PRKCB,SPP1,EFNB1,TNFSF11,NPS,TIAM1,S100A7,SERPINA3,CAMK1D,PPBP,PRTN3,GSN,IL10,CSF3,SERPINB1,SLAMF1,IL15,IFNG,MMP9,SOCS3,SLAMF8,CSF2RA,IL6R,STIM1,DPEP1,S100A4,SUMO3,MSTN,ADAM17,FYN,PTPN11,CCL14,TREML2,BST1,CCL7,S100A9,PLAUR,CCN3,PTPRJ,VIP,CXCL13,CSF1,AXL,RNASE2,CXCL9,CDC42,TGFB1,TPSAB1/TPSB2,EDN3,PLG,ARHGAP25,IL23A,SAA1,SYK,FLT1,CXCL1,IL12B,NGF,F2,JAML,CCL5,JAK2,CXCL10,VEGFA,RAP1GAP,GNRH1,HAVCR1,CXCL8,TAFA4,SELPLG,CD38,JAM3,CXCL3,CXCL14,GJA1,SEMA4D,LGALS9,TNFRSF14,PIGR,NRP2,MICOS10-NBL1/NBL1,CD40,VCAM1,BSG,IL1R1,TNF,TREM1,ITGB3,CCL17,CTSE,KLRC4-KLRK1/KLRK1,IL33,ANGPT2,MSMP,TNFSF14,GNRH2,PIK3CG,RHOA,CCL25,CHGA,UBE2I,CCL15,CCL2,EDN2,ICAM1</t>
  </si>
  <si>
    <t>IRF1,PDCD1LG2,IL12A,ICOS,TNFRSF4,FCGR1A,CEACAM1,FGR,TNFRSF9,IFNAR1,CD274,LILRB4,TYRO3,IL9,ECM1,BCL10,HMGB1,CD300A,CD84,ST6GAL1,RIPK2,LAG3,SPP1,LTB,TNFRSF21,ANG,SULT1E1,TAPBP,PVRIG,CD200R1,ERAP1,GSN,MYSM1,IL10,ADCYAP1,SCARF1,FCMR,BCL2L1,CSF3,PECAM1,CTSZ,ENTPD1,SLAMF1,IL15,IFNG,MMP9,MCL1,DOK2,SLAMF8,IL12RB2,LEPR,S100A4,CHI3L1,FYN,CD209,HLA-DMA,DTX1,LTA,PLAUR,CCN3,IL7,MAVS,PARP1,GZMA,PTGS2,ARHGEF1,CSF1,LEP,TNFRSF18,AXL,GPC3,CDC42,PPM1D,TGFB1,IFNGR2,PLG,IFNGR1,IL23A,ADAMTS13,FLT1,UNC5B,IL12B,IL18R1,EGFR,JAM2,CCL5,FLNA,CXCL10,VEGFA,EIF5A,GNRH1,HAVCR1,HAVCR2,CXCL8,BMPR2,FCER2,PLXNA1,IGHE,CD55,IDUA,CD200,MPIG6B,CD59,LGALS9,TNFRSF14,SIGLEC8,PIGR,PKN1,MMP12,CD40,OCIAD1,LY96,STAT1,TNF,CUEDC2,EBI3,SLAMF6,ITGB3,TRAF4,KLRC4-KLRK1/KLRK1,IL33,SIGIRR,IMPDH1,GDF15,TAX1BP1,TNFSF14,ICOSLG/LOC102723996,GPNMB,CD96,CMA1,PIK3CG,RHOA,TNFAIP3,CCL2,SH2D1A,ICAM1,SIGLEC9</t>
  </si>
  <si>
    <t>Function of blood cells</t>
  </si>
  <si>
    <t>IRF1,PDCD1LG2,AGER,PEAR1,IL12A,ICOS,TNFRSF4,FABP3,LILRB1,ATP1A1,FCGR1A,MESD,CEACAM1,KLK3,FGR,TNFRSF9,IFNAR1,CD274,TNFRSF10B,LILRB4,TYRO3,IL9,HMGB1,LCK,PRKCB,DHX58,TNFSF11,TNFRSF1B,OTUD5,ALK,CAMK1D,TAPBP,BECN1,TNFRSF11B,ERAP1,TNFRSF17,PRTN3,DNM2,GSN,IL10,ADCYAP1,SCARF1,FCMR,BCL2L1,CSF3,ERBB3,PECAM1,JUN,MBL2,IL15,IFNG,MCL1,SOCS3,CSF2RA,TNFSF12,IL6R,LEPR,STIM1,CKB,ASGR1,FYN,MRC1,PTPN11,HSPA8,ITGB1,IL1RAP,IRF4,IGHG1,PNP,CRK,TREML2,S100A9,PLAUR,LMAN2,PTPRJ,VIP,IL7,MAVS,AHSA1,PARP1,MGAT1,IL25,CSK,CSF1,LEP,TNFRSF18,AXL,PRKCG,CDC42,TGFB1,CD48,MUC1,SLAMF7,IFNGR1,IL23A,SAA1,SYK,SYT11,CXCL1,IL12B,CD79A,F2,IL18R1,ARSA,SRSF6,FLNA,CXCL10,VEGFA,CLTC,RAF1,BIN1,RAP1GAP,ENG,HAVCR1,HAVCR2,CXCL8,F9,PLXNA1,TGFBR2,LTF,CDKN1B,TAFA4,SELPLG,CD38,ICAM5,IGHE,STAB2,CXCL3,CD163,CD200,CD59,LGALS9,NRP2,CD40,VCAM1,LY96,DEF6,STAT1,TNF,CD1D,GRB2,IL17C,MET,TREM1,FBP1,ITGB3,MAPK8,KLRC4-KLRK1/KLRK1,IL33,COCH,MPG,ICOSLG/LOC102723996,MFGE8,IL6ST,PIK3CG,RHOA,IRF2,AGT,POSTN,CCL2,SH2D1A,ICAM1</t>
  </si>
  <si>
    <t>AGER,IL12A,CEACAM1,CCN2,TNFRSF9,CYTL1,NOG,CXCL11,HMGB1,SPP1,UMOD,LTB,ALCAM,TNFRSF21,ADAM19,S100A7,SERPINA3,SULT1E1,BECN1,SOD2,GSN,ACE2,NRP1,IL10,BID,CTSZ,SLAMF1,IL15,CCN1,IFNG,MMP9,SLAMF8,TNFSF12,ST14,S100A4,MSTN,ADAM17,CHI3L1,GLO1,CD209,ITGB1,EGLN1,IRF4,YBX1,CCL7,CD5,LTA,IL11RA,PTPRJ,VIP,MAVS,PARP1,CXCL13,IL25,PTGS2,CSF1,NAAA,MMP10,LEP,AXL,RNASE2,CXCL9,TGFB1,PLG,IRF6,IFNGR1,SAA1,TNR,GIP,FLT1,CXCL1,RETN,IL12B,F2,EGFR,CCL5,FLNA,CXCL10,VEGFA,ENG,HAVCR1,CXCL8,BMPR2,SOD3,TGFBR2,TAFA4,CD38,CD55,JAM3,CXCL3,CXCL14,NOTCH3,GJA1,PRCP,IFNL1,SEMA4D,LGALS9,PIGR,NRP2,MMP12,PLXNC1,CD40,VCAM1,BSG,STAT1,TNF,IL17C,TREM1,ITGB3,CCL17,IL17RB,CTSE,IL33,ANGPT2,IFNL3,AKT2,IL6ST,PIK3CG,RHOA,AGT,ZBTB33,CCL25,TNFAIP3,CCL2,RUNX3,PCOLCE2,EDN2,CFD,ICAM1</t>
  </si>
  <si>
    <t>AGER,CCL18,CCL8,IL12A,FGR,CYTL1,CXCL11,NPPB,INHBA,HMGB1,CCL23,PRKCB,SPP1,EFNB1,TNFSF11,NPS,TIAM1,S100A7,SERPINA3,CAMK1D,PPBP,PRTN3,GSN,IL10,CSF3,SERPINB1,SLAMF1,IL15,IFNG,MMP9,SOCS3,SLAMF8,CSF2RA,IL6R,STIM1,DPEP1,S100A4,SUMO3,MSTN,ADAM17,FYN,PTPN11,CCL14,TREML2,BST1,CCL7,S100A9,PLAUR,CCN3,PTPRJ,VIP,CXCL13,CSF1,AXL,RNASE2,CXCL9,CDC42,TGFB1,TPSAB1/TPSB2,EDN3,PLG,ARHGAP25,IL23A,SAA1,SYK,FLT1,CXCL1,IL12B,NGF,F2,JAML,CCL5,CXCL10,VEGFA,RAP1GAP,GNRH1,HAVCR1,CXCL8,TAFA4,SELPLG,CD38,JAM3,CXCL3,CXCL14,SEMA4D,LGALS9,TNFRSF14,PIGR,NRP2,MICOS10-NBL1/NBL1,CD40,VCAM1,BSG,IL1R1,TNF,TREM1,ITGB3,CCL17,CTSE,KLRC4-KLRK1/KLRK1,IL33,ANGPT2,MSMP,TNFSF14,GNRH2,PIK3CG,RHOA,CCL25,CHGA,UBE2I,CCL15,CCL2,EDN2,ICAM1</t>
  </si>
  <si>
    <t>AGER,ICOS,FCGR1A,CEACAM1,FGR,TNFRSF9,CXCL11,HMGB1,LCK,SPP1,UMOD,ALCAM,TNFSF11,CFHR1,PPBP,CADM1,CD200R1,TNFRSF11B,PRTN3,LGALS8,NRP1,IL10,CD34,PECAM1,L1CAM,CTSZ,ENTPD1,IL15,CCN1,IFNG,SOCS3,TNFSF12,IL6R,KLRG1,ADAM17,FYN,MRC1,CD209,CD177,ITGB1,ICAM3,CCL7,NEU1,LTA,S100A9,PLAUR,TNFRSF8,IL7,CXCL13,CSK,PTGS2,ARHGEF1,CSF1,AXL,CXCL9,CDC42,LAYN,TGFB1,CD48,PLG,TNR,SYK,ADAMTS13,FLT1,CXCL1,PILRA,F2,ADAM9,CCL5,JAK2,FLNA,CXCL10,VEGFA,RAP1GAP,LIF,GNRH1,CXCL8,TGFBR2,LTF,SELPLG,CD38,JAM3,CXCL3,CD200,SEMA4D,LGALS9,PLXNC1,CD40,VCAM1,A2M,IL1R1,STAT1,TNF,ITGB3,CCL17,IL33,NPPA,PLCB1,ANGPT2,GDF15,NPTX1,ICOSLG/LOC102723996,GNRH2,AKT2,IL6ST,PIK3CG,RHOA,AGT,CCL25,UBE2I,CCL15,CCL2,SH2D1A,ICAM1</t>
  </si>
  <si>
    <t>AGER,ICOS,FCGR1A,CEACAM1,FGR,TNFRSF9,CXCL11,HMGB1,LCK,SPP1,UMOD,EFNB1,ALCAM,TNFSF11,CFHR1,PPBP,CADM1,CD200R1,TNFRSF11B,PRTN3,LGALS8,NRP1,IL10,CD34,PECAM1,L1CAM,CTSZ,ENTPD1,IL15,CCN1,IFNG,SOCS3,TNFSF12,IL6R,KLRG1,ADAM17,FYN,MRC1,CD209,CD177,ITGB1,ICAM3,BCAM,CCL7,NEU1,LTA,S100A9,PLAUR,TNFRSF8,EPHA4,IL7,CXCL13,CSK,PTGS2,ARHGEF1,CSF1,AXL,CXCL9,CDC42,LAYN,TGFB1,CD48,PLG,LRP8,SAA1,TNR,SYK,ADAMTS13,FLT1,CXCL1,PILRA,F2,ADAM9,CCL5,JAK2,FLNA,CXCL10,VEGFA,RAP1GAP,LIF,GNRH1,CXCL8,TGFBR2,LTF,SELPLG,CD38,JAM3,CXCL3,CD200,SEMA4D,LGALS9,PLXNC1,CD40,VCAM1,A2M,IL1R1,STAT1,TNF,ITGB3,CCL17,IL33,NPPA,PLCB1,ANGPT2,GDF15,NPTX1,ICOSLG/LOC102723996,GNRH2,AKT2,IL6ST,PIK3CG,RHOA,AGT,CCL25,UBE2I,CCL15,CCL2,SH2D1A,ICAM1</t>
  </si>
  <si>
    <t>PDCD1LG2,AGER,CCL18,CCL8,IL12A,ICOS,TNFRSF4,CEACAM1,CCN2,TNFRSF9,IFNAR1,CD274,CXCL11,LILRB4,TYRO3,ECM1,HMGB1,CD300A,LCK,CCL23,LAG3,SPP1,LTB,EFNB2,APOD,TNFRSF1B,TNFRSF21,S100A7,CD200R1,PCSK9,ACE2,IL10,CSF3,BID,PECAM1,JUN,IL15,IFNG,MMP9,SOCS3,TNFSF12,ST14,S100A4,SUMO3,ADAM17,FYN,CD209,ITGB1,CCL14,IRF4,CRK,LAMA4,CCL7,NOTCH1,LTA,PLAUR,TNFRSF8,IL11RA,VIP,IL7,CXCL13,PTGS2,ARHGEF1,LEP,AXL,CXCL9,CDC42,LAYN,TGFB1,CD48,TRAPPC4,PLG,IFNGR1,IL23A,SAA1,QPCT,FLT1,CXCL1,IL12B,PILRA,NGF,F2,EGFR,CCL5,JAK2,CXCL10,VEGFA,CLTC,RAP1GAP,ANXA2,ENG,GNRH1,CXCL8,BMPR2,TGFBR2,SELPLG,JAM3,CXCL3,CD200,NOTCH3,EFNB3,SEMA4D,TNFRSF14,MICOS10-NBL1/NBL1,HGS,CD40,VCAM1,BSG,DEF6,STAT1,TNF,CD1D,IL17C,ITGB3,IL18BP,CCL17,IL33,ANGPT2,TNFSF14,GNRH2,IL6ST,PIK3CG,RHOA,AGT,POSTN,GRK2,CCL25,PDPK1,UBE2I,CCL2,GDF2,SH2D1A,ICAM1</t>
  </si>
  <si>
    <t>EVA1C,PDCD1LG2,CCL8,ERBB4,MESD,NDE1,CRELD1,TXLNA,NPTN,NT5C2,SPOCK1,ENTPD5,PRKN,CEMIP2,CLMP,S100A7,SERPINA3,COL8A1,SULT1E1,SOD2,FAM171A1,LGALS8,PAK6,GSTA4,ERBB3,TMCC3,CCN1,ADM2,MXRA8,ACY1,CA11,KLRG1,FAIM,MANSC1,RMI1,S100A11,OLFM1,BST1,NUP98,MTPAP,ARMC5,MAVS,FREM2,SLITRK4,PACSIN3,SIRPB2,ADAMTSL1,TAFA5,LAYN,ELK1,ADA2,CSNK1D,BRSK2,NDRG4,PILRA,EFNA3,GPR135,BTN2A1,RBM22,SV2A,UBE2V1,CACYBP,C1QC,TREML4,PDIA4,DNAJC18,SELPLG,UBB,LPO,TMEM59L,HNRNPM,SCN4B,KCNF1,PLXNC1,A2M,TTL,SDHAF2,CCN4,GRB2,NRG3,CLEC2L,SCARA3,MZB1,EHD4,CHST1,LILRA5,SRSF7,AGT,EDAR,ARSK,IGSF3,PTPRD,RPN1,MATN3,TMEM132D,PLXDC2,CHCHD10,MIOX,TRH,DNASE1L2,ICAM1,DRAXIN,RAPGEF5,CNTN4,IL12A,TNNI2,YTHDC1,GOLM2,TMEM87B,KLK3,CNDP1,IFNAR1,NOG,FCN2,FARS2,H2AC25,CNTNAP2,LRP12,PRKAR1B,MRPL34,NAP1L1,UNC5D,C1QTNF3,CDH15,LILRA4,CADM1,NLGN2,GABARAPL1,GABBR2,ROBO4,CREB3L4,C1orf56,PCDHAC2,LRIG3,IGDCC4,TMEM185A,SOCS3,IL12RB2,CCN5,S100A4,LCT,MSTN,MUC15,ITGB1,SEMA7A,TRABD2A,IL1RAP,PCDH8,ART3,ACOT7,LRRC37A3 (includes others),TNFRSF13B,CPB1,KREMEN1,GGA3,JTB,WFDC8,CEACAM19,DOT1L,CPD,PNKP,SPINT1,IFNGR1,CRTAC1,FLT1,PPP1R3B,LYPD3,GGA1,CADM3,ENTPD6,BMPR2,UBA2,CNDP2,NET1,VASN,GOT1,MAZ,MMP16,HNRNPF,TCN2,CBX7,IGLON5,GPT,PLXNB2,CHST9,EBI3,TRAF4,PTPRN2,IL33,FMR1,F5,AKT2,ZBTB33,PRKCSH,TNFAIP3,C11orf68,RASA1,VAPA,PDE9A,AGER,FABP6,ICOS,LRFN2,LILRB1,CSNK2A2,TNFRSF9,DSG2,ROBO3,CXCL11,ZYX,LY6G6C,ECM1,FKBP2,LCK,NT5DC3,PRKCB,RIPK2,WDR1,TNFRSF11A,NFASC,EFNB1,EPHB6,YWHAG,CSMD1,DAPK1,CFHR1,FBL,HBE1,FAM3D,FABP1,PRTN3,DNM2,KLK15,ADCYAP1,AIFM1,SCARF1,CD34,BID,TPO,SLAMF1,GAD1,PSMD7,CST1,EPHA3,CNTFR,PEX14,SPON1,PTPRH,TPI1,PRSS3,ICAM3,NTRK3,BCAM,KIF16B,HTR2A,FGFR3,CEL,OAS1,PLOD2,DTX1,ITSN1,PPM1L,STAU1,IGF2R,UNC5C,CXCL13,NPTX2,CSF1,APEX1,GPC3,EFNA4,CDC42,PPM1D,GABBR1,CD48,VWC2L,THPO,GDF11,IRF6,RPS6KA5,GMEB2,PCDHGA10,TBX3,CD79A,ESR1,ATP1B3,HLA-DPB1,ROBO2,EGFR,CPA2,PDGFRA,IL22RA1,NUDC,ARK2C,SLITRK5,TMEM38B,COL9A1,HAVCR2,CXCL8,SOD3,TGFBR2,PPP3R1,FAM177A1,PDIA3,JAM3,STX8,IFNL1,RBBP5,PKN1,SEMA4C,STX2,STAT1,CHKB,IL18BP,OLFM2,PAFAH1B3,COLEC11,NPPA,PLCB1,NFATC4,NBR1,NSFL1C,ID2,GLCE,ICOSLG/LOC102723996,CHRDL2,PDIA5,IL3RA,CMA1,PIK3CG,POSTN,NEO1,FCRL3,AHCYL1,TNFRSF4,ATP1A1,NMRAL1,FOXM1,FGR,THSD1,TLN2,CD274,TYRO3,SERPINA5,RAD23A,GRIA4,SAT2,POMC,LSAMP,DCBLD2,GPC5,ARHGAP5,ARHGAP1,HHIP,ANAPC10,AMH,ERAP1,PCSK9,SFRP4,CLINT1,LONP1,GPC2,SYTL1,PECAM1,L1CAM,JUN,NUDT3,GPLD1,DOK2,CSF2RA,DNAJC17,TNFSF12,IL6R,TNS4,NPTXR,EDA,CRIP2,TFAM,FYN,CILP2,CD209,PTPN11,AGAP3,IGFBP3,CDH11,VEGFB,SMURF1,NOTUM,ST3GAL2,ZPLD1,HAPLN4,ADAMTSL2,VWC2,CTNNA2,CNTN1,GUCA2B,CSK,CAST,FAM20B,AXL,B4GALT3,PRKCG,AMBN,IFNGR2,LAMB1,DKK2,GFRA2,SHANK3,CST5,DNER,SIGLEC14,PLG,TAC3,QPCT,CCT7,CST7,UBXN4,RETN,UNC5B,PDE3A,RFXAP,LRRTM4,CCL5,JAK2,XPNPEP1,RAP1GAP,CNOT1,EPHB2,FBXL5,CD38,ICAM5,MMP8,CASP3,PDGFRL,C1QL2,NOTCH3,GATD3/LOC102724023,GJA1,P4HB,LINGO1,MPIG6B,CNTN5,FLRT2,OAZ1,THOC1,COX7A1,PIGR,SMTN,LRRTM3,MMP12,DDR1,NMS,SPARCL1,MRE11,PSMB1,CTSF,DEF6,TNF,IL17C,MET,PPID,IL17RB,CLK2,EPHA10,ADAM23,SHANK1,NPTX1,TIMM50,TNFSF14,KLK10,DLG4,PDPK1,LRTM1,CCL15,AP2A2,RUNX3,MMP20,PCOLCE2,SYTL4,CFD,TENM4,B3GNT6,TRA2B,GDA,VWA2,CLCNKB,HEXB,TMEM9,CCN2,ALDOA,STX3,DNAJB2,LILRB4,FRS2,IL1RL2,CST8,LAG3,ST8SIA2,LYZL2,TNFSF11,OTUD5,INSRR,TAPBP,ENAH,CD200R1,PELI2,ISLR2,GSN,NRP1,CALN1,MYSM1,LINGO3,TSPEAR,MDM1,ARFGAP2,TWF1,SULF2,DMKN,MAGI2,RNPC3,LEPR,WFDC2,LRIT3,CD177,SLC9B2,KLK4,GSTP1,SMPDL3A,HK2,CEND1,TSG101,AIP,CEACAM7,NAGPA,MRPL14,UCMA,FSTL4,IL11RA,RAD1,NRXN1,WSCD2,UBE3A,NCAM1,PARP1,CELF2,MGAT1,PTGS2,QPCTL,TACO1,ISM1,INSL4,HMBS,HEG1,CDKN2D,PCDHGB1,FLRT3,SYT11,MGAT4C,CLTC,CRIPTO,CABP7,CDKN1B,STMN3,NCL,IDUA,RBM24,TEPSIN,PAPPA,RAB14,HGS,KIN,C1QL1,SULT4A1,XRCC6,ADAMTS5,ENPP5,TOR1AIP1,DLK2,SCN2B,IL5RA,GPNMB,EPHA7,CD96,CPVL,TMX2,SLC30A5,ELK3,PTPRU,ENTREP1,C1orf162,DAG1,MFAP5,FCGR1A,DPEP2,NCAM2,CHFR,SPINK7,TXNDC5,CD84,ST6GAL1,ITIH2,SGCB,CPXM1,PGM1,ALCAM,APOD,NPS,ALK,TIAM1,ADAMTS1,CDH5,GNS,CHL1,ACACB,SERPINA9,BCL2L1,CSF3,RPS27A,SCARF2,SAMHD1,IL15,IFNG,SIGLEC12,FNDC4,STIM1,FLRT1,BCAP29,MAX,ROR1,SUMO3,MT1F,NOTCH2,SHISA3,H1-2,ADAM17,ADAMTS6,PDE7A,CACNA2D3,BMP6,RNF43,CRK,YBX1,RAN,CTBS,B4GALT2,PRB4,PDGFRB,DHX8,S100A9,PLAUR,TNFRSF8,CFC1/CFC1B,LY9,EPHA4,CCN3,ADAM32,CYGB,AHSA1,MUSK,ARHGEF1,RNASE3,RPS4X,OAF,TGFB1,NETO1,PCDHGB4,APOBEC3G,PCDH9,TRAPPC4,FLII,PSMB5,PCDHGB2,CDSN,ATRAID,DLL4,TEK,SLAMF7,CHRD,SYNCRIP,ADAMTS13,CKM,CSMD2,SNRPA,ST8SIA3,F2,ARL2,IL18R1,ADAM9,RELT,SRSF6,TNFRSF19,ZG16,JAM2,EPHB3,FLNA,GFRA1,ANXA2,GALNT11,CPT1B,P4HA1,MYZAP,TEAD4,PCDHGA12,STMN2,KIAA1549L,CXCL3,CXCL14,PCDHA7,STX1A,STAMBPL1,COL6A1,BET1L,TMEM132A,CDON,SPDEF,VCAM1,IGSF8,TFF3,KLRC4-KLRK1/KLRK1,NEGR1,VPS4A,SIGIRR,TGFB3,JAG1,MPG,UBE2N,MEF2C,IL6ST,RHOA,GJD2,GRK2,ANGPTL1,CHGA,SNRPF,SIGLEC7,MANSC4,SIGLEC9,CLN5,THYN1,TWSG1,OTOF,INHBA,BCL10,HMGB1,APOA5,PCSK7,SPP1,BTNL8,RPS6KB1,EMILIN3,RSPO2,DARS1,HTRA2,ARHGEF25,COLGALT1,NRG1,BOC,BECN1,CHIT1,IGF1R,TNFRSF17,HNRNPA1,ZNF264,HRC,CLIC5,APLP2,IFI16,CCL4L1/CCL4L2,WFIKKN2,HRK,SHMT2,MMP9,TFPI2,ISM2,NEURL4,HSPA8,EVPL,IRF4,STX1B,GNMT,CNTNAP5,MBD1,ADAM22,TMEM108,TENM3,LMAN2,EDA2R,UNC5A,EYS,UBL4A,NAAA,TARBP2,LEP,ALDH1A3,B4GALT6,LRRTM2,SHBG,DMPK,ASAH2,FOLR3,PCSK1,MUC1,EDN3,LRP8,TCN1,CXCL1,UBQLN4,TXNDC11,TMPO,KIRREL3,INSIG1,FGF12,CXCL10,VEGFA,ENG,HAVCR1,ACVRL1,CRIM1,PIP4K2A,DEFB136,LGALS4,F9,PROK1,RBM39,HNRNPH1,LRRC3,SLITRK1,DYNAP,EFNB3,SEMA4D,LGALS9,SIGLEC8,TDP1,CGREF1,CD1D,FAM163B,MAPK8,TMIE,UBC,PTPRR,LIPA,IMPDH1,ANGPT2,COCH,COMP,TAX1BP1,RGMA,PACSIN1,COL18A1,IRF2,CPN1,CHEK1,EIF3G,PEAR1,CEACAM1,VSIR,KLK11,KIRREL2,HERC1,EPHA5,ADAM12,UMOD,LIPK,MDM4,LRRC4C,ITIH1,EFNB2,HDGF,ADAM19,CAMK1D,CAMKK1,CRYGD,TNFRSF11B,RRM1,SEMA6C,ACE2,LALBA,UBE2J2,IL10,TMEM132C,AMIGO2,MCL1,FAM234B,ST14,DPEP1,NTNG1,EPHA2,FAH,DARS2,TKT,TOPBP1,FBLN5,DSCAM,PCDH10,TEAD3,TPK1,SEPTIN11,B3GLCT,ATP1B1,NTRK2,TREML2,TRIB2,LAMA4,NDUFV2,ITIH4,NEU1,NOTCH1,ASPRV1,ROBO1,PTPRJ,UBASH3B,MMEL1,NEFH,NETO2,MMP19,TMEM52,IL25,AKR1A1,NAB1,CHGB,HNRNPA2B1,HK1,GFRA3,HJV,LRP2,PAM,FAM241A,TMEM190,ZNF18,HNRNPC,FSTL3,TNR,SYK,MVK,CRYZ,CTSL,TAFA2,NGF,PIANP,TFRC,PI15,ARSA,HMG20B,ACRV1,IGDCC3,B4GALNT1,SVEP1,CDH12,RAF1,RNF41,PRSS8,FBLN1,PLXNA1,STOX1,LTF,RLN1,CA1,STAB2,CD163,ALDH3A1,PGRMC1,EIF1B,DNAJB9,SYT9,TOP1,FHIT,ZNF560,NRP2,GLRX2,TMEM132B,PSMD11,TIE1,LY96,NLGN1,ERH,RSPO4,ENO2,CUEDC2,FBP1,DEFB113,ITGB3,SOST,METAP1,M6PR,NPDC1,HSD17B10,GDF15,LARGE1,MSMP,ACYP2,MFGE8,CRAT,EEF1B2,RPS3,EID3,SEMA3G,DLL1,NPNT,DNAJA2,NGFR,AGAP2,CCL2,PLA2G12B,BPNT2,IDS,ENTPD3,NELL1</t>
  </si>
  <si>
    <t>EVA1C,PDCD1LG2,CCL8,ERBB4,MESD,NDE1,CRELD1,TXLNA,NPTN,NT5C2,SPOCK1,ENTPD5,PRKN,CEMIP2,CLMP,S100A7,SERPINA3,COL8A1,SULT1E1,SOD2,FAM171A1,LGALS8,PAK6,GSTA4,ERBB3,TMCC3,CCN1,ADM2,MXRA8,ACY1,CA11,KLRG1,FAIM,MANSC1,RMI1,S100A11,OLFM1,BST1,NUP98,MTPAP,ARMC5,MAVS,FREM2,SLITRK4,PACSIN3,SIRPB2,ADAMTSL1,TAFA5,LAYN,ELK1,ADA2,CSNK1D,BRSK2,NDRG4,EFNA3,GPR135,PILRA,BTN2A1,RBM22,SV2A,UBE2V1,CACYBP,C1QC,TREML4,PDIA4,DNAJC18,SELPLG,UBB,LPO,TMEM59L,HNRNPM,SCN4B,KCNF1,PLXNC1,A2M,TTL,SDHAF2,CCN4,GRB2,NRG3,CLEC2L,SCARA3,MZB1,EHD4,CHST1,LILRA5,SRSF7,AGT,EDAR,ARSK,IGSF3,PTPRD,RPN1,MATN3,TMEM132D,PLXDC2,CHCHD10,MIOX,TRH,DNASE1L2,ICAM1,DRAXIN,RAPGEF5,CNTN4,IL12A,TNNI2,YTHDC1,GOLM2,TMEM87B,KLK3,CNDP1,IFNAR1,NOG,FCN2,FARS2,H2AC25,CNTNAP2,LRP12,PRKAR1B,MRPL34,NAP1L1,UNC5D,C1QTNF3,CDH15,LILRA4,CADM1,NLGN2,GABARAPL1,GABBR2,ROBO4,CREB3L4,C1orf56,PCDHAC2,LRIG3,IGDCC4,TMEM185A,SOCS3,IL12RB2,CCN5,S100A4,LCT,MSTN,MUC15,ITGB1,SEMA7A,TRABD2A,IL1RAP,PCDH8,ART3,ACOT7,LRRC37A3 (includes others),TNFRSF13B,CPB1,KREMEN1,GGA3,JTB,WFDC8,CEACAM19,DOT1L,CPD,PNKP,SPINT1,IFNGR1,CRTAC1,FLT1,PPP1R3B,LYPD3,GGA1,CADM3,ENTPD6,BMPR2,UBA2,CNDP2,NET1,VASN,GOT1,MAZ,MMP16,HNRNPF,TCN2,CBX7,IGLON5,GPT,PLXNB2,CHST9,EBI3,TRAF4,PTPRN2,IL33,FMR1,F5,AKT2,ZBTB33,PRKCSH,TNFAIP3,C11orf68,RASA1,VAPA,PDE9A,AGER,FABP6,ICOS,LRFN2,LILRB1,CSNK2A2,TNFRSF9,DSG2,ROBO3,CXCL11,ZYX,LY6G6C,ECM1,FKBP2,LCK,NT5DC3,PRKCB,RIPK2,WDR1,TNFRSF11A,NFASC,EFNB1,EPHB6,YWHAG,CSMD1,DAPK1,CFHR1,FBL,HBE1,FAM3D,FABP1,PRTN3,DNM2,KLK15,ADCYAP1,AIFM1,SCARF1,CD34,BID,TPO,SLAMF1,GAD1,PSMD7,CST1,EPHA3,CNTFR,PEX14,SPON1,PTPRH,TPI1,PRSS3,ICAM3,NTRK3,BCAM,KIF16B,HTR2A,FGFR3,CEL,OAS1,PLOD2,DTX1,ITSN1,PPM1L,STAU1,IGF2R,UNC5C,CXCL13,NPTX2,CSF1,APEX1,GPC3,EFNA4,CDC42,PPM1D,GABBR1,CD48,VWC2L,THPO,GDF11,IRF6,RPS6KA5,GMEB2,PCDHGA10,TBX3,CD79A,ESR1,ATP1B3,HLA-DPB1,ROBO2,EGFR,CPA2,PDGFRA,IL22RA1,NUDC,ARK2C,SLITRK5,TMEM38B,COL9A1,HAVCR2,CXCL8,SOD3,TGFBR2,PPP3R1,FAM177A1,PDIA3,JAM3,STX8,IFNL1,RBBP5,PKN1,SEMA4C,STX2,STAT1,CHKB,IL18BP,OLFM2,PAFAH1B3,COLEC11,NPPA,PLCB1,NFATC4,NBR1,NSFL1C,ID2,GLCE,ICOSLG/LOC102723996,CHRDL2,PDIA5,IL3RA,CMA1,PIK3CG,POSTN,NEO1,FCRL3,AHCYL1,TNFRSF4,ATP1A1,NMRAL1,FOXM1,FGR,THSD1,TLN2,CD274,TYRO3,SERPINA5,RAD23A,GRIA4,SAT2,POMC,LSAMP,DCBLD2,GPC5,ARHGAP5,ARHGAP1,HHIP,ANAPC10,AMH,ERAP1,PCSK9,SFRP4,CLINT1,LONP1,GPC2,SYTL1,PECAM1,L1CAM,JUN,NUDT3,GPLD1,DOK2,CSF2RA,DNAJC17,TNFSF12,IL6R,TNS4,NPTXR,EDA,CRIP2,TFAM,FYN,CILP2,CD209,PTPN11,AGAP3,IGFBP3,CDH11,VEGFB,SMURF1,NOTUM,ST3GAL2,ZPLD1,HAPLN4,ADAMTSL2,VWC2,CTNNA2,CNTN1,GUCA2B,CSK,CAST,FAM20B,AXL,B4GALT3,PRKCG,AMBN,IFNGR2,LAMB1,DKK2,GFRA2,SHANK3,CST5,DNER,SIGLEC14,PLG,TAC3,QPCT,CCT7,CST7,UBXN4,RETN,UNC5B,PDE3A,RFXAP,LRRTM4,CCL5,JAK2,EIF5A,XPNPEP1,RAP1GAP,CNOT1,EPHB2,FBXL5,CD38,ICAM5,MMP8,CASP3,PDGFRL,C1QL2,NOTCH3,GATD3/LOC102724023,GJA1,P4HB,LINGO1,MPIG6B,CNTN5,FLRT2,OAZ1,THOC1,COX7A1,PIGR,SMTN,LRRTM3,MMP12,DDR1,NMS,SPARCL1,MRE11,PSMB1,CTSF,DEF6,TNF,IL17C,MET,PPID,IL17RB,CLK2,EPHA10,ADAM23,SHANK1,NPTX1,TIMM50,TNFSF14,KLK10,DLG4,PDPK1,LRTM1,CCL15,AP2A2,RUNX3,MMP20,PCOLCE2,SYTL4,CFD,TENM4,B3GNT6,TRA2B,GDA,VWA2,CLCNKB,HEXB,TMEM9,CCN2,ALDOA,STX3,DNAJB2,LILRB4,FRS2,IL1RL2,CST8,LAG3,ST8SIA2,LYZL2,TNFSF11,OTUD5,INSRR,TAPBP,ENAH,CD200R1,PELI2,ISLR2,GSN,NRP1,CALN1,MYSM1,LINGO3,TSPEAR,MDM1,ARFGAP2,TWF1,SULF2,DMKN,MAGI2,RNPC3,LEPR,WFDC2,LRIT3,CD177,SLC9B2,KLK4,GSTP1,SMPDL3A,HK2,CEND1,TSG101,AIP,CEACAM7,NAGPA,MRPL14,UCMA,FSTL4,IL11RA,RAD1,NRXN1,WSCD2,UBE3A,NCAM1,PARP1,CELF2,MGAT1,PTGS2,QPCTL,TACO1,ISM1,INSL4,HMBS,HEG1,CDKN2D,PCDHGB1,FLRT3,SYT11,MGAT4C,CLTC,CRIPTO,CABP7,CDKN1B,STMN3,NCL,IDUA,RBM24,TEPSIN,PAPPA,RAB14,HGS,KIN,C1QL1,SULT4A1,XRCC6,ADAMTS5,ENPP5,TOR1AIP1,DLK2,SCN2B,IL5RA,GPNMB,EPHA7,CD96,CPVL,TMX2,SLC30A5,PTPRU,ELK3,ENTREP1,C1orf162,DAG1,MFAP5,FCGR1A,DPEP2,NCAM2,CHFR,SPINK7,TXNDC5,CD84,ST6GAL1,ITIH2,SGCB,CPXM1,PGM1,ALCAM,APOD,NPS,ALK,TIAM1,ADAMTS1,CDH5,GNS,CHL1,ACACB,SERPINA9,BCL2L1,CSF3,RPS27A,SCARF2,SAMHD1,IL15,IFNG,SIGLEC12,FNDC4,STIM1,FLRT1,BCAP29,MAX,ROR1,SUMO3,MT1F,NOTCH2,SHISA3,H1-2,ADAM17,ADAMTS6,PDE7A,CACNA2D3,BMP6,RNF43,CRK,YBX1,RAN,CTBS,B4GALT2,PRB4,PDGFRB,DHX8,S100A9,PLAUR,TNFRSF8,CFC1/CFC1B,LY9,EPHA4,CCN3,ADAM32,CYGB,AHSA1,MUSK,ARHGEF1,RNASE3,RPS4X,OAF,TGFB1,NETO1,PCDHGB4,APOBEC3G,PCDH9,TRAPPC4,FLII,PSMB5,PCDHGB2,CDSN,ATRAID,DLL4,TEK,SLAMF7,CHRD,SYNCRIP,ADAMTS13,CKM,CSMD2,SNRPA,ST8SIA3,F2,ARL2,IL18R1,ADAM9,RELT,SRSF6,TNFRSF19,ZG16,JAM2,EPHB3,FLNA,GFRA1,ANXA2,GALNT11,CPT1B,P4HA1,MYZAP,TEAD4,PCDHGA12,STMN2,KIAA1549L,CXCL3,CXCL14,PCDHA7,STX1A,STAMBPL1,TNFRSF14,COL6A1,BET1L,TMEM132A,CDON,SPDEF,VCAM1,IGSF8,TFF3,KLRC4-KLRK1/KLRK1,NEGR1,VPS4A,SIGIRR,TGFB3,JAG1,MPG,UBE2N,MEF2C,IL6ST,RHOA,GJD2,GRK2,ANGPTL1,CHGA,SNRPF,SIGLEC7,MANSC4,SIGLEC9,CLN5,THYN1,TWSG1,OTOF,INHBA,BCL10,HMGB1,APOA5,PCSK7,SPP1,BTNL8,RPS6KB1,EMILIN3,RSPO2,DARS1,HTRA2,ARHGEF25,COLGALT1,NRG1,BOC,BECN1,CHIT1,IGF1R,TNFRSF17,HNRNPA1,ZNF264,HRC,CLIC5,APLP2,IFI16,CCL4L1/CCL4L2,WFIKKN2,HRK,SHMT2,MMP9,TFPI2,ISM2,NEURL4,HSPA8,EVPL,IRF4,STX1B,GNMT,CNTNAP5,MBD1,ADAM22,TMEM108,TENM3,LMAN2,EDA2R,UNC5A,EYS,UBL4A,NAAA,TARBP2,LEP,ALDH1A3,B4GALT6,LRRTM2,SHBG,DMPK,ASAH2,FOLR3,PCSK1,MUC1,EDN3,LRP8,TCN1,CXCL1,UBQLN4,TXNDC11,TMPO,KIRREL3,INSIG1,FGF12,CXCL10,VEGFA,ENG,HAVCR1,ACVRL1,CRIM1,PIP4K2A,DEFB136,LGALS4,F9,PROK1,RBM39,HNRNPH1,LRRC3,SLITRK1,DYNAP,EFNB3,SEMA4D,LGALS9,SIGLEC8,TDP1,CGREF1,CD1D,FAM163B,MAPK8,TMIE,UBC,PTPRR,LIPA,IMPDH1,ANGPT2,COCH,COMP,TAX1BP1,RGMA,PACSIN1,COL18A1,IRF2,CPN1,CHEK1,EIF3G,PEAR1,CEACAM1,VSIR,KLK11,KIRREL2,HERC1,EPHA5,ADAM12,UMOD,LIPK,MDM4,LRRC4C,ITIH1,EFNB2,HDGF,ADAM19,CAMK1D,CAMKK1,CRYGD,TNFRSF11B,RRM1,SEMA6C,ACE2,LALBA,UBE2J2,IL10,TMEM132C,AMIGO2,MCL1,FAM234B,ST14,EPHA2,DPEP1,NTNG1,FAH,DARS2,TKT,TOPBP1,FBLN5,DSCAM,PCDH10,TEAD3,TPK1,SEPTIN11,B3GLCT,ATP1B1,NTRK2,TREML2,TRIB2,LAMA4,NDUFV2,ITIH4,NEU1,NOTCH1,ASPRV1,ROBO1,PTPRJ,UBASH3B,MMEL1,NEFH,NETO2,MMP19,TMEM52,IL25,AKR1A1,NAB1,CHGB,HNRNPA2B1,HK1,GFRA3,HJV,LRP2,PAM,FAM241A,TMEM190,ZNF18,HNRNPC,FSTL3,TNR,SYK,MVK,CRYZ,CTSL,TAFA2,NGF,PIANP,TFRC,PI15,ARSA,HMG20B,ACRV1,IGDCC3,B4GALNT1,SVEP1,CDH12,RAF1,RNF41,PRSS8,FBLN1,PLXNA1,STOX1,LTF,RLN1,CA1,STAB2,CD163,ALDH3A1,PGRMC1,EIF1B,DNAJB9,SYT9,TOP1,FHIT,ZNF560,NRP2,GLRX2,TMEM132B,PSMD11,TIE1,LY96,NLGN1,ERH,RSPO4,ENO2,CUEDC2,FBP1,DEFB113,ITGB3,SOST,METAP1,M6PR,NPDC1,HSD17B10,GDF15,LARGE1,MSMP,ACYP2,MFGE8,CRAT,EEF1B2,RPS3,EID3,SEMA3G,DLL1,NPNT,DNAJA2,NGFR,AGAP2,CCL2,PLA2G12B,BPNT2,IDS,ENTPD3,NELL1</t>
  </si>
  <si>
    <t>AGER,ERBB4,CSNK2A2,CCN2,ROBO3,STX3,INHBA,HMGB1,NPTN,ST8SIA2,RPS6KB1,SPOCK1,PRKN,EFNB1,YWHAG,HTRA2,TNFRSF21,ARHGEF25,NRG1,BOC,ENAH,BECN1,IGF1R,SOD2,PAK6,DNM2,NRP1,APLP2,ADCYAP1,SCARF1,ERBB3,CCN1,TMEM106B,SULF2,EPHA3,MAGI2,PEX14,NTRK3,EFNA2,FGFR3,ADAM22,TMEM108,ITSN1,TENM3,CCK,FSTL4,IL11RA,UNC5A,RTN4R,NRXN1,VIP,UNC5C,UBE3A,NCAM1,SLITRK4,PTGS2,CSF1,LEP,B4GALT6,LRRTM2,CDC42,LRTM2,EDN3,LRP8,ELK1,BRSK2,NSG1,FLRT3,NDRG4,EFNA3,ESR1,KIRREL3,ROBO2,EGFR,SV2A,PDGFRA,VEGFA,ARK2C,SLITRK5,STMN3,UBB,PDIA3,SCN4B,SLITRK1,EFNB3,SEMA4D,MICOS10-NBL1/NBL1,HGS,A2M,TTL,SULT4A1,NRG3,MAPK8,NFATC4,NSFL1C,ID2,RGMA,PACSIN1,EPHA7,AGT,NEO1,EDN2,ICAM1,DRAXIN,CNTN4,EFNA5,NCAM2,NOG,HERC1,CNTNAP2,HS6ST1,EPHA5,LRP12,POMC,NTM,LRRC4C,EFNB2,ALCAM,ARHGAP5,TNFRSF1B,ALK,TIAM1,ADAM19,CAMK1D,CADM1,ADAMTS1,NLGN2,CHL1,GPC2,BCL2L1,YWHAZ,L1CAM,JUN,ENTPD1,AMIGO2,IFNG,NPTXR,CCN5,CKB,NTNG1,FLRT1,ROR1,ADAM17,FYN,DSCAM,PCDH10,PTPN11,SEPTIN11,ITGB1,SEMA7A,IL1RAP,CRK,NTRK2,PCDH8,VEGFB,SMURF1,NEU1,NOTCH1,HAPLN4,S100A9,ROBO1,NTF3,EPHA4,PTPRJ,ALKAL2,CTNNA2,MUSK,NEFH,CNTN1,CAST,BICDL1,GFRA3,PRKCG,TGFB1,LAMB1,GFRA2,SHANK3,TRAPPC4,DNER,PLG,TNR,CKM,NGF,LRRTM4,JAK2,EPHB3,FLNA,GFRA1,LIF,EPHB2,ARTN,PLXNA1,STMN2,CD38,ICAM5,CASP3,C1QL2,STX1A,GJA1,LINGO1,FLRT2,NRP2,LRRTM3,DDR1,SPARCL1,NLGN1,IL1R1,CBLN4,TNF,PLXNB2,MET,ITGB3,IL33,ARSB,NEGR1,FMR1,LARGE1,SHANK1,MEF2C,RHOA,PRKCSH,DLG4,DLL1,NGFR,LRTM1,AGAP2,RUNX3,VAPA,TENM4,GDA</t>
  </si>
  <si>
    <t>ICOS,FGF19,CEACAM1,FOXM1,KLK3,CCN2,DSG2,CD274,ZYX,SERPINA5,BCL10,HMGB1,LCK,HS6ST1,ST6GAL1,ADAM12,GRIA4,POMC,SPP1,ENTPD5,CEMIP2,EFNB1,ALCAM,EPHB6,TNFSF11,NECTIN2,TIAM1,NRG1,IGF1R,PCSK9,LGALS8,SFRP4,ACE2,NRP1,ERBB3,PECAM1,L1CAM,CTSZ,JUN,CCN1,IFNG,IL6R,CNTFR,EPHA2,ADAM17,FYN,FBLN5,CD209,PTPN11,CD177,ITGB1,IGFBP3,VSNL1,CRK,YBX1,NEU1,NOTCH1,ERP29,HAPLN4,PLAUR,TNFRSF8,CCN3,NCAM1,PARP1,MMP19,CXCL13,MGAT1,CSK,ARHGEF1,CSF1,LEP,TNFRSF18,GPC3,CXCL9,LRP2,CDC42,TGFB1,DKK3,MUC1,PLG,THPO,SAA1,ESR1,TFRC,F2,ADAM9,EGFR,JAK2,FLNA,CXCL10,VEGFA,RAF1,RAP1GAP,ANXA2,LIF,ENG,CXCL8,LGALS4,F9,FCER2,LTF,NET1,NCL,SELPLG,JAM3,CXCL3,NOTCH3,RBBP5,PIGR,COL6A1,DDR1,SPDEF,VCAM1,BSG,STAT1,TNF,MET,TFF3,CST6,ITGB3,KLRC4-KLRK1/KLRK1,ASGR2,LIPA,ANGPT2,GDF15,GPNMB,ST6GALNAC5,RHOA,AGT,DLL1,NPNT,UBE2I,CCL15,CCL2,RASA1,SH2D1A,ICAM1,DAG1</t>
  </si>
  <si>
    <t>Binding of tumor cell lines</t>
  </si>
  <si>
    <t>ICOS,FGF19,CEACAM1,FOXM1,KLK3,CCN2,DSG2,CD274,ZYX,SERPINA5,BCL10,HMGB1,LCK,HS6ST1,ST6GAL1,ADAM12,GRIA4,POMC,SPP1,ENTPD5,CEMIP2,EFNB1,ALCAM,EPHB6,TNFSF11,NECTIN2,TIAM1,NRG1,IGF1R,PCSK9,LGALS8,SFRP4,ACE2,NRP1,ERBB3,PECAM1,L1CAM,CTSZ,JUN,CCN1,IFNG,IL6R,ST14,CNTFR,EPHA2,ADAM17,FYN,FBLN5,CD209,PTPN11,CD177,ITGB1,IGFBP3,VSNL1,CRK,YBX1,CDH11,NEU1,NOTCH1,ERP29,HAPLN4,PLAUR,TNFRSF8,CCN3,PARP1,NCAM1,MMP19,CXCL13,MGAT1,CSK,ARHGEF1,CSF1,LEP,TNFRSF18,GPC3,CXCL9,LRP2,CDC42,TGFB1,DKK3,MUC1,PLG,THPO,SAA1,ESR1,TFRC,F2,ADAM9,EGFR,JAK2,FLNA,CXCL10,VEGFA,RAF1,RAP1GAP,ANXA2,LIF,ENG,CXCL8,LGALS4,F9,FCER2,LTF,NET1,NCL,SELPLG,JAM3,CXCL3,NOTCH3,GJA1,RBBP5,PIGR,COL6A1,DDR1,SPDEF,VCAM1,BSG,STAT1,TNF,MET,TFF3,CST6,ITGB3,KLRC4-KLRK1/KLRK1,ASGR2,LIPA,ANGPT2,GDF15,GPNMB,ST6GALNAC5,RHOA,AGT,DLL1,NPNT,UBE2I,CCL15,CCL2,RASA1,SH2D1A,ICAM1,DAG1</t>
  </si>
  <si>
    <t>Interaction of tumor cell lines</t>
  </si>
  <si>
    <t>AGER,ERBB4,CSNK2A2,CCN2,ROBO3,STX3,INHBA,HMGB1,NPTN,ST8SIA2,RPS6KB1,SPOCK1,PRKN,EFNB1,YWHAG,HTRA2,TNFRSF21,ARHGEF25,NRG1,BOC,ENAH,BECN1,IGF1R,SOD2,PAK6,DNM2,NRP1,APLP2,ADCYAP1,SCARF1,ERBB3,CCN1,TMEM106B,SULF2,EPHA3,MAGI2,PEX14,NTRK3,EFNA2,FGFR3,ADAM22,TMEM108,ITSN1,TENM3,CCK,FSTL4,IL11RA,UNC5A,RTN4R,NRXN1,VIP,UNC5C,UBE3A,NCAM1,SLITRK4,PTGS2,CSF1,LEP,B4GALT6,LRRTM2,CDC42,LRTM2,EDN3,LRP8,ELK1,BRSK2,NSG1,FLRT3,NDRG4,EFNA3,ESR1,KIRREL3,ROBO2,EGFR,SV2A,PDGFRA,VEGFA,ARK2C,SLITRK5,TGFBR2,PPP3R1,CDKN1B,STMN3,UBB,PDIA3,SCN4B,SLITRK1,EFNB3,SEMA4D,MICOS10-NBL1/NBL1,HGS,A2M,TTL,SULT4A1,GRB2,NRG3,MAPK8,NFATC4,NSFL1C,ID2,RGMA,PACSIN1,EPHA7,AGT,NEO1,EDN2,ICAM1,DAG1,DRAXIN,CNTN4,EFNA5,NCAM2,NOG,HERC1,CNTNAP2,HS6ST1,EPHA5,LRP12,POMC,NTM,LRRC4C,EFNB2,ALCAM,ARHGAP5,TNFRSF1B,ALK,TIAM1,ADAM19,CAMK1D,CADM1,ADAMTS1,NLGN2,CHL1,GPC2,BCL2L1,YWHAZ,L1CAM,JUN,ENTPD1,AMIGO2,IFNG,NPTXR,CCN5,EPHA2,CKB,NTNG1,FLRT1,ROR1,ADAM17,FYN,DSCAM,PCDH10,PTPN11,SEPTIN11,ITGB1,SEMA7A,IL1RAP,CRK,NTRK2,PCDH8,VEGFB,SMURF1,NEU1,NOTCH1,HAPLN4,S100A9,ROBO1,NTF3,VWC2,EPHA4,PTPRJ,ALKAL2,CTNNA2,MUSK,NEFH,CNTN1,CAST,BICDL1,GFRA3,PRKCG,TGFB1,LAMB1,GFRA2,SHANK3,TRAPPC4,DNER,PLG,TNR,CKM,NGF,LRRTM4,JAK2,EPHB3,FLNA,GFRA1,RAF1,LIF,EPHB2,ARTN,PLXNA1,STMN2,CD38,ICAM5,CASP3,C1QL2,STX1A,GJA1,LINGO1,FLRT2,NRP2,LRRTM3,DDR1,SPARCL1,NLGN1,IL1R1,CBLN4,TNF,PLXNB2,MET,ITGB3,ARSB,IL33,NEGR1,FMR1,LARGE1,SHANK1,MEF2C,IL6ST,RHOA,PRKCSH,DLG4,DLL1,NGFR,LRTM1,AGAP2,RUNX3,VAPA,TENM4,GDA</t>
  </si>
  <si>
    <t>AGER,ICOS,FCGR1A,CEACAM1,FGR,TNFRSF9,CXCL11,HMGB1,LCK,POMC,SPP1,UMOD,ALCAM,TNFSF11,CFHR1,PPBP,CADM1,CD200R1,TNFRSF11B,PRTN3,LGALS8,NRP1,IL10,CD34,PECAM1,L1CAM,CTSZ,JUN,MBL2,ENTPD1,IL15,CCN1,IFNG,SOCS3,TNFSF12,IL6R,KLRG1,RFNG,NOTCH2,ADAM17,FYN,MRC1,CD209,CD177,HLA-DMA,ITGB1,ICAM3,ULBP3,CCL7,NEU1,LTA,S100A9,PLAUR,TNFRSF8,IL7,CXCL13,CSK,PTGS2,ARHGEF1,CSF1,AXL,CXCL9,CDC42,LAYN,TGFB1,CD48,PLG,IFNGR1,TNR,SYK,ADAMTS13,FLT1,CXCL1,PILRA,TFRC,F2,IL18R1,ADAM9,CCL5,JAK2,FLNA,CXCL10,VEGFA,RAP1GAP,LIF,ENG,GNRH1,CXCL8,TGFBR2,LTF,SELPLG,CD38,JAM3,CXCL3,CD200,SEMA4D,LGALS9,PLXNC1,CD40,VCAM1,A2M,IL1R1,STAT1,TNF,ITGB3,CCL17,KLRC4-KLRK1/KLRK1,IL33,NPPA,PLCB1,ANGPT2,GDF15,NPTX1,TNFSF14,ICOSLG/LOC102723996,GNRH2,AKT2,IL6ST,PIK3CG,RHOA,AGT,CCL25,DLL1,UBE2I,CCL15,CCL2,SH2D1A,ICAM1,SIGLEC7</t>
  </si>
  <si>
    <t>AGER,ICOS,FCGR1A,CEACAM1,FGR,TNFRSF9,CXCL11,HMGB1,LCK,POMC,SPP1,UMOD,ALCAM,TNFSF11,CFHR1,PPBP,CADM1,CD200R1,TNFRSF11B,PRTN3,LGALS8,NRP1,IL10,CD34,PECAM1,L1CAM,CTSZ,JUN,MBL2,ENTPD1,IL15,CCN1,IFNG,SOCS3,TNFSF12,IL6R,KLRG1,RFNG,NOTCH2,ADAM17,FYN,MRC1,CD209,CD177,HLA-DMA,ITGB1,ICAM3,ULBP3,CCL7,NEU1,LTA,S100A9,PLAUR,TNFRSF8,IL7,CXCL13,CSK,PTGS2,ARHGEF1,CSF1,AXL,CXCL9,CDC42,LAYN,TGFB1,CD48,PLG,IFNGR1,SAA1,TNR,SYK,ADAMTS13,FLT1,CXCL1,PILRA,TFRC,F2,IL18R1,ADAM9,CCL5,JAK2,FLNA,CXCL10,VEGFA,RAP1GAP,LIF,ENG,GNRH1,CXCL8,TGFBR2,LTF,SELPLG,CD38,JAM3,CXCL3,CD200,SEMA4D,LGALS9,PLXNC1,CD40,VCAM1,A2M,IL1R1,STAT1,TNF,ITGB3,CCL17,KLRC4-KLRK1/KLRK1,IL33,NPPA,PLCB1,ANGPT2,GDF15,NPTX1,TNFSF14,ICOSLG/LOC102723996,GNRH2,AKT2,IL6ST,PIK3CG,RHOA,AGT,CCL25,DLL1,UBE2I,CCL15,CCL2,SH2D1A,ICAM1,SIGLEC7</t>
  </si>
  <si>
    <t>Interaction of leukocytes</t>
  </si>
  <si>
    <t>PDCD1LG2,AGER,CCL18,CCL8,IL12A,ICOS,TNFRSF4,CEACAM1,CCN2,TNFRSF9,CYTL1,IFNAR1,CD274,NOG,CXCL11,LILRB4,TYRO3,NPPB,INHBA,IL9,ECM1,HMGB1,CD300A,LCK,CCL23,PRKCB,LAG3,SPP1,LTB,EFNB2,EFNB1,TNFSF11,APOD,TNFRSF1B,TNFRSF21,NPS,TIAM1,S100A7,SERPINA3,CD200R1,PCSK9,ACE2,IL10,CSF3,BID,PECAM1,JUN,IL15,CCN1,IFNG,MMP9,SOCS3,SLAMF8,TNFSF12,IL6R,ST14,S100A4,SUMO3,ADAM17,FYN,CD209,ITGB1,CCL14,IRF4,CRK,LAMA4,CCL7,NOTCH1,LTA,ZFP91,PLAUR,TNFRSF8,IL11RA,CCN3,VIP,IL7,MAVS,CXCL13,IL25,PTGS2,ARHGEF1,LEP,AXL,CXCL9,CDC42,LAYN,TGFB1,CD48,TRAPPC4,PLG,IRF6,IFNGR1,IL23A,SAA1,QPCT,FLT1,CXCL1,RETN,UNC5B,IL12B,PILRA,NGF,ESR1,F2,EGFR,CCL5,JAK2,CXCL10,VEGFA,CLTC,RAP1GAP,ANXA2,ENG,GNRH1,CXCL8,BMPR2,TGFBR2,SELPLG,IGHE,CD55,JAM3,CXCL3,CD200,NOTCH3,EFNB3,SEMA4D,TNFRSF14,MMP12,MICOS10-NBL1/NBL1,HGS,CD40,VCAM1,BSG,DEF6,STAT1,TNF,CD1D,IL17C,ITGB3,IL18BP,CCL17,IL17RB,KLRC4-KLRK1/KLRK1,IL33,ANGPT2,MSMP,TNFSF14,GNRH2,IL6ST,PIK3CG,RHOA,AGT,POSTN,GRK2,CCL25,PDPK1,UBE2I,CCL15,CCL2,GDF2,SH2D1A,ICAM1</t>
  </si>
  <si>
    <t>EVA1C,PDCD1LG2,CCL8,ERBB4,MESD,NDE1,CD33,CRELD1,TXLNA,NPTN,NT5C2,SPOCK1,ENTPD5,PRKN,CEMIP2,CLMP,S100A7,SERPINA3,COL8A1,SULT1E1,SOD2,FAM171A1,LGALS8,PAK6,GSTA4,ERBB3,TMCC3,CCN1,NUDT9,ADM2,MXRA8,TPM4,ACY1,CA11,KLRG1,FAIM,MANSC1,RMI1,S100A11,OLFM1,BST1,NUP98,MTPAP,ARMC5,MAVS,FREM2,SLITRK4,PACSIN3,SIRPB2,ADAMTSL1,RNASE2,TAFA5,LAYN,ELK1,ADA2,CSNK1D,BRSK2,NDRG4,EFNA3,GPR135,PILRA,BTN2A1,RBM22,JAML,SV2A,UBE2V1,CACYBP,NSF,CREB3L1,C1QC,TREML4,PDIA4,DNAJC18,SELPLG,UBB,LPO,TMEM59L,HNRNPM,SCN4B,KCNF1,PLXNC1,A2M,TTL,ERMAP,SDHAF2,CCN4,GRB2,NRG3,CLEC2L,SCARA3,MZB1,EHD4,CHST1,LILRA5,SRSF7,AGT,EDAR,ARSK,IGSF3,PTPRD,RPN1,MATN3,TMEM132D,PLXDC2,CHCHD10,MIOX,TRH,DNASE1L2,SH2D1A,ICAM1,SGF29,DRAXIN,RAPGEF5,CNTN4,IL12A,TNNI2,YTHDC1,MANEA,GOLM2,TMEM87B,KLK3,CNDP1,IFNAR1,NOG,FCN2,FARS2,H2AC25,CNTNAP2,LRP12,PRKAR1B,MRPL34,NAP1L1,UNC5D,C1QTNF3,CDH15,LILRA4,CADM1,NLGN2,GABARAPL1,GABBR2,ROBO4,CREB3L4,C1orf56,PCDHAC2,LRIG3,IGDCC4,TMEM185A,SOCS3,IL12RB2,CCN5,S100A4,LCT,MSTN,MUC15,ITGB1,SEMA7A,TRABD2A,IL1RAP,PCDH8,ART3,ACOT7,LRRC37A3 (includes others),TNFRSF13B,CPB1,KREMEN1,GGA3,JTB,WFDC8,CEACAM19,DOT1L,PABPN1,CPD,PNKP,SPINT1,IFNGR1,CRTAC1,FLT1,PPP1R3B,LYPD3,GGA1,CADM3,ENTPD6,BMPR2,UBA2,CNDP2,NET1,VASN,GOT1,MAZ,MMP16,HNRNPF,TCN2,CBX7,IAPP,IGLON5,GPT,PLXNB2,MOB1A,CHST9,EBI3,TRAF4,PTPRN2,IL33,FMR1,F5,AKT2,ZBTB33,PRKCSH,TNFAIP3,C11orf68,RASA1,VAPA,PDE9A,AGER,FABP6,ICOS,LRFN2,LILRB1,CSNK2A2,TNFRSF9,DSG2,ROBO3,CXCL11,ZYX,LY6G6C,ECM1,FKBP2,LCK,NT5DC3,PRKCB,RIPK2,WDR1,TNFRSF11A,NFASC,EFNB1,EPHB6,YWHAG,CSMD1,DAPK1,CFHR1,FBL,TNFRSF21,CALY,HBE1,PVRIG,FAM3D,XXYLT1,FABP1,PRTN3,DNM2,KLK15,ADCYAP1,AIFM1,SCARF1,CD34,BID,TPO,SLAMF1,GAD1,PSMD7,CST1,EPHA3,CNTFR,PEX14,SPON1,PTPRH,TPI1,PRSS3,ICAM3,NTRK3,BCAM,KIF16B,HTR2A,FGFR3,CEL,OAS1,PLOD2,DTX1,ITSN1,PPM1L,STAU1,IGF2R,UNC5C,CXCL13,NPTX2,CSF1,PPIE,APEX1,GPC3,EFNA4,CDC42,PPM1D,GABBR1,CD48,VWC2L,CST2,THPO,GDF11,IRF6,RPS6KA5,GMEB2,PCDHGA10,TBX3,CD79A,ESR1,ATP1B3,HLA-DPB1,ROBO2,EGFR,CPA2,PDGFRA,IL22RA1,NUDC,ARK2C,SLITRK5,TMEM38B,COL9A1,HAVCR2,CXCL8,SOD3,TGFBR2,PPP3R1,FAM177A1,PDIA3,JAM3,STX8,IFNL1,RBBP5,PKN1,SEMA4C,STX2,METTL1,BSG,AMELX,STAT1,CHKB,IL18BP,OLFM2,PAFAH1B3,COLEC11,NPPA,PLCB1,NFATC4,NBR1,NSFL1C,ID2,GLCE,ICOSLG/LOC102723996,CHRDL2,PDIA5,IL3RA,CMA1,PIK3CG,POSTN,NEO1,FCRL3,AHCYL1,TNFRSF4,ATP1A1,NMRAL1,MIA,FOXM1,FGR,THSD1,TLN2,CD274,TYRO3,SERPINA5,RAD23A,GRIA4,SAT2,POMC,LSAMP,DCBLD2,GPC5,ARHGAP5,ARHGAP1,HHIP,ANAPC10,AMH,ERAP1,PCSK9,SFRP4,CLINT1,LONP1,GPC2,SYTL1,PECAM1,L1CAM,JUN,NUDT3,GPLD1,DOK2,CSF2RA,DNAJC17,TNFSF12,IL6R,TNS4,NPTXR,EDA,CRIP2,TFAM,FYN,CILP2,CD209,PTPN11,AGAP3,IGFBP3,CDH11,VEGFB,SMURF1,NOTUM,FAAH2,ST3GAL2,ZPLD1,HAPLN4,ZFP91,ADAMTSL2,VWC2,CTNNA2,CNTN1,GUCA2B,CSK,CAST,BICDL1,MMP10,FAM20B,AXL,B4GALT3,PRKCG,AMBN,IFNGR2,LAMB1,DKK2,GFRA2,SHANK3,CST5,DNER,SIGLEC14,PLG,TAC3,QPCT,CCT7,CST7,UBXN4,RETN,UNC5B,IL12B,PDE3A,RFXAP,LRRTM4,CCL5,JAK2,EIF5A,XPNPEP1,RAP1GAP,CNOT1,EPHB2,FCER2,FBXL5,CD38,ICAM5,MMP8,CASP3,PDGFRL,C1QL2,NOTCH3,GATD3/LOC102724023,GJA1,P4HB,LINGO1,MPIG6B,CNTN5,FLRT2,OAZ1,THOC1,COX7A1,PIGR,SMTN,LRRTM3,MMP12,DDR1,NMS,SPARCL1,MRE11,PSMB1,CTSF,DEF6,TNF,IL17C,MET,PPID,IL17RB,YWHAB,ARSB,CLK2,EPHA10,MTIF3,ADAM23,SHANK1,NPTX1,TIMM50,TNFSF14,KLK10,DLG4,PDPK1,LRTM1,CCL15,AP2A2,RUNX3,MMP20,PCOLCE2,SYTL4,CFD,TENM4,B3GNT6,TRA2B,GDA,VWA2,CLCNKB,HEXB,TMEM9,CCN2,ALDOA,STX3,DNAJB2,LILRB4,NPPB,CD300A,FRS2,IL1RL2,CST8,LAG3,ST8SIA2,LYZL2,TNFSF11,OTUD5,NECTIN2,INSRR,TAPBP,ENAH,CD200R1,PELI2,ISLR2,GSN,NRP1,CALN1,MYSM1,LINGO3,MSRB3,TSPEAR,MDM1,ARFGAP2,TWF1,SULF2,DMKN,MAGI2,RNPC3,LEPR,WFDC2,LRIT3,CD177,SLC9B2,KLK4,GSTP1,SMPDL3A,HK2,CEND1,TSG101,AIP,CEACAM7,NAGPA,MRPL14,UCMA,WFDC10B,FSTL4,IL11RA,RAD1,NRXN1,WSCD2,UBE3A,NCAM1,PARP1,CELF2,MGAT1,PTGS2,QPCTL,TACO1,ISM1,FTH1,INSL4,HMBS,HEG1,ISCU,CDKN2D,PCDHGB1,FLRT3,SYT11,MGAT4C,CLTC,CRIPTO,CABP7,CDKN1B,STMN3,NCL,IDUA,RBM24,RPRD1A,TEPSIN,PAPPA,RAB14,HGS,KIN,C1QL1,SULT4A1,XRCC6,DNAJC27,ADAMTS5,ENPP5,TOR1AIP1,DLK2,BAMBI,DCUN1D5,SCN2B,IL5RA,GPNMB,EPHA7,CD96,CPVL,TMX2,SLC30A5,ELK3,PTPRU,ENTREP1,C1orf162,DAG1,MFAP5,FCGR1A,DPEP2,NCAM2,CHFR,SPINK7,TXNDC5,CD84,ST6GAL1,WIF1,ITIH2,SGCB,CPXM1,PGM1,ALCAM,APOD,NPS,ALK,TIAM1,ADAMTS1,CDH5,GNS,CHL1,ACACB,SERPINA9,BCL2L1,CSF3,RPS27A,SCARF2,POMK,SAMHD1,IL15,IFNG,SIGLEC12,FNDC4,STIM1,FLRT1,BCAP29,MAX,ROR1,SUMO3,MT1F,NOTCH2,SHISA3,H1-2,ADAM17,ADAMTS6,MRC1,PDE7A,CACNA2D3,BMP6,RNF43,CRK,YBX1,RAN,CTBS,B4GALT2,PRB4,PDGFRB,CD5,DHX8,S100A9,PLAUR,TNFRSF8,CFC1/CFC1B,LY9,EPHA4,CCN3,ADAM32,CYGB,AHSA1,MUSK,ARHGEF1,MAPK13,RNASE3,RPS4X,OAF,TGFB1,NETO1,PCDHGB4,APOBEC3G,PCDH9,TRAPPC4,FLII,PSMB5,PCDHGB2,CDSN,ATRAID,DLL4,TEK,SLAMF7,CHRD,SYNCRIP,ADAMTS13,CKM,CSMD2,SNRPA,PA2G4,ST8SIA3,F2,ARL2,IL18R1,ADAM9,RELT,SRSF6,TNFRSF19,ZG16,JAM2,EPHB3,FLNA,GFRA1,BIN1,ANXA2,GALNT11,RANBP3,GNRH1,CPT1B,P4HA1,MYZAP,TEAD4,PCDHGA12,STMN2,KIAA1549L,CXCL3,CXCL14,PCDHA7,STX1A,STAMBPL1,FGFBP3,TNFRSF14,COL6A1,BET1L,TMEM132A,CDON,SPDEF,VCAM1,IGSF8,TFF3,KLRC4-KLRK1/KLRK1,NEGR1,VPS4A,SIGIRR,TGFB3,JAG1,MPG,UBE2N,MEF2C,IL6ST,RHOA,GJD2,GRK2,ANGPTL1,CHGA,SNRPF,SIGLEC7,MANSC4,SIGLEC9,IRF1,CCL18,CLN5,THYN1,TWSG1,OTOF,INHBA,BCL10,HMGB1,APOA5,PCSK7,TAGLN,SPP1,BTNL8,RPS6KB1,EMILIN3,RSPO2,DARS1,HTRA2,ARHGEF25,COLGALT1,NRG1,BOC,BECN1,CHIT1,IGF1R,TNFRSF17,HNRNPA1,ZNF264,HRC,CLIC5,APLP2,IFI16,CCL4L1/CCL4L2,WFIKKN2,HRK,SHMT2,MMP9,TFPI2,ISM2,NEURL4,HSPA8,EVPL,IRF4,STX1B,GNMT,CNTNAP5,MBD1,ADAM22,TMEM108,TENM3,LMAN2,EDA2R,UNC5A,EYS,CTSH,UBL4A,NAAA,TARBP2,LEP,ALDH1A3,B4GALT6,LRRTM2,SHBG,DMPK,ASAH2,FOLR3,PCSK1,MUC1,EDN3,LRP8,TCN1,CXCL1,UBQLN4,TXNDC11,TMPO,KIRREL3,INSIG1,FGF12,CXCL10,VEGFA,ENG,HAVCR1,ACVRL1,CRIM1,PIP4K2A,DEFB136,LGALS4,F9,PROK1,RBM39,ESAM,HNRNPH1,LRRC3,SLITRK1,DYNAP,EFNB3,KCNE2,SEMA4D,CD59,LGALS9,SIGLEC8,TDP1,CGREF1,CD1D,FAM163B,MAPK8,TMIE,UBC,PTPRR,LIPA,IMPDH1,ANGPT2,COCH,COMP,TAX1BP1,RGMA,PACSIN1,COL18A1,IRF2,CPE,CPN1,CHEK1,EIF3G,PEAR1,FABP3,CEACAM1,VSIR,EFNA5,KLK11,KIRREL2,GZMK,HERC1,EPHA5,ADAM12,UMOD,LIPK,MDM4,LRRC4C,ITIH1,EFNB2,ENDOU,HDGF,ADAM19,CAMK1D,CAMKK1,CRYGD,TNFRSF11B,RRM1,SEMA6C,ACE2,LALBA,UBE2J2,IL10,TMEM132C,AMIGO2,MCL1,MTHFD1,FAM234B,ST14,EPHA2,CKB,DPEP1,NTNG1,FAH,DARS2,TKT,CHI3L1,TOPBP1,FBLN5,DSCAM,PCDH10,TEAD3,TPK1,SEPTIN11,B3GLCT,ATP1B1,NTRK2,TREML2,TRIB2,LAMA4,NDUFV2,ITIH4,NEU1,NOTCH1,ASPRV1,ROBO1,NTF3,PTPRJ,UBASH3B,MMEL1,NEFH,NETO2,MMP19,TMEM52,CA10,IL25,AKR1A1,UNC93B1,PRR27,NAB1,CHGB,HNRNPA2B1,HK1,GFRA3,HJV,LRP2,PAM,FAM241A,TMEM190,ZNF18,HNRNPC,FSTL3,TNR,SYK,MVK,VCX2 (includes others),CRYZ,CTSL,TAFA2,NGF,PIANP,TFRC,PI15,ARSA,HMG20B,ACRV1,IGDCC3,B4GALNT1,SVEP1,CDH12,RAF1,RNF41,PRSS8,FBLN1,PLXNA1,STOX1,LTF,RLN1,CA1,STAB2,CD163,ALDH3A1,PGRMC1,EIF1B,DNAJB9,SYT9,TOP1,FHIT,ZNF560,NRP2,GLRX2,TMEM132B,PSMD11,TIE1,LY96,NLGN1,ERH,RSPO4,ENO2,CUEDC2,FBP1,DEFB113,ITGB3,SOST,METAP1,ASGR2,M6PR,NPDC1,HSD17B10,GDF15,LARGE1,MSMP,IFNL3,ACYP2,MFGE8,CRAT,EEF1B2,RPS3,EID3,SEMA3G,DLL1,NPNT,DNAJA2,NGFR,AGAP2,CCL2,PLA2G12B,BPNT2,IDS,ENTPD3,NELL1</t>
  </si>
  <si>
    <t>AGER,ICOS,FCGR1A,CEACAM1,FGR,TNFRSF9,CXCL11,HMGB1,CD84,LCK,POMC,SPP1,UMOD,EFNB1,ALCAM,TNFSF11,CFHR1,PPBP,CADM1,CD200R1,TNFRSF11B,PRTN3,LGALS8,NRP1,IL10,CD34,PECAM1,C1GALT1C1,L1CAM,CTSZ,JUN,MBL2,ENTPD1,IL15,CCN1,IFNG,SOCS3,TNFSF12,IL6R,KLRG1,RFNG,NOTCH2,ADAM17,FYN,MRC1,CD209,PTPN11,CD177,HLA-DMA,ITGB1,ICAM3,ULBP3,BCAM,CCL7,NEU1,LTA,S100A9,PLAUR,TNFRSF8,EPHA4,IL7,CXCL13,CSK,PTGS2,ARHGEF1,CSF1,AXL,CXCL9,CDC42,LAYN,TGFB1,CD48,PLG,LRP8,THPO,IFNGR1,SAA1,TNR,SYK,ADAMTS13,FLT1,CXCL1,PILRA,TFRC,F2,IL18R1,ADAM9,CCL5,JAK2,FLNA,CXCL10,VEGFA,RAP1GAP,LIF,ENG,GNRH1,CXCL8,F9,TGFBR2,LTF,SELPLG,CD38,JAM3,CXCL3,CD200,SEMA4D,LGALS9,PLXNC1,CD40,VCAM1,A2M,IL1R1,STAT1,TNF,ITGB3,CCL17,KLRC4-KLRK1/KLRK1,IL33,NPPA,PLCB1,ANGPT2,GDF15,NPTX1,TNFSF14,ICOSLG/LOC102723996,F5,GNRH2,AKT2,IL6ST,PIK3CG,RHOA,AGT,CCL25,DLL1,UBE2I,CCL15,CCL2,SH2D1A,ICAM1,SIGLEC7</t>
  </si>
  <si>
    <t>Binding of blood cells</t>
  </si>
  <si>
    <t>AGER,ICOS,FCGR1A,CEACAM1,FGR,TNFRSF9,CXCL11,HMGB1,CD84,LCK,POMC,SPP1,UMOD,EFNB1,ALCAM,TNFSF11,CFHR1,PPBP,CADM1,CD200R1,TNFRSF11B,PRTN3,LGALS8,NRP1,IL10,CD34,PECAM1,C1GALT1C1,L1CAM,CTSZ,JUN,MBL2,ENTPD1,IL15,CCN1,IFNG,SOCS3,TNFSF12,IL6R,KLRG1,RFNG,NOTCH2,ADAM17,FYN,MRC1,CD209,PTPN11,CD177,HLA-DMA,ITGB1,ICAM3,ULBP3,BCAM,CCL7,NEU1,LTA,S100A9,PLAUR,TNFRSF8,EPHA4,IL7,CXCL13,CSK,PTGS2,ARHGEF1,CSF1,AXL,CXCL9,CDC42,LAYN,TGFB1,CD48,PLG,LRP8,THPO,IFNGR1,SAA1,TNR,SYK,ADAMTS13,FLT1,CXCL1,PILRA,TFRC,F2,IL18R1,ADAM9,CCL5,JAK2,FLNA,CXCL10,VEGFA,RAP1GAP,LIF,ENG,GNRH1,CXCL8,F9,TGFBR2,LTF,SELPLG,CD38,JAM3,CXCL3,CD200,SEMA4D,LGALS9,PLXNC1,CD40,VCAM1,A2M,IL1R1,STAT1,TNF,ITGB3,CCL17,KLRC4-KLRK1/KLRK1,IL33,NPPA,PLCB1,ANGPT2,GDF15,NPTX1,TNFSF14,ICOSLG/LOC102723996,F5,GNRH2,AKT2,IL6ST,PIK3CG,RHOA,AGT,CCL25,PDPK1,DLL1,UBE2I,CCL15,CCL2,SH2D1A,ICAM1,SIGLEC7</t>
  </si>
  <si>
    <t>Interaction of blood cells</t>
  </si>
  <si>
    <t>EVA1C,PDCD1LG2,ERBB4,ISOC1,MESD,NDE1,CD33,CRELD1,NPTN,NT5C2,SPOCK1,ENTPD5,PRKN,CEMIP2,S100A7,SERPINA3,COL8A1,SULT1E1,SOD2,FAM171A1,HAT1,LGALS8,PAK6,ADM,ERBB3,CCN1,SLAMF8,MXRA8,PTP4A2,TPM4,ACY1,KLRG1,FAIM,RAB5C,VTI1A,RMI1,S100A11,OLFM1,BST1,CCL7,NUP98,MTPAP,MFAP2,MAVS,FREM2,SLITRK4,GZMA,ADAMTSL1,RNASE2,TAFA5,LAYN,ADA2,ST8SIA6,TAFA1,ARHGAP25,BRSK2,NDRG4,GPR135,PILRA,BTN2A1,JAML,PARK7,SV2A,UBE2V1,NSF,DIMT1,CREB3L1,C1QC,PDIA4,SELPLG,UBB,LPO,TMEM59L,HNRNPM,SCN4B,KCNF1,PLXNC1,A2M,SDHAF2,CCN4,GRB2,NRG3,MZB1,CHST1,LMAN2L,LILRA5,AGT,EDAR,RAD23B,ARSK,IGSF3,PTPRD,RPN1,MATN3,TMEM132D,PLXDC2,GDF2,MIOX,DNASE1L2,SH2D1A,ICAM1,SGF29,RAPGEF5,CNTN4,IL12A,YTHDC1,MANEA,TMEM87B,KLK3,CNDP1,IFNAR1,NOG,FCN2,FARS2,H2AC25,CNTNAP2,LRP12,PRKAR1B,MRPL34,CA4,UNC5D,CDH15,LILRA4,PPBP,CADM1,NLGN2,GABARAPL1,GABBR2,ROBO4,CREB3L4,C1orf56,PCDHAC2,LRIG3,C1GALT1C1,IGDCC4,TMEM185A,SOCS3,IL12RB2,CCN5,S100A4,LCT,MSTN,MUC15,ITGB1,SEMA7A,TRABD2A,IL1RAP,PCDH8,C1QTNF9,ACOT7,LRRC37A3 (includes others),TNFRSF13B,CPB1,VTI1B,GGA3,JTB,DOT1L,TPSAB1/TPSB2,CPD,PNKP,SPINT1,IFNGR1,CRTAC1,FLT1,PPP1R3B,GPHB5,CADM3,ENTPD6,BMPR2,UBA2,CNDP2,NET1,VASN,GOT1,MAZ,MMP16,HNRNPF,DNAJB12,CBX7,IAPP,EVI2B,IGLON5,IL1R1,GPT,PLXNB2,MOB1A,TRAF4,PTPRN2,IL33,FMR1,ST6GALNAC5,F5,AKT2,ZBTB33,TNFAIP3,TXNDC15,C11orf68,RASA1,VAPA,PDE9A,AGER,FABP6,ICOS,LRFN2,LILRB1,CSNK2A2,TNFRSF9,DSG2,ROBO3,TNFRSF10B,CXCL11,ZYX,LY6G6C,ECM1,FKBP2,LCK,PRKCB,RIPK2,WDR1,TNFRSF11A,NFASC,DHX58,EFNB1,CISD1,EPHB6,CSMD1,DAPK1,CFHR1,CALY,HBE1,XXYLT1,PRTN3,DNM2,ACP5,GET3,KLK15,ADCYAP1,AIFM1,CD34,UPK3BL1,TPO,SERPINB1,SLAMF1,PSMD7,CST1,EPHA3,CNTFR,ASGR1,SPON1,PTPRH,TPI1,PRSS3,ICAM3,NTRK3,BCAM,KIF16B,HTR2A,FGFR3,CEL,OAS1,PLOD2,DTX1,ITSN1,PPM1L,STAU1,IGF2R,UNC5C,CXCL13,NPTX2,CSF1,PPIE,APEX1,GPC3,EFNA4,CDC42,C17orf67,PPM1D,GABBR1,CD48,CST2,THPO,GDF11,IRF6,RPS6KA5,IL23A,GMEB2,PCDHGA10,TBX3,CD79A,ESR1,HLA-DPB1,ROBO2,EGFR,SPACA5/SPACA5B,CPA2,PDGFRA,IL22RA1,NUDC,ARK2C,H3C1,SLITRK5,KIR3DL3,TMEM38B,COL9A1,HAVCR2,CXCL8,TGFBR2,PPP3R1,PDIA3,JAM3,STX8,IFNL1,RBBP5,PKN1,SEMA4C,STX2,METTL1,BSG,AMELX,STAT1,ADH5,CHKB,EIF4A3,OLFM2,PAFAH1B3,COLEC11,ITM2A,PLCB1,NFATC4,NSFL1C,ID2,GLCE,ICOSLG/LOC102723996,CHRDL2,PDIA5,IL3RA,PIK3CG,POSTN,NEO1,FCRL3,KCNE5,AHCYL1,TNFRSF4,ATP1A1,FOXM1,FGR,THSD1,TLN2,CD274,TYRO3,SERPINA5,GRIA4,SAT2,POMC,MDH1,LTB,NTM,LSAMP,DCBLD2,GPC5,ARHGAP5,ANG,HEXIM2,HHIP,ANAPC10,AMH,ERAP1,PCSK9,SFRP4,CLINT1,LONP1,GPC2,SYTL1,YWHAZ,PECAM1,L1CAM,JUN,GPLD1,DOK2,CSF2RA,DNAJC17,TNFSF12,IL6R,TNS4,NPTXR,EDA,TFAM,FYN,CILP2,CD209,PTPN11,ULBP3,AGAP3,IGFBP3,IGHG1,PNP,CDH11,VEGFB,SMURF1,FAAH2,ZPLD1,LTA,HAPLN4,ZFP91,ADAMTSL2,CTNNA2,CNTN1,GUCA2B,CSK,CAST,BICDL1,MMP10,AXL,B4GALT3,PRKCG,AMBN,IFNGR2,LAMB1,SHANK3,CYP3A4,DNER,PLG,TAC3,QPCT,UBXN4,GDF9,UNC5B,IL12B,PDE3A,RFXAP,LRRTM4,CCL5,JAK2,RAP1GAP,CNOT1,EPHB2,SRXN1,FBXL5,CD38,ICAM5,MMP8,CASP3,PDGFRL,NOTCH3,GATD3/LOC102724023,GJA1,P4HB,LINGO1,CNTN5,FLRT2,OAZ1,THOC1,COX7A1,PIGR,SMTN,LRRTM3,MMP12,DDR1,NMS,SPARCL1,MRE11,CBLN4,CTSF,DEF6,TNF,PDE6D,PSG5,MET,PPID,SLAMF6,KLK7,IL17RB,ARSB,CLK2,EPHA10,ADAM23,NPTX1,SHANK1,KLK10,CCL25,DLG4,PDPK1,CCL15,AP2A2,RUNX3,MMP20,PCOLCE2,SYTL4,TENM4,B3GNT6,TRA2B,GDA,CLCNKB,TMEM9,CCN2,ALDOA,STX3,LYVE1,DNAJB2,LILRB4,NPPB,FRS2,CST8,LAG3,ST8SIA2,GABARAPL2,LYZL2,TNFSF11,OTUD5,NECTIN2,INSRR,TAPBP,ENAH,CD200R1,ISLR2,GSN,NRP1,VIT,CALN1,MYSM1,FCMR,MSRB3,TSPEAR,MDM1,CD300E,ARFGAP2,TWF1,SULF2,DMKN,MAGI2,RNPC3,LEPR,WFDC2,LRIT3,CD177,EGLN1,SLC9B2,KLK4,GSTP1,SMPDL3A,HK2,TSG101,AIP,CEACAM7,NAGPA,MRPL14,UCMA,WFDC10B,IL11RA,KLRG2,RAD1,NRXN1,WSCD2,MAP1LC3B,IL7,UBE3A,NCAM1,PARP1,CELF2,PTGS2,ISM1,FTH1,HEG1,SAA1,NSG1,CDKN2D,PCDHGB1,FLRT3,SYT11,CD300C,MGAT4C,CLTC,RPS7,CRIPTO,CABP7,CDKN1B,STMN3,NCL,NENF,CD55,DNAJB11,IDUA,TEPSIN,PAPPA,RAB14,HGS,KIN,C1QL1,SULT4A1,XRCC6,ADAMTS5,CST6,ENPP5,BAMBI,SCN2B,GPNMB,RBM3,EPHA7,DUT,SLC30A5,ELK3,PTPRU,SSMEM1,ENTREP1,C1orf162,MFAP5,FCGR1A,FGF19,NCAM2,CHFR,SPINK7,TXNDC5,CD84,HS6ST1,ST6GAL1,WIF1,RABEPK,ITIH2,SGCB,CPXM1,PGM1,ALCAM,APOD,TNFRSF1B,ALK,TIAM1,ADAMTS1,CDH5,GNS,MXRA7,CHL1,ACACB,BCL2L1,CSF3,RPS27A,OIT3,SCARF2,ENTPD1,SAMHD1,IL15,IFNG,SIGLEC12,FNDC4,STIM1,FLRT1,BCAP29,MAX,ROR1,LDLRAD4,SUMO3,MT1F,NOTCH2,SHISA3,H1-2,ADAM17,ADAMTS6,MRC1,PDE7A,CACNA2D3,BMP6,RNF43,CRK,YBX1,CTBS,PRB4,PDGFRB,MLN,CD5,DHX8,S100A9,PLAUR,TNFRSF8,LY9,EPHA4,MRPL55,CCN3,ADAM32,ALKAL2,CYGB,MUSK,SPINK2,ARHGEF1,MAPK13,RPS4X,OAF,TGFB1,NETO1,PCDHGB4,APOBEC3G,PCDH9,TRAPPC4,FLII,PCDHGB2,CDSN,ATRAID,DLL4,TEK,CHRD,SYNCRIP,ADAMTS13,ANP32B,CKM,CSMD2,PA2G4,ST8SIA3,F2,ARL2,IL18R1,ADAM9,SRSF6,TNFRSF19,JAM2,EPHB3,FLNA,GFRA1,BIN1,ANXA2,LIF,GALNT11,RANBP3,GNRH1,CPT1B,P4HA1,MYZAP,TEAD4,PCDHGA12,STMN2,KIAA1549L,CXCL3,CXCL14,PCDHA7,STAMBPL1,TNFRSF14,COL6A1,TMEM132A,CDON,SPDEF,VCAM1,IGSF8,RGMB,TFF3,KLRC4-KLRK1/KLRK1,NEGR1,VPS4A,SIGIRR,TGFB3,NXPH2,JAG1,MPG,UBE2N,PREP,MEF2C,RHOA,GCSH,GJD2,GRK2,ANGPTL1,CHGA,SNRPF,SIGLEC7,MANSC4,IRF1,HLA-DQA2,HSPA1A/HSPA1B,TWSG1,OTOF,INHBA,BCL10,HMGB1,PCSK7,TAGLN,SPP1,BTNL8,RPS6KB1,EMILIN3,DARS1,HTRA2,ARHGEF25,COLGALT1,NRG1,BECN1,CHIT1,IGF1R,TNFRSF17,HNRNPA1,ZNF264,HRC,APLP2,IFI16,WFIKKN2,HRK,SHMT2,MMP9,TFPI2,NEURL4,HSPA8,EVPL,IRF4,STX1B,GNMT,CNTNAP5,AK1,MBD1,ADAM22,TMEM108,TENM3,LMAN2,EDA2R,EYS,CTSH,CA3,TARBP2,LEP,TNFRSF18,ALDH1A3,B4GALT6,CXCL9,LRRTM2,SHBG,DMPK,FOLR3,PCSK1,MUC1,LRTM2,LRP8,TCN1,OBP2B,CXCL1,UBQLN4,TMPO,KIRREL3,NRG4,INSIG1,FGF12,CXCL10,VEGFA,GAS1,ENG,HAVCR1,ACVRL1,CRIM1,PIP4K2A,LGALS4,F9,RBM39,HNRNPH1,ERO1B,SLITRK1,EFNB3,PRCP,SEMA4D,LGALS9,TDP1,RPIA,MAPK8,TMIE,UBC,PTPRR,LIPA,IMPDH1,ANGPT2,COCH,COMP,TAX1BP1,RGMA,COL18A1,IRF2,CPE,CPN1,CHEK1,PEAR1,CEACAM1,EFNA5,KLK11,KIRREL2,GZMK,H2AZ1,HERC1,EPHA5,ADAM12,UMOD,MDM4,LRRC4C,ITIH1,EFNB2,HDGF,ADAM19,CRYGD,TNFRSF11B,RRM1,SEMA6C,ACE2,UBE2J2,IL10,TMEM132C,CTSZ,AMIGO2,MCL1,FAM234B,ST14,EPHA2,CKB,DPEP1,NTNG1,FAH,DARS2,TKT,CHI3L1,TOPBP1,FBLN5,DSCAM,PCDH10,TEAD3,GLO1,B3GLCT,ATP1B1,NTRK2,TREML2,TRIB2,LAMA4,NDUFV2,ITIH4,NEU1,NOTCH1,ASPRV1,ROBO1,NTF3,PTPRJ,MMEL1,NEFH,NETO2,CALCOCO2,MMP19,TMEM52,AKR1A1,UNC93B1,HEPACAM2,CHGB,HNRNPA2B1,HK1,GFRA3,HJV,LRP2,PAM,DKK3,PLD3,ZNF18,HNRNPC,FSTL3,TNR,SYK,MVK,VCX2 (includes others),CTSL,TAFA2,NGF,PIANP,TFRC,PI15,ACRV1,IGDCC3,B4GALNT1,SVEP1,ASIP,CDH12,RAF1,PRSS8,FBLN1,PLXNA1,LTF,CA1,STAB2,ALDOC,CD163,DOC2B,ALDH3A1,EIF1B,RNASE1,DNAJB9,SYT5,TOP1,YWHAQ,ZNF560,RSPO3,NRP2,GLRX2,TMEM132B,PSMD11,TIE1,LY96,NLGN1,ENO2,CUEDC2,FBP1,ITGB3,CCL17,CTSE,SOST,METAP1,ASGR2,M6PR,IGFL1,NPDC1,HSD17B10,GDF15,LARGE1,MSMP,ACYP2,MFGE8,CRAT,EEF1B2,RPS3,SEMA3G,DLL1,DNAJA2,NGFR,AGAP2,CCL2,PLA2G12B,IDS,ENTPD3,P4HA2,NELL1</t>
  </si>
  <si>
    <t>AGER,CCL18,CCL8,TNFRSF9,CXCL11,LILRB4,NPPB,INHBA,IL9,ECM1,HMGB1,CD300A,PRKCB,IL1RL2,RIPK2,TNFRSF11A,SPP1,EFNB1,TNFSF11,S100A7,SERPINA3,NRG1,PRTN3,GSN,ADM,BID,SERPINB1,SLAMF1,TMEM106B,MMP9,SLAMF8,KLRG1,BST1,CCL7,VIP,IL7,MAVS,PARP1,CXCL13,PTGS2,CSF1,LEP,RNASE2,CXCL9,CDC42,PPM1D,MUC1,EDN3,IRF6,ARHGAP25,IL23A,SAA1,CXCL1,ESR1,EGFR,JAML,PARK7,CXCL10,VEGFA,IL22RA1,ENG,HAVCR1,HAVCR2,CXCL8,TMED2,SOD3,TGFBR2,TAFA4,NCL,SELPLG,JAM3,SEMA4D,LGALS9,MICOS10-NBL1/NBL1,BSG,STAT1,CD1D,CCN4,LIPA,NFATC4,ANGPT2,LILRA5,RGMA,ICOSLG/LOC102723996,COL18A1,CD96,CMA1,PIK3CG,AGT,UBE2I,EDN2,ICAM1,IL12A,TNFRSF4,FCGR1A,FGR,VSIR,CYTL1,IFNAR1,CD274,SPINK7,TYRO3,CD84,CNTNAP2,CCL23,PRKAR1B,POMC,C1QTNF3,UMOD,TNFRSF1B,NPS,TIAM1,CAMK1D,PPBP,CDH5,IL10,CSF3,PECAM1,JUN,MICA,IL15,MYDGF,IFNG,MCL1,SOCS3,CSF2RA,TNFSF12,IL6R,FNDC4,STIM1,EPHA2,DPEP1,S100A4,SUMO3,MSTN,ADAM17,CHI3L1,FYN,PTPN11,ITGB1,SEMA7A,CCL14,IGHG1,TREML2,NOTCH1,LTA,S100A9,PLAUR,NTF3,ART3,CCN3,PTPRJ,MMP19,IL25,AXL,PRKCG,TGFB1,IFNGR2,TPSAB1/TPSB2,PLG,TEK,IFNGR1,SYK,ADAMTS13,MVK,FLT1,IL12B,NGF,F2,CCL5,JAK2,REG3G,RAF1,RAP1GAP,ANXA2,LIF,GNRH1,FCER2,LTF,CD38,IGHE,MMP8,CASP3,CXCL3,CD163,CXCL14,CD200,GJA1,TNFRSF14,PIGR,NRP2,COL6A1,CD40,VCAM1,LY96,IL1R1,TNF,TOLLIP,TREM1,ITGB3,CCL17,IL17RB,CTSE,KLRC4-KLRK1/KLRK1,IL33,SIGIRR,MSMP,TNFSF14,UBE2N,MFGE8,GNRH2,MEF2C,IL6ST,RHOA,GRK2,CCL25,CHGA,TNFAIP3,CCL15,CCL2,SIGLEC9</t>
  </si>
  <si>
    <t>IRF1,PDCD1LG2,AGER,HSPA1A/HSPA1B,CCL8,ICOS,LILRB1,TNFRSF9,TWSG1,TNFRSF10B,LILRB4,CD33,INHBA,IL9,BCL10,HMGB1,TXLNA,CD300A,LCK,PRKCB,RIPK2,LAG3,SPP1,EPHB6,TNFSF11,TNFRSF21,NECTIN2,S100A7,NRG1,CD200R1,TNFRSF17,PRTN3,ADCYAP1,BID,TPO,SLAMF1,TMEM106B,MMP9,RFNG,HLA-DMA,ICAM3,IRF4,CCL7,DTX1,AIP,IGF2R,VIP,IL7,MAVS,PARP1,CTSH,GZMA,PTGS2,CSF1,LEP,TNFRSF18,RNASE2,CXCL9,PPM1D,CD48,IRF6,IL23A,SAA1,CXCL1,CD79A,HLA-DPB1,EGFR,PARK7,CXCL10,VEGFA,HAVCR1,HAVCR2,CXCL8,LGALS4,TGFBR2,CDKN1B,CD55,SEMA4D,CD59,LGALS9,SIGLEC8,BSG,STAT1,CD1D,MAPK8,NPPA,PLCB1,IMPDH1,NBR1,ANGPT2,RGMA,ICOSLG/LOC102723996,IL5RA,GPNMB,PIK3CG,AGT,FCRL3,CPE,EDN2,SH2D1A,ICAM1,IL12A,TNFRSF4,FCGR1A,CEACAM1,VSIR,IFNAR1,CD274,TYRO3,CD84,TPT1,CCL23,ST6GAL1,POMC,UMOD,LTB,EFNB2,TNFRSF1B,CADM1,ERAP1,IL10,BCL2L1,CSF3,PECAM1,JUN,MICA,IL15,IFNG,TNFSF12,IL12RB2,IL6R,NOTCH2,CHI3L1,FYN,CD209,ITGB1,ULBP3,IGHG1,TREML2,NOTCH1,CD5,LTA,S100A9,NTF3,PTPRJ,MMP19,TNFRSF13B,IL25,CSK,VTI1B,UNC93B1,AXL,TGFB1,IFNGR2,TRAPPC4,TPSAB1/TPSB2,PLG,DLL4,SLAMF7,IFNGR1,SYK,CTSL,IL12B,NGF,F2,IL18R1,ADAM9,CCL5,JAK2,ANXA2,EPHB2,FCER2,LTF,CD38,IGHE,CXCL3,CD163,CD200,GJA1,CD40,VCAM1,LY96,IL1R1,DEF6,TNF,MET,TOLLIP,SLAMF6,TREM1,CCL17,KLRC4-KLRK1/KLRK1,IL33,TNFSF14,IFNL3,UBE2N,F5,MEF2C,IL6ST,RHOA,RPS3,GRK2,CHGA,DLL1,TNFAIP3,CCL2,SIGLEC9</t>
  </si>
  <si>
    <t>IRF1,PDCD1LG2,AGER,HSPA1A/HSPA1B,CCL8,ICOS,LILRB1,TNFRSF9,TWSG1,TNFRSF10B,LILRB4,CD33,INHBA,IL9,BCL10,HMGB1,TXLNA,CD300A,LCK,PRKCB,RIPK2,LAG3,SPP1,EPHB6,TNFSF11,TNFRSF21,NECTIN2,S100A7,NRG1,CD200R1,TNFRSF17,PRTN3,GSN,ADCYAP1,BID,TPO,SLAMF1,TMEM106B,MMP9,RFNG,HLA-DMA,ICAM3,IRF4,CCL7,DTX1,AIP,IGF2R,VIP,IL7,MAVS,PARP1,CTSH,GZMA,PTGS2,CSF1,LEP,TNFRSF18,RNASE2,CXCL9,PPM1D,CD48,THPO,IRF6,IL23A,SAA1,CXCL1,CD79A,HLA-DPB1,EGFR,PARK7,PDGFRA,CXCL10,VEGFA,HAVCR1,HAVCR2,CXCL8,LGALS4,TGFBR2,CDKN1B,SELPLG,CD55,SEMA4D,CD59,LGALS9,SIGLEC8,BSG,STAT1,CD1D,MAPK8,NPPA,PLCB1,IMPDH1,NBR1,ANGPT2,ID2,RGMA,ICOSLG/LOC102723996,IL5RA,GPNMB,PIK3CG,AGT,FCRL3,CPE,EDN2,SH2D1A,ICAM1,IL12A,TNFRSF4,FCGR1A,CEACAM1,VSIR,IFNAR1,CD274,TYRO3,CD84,TPT1,CCL23,ST6GAL1,POMC,UMOD,LTB,EFNB2,TNFRSF1B,CADM1,ERAP1,IL10,BCL2L1,CSF3,PECAM1,C1GALT1C1,JUN,ENTPD1,MICA,IL15,IFNG,TNFSF12,IL12RB2,IL6R,STIM1,NOTCH2,CHI3L1,FYN,CD209,PTPN11,ITGB1,ULBP3,IGHG1,TREML2,NOTCH1,CD5,LTA,S100A9,NTF3,PTPRJ,MMP19,TNFRSF13B,IL25,CSK,VTI1B,UNC93B1,AXL,TGFB1,IFNGR2,TRAPPC4,TPSAB1/TPSB2,PLG,DLL4,SLAMF7,IFNGR1,SYK,ADAMTS13,CTSL,RETN,IL12B,NGF,F2,IL18R1,ADAM9,CCL5,JAK2,ANXA2,EPHB2,FCER2,LTF,CD38,IGHE,CXCL3,CD163,CD200,GJA1,CD40,VCAM1,LY96,IL1R1,DEF6,TNF,MET,TOLLIP,SLAMF6,TREM1,ITGB3,CCL17,KLRC4-KLRK1/KLRK1,IL33,TNFSF14,IFNL3,UBE2N,F5,MEF2C,IL6ST,RHOA,RPS3,GRK2,CHGA,DLL1,TNFAIP3,CCL2,SIGLEC9</t>
  </si>
  <si>
    <t>AGER,CCL8,CCN2,TNFRSF9,CXCL11,NPPB,INHBA,IL9,HMGB1,CD300A,PRKCB,SPP1,EFNB1,TNFSF11,CFHR1,TNFRSF21,S100A7,SERPINA3,SULT1E1,BECN1,SOD2,PRTN3,GSN,NRP1,ADM,ADCYAP1,BID,SERPINB1,SLAMF1,CCN1,MMP9,SLAMF8,CD177,EGLN1,IRF4,BST1,CCL7,IL11RA,VIP,MAVS,PARP1,CXCL13,PTGS2,CSF1,NAAA,LEP,TNFRSF18,RNASE2,CXCL9,CDC42,PPM1D,EDN3,IRF6,ARHGAP25,IL23A,SAA1,CXCL1,PILRA,EGFR,JAML,CXCL10,VEGFA,ENG,HAVCR1,CXCL8,SOD3,TGFBR2,TAFA4,SELPLG,LPO,CD55,JAM3,PRCP,IFNL1,SEMA4D,LGALS9,MICOS10-NBL1/NBL1,PLXNC1,BSG,STAT1,NPPA,ANGPT2,PIK3CG,AGT,POSTN,EDN2,ICAM1,IL12A,CEACAM1,FGR,CHFR,CYTL1,CD274,NOG,CCL23,UMOD,LTB,ALCAM,TNFRSF1B,NPS,ARHGAP1,ADAM19,CAMK1D,PPBP,ACE2,IL10,CSF3,PECAM1,CTSZ,IL15,IFNG,SOCS3,CSF2RA,TNFSF12,IL6R,ST14,STIM1,DPEP1,S100A4,MSTN,ADAM17,CHI3L1,FYN,GLO1,CD209,PTPN11,ITGB1,CCL14,YBX1,TREML2,BPIFA1,CD5,LTA,S100A9,PLAUR,CCN3,PTPRJ,IL25,MAPK13,CAST,MMP10,AXL,TGFB1,TPSAB1/TPSB2,PLG,IFNGR1,TNR,SYK,QPCT,GIP,ADAMTS13,FLT1,RETN,UNC5B,IL12B,NGF,F2,CCL5,FLNA,ANXA2,BMPR2,CD38,MMP8,CXCL3,CXCL14,NOTCH3,GJA1,PIGR,RSPO3,NRP2,MMP12,CD40,SPDEF,VCAM1,IL1R1,TNF,IL17C,MET,TREM1,ITGB3,CCL17,IL17RB,CTSE,IL33,SIGIRR,GDF15,MSMP,IFNL3,AKT2,IL6ST,RHOA,ZBTB33,GRK2,CCL25,CHGA,TNFAIP3,CCL15,CCL2,RUNX3,PCOLCE2,CFD</t>
  </si>
  <si>
    <t>AGER,CCL8,ICOS,CCN2,TNFRSF9,CXCL11,NPPB,INHBA,IL9,HMGB1,CD300A,PRKCB,SPP1,EFNB1,TNFSF11,CFHR1,TNFRSF21,S100A7,SERPINA3,SULT1E1,BECN1,SOD2,PRTN3,GSN,NRP1,ADM,ADCYAP1,BID,SERPINB1,SLAMF1,CCN1,MMP9,SLAMF8,CD177,PRSS3,EGLN1,IRF4,BST1,CCL7,VIP,MAVS,PARP1,PTGS2,CSF1,NAAA,LEP,TNFRSF18,CXCL9,CDC42,PPM1D,CD48,EDN3,IRF6,ARHGAP25,IL23A,SAA1,CXCL1,PILRA,EGFR,JAML,CXCL10,VEGFA,ENG,HAVCR1,CXCL8,SOD3,TGFBR2,TAFA4,SELPLG,LPO,CD55,JAM3,PRCP,IFNL1,SEMA4D,LGALS9,SIGLEC8,MICOS10-NBL1/NBL1,BSG,STAT1,NPPA,LIPA,ANGPT2,CMA1,PIK3CG,AGT,POSTN,NEO1,EDN2,ICAM1,CEACAM1,FGR,CHFR,CYTL1,CD274,NOG,CCL23,POMC,UMOD,LTB,TNFRSF1B,NPS,ARHGAP1,ADAM19,CAMK1D,PPBP,ACE2,IL10,CSF3,PECAM1,IL15,IFNG,SOCS3,CSF2RA,TNFSF12,IL6R,ST14,STIM1,DPEP1,S100A4,MSTN,ADAM17,CHI3L1,FYN,GLO1,PTPN11,ITGB1,CCL14,IGFBP3,YBX1,TREML2,BPIFA1,LTA,S100A9,PLAUR,CCN3,PTPRJ,IL25,CSK,MAPK13,CAST,MMP10,TGFB1,TPSAB1/TPSB2,PLG,IFNGR1,TNR,SYK,QPCT,GIP,ADAMTS13,FLT1,RETN,UNC5B,IL12B,NGF,F2,CCL5,JAK2,FLNA,ANXA2,BMPR2,LTF,IGHE,MMP8,CXCL3,CXCL14,NOTCH3,GJA1,PIGR,RSPO3,MMP12,SPDEF,VCAM1,IL1R1,TNF,IL17C,MET,TREM1,ITGB3,CCL17,IL17RB,CTSE,IL33,SIGIRR,GDF15,MSMP,AKT2,IL6ST,RHOA,ZBTB33,GRK2,CCL25,CHGA,PDPK1,TNFAIP3,CCL15,CCL2,RUNX3,PCOLCE2,CFD</t>
  </si>
  <si>
    <t>IRF1,PDCD1LG2,AGER,CCL18,HSPA1A/HSPA1B,CCL8,ERBB4,ICOS,LILRB1,CCN2,TNFRSF9,TWSG1,TNFRSF10B,LILRB4,CD33,NPPB,INHBA,IL9,BCL10,HMGB1,TXLNA,CD300A,LCK,PRKCB,RIPK2,TNFRSF11A,LAG3,SPP1,EPHB6,TNFSF11,TNFRSF21,NECTIN2,S100A7,NRG1,CD200R1,TNFRSF17,PRTN3,DNM2,GSN,ADCYAP1,IFI16,BID,TPO,SLAMF1,CCN1,TMEM106B,MMP9,MAGI2,LEPR,RFNG,HLA-DMA,ICAM3,IRF4,FGFR3,CCL7,DTX1,AIP,CCK,IGF2R,VIP,IL7,MAVS,PARP1,CTSH,GZMA,PTGS2,CSF1,LEP,TNFRSF18,RNASE2,CXCL9,PPM1D,CD48,THPO,IRF6,IL23A,SAA1,CXCL1,CD79A,HLA-DPB1,EGFR,PARK7,PDGFRA,CXCL10,VEGFA,HAVCR1,ACVRL1,CREB3L1,HAVCR2,CXCL8,LGALS4,TGFBR2,CDKN1B,SELPLG,CD55,SEMA4D,CD59,LGALS9,SIGLEC8,BSG,STAT1,CD1D,GRB2,CHKB,MAPK8,NPPA,PLCB1,IMPDH1,NBR1,BAMBI,ANGPT2,LILRA5,ID2,RGMA,ICOSLG/LOC102723996,PACSIN1,IL5RA,GPNMB,PIK3CG,AGT,FCRL3,CPE,EDN2,TRH,SH2D1A,ICAM1,PEAR1,IL12A,TNFRSF4,FCGR1A,CEACAM1,VSIR,IFNAR1,CD274,TYRO3,CD84,TPT1,CCL23,ST6GAL1,ADAM12,POMC,UMOD,LTB,EFNB2,ARHGAP5,TNFRSF1B,ANG,CADM1,NLGN2,TNFRSF11B,ERAP1,IL10,BCL2L1,CSF3,PECAM1,C1GALT1C1,JUN,ENTPD1,MICA,IL15,IFNG,TNFSF12,IL12RB2,IL6R,STIM1,MSTN,NOTCH2,TFAM,CHI3L1,FYN,CD209,PTPN11,ITGB1,ULBP3,IGHG1,TREML2,SMURF1,PDGFRB,NOTCH1,CD5,LTA,S100A9,PLAUR,TNFRSF8,NTF3,CCN3,PTPRJ,MMP19,TNFRSF13B,IL25,CSK,CAST,VTI1B,UNC93B1,AXL,TGFB1,KIR2DS4 (includes others),IFNGR2,DOT1L,TRAPPC4,TPSAB1/TPSB2,PLG,TAC3,DLL4,SLAMF7,IFNGR1,SYK,GIP,ADAMTS13,CTSL,RETN,IL12B,NGF,F2,IL18R1,ADAM9,CCL5,JAK2,EPHB3,ASIP,ANXA2,LIF,EPHB2,GNRH1,FCER2,LTF,CD38,IGHE,CASP3,CXCL3,CD163,CD200,NOTCH3,GJA1,CD40,IAPP,SPDEF,VCAM1,LY96,IL1R1,DEF6,TNF,PLXNB2,MET,TOLLIP,SLAMF6,TREM1,ITGB3,CCL17,KLRC4-KLRK1/KLRK1,SOST,IL33,FMR1,SIGIRR,GDF15,TNFSF14,IFNL3,UBE2N,MFGE8,F5,MEF2C,IL6ST,RHOA,RPS3,GJD2,GRK2,CHGA,PDPK1,DLL1,TNFAIP3,CCL2,B3GNT6,SIGLEC9</t>
  </si>
  <si>
    <t>Activation of cells</t>
  </si>
  <si>
    <t>PDCD1LG2,AGER,CCL18,CCL8,ICOS,CCN2,TNFRSF9,CXCL11,LILRB4,NPPB,INHBA,IL9,ECM1,HMGB1,CD300A,LCK,PRKCB,RIPK2,LAG3,SPP1,EFNB1,TNFSF11,CFHR1,TNFRSF21,S100A7,SERPINA3,SULT1E1,CD200R1,BECN1,SOD2,PRTN3,GSN,NRP1,ADM,ADCYAP1,BID,SERPINB1,SLAMF1,CCN1,MMP9,SLAMF8,CD177,PRSS3,EGLN1,IRF4,BST1,CCL7,IL11RA,VIP,IL7,MAVS,PARP1,CXCL13,PTGS2,CSF1,NAAA,LEP,TNFRSF18,RNASE2,CXCL9,CDC42,LAYN,PPM1D,CD48,EDN3,IRF6,ARHGAP25,IL23A,SAA1,CXCL1,PILRA,ESR1,EGFR,JAML,CXCL10,VEGFA,CLTC,ENG,HAVCR1,CXCL8,SOD3,TGFBR2,TAFA4,SELPLG,LPO,CD55,JAM3,EFNB3,PRCP,IFNL1,SEMA4D,LGALS9,SIGLEC8,MICOS10-NBL1/NBL1,PLXNC1,HGS,BSG,STAT1,CD1D,IL18BP,CHST1,NPPA,LIPA,ANGPT2,CMA1,PIK3CG,AGT,POSTN,NEO1,UBE2I,GDF2,EDN2,SH2D1A,ICAM1,IL12A,TNFRSF4,CEACAM1,FOXM1,FGR,CHFR,CYTL1,IFNAR1,CD274,NOG,TYRO3,CCL23,POMC,UMOD,LTB,EFNB2,ALCAM,APOD,TNFRSF1B,NPS,ARHGAP1,TIAM1,ADAM19,CAMK1D,PPBP,CDH5,TNFRSF11B,PCSK9,ACE2,IL10,CSF3,YWHAZ,PECAM1,CTSZ,JUN,IL15,IFNG,SOCS3,CSF2RA,TNFSF12,IL6R,ST14,STIM1,EPHA2,DPEP1,S100A4,SUMO3,MSTN,TFAM,ADAM17,CHI3L1,FYN,GLO1,CD209,PTPN11,ITGB1,CCL14,IGFBP3,CRK,YBX1,TREML2,BPIFA1,LAMA4,NOTCH1,CD5,LTA,ZFP91,S100A9,PLAUR,TNFRSF8,CCN3,PTPRJ,MMP19,IL25,CSK,ARHGEF1,MAPK13,CAST,MMP10,AXL,TGFB1,TRAPPC4,TPSAB1/TPSB2,PLG,IFNGR1,TNR,SYK,QPCT,GIP,ADAMTS13,FLT1,RETN,UNC5B,IL12B,NGF,F2,JAM2,CCL5,JAK2,FLNA,RAP1GAP,ANXA2,GNRH1,BMPR2,LTF,CD38,IGHE,MMP8,CXCL3,CXCL14,CD200,NOTCH3,GJA1,TNFRSF14,PIGR,RSPO3,NRP2,MMP12,CD40,SPDEF,VCAM1,IL1R1,DEF6,TNF,IL17C,MET,TREM1,ITGB3,CCL17,IL17RB,CTSE,KLRC4-KLRK1/KLRK1,IL33,SIGIRR,GDF15,MSMP,TNFSF14,IFNL3,GNRH2,AKT2,IL6ST,RHOA,ZBTB33,GRK2,CCL25,CHGA,PDPK1,TNFAIP3,CCL15,CCL2,RUNX3,PCOLCE2,CFD</t>
  </si>
  <si>
    <t>PDCD1LG2,AGER,CCL18,HSPA1A/HSPA1B,CCL8,ICOS,CCN2,TNFRSF9,CXCL11,LILRB4,NPPB,INHBA,IL9,ECM1,HMGB1,CD300A,LCK,PRKCB,RIPK2,LAG3,SPP1,EFNB1,TNFSF11,CFHR1,TNFRSF21,S100A7,SERPINA3,SULT1E1,CD200R1,BECN1,SOD2,PRTN3,GSN,NRP1,ADM,ADCYAP1,CD34,BID,SERPINB1,SLAMF1,CCN1,MMP9,SLAMF8,LEPR,CD177,PRSS3,EGLN1,IRF4,BST1,CCL7,IL11RA,VIP,IL7,MAVS,PARP1,CXCL13,PTGS2,CSF1,NAAA,LEP,TNFRSF18,RNASE2,GPC3,B4GALT6,CXCL9,CDC42,LAYN,PPM1D,CD48,EDN3,IRF6,ARHGAP25,IL23A,SAA1,CXCL1,PILRA,ESR1,EGFR,JAML,CXCL10,VEGFA,CLTC,ENG,HAVCR1,ACVRL1,CXCL8,SOD3,TGFBR2,ESAM,TAFA4,SELPLG,LPO,CD55,JAM3,EFNB3,PRCP,IFNL1,SEMA4D,LGALS9,SIGLEC8,MICOS10-NBL1/NBL1,PLXNC1,HGS,BSG,STAT1,CD1D,IL18BP,MAPK8,CHST1,NPPA,LIPA,ANGPT2,COCH,TAX1BP1,CMA1,PIK3CG,AGT,POSTN,NEO1,UBE2I,GDF2,EDN2,SH2D1A,ICAM1,IL12A,TNFRSF4,CEACAM1,FOXM1,FGR,CHFR,CYTL1,IFNAR1,CD274,NOG,TYRO3,TPT1,CCL23,POMC,UMOD,LTB,EFNB2,ALCAM,HDGF,APOD,TNFRSF1B,NPS,ARHGAP1,TIAM1,ADAM19,CAMK1D,PPBP,CDH5,TNFRSF11B,PCSK9,ACE2,IL10,CSF3,YWHAZ,PECAM1,CTSZ,JUN,IL15,IFNG,SOCS3,CSF2RA,TNFSF12,IL6R,ST14,STIM1,EPHA2,DPEP1,S100A4,SUMO3,MSTN,TFAM,ADAM17,CHI3L1,FYN,GLO1,CD209,PTPN11,ITGB1,CCL14,IGFBP3,CRK,YBX1,TREML2,BPIFA1,LAMA4,NOTCH1,CD5,LTA,ZFP91,S100A9,PLAUR,TNFRSF8,CCN3,PTPRJ,MMP19,IL25,CSK,ARHGEF1,MAPK13,CAST,MMP10,AXL,TGFB1,TRAPPC4,TPSAB1/TPSB2,PLG,IFNGR1,TNR,SYK,QPCT,GIP,ADAMTS13,FLT1,RETN,UNC5B,IL12B,PA2G4,NGF,F2,JAM2,CCL5,JAK2,FLNA,REG3G,RAP1GAP,ANXA2,LIF,GNRH1,BMPR2,FCER2,LTF,CD38,IGHE,MMP8,CXCL3,CXCL14,CD200,NOTCH3,GJA1,TNFRSF14,PIGR,RSPO3,NRP2,MMP12,CD40,SPDEF,VCAM1,LY96,IL1R1,DEF6,TNF,IL17C,MET,TREM1,ITGB3,CCL17,IL17RB,CTSE,KLRC4-KLRK1/KLRK1,IL33,SIGIRR,GDF15,MSMP,TNFSF14,IFNL3,GNRH2,AKT2,IL6ST,RHOA,ZBTB33,GRK2,CCL25,CHGA,PDPK1,TNFAIP3,CCL15,CCL2,RUNX3,PCOLCE2,CFD,SIGLEC9</t>
  </si>
  <si>
    <t>PDCD1LG2,AGER,CCL18,HSPA1A/HSPA1B,CCL8,ICOS,CCN2,TNFRSF9,CXCL11,LILRB4,NPPB,INHBA,IL9,ECM1,HMGB1,CD300A,LCK,PRKCB,RIPK2,LAG3,SPP1,EFNB1,TNFSF11,CFHR1,TNFRSF21,S100A7,SERPINA3,SULT1E1,CD200R1,BECN1,SOD2,PRTN3,GSN,NRP1,ADM,ADCYAP1,CD34,BID,SERPINB1,SLAMF1,CCN1,MMP9,SLAMF8,LEPR,CD177,PRSS3,EGLN1,IRF4,BST1,CCL7,IL11RA,VIP,IL7,MAVS,PARP1,CXCL13,PTGS2,CSF1,NAAA,LEP,TNFRSF18,RNASE2,GPC3,B4GALT6,CXCL9,CDC42,LAYN,PPM1D,CD48,EDN3,IRF6,ARHGAP25,IL23A,SAA1,CXCL1,PILRA,ESR1,EGFR,JAML,CXCL10,VEGFA,CLTC,ENG,HAVCR1,ACVRL1,CXCL8,SOD3,TGFBR2,ESAM,TAFA4,SELPLG,LPO,CD55,JAM3,EFNB3,PRCP,IFNL1,SEMA4D,LGALS9,SIGLEC8,MICOS10-NBL1/NBL1,PLXNC1,HGS,BSG,STAT1,CD1D,IL18BP,MAPK8,CHST1,NPPA,LIPA,ANGPT2,COCH,TAX1BP1,CMA1,PIK3CG,AGT,POSTN,NEO1,UBE2I,GDF2,EDN2,SH2D1A,ICAM1,IL12A,TNFRSF4,CEACAM1,FOXM1,FGR,CHFR,CYTL1,IFNAR1,CD274,NOG,TYRO3,TPT1,CCL23,POMC,UMOD,LTB,EFNB2,ALCAM,HDGF,APOD,TNFRSF1B,NPS,ARHGAP1,TIAM1,ADAM19,CAMK1D,PPBP,CDH5,TNFRSF11B,PCSK9,ACE2,IL10,CSF3,YWHAZ,PECAM1,CTSZ,JUN,IL15,GPLD1,IFNG,SOCS3,CSF2RA,TNFSF12,IL6R,ST14,STIM1,EPHA2,DPEP1,S100A4,SUMO3,MSTN,TFAM,ADAM17,CHI3L1,FYN,GLO1,CD209,PTPN11,ITGB1,CCL14,IGFBP3,CRK,YBX1,TREML2,BPIFA1,LAMA4,NOTCH1,CD5,LTA,ZFP91,S100A9,PLAUR,TNFRSF8,CCN3,PTPRJ,MMP19,IL25,CSK,ARHGEF1,MAPK13,CAST,MMP10,AXL,TGFB1,TRAPPC4,TPSAB1/TPSB2,PLG,IFNGR1,TNR,SYK,QPCT,GIP,ADAMTS13,FLT1,RETN,UNC5B,IL12B,PA2G4,NGF,F2,JAM2,CCL5,JAK2,FLNA,REG3G,RAP1GAP,ANXA2,LIF,GNRH1,BMPR2,FCER2,ARTN,LTF,CD38,IGHE,MMP8,CXCL3,CXCL14,CD200,NOTCH3,GJA1,TNFRSF14,PIGR,RSPO3,NRP2,MMP12,CD40,SPDEF,VCAM1,LY96,IL1R1,DEF6,TNF,IL17C,MET,TREM1,ITGB3,CCL17,IL17RB,CTSE,KLRC4-KLRK1/KLRK1,IL33,SIGIRR,GDF15,MSMP,TNFSF14,IFNL3,GNRH2,AKT2,IL6ST,RHOA,ZBTB33,GRK2,CCL25,CHGA,PDPK1,TNFAIP3,CCL15,CCL2,RUNX3,PCOLCE2,CFD,SIGLEC9</t>
  </si>
  <si>
    <t>Migration of blood cells</t>
  </si>
  <si>
    <t>EVA1C,PDCD1LG2,CCL8,ERBB4,ISOC1,MESD,NDE1,CD33,CRELD1,TXLNA,NPTN,NT5C2,SPOCK1,ENTPD5,PRKN,CEMIP2,CLMP,S100A7,SERPINA3,COL8A1,SULT1E1,SOD2,FAM171A1,HAT1,LGALS8,PAK6,ADM,GSTA4,ERBB3,TMCC3,CCN1,NUDT9,ADM2,SLAMF8,MXRA8,PTP4A2,TPM4,ACY1,CA11,KLRG1,RFNG,FAIM,RAB5C,VTI1A,MANSC1,HNRNPAB,RMI1,EFNA2,S100A11,OLFM1,BST1,CCL7,NUP98,ERP29,MTPAP,ARMC5,MFAP2,MAVS,FREM2,SLITRK4,GZMA,PACSIN3,SIRPB2,MCFD2,ADAMTSL1,RNASE2,TAFA5,LAYN,ELK1,ADA2,ST8SIA6,TAFA1,ARHGAP25,CSNK1D,BRSK2,NDRG4,EFNA3,GPR135,PILRA,BTN2A1,RBM22,JAML,PARK7,SV2A,UBE2V1,CACYBP,NSF,DIMT1,CREB3L1,TMED2,DIPK1C,C1QC,TREML4,PDIA4,DNAJC18,SELPLG,UBB,LPO,TMEM59L,HNRNPM,SCN4B,HTN1,ECI2,KCNF1,MICOS10-NBL1/NBL1,PLXNC1,A2M,TTL,ERMAP,SDHAF2,CCN4,GRB2,NRG3,CLEC2L,SCARA3,MZB1,UCN3,EHD4,CHST1,RIDA,STX12,LMAN2L,LILRA5,SRSF7,AGT,EDAR,RAD23B,ARSK,IGSF3,PTPRD,RPN1,MATN3,TMEM132D,PLXDC2,GDF2,CHCHD10,EDN2,MIOX,TRH,DNASE1L2,SH2D1A,ICAM1,SGF29,DRAXIN,RAPGEF5,PEBP1,CNTN4,IL12A,TNNI2,YTHDC1,MANEA,GOLM2,TMEM87B,KLK3,HMGN1,CNDP1,IFNAR1,NOG,FCN2,FARS2,H2AC25,CNTNAP2,LRP12,PRKAR1B,MRPL34,CA4,NAP1L1,UNC5D,C1QTNF3,KLRC3,CDH15,LILRA4,PPBP,CADM1,NLGN2,GABARAPL1,GABBR2,ROBO4,CREB3L4,C1orf56,PLA2G2E,PCDHAC2,LRIG3,C1GALT1C1,IGDCC4,TMEM185A,SOCS3,IL12RB2,CCN5,S100A4,LCT,MSTN,MUC15,ITGB1,SEMA7A,TRABD2A,IL1RAP,DEFB123,PCDH8,C1QTNF9,ART3,ACOT7,LRRC37A3 (includes others),C6orf226,TNFRSF13B,CPB1,KREMEN1,VTI1B,GGA3,JTB,WFDC8,CEACAM19,DOT1L,TPSAB1/TPSB2,PABPN1,CPD,PNKP,SPINT1,IFNGR1,CRTAC1,BRICD5,FLT1,PPP1R3B,GPHB5,LYPD3,CARD19,GGA1,CADM3,ENTPD6,BMPR2,UBA2,CNDP2,NET1,VASN,GOT1,MAZ,MMP16,HNRNPF,DNAJB12,TCN2,CBX7,IAPP,EVI2B,IGLON5,IL1R1,GPT,PLXNB2,MOB1A,CHST9,EBI3,TRAF4,PTPRN2,IL33,FMR1,IGFL4,ST6GALNAC5,F5,GNRH2,AKT2,ZBTB33,PRKCSH,ERLEC1,TNFAIP3,TXNDC15,C11orf68,RASA1,VAPA,PDE9A,AGER,FABP6,ICOS,LRFN2,LILRB1,CSNK2A2,TNFRSF9,DSG2,ROBO3,TNFRSF10B,CXCL11,ZYX,LY6G6C,ECM1,FKBP2,LCK,NT5DC3,PRKCB,RIPK2,WDR1,TNFRSF11A,NFASC,DHX58,EFNB1,CISD1,EPHB6,YWHAG,CSMD1,DAPK1,CFHR1,FBL,TNFRSF21,CALY,HBE1,PVRIG,FAM3D,XXYLT1,FABP1,PRTN3,DNM2,ACP5,GET3,KLK15,ADCYAP1,AIFM1,SCARF1,CD34,BID,UPK3BL1,TPO,SERPINB1,SLAMF1,GAD1,PSMD7,CST1,EPHA3,CNTFR,PEX14,ASGR1,SPON1,PTPRH,TPI1,PRSS3,ICAM3,NTRK3,BCAM,KIF16B,HTR2A,FGFR3,CEL,OAS1,PLOD2,DTX1,SMIM24,ITSN1,APBB3,PPM1L,CCK,STAU1,RTN4R,IGF2R,VIP,UNC5C,CXCL13,NPTX2,CSF1,ADPGK,PPIE,APEX1,GPC3,EFNA4,CDC42,C17orf67,PPM1D,GABBR1,CD48,VWC2L,CRISP2,CST2,THPO,GDF11,IRF6,RPS6KA5,IL23A,GMEB2,CLPSL1,PCDHGA10,TBX3,CD79A,ESR1,ATP1B3,HLA-DPB1,ROBO2,EGFR,SPACA5/SPACA5B,CPA2,PDGFRA,IL22RA1,NUDC,ARK2C,H3C1,SLITRK5,KIR3DL3,TMEM38B,COL9A1,HAVCR2,CXCL8,SOD3,TGFBR2,PPP3R1,FAM177A1,TAFA4,PDIA3,JAM3,STX8,IFNL1,RBBP5,PKN1,SEMA4C,STX2,METTL1,BSG,AMELX,STAT1,ADH5,CHKB,IL18BP,EIF4A3,OLFM2,PAFAH1B3,COLEC11,ITM2A,NPPA,PLCB1,NFATC4,NBR1,NSFL1C,ID2,GLCE,ICOSLG/LOC102723996,CHRDL2,PDIA5,IL3RA,CMA1,PIK3CG,POSTN,AMY1C (includes others),NEO1,KRTAP2-3/KRTAP2-4,FCRL3,KCNE5,AHCYL1,TNFRSF4,ATP1A1,NMRAL1,MIA,FOXM1,FGR,SNORC,THSD1,TLN2,CD274,TYRO3,SERPINA5,RAD23A,GRIA4,SAT2,POMC,MDH1,LTB,NTM,LSAMP,DCBLD2,GPC5,ARHGAP5,SHISAL2A,ANG,ARHGAP1,HEXIM2,HHIP,ANAPC10,AMH,ERAP1,PCSK9,SFRP4,CLINT1,LONP1,GPC2,SYTL1,YWHAZ,PECAM1,L1CAM,JUN,MBL2,NUDT3,GPLD1,DOK2,CSF2RA,DNAJC17,TNFSF12,IL6R,TNS4,NPTXR,EDA,CRIP2,TFAM,FYN,CILP2,CD209,PTPN11,ULBP3,AGAP3,IGFBP3,IGHG1,PNP,CDH11,VEGFB,SMURF1,NOTUM,FAAH2,ST3GAL2,ZPLD1,LTA,HAPLN4,ZFP91,ADAMTSL2,VWC2,CTNNA2,CNTN1,GUCA2B,CSK,CAST,BICDL1,MMP10,FAM20B,AXL,B4GALT3,PRKCG,AMBN,IFNGR2,LAMB1,DKK2,GFRA2,SHANK3,CYP3A4,CST5,DNER,SIGLEC14,PLG,TAC3,QPCT,CCT7,CST7,GIP,UBXN4,GDF9,RETN,UNC5B,IL12B,PDE3A,RFXAP,LRRTM4,CCL5,DNAJB1,JAK2,EIF5A,SPINK9,XPNPEP1,RAP1GAP,CNOT1,EPHB2,SRXN1,FCER2,FBXL5,CD38,ICAM5,IGHE,MMP8,CASP3,PDGFRL,C1QL2,CD200,NOTCH3,GATD3/LOC102724023,GJA1,P4HB,LINGO1,MPIG6B,CNTN5,FLRT2,OAZ1,THOC1,COX7A1,PIGR,SMTN,LRRTM3,MMP12,DDR1,NMS,SPARCL1,MRE11,PSMB1,CBLN4,CTSF,DEF6,TNF,PDE6D,PSG5,IL17C,MET,PPID,TOLLIP,SLAMF6,TREM1,KLK7,IL17RB,YWHAB,ARSB,CLK2,EPHA10,MTIF3,ADAM23,SHANK1,NPTX1,TIMM50,TNFSF14,KLK10,CCL25,DLG4,PDPK1,LRTM1,GBP6,CCL15,AP2A2,RUNX3,MMP20,PCOLCE2,SYTL4,CFD,TENM4,B3GNT6,TRA2B,GDA,VWA2,CLCNKB,HEXB,TMEM9,CCN2,ALDOA,STX3,LYVE1,DNAJB2,LILRB4,NPPB,IL9,CD300A,FRS2,IL1RL2,CST8,LAG3,ST8SIA2,GABARAPL2,LYZL2,TNFSF11,OTUD5,NECTIN2,INSRR,TAPBP,ENAH,CD200R1,PELI2,ISLR2,GSN,NRP1,VIT,CALN1,MYSM1,FCMR,LINGO3,APRT,MSRB3,TSPEAR,MDM1,CD300E,ARFGAP2,TWF1,BTC,SULF2,DMKN,MAGI2,RNPC3,LEPR,WFDC2,LRIT3,CD177,EGLN1,SLC9B2,KLK4,GSTP1,SMPDL3A,HK2,CEND1,LRP11,TSG101,DEFB131A/DEFB131B,AIP,CEACAM7,NAGPA,MRPL14,UCMA,WFDC10B,FSTL4,IL11RA,KLRG2,RAD1,NRXN1,WSCD2,MAP1LC3B,IL7,UBE3A,NCAM1,PARP1,CELF2,MGAT1,PTGS2,QPCTL,TACO1,ISM1,FTH1,INSL4,HMBS,FCRL6,HEG1,SAA1,UTS2B,ADGRG5,ISCU,NSG1,CDKN2D,PCDHGB1,FLRT3,SYT11,CD300C,MGAT4C,CLTC,RPS7,CRIPTO,DEFB119,CABP7,CDKN1B,STMN3,NCL,NENF,CD55,DNAJB11,IDUA,RBM24,RPRD1A,TEPSIN,PAPPA,RAB14,HGS,PCSK1N,NIP7,KIN,C1QL1,SULT4A1,XRCC6,DNAJC27,PGRMC2,ADAMTS5,CST6,ENPP5,TOR1AIP1,DLK2,BAMBI,DCUN1D5,SCN2B,IL5RA,GPNMB,RBM3,EPHA7,CD96,CPVL,ZNF526,TMX2,UBE2I,SLC30A5,ELK3,PTPRU,SSMEM1,ENTREP1,C1orf162,DAG1,MFAP5,FCGR1A,DPEP2,FGF19,NCAM2,CHFR,CYTL1,SPINK7,TXNDC5,CD84,HS6ST1,ST6GAL1,WIF1,RABEPK,ITIH2,SGCB,CPXM1,PGM1,ALCAM,APOD,TNFRSF1B,NPS,ALK,TIAM1,ADAMTS1,CDH5,GNS,MXRA7,CHL1,ACACB,SERPINA9,BCL2L1,CSF3,RPS27A,OIT3,SCARF2,POMK,ENTPD1,SAMHD1,MICA,IL15,IFNG,SIGLEC12,WFDC10A,FNDC4,STIM1,FLRT1,BCAP29,MAX,ROR1,LDLRAD4,SUMO3,MT1F,NOTCH2,SHISA3,H1-2,ADAM17,ADAMTS6,MRC1,PDE7A,TP53I11,CACNA2D3,BMP6,RNF43,CRK,YBX1,RAN,CTBS,B4GALT2,PRB4,PDGFRB,MLN,CD5,DHX8,S100A9,PLAUR,S100A13,TNFRSF8,CFC1/CFC1B,LY9,SAP18,EPHA4,MRPL55,CCN3,ADAM32,ALKAL2,CYGB,AHSA1,MUSK,SLURP1,SPINK2,ARHGEF1,MAPK13,RNASE3,RPS4X,OAF,TGFB1,NETO1,PCDHGB4,APOBEC3G,PCDH9,TRAPPC4,FLII,PSMB5,PCDHGB2,CDSN,ATRAID,DLL4,TEK,SLAMF7,CHRD,SYNCRIP,ADAMTS13,ANP32B,CKM,CSMD2,SNRPA,PA2G4,ST8SIA3,F2,ARL2,IL18R1,ADAM9,RELT,SRSF6,TNFRSF19,ZG16,JAM2,EPHB3,FLNA,REG3G,GFRA1,BIN1,ANXA2,LIF,GALNT11,RANBP3,GNRH1,CPT1B,P4HA1,MYZAP,ARL6IP5,TEAD4,PCDHGA12,STMN2,KIAA1549L,CXCL3,CXCL14,PCDHA7,ANKRD46,STX1A,STAMBPL1,FGFBP3,TNFRSF14,COL6A1,BET1L,TMEM132A,CDON,SPDEF,VCAM1,IGSF8,RGMB,TFF3,KLRC4-KLRK1/KLRK1,NEGR1,VPS4A,SIGIRR,TGFB3,NXPH2,JAG1,MPG,UBE2N,PREP,MEF2C,IL6ST,RHOA,GCSH,GJD2,GRK2,ANGPTL1,CHGA,SNRPF,SIGLEC7,MANSC4,SIGLEC9,IRF1,HSPA1A/HSPA1B,CCL18,CLN5,HLA-DQA2,THYN1,TWSG1,OTOF,INHBA,BCL10,HMGB1,APOA5,PCSK7,TAGLN,SPP1,BTNL8,RPS6KB1,EMILIN3,RSPO2,DARS1,HBG1,HTRA2,ARHGEF25,COLGALT1,NRG1,BOC,BECN1,CHIT1,IGF1R,TNFRSF17,HNRNPA1,ZNF264,HRC,CLIC5,APLP2,IFI16,CCL4L1/CCL4L2,WFIKKN2,HRK,TMEM106B,SHMT2,MMP9,TFPI2,ISM2,NEURL4,HLA-DMA,HSPA8,EVPL,IRF4,STX1B,VSNL1,GNMT,SCGB1C1/SCGB1C2,CNTNAP5,AK1,H1-10,MBD1,ADAM22,TMEM108,TENM3,LMAN2,EDA2R,UNC5A,EYS,CTSH,UBL4A,NAAA,CA3,TARBP2,LEP,TNFRSF18,ALDH1A3,B4GALT6,CXCL9,LRRTM2,SHBG,DMPK,ASAH2,FOLR3,PCSK1,MUC1,LRTM2,EDN3,LRP8,TCN1,OBP2B,CXCL1,UBQLN4,TXNDC11,TMPO,KIRREL3,NRG4,INSIG1,FGF12,CXCL10,VEGFA,GAS1,ENG,HAVCR1,ACVRL1,CRIM1,PIP4K2A,DEFB136,LGALS4,F9,PMVK,PROK1,RBM39,ESAM,HNRNPH1,LRRC3,ERO1B,SLITRK1,DYNAP,EFNB3,PRCP,SEMA4D,KCNE2,CD59,LGALS9,SIGLEC8,ALPI,TDP1,CGREF1,OCIAD1,CD1D,RPIA,FAM163B,MAPK8,TMIE,UBC,PTPRR,LIPA,IMPDH1,ANGPT2,COCH,COMP,TAX1BP1,RGMA,PACSIN1,COL18A1,IRF2,CPE,CPN1,CHEK1,EIF3G,PEAR1,FABP3,CEACAM1,VSIR,EFNA5,KLK11,KIRREL2,GZMK,H2AZ1,HERC1,TPT1,EPHA5,ADAM12,HAAO,UMOD,LIPK,MCEMP1,MDM4,LRRC4C,ITIH1,EFNB2,ENDOU,HDGF,ADAM19,CAMK1D,CAMKK1,CRYGD,TNFRSF11B,RRM1,SEMA6C,ACE2,LALBA,UBE2J2,IL10,TMEM132C,CTSZ,AMIGO2,MCL1,MTHFD1,FAM234B,ST14,EPHA2,CKB,DPEP1,NTNG1,FAH,DARS2,TKT,CHI3L1,TOPBP1,FBLN5,DSCAM,PCDH10,TEAD3,GLO1,TPK1,SEPTIN11,B3GLCT,ATP1B1,NTRK2,TREML2,TRIB2,SH3BGRL,BPIFA1,LAMA4,NDUFV2,ITIH4,NEU1,NOTCH1,ASPRV1,ROBO1,NTF3,PTPRJ,UBASH3B,MMEL1,NEFH,NETO2,CALCOCO2,MMP19,TMEM52,CA10,IL25,AKR1A1,UNC93B1,PRR27,HEPACAM2,NAB1,CHGB,HNRNPA2B1,HK1,GFRA3,HJV,LRP2,PAM,FAM241A,DKK3,PLD3,TMEM190,ZNF18,HNRNPC,FSTL3,TNR,SYK,MVK,TAPBPL,VCX2 (includes others),CRYZ,CTSL,TAFA2,NGF,PIANP,TFRC,PI15,ARSA,HMG20B,ACRV1,IGDCC3,B4GALNT1,SVEP1,ASIP,CDH12,RAF1,RNF41,PRSS8,FBLN1,ARTN,PLXNA1,STOX1,LTF,RLN1,VAMP5,CA1,STAB2,ALDOC,CD163,DOC2B,ALDH3A1,PGRMC1,RNASE1,EIF1B,DNAJB9,SYT5,SYT9,TOP1,YWHAQ,FHIT,ZNF560,RSPO3,NRP2,GLRX2,TMEM132B,CD40,PRDX3,GPCPD1,PSMD11,TIE1,LY96,NLGN1,ERH,RSPO4,MRPL32,ENO2,CUEDC2,FBP1,DEFB113,ITGB3,CCL17,CTSE,SOST,METAP1,ASGR2,M6PR,IGFL1,NPDC1,HSD17B10,GDF15,LARGE1,MSMP,IFNL3,ACYP2,MFGE8,CRAT,EEF1B2,RPS3,EID3,SEMA3G,DLL1,NPNT,DNAJA2,NGFR,AGAP2,FGF16,CCL2,FKBP14,PLA2G12B,BPNT2,IDS,ENTPD3,P4HA2,NELL1</t>
  </si>
  <si>
    <t>EVA1C,PDCD1LG2,CCL8,ERBB4,ISOC1,MESD,NDE1,CD33,CRELD1,TXLNA,NPTN,NT5C2,SPOCK1,ENTPD5,PRKN,CEMIP2,CLMP,S100A7,SERPINA3,COL8A1,SULT1E1,CIAO2A,SOD2,FAM171A1,HAT1,LGALS8,PAK6,ADM,GSTA4,ERBB3,TMCC3,CCN1,NUDT9,ADM2,SLAMF8,MXRA8,PTP4A2,TPM4,ACY1,CA11,KLRG1,RFNG,FAIM,RAB5C,VTI1A,MANSC1,HNRNPAB,RMI1,EFNA2,S100A11,OLFM1,BST1,CCL7,NUP98,ERP29,MTPAP,ARMC5,MFAP2,MAVS,FREM2,SLITRK4,GZMA,PACSIN3,SIRPB2,MCFD2,ADAMTSL1,RNASE2,TAFA5,LAYN,ELK1,ADA2,ST8SIA6,TAFA1,ARHGAP25,CSNK1D,BRSK2,NDRG4,EFNA3,GPR135,PILRA,BTN2A1,RBM22,JAML,PARK7,SV2A,UBE2V1,CACYBP,NSF,DIMT1,CREB3L1,TMED2,DIPK1C,C1QC,TREML4,PDIA4,DNAJC18,SELPLG,UBB,LPO,TMEM59L,HNRNPM,SCN4B,ECI2,KCNF1,MICOS10-NBL1/NBL1,PLXNC1,A2M,TTL,ERMAP,SDHAF2,CCN4,GRB2,NRG3,CLEC2L,SCARA3,MZB1,UCN3,EHD4,CHST1,RIDA,STX12,LMAN2L,LILRA5,SRSF7,AGT,EDAR,RAD23B,ARSK,IGSF3,PTPRD,RPN1,MATN3,TMEM132D,PLXDC2,GDF2,CHCHD10,EDN2,MIOX,TRH,DNASE1L2,SH2D1A,ICAM1,SGF29,DRAXIN,RAPGEF5,PEBP1,CNTN4,IL12A,TNNI2,YTHDC1,MANEA,GOLM2,TMEM87B,KLK3,HMGN1,CNDP1,IFNAR1,NOG,FCN2,FARS2,H2AC25,CNTNAP2,LRP12,PRKAR1B,MRPL34,CA4,NAP1L1,UNC5D,C1QTNF3,RNASE6,KLRC3,CDH15,LILRA4,PPBP,CADM1,NLGN2,GABARAPL1,GABBR2,ROBO4,CREB3L4,C1orf56,PLA2G2E,PCDHAC2,LRIG3,C1GALT1C1,IGDCC4,TMEM185A,SOCS3,IL12RB2,CCN5,S100A4,LCT,MSTN,MUC15,ITGB1,SEMA7A,TRABD2A,IL1RAP,PCDH8,C1QTNF9,ART3,ACOT7,LRRC37A3 (includes others),TNFRSF13B,CPB1,KREMEN1,VTI1B,GGA3,JTB,WFDC8,CEACAM19,DOT1L,TPSAB1/TPSB2,PABPN1,CPD,PNKP,SPINT1,IFNGR1,CRTAC1,BRICD5,FLT1,PPP1R3B,GPHB5,LYPD3,CARD19,GGA1,CADM3,ENTPD6,BMPR2,UBA2,CNDP2,NET1,VASN,GOT1,MAZ,MMP16,HNRNPF,DNAJB12,TCN2,CBX7,IAPP,EVI2B,IGLON5,IL1R1,GPT,PLXNB2,MOB1A,CHST9,EBI3,TRAF4,PTPRN2,IL33,FMR1,IGFL4,ST6GALNAC5,F5,GNRH2,AKT2,ZBTB33,PRKCSH,ERLEC1,TNFAIP3,TXNDC15,C11orf68,RASA1,VAPA,PDE9A,AGER,FABP6,ICOS,LRFN2,LILRB1,CSNK2A2,TNFRSF9,DSG2,ROBO3,TNFRSF10B,CXCL11,ZYX,LY6G6C,ECM1,FKBP2,LCK,NT5DC3,PRKCB,RIPK2,WDR1,TNFRSF11A,NFASC,DHX58,EFNB1,CISD1,EPHB6,YWHAG,CSMD1,DAPK1,CFHR1,FBL,TNFRSF21,CALY,HBE1,PVRIG,FAM3D,XXYLT1,FABP1,PRTN3,DNM2,ACP5,GET3,KLK15,ADCYAP1,AIFM1,SCARF1,CD34,BID,UPK3BL1,TPO,SERPINB1,SLAMF1,GAD1,PSMD7,CST1,EPHA3,CNTFR,PEX14,ASGR1,SPON1,PTPRH,TPI1,PRSS3,ICAM3,NTRK3,BCAM,KIF16B,HTR2A,FGFR3,CEL,OAS1,PLOD2,DTX1,SMIM24,ITSN1,APBB3,PPM1L,CCK,STAU1,RTN4R,IGF2R,VIP,UNC5C,CXCL13,NPTX2,CSF1,ADPGK,PPIE,APEX1,GPC3,EFNA4,CDC42,C17orf67,PPM1D,GABBR1,CD48,VWC2L,CRISP2,CST2,THPO,GDF11,IRF6,RPS6KA5,IL23A,GMEB2,CLPSL1,PCDHGA10,TBX3,CD79A,ESR1,ATP1B3,HLA-DPB1,ROBO2,EGFR,SPACA5/SPACA5B,CPA2,PDGFRA,IL22RA1,NUDC,ARK2C,H3C1,SLITRK5,KIR3DL3,TMEM38B,COL9A1,HAVCR2,CXCL8,SOD3,TGFBR2,PPP3R1,FAM177A1,TAFA4,PDIA3,JAM3,STX8,IFNL1,RBBP5,PKN1,SEMA4C,STX2,METTL1,BSG,AMELX,STAT1,ADH5,CHKB,IL18BP,EIF4A3,OLFM2,PAFAH1B3,COLEC11,ITM2A,NPPA,PLCB1,NFATC4,NBR1,NSFL1C,ID2,GLCE,ICOSLG/LOC102723996,CHRDL2,PDIA5,IL3RA,CMA1,PIK3CG,POSTN,AMY1C (includes others),NEO1,KRTAP2-3/KRTAP2-4,FCRL3,KCNE5,AHCYL1,C2orf66,TNFRSF4,ATP1A1,NMRAL1,MIA,FOXM1,FGR,SNORC,THSD1,TLN2,CD274,TYRO3,SERPINA5,RAD23A,GRIA4,SAT2,POMC,MDH1,LTB,NTM,LSAMP,DCBLD2,GPC5,ARHGAP5,SHISAL2A,ANG,ARHGAP1,HEXIM2,HHIP,ANAPC10,AMH,ERAP1,PCSK9,SFRP4,CLINT1,LONP1,GPC2,SYTL1,YWHAZ,PECAM1,L1CAM,JUN,MBL2,NUDT3,GPLD1,DOK2,CSF2RA,DNAJC17,TNFSF12,IL6R,TNS4,NPTXR,EDA,CRIP2,TFAM,FYN,CILP2,CD209,PTPN11,ULBP3,AGAP3,IGFBP3,IGHG1,PNP,CDH11,VEGFB,SMURF1,NOTUM,FAAH2,ST3GAL2,ZPLD1,LTA,HAPLN4,ZFP91,ADAMTSL2,VWC2,CTNNA2,CNTN1,GUCA2B,CSK,CAST,BICDL1,MMP10,FAM20B,AXL,B4GALT3,PRKCG,AMBN,IFNGR2,LAMB1,DKK2,GFRA2,SHANK3,CYP3A4,CST5,DNER,SIGLEC14,PLG,TAC3,QPCT,CCT7,CST7,GIP,UBXN4,GDF9,RETN,UNC5B,IL12B,PDE3A,RFXAP,LRRTM4,CCL5,DNAJB1,JAK2,EIF5A,SPINK9,XPNPEP1,RAP1GAP,CNOT1,EPHB2,SRXN1,FCER2,FBXL5,CD38,ICAM5,IGHE,MMP8,CASP3,PDGFRL,C1QL2,CD200,NOTCH3,GATD3/LOC102724023,GJA1,P4HB,LINGO1,MPIG6B,CNTN5,FLRT2,OAZ1,THOC1,COX7A1,PIGR,SMTN,LRRTM3,MMP12,DDR1,NMS,SPARCL1,MRE11,PSMB1,CBLN4,CTSF,DEF6,TNF,PDE6D,PSG5,IL17C,MET,PPID,TOLLIP,SLAMF6,TREM1,KLK7,IL17RB,YWHAB,ARSB,CLK2,EPHA10,MTIF3,ADAM23,SHANK1,NPTX1,TIMM50,TNFSF14,KLK10,CCL25,DLG4,PDPK1,LRTM1,GBP6,CCL15,AP2A2,RUNX3,MMP20,PCOLCE2,SYTL4,CFD,TENM4,B3GNT6,TRA2B,GDA,VWA2,CLCNKB,HEXB,TMEM9,CCN2,ALDOA,STX3,LYVE1,DNAJB2,LILRB4,NPPB,IL9,CD300A,FRS2,IL1RL2,CST8,LAG3,ST8SIA2,GABARAPL2,LYZL2,TNFSF11,OTUD5,NECTIN2,INSRR,TAPBP,ENAH,CD200R1,PELI2,ISLR2,GSN,NRP1,VIT,CALN1,MYSM1,FCMR,LINGO3,APRT,MSRB3,TSPEAR,MDM1,CD300E,ARFGAP2,TWF1,BTC,SULF2,DMKN,MAGI2,RNPC3,LEPR,WFDC2,LRIT3,CD177,EGLN1,SLC9B2,KLK4,GSTP1,SMPDL3A,HK2,CEND1,LRP11,TSG101,DEFB131A/DEFB131B,AIP,CEACAM7,NAGPA,MRPL14,UCMA,WFDC10B,FSTL4,IL11RA,KLRG2,RAD1,NRXN1,WSCD2,MAP1LC3B,IL7,UBE3A,NCAM1,PARP1,CELF2,MGAT1,PTGS2,QPCTL,TACO1,ISM1,FTH1,INSL4,HMBS,FCRL6,HEG1,SAA1,UTS2B,ADGRG5,ISCU,NSG1,CDKN2D,PCDHGB1,FLRT3,SYT11,CD300C,MGAT4C,CLTC,RPS7,CRIPTO,DEFB119,CABP7,CDKN1B,STMN3,NCL,NENF,CD55,DNAJB11,IDUA,RBM24,RPRD1A,TEPSIN,PAPPA,RAB14,HGS,PCSK1N,NIP7,KIN,C1QL1,SULT4A1,XRCC6,DNAJC27,PGRMC2,ADAMTS5,CST6,ENPP5,TOR1AIP1,DLK2,BAMBI,DCUN1D5,SCN2B,IL5RA,GPNMB,RBM3,EPHA7,CD96,CPVL,ZNF526,TMX2,UBE2I,DUT,SLC30A5,ELK3,PTPRU,SSMEM1,ENTREP1,C1orf162,DAG1,MFAP5,FCGR1A,DPEP2,FGF19,NCAM2,CHFR,CYTL1,SPINK7,TXNDC5,CD84,HS6ST1,ST6GAL1,WIF1,RABEPK,ITIH2,SGCB,CPXM1,PGM1,ALCAM,APOD,TNFRSF1B,NPS,ALK,TIAM1,ADAMTS1,CDH5,GNS,MXRA7,CHL1,ACACB,SERPINA9,BCL2L1,CSF3,RPS27A,OIT3,SCARF2,POMK,ENTPD1,SAMHD1,MICA,IL15,IFNG,SIGLEC12,WFDC10A,FNDC4,STIM1,FLRT1,BCAP29,MAX,ROR1,LDLRAD4,SUMO3,MT1F,NOTCH2,SHISA3,H1-2,ADAM17,ADAMTS6,MRC1,PDE7A,TP53I11,CACNA2D3,BMP6,RNF43,CRK,YBX1,RAN,CTBS,B4GALT2,PRB4,PDGFRB,MLN,CD5,DHX8,S100A9,PLAUR,TNFRSF8,CFC1/CFC1B,LY9,SAP18,EPHA4,MRPL55,CCN3,ADAM32,ALKAL2,CYGB,AHSA1,MUSK,SLURP1,SPINK2,ARHGEF1,MAPK13,RNASE3,RPS4X,OAF,TGFB1,NETO1,PCDHGB4,APOBEC3G,PCDH9,TRAPPC4,FLII,PSMB5,PCDHGB2,CDSN,ATRAID,DLL4,TEK,SLAMF7,CHRD,SYNCRIP,ADAMTS13,ANP32B,CKM,CSMD2,SNRPA,PA2G4,ST8SIA3,F2,ARL2,IL18R1,TNFRSF19,ZG16,ADAM9,RELT,SRSF6,JAM2,EPHB3,FLNA,REG3G,GFRA1,BIN1,ANXA2,LIF,GALNT11,RANBP3,GNRH1,CPT1B,P4HA1,MYZAP,ARL6IP5,TEAD4,PCDHGA12,STMN2,KIAA1549L,CXCL3,CXCL14,PCDHA7,ANKRD46,STX1A,STAMBPL1,FGFBP3,TNFRSF14,COL6A1,BET1L,TMEM132A,CDON,SPDEF,VCAM1,IGSF8,RGMB,TFF3,KLRC4-KLRK1/KLRK1,NEGR1,VPS4A,SIGIRR,TGFB3,NXPH2,JAG1,MPG,UBE2N,PREP,MEF2C,IL6ST,RHOA,GCSH,GJD2,GRK2,ANGPTL1,CHGA,SNRPF,SIGLEC7,MANSC4,SIGLEC9,IRF1,CCL18,CLN5,HLA-DQA2,HSPA1A/HSPA1B,THYN1,TWSG1,OTOF,INHBA,BCL10,HMGB1,APOA5,PCSK7,TAGLN,SPP1,BTNL8,RPS6KB1,EMILIN3,RSPO2,DARS1,HBG1,HTRA2,ARHGEF25,COLGALT1,NRG1,BOC,BECN1,CHIT1,IGF1R,TNFRSF17,HNRNPA1,ZNF264,HRC,CLIC5,APLP2,IFI16,CCL4L1/CCL4L2,WFIKKN2,HRK,TMEM106B,SHMT2,MMP9,TFPI2,ISM2,NEURL4,HLA-DMA,HSPA8,EVPL,IRF4,STX1B,VSNL1,GNMT,SCGB1C1/SCGB1C2,CNTNAP5,AK1,H1-10,MBD1,ADAM22,TMEM108,TENM3,LMAN2,EDA2R,UNC5A,EYS,CTSH,UBL4A,NAAA,CA3,TARBP2,LEP,TNFRSF18,ALDH1A3,B4GALT6,CXCL9,LRRTM2,SHBG,DMPK,ASAH2,FOLR3,PCSK1,MUC1,LRTM2,EDN3,LRP8,TCN1,OBP2B,CXCL1,UBQLN4,TXNDC11,TMPO,KIRREL3,NRG4,INSIG1,FGF12,CXCL10,VEGFA,GAS1,ENG,HAVCR1,ACVRL1,CRIM1,PIP4K2A,DEFB136,LGALS4,F9,PMVK,PROK1,RBM39,ESAM,HNRNPH1,LRRC3,ERO1B,SLITRK1,DYNAP,EFNB3,PRCP,SEMA4D,KCNE2,CD59,LGALS9,SIGLEC8,ALPI,TDP1,CGREF1,OCIAD1,CD1D,RPIA,FAM163B,MAPK8,TMIE,UBC,PTPRR,LIPA,IMPDH1,ANGPT2,COCH,COMP,TAX1BP1,RGMA,PACSIN1,COL18A1,IRF2,CPE,CPN1,CHEK1,EIF3G,PEAR1,FABP3,CEACAM1,VSIR,EFNA5,KLK11,KIRREL2,GZMK,H2AZ1,HERC1,TPT1,EPHA5,ADAM12,HAAO,UMOD,LIPK,MCEMP1,MDM4,LRRC4C,ITIH1,EFNB2,ENDOU,HDGF,ADAM19,CAMK1D,CAMKK1,CRYGD,TNFRSF11B,RRM1,SEMA6C,ACE2,LALBA,UBE2J2,IL10,TMEM132C,CTSZ,AMIGO2,MCL1,MTHFD1,FAM234B,ST14,EPHA2,CKB,DPEP1,NTNG1,FAH,DARS2,TKT,CHI3L1,TOPBP1,FBLN5,DSCAM,PCDH10,TEAD3,GLO1,TPK1,SEPTIN11,B3GLCT,ATP1B1,NTRK2,TREML2,TRIB2,SH3BGRL,BPIFA1,LAMA4,NDUFV2,ITIH4,NEU1,NOTCH1,ASPRV1,ROBO1,NTF3,PTPRJ,UBASH3B,MMEL1,NEFH,NETO2,CALCOCO2,MMP19,TMEM52,CA10,IL25,AKR1A1,UNC93B1,PRR27,HEPACAM2,NAB1,CHGB,HNRNPA2B1,HK1,GFRA3,HJV,LRP2,PAM,FAM241A,DKK3,PLD3,TMEM190,ZNF18,HNRNPC,FSTL3,TNR,SYK,MVK,TAPBPL,VCX2 (includes others),CRYZ,CTSL,TAFA2,NGF,PIANP,TFRC,PI15,ARSA,HMG20B,ACRV1,IGDCC3,B4GALNT1,SVEP1,ASIP,CDH12,RAF1,RNF41,PRSS8,FBLN1,ARTN,PLXNA1,STOX1,LTF,RLN1,VAMP5,CA1,STAB2,ALDOC,CD163,DOC2B,ALDH3A1,PGRMC1,EIF1B,RNASE1,DNAJB9,SYT5,SYT9,TOP1,YWHAQ,FHIT,ZNF560,RSPO3,NRP2,GLRX2,TMEM132B,CD40,PRDX3,GPCPD1,PSMD11,SPINK6,TIE1,LY96,NLGN1,ERH,RSPO4,MRPL32,ENO2,CUEDC2,FBP1,DEFB113,ITGB3,CCL17,CTSE,SOST,METAP1,ASGR2,M6PR,IGFL1,NPDC1,HSD17B10,GDF15,LARGE1,MSMP,IFNL3,ACYP2,MFGE8,CRAT,EEF1B2,RPS3,EID3,SEMA3G,DLL1,NPNT,DNAJA2,NGFR,AGAP2,FGF16,CCL2,FKBP14,PLA2G12B,BPNT2,IDS,ENTPD3,P4HA2,NELL1</t>
  </si>
  <si>
    <t>PEBP1,IRF1,POLH,TGFB1,ATG5,SFRP1,SPHK1,CD274,TNFRSF10B,IL24,RIPK2,MAPK9,EGFR,MUC4,VEGFA,PTK6,RAF1,SMPD1,PTK2,IGF1R,PMVK,ABL1,SOD2,BCL6,FBLN1,DNM2,NRP1,ADM,BCL2L1,ERBB3,BID,HGF,NOTCH3,GSK3B,SCGB3A1,THOC1,FHIT,MCL1,CCN5,EPHA2,DIRAS3,IGFBP3,IL17RB,NANOG,ANGPT2,BACH1,RGMA,EDA2R,AKT2,DLL1,HIF1A,PTGS2,NLRP1,MDM2,IFNB1,PLK1,CHEK1</t>
  </si>
  <si>
    <t>Apoptosis of breast cancer cell lines</t>
  </si>
  <si>
    <t>Covariates: DRB1*15:01/03</t>
  </si>
  <si>
    <t>GPC3,HCK,OSM,PGF,CCL20,FGR,ITGB2,COL1A1,CD40,CD274,FLT1,IL17A,CXCL3,IL33,CCL2,HBEGF,ANGPT2,COCH,CD74,NOTCH1,TAX1BP1,AKT2,VIP,AGT,NRAS,MPZ,LTB4R,CSF1,F3,ADCYAP1,ICAM1</t>
  </si>
  <si>
    <t>LRP2,LINGO1,GSK3B,SEMA4D,OSM,TGFB1,COL6A1,FGR,MAGI2,CD40,THPO,TEK,TYRO3,FYN,INPP5E,FLT1,UNC5B,MUL1,NTRK2,FGFR3,HBEGF,EGFR,ITSN1,PDGFRA,VEGFA,INSR,ENG,GH1,PTK2,AKT2,NRXN1,PTPRJ,AGT,IGF1R,PDPK1,NGFR,NTS,AGAP2,ERBB3,HGF,MAZ</t>
  </si>
  <si>
    <t>PKB signaling</t>
  </si>
  <si>
    <t>OSM,TGFB1,CD40,CTLA4,CD274,IRF6,CD83,GRP,IL24,IL17A,TG,POMC,BDNF,IL33,IL18R1,NANOG,VEGFA,HSP90B1,MED1,VIP,IL7,BRD4,HIF1A,PTGS2,CSF1,IL5,IL4R,ADCYAP1,HGF</t>
  </si>
  <si>
    <t>SELENOS,GCKR,HEXB,GCA,TGFB1,FABP3,FGF4,SFRP1,ITGB2,POMGNT1,CD274,TEK,GRP,PNPLA2,INPP5E,IL17A,PRKCB,HS6ST1,LRP1,PPP1R3B,BDNF,HSF1,CCL2,MGAT4A,EGFR,PDGFRA,CD14,VEGFA,RAF1,H6PD,SMPD1,INSR,GH1,FCGR2B,CPT1B,PTK2,GHRL,SOD2,EPO,NRAS,FABP1,SOD3,DNM2,NR3C1,C1QTNF2,KCNJ11,ADM,ACACB,IL4R,ADCYAP1,CHST6,LRIG3,BID,HGF,L1CAM,STX1A,DNAJB9,CLCF1,GSK3B,OSM,STIM1,CAMP,CD40,GRB2,CHKB,IGFBP3,UCN3,CHST1,SOST,IL33,FMR1,CEL,BACH1,LIFR,AKT2,IL6ST,VIP,KNG1,AGT,CHGA,HIF1A,PTGS2,CSF1,SYTL4,RAB27A,IDS,ICAM1</t>
  </si>
  <si>
    <t>Quantity of carbohydrate</t>
  </si>
  <si>
    <t>Carbohydrate Metabolism</t>
  </si>
  <si>
    <t>HCK,IL6R,SFRP1,CCL20,FGR,ITGB2,CAMP,CD274,IRF6,ADAM17,LY96,GRP,CD300LB,IL1R1,IL17A,RIPK2,VWF,TREML2,IL17RB,CXCL3,IL33,CCL2,PTX3,COCH,CD14,CD55,AKT2,OLR1,VIP,IL7,AGT,SOD2,PRSS35,GSN,PTGS2,SELPLG,CSF1,KCNIP3,ADCYAP1,GP1BA,ICAM1</t>
  </si>
  <si>
    <t>CXCL9,LRP2,AZU1,CCL8,TGFB1,CCL20,CAMP,BSG,GRP,IL1R1,MET,LRP1,DEFB104A,CXCL3,BDNF,CCL2,EFNB1,DEFA1,ANGPT2,VEGFA,GFRA1,NTF3,PTPRJ,ARTN,CCL25,NRP1</t>
  </si>
  <si>
    <t>SLC3A1,EVA1C,HEXB,RBP7,MESD,NR3C2,COL1A1,STX3,CRELD1,IL17A,LRP1,PCSK7,TNFRSF11A,CAV3,RSPO2,CLMP,IGF1R,BCL6,NRAS,DNM2,GSN,NRP1,ADM,ERBB3,TSPEAR,GAD1,CRYGD,DDC,MAGI2,PEX14,CA2,LRIT3,COLQ,KLK4,NTRK3,OLFM1,FGFR3,ITSN1,TENM3,EDA2R,LIFR,NRXN1,SMOC1,IL7,MASP1,FREM2,HSPA9,MPZ,FGF17,BMP1,TPRKB,GPC3,RBL2,GABBR1,CA7,IRF6,RPS6KA5,COL25A1,WARS1,EGFR,RAB39B,MTX2,VEGFA,CLTC,GAS1,ENG,TMEM38B,TIMM21,UBB,DNAJB11,CSPG4,PGRMC2,CHKB,PLCB1,ANGPT2,BACH1,SCN2B,AGT,CLCNKB,NLRP1,REN,CDH2,FCGR1A,ITGB2,NCAM2,ADGRG2,CTLA4,CAPN3,HERC1,INPP5E,PRKAR1B,HAAO,CCL2,MDM4,MAPKAPK5,ARHGAP1,ALK,FGA,EPO,IL4R,BCL2L1,L1CAM,SCARF2,POMK,STOM,MTHFD1,TNFSF12,ORC6,MPDZ,ST14,STIM1,EPHA2,ROR1,SUMO3,FOXC2,ADAM17,DSCAM,LIPN,B3GLCT,BMP6,NTRK2,ATP1B1,CDH11,XRCC4,FAAH2,NOTCH1,NTF3,ADAMTSL2,MUSK,NETO2,BRD4,KREMEN1,SERPINA1,MDM2,SF3B4,TGFB1,IFNGR2,NETO1,LAMB1,CCL20,TRAPPC4,POMGNT1,YWHAE,IFNGR1,CHRD,PAEP,CST7,FLT1,B3GAT3,PDE3A,B3GALT6,RELT,PUF60,HIBADH,FBXL4,FLNA,GFRA1,RAF1,INSR,GH1,P4HA1,CPT1B,DLX3,ABL1,BMPR2,FBLN1,STMN2,NR3C1,HNF4A,NOTCH3,GJA1,P4HB,MPIG6B,GSK3B,CNTN5,NRP2,CDON,PSMB1,IL1R1,RSPO4,PDE6D,MET,SOST,FMR1,NPDC1,JAG1,LARGE1,ANK2,AKT2,COLEC10,PRKCSH,DLL1,TINF2,TXNDC15,HIF1A,CTSB,MMP20,FKBP14,BPNT2,IDS</t>
  </si>
  <si>
    <t>Familial congenital malformation</t>
  </si>
  <si>
    <t>familial congenital malformation</t>
  </si>
  <si>
    <t>Developmental Disorder, Hereditary Disorder, Organismal Injury and Abnormalities</t>
  </si>
  <si>
    <t>CXCL9,AZU1,TNFRSF14,CCL8,TGFB1,NQO2,CCL20,CAMP,CD40,CYTL1,SUMO3,LCP1,ADAM17,FYN,FLT1,CCL23,IL17A,PRKCB,CCL14,DEFB104A,CCL17,CXCL3,CCL2,EFNB1,DEFA1,ANGPT2,CD74,DEFB1,VEGFA,NPS,PLAUR,RAP1GAP,NBL1,CCN3,VIP,CCL25,CXCL17,NR3C1,SELPLG,IL5,IFNB1,SHC1</t>
  </si>
  <si>
    <t>B4GALT6,CXCL9,HCK,OSM,TGFB1,TNFSF12,IL6R,CCL20,FGR,IL15RA,CAMP,CD40,ADAM17,IL1R1,CCL23,IL17A,LRP1,RIPK2,CCL17,CXCL3,IL33,CCL2,CD55,IL6ST,VIP,AGT,NRAS,NR3C1,PTGS2,SELPLG,CSF1,F3,ADCYAP1,ICAM1</t>
  </si>
  <si>
    <t>SLC3A1,IRF1,PDCD1LG2,MESD,SPHK1,ECM1,LCK,PRKCB,LRP1,MAPK9,HSP90B1,PCDHGA12,INSRR,PTK2,SERPINA7,ISLR2,IGF1R,BCL6,NRAS,ZNF382,FAM171A1,HAT1,GSN,NRP1,ADCYAP1,DSC3,ERBB3,TSPEAR,S100A11,PTP4A2,EPHA3,SPON1,TPST1,COLQ,NTRK3,BCAR3,CNTNAP5,CSF2RA,TG,CSF2RB,FGFR3,CEL,TENM3,WFDC10B,NRXN1,SIGLEC1,KNG1,FREM2,NCAM1,SIGLEC10,TRABD,PTGS2,MMRN2,CSF1,IRF6,CDKN2D,UBQLN4,BDNF,KIRREL3,EGFR,PDGFRA,AFAP1L1,VEGFA,CLTC,GAS1,PRC1,ENG,HAVCR2,CD300E,STMN3,UBB,PDIA3,CSPG4,GP1BA,IGSF9,HGF,SEMA4D,FSTL5,NSFL1C,ANGPT2,RAD23B,PCDHGA1,IGSF3,KCNE5,RPN1,TMEM132D,HGFAC,PLK1,CHEK1,YTHDC1,POLH,SFRP1,FGR,ADGRG2,CTLA4,CD274,TYRO3,PPFIA1,HERC1,TPT1,PLEKHA7,WIF1,UNC5D,ITIH2,CCL2,MDM4,ITIH1,LRRC4C,PCDHA4,MUC4,ALK,HHIP,NLGN2,ACACB,IL4R,GPC2,BCL2L1,TMEM132C,EWSR1,DOK2,IL6R,ORC6,MPDZ,CAMP,EPHA2,FOXC2,FYN,QKI,BMP6,IGFBP3,GSTP1,NTRK2,TREML2,FCRL2,CDH11,LAMA4,NRXN2,NOTCH1,MUSK,NETO2,SERPINA1,MDM2,FAP,B4GALT5,SF3B4,LRP2,CEACAM19,IFNGR2,LAMB1,SHANK3,NRG2,LOXL2,TEK,SCARA5,IFNGR1,CHRD,PNP,UBXN4,FLT1,CSMD2,UNC5B,P2RX6,ADAM9,FBXL4,CD14,FLNA,SVEP1,RAF1,INSR,RAP1GAP,GH1,EPHB2,DLX3,ABL1,BMPR2,TEAD4,LDHC,NR3C1,MMP8,KIAA1549L,NOTCH3,LINGO1,GSK3B,CNTN5,OSM,NRP2,COL6A1,GLRX2,STAB1,CD40,TIE1,IL1R1,CBLN4,PLXNB2,MET,PCDHGA10,ELAPOR2,CLK2,FMR1,JAG1,SHANK1,MAP2K4,AP2A2,EIF4G3,IL5,TENM4</t>
  </si>
  <si>
    <t>Malignant connective or soft tissue neoplasm</t>
  </si>
  <si>
    <t>malignant connective or soft tissue neoplasm</t>
  </si>
  <si>
    <t>PEBP1,CDH2,OSM,MYDGF,TGFB1,DOK2,SHANK3,YWHAE,CDON,MAPKAPK2,THPO,SYK,DNAJC27,CD84,FRS2,FLT1,GRB2,BCAR3,MET,IGFBP3,NTRK2,HSF1,FGFR3,CAV3,EGFR,CD74,VEGFA,RAF1,INSR,RNF41,PTK2,GHRL,PTPRJ,AGT,IGF1R,PROK1,NRAS,PLVAP,NGFR,MAP2K4,C1QTNF2,CSPG4,REN,HGF,SHC1</t>
  </si>
  <si>
    <t>MAPKKK cascade</t>
  </si>
  <si>
    <t>Cell Signaling</t>
  </si>
  <si>
    <t>IRF1,PDCD1LG2,FANCF,MAPKAPK2,STX3,PRKCB,CAV3,HSP90B1,PCDHGA12,TNFRSF21,LYSMD4,PTK2,ENAH,HBE1,SOD2,BCL6,NRAS,FAM171A1,HAT1,GSN,DSC3,ERBB3,TSPEAR,GAD1,DDC,EPHA3,CNTFR,CA2,SPON1,CNTNAP5,CSF2RA,SMPDL3A,CSF2RB,MBD1,FGFR3,CEL,TSG101,LIFR,NRXN1,SMOC1,IL7,NCAM1,SIGLEC10,PTGS2,TFR2,TNFRSF18,PPM1D,RBL2,IGLL1,THPO,SYT11,BDNF,SUSD1,EGFR,MTX2,PDGFRA,AURKA,VEGFA,H6PD,PRC1,DIMT1,PPP3R1,STMN3,UBB,PDIA3,HGF,SF1,NXF1,SNX1,GRB2,NRG3,PTPRR,NBR1,COCH,PKLR,EPS15L1,PCDHGA1,CRYBB2,IGSF3,TMEM132D,ILF2,NLRP1,PLK1,CNTN4,PDIA6,SYNGR3,ITGB2,RNASE1,CD274,PODXL2,EPHA5,PLEKHA7,RABEPK,CCL2,MDM4,PCDHA4,MUC4,NPS,KLRC3,ARHGAP1,ALK,REPIN1,GRID2,IL4R,BCL2L1,LRIG3,EWSR1,L1CAM,MCL1,IL12RB2,IL6R,MPDZ,ST14,STIM1,ROR1,LCT,LCP1,ADAM17,IGFBP3,CRK,NTRK2,ATP1B1,CDH11,VEGFB,XRCC4,NOTCH1,CD5,MMEL1,AHSA1,NETO2,BRD4,SERPINA1,MDM2,SF3B4,TGFB1,ATG5,CD200,NETO1,DKK2,SHANK3,NRG2,YWHAE,COQ8B,CHRD,BTD,FLT1,CSMD2,KCNA10,ZAP70,ADAM9,FBXL4,FLNA,SVEP1,MED1,RAF1,GH1,RANBP3,NBL1,P4HA1,ABL1,UBL4A,NR3C1,POLE2,NOTCH3,P4HB,GSK3B,STAMBPL1,FLRT2,TNFRSF14,UNC45A,COL6A1,CD40,CDON,PSMB1,CD83,TIE1,RGMB,CCL17,PCDHGA10,ELAPOR2,EPHA10,SHANK1,PABPC3,IL6ST,PRKCSH,CHGA,MAP2K4,AGAP2,HIF1A,KCNIP3,EIF4G3,P4HA2</t>
  </si>
  <si>
    <t>Mature B cell malignant tumor</t>
  </si>
  <si>
    <t>mature B cell malignant tumor</t>
  </si>
  <si>
    <t>CDH2,TGFB1,COL6A1,FGF4,CCN5,COL1A1,RNASE1,TLN2,RND1,HS6ST1,LRP1,IGFBP3,ADAM12,CDH11,TOR1AIP1,WNT3A,CCL2,EFNB2,ANGPT2,ITSN1,JAG1,VEGFA,CLTC,RAF1,PLAUR,ARHGAP1,PTK2,PTPRJ,AGT,DNM2,GSN,HIF1A,CSF1,ADM,EVL,ICAM1,HGF,L1CAM,NELL1</t>
  </si>
  <si>
    <t>PEBP1,S100A9,AZU1,TGFB1,FCGR1A,FGR,SPHK1,ITGB2,CTLA4,CD274,CD63,SYK,GRP,CD244,CD84,VWF,CCL2,DEFA1,FLNA,FCGR2B,HAVCR2,PPP3R1,IL4R,GP1BA,ENTPD1,HCK,FCGR2A,PTP4A2,STIM1,CAMP,FYN,TREML2,IL17RB,CXCL3,IL33,CD177,PLAUR,NCAM1,CHGA,LTB4R,PDPK1,NTS,KCNIP3,VTI1B,IL5,SERPINA1,RAB27A,NCR1</t>
  </si>
  <si>
    <t>CXCL9,SFRP1,CCL20,FGR,ITGB2,CD274,IRF6,GRP,IL9,TPT1,IL17A,RIPK2,VWF,CCL2,PTX3,CD14,CD55,OLR1,SOD2,PRSS35,GSN,SELPLG,ADCYAP1,GP1BA,HCK,IL6R,IL15RA,CAMP,ADAM17,LY96,CD300LB,IL1R1,TREML2,IL17RB,CXCL3,CSF2RB,IL33,COCH,AKT2,VIP,IL7,AGT,LTB4R,PTGS2,CSF1,KCNIP3,IL5,ICAM1</t>
  </si>
  <si>
    <t>CXCL9,LRP2,AZU1,CCL8,TGFB1,CCL20,CAMP,BSG,GRP,IL1R1,IL17A,MET,LRP1,DEFB104A,CCL17,CXCL3,BDNF,CCL2,EFNB1,DEFA1,ANGPT2,VEGFA,GFRA1,NTF3,PTPRJ,ARTN,CCL25,NRP1,CSF1,IL5,IFNB1</t>
  </si>
  <si>
    <t>IRF1,PDCD1LG2,COL1A1,FANCF,MAPKAPK2,STX3,LCK,IL17A,PRKCB,IL1RL2,CAV3,HSP90B1,PCDHGA12,TNFRSF21,LYSMD4,PTK2,ENAH,HBE1,SOD2,BCL6,NRAS,FAM171A1,HAT1,GSN,NRP1,DSC3,ERBB3,TSPEAR,GAD1,FCGR2A,DDC,IFNLR1,EPHA3,MAGI2,CNTFR,CA2,SPON1,CNTNAP5,CSF2RA,SMPDL3A,CSF2RB,MBD1,FGFR3,CEL,TSG101,LIFR,NRXN1,SMOC1,IL7,NCAM1,SIGLEC10,PTGS2,TFR2,TNFRSF18,CXCL9,PPM1D,RBL2,IGLL1,THPO,SYT11,BDNF,SUSD1,EGFR,MTX2,PDGFRA,AURKA,VEGFA,H6PD,PRC1,DIMT1,HAVCR2,CD300E,PPP3R1,STMN3,UBB,PDIA3,HGF,SF1,NXF1,SNX1,GRB2,NRG3,PTPRR,NBR1,COCH,PKLR,EPS15L1,PCDHGA1,CRYBB2,IGSF3,TMEM132D,ILF2,NLRP1,SHC1,PLK1,S100A9,CNTN4,PDIA6,SYNGR3,FGR,ITGB2,RNASE1,CNDP1,CTLA4,CD274,PODXL2,INPP5E,EPHA5,PLEKHA7,RABEPK,CCL2,MDM4,PCDHA4,MUC4,NPS,KLRC3,ARHGAP1,ALK,REPIN1,GRID2,IL4R,BCL2L1,LRIG3,EWSR1,L1CAM,MCL1,IL12RB2,IL6R,MPDZ,ST14,STIM1,ROR1,LCT,LCP1,ADAM17,PCDH10,DSCAM,TPK1,IGFBP3,CRK,NTRK2,ATP1B1,CDH11,VEGFB,XRCC4,NOTCH1,CD5,MMEL1,AHSA1,NETO2,BRD4,SERPINA1,MDM2,SF3B4,LRP2,TGFB1,ATG5,CD200,NETO1,DKK2,SHANK3,NRG2,DNER,YWHAE,CPD,COQ8B,CHRD,SYK,QPCT,CD244,BTD,FLT1,CSMD2,KCNA10,ZAP70,ADAM9,FBXL4,CD74,FLNA,SVEP1,MED1,RAF1,RNF41,GH1,RANBP3,NBL1,P4HA1,ABL1,UBL4A,STMN2,NR3C1,POLE2,NOTCH3,P4HB,GSK3B,STAMBPL1,FLRT2,TNFRSF14,UNC45A,COL6A1,CD40,CDON,PSMB1,CD83,TIE1,RGMB,CCL17,PCDHGA10,ELAPOR2,EPHA10,SHANK1,ANK2,PABPC3,IL6ST,PRKCSH,CHGA,NTS,MAP2K4,AGAP2,HIF1A,KCNIP3,EIF4G3,IL5,P4HA2</t>
  </si>
  <si>
    <t>Mature B-cell neoplasm</t>
  </si>
  <si>
    <t>mature B-cell neoplasm</t>
  </si>
  <si>
    <t>IFNL1,IRF1,PDCD1LG2,CD59,TGFB1,FCGR1A,IL12RB2,TNFSF9,IL15RA,CD40,HPGDS,CTLA4,CD274,IFNGR1,CD244,IL9,IL1R1,ECM1,IL1RAP,EBI3,IL17A,RIPK2,IL18BP,CRK,CCL17,IL33,CCL2,HBEGF,CD74,NOTCH1,VEGFA,HSP90B1,TNFRSF21,NECTIN2,ALK,FCGR2B,IL7,BCL6,IL5,IL4R,ERBB3,TNFRSF18,ICAM1,IFNB1,CLEC7A,NCR1</t>
  </si>
  <si>
    <t>IRF1,PDCD1LG2,PPM1D,TGFB1,IFNGR2,FCGR1A,FGR,ITGB2,CTLA4,CD274,IFNGR1,TYRO3,CD244,IL9,ECM1,CD84,FLT1,UNC5B,RIPK2,MAPK9,CCL2,IL18R1,EGFR,CD74,CD14,VEGFA,TNFRSF21,SMPD1,PVRIG,HAVCR2,BMPR2,ERAP1,BCL6,PLXNA1,GSN,CD209,CSPG4,IL4R,ADCYAP1,BCL2L1,HGF,CLEC7A,GSK3B,HCK,TNFRSF14,FCGR2A,MCL1,DOK2,IL12RB2,TNFSF9,IL15RA,CD40,LCP1,LY96,FYN,EBI3,TRAF4,CSF2RB,IL33,ICAM2,TANK,TAX1BP1,PLAUR,GPNMB,MSR1,IL7,MMP7,MPZ,LTB4R,PTGS2,CSF1,IL5,F3,TNFRSF18,RORC,ICAM1,IFNB1</t>
  </si>
  <si>
    <t>SLC3A1,PDCD1LG2,TMEM9,HLA-DQA2,GDI2,FANCF,MAPKAPK2,TNFRSF10B,ECM1,LCK,IL17A,PRKCB,LRP1,TNFRSF11A,HBEGF,EFNB1,EPHB6,HSP90B1,PCDHGA12,HTRA2,INSRR,PTK2,HBE1,ARMC10,SERPINA7,IGF1R,BCL6,NRAS,FAM171A1,GSN,TFF2,NRP1,ERBB3,MSRB3,IFNLR1,EPHA3,TFPI2,MAGI2,DIRAS3,NTRK3,STX1B,CNTNAP5,TG,CSF2RB,FGFR3,TSG101,ITSN1,TENM3,GATD3,LIFR,NRXN1,SIGLEC1,KNG1,HSPA9,NCAM1,LTB4R,PTGS2,TFR2,PPM1D,TNRC6B,IGLL1,LRP8,PAK5,IRF6,CDKN2D,UBQLN4,EGFR,CGA,SV2A,PDGFRA,AURKA,VEGFA,IL22RA1,PRC1,ENG,GHRL,CD300E,ITM2C,UBB,PDIA3,CSPG4,STX8,HGF,SLITRK1,SEMA4D,OPRPN,PGF,SF1,HPGDS,BSG,PTCHD3,FSTL5,PTPRR,PLCB1,ANGPT2,MSR1,PMEL,OPHN1,PCDHGA1,CT55,IGSF3,REN,SERPING1,PLK1,CHEK1,CDH2,MFAP5,ITGB2,NCAM2,TLN2,ADGRG2,CD274,TYRO3,PPFIA1,EPHA5,PLEKHA7,GRIA4,UNC5D,POMC,RABEPK,LGR5,CCL2,NTM,MDM4,PCDHA4,EFNB2,MUC4,ALCAM,PTK6,ALK,ADAM19,FCGR2B,CHL1,LRRTM1,SEMA6C,ACE2,BCL2L1,TMEM132C,EVL,SCARF2,STOM,MTHFD1,FAM234B,CCN5,ST14,CAMP,EPHA2,FLRT1,ADAM17,TEAD3,QKI,CACNA2D3,IGFBP3,C9,CRK,GSTP1,NTRK2,VEGFB,XRCC4,NOTCH1,LCORL,PLAUR,BRD4,CALCOCO2,KREMEN1,CAST,SERPINA1,MDM2,FAP,SF3B4,ERAP2,PRKCG,KAT2B,LRP2,TGFB1,ATG5,IFNGR2,NRG2,FLII,ABO,IFNGR1,CRTAC1,PAEP,IL24,PRL,FLT1,PDE3A,ZAP70,IGDCC3,CD74,EPHB3,FLNA,RAF1,CNOT1,ENTPD6,ABL1,PRSS8,PLXNA1,NR3C1,KIAA1549L,HNF4A,ALDH3A1,MAZ,NOTCH3,MMP16,LINGO1,GSK3B,FLRT2,HCK,KIR3DL3,THOC1,NRP2,COL6A1,DNAJB12,ATAD2,STAB1,NLGN1,CBLN4,MET,TFF3,PCDHGA10,ELAPOR2,SHANK1,KLK10,RMDN1,AKT2,MMP7,DLL1,MAP2K4,AGAP2,EIF4G3,PCOLCE2,TENM4,IDS,NELL1</t>
  </si>
  <si>
    <t>PEBP1,IRF1,CDH2,TGFB1,SHANK3,YWHAE,MAPKAPK2,THPO,CAPN3,SYK,IL9,ECM1,CD84,PRL,FRS2,FLT1,PRKCB,RIPK2,MAPK9,HSF1,CCL2,CAV3,EGFR,CD74,FLNA,VEGFA,RAF1,INSR,RNF41,GH1,EPHB2,FCGR2B,PTK2,GHRL,MAP4K3,IGF1R,ABL1,PROK1,NRAS,C1QTNF2,CSPG4,HGF,CLEC7A,GJA1,CLCF1,OSM,MYDGF,DOK2,IL15RA,ROR1,CDON,UBE2V1,DNAJC27,GRB2,BCAR3,MET,MUL1,IGFBP3,CRK,NTRK2,TRAF4,CSF2RA,CSF2RB,FGFR3,PLCB1,TANK,UBE2N,EDA2R,PTPRJ,AGT,BRD4,PDPK1,PLVAP,NGFR,MAP2K4,AGAP2,VAPA,IFNB1,REN,SHC1,PYDC1</t>
  </si>
  <si>
    <t>Protein kinase cascade</t>
  </si>
  <si>
    <t>protein kinase cascade</t>
  </si>
  <si>
    <t>SLC3A1,PDCD1LG2,VWA2,HEXB,ISOC1,MESD,NR3C2,SPHK1,STX3,CRELD1,ENTPD5,INSRR,SEMA4B,HBE1,ISLR2,SOD2,PRSS35,NRAS,WFDC5,FAM171A1,HAT1,PLBD2,GSN,NRP1,ERBB3,LINGO3,TMCC3,TSPEAR,MDM1,ARFGAP2,TWF1,SUSD3,DDC,PTP4A2,MAGI2,LRIT3,MANSC1,OLFM1,LRP11,OOSP2,WFDC10B,PSG6,LIFR,NRXN1,SIGLEC1,ARMC5,KNG1,FREM2,HSPA9,NCAM1,MGAT1,PTGS2,SIRPB2,RORC,ICAM5,TNRC6B,UGT1A8,ARHGAP25,CDKN2D,FLRT3,SYT11,CGA,CLTC,PRC1,WFDC1,TREML4,ITM2C,STMN3,SELPLG,UBB,IGSF9,HGD,PLXNC1,IL15RA,GRB2,NRG3,SCARA3,PTCHD3,FSTL5,CFHR4,TOR1AIP1,DLK2,RAD23B,CPVL,IGSF3,RPN1,TMEM132D,PLXDC2,ICAM1,SERPING1,SHC1,PLK1,YTHDC1,POLH,SFRP1,NCAM2,ADGRG2,LRCH4,CHFR,CNDP1,CTLA4,DNAJC15,WIF1,UNC5D,ITIH2,HS3ST4,PCDHA4,FUT2,KLRC3,ALK,REPIN1,NLGN2,ROBO4,CREB3L4,CHL1,ETV5,ACACB,IL4R,BCL2L1,B3GNT8,CCN5,SUMO3,LCT,LCP1,SHISA3,QKI,BMP6,C9,FCRL2,DEFB128,NRXN2,CD5,PSG11,PLAUR,ART3,CCN3,MUSK,GGA3,FAP,SF3B4,CEACAM19,TGFB1,NETO1,TRAPPC4,NRG2,POMGNT1,DEFB132,LOXL2,SERPINA10,TEK,SCARA5,IFNGR1,CHRD,CRTAC1,BRICD5,IL24,FLT1,CSMD2,VWF,ST8SIA3,CRISP3,ADAM9,ZG16,LAD1,FLNA,GFRA1,PRR16,INSR,GH1,CPT1B,DLX3,PRG3,ENTPD6,BMPR2,TEAD4,KIAA1549L,GSK3B,FGFBP3,OSM,COL6A1,STAB1,TMEM132A,CDON,IL1R1,SERPINA9,PLXNB2,GPT,RGMB,EBI3,PCDHGA10,ELAPOR2,NEGR1,FMR1,JAG1,CETP,F5,PRKCSH,MAP2K4,HIF1A,C11orf68,IL5,UBE2J1,IRF1,COL1A1,ROBO3,TNFRSF10B,ECM1,LCK,NT5DC3,PRKCB,LRP1,WDR1,MAPK9,PTX3,RSPO2,EPHB6,HSP90B1,PCDHGA12,LYSMD4,PTK2,PVRIG,FAM3D,SERPINA7,IGF1R,GLTPD2,BCL6,ZNF382,NCR2,ADCYAP1,DSC3,BID,CD207,S100A11,HTATIP2,TMEM106B,FCGR2A,MRRF,EPHA3,AK2,SPON1,RNASE7,TPST1,COLQ,NTRK3,BCAR3,CNTNAP5,CSF2RA,TG,RORB,CSF2RB,FGFR3,ADAM22,CEL,ITSN1,TENM3,GATD3,EDA2R,POLI,SIGLEC10,TRABD,MMRN2,CSF1,C14orf93,GABBR1,IRF6,UBQLN4,COL25A1,BDNF,KIRREL3,MYOM3,EGFR,PDGFRA,AURKA,AFAP1L1,VEGFA,GAS1,IL22RA1,SMPD1,ENG,HAVCR2,CD300E,SOD3,PDIA3,CSPG4,GP1BA,HGF,SLITRK1,SEMA4D,STX2,GPR142,PTPRR,NBR1,NSFL1C,ANGPT2,COCH,CHRDL2,PCDHGA1,KCNE5,CLCNKB,HGFAC,WBP1L,NLRP1,CHEK1,HIBCH,C2orf66,PDIA6,FGR,TLN2,CD274,TYRO3,PPFIA1,HERC1,TPT1,ADAM32,FGL1,ADAM12,PLEKHA7,HAAO,CCL2,MDM4,ITIH1,LRRC4C,FDX2,MUC4,ADAM19,HHIP,ANAPC10,ERAP1,LRRTM1,SEMA6C,GPC2,TMEM132C,SYTL1,AHSG,EWSR1,MTHFD1,DOK2,IL6R,ORC6,MPDZ,CAMP,EPHA2,FOXC2,FYN,DSCAM,POGLUT3,IGFBP3,GSTP1,NTRK2,TREML2,CDH11,LAMA4,NDUFV2,APOL1,IGSF11,ITIH4,NOTCH1,VWC2,PTPRJ,CILP,NETO2,CALCOCO2,CAST,SERPINA1,MDM2,B4GALT5,ERAP2,LRP2,GCKR,GCA,IFNGR2,CD200,LAMB1,PLD3,GFRA2,NQO2,SHANK3,PNP,KIAA0040,UBXN4,PNPLA2,UNC5B,PDE3A,P2RX6,IGDCC3,FBXL4,C3orf18,CD14,SVEP1,RAF1,RAP1GAP,CNOT1,EPHB2,ABL1,FBLN1,RARRES1,ARTN,LDHC,NR3C1,KCNJ11,MMP8,LETMD1,ALDH3A1,NOTCH3,LINGO1,CNTN5,NRP2,GLRX2,CD40,PSMB1,TIE1,LY96,CBLN4,MET,CLK2,SHANK1,KLK10,PABPC3,AP2A2,MMP20,EIF4G3,SYTL4,TENM4,NELL1</t>
  </si>
  <si>
    <t>PDCD1LG2,S100A9,TGFB1,ATG5,FCGR1A,CCL20,FGR,SPHK1,ITGB2,CTLA4,CD274,MAPKAPK2,TNFRSF10B,IFNGR1,SYK,PNP,CD244,IL9,IL17A,CCL2,PTX3,CD74,CD14,KLK3,FCGR2B,HAVCR2,ABL1,BCL6,EPO,PLXNA1,GSN,NR3C1,SELPLG,NCR2,ADCYAP1,BCL2L1,HGF,HCK,OSM,CD59,FCGR2A,PGLYRP1,IL6R,STIM1,CAMP,CD40,HPGDS,LY96,FYN,IL1RAP,TREML2,CSF2RB,IL33,PLAUR,MSR1,SIGLEC1,IL6ST,PTPRJ,VIP,IL7,BRD4,LTB4R,HIF1A,CSF1,F3,ICAM1,IFNB1,NCR1</t>
  </si>
  <si>
    <t>CXCL9,CCL20,MAPKAPK2,IRF6,FLT1,LRP1,CLEC4M,CCL2,PTX3,ALCAM,CD74,DEFB1,FLNA,VEGFA,HSP90B1,FGA,ENG,ABL1,BMPR2,BCL6,CXCL17,CD209,HGF,GJA1,CD207,IFNL1,SEMA4D,HCK,NRP2,PLXNC1,TNFSF9,STAB1,CAMP,CD40,DEFB104A,CCL17,CSF2RB,IL33,ICAM2,CD5,AKT2,VIP,AGT,HIF1A,PTGS2,CSF1,ICAM1,NCR1</t>
  </si>
  <si>
    <t>CXCL9,GCKR,CCL8,TGFB1,ATG5,FCGR1A,GABBR1,CCL20,ITGB2,CTLA4,CD274,FCN2,TNFRSF10B,SCARA5,IFNGR1,FLT1,IL17A,RIPK2,PDE3A,BDNF,MAPK9,HSF1,CCL2,NTM,ENTPD5,EGFR,MPL,FBXL4,CD14,AMY2B,HSP90B1,CD55,SMPD1,INSR,LILRA4,FCGR2B,GHRL,HAVCR2,IGF1R,SOD2,BCL6,EPO,NRAS,SOD3,PPP3R1,NR3C1,IL4R,BCL2L1,BID,HGF,IFNL1,MAPKAPK3,FCGR2A,IFNLR1,IL6R,STAB1,EPHA2,CD40,IL1R1,GPT,MET,IL18BP,GSTP1,CSF2RA,CSF2RB,TANK,ANGPT2,C4B,NOTCH1,PLAUR,IL6ST,PTPRJ,AGT,AHSA1,HIF1A,PTGS2,CSF1,IL5,TNFRSF18,ICAM1,IFNB1,RORC</t>
  </si>
  <si>
    <t>Response of liver</t>
  </si>
  <si>
    <t>Digestive System Development and Function, Hepatic System Development and Function, Organ Development</t>
  </si>
  <si>
    <t>TGFB1,RBL2,NQO2,SPHK1,CD274,RPS6KA5,TYRO3,CRLF1,PNPLA2,CDKN2D,UNC5B,LRP1,NTF4,COL25A1,BDNF,MAPK9,CCL2,PARK7,VEGFA,GFRA1,PCDHGA12,HTRA2,TNFRSF21,ARHGAP1,INSR,NOVA1,GHRL,IGF1R,ABL1,SOD2,EPO,CHL1,NR3C1,NRP1,UBB,GRID2,ADCYAP1,STX8,BCL2L1,ERBB3,BID,P4HB,CLCF1,LINGO1,GSK3B,AMIGO2,OSM,CD59,MCL1,COL6A1,CNTFR,PRDX3,ADAM17,VTI1A,FYN,NTRK3,MET,NTRK2,VEGFB,XRCC4,FMR1,FGFR3,ITSN1,NTF3,AKT2,RTN4R,IL6ST,AGT,MUSK,PDPK1,DLG4,NGFR,NTS,MAP2K4,AGAP2,HIF1A,CTSB,PTGS2,CAST,KCNIP3,VTI1B,NLRP1,DRAXIN,PRKCG</t>
  </si>
  <si>
    <t>GPC3,IRF1,PDCD1LG2,PPM1D,TGFB1,IFNGR2,FCGR1A,FGR,ITGB2,CTLA4,CD274,IFNGR1,TYRO3,CD244,IL9,ECM1,CD84,FLT1,UNC5B,RIPK2,VWF,MAPK9,CCL2,IL18R1,EGFR,JAM2,CD74,CD14,FLNA,VEGFA,CD55,TNFRSF21,SMPD1,PVRIG,HAVCR2,BMPR2,ERAP1,BCL6,EPO,PLXNA1,GSN,CD209,CSPG4,IL4R,ADCYAP1,BCL2L1,HGF,CLEC7A,MPIG6B,GSK3B,ENTPD1,HCK,TNFRSF14,FCGR2A,MCL1,DOK2,IL12RB2,TNFSF9,IL15RA,CD40,OCIAD1,LCP1,LY96,FYN,EBI3,TRAF4,CSF2RB,IL33,WNT3A,ICAM2,TANK,TAX1BP1,PLAUR,GPNMB,MSR1,CCN3,IL7,MMP7,MPZ,LTB4R,PTGS2,CSF1,IL5,F3,TNFRSF18,RORC,ICAM1,IFNB1</t>
  </si>
  <si>
    <t>GPC3,B4GALT6,TGFB1,SFRP1,CCL20,FGR,ITGB2,COL1A1,CD274,IRF6,GRP,IL9,FLT1,CCL23,IL17A,LRP1,RIPK2,VWF,CCL2,PTX3,HBEGF,CD74,CD14,CD55,OLR1,SOD2,PRSS35,NRAS,GSN,SELPLG,ADCYAP1,GP1BA,HCK,OSM,PGF,IL6R,ST14,CAMP,CD40,ADAM17,LY96,CD300LB,IL1R1,TREML2,IL17RB,CXCL3,IL33,ANGPT2,COCH,NOTCH1,TAX1BP1,AKT2,IL6ST,VIP,IL7,AGT,MPZ,LTB4R,PTGS2,CSF1,KCNIP3,F3,ICAM1</t>
  </si>
  <si>
    <t>S100A9,PPM1D,ATG5,NQO2,SFRP1,CCL20,SPHK1,ITGB2,CHFR,CD274,IRF6,ARHGAP25,IFNGR1,IL17A,UNC5B,VWF,PTX3,EGFR,CD14,CD55,GHRL,CXCL17,ETV5,ACE2,NR3C1,ADM,MMP8,BID,HGF,OSM,RSPO3,PGF,IL6R,ST14,STIM1,CAMP,ADAM17,IL1R1,MET,CXCL3,IL33,ANGPT2,MSR1,AGT,MASP1,LTB4R,HIF1A,CTSB,PTGS2,CSF1,CAST,SERPINA1,RAB27A,CFD,TNFRSF18,ICAM1,REN</t>
  </si>
  <si>
    <t>Infiltration by neutrophils</t>
  </si>
  <si>
    <t>CXCL9,PDCD1LG2,AZU1,CCL8,TGFB1,CCL20,TRAPPC4,ITGB2,COL1A1,CTLA4,CD274,TNFRSF10B,IFNGR1,TYRO3,CCL23,IL17A,CRLF2,ZAP70,CCL2,MUC4,DEFA1,CD74,DEFB1,TNFRSF21,SMPD1,INSR,PTK2,MAP4K3,BMPR2,ACE2,NR3C1,SELPLG,IL4R,BID,HGF,TNFRSF14,TNFSF9,STAB1,ST14,IL15RA,CAMP,CD40,SUMO3,LCP1,BSG,ADAM17,FYN,CCL14,CANX,IL18BP,CCL17,LAMA4,IL33,ANGPT2,NOTCH1,IL6ST,VIP,IL7,AGT,BRD4,CCL25,PTGS2,IL5,RORC,ICAM1,IFNB1,REN,HJV</t>
  </si>
  <si>
    <t>GPC3,B4GALT6,CXCL9,TGFB1,SFRP1,CCL20,FGR,ITGB2,COL1A1,CD274,IRF6,GRP,IL9,TPT1,FLT1,CCL23,IL17A,LRP1,RIPK2,VWF,CCL2,PTX3,HBEGF,CD74,CD14,CD55,OLR1,SOD2,PRSS35,NRAS,GSN,SELPLG,ADCYAP1,GP1BA,HCK,PGF,IL6R,ST14,IL15RA,CAMP,CD40,ADAM17,LY96,CD300LB,IL1R1,TREML2,IL17RB,CXCL3,CSF2RB,IL33,ANGPT2,COCH,NOTCH1,TAX1BP1,AKT2,IL6ST,VIP,IL7,AGT,MPZ,LTB4R,PTGS2,CSF1,KCNIP3,IL5,F3,ICAM1</t>
  </si>
  <si>
    <t>GPC3,B4GALT6,CXCL9,TGFB1,SFRP1,CCL20,FGR,ITGB2,COL1A1,CD274,TNFRSF10B,IRF6,SYK,GRP,IL9,TPT1,FLT1,CCL23,IL17A,LRP1,RIPK2,VWF,CCL2,PTX3,HBEGF,CD74,CD14,CD55,OLR1,SOD2,PRSS35,NRAS,GSN,NR3C1,SELPLG,ADCYAP1,GP1BA,CLEC7A,HCK,OSM,TNFSF12,PGF,IL6R,ST14,IL15RA,CAMP,CD40,ADAM17,LY96,CD300LB,IL1R1,TREML2,CCL17,IL17RB,CXCL3,CSF2RB,IL33,ANGPT2,COCH,NOTCH1,TAX1BP1,AKT2,IL6ST,VIP,IL7,AGT,MPZ,LTB4R,HIF1A,PTGS2,CSF1,KCNIP3,IL5,F3,ICAM1</t>
  </si>
  <si>
    <t>CXCL9,PDCD1LG2,AZU1,CCL8,TGFB1,CD200,CCL20,TRAPPC4,ITGB2,COL1A1,CTLA4,CD274,TNFRSF10B,IFNGR1,TYRO3,ECM1,LCK,CCL23,IL17A,LRP1,CRLF2,ZAP70,CCL2,MUC4,DEFA1,CD74,DEFB1,TNFRSF21,SMPD1,INSR,PTK2,MAP4K3,ABL1,BMPR2,ACE2,NR3C1,SELPLG,IL4R,BID,HGF,TNFRSF14,TNFSF9,STAB1,ST14,IL15RA,CAMP,CD40,SUMO3,LCP1,BSG,ADAM17,FYN,CCL14,CANX,IL18BP,CRK,CCL17,LAMA4,IL33,ANGPT2,NOTCH1,IL6ST,VIP,IL7,AGT,BRD4,CCL25,PTGS2,IL5,IGBP1,RORC,ICAM1,IFNB1,REN,HJV</t>
  </si>
  <si>
    <t>CDH2,EFNA5,SPHK1,CD274,TNFRSF10B,DNAJB2,TYRO3,CRLF1,LRP1,ADAM12,MAPK9,CCL2,HBEGF,EFNB2,EFNB1,PCDHGA12,HTRA2,TNFRSF21,ARHGAP1,ALK,NOVA1,PTK2,IGF1R,SOD2,EPO,CHL1,NRP1,GRID2,ADCYAP1,BCL2L1,ERBB3,BID,L1CAM,AMIGO2,TMEM106B,CD59,MCL1,IL6R,CNTFR,ADAM17,VTI1A,FYN,NTRK3,AGAP3,STX1B,C9,NTRK2,VEGFB,XRCC4,NDUFV2,FGFR3,ITSN1,NTF3,RTN4R,VIP,MUSK,PTGS2,CSF1,CAST,VTI1B,PRKCG,CXCL9,TGFB1,ATG5,RBL2,GFRA2,NQO2,THPO,RPS6KA5,PNPLA2,CDKN2D,UNC5B,NTF4,COL25A1,CTSD,BDNF,HSF1,EGFR,PARK7,VEGFA,GFRA1,SMPD1,INSR,GHRL,PMVK,ABL1,ARTN,NR3C1,UBB,PDIA3,STX8,HGF,STX1A,GJA1,P4HB,CLCF1,LINGO1,GSK3B,OSM,COL6A1,GLRX2,CD40,PRDX3,IL1R1,GPT,MET,EHD4,FMR1,NRN1,AKT2,IL6ST,AGT,MMP7,PDPK1,DLG4,NGFR,NTS,MAP2K4,AGAP2,HIF1A,CTSB,DUT,KCNIP3,NLRP1,VAPA,DRAXIN,CHEK1</t>
  </si>
  <si>
    <t>Neuronal cell death</t>
  </si>
  <si>
    <t>GPC3,B4GALT6,CXCL9,TGFB1,SFRP1,CCL20,FGR,ITGB2,COL1A1,CD274,TNFRSF10B,IRF6,SYK,GRP,IL9,TPT1,FLT1,CCL23,IL17A,LRP1,RIPK2,VWF,BDNF,CCL2,PTX3,HBEGF,CD74,CD14,VEGFA,CD55,OLR1,SOD2,PRSS35,NRAS,GSN,NR3C1,SELPLG,ADCYAP1,GP1BA,CLEC7A,ENTPD1,HCK,OSM,TNFSF12,PGF,IL6R,ST14,IL15RA,CAMP,CD40,ADAM17,LY96,CD300LB,IL1R1,TREML2,CCL17,IL17RB,CXCL3,CSF2RB,IL33,ANGPT2,COCH,NOTCH1,TAX1BP1,AKT2,IL6ST,VIP,IL7,AGT,MPZ,LTB4R,HIF1A,PTGS2,CSF1,KCNIP3,IL5,F3,ICAM1</t>
  </si>
  <si>
    <t>S100A9,PPM1D,ATG5,NQO2,SFRP1,CCL20,SPHK1,ITGB2,CHFR,CD274,MAPKAPK2,IRF6,ARHGAP25,IFNGR1,IL9,IL17A,UNC5B,CRLF2,VWF,CCL2,PTX3,EGFR,CD14,CD55,GHRL,EPO,CXCL17,ETV5,ACE2,NR3C1,ADM,MMP8,BID,HGF,HCK,OSM,RSPO3,PGF,IL6R,ST14,STIM1,CAMP,HPGDS,ADAM17,IL1R1,MET,IL17RB,CXCL3,IL33,ANGPT2,MSR1,KNG1,AGT,MASP1,LTB4R,HIF1A,CTSB,PTGS2,CSF1,CAST,IL5,SERPINA1,RAB27A,CFD,TNFRSF18,ICAM1,REN</t>
  </si>
  <si>
    <t>UBE2J1,PDCD1LG2,VWA2,CCL8,LRFN2,MESD,COL1A1,TNFRSF10B,STX3,SEC61G,ADAM11,IL17A,PRKCB,LRP1,RIPK2,SLITRK3,ZNF180,HBEGF,ENTPD5,YWHAG,AMY2B,HSP90B1,PCDHGA12,HTRA2,NTN4,INSRR,PTK2,SEMA4B,ENAH,HBE1,XXYLT1,IGF1R,SOD2,NRAS,FABP1,ZNF382,DNM2,GSN,NRP1,SPINK1,KLK15,ADCYAP1,CHST6,ERBB3,TSPEAR,S100A11,GAD1,CD59,FCGR2A,MRRF,PTP4A2,EPHA3,TFPI2,MAGI2,RELL1,PEX14,SPON1,NPTN,COLQ,KLK4,NTRK3,BCAR3,CSF2RA,TG,RORB,CSF2RB,WNT3A,MBD1,FGFR3,ADAM22,CEL,BST1,ITSN1,TENM3,TTC17,CCK,PSG6,EDA2R,NRXN1,SIGLEC1,VIP,IL7,KNG1,POLI,FREM2,SLITRK4,NPTX2,PTGS2,ADPGK,AOC2,RORC,ICAM5,GRB10,CXCL9,TAFA5,SHBG,PPM1D,VWC2L,MSRA,LRP8,IRF6,BRSK2,NSG1,FLRT3,UBQLN4,CTSD,KIRREL3,EGFR,FGF12,CPA2,PDGFRA,VEGFA,IL22RA1,PRC1,SLITRK5,ENG,PPP3R1,ITM2C,PDIA3,CSPG4,RBM24,HGF,IL15RA,COLEC12,SCARA3,IL18BP,PTCHD3,FSTL5,TOR1AIP1,ITM2A,PLCB1,ANGPT2,COCH,BACH1,EPS15L1,OPHN1,AGT,NEO1,PCDHGA1,IGSF3,PLXDC2,NLRP1,F3,SHC1,PLK1,CHEK1,CDH2,YTHDC1,ADGRG2,CTLA4,CD274,TYRO3,EPHA5,ADAM12,POMC,CCL2,NTM,PCDHA4,MUC4,ALCAM,ALK,FGA,HHIP,NLGN2,ROBO4,CREB3L4,ST6GALNAC1,CHL1,CXCL17,ETV5,ACE2,GRID2,ACACB,IL4R,BCL2L1,PCDHAC2,L1CAM,MAPKAPK3,MCL1,DOK2,MPDZ,NTNG1,EPHA2,ROR1,LCT,ADAM17,PCDH10,DSCAM,CILP2,IGFBP3,IGHG1,GSTP1,NTRK2,CDH11,LAMA4,NDUFV2,APOL1,FTMT,PLAUR,CCN3,EPHA4,PTPRJ,MMEL1,CA10,CPB1,FAP,ERAP2,SF3B4,PRKCG,LRP2,PAM,TGFB1,LAMB1,ZNF275,SHANK3,CCL20,DNER,DEFB132,LOXL2,TEK,ABO,CD63,SYK,KIAA0040,PRL,FLT1,CSMD2,PDE3A,VWF,NTF4,LRRTM4,ADAM9,CD74,FLNA,PRR16,RAF1,GGA1,C11orf87,CNOT1,EPHB2,ENTPD6,ABL1,BMPR2,PLXNA1,FBLN1,FAM151A,NR3C1,MMP8,LETMD1,HNF4A,NOTCH3,MMP16,GJA1,STAMBPL1,CNTN5,FLRT2,HCK,OSM,UNC45A,NRP2,COL6A1,TMEM132B,CDON,ECRG4,TIE1,NLGN1,IL1R1,MET,CCL17,PCDHGA10,CXCL3,IL33,FMR1,ADAM23,NRN1,KLK10,ANK2,ST6GALNAC5,F5,MMP7,PRKCSH,CHGA,ERLEC1,NGFR,MAP2K4,AGAP2,HIF1A,MMP20,FKBP14,TENM4,NELL1</t>
  </si>
  <si>
    <t>Pancreatic cancer</t>
  </si>
  <si>
    <t>pancreatic cancer</t>
  </si>
  <si>
    <t>Cancer, Endocrine System Disorders, Gastrointestinal Disease, Organismal Injury and Abnormalities</t>
  </si>
  <si>
    <t>CXCL9,PDCD1LG2,AZU1,CCL8,LAYN,TGFB1,CD200,CCL20,TRAPPC4,ITGB2,COL1A1,CTLA4,CD274,TNFRSF10B,IFNGR1,TYRO3,ECM1,LCK,CCL23,IL17A,CRLF2,LRP1,ZAP70,CCL2,EGFR,MUC4,DEFA1,CD74,DEFB1,CLTC,TNFRSF21,SMPD1,INSR,RAP1GAP,ENG,PTK2,MAP4K3,ABL1,BMPR2,NRAS,ACE2,NR3C1,SELPLG,CD209,IL4R,EVL,BID,HGF,NOTCH3,EFNB3,SEMA4D,OSM,TNFRSF14,TNFSF12,TNFSF9,STAB1,ST14,IL15RA,CAMP,CD40,SUMO3,LCP1,BSG,ADAM17,FYN,CCL14,CANX,IL18BP,CRK,CCL17,CXCL3,LAMA4,IL33,ICAM2,ANGPT2,NOTCH1,IL6ST,VIP,IL7,AGT,BRD4,CCL25,PDPK1,PTGS2,IL5,IGBP1,RORC,ICAM1,IFNB1,REN,HJV</t>
  </si>
  <si>
    <t>CXCL9,PDCD1LG2,AZU1,CCL8,LAYN,TGFB1,CD200,CCL20,TRAPPC4,ITGB2,COL1A1,CTLA4,CD274,TNFRSF10B,IFNGR1,TYRO3,SYK,ECM1,LCK,CCL23,IL17A,LRP1,CRLF2,ZAP70,CCL2,EGFR,MUC4,DEFA1,CD74,DEFB1,VEGFA,CLTC,TNFRSF21,SMPD1,INSR,RAP1GAP,ENG,PTK2,MAP4K3,ABL1,BMPR2,NRAS,ACE2,NR3C1,SELPLG,CD209,IL4R,EVL,BID,HGF,NOTCH3,EFNB3,SEMA4D,OSM,TNFRSF14,TNFSF12,TNFSF9,STAB1,ST14,IL15RA,CAMP,CD40,SUMO3,LCP1,BSG,ADAM17,FYN,CCL14,CANX,IL18BP,CRK,CCL17,CXCL3,LAMA4,IL33,ICAM2,ANGPT2,NOTCH1,IL6ST,VIP,IL7,AGT,BRD4,CCL25,PDPK1,PTGS2,IL5,IGBP1,RORC,ICAM1,IFNB1,REN,HJV</t>
  </si>
  <si>
    <t>CXCL9,S100A9,CCL8,PPM1D,TGFB1,CCL20,FGR,ITGB2,COL1A1,MAPKAPK2,IRF6,ARHGAP25,GRP,QPCT,PAEP,FLT1,IL17A,LRP1,CLEC4M,CCL2,PTX3,EGFR,ALCAM,CD74,DEFB1,FLNA,VEGFA,HSP90B1,ARHGAP1,FGA,ENG,NBL1,ABL1,BMPR2,BCL6,CXCL17,SELPLG,CD209,ADCYAP1,HGF,GJA1,CD207,IFNL1,SEMA4D,HCK,NRP2,PLXNC1,TNFSF9,CAMK2D,STAB1,CAMP,CD40,ADAM17,FYN,MET,DEFB104A,CCL17,CXCL3,CSF2RB,IL33,CD177,ICAM2,BST1,ANGPT2,CD5,PLAUR,AKT2,IL6ST,VIP,AGT,MMP7,HIF1A,PTGS2,CSF1,ICAM1,IFNB1,NCR1</t>
  </si>
  <si>
    <t>GPC3,B4GALT6,CXCL9,TGFB1,SFRP1,CCL20,FGR,ITGB2,COL1A1,CD274,TNFRSF10B,TEK,IRF6,CD63,SYK,GRP,IL9,TPT1,FLT1,CCL23,IL17A,LRP1,RIPK2,VWF,BDNF,CCL2,PTX3,HBEGF,EFNB2,EGFR,CD74,CD14,VEGFA,CD55,ENG,PTK2,OLR1,SOD2,PRSS35,BCL6,NRAS,SOD3,GSN,NR3C1,SELPLG,ADCYAP1,GP1BA,HGF,CLEC7A,ENTPD1,HCK,OSM,TNFSF12,PGF,IL6R,ST14,IL15RA,CAMP,CD40,ADAM17,LY96,CD300LB,IL1R1,TREML2,CCL17,IL17RB,CXCL3,CSF2RB,IL33,ANGPT2,COCH,NOTCH1,TAX1BP1,AKT2,IL6ST,VIP,IL7,AGT,MPZ,LTB4R,HIF1A,PTGS2,CSF1,KCNIP3,IL5,F3,ICAM1,SHC1</t>
  </si>
  <si>
    <t>PDCD1LG2,AZU1,CCL8,ITGB2,COL1A1,CTLA4,CD274,TNFRSF10B,TYRO3,IL9,ECM1,LCK,CCL23,IL17A,LRP1,CCL2,MUC4,DEFA1,DEFB1,TNFRSF21,PTK2,NRAS,CXCL17,ACE2,IL4R,EVL,BID,TNFSF12,ST14,CAMP,SUMO3,LCP1,ADAM17,FYN,CCL14,CRK,TG,LAMA4,CSF2RB,NOTCH1,ZFP91,VIP,IL7,BRD4,PTGS2,IGBP1,RORC,IFNB1,HJV,CXCL9,LAYN,TGFB1,ATG5,CD200,NQO2,CCL20,TRAPPC4,IRF6,IFNGR1,CRLF2,ZAP70,EGFR,CD74,CLTC,SMPD1,INSR,RAP1GAP,ENG,MAP4K3,ABL1,BMPR2,NR3C1,SELPLG,CD209,HGF,NOTCH3,EFNB3,SEMA4D,OSM,TNFRSF14,TNFSF9,STAB1,IL15RA,CD40,BSG,CANX,IL18BP,CCL17,IL17RB,CXCL3,IL33,ICAM2,ANGPT2,KCNE3,IL6ST,AGT,CCL25,PDPK1,HIF1A,IL5,ICAM1,REN,SHC1</t>
  </si>
  <si>
    <t>PDCD1LG2,AZU1,CCL8,ITGB2,COL1A1,CTLA4,CD274,TNFRSF10B,TYRO3,ECM1,LCK,CCL23,IL17A,LRP1,CCL2,EFNB2,MUC4,DEFA1,DEFB1,TNFRSF21,PTK2,NRAS,CXCL17,ACE2,IL4R,EVL,BID,TNFSF12,ST14,CAMP,SUMO3,LCP1,ADAM17,FYN,CCL14,CRK,LAMA4,NOTCH1,PLAUR,VIP,IL7,BRD4,PTGS2,IGBP1,RORC,IFNB1,HJV,CXCL9,LAYN,TGFB1,CD200,CCL20,TRAPPC4,IFNGR1,QPCT,PAEP,FLT1,CRLF2,ZAP70,EGFR,CD74,VEGFA,CLTC,SMPD1,INSR,RAP1GAP,ENG,NBL1,MAP4K3,ABL1,BMPR2,NR3C1,SELPLG,CD209,HGF,NOTCH3,EFNB3,SEMA4D,OSM,TNFRSF14,TNFSF9,CAMK2D,STAB1,IL15RA,CD40,BSG,CANX,IL18BP,CCL17,CXCL3,IL33,ICAM2,ANGPT2,IL6ST,AGT,CCL25,PDPK1,IL5,ICAM1,REN</t>
  </si>
  <si>
    <t>PDCD1LG2,AZU1,CCL8,ITGB2,COL1A1,CTLA4,CD274,TNFRSF10B,TYRO3,IL9,ECM1,LCK,CCL23,IL17A,LRP1,CCL2,MUC4,DEFA1,DEFB1,TNFRSF21,PTK2,NRAS,CXCL17,ACE2,IL4R,EVL,BID,TNFSF12,ST14,CAMP,SUMO3,LCP1,ADAM17,FYN,CCL14,CRK,TG,LAMA4,CSF2RB,NOTCH1,ZFP91,VIP,IL7,BRD4,PTGS2,IGBP1,RORC,IFNB1,HJV,CXCL9,LAYN,TGFB1,ATG5,CD200,NQO2,CCL20,TRAPPC4,IRF6,IFNGR1,SYK,CRLF2,ZAP70,EGFR,CD74,VEGFA,CLTC,SMPD1,INSR,RAP1GAP,ENG,MAP4K3,ABL1,BMPR2,NR3C1,SELPLG,CD209,HGF,NOTCH3,EFNB3,SEMA4D,OSM,TNFRSF14,TNFSF9,STAB1,IL15RA,CD40,BSG,CANX,IL18BP,CCL17,IL17RB,CXCL3,IL33,ICAM2,ANGPT2,KCNE3,IL6ST,AGT,CCL25,PDPK1,HIF1A,IL5,ICAM1,REN,SHC1</t>
  </si>
  <si>
    <t>PDCD1LG2,VWA2,MESD,NR3C2,MAPKAPK2,DNAJB2,CRELD1,TXLNA,ADAM11,FRS2,UTS2R,SLITRK3,ZNF180,ENTPD5,PSD2,SPAST,ENAH,HBE1,ARMC10,ISLR2,PRSS35,ABLIM3,NRAS,FAM171A1,GSN,CALN1,ERBB3,LINGO3,TSPEAR,MDM1,ARFGAP2,SUSD3,MAGI2,RNPC3,CA2,LRIT3,OLFM1,BST1,OOSP2,TTC17,FSTL4,PSG6,LIFR,NRXN1,SIGLEC1,ARMC5,MASP1,FREM2,HSPA9,NCAM1,SLITRK4,PTGS2,QPCTL,AOC2,RORC,ICAM5,TNRC6B,UGT1A8,RND1,SLC26A7,FLRT3,SYT11,NDRG4,SV2A,MGAT4C,PRC1,CACYBP,DGCR2,WFDC1,MAP4K3,STMN3,UBB,IGSF9,PLXNC1,HPGDS,NXF1,SPEF1,GRB2,NRG3,PTCHD3,FSTL5,EHD4,OPHN1,CPVL,IGSF3,TMEM132D,F3,REN,C1orf162,SHC1,PLK1,DRAXIN,CDH2,CNTN4,FCGR1A,SFRP1,ITGB2,NCAM2,LRCH4,CHFR,CNDP1,CTLA4,FCN2,LRP12,NAP1L1,ITIH2,PCDHA4,CPXM1,ALK,REPIN1,LILRA4,CDH5,NLGN2,ROBO4,CREB3L4,CXCL17,ETV5,ACACB,BCL2L1,LRIG3,B3GNT8,ACAP2,CCN5,FLRT1,BCAP29,LCT,MT1F,SHISA3,ADAM17,SEMA7A,QKI,CACNA2D3,C9,NRXN2,B4GALT2,PLAUR,ART3,BRD4,TGFB1,NETO1,ZNF275,GALNT7,PCDH9,NRG2,FLII,YWHAE,CPD,LOXL2,COQ8B,TEK,SCARA5,IFNGR1,CHRD,FLT1,CSMD2,JPH3,KCNA10,VWF,B3GALT6,ZAP70,IL18R1,RELT,ZG16,FLNA,MED1,PRR16,CD55,INSR,FAM107B,P4HA1,BMPR2,TEAD4,FAM151A,NET1,C1QTNF2,KIAA1549L,MAZ,MMP16,GSK3B,STAMBPL1,TNFRSF14,UNC45A,COL6A1,ATAD2,STAB1,TMEM132A,IGSF8,EBI3,TFF3,PCDHGA10,CXCL3,IL33,ELAPOR2,JAG1,ANK2,F5,IL6ST,NTS,MAP2K4,SNRPF,CTSB,C11orf68,VAPA,NCR1,SLC6A9,LRFN2,COL1A1,ROBO3,FCRL4,ECM1,LCK,IL17A,PRKCB,LRP1,PCSK7,WDR1,SLC5A5,MAPK9,LEAP2,EFNB1,EPHB6,HSP90B1,PCDHGA12,FBL,PTK2,IGF1R,BCL6,FABP1,ZNF382,BID,CD207,GAD1,MRRF,EPHA3,TFPI2,NTRK3,BCAR3,CNTNAP5,CSF2RA,TG,RORB,CSF2RB,MBD1,FGFR3,ADAM22,CEL,ITSN1,TENM3,GATD3,GP5,MPZ,FGF17,GPIHBP1,TRABD,MMRN2,BMP1,CSF1,B4GALT6,EFNA4,PPM1D,GABBR1,ASAH2,VWC2L,LRP8,PAK5,THPO,IRF6,RPS6KA5,UBQLN4,BDNF,KIRREL3,SUSD1,MYOM3,EGFR,FGF12,PDGFRA,AURKA,AFAP1L1,VEGFA,IL22RA1,SLITRK5,OLR1,SOD3,PPP3R1,FAM177A1,MAN1A2,PDIA3,CSPG4,LRRC3,GP1BA,HGF,SLITRK1,EFNB3,SEMA4D,PGF,SNX4,STX2,CIRBP,COLEC12,SNX1,CD300LB,GPR142,PLCB1,NSFL1C,PKLR,RGMA,TMX3,NEO1,PCDHGA1,CRYBB2,CLCNKB,HGFAC,ILF2,NLRP1,CHEK1,HIBCH,S100A9,FGR,TLN2,CD274,TYRO3,CAPN3,CRLF1,PPFIA1,HERC1,ADAM32,INPP5E,EPHA5,ADAM12,PLEKHA7,GRIA4,POMC,LGR5,MDM4,GPC5,MUC4,ARHGAP5,PTK6,ARHGAP1,ADAM19,FGA,CAMK1D,HHIP,ANAPC10,ERAP1,ST6GALNAC1,LRRTM1,SEMA6C,ACE2,GPC2,EVL,SYTL1,AHSG,L1CAM,NUDT3,FAF2,TNFSF12,IL6R,CAMP,EPHA2,PCDH10,DSCAM,TEAD3,CILP2,AGAP3,IGFBP3,GSTP1,NTRK2,TREML2,VEGFB,XRCC4,IGSF11,CCDC51,RNF34,ITIH4,NOTCH1,FTMT,ZFP91,NTF3,MTFR1,VWC2,PTPRJ,MMEL1,NETO2,MMP19,CAST,SERPINA1,MDM2,PRKCG,HJV,LRP2,PAM,ATG5,FGF4,SHANK3,DNER,SYK,QPCT,CD244,CCT7,KIAA0040,UNC5B,TAFA2,PDE3A,CRLF2,NTF4,LRRTM4,P2RX6,IGDCC3,SVEP1,RAF1,RNF41,CNOT1,EPHB2,PAPSS1,ABL1,PRSS8,PLXNA1,NR3C1,POLE2,CD209,HNF4A,CLTRN,NOTCH3,DNAJB9,GJA1,MPIG6B,CNTN5,FLRT2,HCK,THOC1,FHIT,COX7A1,NRP2,GLRX2,PSMB1,CDK2AP1,TIE1,NLGN1,MET,MUL1,CANX,IL17RB,PRELP,CLK2,EPHA10,LARGE1,SHANK1,KLK10,PABPC3,MMP7,PDPK1,DLG4,DLL1,DNAJA2,AP2A2,EDF1,ILF3,EIF4G3,PCOLCE2,TENM4,NELL1</t>
  </si>
  <si>
    <t>AZU1,SFRP1,NR3C2,SPHK1,ITGB2,CYTL1,MAPKAPK2,IL17A,LRP1,CLEC4M,CCL2,PTX3,MUC4,ALCAM,DEFA1,DEFB1,HSP90B1,TNFRSF21,ADAM19,FGA,PTK2,SOD2,BCL6,EPO,NRAS,CXCL17,GSN,ACE2,NRP1,IL4R,BID,CD207,TNFSF12,ST14,CAMP,ADAM17,CSF2RB,NOTCH1,CD5,PTPRJ,VIP,MASP1,LTB4R,PTGS2,CSF1,IFNB1,HJV,CXCL9,GCA,TGFB1,NQO2,CCL20,IRF6,IFNGR1,IL24,FLT1,BDNF,EGFR,CD74,CD14,FLNA,VEGFA,CD55,ENG,CACYBP,ABL1,BMPR2,SOD3,TAFA4,CD209,HGF,NOTCH3,GJA1,IFNL1,SEMA4D,HCK,NRP2,PLXNC1,TNFSF9,STAB1,IL15RA,CD40,BSG,DEFB104A,CCL17,IL17RB,IL33,ICAM2,ANGPT2,AKT2,IL6ST,AGT,MMP7,CCL25,HIF1A,IL5,PCOLCE2,CFD,ICAM1,REN,SERPING1,NCR1</t>
  </si>
  <si>
    <t>SLC3A1,PDCD1LG2,VWA2,SELENOS,TMEM9,CCL8,MESD,NR3C2,MAPKAPK2,STX3,ADAM11,SLITRK3,ZNF180,HBEGF,ENTPD5,AMY2B,INSRR,NECTIN2,CLMP,PSD2,SEMA4B,ENAH,HBE1,ARMC10,SOD2,ABLIM3,NRAS,FAM171A1,HAT1,GSN,NRP1,SPINK1,CALN1,CHST6,ERBB3,MSRB3,TSPEAR,SUSD3,IFNLR1,PTP4A2,MAGI2,RNPC3,RELL1,NPTN,RAB5C,DIRAS3,VTI1A,KLK4,TSG101,BST1,TTC17,PSG6,MTPAP,LIFR,NRXN1,SIGLEC1,IL7,KNG1,MASP1,FREM2,HSPA9,NCAM1,SLITRK4,PTGS2,TFR2,AOC2,RORC,ICAM5,TAFA5,TNRC6B,IGLL1,CA7,MSRA,TAFA1,BRSK2,NSG1,FLRT3,NDRG4,JAML,PARK7,SV2A,CLTC,PRC1,GHRL,MAP4K3,ITM2C,STMN3,SELPLG,UBB,RBM24,IGSF9,HGD,PLXNC1,IL15RA,GRB2,NRG3,SCARA3,PTCHD3,FSTL5,CHST1,TOR1AIP1,LMAN2L,BACH1,MSR1,OPHN1,AGT,IGSF3,RPN1,TMEM132D,PLXDC2,F3,ITPRIPL1,ENTREP1,ICAM1,REN,SERPING1,SHC1,PLK1,CDH2,YTHDC1,MFAP5,CNTN4,SFRP1,ITGB2,NCAM2,ADGRG2,CNDP1,CTLA4,LRP12,WIF1,UNC5D,RABEPK,PCDHA4,CPXM1,ALCAM,MAPKAPK5,DEFB1,ALK,LILRA4,CDH5,NLGN2,ROBO4,CREB3L4,CHL1,CXCL17,ETV5,ACACB,IL4R,BCL2L1,C1GALT1C1,SCARF2,ASGR1,MAPKAPK3,CCN5,FLRT1,ROR1,SUMO3,LCT,MT1F,LCP1,SHISA3,G3BP2,ADAM17,SEMA7A,QKI,CACNA2D3,IL1RAP,BMP6,C9,CRK,FCRL2,NRXN2,AMN,CD5,PLAUR,CCN3,EPHA4,BRD4,DNASE2B,CPB1,KREMEN1,VTI1B,FAP,SF3B4,TGFB1,USB1,ZNF275,CCL20,PCDH9,FLII,DEFB132,LOXL2,TEK,ABO,IFNGR1,CHRD,CRTAC1,PAEP,FLT1,CSMD2,JPH3,VWF,ADAM9,LAD1,EPHB3,FLNA,GFRA1,MED1,PRR16,INSR,GGA1,FAM107B,C11orf87,GH1,P4HA1,MYZAP,ENTPD6,BMPR2,TEAD4,FAM151A,STMN2,KIAA1549L,MAZ,MMP16,GSK3B,STAMBPL1,KIR3DL3,OSM,UNC45A,COL6A1,DNAJB12,ATAD2,STAB1,CDON,IGSF8,ECRG4,IL1R1,TFF3,TRAF4,PCDHGA10,CXCL3,IL33,ELAPOR2,FMR1,VPS4A,CLEC6A,JAG1,ANK2,RMDN1,ST6GALNAC5,F5,AKT2,PRKCSH,CHGA,ERLEC1,NTS,MAP2K4,HIF1A,CTSB,C11orf68,UBE2J1,IRF1,HLA-DQA2,LRFN2,CSNK2A2,GDI2,COL1A1,FANCF,ROBO3,IL31,TNFRSF10B,SEC61G,ECM1,FKBP2,LCK,IL17A,PRKCB,LRP1,RIPK2,PCSK7,WDR1,SLC5A5,EFNB1,EPHB6,YWHAG,PDZK1IP1,HSP90B1,PCDHGA12,HTRA2,NTN4,KLK3,PTK2,SERPINA7,XXYLT1,IGF1R,BCL6,FABP1,ZNF382,DNM2,TFF2,KLK15,ADCYAP1,CD207,S100A11,HTATIP2,GAD1,CD59,FCGR2A,MRRF,EPHA3,TFPI2,PEX14,SPON1,COLQ,NTRK3,BCAR3,STX1B,CNTNAP5,CSF2RA,TG,RORB,CSF2RB,WNT3A,MBD1,FGFR3,ADAM22,CEL,ITSN1,TENM3,GATD3,CCK,EDA2R,VIP,POLI,LTB4R,NPTX2,SIGLEC10,TRABD,BMP1,CSF1,ADPGK,IGBP1,TNFRSF18,GPC3,GRB10,CXCL9,SHBG,PPM1D,RBL2,VWC2L,LRP8,PAK5,THPO,IRF6,UBQLN4,COL25A1,CTSD,KIRREL3,MYOM3,EGFR,FGF12,CPA2,PDGFRA,AURKA,VEGFA,GAS1,IL22RA1,SMPD1,SLITRK5,ENG,HAVCR2,CD300E,PPP3R1,MAN1A2,PDIA3,CSPG4,STX8,HGF,SLITRK1,SEMA4D,OPRPN,PGF,SNX4,STX2,COLEC12,BSG,CHKB,IL18BP,GPR142,ITM2A,PTPRR,PLCB1,ANGPT2,COCH,RGMA,EPS15L1,PMEL,NEO1,PCDHGA1,CT55,CLCNKB,HGFAC,ILF2,NLRP1,CHEK1,S100A9,FGR,TLN2,CD274,TYRO3,PPFIA1,HERC1,INPP5E,EPHA5,ADAM12,PLEKHA7,GRIA4,POMC,LGR5,CCL2,NTM,MDM4,DCBLD2,EFNB2,GPC5,FDX2,MUC4,MPL,ARHGAP5,PTK6,ADAM19,FGA,HHIP,ST6GALNAC1,LRRTM1,SEMA6C,ACE2,GRID2,GPC2,PCDHAC2,TMEM132C,EVL,EWSR1,L1CAM,STOM,SCGB3A1,MCL1,MTHFD1,DOK2,TNFSF12,FAM234B,MPDZ,ST14,NTNG1,EPHA2,FOXC2,FYN,PCDH10,DSCAM,TEAD3,CILP2,TPK1,AGAP3,POGLUT3,IGFBP3,IGHG1,GSTP1,NTRK2,CDH11,XRCC4,LAMA4,SMURF1,NDUFV2,APOL1,IGSF11,CD177,NOTCH1,LCORL,FTMT,ZFP91,PTPRJ,MMEL1,CALCOCO2,MMP19,CA10,CAST,SERPINA1,MDM2,B4GALT3,ERAP2,PRKCG,KAT2B,LRP2,PAM,ATG5,IFNGR2,LAMB1,FGF4,SHANK3,DNER,CD63,SYK,PNP,KIAA0040,PNPLA2,PRL,TAFA2,PDE3A,NTF4,LRRTM4,IGDCC3,HIBADH,CD74,CD14,SVEP1,RAF1,RAP1GAP,CNOT1,EPHB2,ABL1,PRSS8,PLXNA1,FBLN1,NR3C1,POLE2,MMP8,LETMD1,HNF4A,ALDH3A1,NOTCH3,GJA1,P4HB,LINGO1,TREML1,CNTN5,FLRT2,HCK,THOC1,COX7A1,NRP2,TNFSF9,TMEM132B,TIE1,NLGN1,CBLN4,MET,CANX,CCL17,IL17RB,CLK2,EPHA10,ADAM23,SHANK1,NRN1,KLK10,PABPC3,MMP7,PDPK1,DLL1,NGFR,AGAP2,EDF1,ILF3,MMP20,FKBP14,EIF4G3,PCOLCE2,TENM4,IDS,NELL1</t>
  </si>
  <si>
    <t>Breast or pancreatic cancer</t>
  </si>
  <si>
    <t>breast or pancreatic cancer</t>
  </si>
  <si>
    <t>S100A9,AZU1,CCL8,SFRP1,FGR,SPHK1,ITGB2,CHFR,CD274,MAPKAPK2,IL9,CCL23,IL17A,PRKCB,POMC,MAPK9,CCL2,PTX3,DEFB1,ARHGAP1,CAMK1D,EPO,CXCL17,ETV5,GSN,ACE2,ADM,ADCYAP1,BID,IL6R,ST14,STIM1,CAMP,ADAM17,CCL14,IGFBP3,TREML2,CSF2RA,CD177,BST1,PLAUR,KNG1,MASP1,LTB4R,PTGS2,CSF1,CAST,SERPINA1,RAB27A,TNFRSF18,CXCL9,PPM1D,TGFB1,ATG5,NQO2,CCL20,IRF6,ARHGAP25,IFNGR1,SYK,GRP,UNC5B,CRLF2,VWF,EGFR,JAML,CD74,CD14,CD55,ENG,GHRL,BMPR2,NR3C1,SELPLG,MMP8,HGF,HCK,OSM,RSPO3,PGF,CAMK2D,HPGDS,BSG,IL1R1,MET,CCL17,IL17RB,CXCL3,IL33,ICAM2,ANGPT2,MSR1,AKT2,IL6ST,AGT,MMP7,NEO1,HIF1A,CTSB,IL5,F3,CFD,ICAM1,REN</t>
  </si>
  <si>
    <t>PDCD1LG2,AZU1,CCL8,ITGB2,COL1A1,CYTL1,CTLA4,CD274,TNFRSF10B,TYRO3,IL9,ECM1,LCK,CCL23,IL17A,PRKCB,LRP1,CCL2,EFNB2,EFNB1,MUC4,DEFA1,DEFB1,TNFRSF21,NPS,PTK2,NRAS,CXCL17,ACE2,IL4R,EVL,BID,TNFSF12,IL6R,ST14,CAMP,SUMO3,LCP1,ADAM17,FYN,CCL14,CRK,TG,LAMA4,CSF2RB,NOTCH1,ZFP91,PLAUR,CCN3,VIP,IL7,KNG1,BRD4,PTGS2,IGBP1,RORC,IFNB1,HJV,CXCL9,LAYN,TGFB1,ATG5,CD200,NQO2,CCL20,TRAPPC4,IRF6,IFNGR1,QPCT,PAEP,FLT1,UNC5B,CRLF2,ZAP70,EGFR,CD74,VEGFA,CLTC,CD55,SMPD1,INSR,RAP1GAP,ENG,NBL1,MAP4K3,ABL1,BMPR2,NR3C1,SELPLG,CD209,HGF,NOTCH3,EFNB3,SEMA4D,HCK,OSM,TNFRSF14,TNFSF9,CAMK2D,STAB1,IL15RA,CD40,BSG,CANX,DEFB104A,IL18BP,CCL17,IL17RB,CXCL3,IL33,ICAM2,ANGPT2,KCNE3,IL6ST,AGT,CCL25,PDPK1,HIF1A,IL5,ICAM1,REN,SHC1</t>
  </si>
  <si>
    <t>SLC3A1,PDCD1LG2,TMEM9,ISOC1,MESD,NR3C2,MAPKAPK2,STX3,DNAJB2,CRELD1,FRS2,UTS2R,CST8,SLITRK3,ZNF180,HBEGF,ENTPD5,AMY2B,INSRR,PSD2,SPAST,NOVA1,SEMA4B,ENAH,HBE1,ARMC10,ISLR2,SOD2,ABLIM3,NRAS,FAM171A1,GSN,NRP1,ADM,CALN1,ERBB3,MSRB3,TSPEAR,MDM1,ARFGAP2,TWF1,IFNLR1,MAGI2,CA2,LRIT3,NPTN,DIRAS3,KLK4,SMPDL3A,OLFM1,TSG101,BST1,TTC17,WFDC10B,FSTL4,PSG6,LIFR,NRXN1,SIGLEC1,IL7,KNG1,MASP1,FREM2,HSPA9,NCAM1,SLITRK4,PTGS2,TFR2,AOC2,RORC,IFNB1,TAFA5,LAYN,TNRC6B,IGLL1,UGT1A8,RND1,ARHGAP25,SLC26A7,BRSK2,NSG1,CDKN2D,SYT11,HSF1,JAML,MTX2,CGA,CD1A,SV2A,MGAT4C,CLTC,PRC1,DIMT1,GHRL,MAP4K3,ITM2C,STMN3,SELPLG,UBB,TMEM59L,DNAJB11,IGSF9,HGD,PLXNC1,HPGDS,GRB2,NRG3,PTCHD3,FSTL5,LMAN2L,BACH1,SCN2B,GPNMB,MSR1,OPHN1,AGT,RAD23B,CPVL,IRX2-DT,IGSF3,TMEM132D,DUT,F3,ITPRIPL1,SSMEM1,ENTREP1,ICAM1,REN,C1orf162,SERPING1,SHC1,PLK1,SGF29,CDH2,YTHDC1,POLH,MFAP5,CNTN4,SFRP1,ITGB2,NCAM2,ADGRG2,LRCH4,CHFR,CTLA4,FCN2,CD84,DNAJC15,HS6ST1,LRP12,PRKAR1B,WIF1,UNC5D,ITIH2,RABEPK,HS3ST4,PCDHA4,ALCAM,DEFB1,FUT2,ALK,REPIN1,LILRA4,FCGR2B,CDH5,NLGN2,MXRA7,GABARAPL1,ROBO4,CHL1,ETV5,ACACB,IL4R,RPS27A,BCL2L1,LRIG3,SCARF2,ENTPD1,IL12RB2,GALNT1,ACAP2,CCN5,STIM1,FLRT1,BCAP29,ROR1,INA,LCT,LCP1,SHISA3,G3BP2,ADAM17,SEMA7A,QKI,CACNA2D3,IL1RAP,BMP6,C9,CRK,FCRL2,NRXN2,PLAUR,FCN3,EPHA4,MUSK,BRD4,PLVAP,DNASE2B,CPB1,KREMEN1,VTI1B,FAP,SF3B4,JTB,TGFB1,NETO1,ZNF275,GALNT7,PCDH9,TRAPPC4,NRG2,POMGNT1,FLII,YWHAE,CPD,LOXL2,TEK,ABO,SCARA5,IFNGR1,CHRD,CRTAC1,SYNCRIP,PAEP,IL24,FLT1,CSMD2,JPH3,PPP1R3B,KCNA10,VWF,ZAP70,IL18R1,CRISP3,ADAM9,JAM2,LAD1,EPHB3,FLNA,TST,MED1,PRR16,CD55,INSR,FAM107B,GH1,RANBP3,COMMD1,P4HA1,CPT1B,DLX3,ENTPD6,BMPR2,TEAD4,NET1,C1QTNF2,KIAA1549L,MAZ,MMP16,GSK3B,STAMBPL1,KIR3DL3,TNFRSF14,COL6A1,DNAJB12,CAMK2D,ATAD2,STAB1,TMEM132A,CDON,UBE2V1,IGSF8,ECRG4,VSIG1,IL1R1,PLXNB2,GPT,TFF3,TRAF4,PCDHGA10,IL33,ELAPOR2,NEGR1,FMR1,DNAJC10,JAG1,UBE2N,ANK2,RMDN1,F5,AKT2,GJD2,CHGA,MAP2K4,SNRPF,HIF1A,CTSB,IL5,VAPA,NCR1,UBE2J1,IRF1,SLC6A9,HLA-DQA2,LRFN2,GDI2,COL1A1,FANCF,ROBO3,TWSG1,TNFRSF10B,FCRL4,ECM1,LCK,IL17A,PRKCB,LRP1,RIPK2,PCSK7,WDR1,TNFRSF11A,MAPK9,CLEC4M,RSPO2,EFNB1,EPHB6,PDZK1IP1,HSP90B1,PCDHGA12,HTRA2,NTN4,KLK3,CALY,PTK2,CHMP3,SERPINA7,XXYLT1,IGF1R,BCL6,ZNF382,TFF2,KLK15,ADCYAP1,DSC3,HTATIP2,FCGR2A,EPHA3,TFPI2,CNTFR,PEX14,AK2,SPON1,TPST1,COLQ,MACO1,MSMB,NTRK3,BCAR3,STX1B,CNTNAP5,CSF2RA,TG,RORB,CSF2RB,WNT3A,MBD1,FGFR3,ADAM22,CEL,ITSN1,TENM3,GATD3,LMAN2,EDA2R,POLI,GP5,LTB4R,SIGLEC10,BMP1,CSF1,ADPGK,TNFRSF18,GPC3,GRB10,B4GALT6,CXCL9,EFNA4,LRRTM2,SHBG,PPM1D,C17orf67,RBL2,GABBR1,LRTM2,LRP8,PAK5,IRF6,RPS6KA5,UBQLN4,CTSD,BDNF,KIRREL3,SUSD1,MYOM3,EGFR,FGF12,RAB39B,CPA2,PDGFRA,AURKA,VEGFA,GAS1,H6PD,IL22RA1,SLITRK5,ENG,TMEM38B,OLR1,CD300E,PPP3R1,MAN1A2,PDIA3,CSPG4,STX8,GP1BA,HGF,SLITRK1,EFNB3,SEMA4D,OPRPN,PGF,SF1,CIRBP,COLEC12,BSG,SNX1,GPR142,ITM2A,PTPRR,PLCB1,NSFL1C,ANGPT2,COCH,PKLR,TAX1BP1,PMEL,CHRDL2,TMX3,NEO1,PCDHGA1,CRYBB2,CT55,CLCNKB,HGFAC,WBP1L,ILF2,NLRP1,IFNA16,CHEK1,S100A9,PDIA6,FGR,EFNA5,TLN2,CD274,TYRO3,PPFIA1,HERC1,ADAM32,INPP5E,EPHA5,ADAM12,PLEKHA7,GRIA4,POMC,LGR5,CCL2,NTM,MDM4,ITIH1,LRRC4C,EFNB2,GPC5,MUC4,ARHGAP5,PTK6,ADAM19,FGA,HHIP,ANAPC10,ERAP1,LRRTM1,SEMA6C,ACE2,GRID2,CLINT1,GPC2,PCDHAC2,TMEM132C,EVL,SYTL1,EWSR1,L1CAM,RXFP1,STOM,AMIGO2,MCL1,MTHFD1,DOK2,TNFSF12,FAF2,FAM234B,MPDZ,ST14,CAMP,NTNG1,EPHA2,FYN,PCDH10,DSCAM,TEAD3,ULBP3,B3GLCT,AGAP3,POGLUT3,IGFBP3,IGHG1,GSTP1,NTRK2,TREML2,TRIB2,CDH11,VEGFB,XRCC4,LAMA4,NDUFV2,QRFP,FAAH2,ITIH4,NOTCH1,LCORL,FTMT,HAPLN4,ZFP91,ADAMTSL2,PTPRJ,CILP,NETO2,RNF148,CALCOCO2,MMP19,CAST,SERPINA1,MDM2,HEPACAM2,B4GALT3,ERAP2,PRKCG,KAT2B,LRP2,PAM,GCKR,ATG5,IFNGR2,LAMB1,PLD3,SHANK3,ZNF18,DNER,CSTL1,SYK,PNP,QPCT,CD244,KIAA0040,UBXN4,BTD,PRL,UNC5B,PDE3A,LRRTM4,P2RX6,IGDCC3,HIBADH,FBXL4,CD74,CD14,SVEP1,RAF1,RAP1GAP,CNOT1,EPHB2,PAPSS1,ABL1,PRSS8,PLXNA1,FBLN1,RARRES1,LDHC,NR3C1,KCNJ11,MMP8,CD209,LETMD1,HNF4A,RNASEH1,DOC2B,ALDH3A1,NOTCH3,SYT5,LINGO1,MPIG6B,CNTN5,FLRT2,HCK,THOC1,COX7A1,RSPO3,NRP2,GLRX2,TMEM132B,CD83,TIE1,LY96,NLGN1,CBLN4,PDE6D,MET,MUL1,ASGR2,ICAM2,NPDC1,ADAM23,LARGE1,SHANK1,NRN1,KLK10,PABPC3,MMP7,CCL25,PDPK1,DLL1,DNAJA2,AGAP2,AP2A2,ILF3,KCNIP3,EIF4G3,PCOLCE2,SYTL4,TENM4,IDS,P4HA2,PDE1A,NELL1</t>
  </si>
  <si>
    <t>IRF1,PDCD1LG2,CDH2,S100A9,FCGR1A,EFNA5,SPHK1,ITGB2,COL1A1,CTLA4,CD274,MAPKAPK2,TNFRSF10B,IL9,ECM1,TPT1,IL17A,PRKCB,RIPK2,TNFRSF11A,MAPK9,CCL2,PTX3,MDM4,EFNB2,DEFA1,DEFB1,HSP90B1,CLMP,ALK,PTK2,CDH5,IGF1R,SOD2,BCL6,EPO,NRAS,CXCL17,GSN,ACE2,NRP1,ADM,IL4R,ADCYAP1,BCL2L1,ERBB3,LRIG3,BID,EWSR1,ASGR1,HTATIP2,FCGR2A,MCL1,DOK2,PTP4A2,TFPI2,ST14,CAMP,EPHA2,FOXC2,SPON1,COLQ,DSCAM,SEMA7A,NTRK3,IGFBP3,GSTP1,NTRK2,XRCC4,LAMA4,CSF2RB,TSG101,ITSN1,NOTCH1,NTF3,CCN3,VIP,IL7,KNG1,MASP1,MUSK,NCAM1,LTB4R,MGAT1,PTGS2,CSF1,CAST,TFR2,MDM2,RAB27A,TNFRSF18,IFNB1,CXCL9,PPM1D,GCA,TGFB1,ATG5,RBL2,LAMB1,PLD3,FGF4,NQO2,CA7,MSRA,THPO,SERPINA10,SCARA5,IFNGR1,CRTAC1,SYK,PNP,PAEP,IL24,FLT1,VWF,CTSD,WARS1,BDNF,ZAP70,IL18R1,ADAM9,EGFR,PARK7,CD74,CD14,VEGFA,MED1,CD55,SMPD1,INSR,ENG,GHRL,OLR1,ABL1,PRSS8,BMPR2,PPP3R1,NR3C1,MMP8,PDIA3,HGF,NOTCH3,SLITRK1,GSK3B,THOC1,PGF,TNFSF9,CIRBP,CD40,LY96,IL1R1,MET,CANX,IL33,VPS4A,TANK,ANGPT2,COCH,ADAM23,RGMA,AKT2,IL6ST,AGT,PDPK1,DLL1,MAP2K4,HIF1A,CTSB,F3,ICAM1,REN,SERPING1,SHC1,PLK1,NCR1,CHEK1</t>
  </si>
  <si>
    <t>Survival of organism</t>
  </si>
  <si>
    <t>Organismal Survival</t>
  </si>
  <si>
    <t>PDCD1LG2,VWA2,TMEM9,MESD,NR3C2,MAPKAPK2,DNAJB2,CRELD1,TXLNA,ADAM11,FRS2,UTS2R,SLITRK3,ZNF180,ENTPD5,AMY2B,PSD2,SPAST,ENAH,HBE1,ARMC10,ISLR2,SOD2,PRSS35,ABLIM3,NRAS,FAM171A1,GSN,NRP1,CALN1,ERBB3,LINGO3,TSPEAR,MDM1,ARFGAP2,SUSD3,MAGI2,RNPC3,RELL1,CA2,LRIT3,VTI1A,KLK4,SMPDL3A,OLFM1,BST1,OOSP2,TTC17,FSTL4,PSG6,LIFR,NRXN1,SIGLEC1,ARMC5,MASP1,FREM2,HSPA9,NCAM1,SLITRK4,PTGS2,QPCTL,AOC2,RORC,ICAM5,TNRC6B,UGT1A8,CA7,MSRA,RND1,SLC26A7,FLRT3,SYT11,NDRG4,SV2A,MGAT4C,COX7A2L,PRC1,CACYBP,DGCR2,WFDC1,MAP4K3,ITM2C,STMN3,SELPLG,UBB,IGSF9,PLXNC1,HPGDS,NXF1,SPEF1,GRB2,NRG3,PALS2,PTCHD3,FSTL5,EHD4,OPHN1,CPVL,IGSF3,TMEM132D,F3,ENTREP1,ICAM1,REN,C1orf162,SERPING1,SHC1,PLK1,DRAXIN,CDH2,MFAP5,CNTN4,FCGR1A,SFRP1,ITGB2,NCAM2,LRCH4,CHFR,CNDP1,CTLA4,FCN2,LRP12,NAP1L1,ITIH2,PCDHA4,CPXM1,ALCAM,ALK,REPIN1,LILRA4,CDH5,NLGN2,ROBO4,CREB3L4,CXCL17,ETV5,ACACB,BCL2L1,LRIG3,B3GNT8,ACAP2,CCN5,STIM1,FLRT1,BCAP29,LCT,MT1F,SHISA3,ADAM17,SEMA7A,QKI,CACNA2D3,BMP6,C9,NRXN2,B4GALT2,PLAUR,ART3,BRD4,FAP,CEACAM19,TGFB1,NETO1,ZNF275,GALNT7,PCDH9,NRG2,FLII,YWHAE,CPD,LOXL2,COQ8B,TEK,SCARA5,IFNGR1,CHRD,FLT1,CSMD2,JPH3,KCNA10,VWF,B3GALT6,ZAP70,IL18R1,ADAM9,RELT,ZG16,PUF60,EPHB3,FLNA,GFRA1,MED1,PRR16,CD55,INSR,FAM107B,C11orf87,P4HA1,CPT1B,BMPR2,TEAD4,FAM151A,STMN2,NET1,KLK13,C1QTNF2,KIAA1549L,MAZ,MMP16,GSK3B,STAMBPL1,TNFRSF14,UNC45A,COL6A1,ATAD2,STAB1,TMEM132A,CDON,IGSF8,ECRG4,PLXNB2,GPT,EBI3,TFF3,TRAF4,PCDHGA10,CXCL3,IL33,ELAPOR2,VPS4A,JAG1,ANK2,F5,AKT2,IL6ST,CHGA,TINF2,NTS,MAP2K4,SNRPF,HIF1A,CTSB,C11orf68,VAPA,NCR1,UBE2J1,SLC6A9,LRFN2,COL1A1,ROBO3,FCRL4,ECM1,LCK,IL17A,PRKCB,LRP1,RIPK2,PCSK7,WDR1,SLC5A5,MAPK9,LEAP2,PTX3,EFNB1,EPHB6,PDZK1IP1,HSP90B1,PCDHGA12,FBL,PTK2,IGF1R,BCL6,FABP1,ZNF382,DNM2,BID,CD207,S100A11,GAD1,FCGR2A,MRRF,EPHA3,TFPI2,CNTFR,SPON1,RNASE7,NTRK3,BCAR3,CNTNAP5,CSF2RA,TG,RORB,CSF2RB,MBD1,FGFR3,ADAM22,CEL,ITSN1,TENM3,GATD3,GP5,MPZ,FGF17,GPIHBP1,NPTX2,TRABD,MMRN2,BMP1,CSF1,B4GALT6,EFNA4,PPM1D,GABBR1,ASAH2,VWC2L,LRP8,PAK5,THPO,IRF6,RPS6KA5,UBQLN4,CTSD,BDNF,KIRREL3,SUSD1,MYOM3,EGFR,FGF12,PDGFRA,AURKA,AFAP1L1,VEGFA,IL22RA1,SLITRK5,OLR1,SOD3,PPP3R1,FAM177A1,MAN1A2,PDIA3,CSPG4,LRRC3,GP1BA,HGF,SLITRK1,EFNB3,IFNL1,SEMA4D,PGF,SNX4,STX2,CIRBP,CGREF1,COLEC12,SNX1,CD300LB,GPR142,PTPRR,PLCB1,NSFL1C,ANGPT2,PKLR,TAX1BP1,RGMA,CHRDL2,TMX3,NEO1,PCDHGA1,CRYBB2,CLCNKB,HGFAC,WBP1L,ILF2,NLRP1,CHEK1,HIBCH,S100A9,FGR,TLN2,CD274,TYRO3,CAPN3,CRLF1,PPFIA1,HERC1,ADAM32,INPP5E,EPHA5,ADAM12,PLEKHA7,GRIA4,POMC,LGR5,CCL2,NTM,MDM4,LRRC4C,EFNB2,GPC5,FDX2,MUC4,ARHGAP5,PTK6,ARHGAP1,ADAM19,FGA,CAMK1D,HHIP,ANAPC10,ERAP1,EPO,ST6GALNAC1,LRRTM1,SEMA6C,ACE2,GPC2,EVL,SYTL1,AHSG,EWSR1,L1CAM,NUDT3,MCL1,TNFSF12,FAF2,IL6R,ORC6,MPDZ,CAMP,EPHA2,FOXC2,FYN,PCDH10,DSCAM,TEAD3,CILP2,AGAP3,IGFBP3,GSTP1,NTRK2,TREML2,VEGFB,XRCC4,SMURF1,IGSF11,CD177,CCDC51,RNF34,ITIH4,NOTCH1,FTMT,ZFP91,NTF3,MTFR1,VWC2,PTPRJ,MMEL1,NETO2,MMP19,CAST,SERPINA1,MDM2,B4GALT5,B4GALT3,ERAP2,PRKCG,HJV,KAT2B,LRP2,PAM,ATG5,GFRA2,FGF4,SHANK3,DNER,SYK,QPCT,CD244,CCT7,KIAA0040,CRYZ,UNC5B,TAFA2,PDE3A,CRLF2,NTF4,LRRTM4,P2RX6,IGDCC3,SVEP1,RAF1,RAP1GAP,RNF41,CNOT1,EPHB2,PAPSS1,PRSS8,ABL1,PLXNA1,FBLN1,NR3C1,POLE2,CD209,HNF4A,CLTRN,NOTCH3,DNAJB9,GJA1,P4HB,LINGO1,MPIG6B,CNTN5,FLRT2,HCK,THOC1,FHIT,COX7A1,NRP2,GLRX2,TNFSF9,PSMB1,CDK2AP1,TIE1,NLGN1,MET,MUL1,CANX,IL17RB,PRELP,CLK2,EPHA10,LARGE1,SHANK1,NRN1,KLK10,PABPC3,MMP7,PDPK1,DLG4,DLL1,DNAJA2,AGAP2,AP2A2,EDF1,ILF3,EIF4G3,PCOLCE2,CFD,TENM4,NELL1</t>
  </si>
  <si>
    <t>IRF1,PDCD1LG2,S100A9,AZU1,CCL8,FCGR1A,SFRP1,NR3C2,SPHK1,ITGB2,CTLA4,CD274,TWSG1,TNFRSF10B,TYRO3,IL9,TXLNA,CD84,TPT1,LCK,CCL23,IL17A,PRKCB,FGL1,LRP1,RIPK2,POMC,MAPK9,CLEC4M,CCL2,EFNB2,EPHB6,HSP90B1,TNFRSF21,NECTIN2,FCGR2B,ERAP1,BCL6,EPO,TFF2,NCR2,IL4R,ADCYAP1,BCL2L1,BID,TMEM106B,CD59,FCGR2A,TNFSF12,IFNLR1,IL12RB2,IL6R,CAMP,FYN,ULBP3,IGHG1,TREML2,TG,CSF2RB,WNT3A,C4B,NOTCH1,CD5,NTF3,SIGLEC1,PTPRJ,VIP,IL7,KNG1,BRD4,MPZ,LTB4R,MMP19,PTGS2,CSF1,VTI1B,RAB27A,TNFRSF18,IFNB1,CXCL9,PPM1D,TGFB1,ATG5,IFNGR2,CD200,CCL20,TRAPPC4,IRF6,IFNGR1,SYK,CD63,CD244,PAEP,IL24,PRL,CRLF2,BDNF,ZAP70,IL18R1,ADAM9,EGFR,PARK7,CD74,CD1A,CD14,VEGFA,CD55,SMPD1,GH1,EPHB2,PRG3,HAVCR2,ABL1,RARRES1,CD209,HNF4A,HGF,CLEC7A,GJA1,SEMA4D,HCK,OSM,TNFSF9,IL15RA,CD40,BSG,CD83,LY96,CD300LB,IL1R1,MET,CCL17,CXCL3,IL33,PLCB1,NBR1,ANGPT2,RGMA,UBE2N,GPNMB,MSR1,PMEL,F5,IL6ST,AGT,PRKCSH,CHGA,DLL1,HIF1A,IL5,IFNA16,ICAM1,REN,SERPING1,SHC1,NCR1</t>
  </si>
  <si>
    <t>SLC3A1,PDCD1LG2,VWA2,SELENOS,HEXB,ISOC1,NR3C2,SPHK1,MAPKAPK2,STX3,CRELD1,TXLNA,ADAM11,UTS2R,IL1RL2,SLITRK3,ENTPD5,INSRR,NECTIN2,PSD2,SPAST,NOVA1,SEMA4B,HBE1,ISLR2,PRSS35,ABLIM3,NRAS,FAM171A1,HAT1,PLBD2,GSN,NRP1,ADM,CALN1,ERBB3,LINGO3,TMCC3,MSRB3,TSPEAR,MDM1,ARFGAP2,TWF1,SUSD3,DDC,IFNLR1,PTP4A2,MAGI2,RNPC3,RELL1,CA2,NPTN,DIRAS3,VTI1A,SMPDL3A,OLFM1,NANOG,TSG101,BST1,FSTL4,PSG6,LIFR,NRXN1,ARMC5,IL7,KNG1,MASP1,SPACA1,FREM2,HSPA9,NCAM1,SLITRK4,MGAT1,PTGS2,SIRPB2,TFR2,AOC2,RORC,IFNB1,AGFG1,TNRC6B,UGT1A8,CA7,MSRA,ARHGAP25,TAFA1,GRP,SLC26A7,BRSK2,NSG1,CDKN2D,FLRT3,SYT11,NDRG4,HSF1,JAML,PARK7,MTX2,SV2A,MGAT4C,PRC1,CACYBP,DGCR2,DIMT1,WFDC1,GHRL,MAP4K3,TREML4,UBB,TMEM59L,DNAJB11,IGSF9,CLEC7A,HGD,IL15RA,HPGDS,NXF1,DNAJC27,ERMAP,GRB2,NRG3,SCARA3,PTCHD3,FSTL5,EHD4,CHST1,CFHR4,DLK2,LMAN2L,BACH1,SRSF7,GPNMB,MSR1,OPHN1,AGT,RAD23B,CPVL,IGSF3,RPN1,TMEM132D,PLXDC2,DUT,ITPRIPL1,SSMEM1,ENTREP1,ICAM1,SERPING1,SHC1,DRAXIN,CDH2,POLH,CNTN4,GOLM2,SFRP1,ITGB2,NCAM2,ADGRG2,LRCH4,CHFR,CYTL1,CNDP1,CTLA4,PODXL2,HS6ST1,PRKAR1B,WIF1,NAP1L1,ITIH2,HS3ST4,PCDHA4,CPXM1,ALK,CDH15,REPIN1,CDH5,NLGN2,ROBO4,CHL1,ETV5,ACACB,IL4R,BCL2L1,C1GALT1C1,SCARF2,ASGR1,MAPKAPK3,ENTPD1,B3GNT8,IL12RB2,GALNT1,STIM1,FLRT1,INA,LCT,LCP1,SHISA3,G3BP2,SEMA7A,CACNA2D3,IL1RAP,BMP6,C9,CRK,FCRL2,NRXN2,AMN,B4GALT2,CD5,PSG11,PLAUR,ART3,EPHA4,MUSK,BRD4,PLVAP,DNASE2B,KREMEN1,VTI1B,GGA3,FAP,SF3B4,TGFB1,NETO1,CCL20,PCDH9,NRG2,POMGNT1,FLII,DEFB132,CPD,LOXL2,COQ8B,SERPINA10,TEK,SCARA5,IFNGR1,CHRD,CRTAC1,SYNCRIP,BRICD5,FLT1,CSMD2,JPH3,PPP1R3B,KCNA10,VWF,ST8SIA3,ZAP70,CRISP3,ADAM9,RELT,LAD1,EPHB3,FLNA,GFRA1,MED1,PRR16,INSR,GGA1,FAM107B,RANBP3,P4HA1,CPT1B,DLX3,MYZAP,ENTPD6,BMPR2,TEAD4,UBL4A,FAM151A,STMN2,NET1,KLK13,KIAA1549L,STX1A,MMP16,GSK3B,STAMBPL1,FGFBP3,KIR3DL3,OSM,TNFRSF14,UNC45A,COL6A1,CAMK2D,ATAD2,STAB1,TMEM132A,CDON,IGSF8,ECRG4,VSIG1,IL1R1,SERPINA9,PLXNB2,GPT,EBI3,TRAF4,PCDHGA10,IL33,NEGR1,VPS4A,CLEC6A,DNAJC10,JAG1,ANK2,PREP,F5,AKT2,PRKCSH,CHGA,ERLEC1,TINF2,TXNDC15,MAP2K4,HIF1A,CTSB,C11orf68,VAPA,NCR1,IRF1,SLC6A9,AZU1,LRFN2,COL1A1,ROBO3,IL31,TWSG1,TNFRSF10B,FCRL4,ECM1,LCK,IL17A,PRKCB,LRP1,NRBP1,RIPK2,PCSK7,WDR1,SLC5A5,MAPK9,EFNB1,EPHB6,YWHAG,HSP90B1,PCDHGA12,HTRA2,FBL,NTN4,TNFRSF21,LYSMD4,PTK2,FAM3D,SERPINA7,XXYLT1,IGF1R,GLTPD2,BCL6,DNM2,TFF2,KLK15,ADCYAP1,DSC3,BID,TMEM106B,GAD1,CD59,FCGR2A,PGLYRP1,EPHA3,TFPI2,SPON1,RNASE7,TPST1,COLQ,MACO1,NTRK3,CNTNAP5,VSNL1,CSF2RA,TG,RORB,CSF2RB,WNT3A,MBD1,FGFR3,ADAM22,CEL,TMEM108,ITSN1,SMIM24,TENM3,CCK,VIP,POLI,MPZ,SIGLEC10,MMRN2,BMP1,ADPGK,TNFRSF18,GPC3,B4GALT6,CXCL9,EFNA4,LRRTM2,C14orf93,DEFB129,PPM1D,GABBR1,LRTM2,LRP8,PAK5,IRF6,UBQLN4,COL25A1,CTSD,BDNF,KIRREL3,SUSD1,MYOM3,EGFR,RAB39B,PDGFRA,AURKA,AFAP1L1,VEGFA,IL22RA1,SMPD1,SLITRK5,ENG,HAVCR2,PMVK,SOD3,ESAM,MAN1A2,PDIA3,CSPG4,STX8,LRRC3,GP1BA,HGF,SLITRK1,EFNB3,SEMA4D,PGF,STX2,SF1,CIRBP,OCIAD1,COLEC12,BSG,SNX1,CD300LB,CHKB,IL18BP,GPR142,PLCB1,NBR1,NSFL1C,ANGPT2,COCH,PKLR,TAX1BP1,RGMA,EPS15L1,PMEL,CHRDL2,NEO1,PCDHGA1,CT55,CLCNKB,HGFAC,ILF2,NLRP1,IFNA16,HIBCH,PDIA6,FGR,RNASE1,TLN2,CD274,CAPN3,CRLF1,NUDT16L1,PPFIA1,HERC1,TPT1,ADAM32,INPP5E,EPHA5,ADAM12,PLEKHA7,GRIA4,POMC,LGR5,CCL2,NTM,MDM4,ITIH1,LRRC4C,FDX2,MUC4,MPL,ARHGAP5,ARHGAP1,ADAM19,FGA,CAMK1D,HHIP,ERAP1,EPO,SEMA6C,ACE2,GRID2,CLINT1,GPC2,PCDHAC2,TMEM132C,EVL,AHSG,EWSR1,L1CAM,RXFP1,AMIGO2,MCL1,MTHFD1,DOK2,TNFSF12,IL6R,FAM234B,MPDZ,ST14,NTNG1,EPHA2,FOXC2,FYN,PCDH10,DSCAM,TEAD3,CILP2,TPK1,ULBP3,AGAP3,POGLUT3,IGFBP3,GSTP1,NTRK2,TRIB2,VEGFB,LAMA4,SMURF1,QRFP,FAAH2,CCDC51,RNF34,ITIH4,NOTCH1,LCORL,HBD,FTMT,HAPLN4,ZFP91,NTF3,ADAMTSL2,PTPRJ,CILP,MMEL1,NETO2,CALCOCO2,MMP19,CAST,SERPINA1,MDM2,RAB27A,HEPACAM2,FAM20B,ERAP2,PRKCG,HJV,KAT2B,LRP2,PAM,ATG5,IFNGR2,CD200,LAMB1,PLD3,FGF4,NQO2,SHANK3,ZNF18,DNER,SYK,CD244,CCT7,KIAA0040,UBXN4,PNPLA2,PRL,UNC5B,PDE3A,LRRTM4,HMG20B,FBXL4,CD74,SVEP1,RAF1,SPINK9,XPNPEP1,RAP1GAP,CNOT1,EPHB2,PAPSS1,ABL1,PRSS8,PLXNA1,FBLN1,NR3C1,KCNJ11,POLE2,MMP8,CD209,HNF4A,ALDH3A1,NOTCH3,SYT5,GJA1,P4HB,CLCF1,LINGO1,MPIG6B,CNTN5,FLRT2,FHIT,COX7A1,RSPO3,NRP2,TNFSF9,TMEM132B,PRDX3,PSMB1,CDK2AP1,TIE1,NLGN1,RSPO4,MET,CANX,DEFB113,PRELP,EPHA10,ADAM23,LARGE1,SHANK1,KCNE3,PABPC3,MMP7,CCL25,PDPK1,DLL1,NGFR,AGAP2,AP2A2,EDF1,FKBP14,KCNIP3,EIF4G3,ILF3,MMP20,PCOLCE2,SYTL4,BPNT2,TENM4,IDS,P4HA2,VOPP1,PDE1A,NELL1</t>
  </si>
  <si>
    <t>IRF1,PDCD1LG2,AZU1,CCL8,NR3C2,SPHK1,TWSG1,TNFRSF10B,IL9,TXLNA,LCK,IL17A,PRKCB,LRP1,RIPK2,TNFRSF11A,MAPK9,CLEC4M,HBEGF,EPHB6,HSP90B1,TNFRSF21,NECTIN2,PTK2,BCL6,NRAS,DNM2,GSN,TFF2,NCR2,ADCYAP1,BID,TMEM106B,CD59,FCGR2A,IFNLR1,MAGI2,TG,CSF2RB,WNT3A,NANOG,FGFR3,C4B,CCK,SIGLEC1,VIP,IL7,KNG1,GP5,MPZ,LTB4R,PTGS2,CSF1,TNFRSF18,RORC,IFNB1,CXCL9,DEFB129,PPM1D,THPO,IRF6,COL25A1,BDNF,HSF1,EGFR,PARK7,CD1A,PDGFRA,VEGFA,SMPD1,GHRL,HAVCR2,SELPLG,GP1BA,HGF,CLEC7A,SEMA4D,IL15RA,BSG,CD300LB,GRB2,CHKB,PLCB1,TANK,NBR1,ANGPT2,RGMA,GPNMB,MSR1,PMEL,AGT,F3,IFNA16,ICAM1,REN,SERPING1,SHC1,S100A9,FCGR1A,SFRP1,ITGB2,CTLA4,CD274,TYRO3,CD84,TPT1,CCL23,FGL1,ADAM12,POMC,CCL2,EFNB2,ARHGAP5,FGA,FCGR2B,NLGN2,ERAP1,EPO,IL4R,BCL2L1,C1GALT1C1,ENTPD1,TNFSF12,IL12RB2,IL6R,STIM1,CAMP,FYN,ULBP3,IGHG1,TREML2,XRCC4,SMURF1,QRFP,NOTCH1,CD5,PLAUR,NTF3,CCN3,PTPRJ,BRD4,MMP19,CAST,VTI1B,SERPINA1,MDM2,RAB27A,TGFB1,ATG5,IFNGR2,CD200,CCL20,TRAPPC4,LOXL2,IFNGR1,CD63,SYK,CD244,PAEP,IL24,PRL,CRLF2,VWF,NTF4,ZAP70,IL18R1,ADAM9,CD74,EPHB3,CD14,CD55,INSR,GH1,EPHB2,PRG3,ABL1,RARRES1,CD209,HNF4A,NOTCH3,GJA1,HCK,OSM,TNFSF9,CD40,CD83,LY96,IL1R1,PLXNB2,MET,CCL17,CXCL3,SOST,IL33,FMR1,ICAM2,UBE2N,F5,IL6ST,GJD2,PRKCSH,CHGA,PDPK1,DLL1,NTS,HIF1A,KCNIP3,IL5,NCR1</t>
  </si>
  <si>
    <t>SLC3A1,PDCD1LG2,EVA1C,ISOC1,MESD,SPHK1,MAPKAPK2,CRELD1,ZNF180,ENTPD5,PSD2,SPAST,SEMA4B,SOD2,ABLIM3,NRAS,FAM171A1,ADM,ERBB3,IFNLR1,NPTN,DIRAS3,OLFM1,NANOG,BST1,TTC17,LIFR,ARMC5,MASP1,FREM2,HSPA9,SLITRK4,SIRPB2,TFR2,RORC,TAFA5,LAYN,UGT1A8,ARHGAP25,SLC26A7,BRSK2,NDRG4,HSF1,JAML,CD1A,SV2A,DIMT1,GHRL,TREML4,SELPLG,UBB,TMEM59L,IGSF9,PLXNC1,GRB2,NRG3,FSTL5,RIDA,LMAN2L,MSR1,OPHN1,AGT,RAD23B,IGSF3,TMEM132D,ICAM1,SERPING1,SHC1,SGF29,CDH2,YTHDC1,SFRP1,CNDP1,CTLA4,FCN2,DNAJC15,LRP12,PRKAR1B,NAP1L1,UNC5D,DEFB1,FUT2,KLRC3,CDH15,LILRA4,NLGN2,GABARAPL1,ROBO4,CREB3L4,LRIG3,C1GALT1C1,B3GNT8,IL12RB2,CCN5,INA,LCT,LCP1,G3BP2,SEMA7A,IL1RAP,FCRL2,NRXN2,FCN3,ART3,BRD4,PLVAP,DNASE2B,CPB1,KREMEN1,VTI1B,GGA3,SF3B4,JTB,CEACAM19,GALNT7,NRG2,CPD,SERPINA10,IFNGR1,CRTAC1,BRICD5,IL24,FLT1,PPP1R3B,KCNA10,PUF60,CD55,C11orf87,PRG3,ENTPD6,BMPR2,NET1,MAZ,MMP16,DNAJB12,ATAD2,VSIG1,IL1R1,PLXNB2,GPT,TRAF4,CSAG1,IL33,ELAPOR2,FMR1,F5,AKT2,COLEC10,TINF2,HIF1A,CTSB,C11orf68,IL5,VAPA,NCR1,UBE2J1,SLC6A9,LRFN2,FANCF,ROBO3,TNFRSF10B,ECM1,LCK,NT5DC3,IL17A,PRKCB,LRP1,RIPK2,WDR1,TNFRSF11A,MAPK9,EFNB1,EPHB6,HSP90B1,FBL,NTN4,LYSMD4,CALY,CHMP3,SERPINA7,XXYLT1,ZNF382,DNM2,TFF2,NCR2,KLK15,ADCYAP1,DSC3,BID,CD207,HTATIP2,GAD1,PGLYRP1,CRYGD,EPHA3,CNTFR,PEX14,AK2,SPON1,RNASE7,COLQ,MSMB,NTRK3,BCAR3,CNTNAP5,CSF2RA,TG,RORB,CSF2RB,WNT3A,FGFR3,CEL,ITSN1,LTB4R,GPIHBP1,SIGLEC10,TRABD,CSF1,ADPGK,GPC3,GRB10,EFNA4,PPM1D,C17orf67,GABBR1,THPO,IRF6,RPS6KA5,CTSD,WARS1,BDNF,EGFR,CPA2,PDGFRA,AURKA,H6PD,IL22RA1,SLITRK5,TMEM38B,HAVCR2,OLR1,CD300E,PPP3R1,PDIA3,CSPG4,STX8,GP1BA,IFNL1,PGF,STX2,SF1,CIRBP,COLEC12,BSG,SNX1,GPR142,ITM2A,PLCB1,NBR1,NSFL1C,PMEL,CHRDL2,TMX3,NEO1,PCDHGA1,CT55,KCNE5,HGFAC,ILF2,NLRP1,S100A9,FGR,RNASE1,TLN2,CD274,TYRO3,ADAM32,FGL1,PLEKHA7,GRIA4,POMC,LGR5,CCL2,NTM,GPC5,FDX2,MUC4,ARHGAP5,ARHGAP1,FGA,HHIP,ANAPC10,ERAP1,CLINT1,GPC2,EVL,SYTL1,EWSR1,L1CAM,STOM,DOK2,TNFSF12,FYN,CILP2,ULBP3,AGAP3,IGFBP3,IGHG1,CDH11,VEGFB,XRCC4,FAAH2,CD177,LCORL,HAPLN4,ZFP91,ADAMTSL2,MTFR1,CILP,RNF148,CAST,SERPINA1,MDM2,B4GALT5,B4GALT3,ERAP2,PRKCG,GCKR,IFNGR2,LAMB1,SHANK3,DNER,PNP,QPCT,CD244,UBXN4,PRL,UNC5B,PDE3A,LRRTM4,FBXL4,CD74,CD14,RAP1GAP,CNOT1,EPHB2,POLE2,MMP8,CD209,LETMD1,NOTCH3,GJA1,LINGO1,MPIG6B,CNTN5,FLRT2,HCK,THOC1,COX7A1,TNFSF9,PSMB1,CD83,CBLN4,PDE6D,MET,CLK2,EPHA10,ADAM23,SHANK1,NRN1,KLK10,CCL25,PDPK1,DLG4,AP2A2,ILF3,PCOLCE2,SYTL4,TENM4,VWA2,TMEM9,NR3C2,STX3,DNAJB2,ADAM11,FRS2,UTS2R,CST8,SLITRK3,HBEGF,AMY2B,INSRR,NOVA1,ENAH,HBE1,ARMC10,ISLR2,PRSS35,WFDC5,GSN,NRP1,CALN1,LINGO3,MSRB3,TSPEAR,MDM1,ARFGAP2,TWF1,SUSD3,DDC,MAGI2,CA2,LRIT3,KLK4,SMPDL3A,LRP11,TSG101,WFDC10B,FSTL4,PSG6,NRXN1,SIGLEC1,IL7,KNG1,NCAM1,PTGS2,AOC2,IFNB1,ICAM5,AGFG1,TNRC6B,IGLL1,RND1,NSG1,CDKN2D,SYT11,MTX2,CGA,MGAT4C,CLTC,PRC1,MAP4K3,ITM2C,STMN3,DNAJB11,HGD,SPEF1,PTCHD3,CFHR4,TOR1AIP1,DLK2,BACH1,SCN2B,GPNMB,CPVL,IRX2-DT,DUT,F3,ITPRIPL1,SSMEM1,ENTREP1,REN,C1orf162,PLK1,POLH,MFAP5,CNTN4,ITGB2,NCAM2,ADGRG2,LRCH4,CHFR,CD84,HS6ST1,WIF1,ITIH2,RABEPK,HS3ST4,PCDHA4,CPXM1,ALCAM,ALK,REPIN1,CDH5,MXRA7,CHL1,ETV5,ACACB,IL4R,RPS27A,BCL2L1,SCARF2,ENTPD1,GALNT1,ACAP2,STIM1,FLRT1,BCAP29,ROR1,SHISA3,ADAM17,TP53I11,QKI,CACNA2D3,BMP6,C9,CRK,CD5,PLAUR,EPHA4,AHSA1,MUSK,FAP,TGFB1,NETO1,USB1,ZNF275,PCDH9,TRAPPC4,POMGNT1,FLII,YWHAE,LOXL2,TEK,ABO,SCARA5,CHRD,SYNCRIP,PAEP,CSMD2,JPH3,VWF,ST8SIA3,ZAP70,IL18R1,CRISP3,ADAM9,RELT,ZG16,JAM2,LAD1,EPHB3,FLNA,TST,GFRA1,MED1,PRR16,INSR,FAM107B,GH1,RANBP3,COMMD1,P4HA1,CPT1B,DLX3,MYZAP,TEAD4,C1QTNF2,KIAA1549L,GSK3B,STAMBPL1,KIR3DL3,TNFRSF14,COL6A1,CAMK2D,STAB1,TMEM132A,CDON,UBE2V1,IGSF8,ECRG4,RGMB,TFF3,PCDHGA10,NEGR1,VPS4A,DNAJC10,JAG1,UBE2N,ANK2,RMDN1,IL6ST,GJD2,CHGA,MAP2K4,SNRPF,IRF1,HLA-DQA2,GDI2,COL1A1,TWSG1,FCRL4,PCSK7,SLC5A5,CLEC4M,RSPO2,PDZK1IP1,PCDHGA12,HTRA2,KLK3,PTK2,IGF1R,GLTPD2,BCL6,FCGR2A,TFPI2,TPST1,MACO1,STX1B,MBD1,ADAM22,TENM3,GATD3,LMAN2,EDA2R,SMOC1,POLI,GP5,MPZ,MMRN2,BMP1,TNFRSF18,B4GALT6,CXCL9,LRRTM2,SHBG,RBL2,LRTM2,LRP8,PAK5,UBQLN4,KIRREL3,SUSD1,MYOM3,FGF12,RAB39B,VEGFA,GAS1,ENG,ESAM,MAN1A2,HGF,SLITRK1,EFNB3,SEMA4D,OPRPN,PTPRR,ANGPT2,COCH,PKLR,TAX1BP1,EPS15L1,CRYBB2,CLCNKB,WBP1L,IFNA16,CHEK1,PDIA6,EFNA5,PPFIA1,HERC1,INPP5E,EPHA5,ADAM12,HAAO,MDM4,ITIH1,LRRC4C,EFNB2,PTK6,ADAM19,CAMK1D,EPO,LRRTM1,PATE4,SEMA6C,ACE2,GRID2,PCDHAC2,TMEM132C,AHSG,RXFP1,AMIGO2,MCL1,MTHFD1,FAF2,FAM234B,MPDZ,ST14,CAMP,NTNG1,EPHA2,PCDH10,DSCAM,TEAD3,B3GLCT,POGLUT3,GSTP1,NTRK2,TREML2,TRIB2,LAMA4,NDUFV2,IGSF11,QRFP,CCDC51,ITIH4,NOTCH1,FTMT,NTF3,PTPRJ,MMEL1,NETO2,CALCOCO2,MMP19,RAB27A,HEPACAM2,HJV,KAT2B,LRP2,PAM,ATG5,PLD3,NQO2,ZNF18,CSTL1,SYK,KIAA0040,BTD,CRYZ,TMED2,P2RX6,IGDCC3,HIBADH,SVEP1,RAF1,RNF41,PAPSS1,ABL1,PRSS8,PLXNA1,FBLN1,RARRES1,LDHC,NR3C1,KCNJ11,HNF4A,RNASEH1,DOC2B,ALDH3A1,SYT5,RSPO3,NRP2,GLRX2,TMEM132B,PRDX3,CDK2AP1,TIE1,LY96,NLGN1,MUL1,ASGR2,ICAM2,NPDC1,LARGE1,PABPC3,MMP7,DLL1,DNAJA2,AGAP2,KCNIP3,EIF4G3,IDS,P4HA2,PDE1A,NELL1</t>
  </si>
  <si>
    <t>Pelvic tumor</t>
  </si>
  <si>
    <t>pelvic tumor</t>
  </si>
  <si>
    <t>SLC3A1,PDCD1LG2,EVA1C,ISOC1,MESD,SPHK1,MAPKAPK2,CRELD1,ZNF180,ENTPD5,PSD2,SPAST,SEMA4B,SOD2,ABLIM3,NRAS,FAM171A1,ADM,ERBB3,IFNLR1,NPTN,DIRAS3,OLFM1,NANOG,BST1,TTC17,LIFR,ARMC5,MASP1,FREM2,HSPA9,SLITRK4,SIRPB2,TFR2,RORC,TAFA5,LAYN,UGT1A8,ARHGAP25,SLC26A7,BRSK2,NDRG4,HSF1,JAML,CD1A,SV2A,DIMT1,GHRL,TREML4,SELPLG,UBB,TMEM59L,IGSF9,PLXNC1,GRB2,NRG3,FSTL5,RIDA,LMAN2L,MSR1,OPHN1,AGT,RAD23B,IGSF3,TMEM132D,ICAM1,SERPING1,SHC1,SGF29,CDH2,YTHDC1,SFRP1,CNDP1,CTLA4,FCN2,DNAJC15,LRP12,PRKAR1B,NAP1L1,UNC5D,DEFB1,FUT2,KLRC3,CDH15,LILRA4,NLGN2,GABARAPL1,ROBO4,CREB3L4,LRIG3,C1GALT1C1,B3GNT8,IL12RB2,CCN5,INA,LCT,LCP1,G3BP2,SEMA7A,IL1RAP,FCRL2,NRXN2,FCN3,ART3,BRD4,PLVAP,DNASE2B,CPB1,KREMEN1,VTI1B,GGA3,SF3B4,JTB,CEACAM19,GALNT7,NRG2,CPD,SERPINA10,IFNGR1,CRTAC1,BRICD5,IL24,FLT1,PPP1R3B,KCNA10,PUF60,CD55,C11orf87,PRG3,ENTPD6,BMPR2,NET1,MAZ,MMP16,DNAJB12,ATAD2,VSIG1,IL1R1,PLXNB2,GPT,TRAF4,CSAG1,IL33,ELAPOR2,FMR1,F5,AKT2,COLEC10,TINF2,HIF1A,CTSB,C11orf68,IL5,VAPA,NCR1,UBE2J1,SLC6A9,LRFN2,FANCF,ROBO3,TNFRSF10B,ECM1,LCK,NT5DC3,IL17A,PRKCB,LRP1,RIPK2,WDR1,TNFRSF11A,MAPK9,EFNB1,EPHB6,HSP90B1,FBL,NTN4,LYSMD4,CALY,CHMP3,SERPINA7,XXYLT1,ZNF382,DNM2,TFF2,NCR2,KLK15,ADCYAP1,DSC3,BID,CD207,HTATIP2,GAD1,PGLYRP1,CRYGD,EPHA3,CNTFR,PEX14,AK2,SPON1,RNASE7,COLQ,MSMB,NTRK3,BCAR3,CNTNAP5,CSF2RA,TG,RORB,CSF2RB,WNT3A,FGFR3,CEL,ITSN1,LTB4R,GPIHBP1,SIGLEC10,TRABD,CSF1,ADPGK,GPC3,GRB10,EFNA4,PPM1D,C17orf67,GABBR1,THPO,IRF6,RPS6KA5,CTSD,WARS1,BDNF,EGFR,CPA2,PDGFRA,AURKA,H6PD,IL22RA1,SMPD1,SLITRK5,TMEM38B,HAVCR2,OLR1,CD300E,PPP3R1,PDIA3,CSPG4,STX8,GP1BA,IFNL1,PGF,STX2,SF1,CIRBP,COLEC12,BSG,SNX1,GPR142,ITM2A,PLCB1,NBR1,NSFL1C,PMEL,CHRDL2,TMX3,NEO1,PCDHGA1,CT55,KCNE5,HGFAC,ILF2,NLRP1,S100A9,FGR,RNASE1,TLN2,CD274,TYRO3,ADAM32,FGL1,PLEKHA7,GRIA4,POMC,LGR5,CCL2,NTM,GPC5,FDX2,MUC4,ARHGAP5,ARHGAP1,FGA,HHIP,ANAPC10,ERAP1,CLINT1,GPC2,EVL,SYTL1,EWSR1,L1CAM,STOM,DOK2,TNFSF12,FYN,CILP2,ULBP3,AGAP3,IGFBP3,IGHG1,CDH11,VEGFB,XRCC4,FAAH2,CD177,LCORL,HAPLN4,ZFP91,ADAMTSL2,MTFR1,CILP,RNF148,CAST,SERPINA1,MDM2,B4GALT5,B4GALT3,ERAP2,PRKCG,GCKR,IFNGR2,LAMB1,SHANK3,DNER,PNP,QPCT,CD244,UBXN4,PRL,UNC5B,PDE3A,LRRTM4,FBXL4,CD74,CD14,RAP1GAP,CNOT1,EPHB2,POLE2,MMP8,CD209,LETMD1,NOTCH3,GJA1,LINGO1,MPIG6B,CNTN5,FLRT2,HCK,THOC1,COX7A1,TNFSF9,PSMB1,CD83,CBLN4,PDE6D,MET,CLK2,EPHA10,ADAM23,SHANK1,NRN1,KLK10,CCL25,PDPK1,DLG4,AP2A2,ILF3,PCOLCE2,SYTL4,TENM4,VWA2,TMEM9,NR3C2,STX3,DNAJB2,ADAM11,FRS2,UTS2R,CST8,SLITRK3,HBEGF,AMY2B,INSRR,NOVA1,ENAH,HBE1,ARMC10,ISLR2,PRSS35,WFDC5,GSN,NRP1,CALN1,LINGO3,MSRB3,TSPEAR,MDM1,ARFGAP2,TWF1,SUSD3,DDC,MAGI2,CA2,LRIT3,KLK4,SMPDL3A,LRP11,TSG101,WFDC10B,FSTL4,PSG6,NRXN1,SIGLEC1,IL7,KNG1,NCAM1,PTGS2,AOC2,IFNB1,ICAM5,AGFG1,TNRC6B,IGLL1,RND1,NSG1,CDKN2D,SYT11,MTX2,CGA,MGAT4C,CLTC,PRC1,MAP4K3,ITM2C,STMN3,DNAJB11,HGD,SPEF1,PTCHD3,CFHR4,TOR1AIP1,DLK2,BACH1,SCN2B,GPNMB,CPVL,IRX2-DT,DUT,F3,ITPRIPL1,SSMEM1,ENTREP1,REN,C1orf162,PLK1,POLH,MFAP5,CNTN4,ITGB2,NCAM2,ADGRG2,LRCH4,CHFR,CD84,HS6ST1,WIF1,ITIH2,RABEPK,HS3ST4,PCDHA4,CPXM1,ALCAM,ALK,REPIN1,CDH5,MXRA7,CHL1,ETV5,ACACB,IL4R,RPS27A,BCL2L1,SCARF2,ENTPD1,GALNT1,ACAP2,STIM1,FLRT1,BCAP29,ROR1,SHISA3,ADAM17,TP53I11,QKI,CACNA2D3,BMP6,C9,CRK,CD5,PLAUR,EPHA4,AHSA1,MUSK,FAP,TGFB1,NETO1,USB1,ZNF275,PCDH9,TRAPPC4,POMGNT1,FLII,YWHAE,LOXL2,TEK,ABO,SCARA5,CHRD,SYNCRIP,PAEP,CSMD2,JPH3,VWF,ST8SIA3,ZAP70,IL18R1,CRISP3,ADAM9,RELT,ZG16,JAM2,LAD1,EPHB3,FLNA,TST,GFRA1,MED1,PRR16,INSR,FAM107B,GH1,RANBP3,COMMD1,P4HA1,CPT1B,DLX3,MYZAP,TEAD4,C1QTNF2,KIAA1549L,GSK3B,STAMBPL1,KIR3DL3,TNFRSF14,COL6A1,CAMK2D,STAB1,TMEM132A,CDON,UBE2V1,IGSF8,ECRG4,RGMB,TFF3,PCDHGA10,NEGR1,VPS4A,DNAJC10,JAG1,UBE2N,ANK2,RMDN1,IL6ST,GJD2,CHGA,MAP2K4,SNRPF,IRF1,HLA-DQA2,GDI2,COL1A1,TWSG1,FCRL4,PCSK7,SLC5A5,CLEC4M,RSPO2,PDZK1IP1,PCDHGA12,HTRA2,KLK3,PTK2,IGF1R,GLTPD2,BCL6,FCGR2A,TFPI2,TPST1,MACO1,STX1B,MBD1,ADAM22,TENM3,GATD3,LMAN2,EDA2R,SMOC1,POLI,GP5,MPZ,MMRN2,BMP1,TNFRSF18,B4GALT6,CXCL9,LRRTM2,SHBG,RBL2,LRTM2,LRP8,PAK5,UBQLN4,KIRREL3,SUSD1,MYOM3,FGF12,RAB39B,VEGFA,GAS1,ENG,ESAM,MAN1A2,HGF,SLITRK1,EFNB3,SEMA4D,OPRPN,PTPRR,ANGPT2,COCH,PKLR,TAX1BP1,EPS15L1,CRYBB2,CLCNKB,WBP1L,IFNA16,CHEK1,PDIA6,EFNA5,PPFIA1,HERC1,INPP5E,EPHA5,ADAM12,HAAO,MDM4,ITIH1,LRRC4C,EFNB2,PTK6,ADAM19,CAMK1D,EPO,LRRTM1,PATE4,SEMA6C,ACE2,GRID2,PCDHAC2,TMEM132C,AHSG,RXFP1,AMIGO2,MCL1,MTHFD1,FAF2,FAM234B,MPDZ,ST14,CAMP,NTNG1,EPHA2,PCDH10,DSCAM,TEAD3,B3GLCT,POGLUT3,GSTP1,NTRK2,TREML2,TRIB2,LAMA4,NDUFV2,IGSF11,QRFP,CCDC51,ITIH4,NOTCH1,FTMT,NTF3,PTPRJ,MMEL1,NETO2,CALCOCO2,MMP19,RAB27A,HEPACAM2,HJV,KAT2B,LRP2,PAM,ATG5,PLD3,NQO2,ZNF18,CSTL1,SYK,KIAA0040,BTD,CRYZ,TMED2,P2RX6,IGDCC3,HIBADH,SVEP1,RAF1,RNF41,PAPSS1,ABL1,PRSS8,PLXNA1,FBLN1,RARRES1,LDHC,NR3C1,KCNJ11,HNF4A,RNASEH1,DOC2B,ALDH3A1,SYT5,RSPO3,NRP2,GLRX2,TMEM132B,PRDX3,CDK2AP1,TIE1,LY96,NLGN1,MUL1,ASGR2,ICAM2,NPDC1,LARGE1,PABPC3,MMP7,DLL1,DNAJA2,AGAP2,KCNIP3,EIF4G3,IDS,P4HA2,PDE1A,NELL1</t>
  </si>
  <si>
    <t>Pelvic lesion</t>
  </si>
  <si>
    <t>pelvic lesion</t>
  </si>
  <si>
    <t>PDCD1LG2,EVA1C,CCL8,MESD,SPHK1,MAPKAPK2,CRELD1,TXLNA,ZNF180,ENTPD5,CLMP,PSD2,SPAST,SEMA4B,SOD2,ABLIM3,NRAS,FAM171A1,CHST6,ERBB3,TMCC3,IFNLR1,NPTN,VTI1A,MANSC1,OLFM1,BST1,TTC17,MTPAP,LIFR,ARMC5,MASP1,FREM2,HSPA9,SLITRK4,SIRPB2,TFR2,RORC,TAFA5,LAYN,UGT1A8,CA7,SLC26A7,BRSK2,NDRG4,CD1A,SV2A,CACYBP,WFDC1,TREML4,SELPLG,UBB,TMEM59L,IGSF9,PLXNC1,NXF1,GRB2,NRG3,SCARA3,CLEC2L,FSTL5,EHD4,CHST1,SRSF7,MSR1,OPHN1,AGT,IGSF3,RPN1,TMEM132D,PLXDC2,CHCHD10,ICAM1,SERPING1,SHC1,DRAXIN,CDH2,YTHDC1,GOLM2,SFRP1,CNDP1,CTLA4,FCN2,DNAJC15,LRP12,PRKAR1B,NAP1L1,UNC5D,CDH15,LILRA4,FCGR2B,NLGN2,GABARAPL1,ROBO4,CREB3L4,LRIG3,B3GNT8,IL12RB2,CCN5,INA,LCT,LCP1,G3BP2,SEMA7A,IL1RAP,FCRL2,NRXN2,AMN,FCN3,ART3,BRD4,PLVAP,CPB1,KREMEN1,GGA3,SF3B4,JTB,CEACAM19,GALNT7,NRG2,DEFB132,CPD,COQ8B,IFNGR1,CRTAC1,BRICD5,IL24,FLT1,PPP1R3B,KCNA10,B3GALT6,PUF60,CD55,GGA1,C11orf87,ENTPD6,BMPR2,FAM151A,NET1,MAZ,MMP16,UNC45A,ATAD2,VSIG1,PLXNB2,GPT,EBI3,TRAF4,IL33,ELAPOR2,FMR1,CLEC6A,CETP,F5,AKT2,PRKCSH,TINF2,NTS,HIF1A,CTSB,C11orf68,VAPA,NCR1,UBE2J1,SLC6A9,LRFN2,CSNK2A2,FANCF,ROBO3,ECM1,FKBP2,LCK,NT5DC3,IL17A,PRKCB,LRP1,NRBP1,RIPK2,WDR1,TNFRSF11A,MAPK9,EFNB1,EPHB6,YWHAG,HSP90B1,FBL,LYSMD4,FAM3D,SERPINA7,FABP1,ZNF382,DNM2,TFF2,KLK15,ADCYAP1,DSC3,BID,CD207,HTATIP2,GAD1,PGLYRP1,CRYGD,EPHA3,CNTFR,PEX14,SPON1,RNASE7,NTRK3,BCAR3,CNTNAP5,CSF2RA,TG,RORB,CSF2RB,FGFR3,CEL,ITSN1,C4B,FGF17,LTB4R,GPIHBP1,NPTX2,TRABD,CSF1,TPRKB,GPC3,GRB10,EFNA4,PPM1D,GABBR1,VWC2L,THPO,IRF6,RPS6KA5,CTSD,BDNF,EGFR,CPA2,PDGFRA,AURKA,H6PD,IL22RA1,SMPD1,SLITRK5,TMEM38B,HAVCR2,OLR1,SOD3,PPP3R1,FAM177A1,PDIA3,CSPG4,STX8,GP1BA,IFNL1,PGF,SNX4,STX2,SF1,CIRBP,COLEC12,SNX1,CHKB,IL18BP,GPR142,PLCB1,NBR1,NSFL1C,CHRDL2,TMX3,NEO1,PCDHGA1,HGFAC,ILF2,NLRP1,HIBCH,S100A9,NMRAL1,FGR,TLN2,CD274,TYRO3,ADAM32,FGL1,RAD23A,PLEKHA7,GRIA4,POMC,LGR5,CCL2,NTM,DCBLD2,GPC5,FDX2,MUC4,ARHGAP5,ARHGAP1,FGA,HHIP,ANAPC10,ERAP1,ST6GALNAC1,CLINT1,GPC2,EVL,SYTL1,EWSR1,L1CAM,STOM,NUDT3,DOK2,TNFSF12,IL6R,ORC6,FYN,CILP2,AGAP3,IGFBP3,CDH11,VEGFB,XRCC4,SMURF1,CD177,LCORL,HAPLN4,ZFP91,ADAMTSL2,MTFR1,VWC2,CILP,RNF148,CAST,SERPINA1,MDM2,FAM20B,B4GALT5,B4GALT3,ERAP2,PRKCG,GCKR,IFNGR2,LAMB1,GFRA2,DKK2,SHANK3,DNER,QPCT,CD244,CCT7,UBXN4,CST7,PNPLA2,PRL,UNC5B,PDE3A,NTF4,LRRTM4,MGAT4A,CD74,XPNPEP1,RAP1GAP,CNOT1,EPHB2,POLE2,MMP8,CD209,LETMD1,NOTCH3,GJA1,P4HB,LINGO1,MPIG6B,CNTN5,FLRT2,HCK,THOC1,COX7A1,TNFSF9,PSMB1,MET,IL17RB,PRELP,CLK2,EPHA10,ADAM23,SHANK1,NRN1,KLK10,PDPK1,DLG4,AP2A2,EDF1,ILF3,MMP20,PCOLCE2,SYTL4,CFD,TENM4,VOPP1,VWA2,HEXB,TMEM9,NR3C2,STX3,DNAJB2,ADAM11,FRS2,UTS2R,IL1RL2,CST8,SLITRK3,AMY2B,INSRR,NOVA1,ENAH,HBE1,ARMC10,ISLR2,PRSS35,PLBD2,GSN,NRP1,CALN1,LINGO3,TSPEAR,MDM1,ARFGAP2,TWF1,SUSD3,DDC,MAGI2,RNPC3,RELL1,CA2,LRIT3,KLK4,SMPDL3A,TSG101,OOSP2,FSTL4,PSG6,NRXN1,SIGLEC1,KNG1,NCAM1,MGAT1,PTGS2,QPCTL,AOC2,ICAM5,AGFG1,TNRC6B,MSRA,RND1,CDKN2D,FLRT3,SYT11,MPZL2,MTX2,CGA,MGAT4C,COX7A2L,CLTC,PRC1,DGCR2,MAP4K3,TIMM21,ITM2C,STMN3,RBM24,HGD,HPGDS,SPEF1,PALS2,PTCHD3,CFHR4,TOR1AIP1,DLK2,BACH1,SCN2B,GPNMB,CPVL,F3,ITPRIPL1,ENTREP1,REN,C1orf162,PLK1,POLH,MFAP5,CNTN4,FCGR1A,ITGB2,NCAM2,ADGRG2,LRCH4,CHFR,PODXL2,CD84,ITIH2,PCDHA4,CPXM1,ALCAM,MAPKAPK5,NPS,ALK,REPIN1,CDH5,CHL1,CXCL17,ETV5,ACACB,IL4R,RPS27A,BCL2L1,SCARF2,MAPKAPK3,GALNT1,ACAP2,STIM1,FLRT1,BCAP29,ROR1,SUMO3,MT1F,SHISA3,ADAM17,QKI,CACNA2D3,BMP6,C9,CRK,B4GALT2,PLAUR,CCN3,EPHA4,AHSA1,MUSK,FAP,TGFB1,NETO1,USB1,ZNF275,CCL20,PCDH9,TRAPPC4,POMGNT1,FLII,YWHAE,LOXL2,TEK,SCARA5,CHRD,SYNCRIP,CSMD2,JPH3,VWF,ST8SIA3,ZAP70,IL18R1,ADAM9,RELT,ZG16,JAM2,EPHB3,FLNA,TST,GFRA1,MED1,PRR16,INSR,FAM107B,GH1,P4HA1,CPT1B,MYZAP,TEAD4,UBL4A,STMN2,KLK13,C1QTNF2,KIAA1549L,STX1A,GSK3B,STAMBPL1,OSM,TNFRSF14,COL6A1,CAMK2D,STAB1,TMEM132A,FAM174A,CDON,UBE2V1,IGSF8,ECRG4,SERPINA9,TFF3,PCDHGA10,CXCL3,NEGR1,VPS4A,DNAJC10,JAG1,UBE2N,ANK2,IL6ST,GJD2,CHGA,MAP2K4,SNRPF,AZU1,COL1A1,TWSG1,FCRL4,APOA5,PCSK7,SLC5A5,CLEC4M,LEAP2,PTX3,RSPO2,PDZK1IP1,PCDHGA12,HTRA2,KLK3,PTK2,IGF1R,BCL6,S100A11,FCGR2A,MRRF,TFPI2,TPST1,MACO1,STX1B,MBD1,ADAM22,TMEM108,TENM3,GATD3,LMAN2,EDA2R,UNC5A,SMOC1,POLI,GP5,MPZ,MMRN2,BMP1,B4GALT6,LRRTM2,C14orf93,SHBG,ASAH2,LRP8,PAK5,UBQLN4,COL25A1,KIRREL3,SUSD1,MYOM3,FGF12,RAB39B,AFAP1L1,VEGFA,ENG,PROK1,MAN1A2,LRRC3,HGF,SLITRK1,EFNB3,SEMA4D,CGREF1,CD300LB,FAM163B,PTPRR,ANGPT2,COCH,PKLR,TAX1BP1,RGMA,EPS15L1,CRYBB2,CLCNKB,WBP1L,CHEK1,PDIA6,SYNGR3,CAPN3,CRLF1,PPFIA1,HERC1,INPP5E,EPHA5,ADAM12,MDM4,ITIH1,LRRC4C,EFNB2,PTK6,ADAM19,CAMK1D,EPO,LRRTM1,SEMA6C,ACE2,GRID2,PCDHAC2,TMEM132C,AHSG,AMIGO2,MCL1,FAF2,FAM234B,MPDZ,ST14,CAMP,NTNG1,EPHA2,FOXC2,PCDH10,DSCAM,TEAD3,TPK1,SEPTIN11,B3GLCT,POGLUT3,GSTP1,NTRK2,ATP1B1,TREML2,TRIB2,LAMA4,NDUFV2,APOL1,IGSF11,CCDC51,RNF34,ITIH4,NOTCH1,HBD,FTMT,NTF3,PTPRJ,MMEL1,NETO2,MMP19,CA10,NAB1,HJV,KAT2B,LRP2,PAM,ATG5,TMEM190,FGF4,ZNF18,CSTL1,SYK,KIAA0040,BTD,CRYZ,TAFA2,CRLF2,P2RX6,HMG20B,IGDCC3,HIBADH,SVEP1,RAF1,RNF41,PAPSS1,ABL1,PRSS8,PLXNA1,FBLN1,LDHC,NR3C1,KCNJ11,HNF4A,ALDH3A1,CLTRN,DNAJB9,TREML1,FHIT,NRP2,GLRX2,TMEM132B,CDK2AP1,TIE1,LY96,NLGN1,RSPO4,MUL1,CANX,DEFB113,SOST,ICAM2,NPDC1,LARGE1,PABPC3,MMP7,DLL1,NGFR,DNAJA2,AGAP2,EIF4G3,BPNT2,IDS,PDE1A,NELL1</t>
  </si>
  <si>
    <t>PDCD1LG2,AZU1,CCL8,NR3C2,SPHK1,COL1A1,MAPKAPK2,TNFRSF10B,IL9,ECM1,LCK,IL17A,PRKCB,LRP1,RIPK2,MAPK9,CLEC4M,PTX3,EFNB1,DEFA1,HSP90B1,TNFRSF21,PTK2,SOD2,BCL6,NRAS,GSN,NRP1,ADM,ADCYAP1,BID,CD207,PGLYRP1,CSF2RA,TG,CSF2RB,BST1,VIP,IL7,KNG1,MASP1,LTB4R,PTGS2,CSF1,IGBP1,TNFRSF18,RORC,IFNB1,CXCL9,LAYN,PPM1D,IRF6,ARHGAP25,GRP,BDNF,EGFR,JAML,VEGFA,CLTC,SMPD1,ENG,CACYBP,GHRL,MAP4K3,SOD3,TAFA4,SELPLG,HGF,EFNB3,SEMA4D,IFNL1,PGF,PLXNC1,IL15RA,HPGDS,BSG,IL18BP,CHST1,ANGPT2,MSR1,AGT,NEO1,F3,ICAM1,REN,SERPING1,SHC1,S100A9,SFRP1,FGR,ITGB2,CHFR,CYTL1,CTLA4,CD274,TYRO3,CCL23,POMC,CCL2,EFNB2,MUC4,ALCAM,DEFB1,NPS,ARHGAP1,ADAM19,FGA,CAMK1D,CDH5,EPO,CXCL17,ETV5,ACE2,IL4R,EVL,TNFSF12,IL6R,GALNT1,ST14,STIM1,CAMP,EPHA2,SUMO3,LCP1,ADAM17,FYN,CCL14,IGFBP3,CRK,TREML2,LAMA4,CD177,NOTCH1,CD5,ZFP91,PLAUR,CCN3,PTPRJ,BRD4,MMP19,CAST,SERPINA1,RAB27A,HJV,GCA,TGFB1,ATG5,CD200,NQO2,CCL20,TRAPPC4,IFNGR1,CD63,SYK,QPCT,PAEP,IL24,FLT1,UNC5B,CRLF2,VWF,ZAP70,JAM2,CD74,CD14,FLNA,CD55,INSR,RAP1GAP,NBL1,ABL1,BMPR2,NR3C1,MMP8,CD209,NOTCH3,GJA1,GSK3B,HCK,OSM,TNFRSF14,RSPO3,NRP2,TNFSF9,CAMK2D,STAB1,CD40,IL1R1,MET,CANX,DEFB104A,CCL17,IL17RB,CXCL3,IL33,ICAM2,KCNE3,AKT2,IL6ST,MMP7,CCL25,CHGA,PDPK1,HIF1A,CTSB,IL5,PCOLCE2,CFD,NCR1</t>
  </si>
  <si>
    <t>SLC3A1,PDCD1LG2,EVA1C,SELENOS,ISOC1,MESD,SPHK1,MAPKAPK2,CRELD1,ZNF180,ENTPD5,CLMP,PSD2,SPAST,SEMA4B,SOD2,ABLIM3,NRAS,FAM171A1,HAT1,ADM,SPINK1,ERBB3,IFNLR1,PTP4A2,NPTN,RAB5C,DIRAS3,VTI1A,OLFM1,NANOG,BST1,TTC17,MTPAP,LIFR,ARMC5,MASP1,FREM2,HSPA9,SLITRK4,SIRPB2,TFR2,RORC,TAFA5,LAYN,UGT1A8,CA7,ARHGAP25,TAFA1,GRP,SLC26A7,BRSK2,NDRG4,HSF1,JAML,PARK7,CD1A,SV2A,DIMT1,GHRL,TREML4,SELPLG,UBB,TMEM59L,IGSF9,PLXNC1,GRB2,NRG3,FSTL5,RIDA,CHST1,LMAN2L,MSR1,OPHN1,AGT,RAD23B,IGSF3,RPN1,TMEM132D,PLXDC2,ICAM1,SERPING1,SHC1,SGF29,CDH2,YTHDC1,SFRP1,CNDP1,CTLA4,FCN2,DNAJC15,LRP12,PRKAR1B,NAP1L1,UNC5D,DEFB1,FUT2,KLRC3,CDH15,LILRA4,FCGR2B,NLGN2,GABARAPL1,ROBO4,CREB3L4,LRIG3,C1GALT1C1,B3GNT8,IL12RB2,CCN5,INA,LCT,LCP1,G3BP2,SEMA7A,IL1RAP,FCRL2,NRXN2,AMN,FCN3,ART3,BRD4,PLVAP,DNASE2B,CPB1,KREMEN1,VTI1B,GGA3,SF3B4,JTB,GALNT7,NRG2,DEFB132,CPD,SERPINA10,IFNGR1,CRTAC1,BRICD5,IL24,FLT1,PPP1R3B,KCNA10,PUF60,CD55,C11orf87,PRG3,ENTPD6,BMPR2,NET1,MAZ,MMP16,DNAJB12,ATAD2,VSIG1,IL1R1,PLXNB2,GPT,TRAF4,CSAG1,IL33,ELAPOR2,FMR1,CLEC6A,ST6GALNAC5,F5,AKT2,COLEC10,TXNDC15,NTS,HIF1A,CTSB,C11orf68,IL5,VAPA,NCR1,UBE2J1,SLC6A9,LRFN2,CSNK2A2,FANCF,ROBO3,TNFRSF10B,ECM1,FKBP2,LCK,NT5DC3,IL17A,PRKCB,LRP1,RIPK2,WDR1,TNFRSF11A,MAPK9,EFNB1,CISD1,EPHB6,HSP90B1,FBL,NTN4,LYSMD4,CALY,CHMP3,SERPINA7,XXYLT1,ZNF382,DNM2,TFF2,NCR2,KLK15,ADCYAP1,DSC3,CD207,HTATIP2,GAD1,PGLYRP1,CRYGD,EPHA3,CNTFR,PEX14,AK2,SPON1,RNASE7,COLQ,MSMB,NTRK3,BCAR3,CNTNAP5,CSF2RA,TG,RORB,CSF2RB,WNT3A,FGFR3,CEL,ITSN1,LTB4R,GPIHBP1,NPTX2,SIGLEC10,TRABD,CSF1,ADPGK,IGBP1,GPC3,GRB10,EFNA4,PPM1D,C17orf67,GABBR1,THPO,IRF6,RPS6KA5,CTSD,WARS1,BDNF,EGFR,CPA2,PDGFRA,AURKA,H6PD,IL22RA1,SMPD1,SLITRK5,TMEM38B,HAVCR2,OLR1,CD300E,PPP3R1,PDIA3,CSPG4,STX8,GP1BA,IFNL1,PGF,SNX4,STX2,SF1,CIRBP,COLEC12,BSG,SNX1,CHKB,GPR142,ITM2A,PLCB1,NBR1,NSFL1C,PMEL,CHRDL2,TMX3,NEO1,PCDHGA1,CT55,KCNE5,HGFAC,ILF2,NLRP1,HIBCH,S100A9,FGR,RNASE1,TLN2,CD274,TYRO3,ADAM32,FGL1,PLEKHA7,GRIA4,POMC,LGR5,CCL2,NTM,DCBLD2,GPC5,FDX2,MUC4,ARHGAP5,ARHGAP1,FGA,HHIP,ANAPC10,ERAP1,CLINT1,GPC2,EVL,SYTL1,EWSR1,L1CAM,STOM,DOK2,TNFSF12,IL6R,FYN,CILP2,ULBP3,AGAP3,IGFBP3,IGHG1,CDH11,VEGFB,XRCC4,SMURF1,FAAH2,CD177,LCORL,HAPLN4,ZFP91,ADAMTSL2,MTFR1,CILP,RNF148,CAST,SERPINA1,MDM2,B4GALT3,ERAP2,PRKCG,GCKR,IFNGR2,LAMB1,SHANK3,DNER,PNP,QPCT,CD244,UBXN4,PNPLA2,PRL,UNC5B,PDE3A,LRRTM4,FBXL4,CD74,CD14,RAP1GAP,CNOT1,EPHB2,POLE2,MMP8,CD209,LETMD1,NOTCH3,GJA1,P4HB,LINGO1,MPIG6B,CNTN5,FLRT2,HCK,THOC1,COX7A1,TNFSF9,CD83,CBLN4,PDE6D,MET,IL17RB,CLK2,EPHA10,ADAM23,SHANK1,NRN1,KLK10,UPK3BL1,CCL25,PDPK1,DLG4,AP2A2,EDF1,ILF3,MMP20,PCOLCE2,SYTL4,TENM4,VWA2,TMEM9,NR3C2,STX3,DNAJB2,ADAM11,FRS2,UTS2R,CST8,SLITRK3,HBEGF,AMY2B,INSRR,NECTIN2,NOVA1,ENAH,HBE1,ARMC10,ISLR2,PRSS35,WFDC5,GSN,NRP1,CALN1,LINGO3,MSRB3,TSPEAR,MDM1,ARFGAP2,TWF1,SUSD3,DDC,MAGI2,RNPC3,CA2,LRIT3,KLK4,SMPDL3A,LRP11,TSG101,WFDC10B,FSTL4,PSG6,NRXN1,SIGLEC1,IL7,KNG1,NCAM1,PTGS2,AOC2,IFNB1,ICAM5,AGFG1,TNRC6B,IGLL1,RND1,NSG1,CDKN2D,FLRT3,SYT11,MTX2,CGA,MGAT4C,CLTC,PRC1,MAP4K3,ITM2C,STMN3,DNAJB11,HGD,HPGDS,PTCHD3,CFHR4,TOR1AIP1,DLK2,BACH1,SCN2B,GPNMB,CPVL,IRX2-DT,DUT,F3,ITPRIPL1,SSMEM1,ENTREP1,REN,C1orf162,PLK1,POLH,MFAP5,CNTN4,FCGR1A,ITGB2,NCAM2,ADGRG2,LRCH4,CHFR,CD84,HS6ST1,WIF1,ITIH2,RABEPK,HS3ST4,PCDHA4,CPXM1,ALCAM,MAPKAPK5,ALK,REPIN1,CDH5,MXRA7,CHL1,ETV5,ACACB,IL4R,RPS27A,BCL2L1,SCARF2,ASGR1,ENTPD1,GALNT1,ACAP2,STIM1,FLRT1,BCAP29,ROR1,SUMO3,MT1F,SHISA3,ADAM17,TP53I11,QKI,CACNA2D3,BMP6,C9,CRK,CD5,PLAUR,CCN3,EPHA4,AHSA1,MUSK,FAP,TGFB1,NETO1,USB1,ZNF275,PCDH9,TRAPPC4,POMGNT1,FLII,YWHAE,LOXL2,TEK,ABO,SCARA5,CHRD,SYNCRIP,PAEP,CSMD2,JPH3,VWF,ST8SIA3,ZAP70,CRISP3,IL18R1,ADAM9,RELT,ZG16,JAM2,LAD1,EPHB3,FLNA,TST,GFRA1,MED1,PRR16,INSR,FAM107B,GH1,RANBP3,COMMD1,P4HA1,CPT1B,DLX3,MYZAP,TEAD4,STMN2,C1QTNF2,KIAA1549L,GSK3B,STAMBPL1,KIR3DL3,OSM,TNFRSF14,COL6A1,CAMK2D,STAB1,TMEM132A,CDON,UBE2V1,IGSF8,ECRG4,RGMB,TFF3,PCDHGA10,CXCL3,NEGR1,VPS4A,DNAJC10,JAG1,UBE2N,ANK2,PREP,RMDN1,IL6ST,GJD2,CHGA,MAP2K4,SNRPF,IRF1,HLA-DQA2,GDI2,COL1A1,IL31,TWSG1,FCRL4,PCSK7,SLC5A5,CLEC4M,RSPO2,PDZK1IP1,PCDHGA12,HTRA2,KLK3,PTK2,IGF1R,GLTPD2,BCL6,S100A11,FCGR2A,TFPI2,TPST1,MACO1,STX1B,MBD1,ADAM22,TMEM108,TENM3,GATD3,LMAN2,EDA2R,SMOC1,POLI,GP5,MPZ,MMRN2,BMP1,TNFRSF18,B4GALT6,CXCL9,LRRTM2,SHBG,RBL2,LRTM2,LRP8,PAK5,UBQLN4,COL25A1,KIRREL3,SUSD1,MYOM3,FGF12,RAB39B,VEGFA,GAS1,ENG,ESAM,MAN1A2,HGF,SLITRK1,EFNB3,SEMA4D,OPRPN,CGREF1,PTPRR,ANGPT2,COCH,PKLR,TAX1BP1,RGMA,EPS15L1,CRYBB2,CLCNKB,WBP1L,IFNA16,CHEK1,PDIA6,EFNA5,CRLF1,PPFIA1,HERC1,INPP5E,EPHA5,ADAM12,HAAO,MDM4,ITIH1,LRRC4C,EFNB2,MPL,PTK6,ADAM19,CAMK1D,EPO,LRRTM1,PATE4,SEMA6C,ACE2,GRID2,PCDHAC2,TMEM132C,AHSG,RXFP1,AMIGO2,SCGB3A1,MCL1,MTHFD1,FAF2,FAM234B,MPDZ,ST14,CAMP,NTNG1,EPHA2,FOXC2,PCDH10,DSCAM,TEAD3,TPK1,B3GLCT,POGLUT3,GSTP1,NTRK2,ATP1B1,TREML2,TRIB2,LAMA4,NDUFV2,APOL1,IGSF11,QRFP,RNF34,ITIH4,NOTCH1,HBD,FTMT,NTF3,PDCD5,PTPRJ,MMEL1,NETO2,CALCOCO2,MMP19,RAB27A,HEPACAM2,HJV,KAT2B,LRP2,PAM,ATG5,PLD3,FGF4,NQO2,ZNF18,CSTL1,SYK,KIAA0040,BTD,CRYZ,TMED2,TAFA2,P2RX6,IGDCC3,HIBADH,SVEP1,RAF1,PAPSS1,ABL1,PRSS8,PLXNA1,FBLN1,RARRES1,LDHC,NR3C1,KCNJ11,HNF4A,RNASEH1,DOC2B,ALDH3A1,DNAJB9,SYT5,TREML1,RSPO3,NRP2,GLRX2,TMEM132B,PRDX3,TIE1,LY96,NLGN1,MUL1,CANX,CCL17,SOST,ASGR2,ICAM2,NPDC1,LARGE1,PABPC3,MMP7,DLL1,NGFR,DNAJA2,AGAP2,KCNIP3,EIF4G3,IDS,P4HA2,PDE1A,NELL1</t>
  </si>
  <si>
    <t>PDCD1LG2,AZU1,CCL8,NR3C2,SPHK1,COL1A1,MAPKAPK2,TNFRSF10B,IL9,ECM1,LCK,IL17A,PRKCB,LRP1,RIPK2,MAPK9,CLEC4M,PTX3,HBEGF,EFNB1,DEFA1,HSP90B1,TNFRSF21,PTK2,SOD2,PRSS35,BCL6,NRAS,GSN,NRP1,ADM,ADCYAP1,BID,CD207,PGLYRP1,CSF2RA,TG,CSF2RB,BST1,VIP,IL7,KNG1,MASP1,MPZ,LTB4R,PTGS2,CSF1,IGBP1,TNFRSF18,RORC,IFNB1,GPC3,B4GALT6,CXCL9,LAYN,PPM1D,IRF6,ARHGAP25,GRP,BDNF,EGFR,JAML,VEGFA,CLTC,SMPD1,ENG,CACYBP,GHRL,OLR1,MAP4K3,SOD3,ESAM,TAFA4,SELPLG,GP1BA,HGF,CLEC7A,EFNB3,IFNL1,SEMA4D,PGF,PLXNC1,IL15RA,HPGDS,BSG,CD300LB,IL18BP,CHST1,ANGPT2,COCH,TAX1BP1,MSR1,AGT,NEO1,F3,ICAM1,REN,SERPING1,SHC1,S100A9,SFRP1,FGR,ITGB2,CHFR,CYTL1,CTLA4,CD274,TYRO3,TPT1,CCL23,POMC,CCL2,EFNB2,MUC4,ALCAM,DEFB1,NPS,ARHGAP1,ADAM19,FGA,CAMK1D,CDH5,EPO,CXCL17,ETV5,ACE2,IL4R,EVL,TNFSF12,IL6R,GALNT1,ST14,STIM1,CAMP,EPHA2,SUMO3,LCP1,ADAM17,FYN,CCL14,IGFBP3,CRK,TREML2,LAMA4,CD177,NOTCH1,CD5,ZFP91,PLAUR,CCN3,PTPRJ,BRD4,MMP19,CAST,SERPINA1,RAB27A,HJV,GCA,TGFB1,ATG5,CD200,NQO2,CCL20,TRAPPC4,IFNGR1,CD63,SYK,QPCT,PAEP,IL24,FLT1,UNC5B,CRLF2,VWF,ZAP70,JAM2,CD74,CD14,FLNA,CD55,INSR,RAP1GAP,NBL1,ABL1,BMPR2,NR3C1,MMP8,CD209,NOTCH3,GJA1,GSK3B,HCK,OSM,TNFRSF14,RSPO3,NRP2,TNFSF9,CAMK2D,STAB1,CD40,LY96,IL1R1,MET,CANX,DEFB104A,CCL17,IL17RB,CXCL3,IL33,ICAM2,KCNE3,AKT2,IL6ST,MMP7,CCL25,CHGA,PDPK1,HIF1A,CTSB,KCNIP3,IL5,PCOLCE2,CFD,NCR1</t>
  </si>
  <si>
    <t>SLC3A1,PDCD1LG2,EVA1C,CCL8,MESD,MAPKAPK2,CRELD1,ZNF180,ENTPD5,PSD2,SEMA4B,SOD2,ABLIM3,NRAS,FAM171A1,HAT1,ADM,SPINK1,CHST6,ERBB3,TMCC3,IFNLR1,NPTN,VTI1A,MANSC1,OLFM1,NANOG,TTC17,MTPAP,LIFR,ARMC5,MASP1,FREM2,HSPA9,SLITRK4,SIRPB2,TFR2,RORC,LAYN,UGT1A8,CA7,ARHGAP25,TAFA1,SLC26A7,BRSK2,NDRG4,HSF1,JAML,CD1A,SV2A,DIMT1,TREML4,SELPLG,UBB,TMEM59L,IGSF9,PLXNC1,NXF1,NRG3,SCARA3,CLEC2L,UCN3,FSTL5,EHD4,RIDA,CHST1,LMAN2L,SRSF7,MSR1,OPHN1,DEFB112,AGT,IGSF3,RPN1,TMEM132D,PLXDC2,ICAM1,SERPING1,SHC1,DRAXIN,SGF29,PEBP1,CDH2,YTHDC1,SFRP1,CNDP1,CTLA4,FCN2,LRP12,PRKAR1B,UNC5D,DEFB1,FUT2,KLRC3,CDH15,LILRA4,FCGR2B,NLGN2,ROBO4,CREB3L4,LRIG3,C1GALT1C1,B3GNT8,IL12RB2,CCN5,INA,LCT,LCP1,G3BP2,SEMA7A,IL1RAP,FCRL2,DEFB128,NRXN2,AMN,PSG11,ART3,BRD4,PLVAP,CPB1,KREMEN1,GGA3,REG4,SF3B4,CEACAM19,GALNT7,NRG2,DEFB132,CPD,COQ8B,SERPINA10,IFNGR1,CRTAC1,BRICD5,IL24,FLT1,PPP1R3B,KCNA10,B3GALT6,PUF60,CD55,GGA1,PRG3,ENTPD6,BMPR2,FAM151A,NET1,MMP16,UNC45A,ATAD2,VSIG1,IL1R1,PLXNB2,GPT,TRAF4,CSAG1,IL33,ELAPOR2,FMR1,CLEC6A,CETP,ST6GALNAC5,F5,AKT2,COLEC10,TINF2,NTS,HIF1A,C11orf68,IL5,NCR1,UBE2J1,SLC6A9,LRFN2,CSNK2A2,ROBO3,TNFRSF10B,ECM1,LCK,NT5DC3,IL17A,PRKCB,LRP1,WDR1,TNFRSF11A,MAPK9,CISD1,EPHB6,HSP90B1,NTN4,TNFRSF21,CALY,PVRIG,FAM3D,CHMP3,SERPINA7,ZNF382,DNM2,NCR2,KLK15,ADCYAP1,DSC3,GAD1,CD59,CRYGD,EPHA3,CNTFR,PEX14,AK2,SPON1,COLQ,NTRK3,BCAR3,CNTNAP5,CSF2RA,TG,RORB,CSF2RB,WNT3A,FGFR3,CEL,ITSN1,C4B,SMIM24,CCK,RTN4R,VIP,GPIHBP1,NPTX2,SIGLEC10,TRABD,CSF1,GPC3,GRB10,GABBR1,VWC2L,THPO,IRF6,RPS6KA5,CTSD,BDNF,EGFR,CPA2,PDGFRA,AURKA,H6PD,IL22RA1,SMPD1,SLITRK5,TMEM38B,HAVCR2,CD300E,TAFA4,PDIA3,CSPG4,GP1BA,IFNL1,PGF,SF1,COLEC12,BSG,GPR142,ITM2A,PLCB1,NSFL1C,PMEL,CHRDL2,NEO1,PCDHGA1,CT55,KCNE5,HGFAC,ILF2,NLRP1,S100A9,NMRAL1,MIA,FGR,TLN2,CD274,TYRO3,ADAM32,FGL1,RAD23A,PLEKHA7,GRIA4,LGR5,CCL2,NTM,DCBLD2,GPC5,FDX2,MUC4,ARHGAP5,ARHGAP1,FGA,HHIP,ST6GALNAC1,CLINT1,GPC2,EVL,SYTL1,EWSR1,L1CAM,STOM,DOK2,IL6R,ORC6,FYN,CILP2,ULBP3,AGAP3,IGFBP3,CDH11,VEGFB,FAAH2,LCORL,HAPLN4,ZFP91,ADAMTSL2,VWC2,CILP,RNF148,CAST,SERPINA1,MDM2,B4GALT5,B4GALT3,ERAP2,PRKCG,GCKR,GCA,IFNGR2,LAMB1,GFRA2,DKK2,SHANK3,DNER,PNP,QPCT,CD244,CCT7,CST7,UBXN4,PRL,UNC5B,PDE3A,LRRTM4,MGAT4A,FBXL4,CD74,C3orf18,CD14,SPINK9,XPNPEP1,RAP1GAP,CNOT1,EPHB2,POLE2,MMP8,CD209,NOTCH3,GJA1,P4HB,LINGO1,CNTN5,FLRT2,HCK,TNFSF9,CBLN4,PDE6D,MET,IL17RB,PRELP,CLK2,EPHA10,ADAM23,SHANK1,NRN1,KLK10,PDPK1,DLG4,AP2A2,ILF3,MMP20,PCOLCE2,SYTL4,TENM4,VOPP1,VWA2,HEXB,NR3C2,IL9,ADAM11,FRS2,UTS2R,IL1RL2,CST8,SLITRK3,HBEGF,INSRR,NECTIN2,NOVA1,ENAH,HBE1,ARMC10,ISLR2,PRSS35,WFDC5,PLBD2,GSN,NRP1,CALN1,LINGO3,MSRB3,TSPEAR,MDM1,ARFGAP2,SUSD3,DDC,MAGI2,LRIT3,SMPDL3A,OOSP2,WFDC10B,FSTL4,PSG6,NRXN1,SIGLEC1,KNG1,SPACA1,NCAM1,PTGS2,AOC2,ICAM5,AGFG1,TNRC6B,IGLL1,MSRA,RND1,CDKN2D,FLRT3,MPZL2,CGA,MGAT4C,CLTC,PRC1,DGCR2,MAP4K3,ITM2C,STMN3,DNAJB11,CLEC7A,HGD,IL15RA,HPGDS,PGRMC2,DNAJC27,PTCHD3,CFHR4,TOR1AIP1,ARPP19,DCUN1D5,BACH1,SCN2B,GPNMB,CPVL,F3,ITPRIPL1,SSMEM1,ENTREP1,REN,PLK1,POLH,MFAP5,CNTN4,FCGR1A,ITGB2,NCAM2,ADGRG2,LRCH4,PODXL2,CD84,HS6ST1,ITIH2,HS3ST4,PCDHA4,CPXM1,ALCAM,NPS,ALK,REPIN1,CDH5,MXRA7,CHL1,CXCL17,ETV5,ACACB,IL4R,BCL2L1,SCARF2,POMK,ASGR1,MAPKAPK3,ENTPD1,GALNT1,ACAP2,STIM1,FLRT1,ROR1,SHISA3,ADAM17,QKI,CACNA2D3,BMP6,C9,B4GALT2,CD5,PLAUR,CCN3,EPHA4,AHSA1,MUSK,FAP,TGFB1,NETO1,ZNF275,PCDH9,FLII,YWHAE,LOXL2,TEK,ABO,SCARA5,CHRD,SYNCRIP,PAEP,CSMD2,JPH3,VWF,ST8SIA3,ZAP70,IL18R1,CRISP3,ADAM9,RELT,JAM2,LAD1,EPHB3,FLNA,TST,GFRA1,MED1,PRR16,INSR,GH1,P4HA1,MYZAP,TEAD4,STMN2,KLK13,C1QTNF2,KIAA1549L,ANKRD46,STX1A,GSK3B,STAMBPL1,KIR3DL3,OSM,COL6A1,STAB1,TMEM132A,IGSF8,ECRG4,SERPINA9,TFF3,PCDHGA10,CXCL3,NEGR1,DNAJC10,JAG1,ANK2,PREP,GJD2,MAP2K4,SNRPF,AZU1,HLA-DQA2,COL1A1,FCRL4,APOA5,PCSK7,SLC5A5,CLEC4M,PTX3,RSPO2,PDZK1IP1,PCDHGA12,KLK3,PTK2,IGF1R,BCL6,FCGR2A,MRRF,TFPI2,TPST1,MACO1,STX1B,MBD1,ADAM22,TMEM108,TENM3,LMAN2,EDA2R,UNC5A,SMOC1,POLI,GP5,MMRN2,BMP1,TNFRSF18,B4GALT6,CXCL9,LRRTM2,C14orf93,SHBG,RBL2,ASAH2,LRTM2,PAK5,UBQLN4,COL25A1,KIRREL3,SUSD1,SMDT1,MYOM3,FGF12,RAB39B,AFAP1L1,VEGFA,GAS1,ENG,ESAM,MAN1A2,LRRC3,HGF,SLITRK1,SEMA4D,OPRPN,OCIAD1,CGREF1,CD300LB,PTPRR,COCH,PKLR,RGMA,EPS15L1,CRYBB2,CLCNKB,WBP1L,IFNA16,CHEK1,FABP3,PDIA6,CAPN3,PPFIA1,HERC1,TPT1,INPP5E,EPHA5,MDM4,ITIH1,LRRC4C,EFNB2,MPL,PTK6,ADAM19,CAMK1D,EPO,SEMA6C,ACE2,GRID2,PCDHAC2,TMEM132C,AHSG,RXFP1,AMIGO2,SCGB3A1,MCL1,MTHFD1,FAM234B,MPDZ,ST14,NTNG1,EPHA2,FOXC2,PCDH10,DSCAM,SEPTIN11,B3GLCT,POGLUT3,CTSO,GSTP1,NTRK2,ATP1B1,TREML2,SH3BGRL,LAMA4,NDUFV2,APOL1,IGSF11,CCDC51,NOTCH1,HBD,FTMT,NTF3,PTPRJ,MMEL1,NETO2,CALCOCO2,CA10,RAB27A,HEPACAM2,NAB1,HJV,KAT2B,LRP2,PAM,ATG5,PLD3,TMEM190,FGF4,NQO2,ZNF18,SYK,BTD,CRYZ,TMED2,TAFA2,CRLF2,P2RX6,HMG20B,IGDCC3,SVEP1,RAF1,DEFB115,PAPSS1,ABL1,PLXNA1,FBLN1,LDHC,KCNJ11,HNF4A,DOC2B,ALDH3A1,CLTRN,SYT5,CLCF1,TREML1,FHIT,RSPO3,NRP2,TMEM132B,CD40,TIE1,NLGN1,RSPO4,MUL1,CANX,DEFB113,SOST,ASGR2,NPDC1,LARGE1,KCNE3,PABPC3,NGFR,DNAJA2,AGAP2,FKBP14,EIF4G3,BPNT2,IDS,P4HA2,PDE1A,NELL1</t>
  </si>
  <si>
    <t>PDCD1LG2,AZU1,CCL8,NR3C2,SPHK1,COL1A1,MAPKAPK2,TNFRSF10B,IL9,ECM1,LCK,IL17A,PRKCB,LRP1,RIPK2,MAPK9,CLEC4M,PTX3,HBEGF,EFNB1,DEFA1,HSP90B1,TNFRSF21,PTK2,SOD2,PRSS35,BCL6,NRAS,GSN,NRP1,ADM,ADCYAP1,BID,CD207,PGLYRP1,CSF2RA,TG,CSF2RB,BST1,VIP,IL7,KNG1,MASP1,MPZ,LTB4R,PTGS2,CSF1,IGBP1,TNFRSF18,RORC,IFNB1,GPC3,B4GALT6,CXCL9,LAYN,PPM1D,IRF6,ARHGAP25,GRP,BDNF,EGFR,JAML,VEGFA,CLTC,SMPD1,ENG,CACYBP,GHRL,OLR1,MAP4K3,SOD3,ESAM,TAFA4,SELPLG,GP1BA,HGF,CLEC7A,EFNB3,IFNL1,SEMA4D,PGF,PLXNC1,IL15RA,HPGDS,BSG,CD300LB,IL18BP,CHST1,ANGPT2,COCH,TAX1BP1,MSR1,AGT,NEO1,F3,ICAM1,REN,SERPING1,SHC1,S100A9,SFRP1,FGR,ITGB2,CHFR,CYTL1,CTLA4,CD274,TYRO3,TPT1,CCL23,POMC,CCL2,EFNB2,MUC4,ALCAM,DEFB1,NPS,ARHGAP1,ADAM19,FGA,CAMK1D,CDH5,EPO,CXCL17,ETV5,ACE2,IL4R,EVL,TNFSF12,IL6R,GALNT1,ST14,STIM1,CAMP,EPHA2,SUMO3,LCP1,ADAM17,FYN,CCL14,IGFBP3,CRK,TREML2,LAMA4,CD177,NOTCH1,CD5,ZFP91,PLAUR,CCN3,PTPRJ,BRD4,MMP19,CAST,SERPINA1,RAB27A,HJV,GCA,TGFB1,ATG5,CD200,NQO2,CCL20,TRAPPC4,IFNGR1,CD63,SYK,QPCT,PAEP,IL24,FLT1,UNC5B,CRLF2,VWF,ZAP70,JAM2,CD74,CD14,FLNA,CD55,INSR,RAP1GAP,NBL1,ABL1,BMPR2,ARTN,NR3C1,MMP8,CD209,NOTCH3,GJA1,GSK3B,HCK,OSM,TNFRSF14,RSPO3,NRP2,TNFSF9,CAMK2D,STAB1,CD40,LY96,IL1R1,MET,CANX,DEFB104A,CCL17,IL17RB,CXCL3,IL33,ICAM2,KCNE3,AKT2,IL6ST,MMP7,CCL25,CHGA,PDPK1,HIF1A,CTSB,KCNIP3,IL5,PCOLCE2,CFD,NCR1</t>
  </si>
  <si>
    <t>PDCD1LG2,AZU1,CCL8,NR3C2,SPHK1,COL1A1,MAPKAPK2,TNFRSF10B,IL9,ECM1,LCK,IL17A,PRKCB,LRP1,RIPK2,MAPK9,CLEC4M,PTX3,HBEGF,EFNB1,DEFA1,HSP90B1,TNFRSF21,PTK2,SOD2,PRSS35,BCL6,NRAS,GSN,NRP1,ADM,ADCYAP1,BID,CD207,FCGR2A,PGLYRP1,CSF2RA,TG,CSF2RB,BST1,VIP,IL7,KNG1,MASP1,MPZ,LTB4R,PTGS2,CSF1,IGBP1,TNFRSF18,RORC,IFNB1,GPC3,B4GALT6,CXCL9,LAYN,PPM1D,IRF6,ARHGAP25,GRP,BDNF,EGFR,JAML,VEGFA,CLTC,SMPD1,ENG,CACYBP,GHRL,OLR1,MAP4K3,SOD3,ESAM,TAFA4,SELPLG,GP1BA,HGF,CLEC7A,EFNB3,IFNL1,SEMA4D,PGF,PLXNC1,IL15RA,HPGDS,BSG,CD300LB,IL18BP,CHST1,ANGPT2,COCH,TAX1BP1,MSR1,AGT,NEO1,F3,ICAM1,REN,SERPING1,SHC1,S100A9,SFRP1,FGR,ITGB2,CHFR,CYTL1,CTLA4,CD274,TYRO3,TPT1,CCL23,POMC,CCL2,EFNB2,MUC4,ALCAM,DEFB1,NPS,ARHGAP1,ADAM19,FGA,CAMK1D,CDH5,EPO,CXCL17,ETV5,ACE2,IL4R,EVL,TNFSF12,IL6R,GALNT1,ST14,STIM1,CAMP,EPHA2,SUMO3,LCP1,ADAM17,FYN,CCL14,IGFBP3,CRK,TREML2,LAMA4,CD177,NOTCH1,CD5,ZFP91,PLAUR,CCN3,PTPRJ,BRD4,MMP19,CAST,SERPINA1,RAB27A,HJV,GCA,TGFB1,ATG5,CD200,NQO2,CCL20,TRAPPC4,IFNGR1,CD63,SYK,QPCT,PAEP,IL24,FLT1,UNC5B,CRLF2,VWF,ZAP70,JAM2,CD74,CD14,FLNA,CD55,INSR,RAP1GAP,NBL1,ABL1,BMPR2,ARTN,NR3C1,MMP8,CD209,NOTCH3,GJA1,GSK3B,HCK,OSM,TNFRSF14,RSPO3,NRP2,TNFSF9,CAMK2D,STAB1,CD40,LY96,IL1R1,MET,CANX,DEFB104A,CCL17,IL17RB,CXCL3,IL33,ICAM2,KCNE3,AKT2,IL6ST,MMP7,CCL25,CHGA,PDPK1,HIF1A,CTSB,KCNIP3,IL5,PCOLCE2,CFD,NCR1</t>
  </si>
  <si>
    <t>PDCD1LG2,EVA1C,CCL8,MESD,SPHK1,MAPKAPK2,CRELD1,TXLNA,ZNF180,ENTPD5,CLMP,PSD2,SPAST,SEMA4B,SOD2,ABLIM3,NRAS,FAM171A1,CHST6,ERBB3,TMCC3,IFNLR1,NPTN,VTI1A,MANSC1,OLFM1,BST1,TTC17,MTPAP,LIFR,ARMC5,MASP1,FREM2,HSPA9,SLITRK4,SIRPB2,TFR2,RORC,TAFA5,LAYN,UGT1A8,CA7,GRP,SLC26A7,BRSK2,NDRG4,HSF1,JAML,CD1A,SV2A,CACYBP,WFDC1,GHRL,TREML4,SELPLG,UBB,TMEM59L,IGSF9,PLXNC1,NXF1,ERMAP,GRB2,NRG3,SCARA3,CLEC2L,FSTL5,EHD4,CHST1,SRSF7,MSR1,OPHN1,AGT,IGSF3,RPN1,TMEM132D,PLXDC2,CHCHD10,ICAM1,SERPING1,SHC1,DRAXIN,SGF29,CDH2,YTHDC1,GOLM2,SFRP1,CNDP1,CTLA4,FCN2,DNAJC15,LRP12,PRKAR1B,NAP1L1,UNC5D,KLRC3,CDH15,LILRA4,FCGR2B,NLGN2,GABARAPL1,ROBO4,CREB3L4,LRIG3,C1GALT1C1,B3GNT8,IL12RB2,CCN5,INA,LCT,LCP1,G3BP2,SEMA7A,IL1RAP,FCRL2,NRXN2,AMN,PSG11,FCN3,ART3,BRD4,PLVAP,CPB1,KREMEN1,GGA3,SF3B4,JTB,CEACAM19,GALNT7,NRG2,DEFB132,CPD,COQ8B,IFNGR1,CRTAC1,BRICD5,IL24,FLT1,PPP1R3B,KCNA10,B3GALT6,PUF60,CD55,GGA1,C11orf87,ENTPD6,BMPR2,FAM151A,NET1,MAZ,MMP16,UNC45A,ATAD2,VSIG1,PLXNB2,GPT,EBI3,TRAF4,IL33,ELAPOR2,FMR1,CLEC6A,CETP,F5,AKT2,PRKCSH,TINF2,NTS,HIF1A,CTSB,C11orf68,VAPA,NCR1,UBE2J1,SLC6A9,LRFN2,CSNK2A2,FANCF,ROBO3,ECM1,FKBP2,LCK,NT5DC3,IL17A,PRKCB,LRP1,NRBP1,RIPK2,WDR1,TNFRSF11A,MAPK9,EFNB1,EPHB6,YWHAG,HSP90B1,FBL,NTN4,TNFRSF21,LYSMD4,CALY,PVRIG,FAM3D,SERPINA7,XXYLT1,FABP1,ZNF382,DNM2,TFF2,KLK15,ADCYAP1,DSC3,BID,CD207,HTATIP2,GAD1,CD59,PGLYRP1,CRYGD,EPHA3,CNTFR,PEX14,SPON1,RNASE7,NTRK3,BCAR3,CNTNAP5,CSF2RA,TG,RORB,CSF2RB,WNT3A,FGFR3,CEL,ITSN1,C4B,FGF17,LTB4R,GPIHBP1,NPTX2,TRABD,CSF1,TPRKB,GPC3,GRB10,EFNA4,PPM1D,GABBR1,VWC2L,THPO,IRF6,RPS6KA5,CTSD,WARS1,BDNF,EGFR,CPA2,PDGFRA,AURKA,H6PD,IL22RA1,SMPD1,SLITRK5,TMEM38B,HAVCR2,OLR1,SOD3,PPP3R1,FAM177A1,PDIA3,CSPG4,STX8,GP1BA,IFNL1,PGF,SNX4,STX2,SF1,CIRBP,COLEC12,BSG,SNX1,CHKB,IL18BP,GPR142,PLCB1,NBR1,NSFL1C,PMEL,CHRDL2,TMX3,NEO1,PCDHGA1,HGFAC,ILF2,NLRP1,HIBCH,S100A9,NMRAL1,MIA,FGR,RNASE1,TLN2,CD274,TYRO3,ADAM32,FGL1,RAD23A,PLEKHA7,GRIA4,POMC,LGR5,CCL2,NTM,DCBLD2,GPC5,FDX2,MUC4,ARHGAP5,ARHGAP1,FGA,HHIP,ANAPC10,ERAP1,ST6GALNAC1,CLINT1,GPC2,EVL,SYTL1,EWSR1,L1CAM,STOM,NUDT3,DOK2,TNFSF12,IL6R,ORC6,FYN,CILP2,LIPN,AGAP3,IGFBP3,CDH11,VEGFB,XRCC4,SMURF1,FAAH2,CD177,LCORL,HAPLN4,ZFP91,ADAMTSL2,MTFR1,VWC2,CILP,RNF148,CAST,SERPINA1,MDM2,FAM20B,B4GALT5,B4GALT3,ERAP2,PRKCG,GCKR,IFNGR2,LAMB1,GFRA2,DKK2,SHANK3,DNER,CD63,QPCT,CD244,CCT7,CST7,UBXN4,PRL,PNPLA2,UNC5B,PDE3A,NTF4,LRRTM4,MGAT4A,CD74,C3orf18,CD14,XPNPEP1,RAP1GAP,CNOT1,EPHB2,POLE2,MMP8,CD209,LETMD1,NOTCH3,GJA1,P4HB,LINGO1,MPIG6B,CNTN5,FLRT2,HCK,THOC1,COX7A1,TNFSF9,PSMB1,CD83,MET,IL17RB,PRELP,CLK2,EPHA10,ADAM23,SHANK1,NRN1,KLK10,PDPK1,DLG4,AP2A2,EDF1,ILF3,MMP20,PCOLCE2,SYTL4,CFD,TENM4,VOPP1,PYDC1,VWA2,HEXB,TMEM9,NR3C2,STX3,DNAJB2,IL9,ADAM11,FRS2,UTS2R,IL1RL2,CST8,SLITRK3,AMY2B,INSRR,NECTIN2,NOVA1,ENAH,HBE1,ARMC10,ISLR2,PRSS35,PLBD2,GSN,NRP1,CALN1,LINGO3,MSRB3,TSPEAR,MDM1,ARFGAP2,TWF1,SUSD3,DDC,MAGI2,RNPC3,RELL1,CA2,LRIT3,KLK4,SMPDL3A,TSG101,OOSP2,WFDC10B,FSTL4,PSG6,NRXN1,SIGLEC1,KNG1,SPACA1,NCAM1,MGAT1,PTGS2,QPCTL,AOC2,ICAM5,AGFG1,TNRC6B,MSRA,RND1,CDKN2D,FLRT3,SYT11,MPZL2,MTX2,CGA,MGAT4C,COX7A2L,CLTC,PRC1,DGCR2,MAP4K3,TIMM21,ITM2C,STMN3,RBM24,HGD,HPGDS,DNAJC27,SPEF1,PALS2,PTCHD3,CFHR4,TOR1AIP1,DLK2,DCUN1D5,BACH1,SCN2B,GPNMB,CPVL,F3,ITPRIPL1,ENTREP1,REN,C1orf162,PLK1,POLH,MFAP5,CNTN4,FCGR1A,ITGB2,NCAM2,ADGRG2,LRCH4,CHFR,PODXL2,CD84,WIF1,ITIH2,HS3ST4,PCDHA4,CPXM1,ALCAM,MAPKAPK5,NPS,ALK,REPIN1,CDH5,CHL1,CXCL17,ETV5,ACACB,IL4R,RPS27A,BCL2L1,SCARF2,POMK,MAPKAPK3,GALNT1,ACAP2,STIM1,FLRT1,BCAP29,ROR1,SUMO3,MT1F,SHISA3,ADAM17,QKI,CACNA2D3,BMP6,C9,CRK,B4GALT2,CD5,PLAUR,CCN3,EPHA4,AHSA1,MUSK,FAP,TGFB1,NETO1,USB1,ZNF275,CCL20,PCDH9,TRAPPC4,POMGNT1,FLII,YWHAE,LOXL2,TEK,ABO,SCARA5,CHRD,SYNCRIP,CSMD2,JPH3,VWF,ST8SIA3,ZAP70,IL18R1,CRISP3,ADAM9,RELT,ZG16,JAM2,LAD1,EPHB3,FLNA,TST,GFRA1,MED1,PRR16,INSR,FAM107B,GH1,RANBP3,P4HA1,CPT1B,MYZAP,TEAD4,UBL4A,STMN2,KLK13,C1QTNF2,KIAA1549L,STX1A,GSK3B,STAMBPL1,FGFBP3,OSM,TNFRSF14,COL6A1,CAMK2D,STAB1,TMEM132A,FAM174A,CDON,UBE2V1,IGSF8,ECRG4,SERPINA9,TFF3,PCDHGA10,CXCL3,NEGR1,VPS4A,DNAJC10,JAG1,UBE2N,ANK2,IL6ST,GJD2,CHGA,MAP2K4,SNRPF,IRF1,AZU1,GDI2,COL1A1,TWSG1,FCRL4,APOA5,PCSK7,SLC5A5,CLEC4M,LEAP2,PTX3,CAV3,RSPO2,PDZK1IP1,PCDHGA12,HTRA2,KLK3,PTK2,IGF1R,BCL6,S100A11,FCGR2A,MRRF,TFPI2,TPST1,MACO1,STX1B,MBD1,ADAM22,TMEM108,TENM3,GATD3,LMAN2,EDA2R,UNC5A,SMOC1,POLI,GP5,MPZ,MMRN2,BMP1,B4GALT6,LRRTM2,C14orf93,SHBG,RBL2,ASAH2,LRP8,PAK5,BOLA3,UBQLN4,COL25A1,KIRREL3,SUSD1,MYOM3,FGF12,RAB39B,AFAP1L1,VEGFA,ENG,PROK1,ESAM,MAN1A2,LRRC3,HGF,SLITRK1,EFNB3,SEMA4D,CGREF1,CD300LB,FAM163B,PTPRR,ANGPT2,COCH,PKLR,TAX1BP1,RGMA,EPS15L1,CRYBB2,CLCNKB,WBP1L,CHEK1,FABP3,PDIA6,SYNGR3,EFNA5,CAPN3,CRLF1,PPFIA1,HERC1,INPP5E,EPHA5,ADAM12,MDM4,ITIH1,LRRC4C,EFNB2,MPL,PTK6,ADAM19,CAMK1D,EPO,LRRTM1,SEMA6C,ACE2,GRID2,PCDHAC2,TMEM132C,AHSG,RXFP1,AMIGO2,MCL1,MTHFD1,FAF2,FAM234B,MPDZ,ST14,CAMP,NTNG1,EPHA2,FOXC2,PCDH10,DSCAM,TEAD3,TPK1,SEPTIN11,B3GLCT,POGLUT3,GSTP1,NTRK2,ATP1B1,TREML2,TRIB2,LAMA4,NDUFV2,APOL1,IGSF11,CCDC51,RNF34,ITIH4,NOTCH1,HBD,FTMT,NTF3,PTPRJ,MMEL1,NETO2,MMP19,CA10,RAB27A,NAB1,HJV,KAT2B,LRP2,PAM,ATG5,PLD3,TMEM190,FGF4,ZNF18,CSTL1,SYK,KIAA0040,BTD,CRYZ,TMED2,TAFA2,CRLF2,P2RX6,HMG20B,IGDCC3,HIBADH,SVEP1,RAF1,RNF41,PAPSS1,ABL1,PRSS8,PLXNA1,FBLN1,LDHC,NR3C1,KCNJ11,HNF4A,ALDH3A1,CLTRN,DNAJB9,CLCF1,TREML1,FHIT,NRP2,GLRX2,TMEM132B,CDK2AP1,TIE1,LY96,NLGN1,RSPO4,MUL1,CANX,DEFB113,SOST,ASGR2,ICAM2,NPDC1,LARGE1,PABPC3,MMP7,DLL1,NGFR,DNAJA2,AGAP2,EIF4G3,BPNT2,IDS,PDE1A,NELL1</t>
  </si>
  <si>
    <t>PDCD1LG2,EVA1C,SELENOS,CCL8,ISOC1,MESD,SPHK1,MAPKAPK2,CRELD1,TXLNA,ZNF180,ENTPD5,CLMP,PSD2,SPAST,SEMA4B,SOD2,NRAS,HAT1,SPINK1,CHST6,ERBB3,IFNLR1,PTP4A2,NPTN,RAB5C,DIRAS3,VTI1A,OLFM1,NANOG,BST1,TTC17,ERP29,MTPAP,LIFR,ARMC5,MASP1,FREM2,HSPA9,SLITRK4,TFR2,RORC,TAFA5,LAYN,UGT1A8,CA7,ARHGAP25,TAFA1,SLC26A7,BRSK2,HSF1,JAML,PARK7,CD1A,SV2A,GHRL,SELPLG,UBB,TMEM59L,IGSF9,PLXNC1,NXF1,GRB2,NRG3,SCARA3,FSTL5,EHD4,RIDA,CHST1,STX12,LMAN2L,SRSF7,MSR1,OPHN1,AGT,RAD23B,IGSF3,RPN1,TMEM132D,PLXDC2,CHCHD10,ICAM1,SERPING1,SHC1,DRAXIN,SGF29,PEBP1,CDH2,YTHDC1,GOLM2,SFRP1,CNDP1,CTLA4,FCN2,DNAJC15,LRP12,PRKAR1B,NAP1L1,UNC5D,DEFB1,FUT2,CDH15,LILRA4,FCGR2B,NLGN2,ROBO4,CREB3L4,LRIG3,C1GALT1C1,B3GNT8,IL12RB2,CCN5,INA,LCT,LCP1,G3BP2,SEMA7A,IL1RAP,FCRL2,NRXN2,AMN,PSG11,FCN3,BRD4,PLVAP,DNASE2B,CPB1,KREMEN1,VTI1B,GGA3,SF3B4,JTB,GALNT7,NRG2,DEFB132,CPD,COQ8B,IFNGR1,CRTAC1,BRICD5,IL24,FLT1,PPP1R3B,KCNA10,B3GALT6,PUF60,CD55,GGA1,C11orf87,ENTPD6,BMPR2,FAM151A,NET1,MAZ,MMP16,UNC45A,DNAJB12,ATAD2,IL1R1,PLXNB2,GPT,EBI3,TRAF4,IL33,ELAPOR2,FMR1,CETP,ST6GALNAC5,F5,AKT2,COLEC10,PRKCSH,ERLEC1,TXNDC15,HIF1A,CTSB,C11orf68,VAPA,NCR1,UBE2J1,SLC6A9,LRFN2,CSNK2A2,FANCF,ROBO3,TNFRSF10B,ECM1,FKBP2,LCK,NT5DC3,IL17A,PRKCB,LRP1,NRBP1,RIPK2,WDR1,TNFRSF11A,MAPK9,EFNB1,CISD1,EPHB6,YWHAG,HSP90B1,NTN4,TNFRSF21,LYSMD4,CALY,PVRIG,SERPINA7,XXYLT1,FABP1,ZNF382,DNM2,TFF2,NCR2,KLK15,ADCYAP1,DSC3,BID,CD207,HTATIP2,GAD1,CD59,CRYGD,EPHA3,CNTFR,PEX14,AK2,SPON1,COLQ,MSMB,NTRK3,BCAR3,CNTNAP5,CSF2RA,TG,RORB,CSF2RB,WNT3A,FGFR3,CEL,ITSN1,C4B,SMIM24,CCK,RTN4R,VIP,LTB4R,NPTX2,SIGLEC10,TRABD,CSF1,ADPGK,IGBP1,TPRKB,GPC3,GRB10,EFNA4,PPM1D,GABBR1,VWC2L,THPO,IRF6,RPS6KA5,CTSD,WARS1,BDNF,EGFR,CPA2,PDGFRA,AURKA,H6PD,IL22RA1,SMPD1,SLITRK5,TMEM38B,OLR1,SOD3,PPP3R1,FAM177A1,PDIA3,CSPG4,STX8,GP1BA,IFNL1,PGF,SNX4,STX2,SF1,CIRBP,COLEC12,BSG,SNX1,CHKB,IL18BP,GPR142,ITM2A,PLCB1,NBR1,NSFL1C,PMEL,CHRDL2,TMX3,NEO1,PCDHGA1,CT55,KRTAP2-3/KRTAP2-4,KCNE5,HGFAC,ILF2,NLRP1,HIBCH,S100A9,NMRAL1,MIA,FGR,TLN2,CD274,TYRO3,NUDT16L1,ADAM32,RAD23A,PLEKHA7,GRIA4,POMC,LGR5,CCL2,NTM,DCBLD2,GPC5,FDX2,MUC4,ARHGAP5,FGA,HHIP,ANAPC10,ERAP1,ST6GALNAC1,CLINT1,GPC2,SYTL1,EWSR1,L1CAM,STOM,NUDT3,DOK2,TNFSF12,IL6R,FYN,CILP2,LIPN,AGAP3,IGFBP3,IGHG1,CDH11,XRCC4,SMURF1,CD177,LCORL,HAPLN4,ZFP91,ADAMTSL2,VWC2,CILP,CAST,SERPINA1,MDM2,FAM20B,B4GALT5,B4GALT3,ERAP2,PRKCG,GCKR,GCA,IFNGR2,CD200,LAMB1,GFRA2,DKK2,SHANK3,DNER,CD63,PNP,QPCT,CD244,CCT7,CST7,UBXN4,PNPLA2,PRL,UNC5B,PDE3A,NTF4,LRRTM4,MGAT4A,CD74,C3orf18,CD14,SPINK9,XPNPEP1,RAP1GAP,CNOT1,EPHB2,POLE2,MMP8,CD209,LETMD1,NOTCH3,GJA1,P4HB,LINGO1,MPIG6B,CNTN5,FLRT2,HCK,THOC1,COX7A1,TNFSF9,PSMB1,CBLN4,MET,IL17RB,CLK2,EPHA10,ADAM23,SHANK1,NRN1,KLK10,UPK3BL1,CCL25,PDPK1,DLG4,AP2A2,EDF1,ILF3,MMP20,PCOLCE2,SYTL4,CFD,TENM4,VOPP1,VWA2,HEXB,NR3C2,STX3,DNAJB2,ADAM11,FRS2,UTS2R,IL1RL2,CST8,SLITRK3,HBEGF,AMY2B,INSRR,NECTIN2,NOVA1,ENAH,HBE1,ARMC10,ISLR2,PLBD2,GSN,NRP1,CALN1,LINGO3,TSPEAR,MDM1,ARFGAP2,TWF1,SUSD3,DDC,MAGI2,RNPC3,RELL1,CA2,LRIT3,KLK4,LRP11,TSG101,WFDC10B,FSTL4,PSG6,NRXN1,SIGLEC1,IL7,KNG1,SPACA1,NCAM1,MGAT1,PTGS2,QPCTL,AOC2,IFNB1,ICAM5,AGFG1,TNRC6B,IGLL1,MSRA,RND1,NSG1,CDKN2D,FLRT3,SYT11,MPZL2,MTX2,MGAT4C,CLTC,PRC1,DGCR2,MAP4K3,TIMM21,ITM2C,STMN3,DNAJB11,RBM24,CLEC7A,HGD,IL15RA,PGRMC2,SPEF1,PTCHD3,CFHR4,TOR1AIP1,ARPP19,DLK2,DCUN1D5,BACH1,SCN2B,GPNMB,CPVL,IRX2-DT,F3,ITPRIPL1,SSMEM1,ENTREP1,REN,C1orf162,PLK1,POLH,CNTN4,FCGR1A,ITGB2,NCAM2,ADGRG2,LRCH4,CHFR,CYTL1,PODXL2,CD84,HS6ST1,WIF1,ITIH2,HS3ST4,PCDHA4,CPXM1,ALCAM,MAPKAPK5,ALK,REPIN1,CDH5,CHL1,CXCL17,ETV5,ACACB,IL4R,RPS27A,BCL2L1,SCARF2,POMK,ASGR1,MAPKAPK3,ENTPD1,GALNT1,WFDC10A,ACAP2,STIM1,FLRT1,BCAP29,ROR1,SUMO3,MT1F,SHISA3,ADAM17,TP53I11,QKI,CACNA2D3,BMP6,C9,CRK,B4GALT2,CD5,PLAUR,CCN3,EPHA4,MUSK,FAP,TGFB1,NETO1,ZNF275,CCL20,PCDH9,TRAPPC4,POMGNT1,FLII,YWHAE,LOXL2,TEK,ABO,SCARA5,CHRD,SYNCRIP,CSMD2,JPH3,VWF,ST8SIA3,ZAP70,IL18R1,CRISP3,ADAM9,RELT,ZG16,JAM2,LAD1,EPHB3,FLNA,TST,GFRA1,MED1,PRR16,INSR,GH1,RANBP3,COMMD1,P4HA1,CPT1B,DLX3,MYZAP,TEAD4,UBL4A,KLK13,C1QTNF2,KIAA1549L,STX1A,GSK3B,STAMBPL1,KIR3DL3,OSM,TNFRSF14,COL6A1,CAMK2D,STAB1,TMEM132A,FAM174A,CDON,IGSF8,ECRG4,SERPINA9,RGMB,TFF3,PCDHGA10,CXCL3,NEGR1,VPS4A,DNAJC10,JAG1,UBE2N,ANK2,RMDN1,IL6ST,CHGA,MAP2K4,SNRPF,IRF1,GDI2,COL1A1,IL31,FCRL4,SEC61G,APOA5,PCSK7,SLC5A5,CLEC4M,PTX3,CAV3,RSPO2,PDZK1IP1,PCDHGA12,HTRA2,KLK3,PTK2,IGF1R,GLTPD2,BCL6,S100A11,TMEM106B,FCGR2A,MRRF,TFPI2,MACO1,STX1B,VSNL1,MBD1,ADAM22,TENM3,GATD3,LMAN2,EDA2R,UNC5A,SMOC1,POLI,GP5,MPZ,MMRN2,BMP1,TNFRSF18,B4GALT6,CXCL9,C14orf93,SHBG,RBL2,ASAH2,LRTM2,LRP8,PAK5,BOLA3,UBQLN4,KIRREL3,SUSD1,MYOM3,FGF12,RAB39B,AFAP1L1,VEGFA,GAS1,ENG,PMVK,ESAM,MAN1A2,LRRC3,HGF,SLITRK1,EFNB3,SEMA4D,CGREF1,CD300LB,FAM163B,PTPRR,ANGPT2,COCH,PKLR,TAX1BP1,EPS15L1,CRYBB2,CLCNKB,WBP1L,IFNA16,CHEK1,PDIA6,EFNA5,CAPN3,CRLF1,PPFIA1,HERC1,TPT1,INPP5E,EPHA5,ADAM12,HAAO,MDM4,ITIH1,LRRC4C,EFNB2,MPL,PTK6,ADAM19,CAMK1D,EPO,LRRTM1,SEMA6C,ACE2,GRID2,PCDHAC2,TMEM132C,AHSG,RXFP1,SCGB3A1,MCL1,MTHFD1,FAM234B,MPDZ,ST14,NTNG1,EPHA2,FOXC2,PCDH10,DSCAM,TEAD3,TPK1,B3GLCT,POGLUT3,CTSO,GSTP1,NTRK2,ATP1B1,TRIB2,LAMA4,NDUFV2,APOL1,IGSF11,CCDC51,ITIH4,NOTCH1,FTMT,PDCD5,PTPRJ,MMEL1,NETO2,CALCOCO2,MMP19,CA10,HEPACAM2,NAB1,HJV,KAT2B,LRP2,PAM,ATG5,PLD3,FGF4,ZNF18,SYK,KIAA0040,BTD,CRYZ,TMED2,B3GAT3,CRLF2,P2RX6,HMG20B,IGDCC3,HIBADH,SVEP1,RAF1,NBL1,PAPSS1,ABL1,PRSS8,PLXNA1,FBLN1,RARRES1,ARTN,NR3C1,KCNJ11,HNF4A,RNASEH1,DOC2B,ALDH3A1,DNAJB9,SYT5,CLCF1,RSPO3,NRP2,GLRX2,TMEM132B,PRDX3,TIE1,LY96,NLGN1,RSPO4,MUL1,CANX,CCL17,SOST,ASGR2,ICAM2,NPDC1,LARGE1,PABPC3,MMP7,DLL1,NGFR,DNAJA2,AGAP2,FKBP14,KCNIP3,EIF4G3,BPNT2,IDS,P4HA2,PDE1A,NELL1</t>
  </si>
  <si>
    <t>Cancer of secretory structure</t>
  </si>
  <si>
    <t>SLC3A1,PDCD1LG2,EVA1C,SELENOS,CCL8,ISOC1,MESD,SPHK1,MAPKAPK2,CRELD1,TXLNA,ZNF180,ENTPD5,CLMP,PSD2,SPAST,SEMA4B,SOD2,ABLIM3,NRAS,FAM171A1,HAT1,ADM,SPINK1,CHST6,ERBB3,TMCC3,IFNLR1,PTP4A2,NPTN,DIRAS3,VTI1A,MANSC1,OLFM1,NANOG,BST1,TTC17,MTPAP,LIFR,ARMC5,MASP1,FREM2,HSPA9,SLITRK4,SIRPB2,TFR2,RORC,TAFA5,LAYN,UGT1A8,CA7,ARHGAP25,TAFA1,GRP,SLC26A7,BRSK2,NDRG4,HSF1,JAML,PARK7,CD1A,SV2A,CACYBP,DIMT1,WFDC1,GHRL,TREML4,SELPLG,UBB,TMEM59L,IGSF9,PLXNC1,NXF1,ERMAP,GRB2,NRG3,SCARA3,CLEC2L,FSTL5,EHD4,RIDA,CHST1,LMAN2L,SRSF7,MSR1,OPHN1,AGT,RAD23B,IGSF3,RPN1,TMEM132D,PLXDC2,CHCHD10,ICAM1,SERPING1,SHC1,DRAXIN,SGF29,PEBP1,CDH2,YTHDC1,GOLM2,SFRP1,CNDP1,CTLA4,FCN2,DNAJC15,LRP12,PRKAR1B,NAP1L1,UNC5D,DEFB1,FUT2,KLRC3,CDH15,LILRA4,FCGR2B,NLGN2,GABARAPL1,ROBO4,CREB3L4,LRIG3,C1GALT1C1,B3GNT8,IL12RB2,CCN5,INA,LCT,LCP1,G3BP2,SEMA7A,IL1RAP,FCRL2,NRXN2,AMN,PSG11,FCN3,ART3,BRD4,PLVAP,DNASE2B,CPB1,KREMEN1,VTI1B,GGA3,SF3B4,JTB,CEACAM19,GALNT7,NRG2,DEFB132,CPD,COQ8B,SERPINA10,IFNGR1,CRTAC1,BRICD5,IL24,FLT1,PPP1R3B,KCNA10,B3GALT6,PUF60,CD55,GGA1,C11orf87,PRG3,ENTPD6,BMPR2,FAM151A,NET1,MAZ,MMP16,UNC45A,DNAJB12,ATAD2,VSIG1,IL1R1,PLXNB2,GPT,EBI3,TRAF4,CSAG1,IL33,ELAPOR2,FMR1,CLEC6A,CETP,ST6GALNAC5,F5,AKT2,COLEC10,PRKCSH,ERLEC1,TINF2,TXNDC15,NTS,HIF1A,CTSB,C11orf68,IL5,VAPA,NCR1,UBE2J1,SLC6A9,LRFN2,CSNK2A2,FANCF,ROBO3,TNFRSF10B,ECM1,FKBP2,LCK,NT5DC3,IL17A,PRKCB,LRP1,NRBP1,RIPK2,WDR1,TNFRSF11A,MAPK9,EFNB1,CISD1,EPHB6,YWHAG,HSP90B1,FBL,NTN4,TNFRSF21,LYSMD4,CALY,PVRIG,FAM3D,CHMP3,SERPINA7,XXYLT1,FABP1,ZNF382,DNM2,TFF2,NCR2,KLK15,ADCYAP1,DSC3,BID,CD207,HTATIP2,GAD1,CD59,PGLYRP1,CRYGD,EPHA3,CNTFR,PEX14,AK2,SPON1,RNASE7,COLQ,MSMB,NTRK3,BCAR3,CNTNAP5,CSF2RA,TG,RORB,CSF2RB,WNT3A,FGFR3,CEL,ITSN1,C4B,CCK,VIP,FGF17,LTB4R,GPIHBP1,NPTX2,SIGLEC10,TRABD,CSF1,ADPGK,IGBP1,TPRKB,GPC3,GRB10,EFNA4,PPM1D,C17orf67,GABBR1,VWC2L,THPO,IRF6,RPS6KA5,CTSD,WARS1,BDNF,EGFR,CPA2,PDGFRA,AURKA,H6PD,IL22RA1,SMPD1,SLITRK5,TMEM38B,HAVCR2,OLR1,CD300E,SOD3,PPP3R1,FAM177A1,TAFA4,PDIA3,CSPG4,STX8,GP1BA,IFNL1,PGF,SNX4,STX2,SF1,CIRBP,COLEC12,BSG,SNX1,CHKB,IL18BP,GPR142,ITM2A,PLCB1,NBR1,NSFL1C,PMEL,CHRDL2,TMX3,NEO1,PCDHGA1,CT55,KCNE5,HGFAC,ILF2,NLRP1,HIBCH,S100A9,NMRAL1,MIA,FGR,RNASE1,TLN2,CD274,TYRO3,NUDT16L1,ADAM32,FGL1,RAD23A,PLEKHA7,GRIA4,POMC,LGR5,CCL2,NTM,DCBLD2,GPC5,FDX2,MUC4,ARHGAP5,ARHGAP1,FGA,HHIP,ANAPC10,ERAP1,ST6GALNAC1,CLINT1,GPC2,EVL,SYTL1,EWSR1,L1CAM,STOM,NUDT3,DOK2,TNFSF12,IL6R,ORC6,FYN,CILP2,LIPN,ULBP3,AGAP3,IGFBP3,IGHG1,CDH11,VEGFB,XRCC4,SMURF1,FAAH2,CD177,LCORL,HAPLN4,ZFP91,ADAMTSL2,MTFR1,VWC2,CILP,RNF148,CAST,SERPINA1,MDM2,FAM20B,B4GALT5,B4GALT3,ERAP2,PRKCG,GCKR,IFNGR2,CD200,LAMB1,GFRA2,DKK2,SHANK3,DNER,CD63,PNP,QPCT,CD244,CCT7,CST7,UBXN4,PNPLA2,PRL,UNC5B,PDE3A,NTF4,LRRTM4,MGAT4A,FBXL4,CD74,C3orf18,CD14,XPNPEP1,RAP1GAP,CNOT1,EPHB2,CD209,POLE2,MMP8,LETMD1,NOTCH3,GJA1,P4HB,LINGO1,MPIG6B,CNTN5,FLRT2,HCK,THOC1,COX7A1,TNFSF9,PSMB1,CD83,CBLN4,PDE6D,MET,IL17RB,PRELP,CLK2,EPHA10,ADAM23,SHANK1,NRN1,KLK10,UPK3BL1,CCL25,PDPK1,DLG4,AP2A2,EDF1,ILF3,MMP20,PCOLCE2,SYTL4,CFD,TENM4,VOPP1,VWA2,HEXB,TMEM9,NR3C2,STX3,DNAJB2,ADAM11,FRS2,UTS2R,IL1RL2,CST8,SLITRK3,HBEGF,AMY2B,INSRR,NOVA1,ENAH,HBE1,ARMC10,ISLR2,PRSS35,WFDC5,PLBD2,GSN,NRP1,CALN1,LINGO3,MSRB3,TSPEAR,MDM1,ARFGAP2,TWF1,SUSD3,DDC,MAGI2,RNPC3,RELL1,CA2,LRIT3,KLK4,SMPDL3A,LRP11,TSG101,OOSP2,WFDC10B,FSTL4,PSG6,NRXN1,SIGLEC1,IL7,KNG1,SPACA1,NCAM1,MGAT1,PTGS2,QPCTL,AOC2,IFNB1,ICAM5,AGFG1,TNRC6B,IGLL1,MSRA,RND1,NSG1,CDKN2D,FLRT3,SYT11,MPZL2,MTX2,CGA,MGAT4C,COX7A2L,CLTC,PRC1,DGCR2,MAP4K3,TIMM21,ITM2C,STMN3,DNAJB11,RBM24,CLEC7A,HGD,IL15RA,HPGDS,DNAJC27,SPEF1,PALS2,PTCHD3,CFHR4,TOR1AIP1,DLK2,BACH1,SCN2B,GPNMB,CPVL,IRX2-DT,DUT,F3,ITPRIPL1,SSMEM1,ENTREP1,REN,C1orf162,PLK1,POLH,MFAP5,CNTN4,FCGR1A,ITGB2,NCAM2,ADGRG2,LRCH4,CHFR,CYTL1,PODXL2,CD84,HS6ST1,WIF1,ITIH2,RABEPK,HS3ST4,PCDHA4,CPXM1,ALCAM,MAPKAPK5,NPS,ALK,REPIN1,CDH5,MXRA7,CHL1,CXCL17,ETV5,ACACB,IL4R,RPS27A,BCL2L1,SCARF2,POMK,ASGR1,MAPKAPK3,ENTPD1,GALNT1,ACAP2,STIM1,FLRT1,BCAP29,ROR1,SUMO3,MT1F,SHISA3,ADAM17,TP53I11,QKI,CACNA2D3,BMP6,C9,CRK,B4GALT2,CD5,PLAUR,CCN3,EPHA4,AHSA1,MUSK,FAP,TGFB1,NETO1,USB1,ZNF275,CCL20,PCDH9,TRAPPC4,POMGNT1,FLII,YWHAE,LOXL2,TEK,ABO,SCARA5,CHRD,SYNCRIP,PAEP,CSMD2,JPH3,VWF,ST8SIA3,ZAP70,IL18R1,CRISP3,ADAM9,RELT,ZG16,JAM2,LAD1,EPHB3,FLNA,TST,GFRA1,MED1,PRR16,INSR,FAM107B,GH1,RANBP3,COMMD1,P4HA1,CPT1B,DLX3,MYZAP,TEAD4,UBL4A,STMN2,C1QTNF2,KLK13,KIAA1549L,ANKRD46,STX1A,GSK3B,STAMBPL1,FGFBP3,KIR3DL3,OSM,TNFRSF14,COL6A1,CAMK2D,STAB1,TMEM132A,FAM174A,CDON,UBE2V1,IGSF8,ECRG4,SERPINA9,RGMB,TFF3,PCDHGA10,CXCL3,NEGR1,VPS4A,DNAJC10,JAG1,UBE2N,ANK2,PREP,RMDN1,IL6ST,GJD2,CHGA,MAP2K4,SNRPF,IRF1,AZU1,HLA-DQA2,GDI2,COL1A1,TWSG1,FCRL4,SEC61G,APOA5,PCSK7,SLC5A5,CLEC4M,LEAP2,PTX3,CAV3,RSPO2,PDZK1IP1,PCDHGA12,HTRA2,KLK3,PTK2,IGF1R,GLTPD2,BCL6,S100A11,FCGR2A,MRRF,TFPI2,TPST1,MACO1,STX1B,MBD1,ADAM22,TMEM108,TENM3,GATD3,LMAN2,EDA2R,UNC5A,SMOC1,POLI,GP5,MPZ,MMRN2,BMP1,TNFRSF18,B4GALT6,CXCL9,LRRTM2,C14orf93,DEFB129,SHBG,RBL2,ASAH2,LRTM2,LRP8,PAK5,UBQLN4,COL25A1,KIRREL3,SUSD1,MYOM3,FGF12,RAB39B,AFAP1L1,VEGFA,GAS1,ENG,PROK1,ESAM,MAN1A2,LRRC3,HGF,SLITRK1,EFNB3,SEMA4D,OPRPN,CGREF1,CD300LB,FAM163B,PTPRR,TANK,ANGPT2,COCH,PKLR,TAX1BP1,RGMA,EPS15L1,CRYBB2,CLCNKB,WBP1L,IFNA16,CHEK1,FABP3,PDIA6,SYNGR3,EFNA5,CAPN3,CRLF1,PPFIA1,HERC1,TPT1,INPP5E,EPHA5,ADAM12,HAAO,MDM4,ITIH1,LRRC4C,EFNB2,MPL,PTK6,ADAM19,CAMK1D,EPO,LRRTM1,PATE4,SEMA6C,ACE2,GRID2,PCDHAC2,TMEM132C,AHSG,RXFP1,AMIGO2,MCL1,MTHFD1,FAF2,FAM234B,MPDZ,ST14,CAMP,NTNG1,EPHA2,FOXC2,PCDH10,DSCAM,TEAD3,TPK1,SEPTIN11,B3GLCT,POGLUT3,GSTP1,NTRK2,ATP1B1,TREML2,TRIB2,LAMA4,NDUFV2,APOL1,IGSF11,QRFP,CCDC51,RNF34,ITIH4,NOTCH1,HBD,FTMT,NTF3,PDCD5,PTPRJ,MMEL1,NETO2,CALCOCO2,MMP19,CA10,RAB27A,HEPACAM2,NAB1,HJV,KAT2B,LRP2,PAM,ATG5,PLD3,TMEM190,FGF4,NQO2,ZNF18,CSTL1,SYK,KIAA0040,BTD,CRYZ,TMED2,TAFA2,CRLF2,P2RX6,HMG20B,IGDCC3,HIBADH,SVEP1,RAF1,RNF41,NBL1,PAPSS1,ABL1,PRSS8,PLXNA1,FBLN1,RARRES1,LDHC,NR3C1,KCNJ11,HNF4A,RNASEH1,DOC2B,ALDH3A1,CLTRN,DNAJB9,SYT5,CLCF1,TREML1,FHIT,RSPO3,NRP2,GLRX2,TMEM132B,CD40,PRDX3,CDK2AP1,TIE1,LY96,NLGN1,RSPO4,MUL1,CANX,DEFB113,CCL17,SOST,ASGR2,ICAM2,NPDC1,LARGE1,PABPC3,MMP7,DLL1,NGFR,DNAJA2,AGAP2,FKBP14,KCNIP3,EIF4G3,BPNT2,IDS,P4HA2,PDE1A,NELL1</t>
  </si>
  <si>
    <t>Abdominal lesion</t>
  </si>
  <si>
    <t>abdominal lesion</t>
  </si>
  <si>
    <t>SLC3A1,PDCD1LG2,EVA1C,SELENOS,CCL8,ISOC1,MESD,SPHK1,MAPKAPK2,CRELD1,TXLNA,ZNF180,ENTPD5,CLMP,PSD2,SPAST,SEMA4B,SOD2,ABLIM3,NRAS,FAM171A1,HAT1,ADM,SPINK1,CHST6,ERBB3,TMCC3,IFNLR1,PTP4A2,NPTN,RAB5C,DIRAS3,VTI1A,MANSC1,OLFM1,NANOG,BST1,TTC17,ERP29,MTPAP,LIFR,ARMC5,MASP1,FREM2,HSPA9,SLITRK4,SIRPB2,TFR2,RORC,TAFA5,LAYN,UGT1A8,CA7,ARHGAP25,TAFA1,GRP,SLC26A7,BRSK2,NDRG4,HSF1,JAML,PARK7,CD1A,SV2A,CACYBP,DIMT1,WFDC1,GHRL,TREML4,SELPLG,UBB,TMEM59L,IGSF9,PLXNC1,NXF1,ERMAP,GRB2,NRG3,SCARA3,CLEC2L,UCN3,FSTL5,EHD4,RIDA,CHST1,STX12,LMAN2L,SRSF7,MSR1,OPHN1,DEFB112,AGT,RAD23B,IGSF3,RPN1,TMEM132D,PLXDC2,CHCHD10,ICAM1,SERPING1,SHC1,DRAXIN,SGF29,PEBP1,CDH2,YTHDC1,GOLM2,SFRP1,CNDP1,CTLA4,FCN2,DNAJC15,LRP12,PRKAR1B,NAP1L1,UNC5D,DEFB1,FUT2,KLRC3,CDH15,LILRA4,FCGR2B,NLGN2,GABARAPL1,ROBO4,CREB3L4,LRIG3,C1GALT1C1,B3GNT8,IL12RB2,CCN5,INA,LCT,APOM,LCP1,G3BP2,SEMA7A,IL1RAP,FCRL2,DEFB128,NRXN2,AMN,PSG11,FCN3,ART3,BRD4,PLVAP,DNASE2B,CPB1,KREMEN1,VTI1B,GGA3,REG4,SF3B4,JTB,CEACAM19,GALNT7,NRG2,DEFB132,CPD,COQ8B,SERPINA10,IFNGR1,CRTAC1,BRICD5,IL24,FLT1,PPP1R3B,KCNA10,B3GALT6,PUF60,CD55,GGA1,C11orf87,PRG3,ENTPD6,BMPR2,FAM151A,NET1,MAZ,MMP16,UNC45A,DNAJB12,ATAD2,VSIG1,IL1R1,PLXNB2,GPT,EBI3,TRAF4,CSAG1,IL33,ELAPOR2,FMR1,CLEC6A,CETP,ST6GALNAC5,F5,AKT2,COLEC10,PRKCSH,ERLEC1,TINF2,TXNDC15,NTS,HIF1A,CTSB,C11orf68,IL5,VAPA,NCR1,UBE2J1,SLC6A9,LRFN2,CSNK2A2,FANCF,ROBO3,TNFRSF10B,ECM1,FKBP2,LCK,NT5DC3,IL17A,PRKCB,LRP1,NRBP1,RIPK2,WDR1,TNFRSF11A,MAPK9,EFNB1,CISD1,EPHB6,YWHAG,HSP90B1,FBL,NTN4,TNFRSF21,LYSMD4,CALY,PVRIG,FAM3D,CHMP3,SERPINA7,XXYLT1,FABP1,ZNF382,DNM2,TFF2,NCR2,KLK15,ADCYAP1,DSC3,BID,CD207,HTATIP2,GAD1,CD59,PGLYRP1,CRYGD,EPHA3,CNTFR,PEX14,AK2,SPON1,RNASE7,COLQ,MSMB,NTRK3,BCAR3,CNTNAP5,CSF2RA,TG,RORB,CSF2RB,WNT3A,FGFR3,CEL,ITSN1,C4B,SMIM24,CCK,RTN4R,VIP,FGF17,LTB4R,GPIHBP1,NPTX2,SIGLEC10,TRABD,CSF1,ADPGK,IGBP1,TPRKB,GPC3,GRB10,EFNA4,PPM1D,C17orf67,GABBR1,VWC2L,THPO,IRF6,RPS6KA5,CTSD,WARS1,BDNF,EGFR,CPA2,PDGFRA,AURKA,H6PD,IL22RA1,SMPD1,SLITRK5,TMEM38B,HAVCR2,OLR1,CD300E,SOD3,PPP3R1,FAM177A1,TAFA4,PDIA3,CSPG4,STX8,GP1BA,IFNL1,PGF,SNX4,STX2,SF1,CIRBP,COLEC12,BSG,SNX1,CHKB,IL18BP,GPR142,ITM2A,PLCB1,NBR1,NSFL1C,PMEL,CHRDL2,TMX3,NEO1,PCDHGA1,CT55,KRTAP2-3/KRTAP2-4,KCNE5,HGFAC,ILF2,NLRP1,HIBCH,S100A9,C2orf66,NMRAL1,MIA,FGR,RNASE1,TLN2,CD274,TYRO3,NUDT16L1,ADAM32,FGL1,RAD23A,PLEKHA7,GRIA4,POMC,LGR5,CCL2,NTM,DCBLD2,GPC5,FDX2,MUC4,ARHGAP5,ARHGAP1,FGA,HHIP,ANAPC10,ERAP1,ST6GALNAC1,CLINT1,GPC2,EVL,SYTL1,EWSR1,L1CAM,STOM,NUDT3,DOK2,TNFSF12,IL6R,ORC6,FYN,CILP2,LIPN,ULBP3,AGAP3,IGFBP3,IGHG1,CDH11,VEGFB,XRCC4,SMURF1,FAAH2,CD177,LCORL,HAPLN4,ZFP91,ADAMTSL2,MTFR1,VWC2,CILP,RNF148,CAST,SERPINA1,MDM2,FAM20B,B4GALT5,B4GALT3,ERAP2,PRKCG,GCKR,GCA,IFNGR2,CD200,LAMB1,GFRA2,DKK2,SHANK3,DNER,CD63,PNP,QPCT,CD244,CCT7,CST7,UBXN4,PNPLA2,PRL,UNC5B,PDE3A,NTF4,LRRTM4,MGAT4A,FBXL4,CD74,C3orf18,CD14,SPINK9,XPNPEP1,RAP1GAP,CNOT1,EPHB2,POLE2,MMP8,CD209,LETMD1,NOTCH3,GJA1,P4HB,LINGO1,MPIG6B,CNTN5,FLRT2,HCK,THOC1,COX7A1,TNFSF9,PSMB1,CD83,CBLN4,PDE6D,MET,IL17RB,PRELP,CLK2,EPHA10,ADAM23,SHANK1,NRN1,KLK10,UPK3BL1,CCL25,PDPK1,DLG4,AP2A2,EDF1,ILF3,MMP20,PCOLCE2,SYTL4,CFD,TENM4,VOPP1,PYDC1,VWA2,HEXB,TMEM9,NR3C2,STX3,DNAJB2,IL9,ADAM11,FRS2,UTS2R,IL1RL2,CST8,SLITRK3,HBEGF,AMY2B,INSRR,NECTIN2,NOVA1,ENAH,HBE1,ARMC10,ISLR2,PRSS35,WFDC5,PLBD2,GSN,NRP1,CALN1,LINGO3,MSRB3,TSPEAR,MDM1,ARFGAP2,TWF1,SUSD3,DDC,MAGI2,RNPC3,RELL1,CA2,LRIT3,KLK4,SMPDL3A,LRP11,TSG101,OOSP2,WFDC10B,FSTL4,PSG6,NRXN1,SIGLEC1,IL7,KNG1,SPACA1,NCAM1,MGAT1,PTGS2,QPCTL,AOC2,IFNB1,ICAM5,AGFG1,TNRC6B,IGLL1,MSRA,RND1,NSG1,CDKN2D,FLRT3,SYT11,MPZL2,MTX2,CGA,MGAT4C,COX7A2L,CLTC,PRC1,DGCR2,MAP4K3,TIMM21,ITM2C,STMN3,DNAJB11,RBM24,CLEC7A,HGD,IL15RA,HPGDS,PGRMC2,DNAJC27,SPEF1,PALS2,PTCHD3,CFHR4,TOR1AIP1,ARPP19,DLK2,DCUN1D5,BACH1,SCN2B,GPNMB,CPVL,IRX2-DT,DUT,F3,ITPRIPL1,SSMEM1,ENTREP1,REN,C1orf162,PLK1,POLH,MFAP5,CNTN4,FCGR1A,ITGB2,NCAM2,ADGRG2,LRCH4,CHFR,CYTL1,PODXL2,CD84,HS6ST1,WIF1,ITIH2,RABEPK,HS3ST4,PCDHA4,CPXM1,ALCAM,MAPKAPK5,NPS,ALK,REPIN1,CDH5,MXRA7,CHL1,CXCL17,ETV5,ACACB,IL4R,RPS27A,BCL2L1,SCARF2,POMK,ASGR1,MAPKAPK3,ENTPD1,GALNT1,WFDC10A,ACAP2,STIM1,FLRT1,BCAP29,ROR1,SUMO3,MT1F,SHISA3,ADAM17,TP53I11,QKI,CACNA2D3,BMP6,C9,CRK,B4GALT2,CD5,PLAUR,CCN3,EPHA4,AHSA1,MUSK,FAP,TGFB1,NETO1,USB1,ZNF275,CCL20,PCDH9,TRAPPC4,POMGNT1,FLII,YWHAE,LOXL2,TEK,ABO,SCARA5,CHRD,SYNCRIP,PAEP,CSMD2,JPH3,VWF,ST8SIA3,ZAP70,IL18R1,CRISP3,ADAM9,RELT,ZG16,JAM2,LAD1,EPHB3,FLNA,TST,GFRA1,MED1,PRR16,INSR,FAM107B,GH1,RANBP3,COMMD1,P4HA1,CPT1B,DLX3,MYZAP,TEAD4,UBL4A,STMN2,KLK13,C1QTNF2,KIAA1549L,ANKRD46,STX1A,GSK3B,STAMBPL1,FGFBP3,KIR3DL3,OSM,TNFRSF14,COL6A1,CAMK2D,STAB1,TMEM132A,FAM174A,CDON,UBE2V1,IGSF8,ECRG4,SERPINA9,RGMB,TFF3,PCDHGA10,CXCL3,NEGR1,VPS4A,DNAJC10,JAG1,UBE2N,ANK2,PREP,RMDN1,IL6ST,GJD2,CHGA,MAP2K4,SNRPF,IRF1,AZU1,HLA-DQA2,GDI2,COL1A1,IL31,TWSG1,FCRL4,SEC61G,APOA5,PCSK7,SLC5A5,CLEC4M,LEAP2,PTX3,CAV3,RSPO2,PDZK1IP1,PCDHGA12,HTRA2,KLK3,PTK2,IGF1R,GLTPD2,BCL6,S100A11,TMEM106B,FCGR2A,MRRF,TFPI2,TPST1,MACO1,STX1B,VSNL1,MBD1,ADAM22,TMEM108,TENM3,GATD3,LMAN2,EDA2R,UNC5A,SMOC1,POLI,GP5,MPZ,MMRN2,BMP1,TNFRSF18,B4GALT6,CXCL9,LRRTM2,C14orf93,DEFB129,SHBG,RBL2,ASAH2,LRTM2,LRP8,PAK5,BOLA3,UBQLN4,COL25A1,SUSD1,KIRREL3,SMDT1,MYOM3,FGF12,RAB39B,AFAP1L1,VEGFA,GAS1,ENG,PMVK,PROK1,ESAM,MAN1A2,LRRC3,HGF,SLITRK1,EFNB3,SEMA4D,OPRPN,OCIAD1,CGREF1,CD300LB,FAM163B,PTPRR,ANGPT2,COCH,PKLR,TAX1BP1,RGMA,EPS15L1,CRYBB2,CLCNKB,WBP1L,IFNA16,CHEK1,FABP3,PDIA6,CDY2A (includes others),SYNGR3,EFNA5,CAPN3,CRLF1,PPFIA1,HERC1,TPT1,INPP5E,EPHA5,ADAM12,HAAO,MDM4,ITIH1,LRRC4C,EFNB2,MPL,PTK6,ADAM19,CAMK1D,EPO,LRRTM1,PATE4,SEMA6C,ACE2,GRID2,PCDHAC2,TMEM132C,AHSG,RXFP1,AMIGO2,SCGB3A1,MCL1,MTHFD1,FAF2,FAM234B,MPDZ,ST14,CAMP,NTNG1,EPHA2,FOXC2,PCDH10,DSCAM,TEAD3,TPK1,SEPTIN11,B3GLCT,POGLUT3,CTSO,GSTP1,NTRK2,ATP1B1,TREML2,TRIB2,SH3BGRL,LAMA4,NDUFV2,APOL1,IGSF11,QRFP,CCDC51,RNF34,ITIH4,NOTCH1,HBD,FTMT,NTF3,PDCD5,PTPRJ,MMEL1,NETO2,CALCOCO2,MMP19,CA10,RAB27A,HEPACAM2,NAB1,HJV,KAT2B,LRP2,PAM,ATG5,PLD3,TMEM190,FGF4,NQO2,ZNF18,CSTL1,SYK,KIAA0040,BTD,CRYZ,TMED2,B3GAT3,TAFA2,CRLF2,P2RX6,HMG20B,IGDCC3,HIBADH,SVEP1,RAF1,DEFB115,RNF41,NBL1,PAPSS1,ABL1,PRSS8,PLXNA1,FBLN1,RARRES1,ARTN,LDHC,NR3C1,KCNJ11,HNF4A,RNASEH1,DOC2B,ALDH3A1,CLTRN,DNAJB9,SYT5,CLCF1,TREML1,FHIT,RSPO3,NRP2,GLRX2,TMEM132B,CD40,PRDX3,CDK2AP1,TIE1,LY96,NLGN1,RSPO4,MUL1,CANX,DEFB113,CCL17,SOST,ASGR2,ICAM2,NPDC1,LARGE1,KCNE3,PABPC3,MMP7,DLL1,NGFR,DNAJA2,AGAP2,FKBP14,KCNIP3,EIF4G3,BPNT2,IDS,P4HA2,PDE1A,NELL1</t>
  </si>
  <si>
    <t>IRF1,CSF2,LGMN,TNFRSF1A,MST1R,CARD9,IFNAR1,IL23A,TYRO3,STAT3,IL12B,MAPK9,CCL5,CD14,FCGR2A,HSPB1,GSN,CLEC6A,STAT6,IL4R,CD200,CLEC7A,HCK,DOK2,MMP12,IL6,FCER1A,TREM2,LY96,STAT1,CUEDC2,SH3BP2,PSAP,GDF15,SLPI,PLAUR,PLAT,PDCD1,MMP7,PARP1,LTB4R,PTGS2,CCL2,CSF1,NLRP1,F3,APOE,ICAM1</t>
  </si>
  <si>
    <t>Disability progression: CombiWISE</t>
  </si>
  <si>
    <t>FLT3LG,IL15,CCL18,CCL8,ICOS,MMP9,CCL20,IL15RA,CD40,IFNGR1,STAT3,IL9,HMGB1,IL17A,IRF4,ESR1,LTB,CD74,TNFRSF1B,CSF2RB,NR4A1,CCL13,LTA,BTK,IL4,RAP1GAP,CCL21,IL7,GRK2,CD47,CCL25,CXCL13,SELPLG,XCL1,RAC1,BGN,EFNB3</t>
  </si>
  <si>
    <t>Cell movement of B lymphocytes</t>
  </si>
  <si>
    <t>Cellular Movement, Hematological System Development and Function, Humoral Immune Response, Immune Cell Trafficking</t>
  </si>
  <si>
    <t>LGMN,TNFRSF1A,GLP1R,OSCAR,RAG1,IFNGR1,IL17A,ADAM12,TNFRSF11A,CTSS,EGFR,CTNNB1,TNFRSF1B,VEGFA,GAS1,TMEM119,IGFBP5,CXCL8,TNFRSF11B,CD47,EPO,LTF,SFRP4,GSN,SHH,GJA1,DYNLL1,OSM,TNFSF12,DLK1,IL6,EPHA2,CBL,CA2,SPON1,IL1R1,STAT1,SOST,EFNA2,BMP7,NPPA,FGFR3,BTK,IL4,IGFBP2,IGF2,UBASH3B,IL7,LTB4R,CSK,PTGS2,CSF1,LEP,RAC1,FCGR3A/FCGR3B</t>
  </si>
  <si>
    <t>Remodeling of bone</t>
  </si>
  <si>
    <t>remodeling</t>
  </si>
  <si>
    <t>Connective Tissue Development and Function, Skeletal and Muscular System Development and Function</t>
  </si>
  <si>
    <t>CDH2,CSF2,TGFB1,TMOD1,FGF4,CCN2,COL1A1,TLN2,STAT3,TNC,LRP1,ADAM12,FGFR4,EFNB2,VEGFA,CLTC,RAF1,ARHGAP1,VEGFD,PTK2,TNFRSF11B,DNM2,THBS2,ADM,HGF,RNASE1,COL6A1,IL6,CBL,VCAM1,TGFBI,CDH11,TOR1AIP1,ITSN1,PLAUR,BTK,IL4,CDH3,IGF2R,IGF2,AGT,POSTN,MATN3,CSK,CCL2,CSF1,ICAM1,RAC1</t>
  </si>
  <si>
    <t>FCN1,TNFRSF1A,CCN2,SPHK1,COL1A1,IL23A,STAT3,IL9,HMGB1,IL17A,IL12B,CXCL16,MEPE,ESR1,MAPK9,F2,IL32,CTNNB1,CD14,GAS1,CLEC5A,C5,PTK2,CD70,FCGR2A,CXCL8,TNFRSF11B,EPO,MMP3,NR3C1,SHH,FST,CSF3,CXCL3,FAS,FLT3LG,CFB,OSM,SULF2,IL6,S100A4,SERPINC1,IL1R1,BMP7,ADAMTS4,IL4,LECT2,CCN3,IL7,POSTN,PARP1,NAMPT,CSK,PTGS2,IL20,MMP10,TNFRSF18</t>
  </si>
  <si>
    <t>IRF1,HEXB,CSF2,ICOS,TGFB1,TNFSF15,TNFRSF1A,IGLL1/IGLL5,VSIR,TNFRSF9,ITGB2,IFNAR1,CTLA4,ST6GALNAC2,CD274,IL2RG,LILRB4,RAG1,IFNGR1,TYRO3,IL9,ECM1,CD84,LCK,IGHM,IL17A,C1QTNF3,ESR1,CD86,IL21,LTB,CTSS,CD74,TNFRSF1B,REG3G,TNFRSF11B,HSD17B14,CLEC4M,NR3C1,STAT6,IL4R,FCMR,FAS,FLT3LG,IL15,PIGR,MMP9,DLK1,IL6,CD40,TBK1,CD83,XRCC6,IL1R1,DEF6,SH3BP2,IRF4,IL17RB,BST1,NUP98,CSF2RB,LTA,BTK,IL4,FGF7,IL5RA,PDCD1,SIGLEC1,PTGS2,IFNW1,APOE,SH2D1A</t>
  </si>
  <si>
    <t>Production of antibody</t>
  </si>
  <si>
    <t>production</t>
  </si>
  <si>
    <t>CXCL9,PF4,IL15,CCL18,CCL8,CSF2,TGFB1,CCL20,CCL16,IL6,CAMP,S100A4,GRP,IL12B,CCL5,C5,CCL21,PPBP,CXCL8,CCL22,CCL25,CXCL13,CCL2,CSF3,CXCL3,XCL1,IL12RB1</t>
  </si>
  <si>
    <t>Chemoattraction of leukocytes</t>
  </si>
  <si>
    <t>GPC3,FEN1,CSF2,TGFB1,TNFRSF1A,CCN2,NCAM2,RBP4,ELK1,GDF11,TEK,FRS2,HS6ST1,FGFR4,ESR1,MAPK9,ISL1,HBEGF,RSPO2,EGFR,KDR,CTNNB1,TNFRSF1B,VEGFA,GAS1,IGFBP5,GHRL,IGF1R,PRSS8,FBLN1,PPP3R1,ACE2,NR3C1,STAT6,MMP8,SHH,CXCL3,FAS,YWHAZ,HIKESHI,PECAM1,MMP9,WNT5A,MMP12,COL6A1,RET,CHD7,PDGFB,IL6,CAMP,ROR1,FGFRL1,ADAM17,ECE1,MRAP,CRK,TRAF4,CDH11,BMP7,NPPA,FGFR3,LIPA,TGFB3,IL4,FGF7,CFC1/CFC1B,F5,IGF2R,IGF2,CTSH,CCL2,MAP2K2,FGF8,IDS,PDE9A,ACVR2B</t>
  </si>
  <si>
    <t>CXCL9,PF4,IL15,CCL18,CCL8,CSF2,TGFB1,CCL20,CCL16,IL6,CAMP,S100A4,CXCL11,GRP,IL17A,IL12B,CCL5,IL4,C5,CCL21,PPBP,CXCL8,CCL22,CCL25,CXCL13,CCL2,CSF3,CXCL3,XCL1,IL12RB1</t>
  </si>
  <si>
    <t>IRF1,HEXB,CSF2,ICOS,TGFB1,TNFSF15,TNFRSF1A,IGLL1/IGLL5,VSIR,TNFRSF9,ITGB2,IFNAR1,CTLA4,ST6GALNAC2,CD274,IL2RG,LILRB4,RAG1,IFNGR1,TYRO3,STAT3,IL9,ECM1,HMGB1,CD84,LCK,IGHM,IL17A,KLK8,C1QTNF3,ESR1,CD86,IL21,LTB,CTSS,CD74,TNFRSF1B,REG3G,TNFRSF11B,HSD17B14,CLEC4M,NR3C1,STAT6,IL4R,FCMR,FAS,FLT3LG,IL15,PIGR,MMP9,DLK1,IL6,CD40,TBK1,CD83,XRCC6,IL1R1,DEF6,SH3BP2,IRF4,IL17RB,BST1,NUP98,CSF2RB,LTA,BTK,IL4,FGF7,IL5RA,UBE2N,PDCD1,SIGLEC1,PTGS2,IFNW1,UNC93B1,APOE,SH2D1A</t>
  </si>
  <si>
    <t>Production of protein</t>
  </si>
  <si>
    <t>Protein Synthesis</t>
  </si>
  <si>
    <t>CXCL9,ICOS,TGFB1,NEDD9,CCL20,ITGB2,CTLA4,CXCL11,IFNGR1,LCK,TNC,CD86,F2,IL18R1,CCL5,RAP1GAP,GNRH1,CD47,THBS2,NR3C1,SELPLG,FAS,HGF,PECAM1,OSM,IL6,CD40,VCAM1,PROC,GCNT1,ULBP3,DCN,KLRC4-KLRK1/KLRK1,ICAM2,CD58,TNFSF14,VASP,BTK,IL4,PPIB,CCL21,IL7,CCL22,CCL25,CXCL13,CCL2,ULBP1,ICAM1,SH2D1A,RAC1,FCGR3A/FCGR3B,NCR1</t>
  </si>
  <si>
    <t>LGALS9,OSM,TNFRSF14,HSPA1A/HSPA1B,TGFB1,ATG5,SOCS3,TNFSF15,VSIR,SMAD4,IL6,CD274,TWSG1,PROC,LILRB4,IL23A,CD83,STAT3,GCH1,IL9,HMGB1,ITCH,DCK,IL17A,IL12B,EHD4,CD86,IL21,ITM2A,EFNB2,EFNB1,CD74,CD5,NR4A1,IL4,INSR,TIGIT,PDCD1,HAVCR2,CXCL8,IL7,CCL22,PARP1,CCL2,STAT6,XCL1</t>
  </si>
  <si>
    <t>CXCL9,ICOS,TGFB1,NEDD9,CCL20,ITGB2,CTLA4,CXCL11,RAG1,IFNGR1,LCK,IL17A,TNC,CD86,F2,IL18R1,CCL5,RAP1GAP,GNRH1,CD47,CLEC4M,THBS2,NR3C1,SELPLG,FAS,HGF,PECAM1,OSM,IL6,CD40,VCAM1,PROC,GCNT1,ULBP3,DCN,KLRC4-KLRK1/KLRK1,ICAM2,CD58,TNFSF14,VASP,LTA,BTK,IL4,PPIB,CCL21,IL7,CCL22,CCL25,CXCL13,CCL2,ULBP1,ICAM1,SH2D1A,RAC1,FCGR3A/FCGR3B,NCR1</t>
  </si>
  <si>
    <t>CDH2,CSF2,TGFB1,TMOD1,FGF4,CCN2,COL1A1,TLN2,STAT3,HS6ST1,TNC,LRP1,ADAM12,FGFR4,EFNB2,VEGFA,CLTC,RAF1,ARHGAP1,VEGFD,PTK2,TNFRSF11B,DNM2,GSN,THBS2,ADM,HGF,RNASE1,COL6A1,MRC2,IL6,CBL,VCAM1,TGFBI,DCN,CDH11,TOR1AIP1,ITSN1,PLAUR,BTK,IL4,IGFBP2,CDH3,IGF2R,IGF2,AGT,POSTN,MATN3,CSK,CCL2,CSF1,APOE,ICAM1,RAC1,BGN</t>
  </si>
  <si>
    <t>CXCL9,ICOS,TGFB1,NEDD9,CCL20,ITGB2,CTLA4,THPO,CXCL11,IFNGR1,LCK,TNC,CD86,F2,IL18R1,CCL5,VEGFA,RAP1GAP,GNRH1,CD47,THBS2,NR3C1,SELPLG,FAS,HGF,PECAM1,OSM,IL6,CD40,VCAM1,PROC,GCNT1,ULBP3,DCN,KLRC4-KLRK1/KLRK1,ICAM2,CD58,CSF2RB,TNFSF14,VASP,BTK,IL4,PPIB,CCL21,IL7,CCL22,CCL25,CXCL13,CCL2,ULBP1,APOE,ICAM1,SH2D1A,RAC1,FCGR3A/FCGR3B,NCR1,BGN</t>
  </si>
  <si>
    <t>CXCL9,ICOS,TGFB1,NEDD9,CCL20,ITGB2,CTLA4,CXCL11,IFNGR1,HMGB1,LCK,IL17A,TNC,CD86,F2,IL18R1,CCL5,RAP1GAP,IFNL2,GNRH1,CXCL8,CD47,THBS2,NR3C1,SELPLG,FAS,HGF,PECAM1,IL15,OSM,IL6,CD40,VCAM1,PROC,GCNT1,ULBP3,DCN,KLRC4-KLRK1/KLRK1,ICAM2,CD58,TNFSF14,VASP,PLAUR,BTK,IL4,PPIB,CCL21,IL7,AGT,CCL22,CCL25,CXCL13,CCL15,CCL2,ULBP1,F3,ICAM1,SH2D1A,RAC1,FCGR3A/FCGR3B,NCR1</t>
  </si>
  <si>
    <t>IRF1,IL12A,PPM1D,ICOS,LGMN,TGFB1,IFNGR2,NEDD9,TNFRSF9,FCAMR,IFNAR1,CTLA4,CD274,IL2RG,IFNGR1,IL23A,STAT3,IL9,ECM1,HMGB1,CD84,IGHM,IL12B,LAT,LAG3,CD86,IL21,IL18R1,CTSS,EGFR,CCL5,CD74,BIRC5,BATF3,ANG,GNRH1,CD70,FCGR2A,PVRIG,HAVCR2,MMP3,STAT6,IL4R,ADCYAP1,FLT3LG,LGALS9,IL15,TNFRSF14,PIGR,MCL1,IL12RB2,IL6,IL15RA,CBL,TBK1,CRTAM,STAT1,SH3BP2,KLRC4-KLRK1/KLRK1,TAX1BP1,CSF2RB,TNFSF14,LTA,SLPI,BTK,IL4,CCL1,PDCD1,CD96,IL7,MPZ,IL20RB,LEP,APOE,TNFRSF18,ICAM1,SH2D1A,RAC1,IL12RB1</t>
  </si>
  <si>
    <t>Function of lymphocytes</t>
  </si>
  <si>
    <t>CXCL9,PF4,IL15,CCL18,CCL8,CSF2,TGFB1,CCL20,CCL16,IL6,CAMP,S100A4,GRP,IL1R1,LRP1,IL12B,NGF,BDNF,EFNB1,CCL5,VEGFA,GFRA1,DEFB104A/DEFB104B,VEGFD,FGF7,C5,NTF3,CCL21,PPBP,CXCL8,CCL22,ARTN,CCL25,CXCL13,CCL2,CSF3,CXCL3,XCL1,IL12RB1</t>
  </si>
  <si>
    <t>IL12A,PPM1D,ICOS,TGFB1,ATG5,TNFRSF1A,SPHK1,TNFRSF9,ITGB2,COL1A1,IFNAR1,CD274,TWSG1,IL2RG,RAG1,IFNGR1,NPPB,STAT3,LCK,DCK,MAPK9,IL21,LTB,GRAP2,EFNB1,CCL5,CTNNB1,TNFRSF1B,INSR,CD70,LGALS4,ABL1,CD47,THBS2,NR3C1,PDIA3,ADCYAP1,FCMR,FAS,STK17B,PECAM1,LGALS9,IL15,CHEK2,WNT5A,IL6,IL15RA,CAMP,CD40,SMARCC1,FAIM,ETS2,STAT1,IRF4,LIPA,CD5,NR4A1,LTA,IL4,IL5RA,PMEL,PDCD1,LECT2,IL7,DEFA5,CCL25,PARP1,PDPK1,GZMA,MAP2K4,MDM2,LEP,APOE,TNFRSF18,XCL1,RAC1,SHC1,CHEK1</t>
  </si>
  <si>
    <t>IRF1,IL12A,PPM1D,ICOS,LGMN,TGFB1,IFNGR2,NEDD9,TNFRSF9,FCAMR,IFNAR1,CTLA4,CD274,IL2RG,IFNGR1,IL23A,STAT3,IL9,ECM1,HMGB1,CD84,IGHM,IL12B,LAT,LAG3,ESR1,CD86,IL21,LTB,IL18R1,CTSS,EGFR,CCL5,CD74,BIRC5,BATF3,ANG,GNRH1,CD70,FCGR2A,PVRIG,HAVCR2,ABL1,MMP3,STAT6,IL4R,ADCYAP1,FLT3LG,LGALS9,IL15,TNFRSF14,PIGR,MMP9,MCL1,IL12RB2,IL6,IL15RA,CBL,TBK1,CRTAM,STAT1,SH3BP2,KLRC4-KLRK1/KLRK1,TAX1BP1,CSF2RB,TNFSF14,LTA,SLPI,BTK,IL4,CCL1,PDCD1,CD96,IL7,MPZ,IL20RB,LEP,APOE,TNFRSF18,ICAM1,SH2D1A,RAC1,IL12RB1</t>
  </si>
  <si>
    <t>Function of lymphatic system cells</t>
  </si>
  <si>
    <t>SLC3A1,EVA1C,HEXB,ERBB4,CCN2,NR3C2,SMURF2,SPHK1,IL1R2,SMAD4,C8A,ESRRA,LYVE1,FRS2,IL1RL2,SLITRK3,LAG3,CHST2,ENTPD5,CEMIP2,CTNNB1,CTHRC1,INSRR,PSD2,SERPINA3,SPAST,NOVA1,ENAH,ENOX2,ARMC10,ABLIM3,FAM171A1,PLBD2,GSN,VIT,SPINK1,FCMR,SETMAR,TMCC3,MSRB3,TSPEAR,MDM1,SULF2,PTP4A2,EHMT2,TTC1,EPB41L1,IL6,RNPC3,FAIM,CA2,HNRNPAB,DCN,PCDHGA8,GSTP1,NANOG,ITIH5,NUP98,TTC17,CD58,FGF7,FSTL4,PSG6,GAA,LIFR,SIGLEC1,TPM3,PARP1,SLITRK4,LPAL2,MYO6,CROT,MGAT1,PTGS2,QPCTL,SIRPB2,PLAAT4,OSBPL11,ZNF382,ADAMTSL1,RAC1,AGFG1,FOXJ2,TNRC6B,MST1R,CARD9,CA7,PDE5A,USP21,ELK1,STAT3,ERBB2,NDRG4,EFNA3,DOCK9,POTEM (includes others),TSN,SV2A,MGAT4C,CLTC,RACGAP1,CACYBP,CDK8,EIF4G2,GHRL,CABP7,MAP4K3,PDIA4,COL6A5,SELPLG,SHH,ECI2,TEPSIN,ADAM30,APAF1,MICOS10-NBL1/NBL1,PLXNC1,PDGFB,A2M,NXF1,XRCC6,FGF20,CRTAM,ADH1B,ERMAP,NRG3,PMEPA1,EHD4,CFHR4,TOR1AIP1,SPART,CA5A,LILRA5,MACROD1,IL5RA,CDH3,TIGIT,LECT2,CD96,AGT,EDAR,IGSF3,TMX2,MATN3,RPN1,PLXDC2,PTPRU,CHCHD10,CNTF,SEZ6L2,F3,ITPRIPL1,CDKN3,ICAM1,DAG1,REN,SERPING1,SFTA2,SHC1,RNPEP,DRAXIN,CDC25B,CDH2,YTHDC1,DPEP2,EVA1B,TMEM87B,SFRP1,NCAM2,IFNAR1,CTLA4,ST6GALNAC2,SBDS,DCLK3,FCN2,ABL2,GLTP,CD84,DNAJC15,EPDR1,C1QTNF3,ITIH2,MAPKAPK5,TNFRSF1B,UAP1,ALK,TIAM1,CDH15,PPBP,SERPINA6,GABBR2,LGI3,ROBO4,ARFIP1,TMEM25,PCDHAC2,ACACB,ALOX15B,CRHBP,LRIG3,REG3A,SCARF2,ENTPD1,IGDCC4,SOCS3,KERA,IFNA14,STIM1,FCER1A,S100A4,FLRT1,SERPINC1,ROR1,ADAM17,ADAMTS6,SEMA7A,CACNA2D3,IL1RAP,BMP6,RNF43,F8,FCRL2,RAN,BMP7,AMN,HDHD2,PDGFRB,CD5,NR4A1,PLAUR,IGFBP2,FCN3,CFC1/CFC1B,CCL21,CCN3,LRRC37A3 (includes others),ADAM32,CYGB,MUSK,CYB5A,SPINK2,DNASE2B,SPATA20,CD109,CPB1,KREMEN1,KPNA6,FAP,KRT20,NACA,CA6,CEACAM19,TGFB1,PCDHGB4,CCL20,PCDH9,TRAPPC4,NRG2,FLII,PCDHGB2,SERPINA10,TEK,SLAMF7,RAG1,IFNGR1,CHRD,ADAMTS13,IL24,XK,WNK3,JPH3,KCNA10,PA2G4,GALNT13,ARL2,F2,CRISP3,ADAM9,RELT,TNFRSF19,ANOS1,LAD1,FLNA,REG3G,TST,GFRA1,MED1,ZNF410,INSR,CPT1B,TEAD4,FAM151A,CLEC4M,PCDHGA12,THBS2,NET1,C1QTNF2,BMP15,KIAA1549L,PCDHA7,GOT1,ANKRD46,STAMBPL1,MICB,OSM,RETSAT,HNRNPF,UNC45A,COL6A1,RET,DNAJB12,CAMK2D,ATAD2,STAB1,CTCF,VCAM1,IL1R1,GPT,PLXNB2,CARS1,HOMER2,ELAPOR2,VPS4A,TGFB3,DNAJC10,BTK,UBE2N,ANK2,IGFLR1,F5,CA13,JAG2,AKT2,MEF2C,TENM2,NCR3,GJD2,SNRPF,MAP2K4,CTSB,BUB1,C11orf68,CHST5,FCN1,HSPA1A/HSPA1B,LILRB1,SLC26A5,CSNK2A2,GDI2,THYN1,TNFRSF9,COL1A1,DSG2,AOC1,TNFRSF10B,FCRL4,CXCL11,INHBA,ECM1,HMGB1,APOA5,IL17A,LRP1,SCUBE1,SLC5A5,SLCO5A1,ICAM4,TNFRSF11A,MAPK9,RPS6KB1,REXO2,PTX3,EMILIN3,RSPO2,EFNB1,CDYL2,CSMD1,CPB2,DARS1,PIWIL1,CFHR1,F7,HTRA2,BIRC5,C5,BOC,PTK2,HBE1,PVRIG,SERPINA7,IGF1R,CD47,FABP1,FZD10,TFF2,APLP2,ADCYAP1,NT5C,FAS,COL13A1,TPO,DYNLL1,MFAP4,CHST6,HTATIP2,NLGN4X,MMP9,WNT5A,DLK1,GRID1,DNAJC4,CNTFR,TREM2,PSG8,CLIC1,TBK1,TGFBI,ASGR1,SPON1,AXIN2,PTPRH,NEURL4,TPST1,GCH1,HSPA8,EVPL,MACO1,KIF16B,TG,KEL,FGFR3,MZF1,TMEM108,NCMAP,IGF2R,IGF2,GP5,BMP1,MMRN2,APOA2,CSF1,GPIHBP1,CA3,BDP1,LEP,ITM2B,GPC3,GRB10,EFNA4,DEFB129,CSF2,RBL2,GABBR1,CSF3R,PCSK1,MUC1,EDN3,LRP1B,PAK5,TCN1,GDF11,ASIC4,PCDHGA10,UBQLN4,DSC1,FGFR4,CTSD,BDNF,ESR1,ATP1B3,IL21,KRT7,ROBO2,MYOM3,EGFR,CDHR1,SPACA5/SPACA5B,VEGFA,IL22RA1,H6PD,DERL1,CDH7,KIR3DL3,SLITRK5,COL9A1,DPT,OLR1,HAVCR2,CXCL8,SOD3,PRNP,PDIA3,GP1BA,STK17B,HGF,LGALS9,ALPI,MRC2,SNX4,SF1,METTL1,CIRBP,TDP1,NECTIN3,STAT1,EGFLAM,LAP3,RPIA,GOLM1,UBC,LIPA,C1QTNF1,COCH,COMP,TAX1BP1,PKLR,CSF2RB,EPS15L1,PMEL,PDCD1,COL18A1,IL3RA,CMA1,POSTN,PRLR,FCRL3,KCNE5,PLA2R1,HIBCH,CAMK2B,DCUN1D3,FTL,LGMN,C1orf198,SYNGR3,EFNA5,KLK11,TLN2,CD274,IL2RG,GZMK,TYRO3,ALDH1A1,GHR,DCK,FGL1,ADAM12,PLEKHA7,POLM,APCDD1,UMOD,LTB,LRRC4C,DCBLD2,EFNB2,GPC5,MUC4,KDR,ANG,ADAM19,FGA,CAMKK1,ANAPC10,AMH,EPO,ELF5,KREMEN2,LRRTM1,NID2,SEMA6C,ACE2,TNXB,GRID2,CLINT1,GALNT10,GPC2,EWSR1,YWHAZ,HIKESHI,PDLIM1,AP4M1,AMIGO2,MCL1,MTHFD1,TNS4,KLKB1,ORC6,FASN,MPDZ,EPHA2,FGFRL1,CDH6,FBLN5,CILP2,GCNT1,ULBP3,ISG15,AGAP3,PSG3,NTRK2,CER1,CDH11,PRKCZ,XRCC4,LAMA4,APOL1,QRFP,CCNB1IP1,ITIH4,CERS5,COL15A1,RCVRN,LTA,NTF3,UBASH3B,CTNNA2,CALCOCO2,CNTN1,MMP19,MAP2K2,BICDL1,MDM2,APOE,HEPACAM2,CDK1,ERAP2,PRKCG,PAM,ATG5,IFNGR2,LAMB1,PLD3,DES,IFNA7,CYP3A4,RBP4,CST5,GLP1R,OSCAR,FBN3,FSTL3,LILRB2,KIAA0040,UBXN4,SIGLEC6,SMCO2,PNPLA2,NTF4,RFXAP,GPI,LRRTM4,PI15,MGAT4A,GRAP2,IGDCC3,C5orf46,FBXL4,CD14,SVEP1,RAF1,XPNPEP1,SEMA6A,ZNF415,RAP1GAP,CNOT1,ABL1,PRSS8,ADGRF5,FBLN1,LTF,NR3C1,ICAM5,STAB2,HNF4A,YES1,CD200,RFK,DNAJB9,GJA1,SRL,P4HB,SLC5A8,LINGO1,CNTN5,CFB,FLRT2,HCK,CHEK2,PIGR,RSPO3,LRRTM3,DDR1,GLRX2,TNFSF9,TNFSF8,MRE11,CD40,PRDX3,GPCPD1,PSMB1,TIE1,SHISA2,NLGN1,KNG1,STMP1,TRIO,CUEDC2,SH3BP2,SFRP2,PPID,FBP1,SLC6A16,PSAP,CTSA,CXADR,FJX1,ASGR2,NFE2L1,CLK2,EPHA10,ADAMTS4,COL6A3,FH,SHANK1,PABPC3,KRT18,RPS3,CSDE1,MMP7,DLG4,PDPK1,AGAP2,CCL2,RNGTT,DPYSL3,ILF3,EIF4G3,IDS,B3GNT6,P4HA2,ZNRF3,GDA,UGT1A6,VOPP1,HEPHL1,PDE1A,IL12RB1</t>
  </si>
  <si>
    <t>CXCL9,ICOS,TGFB1,NEDD9,CCL20,ITGB2,CTLA4,CXCL11,RAG1,IFNGR1,HMGB1,LCK,IL17A,TNC,CD86,F2,IL18R1,CCL5,CD14,RAP1GAP,IFNL2,GNRH1,CXCL8,CD47,CLEC4M,THBS2,NR3C1,SELPLG,FAS,HGF,PECAM1,IL15,OSM,CD40,IL6,VCAM1,PROC,GCNT1,ULBP3,DCN,KLRC4-KLRK1/KLRK1,ICAM2,CD58,TNFSF14,VASP,LTA,PLAUR,BTK,IL4,PPIB,CCL21,IL7,AGT,CCL22,CCL25,CXCL13,CCL15,CCL2,ULBP1,F3,ICAM1,SH2D1A,RAC1,FCGR3A/FCGR3B,NCR1</t>
  </si>
  <si>
    <t>CXCL9,IL15,OSM,IL12A,CSF2,TGFB1,TNFSF12,CCL20,MST1R,TNFRSF9,IL6,IL15RA,CD40,FCER1A,IFNAR1,VCAM1,CXCL11,IL1R1,HMGB1,STAT1,CXCL16,CCL5,REG3G,VEGFA,LTA,IL4,CCL1,CCL21,CCL27,CXCL8,AGT,CD47,CCL22,CXCL13,NR3C1,CCL2,SELPLG,STAT6,ADCYAP1,CSF3,CXCL3,LEP,FAS,ICAM1</t>
  </si>
  <si>
    <t>IL12A,PPM1D,ICOS,TGFB1,ATG5,TNFSF15,TNFRSF1A,SPHK1,TNFRSF9,ITGB2,COL1A1,IFNAR1,CD274,TWSG1,IL2RG,RAG1,IFNGR1,NPPB,STAT3,IL9,LCK,DCK,IGHM,NGF,MAPK9,IL21,LTB,GRAP2,EFNB1,CCL5,CTNNB1,TNFRSF1B,VEGFA,INSR,CD70,LGALS4,ABL1,CD47,RARRES1,THBS2,NR3C1,STAT6,PDIA3,SHH,ADCYAP1,FCMR,FAS,STK17B,PECAM1,FLT3LG,LGALS9,IL15,CHEK2,WNT5A,IL6,IL15RA,CAMP,CD40,SMARCC1,FAIM,ETS2,STAT1,SH3BP2,IRF4,CUL3,LIPA,CD5,NR4A1,LTA,BTK,IL4,IL5RA,PMEL,PDCD1,LECT2,IL7,DEFA5,CCL25,PARP1,PDPK1,GZMA,MAP2K4,CSF1,MDM2,LEP,APOE,TNFRSF18,XCL1,RAC1,SHC1,FCGR3A/FCGR3B,CHEK1</t>
  </si>
  <si>
    <t>Apoptosis of lymphocytes</t>
  </si>
  <si>
    <t>IRF1,HEXB,CCL18,HSPA1A/HSPA1B,DCUN1D3,EFNA5,IL1R2,SMAD4,TWSG1,INHBA,HMGB1,INPP5E,IGHM,IL17A,PLEKHA7,RSPO2,EFNB1,F7,C5,CTSG,PPBP,BOC,TNFRSF11B,EPO,GZMH,SFRP4,IL4R,FST,FAS,TSPEAR,SERPINB1,ACHE,MMP9,SOCS3,ORC6,IL6,FCER1A,ROR1,EDA,FGFRL1,AXIN2,KLK4,CACNA2D3,B3GLCT,CRK,CDH11,BMP7,FGFR3,PDGFRB,PLAUR,CCL21,MATK,IGF2,IL7,CCL22,GZMA,CXCL13,PTGS2,HAPLN1,CSF1,MAP2K2,KREMEN1,MDM2,LEP,ADAMTSL1,XCL1,RAC1,FCGR3A/FCGR3B,CXCL9,CSF2,TGFB1,RBL2,CSF3R,CCL20,CYP3A4,EDN3,THPO,GDF11,IRF6,CHRD,STAT3,TBX22,XK,IL12B,IL21,F2,RELT,EGFR,IL32,CCL5,VEGFA,GAS1,CNOT1,G0S2,DLX3,FCGR2A,OLR1,CXCL8,PPP3R1,NR3C1,ANTXR1,MMP8,SHH,CXCL3,HGF,GJA1,CLCF1,MICB,LGALS9,OSM,APAF1,MMP12,CD40,VCAM1,AMELX,CD83,STAT1,TRIO,TPM2,CTSA,EIF4A3,TPM1,ICAM2,TGFB3,COCH,COMP,JAG2,PDCD1,NCR3,POSTN,EDAR,RAD23B,NAMPT,SNRPF,CLPS,MMP20,F3,FGF8,IDS,CDC25B</t>
  </si>
  <si>
    <t>CXCL9,CCL18,CCL8,TGFB1,NEDD9,CCL20,CXCL11,STAT3,CCL23,IL17A,IL12B,CXCL16,LAT,IL21,CHST2,CCL5,CD74,KDR,DEFB1,CCL13,TIAM1,RAP1GAP,GNRH1,CXCL8,THBS2,NR3C1,SELPLG,CXCL3,PF4,IL15,TNFRSF14,MMP9,SOCS3,WNT5A,CAMP,CD40,S100A4,ADAM17,GCNT1,CCL14,KLRC4-KLRK1/KLRK1,MSMP,TNFSF14,IL4,CCL1,PPIB,CCL21,CCL27,CCL22,CCL25,CXCL13,CCL2,XCL1,RAC1,SHC1</t>
  </si>
  <si>
    <t>IL12A,ICOS,TNFRSF1A,SPHK1,TNFRSF9,ITGB2,COL1A1,IFNAR1,CD274,TWSG1,IL2RG,NPPB,IL9,LCK,DCK,IGHM,MAPK9,LTB,EFNB1,CTNNB1,TNFRSF1B,CD70,CD47,STAT6,ADCYAP1,FCMR,FAS,PECAM1,FLT3LG,IL15,WNT5A,IL6,CAMP,FAIM,IRF4,CUL3,CD5,NR4A1,LTA,IL4,IL7,DEFA5,PARP1,GZMA,CSF1,MDM2,LEP,APOE,TNFRSF18,XCL1,RAC1,FCGR3A/FCGR3B,CSF2,PPM1D,TGFB1,ATG5,TNFSF15,RAG1,IFNGR1,STAT3,NGF,IL21,GRAP2,CCL5,VEGFA,INSR,GH1,LGALS4,ABL1,RARRES1,THBS2,NR3C1,PDIA3,SHH,STK17B,LGALS9,PF4,CHEK2,IL15RA,CD40,SMARCC1,ETS2,STAT1,SH3BP2,LIPA,TNFSF14,BTK,IL5RA,PMEL,PDCD1,LECT2,CCL25,PDPK1,MAP2K4,SHC1,CHEK1</t>
  </si>
  <si>
    <t>Apoptosis of mononuclear leukocytes</t>
  </si>
  <si>
    <t>SLC3A1,HEXB,ERBB4,CCN2,NR3C2,SMURF2,SPHK1,IL1R2,SMAD4,C8A,ESRRA,LYVE1,SLITRK3,LAG3,CHST2,ENTPD5,CEMIP2,CTNNB1,CTHRC1,INSRR,SERPINA3,NOVA1,ENAH,ENOX2,ARMC10,ABLIM3,FAM171A1,GSN,VIT,SPINK1,FCMR,TMCC3,MSRB3,TSPEAR,MDM1,SULF2,PTP4A2,EHMT2,TTC1,EPB41L1,IL6,RNPC3,FAIM,CA2,HNRNPAB,DCN,PCDHGA8,GSTP1,ITIH5,NUP98,TTC17,CD58,FSTL4,GAA,LIFR,SIGLEC1,TPM3,PARP1,SLITRK4,LPAL2,MYO6,CROT,MGAT1,PTGS2,QPCTL,SIRPB2,PLAAT4,OSBPL11,ZNF382,ADAMTSL1,RAC1,AGFG1,FOXJ2,TNRC6B,MST1R,CARD9,CA7,PDE5A,USP21,ELK1,STAT3,ERBB2,NDRG4,EFNA3,DOCK9,POTEM (includes others),TSN,SV2A,MGAT4C,CLTC,RACGAP1,CACYBP,CDK8,EIF4G2,CABP7,MAP4K3,PDIA4,COL6A5,SELPLG,SHH,ECI2,TEPSIN,ADAM30,APAF1,MICOS10-NBL1/NBL1,PLXNC1,PDGFB,A2M,NXF1,XRCC6,FGF20,CRTAM,ADH1B,ERMAP,NRG3,PMEPA1,EHD4,CFHR4,TOR1AIP1,SPART,CA5A,LILRA5,IL5RA,CDH3,TIGIT,LECT2,CD96,AGT,EDAR,IGSF3,TMX2,MATN3,RPN1,PLXDC2,PTPRU,CHCHD10,CNTF,SEZ6L2,F3,ITPRIPL1,CDKN3,ICAM1,DAG1,REN,SERPING1,SFTA2,SHC1,RNPEP,DRAXIN,CDC25B,CDH2,YTHDC1,DPEP2,EVA1B,TMEM87B,SFRP1,NCAM2,IFNAR1,CTLA4,ST6GALNAC2,ABL2,DCLK3,FCN2,GLTP,CD84,DNAJC15,EPDR1,C1QTNF3,ITIH2,TNFRSF1B,UAP1,ALK,TIAM1,CDH15,PPBP,SERPINA6,GABBR2,LGI3,ROBO4,ARFIP1,TMEM25,PCDHAC2,ACACB,CRHBP,LRIG3,REG3A,SCARF2,ENTPD1,IGDCC4,SOCS3,STIM1,FCER1A,S100A4,SERPINC1,ROR1,ADAM17,ADAMTS6,SEMA7A,CACNA2D3,IL1RAP,BMP6,RNF43,F8,FCRL2,RAN,BMP7,AMN,HDHD2,PDGFRB,CD5,NR4A1,PLAUR,IGFBP2,FCN3,CCL21,CCN3,ADAM32,CYGB,MUSK,CYB5A,DNASE2B,SPATA20,CD109,CPB1,KREMEN1,KPNA6,FAP,KRT20,NACA,CA6,CEACAM19,TGFB1,PCDHGB4,CCL20,PCDH9,TRAPPC4,NRG2,PCDHGB2,SERPINA10,TEK,RAG1,IFNGR1,CHRD,ADAMTS13,IL24,XK,JPH3,KCNA10,PA2G4,GALNT13,ARL2,F2,CRISP3,ADAM9,RELT,TNFRSF19,ANOS1,LAD1,FLNA,REG3G,TST,GFRA1,MED1,ZNF410,INSR,CPT1B,TEAD4,CLEC4M,PCDHGA12,THBS2,NET1,C1QTNF2,BMP15,KIAA1549L,PCDHA7,GOT1,STAMBPL1,MICB,OSM,RETSAT,UNC45A,COL6A1,RET,DNAJB12,CAMK2D,ATAD2,STAB1,CTCF,VCAM1,IL1R1,GPT,PLXNB2,CARS1,ELAPOR2,VPS4A,TGFB3,DNAJC10,BTK,UBE2N,ANK2,IGFLR1,F5,CA13,JAG2,AKT2,MEF2C,TENM2,NCR3,GJD2,SNRPF,MAP2K4,CTSB,BUB1,C11orf68,CHST5,FCN1,HSPA1A/HSPA1B,LILRB1,SLC26A5,CSNK2A2,GDI2,THYN1,TNFRSF9,COL1A1,DSG2,AOC1,TNFRSF10B,FCRL4,CXCL11,INHBA,ECM1,HMGB1,APOA5,IL17A,LRP1,SCUBE1,SLC5A5,SLCO5A1,ICAM4,TNFRSF11A,MAPK9,RPS6KB1,REXO2,PTX3,EMILIN3,EFNB1,CDYL2,CSMD1,CPB2,DARS1,CFHR1,F7,HTRA2,PIWIL1,BIRC5,C5,BOC,PTK2,HBE1,PVRIG,SERPINA7,IGF1R,CD47,FABP1,FZD10,TFF2,APLP2,ADCYAP1,NT5C,FAS,COL13A1,TPO,DYNLL1,MFAP4,CHST6,HTATIP2,NLGN4X,MMP9,WNT5A,DLK1,GRID1,DNAJC4,CNTFR,TREM2,CLIC1,TBK1,TGFBI,ASGR1,SPON1,AXIN2,PTPRH,NEURL4,TPST1,GCH1,HSPA8,EVPL,KIF16B,TG,KEL,FGFR3,MZF1,TMEM108,NCMAP,IGF2R,IGF2,GP5,BMP1,MMRN2,APOA2,CSF1,GPIHBP1,CA3,BDP1,LEP,ITM2B,GPC3,GRB10,EFNA4,DEFB129,RBL2,GABBR1,CSF3R,PCSK1,MUC1,EDN3,LRP1B,PAK5,TCN1,GDF11,ASIC4,PCDHGA10,UBQLN4,DSC1,FGFR4,CTSD,BDNF,ESR1,ATP1B3,IL21,KRT7,ROBO2,MYOM3,EGFR,CDHR1,VEGFA,IL22RA1,H6PD,DERL1,CDH7,KIR3DL3,SLITRK5,COL9A1,DPT,OLR1,HAVCR2,CXCL8,SOD3,PRNP,PDIA3,STK17B,HGF,LGALS9,ALPI,MRC2,SNX4,SF1,METTL1,CIRBP,TDP1,NECTIN3,STAT1,EGFLAM,LAP3,GOLM1,UBC,LIPA,C1QTNF1,COCH,COMP,TAX1BP1,PKLR,CSF2RB,EPS15L1,PMEL,PDCD1,COL18A1,POSTN,FCRL3,KCNE5,PLA2R1,HIBCH,CAMK2B,FTL,LGMN,C1orf198,SYNGR3,EFNA5,KLK11,TLN2,CD274,IL2RG,GZMK,TYRO3,ALDH1A1,GHR,DCK,FGL1,ADAM12,PLEKHA7,POLM,UMOD,LTB,LRRC4C,DCBLD2,EFNB2,GPC5,MUC4,KDR,ANG,ADAM19,FGA,CAMKK1,ANAPC10,AMH,EPO,ELF5,KREMEN2,LRRTM1,NID2,SEMA6C,ACE2,TNXB,GRID2,CLINT1,GPC2,EWSR1,PDLIM1,AP4M1,AMIGO2,MCL1,MTHFD1,TNS4,KLKB1,ORC6,FASN,MPDZ,EPHA2,FGFRL1,CDH6,FBLN5,ULBP3,ISG15,AGAP3,NTRK2,CER1,CDH11,PRKCZ,XRCC4,LAMA4,APOL1,QRFP,CCNB1IP1,ITIH4,CERS5,COL15A1,RCVRN,LTA,NTF3,UBASH3B,CTNNA2,CALCOCO2,CNTN1,MMP19,MAP2K2,BICDL1,MDM2,APOE,HEPACAM2,CDK1,ERAP2,PRKCG,PAM,ATG5,IFNGR2,LAMB1,PLD3,DES,CYP3A4,RBP4,CST5,GLP1R,OSCAR,FBN3,FSTL3,LILRB2,KIAA0040,UBXN4,SIGLEC6,SMCO2,PNPLA2,NTF4,RFXAP,GPI,LRRTM4,PI15,MGAT4A,GRAP2,IGDCC3,C5orf46,FBXL4,CD14,SVEP1,RAF1,XPNPEP1,SEMA6A,ZNF415,RAP1GAP,CNOT1,ABL1,PRSS8,FBLN1,LTF,NR3C1,ICAM5,STAB2,HNF4A,YES1,CD200,RFK,DNAJB9,GJA1,SRL,P4HB,SLC5A8,LINGO1,CNTN5,CFB,FLRT2,HCK,CHEK2,PIGR,RSPO3,LRRTM3,DDR1,TNFSF9,TNFSF8,MRE11,PRDX3,PSMB1,TIE1,NLGN1,KNG1,TRIO,CUEDC2,SH3BP2,SFRP2,PPID,FBP1,SLC6A16,PSAP,CTSA,CXADR,FJX1,ASGR2,NFE2L1,CLK2,ADAMTS4,COL6A3,FH,SHANK1,PABPC3,KRT18,RPS3,CSDE1,MMP7,DLG4,AGAP2,CCL2,RNGTT,DPYSL3,ILF3,EIF4G3,IDS,B3GNT6,P4HA2,ZNRF3,GDA,UGT1A6,HEPHL1,PDE1A,IL12RB1</t>
  </si>
  <si>
    <t>CXCL9,PF4,IL15,CCL18,CCL8,CSF2,TGFB1,CCL20,CCL16,IL6,CAMP,S100A4,CXCL11,GRP,IL1R1,HMGB1,IL17A,LRP1,IL12B,CXCL16,NGF,BDNF,EFNB1,CCL5,VEGFA,GFRA1,DEFB104A/DEFB104B,IL4,VEGFD,FGF7,C5,NTF3,CCL21,PPBP,CXCL8,CCL22,ARTN,CCL25,CXCL13,CCL2,CSF1,CSF3,CXCL3,XCL1,IL12RB1</t>
  </si>
  <si>
    <t>CSF2,KLK6,ICOS,TGFB1,TNFSF15,TNFRSF9,ITGB2,SMAD4,CTLA4,IL2RG,STAT3,IL9,HMGB1,CD300A,ERBB2,IGHM,IL17A,LAT,NGF,CD79A,CD86,IL21,CD74,CTNNB1,TNFRSF1B,RAF1,BIRC5,C5,PPBP,PTK2,CXCL8,TNFRSF11B,CD47,SELPLG,SHH,ADCYAP1,FCMR,CSF3,FAS,YWHAZ,HGF,PF4,HCK,IL15,CHEK2,MCL1,WNT5A,CSF2RA,DLK1,TNFSF9,TNFSF8,IL6,CD40,FCER1A,CBL,DEF6,STAT1,IRF4,PRKCZ,CSF2RB,BTK,IL4,NTF3,PLAT,PDCD1,AKT2,MEF2C,IL3RA,IL7,PDPK1,FCRL3,CSF1,CNTF,LEP,TNFRSF18,ICAM1,RAC1,FCGR3A/FCGR3B</t>
  </si>
  <si>
    <t>EIF3G,NR3C2,SPHK1,ITGB2,DSG2,MFAP1,ESRRA,TNC,ITIH2,PTX3,RSPO2,CTNNB1,APOD,CPB2,F7,C5,EPO,ACE2,RGS10,FAS,YWHAZ,ARFGAP2,MMP9,TNFSF12,TPM4,EPB41L1,IL6,SERPINC1,APOM,PROC,ADAM17,FBLN5,PDE7A,CACNA2D3,CRK,LAMA4,APOL1,ITIH4,BST1,HBD,PLAT,GAA,IGF2R,IGF2,MGAT1,PTGS2,HAPLN1,APOA2,CSF1,LEP,APOE,FCGR3A/FCGR3B,TGFB1,CSF3R,DES,PDE5A,EIF4H,ANGPTL4,DPYSL5,SERPINA10,FSTL3,PNPLA2,CKM,ESR1,ATP1B3,F2,EGFR,BAG3,HNRNPR,CD14,VEGFA,RAF1,ANGPTL3,TMOD2,LTF,THBS2,NR3C1,CBR3,KCNJ11,HGF,DSC2,PF4,CAMK2D,PDGFB,CBL,PRDX3,A2M,LY96,ADH1B,KNG1,PSAP,CTSA,TPM1,METAP1,NPPA,TGFB3,C1QTNF1,COMP,CBR1,PKLR,SLPI,ANK2,MEF2C,AGT,POSTN,OMD,GRK2,CTSB,DPYSL3,REN,PDE9A,BGN,SERPINA4</t>
  </si>
  <si>
    <t>CSF2,ICOS,TGFB1,LILRB1,TNFRSF1A,MST1R,KLK3,TNFRSF9,CTLA4,CD274,IFNGR1,IL23A,STAT3,LILRB2,HMGB1,IGHM,IL17A,IL12B,CD86,TNFRSF1B,C5,HAVCR2,CXCL8,ABL1,PRNP,NR3C1,FLT3LG,LGALS9,IL15,SOCS3,RET,TNFSF8,IL6,CAMP,CD40,STAT1,TREML2,KLRC4-KLRK1/KLRK1,CSF2RB,PLAUR,IL4,TIGIT,PDCD1,IL7,POSTN,PARP1,NAMPT,APOE,ICAM1,SH2D1A,IL12RB1</t>
  </si>
  <si>
    <t>CXCL9,CCL18,CCL8,TGFB1,NEDD9,CCL20,CXCL11,STAT3,CCL23,IL17A,IL12B,CXCL16,LAT,IL21,CHST2,CCL5,CD74,KDR,DEFB1,CCL13,TIAM1,RAP1GAP,GNRH1,CXCL8,THBS2,NR3C1,SELPLG,CSF3,CXCL3,HGF,PF4,IL15,TNFRSF14,MMP9,SOCS3,WNT5A,CAMP,CD40,S100A4,VCAM1,ADAM17,GCNT1,CCL14,KLRC4-KLRK1/KLRK1,MSMP,TNFSF14,IL4,CCL1,PPIB,CCL21,CCL27,CCL22,CCL25,CXCL13,CCL2,XCL1,RAC1,SHC1</t>
  </si>
  <si>
    <t>CSF2,TGFB1,ATG5,TNFRSF1A,RBL2,CSF3R,CCL20,TNFRSF9,SMAD4,IFNAR1,SBDS,ELK1,THPO,IL2RG,LILRB4,RAG1,INHBA,STAT3,IL9,HMGB1,LCK,CDKN2D,CCL23,IGHM,IL17A,NGF,CD79A,F2,LTB,GRAP2,EFNB1,EGFR,IL32,CTNNB1,TNFRSF1B,VEGFA,RAF1,GNRH1,CXCL8,IGF1R,EPO,IL4R,SHH,CSF3,FAS,FLT3LG,ACHE,PF4,HCK,IL15,SOCS3,WNT5A,TNFSF12,IL6,CD40,CBL,CTCF,ETS2,STAT1,SFRP2,IRF4,GSTP1,CUL3,NPPA,LIPA,MZF1,GDF15,CSF2RB,LTA,BTK,IL4,UBE2N,JAG2,MEF2C,IL7,POSTN,MUSK,MMP19,MAP2K4,PTGS2,CSF1,MDM2,LEP</t>
  </si>
  <si>
    <t>Proliferation of hematopoietic cells</t>
  </si>
  <si>
    <t>CXCL9,CCL18,CCL8,TGFB1,NEDD9,CCL20,CXCL11,CCL23,IL17A,IL12B,CXCL16,LAT,IL21,CCL5,CD74,KDR,DEFB1,CCL13,TIAM1,RAP1GAP,GNRH1,CXCL8,THBS2,NR3C1,CXCL3,PF4,IL15,TNFRSF14,MMP9,SOCS3,WNT5A,CAMP,CD40,S100A4,ADAM17,CCL14,KLRC4-KLRK1/KLRK1,MSMP,TNFSF14,IL4,CCL1,PPIB,CCL21,CCL27,CCL22,CCL25,CXCL13,CCL2,XCL1,RAC1,SHC1</t>
  </si>
  <si>
    <t>CXCL9,CCL18,CCL8,TGFB1,NEDD9,CCL20,CXCL11,CCL23,IL17A,IL12B,CXCL16,LAT,IL21,CCL5,CD74,KDR,DEFB1,CCL13,TIAM1,RAP1GAP,GNRH1,CXCL8,THBS2,NR3C1,CXCL3,HGF,PF4,IL15,TNFRSF14,MMP9,SOCS3,WNT5A,CAMP,CD40,S100A4,ADAM17,CCL14,KLRC4-KLRK1/KLRK1,MSMP,TNFSF14,IL4,CCL1,PPIB,CCL21,CCL27,CCL22,CCL25,CXCL13,CCL2,XCL1,RAC1,SHC1</t>
  </si>
  <si>
    <t>SLC3A1,SPSB1,ISOC1,ERBB4,SPHK1,SMAD4,PPP2R5A,TXLNA,NT5C2,ENTPD5,CEMIP2,CTNNB1,ATP1B2,PDZD7,PSD2,SERPINA3,CTSG,SPAST,ABLIM3,DPP7,FAM171A1,ADM,ADM2,PPP2R3A,VTI1A,DCN,PCDHGA8,NANOG,BST1,ITIH5,NUP98,GAA,LIFR,TPM3,SLITRK4,GZMA,MYO6,PACSIN3,SIRPB2,OSBPL11,NLRP1,ADAMTSL1,RAC1,RNASE2,FCGR3A/FCGR3B,MST1R,CARD9,CA7,ELK1,STAT3,GRP,NDRG4,EFNA3,DOCK9,POTEM (includes others),PARK7,SV2A,CACYBP,DIMT1,WFDC1,EIF4G2,GHRL,PDIA4,COL6A5,LPO,SHH,IGSF9,PPIF,ADAM30,APAF1,ETS2,A2M,NXF1,FGF20,ADH1B,COL28A1,ERMAP,NRG3,SCARA3,EHD4,GZMM,SPART,LMAN2L,SEMA6B,LILRA5,PPIB,AGT,EDAR,KLHL12,RAD23B,IGSF3,MATN3,NAMPT,RPN1,PLXDC2,CNTF,CDKN3,DNASE1L2,ICAM1,SERPING1,SHC1,CDH2,TMEM87B,SFRP1,CTLA4,ST6GALNAC2,THSD7A,DCLK3,FARS2,NAP1L1,CDH15,IFNL2,GABBR2,LGI3,ROBO4,PCDHAC2,C1GALT1C1,B3GNT8,IGDCC4,SOCS3,IL12RB2,S100A4,SEMA7A,FKBP7,FCRL2,C1QTNF9,PARP16,AMN,IGFBP2,ART3,SLC4A8,CD109,KREMEN1,VTI1B,ACVR2B,OTUB2,NRG2,DEFB132,CPD,COQ8B,SPINT1,SERPINA10,IFNGR1,XK,WNK3,KCNA10,ANOS1,ZNF410,GGA1,C1orf115,NPPC,FCGR2A,FAM151A,NET1,PF4,UNC45A,CHD7,ATAD2,CTCF,IL1R1,GPT,PLXNB2,NLGN3,TRAF4,FAM163A,F5,JAG2,AKT2,CTSB,C11orf68,VAPA,PDE9A,CHST5,NCR1,LILRB1,SLC26A5,DSG2,AOC1,TNFRSF10B,ECM1,LCK,IL17A,NRBP1,LRP1,SCUBE1,WDR1,ICAM4,NFASC,MAPK9,REXO2,EFNB1,CSMD1,FBL,LYSMD4,HBE1,FAM3D,FZD10,DNM2,KLK15,ADCYAP1,FAS,TPO,IL17RD,NLGN4X,PSG8,ASGR1,SPON1,AXIN2,PTPRH,COLQ,BCAM,KIF16B,SERPINH1,TG,HTR2A,KEL,FGFR3,MZF1,PLOD2,ITSN1,SMIM24,APBB3,IGF2R,APOA2,BDP1,ADPGK,LDHB,GPC3,EFNA4,PPM1D,HDAC8,GABBR1,LRP1B,GDF11,IRF6,GMEB2,PCDHGA10,TMOD3,FGFR4,CD79A,CTSD,BDNF,ESR1,IL21,ROBO2,EGFR,CDHR1,CHST3,IL22RA1,CDH7,NUDC,KIR3DL3,TMEM106A,COL9A1,HAVCR2,CXCL8,HSPB1,SOD3,PRNP,PDIA3,GP1BA,SEMA4C,SF1,CDC37,CIRBP,COLEC12,NECTIN3,AMELX,SNX1,STAT1,CHKB,IL18BP,EIF4A3,NPPA,NSFL1C,CSF2RB,PMEL,PDCD1,CMA1,POSTN,FCRL1,FCRL3,GAPDH,PLA2R1,PSD,HIBCH,TLN2,CD274,SERPINA5,GHR,KLC1,PLEKHA7,POLM,FDX2,MUC4,PSMA6,ARHGAP1,FGA,AMH,GAL3ST1,ELF5,SFRP4,TNXB,CLINT1,GALNT10,GPC2,EWSR1,GPLD1,DOK2,CSF2RA,CILP2,GCNT1,ULBP3,AGAP3,PSG3,PRKCZ,SIAE,COL15A1,LCORL,HAPLN4,CTNNA2,CNTN1,CSK,MAP2K2,MMP10,MDM2,CDK1,ERAP2,PRKCG,IFNGR2,LAMB1,SHANK3,CYP3A4,CST5,SIGLEC14,OSCAR,CCT7,TBX22,UBXN4,SIGLEC6,SMCO2,PNPLA2,PDE3A,GPI,LRRTM4,DNAJA4,DNAJB1,ARHGEF10,FBXL4,SPINK9,XPNPEP1,SEMA6A,ZNF415,RAP1GAP,ADGRF5,MMP8,YES1,C1QL2,DSC2,CD200,GJA1,SRL,LINGO1,CNTN5,FLRT2,CHEK2,COX7A1,PIGR,LRRTM3,TNFSF9,TNFSF8,MRE11,PSMB1,SHISA2,CTSF,DEF6,POFUT1,TRIO,SFRP2,PPID,CTSA,PRELP,EPHA10,SHANK1,TNFSF14,CSDE1,CCL25,PDPK1,IL20RB,ILF3,MMP20,SYTL4,B3GNT6,GDA,UGT1A6,VOPP1,IL12RB1,PDLIM4,CLCNKB,HEXB,KLK6,RLBP1,IGLL1/IGLL5,NR3C2,SMURF2,C8A,STX3,LILRB4,ADAM11,SEMG2,UTS2R,IL1RL2,SLITRK3,LAG3,ST8SIA2,CHST2,INSRR,VEGFD,CD70,PLBD2,GSN,VIT,CLEC6A,FST,APRT,MSRB3,TSPEAR,MDM1,ARFGAP2,TWF1,IL6,RNPC3,CA2,GSTP1,SMPDL3A,AIP,CD58,FSTL4,PLAT,PSG6,KLRG2,RAD1,IL7,SLC41A2,PARP1,MGAT1,PTGS2,ISM1,AGFG1,FOXJ2,TNRC6B,EHF,SFTPC,USP21,COL26A1,CDKN2D,ERBB2,FLRT3,FUT8,SYT11,TSN,RACGAP1,CDK8,DGCR2,MAP4K3,ADH7,CLEC7A,TEPSIN,PDGFB,IL15RA,XRCC6,ITCH,CFHR4,MACROD1,GPNMB,LECT2,CPVL,PTPRU,ITPRIPL1,SSMEM1,ENTREP1,DAG1,RNPEP,POLH,DPEP2,EVA1B,ITGB2,NCAM2,LRCH4,PODXL2,EPDR1,HS6ST1,ITIH2,TNFRSF1B,ALK,TIAM1,REPIN1,TMEM25,STAT6,ACACB,ALOX15B,IL4R,CRHBP,REG3A,SCARF2,ENTPD1,MAPKAPK3,KERA,STIM1,FLRT1,SERPINC1,ADAMTS6,ECE1,CACNA2D3,BMP6,RNF43,F8,CRK,CUL3,BMP7,PDGFRB,CD5,NR4A1,PLAUR,ADAM32,MUSK,SLURP1,SPATA20,MAPK13,KPNA6,XCL1,NACA,CA6,CEP57,TGFB1,PCDHGB4,CCL20,PCDH9,FLII,PCDHGB2,TEK,SLAMF7,RAG1,SCARA5,CHRD,ACP2,SYNCRIP,ADAMTS13,CKM,JPH3,ST8SIA3,GALNT13,F2,CRISP3,ADAM9,SPINK5,RELT,TNFRSF19,ADSL,BAG3,LAD1,FLNA,GFRA1,MED1,INSR,FAM107B,RANBP3,CPT1B,DLX3,MYZAP,DIXDC1,HSD17B14,TEAD4,PDXP,EPHA1,PRDX5,STMN2,PCDHGA12,THBS2,ANTXR1,KLK13,KIAA1549L,DDX19B,PCDHA7,SNX17,STAMBPL1,FGFBP3,OSM,TNFRSF14,COL6A1,RET,STAB1,ECRG4,CARS1,CLIC4,VPS4A,TGFB3,DNAJC10,EPHB4,ANK2,PCYOX1,MEF2C,TENM2,GRK2,MAP2K4,BUB1,PIN4,IRF1,AKR1B1,CLN5,TNFRSF1A,COL1A1,SCGN,INHBA,HMGB1,CD93,TNC,SLC5A5,SLCO5A1,HCAR2,RPS6KB1,EMILIN3,CPB2,DARS1,F7,HTRA2,ARHGEF25,BIRC5,C5,COLGALT1,BOC,PTK2,IGF1R,GLTPD2,MFAP4,ACHE,SHMT2,MMP9,GRID1,C1QTNF5,TBK1,TGFBI,NEURL4,TPST1,HSPA8,EVPL,MACO1,IRF4,MBD1,TMEM108,MYG1,CCDC126,IGF2,CTSH,MPZ,UBL4A,BMP1,MMRN2,NLRP4,TNFRSF18,ITM2B,CXCL9,LRRTM2,DEFB129,DMPK,CSF3R,MANBA,PCSK1,MUC1,DPYSL5,PAK5,TNFRSF10D,UBQLN4,CXCL16,KIRREL3,CTSS,MYOM3,RAB39B,IL32,VEGFA,CRIM1,PMVK,RBM39,LRRC3,HGF,GALNT16,CCPG1,EFNB3,KIF22,ALPI,MRC2,TDP1,CD300LB,EGFLAM,LAP3,RPIA,GOLM1,LIPA,COCH,TAX1BP1,PKLR,COL18A1,CPE,IFNA16,CRYAA/LOC102724652,OLFML3,CAMK2B,EIF3G,PEAR1,PDIA6,CELA2A,VSIR,CAPN3,CRLF1,H2AZ1,PPFIA1,NUCB1,INPP5E,RAET1L,ADAM12,APCDD1,UMOD,LRRC4C,SPATA31D1 (includes others),MPL,KDR,KLRF1,ADAM19,FAM209B,TNFRSF11B,EPO,KREMEN2,NID2,ACE2,GRID2,POMGNT2,AP4M1,FLT3LG,AMIGO2,MBD4,MCL1,MTHFD1,KLKB1,FASN,FAM234B,MPDZ,CKB,EPHA2,FGFRL1,PROC,TPK1,CISD2,NTRK2,LAMA4,QRFP,CCDC51,ITIH4,CD300LG,HBD,RCVRN,MATK,GFAP,ENPP7,CALCOCO2,MMP19,TMEM52,UNC93B1,CHGB,GFRA3,PAM,ATG5,PLD3,FGF4,DES,ZNF18,GLP1R,FBN3,KIAA0040,PI15,SVEP1,RAF1,IL34,ABL1,PRSS8,CRISPLD2,FBLN1,LTF,MMP3,VAMP5,NR3C1,KCNJ11,STAB2,HNF4A,ALDH3A1,RNASE1,SYT5,CLCF1,SLC5A8,YWHAQ,RSPO3,NRP2,TPSG1,CBL,GPCPD1,CDK2AP1,TIE1,NLGN1,RSPO4,KNG1,CUEDC2,SH3BP2,SLC6A16,PSAP,CXADR,MAP3K3,NFE2L1,ADAMTS4,COL6A3,GDF15,LARGE1,MSMP,PABPC3,RPS3,MMP7,C5orf15,DYNLT1,AGAP2,CCL2,ULBP1,IL20,EIF4G3,FKBP14,IDS,P4HA2,ZNRF3,HEPHL1,PDE1A</t>
  </si>
  <si>
    <t>IL12A,ICOS,TNFRSF1A,SPHK1,TNFRSF9,ITGB2,COL1A1,IFNAR1,CD274,TWSG1,IL2RG,TYRO3,NPPB,IL9,LCK,DCK,IGHM,MAPK9,LTB,EFNB1,MPL,CTNNB1,TNFRSF1B,CD70,CD47,STAT6,ADCYAP1,FCMR,CSF3,FAS,PECAM1,FLT3LG,ACHE,IL15,MCL1,WNT5A,IL6,CAMP,FAIM,DCN,IRF4,CUL3,CD5,NR4A1,LTA,IL4,IL7,DEFA5,PARP1,GZMA,CSF1,MDM2,LEP,APOE,TNFRSF18,XCL1,RAC1,FCGR3A/FCGR3B,CSF2,PPM1D,TGFB1,ATG5,TNFSF15,THPO,RAG1,IFNGR1,STAT3,NGF,IL21,GRAP2,CCL5,VEGFA,INSR,BCL2L2,LGALS4,ABL1,RARRES1,THBS2,NR3C1,PDIA3,SHH,STK17B,LGALS9,CHEK2,IL15RA,CD40,SMARCC1,ETS2,STAT1,SH3BP2,LIPA,BTK,IL5RA,PMEL,PDCD1,LECT2,CCL25,PDPK1,MAP2K4,SHC1,BGN,CHEK1</t>
  </si>
  <si>
    <t>Apoptosis of lymphatic system cells</t>
  </si>
  <si>
    <t>SLC3A1,SPSB1,ISOC1,ERBB4,SPHK1,SMAD4,PPP2R5A,TXLNA,NT5C2,ENTPD5,CEMIP2,CTNNB1,ATP1B2,PDZD7,PSD2,SERPINA3,CTSG,SPAST,ABLIM3,DPP7,FAM171A1,ADM,ADM2,PPP2R3A,VTI1A,DCN,PCDHGA8,NANOG,BST1,ITIH5,NUP98,GAA,LIFR,TPM3,SLITRK4,GZMA,MYO6,PACSIN3,SIRPB2,OSBPL11,NLRP1,ADAMTSL1,RAC1,RNASE2,FCGR3A/FCGR3B,MST1R,CARD9,CA7,ELK1,STAT3,GRP,NDRG4,EFNA3,DOCK9,POTEM (includes others),PARK7,SV2A,CACYBP,DIMT1,WFDC1,EIF4G2,GHRL,PDIA4,COL6A5,LPO,SHH,IGSF9,PPIF,ADAM30,APAF1,ETS2,A2M,NXF1,FGF20,ADH1B,COL28A1,ERMAP,SDHAF2,NRG3,SCARA3,EHD4,GZMM,SPART,LMAN2L,SEMA6B,LILRA5,PPIB,AGT,EDAR,KLHL12,RAD23B,IGSF3,MATN3,NAMPT,RPN1,PLXDC2,CNTF,CDKN3,DNASE1L2,ICAM1,SERPING1,SHC1,CDH2,TMEM87B,SFRP1,CTLA4,ST6GALNAC2,THSD7A,DCLK3,FARS2,NAP1L1,CDH15,IFNL2,GABBR2,LGI3,ROBO4,PCDHAC2,C1GALT1C1,B3GNT8,IGDCC4,SOCS3,IL12RB2,S100A4,SEMA7A,FKBP7,FCRL2,C1QTNF9,PARP16,AMN,IGFBP2,ART3,SLC4A8,CD109,KREMEN1,VTI1B,ACVR2B,OTUB2,NRG2,DEFB132,CPD,COQ8B,SPINT1,SERPINA10,IFNGR1,XK,WNK3,KCNA10,ANOS1,ZNF410,GGA1,C1orf115,NPPC,FCGR2A,FAM151A,NET1,PF4,UNC45A,CHD7,ATAD2,CTCF,IL1R1,GPT,PLXNB2,NLGN3,TRAF4,FAM163A,F5,JAG2,AKT2,CTSB,C11orf68,VAPA,PDE9A,CHST5,NCR1,LILRB1,SLC26A5,DSG2,AOC1,TNFRSF10B,ECM1,LCK,IL17A,NRBP1,LRP1,SCUBE1,WDR1,ICAM4,NFASC,MAPK9,REXO2,EFNB1,CSMD1,FBL,LYSMD4,HBE1,FAM3D,FZD10,DNM2,KLK15,ADCYAP1,FAS,TPO,IL17RD,NLGN4X,PSG8,ASGR1,SPON1,AXIN2,PTPRH,COLQ,BCAM,KIF16B,SERPINH1,TG,HTR2A,KEL,FGFR3,MZF1,PLOD2,ITSN1,SMIM24,APBB3,IGF2R,APOA2,BDP1,ADPGK,LDHB,GPC3,EFNA4,PPM1D,HDAC8,GABBR1,LRP1B,GDF11,IRF6,GMEB2,PCDHGA10,TMOD3,FGFR4,CD79A,CTSD,BDNF,ESR1,IL21,ROBO2,EGFR,CDHR1,CHST3,IL22RA1,CDH7,NUDC,KIR3DL3,TMEM106A,COL9A1,HAVCR2,CXCL8,HSPB1,SOD3,PRNP,PDIA3,GP1BA,SEMA4C,SF1,CDC37,CIRBP,COLEC12,NECTIN3,AMELX,SNX1,STAT1,CHKB,IL18BP,EIF4A3,NPPA,ANGPT4,NSFL1C,CSF2RB,PMEL,PDCD1,CMA1,POSTN,FCRL1,FCRL3,GAPDH,PLA2R1,PSD,HIBCH,TLN2,CD274,SERPINA5,GHR,KLC1,PLEKHA7,POLM,FDX2,MUC4,PSMA6,ARHGAP1,FGA,AMH,GAL3ST1,ELF5,SFRP4,TNXB,CLINT1,GALNT10,GPC2,EWSR1,GPLD1,DOK2,CSF2RA,CILP2,GCNT1,ULBP3,AGAP3,PSG3,PRKCZ,SIAE,COL15A1,LCORL,HAPLN4,CTNNA2,CNTN1,CSK,MAP2K2,MMP10,MDM2,CDK1,ERAP2,PRKCG,IFNGR2,LAMB1,SHANK3,CYP3A4,CST5,SIGLEC14,OSCAR,CCT7,TBX22,UBXN4,SIGLEC6,SMCO2,PNPLA2,PDE3A,GPI,LRRTM4,DNAJA4,DNAJB1,ARHGEF10,FBXL4,SPINK9,XPNPEP1,SEMA6A,ZNF415,RAP1GAP,ADGRF5,MMP8,YES1,C1QL2,DSC2,CD200,GJA1,SRL,LINGO1,CNTN5,FLRT2,CHEK2,COX7A1,PIGR,LRRTM3,DDR1,TNFSF9,TNFSF8,MRE11,PSMB1,SHISA2,CTSF,DEF6,POFUT1,TRIO,SFRP2,PPID,CTSA,PRELP,EPHA10,FH,SHANK1,TNFSF14,CSDE1,CCL25,PDPK1,IL20RB,ILF3,MMP20,SYTL4,B3GNT6,GDA,UGT1A6,VOPP1,IL12RB1,PDLIM4,CLCNKB,HEXB,KLK6,RLBP1,IGLL1/IGLL5,NR3C2,SMURF2,C8A,STX3,LILRB4,ADAM11,SEMG2,UTS2R,IL1RL2,SLITRK3,LAG3,ST8SIA2,CHST2,CTHRC1,INSRR,VEGFD,CD70,PLBD2,GSN,VIT,CLEC6A,FST,APRT,MSRB3,TSPEAR,MDM1,ARFGAP2,TWF1,IL6,RNPC3,CA2,GSTP1,SMPDL3A,AIP,CD58,FSTL4,PLAT,PSG6,KLRG2,RAD1,IL7,SLC41A2,PARP1,MGAT1,PTGS2,ISM1,AGFG1,FOXJ2,TNRC6B,EHF,SFTPC,USP21,COL26A1,CDKN2D,ERBB2,FLRT3,FUT8,SYT11,TSN,RACGAP1,CDK8,DGCR2,MAP4K3,ADH7,CLEC7A,TEPSIN,PDGFB,IL15RA,XRCC6,ITCH,CFHR4,MACROD1,GPNMB,LECT2,CPVL,DUT,PTPRU,ITPRIPL1,SSMEM1,ENTREP1,DAG1,RNPEP,FEN1,POLH,DPEP2,EVA1B,ITGB2,NCAM2,LRCH4,PODXL2,EPDR1,HS6ST1,ITIH2,TNFRSF1B,ALK,TIAM1,REPIN1,TMEM25,STAT6,ACACB,ALOX15B,IL4R,CRHBP,REG3A,SCARF2,ENTPD1,MAPKAPK3,KERA,STIM1,FLRT1,SERPINC1,ADAMTS6,ECE1,CACNA2D3,BMP6,RNF43,F8,CRK,CUL3,BMP7,PDGFRB,CD5,NR4A1,PLAUR,ADAM32,MUSK,SLURP1,SPATA20,MAPK13,KPNA6,XCL1,NACA,CA6,CEP57,TGFB1,PCDHGB4,CCL20,PCDH9,FLII,PCDHGB2,TEK,SLAMF7,RAG1,SCARA5,CHRD,ACP2,SYNCRIP,ADAMTS13,CKM,JPH3,ST8SIA3,GALNT13,F2,CRISP3,ADAM9,SPINK5,RELT,TNFRSF19,ADSL,BAG3,LAD1,FLNA,GFRA1,MED1,INSR,FAM107B,RANBP3,CPT1B,DLX3,MYZAP,DIXDC1,HSD17B14,TEAD4,PDXP,EPHA1,PRDX5,STMN2,PCDHGA12,THBS2,ANTXR1,KLK13,KIAA1549L,DDX19B,PCDHA7,SNX17,STAMBPL1,FGFBP3,OSM,TNFRSF14,COL6A1,RET,STAB1,ECRG4,CARS1,CLIC4,VPS4A,TGFB3,DNAJC10,EPHB4,ANK2,PCYOX1,MEF2C,TENM2,GRK2,MAP2K4,BUB1,PIN4,IRF1,AKR1B1,CLN5,TNFRSF1A,COL1A1,SCGN,INHBA,HMGB1,CD93,TNC,SLC5A5,SLCO5A1,HCAR2,RPS6KB1,EMILIN3,CPB2,DARS1,F7,HTRA2,ARHGEF25,BIRC5,C5,COLGALT1,BOC,PTK2,IGF1R,GLTPD2,MFAP4,ACHE,SHMT2,MMP9,WNT5A,GRID1,C1QTNF5,TBK1,TGFBI,NEURL4,TPST1,HSPA8,EVPL,MACO1,IRF4,MBD1,TMEM108,MYG1,CCDC126,IGF2,CTSH,MPZ,UBL4A,BMP1,MMRN2,NLRP4,TNFRSF18,ITM2B,CXCL9,LRRTM2,DEFB129,DMPK,CSF3R,MANBA,PCSK1,MUC1,DPYSL5,PAK5,TNFRSF10D,UBQLN4,CXCL16,KIRREL3,CTSS,MYOM3,RAB39B,IL32,VEGFA,CRIM1,PMVK,RBM39,LRRC3,HGF,GALNT16,CCPG1,EFNB3,KIF22,ALPI,MRC2,TDP1,CD300LB,EGFLAM,LAP3,RPIA,GOLM1,LIPA,COCH,TAX1BP1,PKLR,COL18A1,CPE,IFNA16,CRYAA/LOC102724652,OLFML3,CAMK2B,EIF3G,PEAR1,PDIA6,CELA2A,VSIR,CAPN3,CRLF1,H2AZ1,PPFIA1,NUCB1,INPP5E,RAET1L,ADAM12,APCDD1,UMOD,LRRC4C,SPATA31D1 (includes others),MPL,KDR,KLRF1,ADAM19,FAM209B,TNFRSF11B,EPO,KREMEN2,NID2,ACE2,GRID2,POMGNT2,AP4M1,FLT3LG,AMIGO2,MBD4,MCL1,MTHFD1,KLKB1,FASN,FAM234B,MPDZ,CKB,EPHA2,FGFRL1,PROC,TPK1,CISD2,NTRK2,LAMA4,QRFP,CCDC51,ITIH4,CD300LG,HBD,RCVRN,MATK,GFAP,ENPP7,CALCOCO2,MMP19,TMEM52,UNC93B1,CHGB,GFRA3,PAM,ATG5,PLD3,FGF4,DES,ZNF18,GLP1R,FBN3,KIAA0040,PI15,SVEP1,RAF1,IL34,ABL1,PRSS8,CRISPLD2,FBLN1,LTF,MMP3,VAMP5,NR3C1,KCNJ11,STAB2,HNF4A,ALDH3A1,RNASE1,SYT5,CLCF1,SLC5A8,YWHAQ,RSPO3,NRP2,TPSG1,CBL,GPCPD1,CDK2AP1,TIE1,NLGN1,RSPO4,KNG1,CUEDC2,SH3BP2,SLC6A16,PSAP,CXADR,MAP3K3,NFE2L1,ADAMTS4,COL6A3,GDF15,LARGE1,MSMP,PABPC3,RPS3,MMP7,C5orf15,DYNLT1,AGAP2,CCL2,ULBP1,IL20,EIF4G3,FKBP14,IDS,P4HA2,ZNRF3,HEPHL1,PDE1A</t>
  </si>
  <si>
    <t>IRF1,HSPA1A/HSPA1B,CSF2,ICOS,TGFB1,ATG5,TNFSF15,RBL2,IFNA7,VSIR,SMAD4,CTLA4,CD274,TWSG1,IL2RG,LILRB4,IL23A,STAT3,IL9,HMGB1,DCK,IL17A,IL12B,LAT,CD79A,KLK8,CD86,MAPK9,IL21,GPI,EFNB2,EFNB1,CD74,INSR,HAVCR2,CXCL8,KLK13,STAT6,ADCYAP1,STK17B,LGALS9,IL15,OSM,TNFRSF14,SOCS3,IL12RB2,IFNA14,IL6,CBL,PROC,CD83,GCH1,DEF6,STAT1,ITCH,EHD4,ITM2A,CD58,CD5,NR4A1,IL4,PMEL,TIGIT,CCL21,PDCD1,IL7,CCL22,CCL25,PARP1,CCL2,IFNW1,LEP,IFNA16,ICAM1,XCL1,SHC1</t>
  </si>
  <si>
    <t>IL12A,PPM1D,KLK6,ICOS,TGFB1,ATG5,TNFRSF1A,SPHK1,TNFRSF9,ITGB2,COL1A1,IFNAR1,CTLA4,CD274,TWSG1,IL2RG,RAG1,IFNGR1,NPPB,STAT3,IL9,LCK,DCK,LAT,LAG3,CTSD,MAPK9,IL21,LTB,GRAP2,EFNB1,CCL5,CTNNB1,TNFRSF1B,BIRC5,INSR,CD70,LGALS4,ABL1,CD47,THBS2,NR3C1,PDIA3,ADCYAP1,FCMR,FAS,STK17B,PECAM1,ENTPD1,LGALS9,IL15,APAF1,CHEK2,MCL1,WNT5A,IL6,IL15RA,CAMP,CD40,SMARCC1,CBL,FAIM,ETS2,DEF6,STAT1,IRF4,LIPA,CD5,NR4A1,LTA,IL4,IL5RA,PMEL,PDCD1,LECT2,IL7,DEFA5,CCL25,PARP1,PDPK1,GZMA,MAP2K4,GAPDH,MDM2,LEP,APOE,TNFRSF18,SH2D1A,XCL1,RAC1,SHC1,CDK1,CHEK1</t>
  </si>
  <si>
    <t>CSF2,KLK6,ICOS,TGFB1,TNFSF15,TNFRSF9,ITGB2,SMAD4,CTLA4,THPO,IL2RG,STAT3,IL9,HMGB1,CD300A,ERBB2,IGHM,IL17A,LAT,NGF,CD79A,CD86,IL21,CD74,KDR,CTNNB1,TNFRSF1B,VEGFA,RAF1,BIRC5,C5,PPBP,PTK2,CXCL8,TNFRSF11B,CD47,PROK1,EPO,SELPLG,SHH,ADCYAP1,FCMR,CSF3,RGS10,FAS,YWHAZ,HGF,GJA1,FLT3LG,PF4,HCK,IL15,CHEK2,MCL1,WNT5A,CSF2RA,DLK1,TNFSF9,TNFSF8,IL6,CD40,FCER1A,CBL,DEF6,STAT1,IRF4,PRKCZ,PKLR,CSF2RB,BTK,IL4,NTF3,PLAT,JAG2,PDCD1,AKT2,MEF2C,IL3RA,IL7,PDPK1,FCRL3,MAP2K4,CSF1,CNTF,LEP,TNFRSF18,ICAM1,RAC1,FCGR3A/FCGR3B</t>
  </si>
  <si>
    <t>IL12A,KLK6,ICOS,TNFRSF1A,SPHK1,TNFRSF9,ITGB2,COL1A1,IFNAR1,CTLA4,CD274,TWSG1,IL2RG,NPPB,IL9,LCK,DCK,IGHM,LAT,LAG3,MAPK9,LTB,EFNB1,CTNNB1,TNFRSF1B,BIRC5,CD70,CD47,STAT6,ADCYAP1,FCMR,CSF3,FAS,PECAM1,FLT3LG,ENTPD1,IL15,MCL1,WNT5A,IL6,CAMP,FAIM,IRF4,CUL3,CD5,NR4A1,LTA,IL4,IL7,DEFA5,PARP1,GZMA,CSF1,MDM2,LEP,APOE,TNFRSF18,XCL1,RAC1,CDK1,FCGR3A/FCGR3B,CSF2,PPM1D,TGFB1,ATG5,TNFSF15,RAG1,IFNGR1,STAT3,NGF,CTSD,IL21,GRAP2,CCL5,VEGFA,INSR,LGALS4,ABL1,RARRES1,THBS2,NR3C1,PDIA3,SHH,STK17B,LGALS9,APAF1,CHEK2,IL15RA,CD40,SMARCC1,CBL,ETS2,DEF6,STAT1,SH3BP2,LIPA,BTK,IL5RA,PMEL,PDCD1,LECT2,CCL25,PDPK1,MAP2K4,CTSB,GAPDH,SH2D1A,SHC1,CHEK1</t>
  </si>
  <si>
    <t>Cell death of lymphocytes</t>
  </si>
  <si>
    <t>IL12A,KLK6,ICOS,TNFRSF1A,SPHK1,TNFRSF9,ITGB2,COL1A1,IFNAR1,CTLA4,CD274,TWSG1,IL2RG,NPPB,IL9,LCK,DCK,IGHM,LAT,LAG3,MAPK9,LTB,EFNB1,CTNNB1,TNFRSF1B,BIRC5,CD70,CD47,STAT6,ADCYAP1,FCMR,CSF3,FAS,PECAM1,FLT3LG,ENTPD1,IL15,MCL1,WNT5A,IL6,CAMP,FAIM,IRF4,CUL3,CD5,NR4A1,LTA,IL4,IL7,DEFA5,PARP1,GZMA,CSF1,MDM2,LEP,APOE,TNFRSF18,XCL1,RAC1,CDK1,FCGR3A/FCGR3B,CSF2,PPM1D,TGFB1,ATG5,TNFSF15,RAG1,IFNGR1,STAT3,NGF,CTSD,IL21,GRAP2,CCL5,VEGFA,INSR,GH1,LGALS4,ABL1,RARRES1,THBS2,NR3C1,PDIA3,SHH,STK17B,LGALS9,PF4,APAF1,CHEK2,IL15RA,CD40,SMARCC1,CBL,ETS2,DEF6,STAT1,SH3BP2,LIPA,TNFSF14,BTK,IL5RA,PMEL,PDCD1,LECT2,CCL25,PDPK1,MAP2K4,CTSB,GAPDH,SH2D1A,SHC1,CHEK1</t>
  </si>
  <si>
    <t>Cell death of mononuclear leukocytes</t>
  </si>
  <si>
    <t>CSF2,ICOS,TGFB1,LILRB1,TNFRSF1A,CSF3R,MST1R,TNFRSF9,CTLA4,CD274,IFNGR1,IL23A,STAT3,LILRB2,HMGB1,IGHM,IL17A,IL12B,CD86,CTSS,TNFRSF1B,BATF3,C5,FCGR2A,HAVCR2,CXCL8,PRNP,NR3C1,NCR2,FLT3LG,LGALS9,IL15,SOCS3,RET,TNFSF8,IL6,CD40,STAT1,F8,FBP1,TREML2,KLRC4-KLRK1/KLRK1,VASP,IL4,PLAUR,TIGIT,PDCD1,NCR3,IL7,POSTN,PARP1,NAMPT,ICAM1,SH2D1A,NCR1,IL12RB1</t>
  </si>
  <si>
    <t>IRF1,HSPA1A/HSPA1B,CSF2,ICOS,TGFB1,ATG5,TNFSF15,RBL2,IFNA7,VSIR,ITGB2,SMAD4,CTLA4,CD274,TWSG1,IL2RG,LILRB4,IL23A,STAT3,IL9,HMGB1,DCK,IL17A,IL12B,LAT,CD79A,KLK8,CD86,MAPK9,IL21,GPI,EFNB2,EFNB1,CD74,TNFRSF1B,INSR,HAVCR2,CXCL8,ABL1,EPO,KLK13,STAT6,SHH,ADCYAP1,STK17B,LGALS9,IL15,OSM,TNFRSF14,SOCS3,IL12RB2,IFNA14,IL6,CBL,PROC,CD83,GCH1,DEF6,STAT1,ITCH,EHD4,ITM2A,CD58,CD5,NR4A1,IL4,IGFBP2,PMEL,TIGIT,CCL21,PDCD1,IGF2,IL7,RPS3,CCL22,CCL25,PARP1,CCL2,IFNW1,LEP,IFNA16,ICAM1,XCL1,SHC1,IL12RB1</t>
  </si>
  <si>
    <t>ERBB4,TGFB1,EFNA5,ITGB2,IFNAR1,ABL2,TEK,IL9,LCK,GHR,ERBB2,IGHM,WNK3,FGFR4,MAPK9,UMOD,HBEGF,EGFR,CD74,KDR,VEGFA,GFRA1,INSR,PTK2,C8orf44-SGK3/SGK3,IGF1R,ABL1,PRNP,EPHA1,CLEC6A,SPINK1,CSF3,YES1,HGF,PECAM1,CLEC7A,HCK,IL15,OSM,TNFRSF14,CHEK2,IL12RB2,DDR1,CAMK2D,PDGFB,IL6,FCER1A,TREM2,TBK1,BMP6,EHD4,HTR2A,CLK2,FGFR3,ANGPT4,PDGFRB,BST1,BTK,IL4,FGF7,NTF3,IL7,MUSK,GRK2,CNTN1,PDPK1,CSK,FGF8,ICAM1,CDK1,IL12RB1,CHEK1</t>
  </si>
  <si>
    <t>Phosphorylation of L-amino acid</t>
  </si>
  <si>
    <t>phosphorylation</t>
  </si>
  <si>
    <t>Amino Acid Metabolism, Post-Translational Modification, Small Molecule Biochemistry</t>
  </si>
  <si>
    <t>IL12A,KLK6,FTL,ICOS,TNFRSF1A,SPHK1,TNFRSF9,ITGB2,COL1A1,IFNAR1,CTLA4,CD274,TWSG1,IL2RG,TYRO3,NPPB,IL9,LCK,DCK,IGHM,LAT,LAG3,MAPK9,LTB,EFNB1,MPL,CTNNB1,TNFRSF1B,BIRC5,CD70,CD47,STAT6,ADCYAP1,FCMR,CSF3,FAS,PECAM1,FLT3LG,ENTPD1,ACHE,IL15,MCL1,WNT5A,IL6,CAMP,FAIM,DCN,IRF4,CUL3,CD5,NR4A1,LTA,IL4,IL7,DEFA5,PARP1,GZMA,CSF1,MDM2,LEP,APOE,TNFRSF18,XCL1,RAC1,CDK1,FCGR3A/FCGR3B,CSF2,PPM1D,TGFB1,ATG5,TNFSF15,THPO,RAG1,IFNGR1,STAT3,NGF,CTSD,IL21,GRAP2,CCL5,VEGFA,INSR,BCL2L2,LGALS4,ABL1,RARRES1,THBS2,NR3C1,PDIA3,SHH,STK17B,LGALS9,APAF1,CHEK2,IL15RA,CD40,SMARCC1,CBL,ETS2,DEF6,STAT1,SH3BP2,LIPA,BTK,IL5RA,PMEL,PDCD1,LECT2,CCL25,PDPK1,MAP2K4,CTSB,GAPDH,SH2D1A,SHC1,BGN,CHEK1</t>
  </si>
  <si>
    <t>Cell death of lymphatic system cells</t>
  </si>
  <si>
    <t>CXCL9,IL12A,CSF2,ICOS,TGFB1,TNFRSF1A,MST1R,TNFRSF9,IFNAR1,CTLA4,CD274,CXCL11,RAG1,IFNGR1,IL23A,STAT3,IL9,HMGB1,IGHM,IL17A,IL12B,TNFRSF11A,LAG3,CD86,IL21,LTB,TNFRSF1B,CD70,HAVCR2,CXCL8,NR3C1,SELPLG,CLEC7A,FLT3LG,LGALS9,IL15,TNFRSF14,SOCS3,IL12RB2,RET,TNFSF8,IL6,IL1R1,STAT1,ITCH,KLRC4-KLRK1/KLRK1,CD58,CD5,CSF2RB,TNFSF14,PLAUR,IL4,TIGIT,CCL21,PDCD1,IL7,POSTN,CCL25,PARP1,NAMPT,CCL2,TNFRSF18,ICAM1,SH2D1A,IL12RB1</t>
  </si>
  <si>
    <t>SLC3A1,CCL8,ERBB4,MESD,SPHK1,SMAD4,ESRRA,ZNF180,ENTPD5,CEMIP2,CTNNB1,PDZD7,SERPINA3,ENOX2,ABLIM3,FAM171A1,SPINK1,TMCC3,PTP4A2,EHMT2,TTC1,EPB41L1,FAIM,HNRNPAB,DCN,PCDHGA8,S100A11,BST1,ITIH5,NUP98,TTC17,GAA,LIFR,TPM3,SLITRK4,MYO6,SIRPB2,OSBPL11,NLRP1,ZNF382,ADAMTSL1,RAC1,MST1R,CARD9,CA7,PDE5A,ELK1,STAT3,NDRG4,EFNA3,DOCK9,POTEM (includes others),SV2A,CACYBP,EIF4G2,PDIA4,COL6A5,SELPLG,SHH,ECI2,ADAM30,APAF1,MICOS10-NBL1/NBL1,PLXNC1,A2M,NXF1,FGF20,ADH1B,ERMAP,NRG3,TPM2,EHD4,SPART,CA5A,LILRA5,CDH3,AGT,EDAR,IGSF3,MATN3,RPN1,PLXDC2,CHCHD10,CNTF,SEZ6L2,CDKN3,TRH,ICAM1,SERPING1,SFTA2,SHC1,DRAXIN,CDC25B,CDH2,YTHDC1,TMEM87B,SFRP1,IFNAR1,CTLA4,ST6GALNAC2,DCLK3,FCN2,DNAJC15,C1QTNF3,CDH15,PPBP,GABBR2,LGI3,ROBO4,ARFIP1,CREB3L4,PCDHAC2,LRIG3,IGDCC4,SOCS3,FCER1A,S100A4,SEMA7A,IL1RAP,FCRL2,AMN,IGFBP2,FCN3,DNASE2B,CD109,CPB1,KREMEN1,KRT20,CEACAM19,NRG2,AZGP1,DEFB132,SERPINA10,IFNGR1,IL24,XK,WNK3,KCNA10,ANOS1,ZNF410,GGA1,FCGR2A,FAM151A,NET1,BMP15,GOT1,PF4,RETSAT,UNC45A,DNAJB12,ATAD2,IL36A,CTCF,EVI2B,IL1R1,GPT,PLXNB2,ELAPOR2,FMR1,IGFLR1,ST6GALNAC5,F5,CA13,JAG2,AKT2,NCR3,ERLEC1,CTSB,C11orf68,CHST5,FCN1,LILRB1,SLC26A5,CSNK2A2,TNFRSF9,DSG2,AOC1,TNFRSF10B,CXCL11,ECM1,IL17A,LRP1,SCUBE1,ICAM4,TNFRSF11A,NFASC,MAPK9,REXO2,EFNB1,CDYL2,CSMD1,CFHR1,CCL13,HBE1,SPOCK2,PVRIG,SERPINA7,FABP1,FZD10,DNM2,TFF2,KLK15,ADCYAP1,NT5C,FAS,TPO,CHST6,HTATIP2,NLGN4X,DLK1,CNTFR,TREM2,PEX14,PSG8,ASGR1,SPON1,AXIN2,PTPRH,GCH1,KIF16B,SERPINH1,TG,HTR2A,KEL,FGFR3,MZF1,PLOD2,ITSN1,NCMAP,IGF2R,CXCL13,APOA2,CSF1,GPIHBP1,BDP1,ADPGK,GPC3,GRB10,EFNA4,PPM1D,GABBR1,LRP1B,GDF11,IRF6,IL23A,PCDHGA10,FGFR4,CTSD,BDNF,ESR1,ATP1B3,IL21,ROBO2,EGFR,CDHR1,IL22RA1,H6PD,CDH7,KIR3DL3,SLITRK5,COL9A1,OLR1,HAVCR2,CXCL8,SOD3,PRNP,PPP3R1,PDIA3,STK17B,SEMA4C,SNX4,SF1,CCDC134,METTL1,CIRBP,COLEC12,NECTIN3,STAT1,IL18BP,ITM2A,ANGPT4,CSF2RB,PMEL,PDCD1,IL3RA,POSTN,PRLR,FCRL3,KCNE5,GAPDH,STX4,PLA2R1,HIBCH,LGMN,TLN2,CD274,SYT2,TYRO3,ALDH1A1,GHR,KLC1,FGL1,PLEKHA7,POLM,LTB,DCBLD2,GPC5,MUC4,ANG,FGA,ANAPC10,AMH,ELF5,TNXB,CLINT1,GPC2,EWSR1,YWHAZ,PDLIM1,CSF2RA,TNS4,ORC6,CILP2,ULBP3,AGAP3,CER1,CDH11,PRKCZ,XRCC4,CERS5,COL15A1,LTA,CTNNA2,CNTN1,MAP2K2,BICDL1,MDM2,CDK1,ERAP2,PRKCG,FATE1,IFNGR2,LAMB1,SHANK3,CYP3A4,CST5,OSCAR,UBXN4,SIGLEC6,SMCO2,PNPLA2,PDE3A,NTF4,RFXAP,GPI,LRRTM4,MGAT4A,ARHGEF10,CCL5,CD74,FBXL4,CD14,XPNPEP1,SEMA6A,ZNF415,RAP1GAP,CNOT1,ICAM5,MMP8,LETMD1,YES1,CD200,RFK,GJA1,SRL,P4HB,LINGO1,CNTN5,CFB,FLRT2,HCK,CHEK2,PIGR,LRRTM3,DDR1,TNFSF9,TNFSF8,MRE11,SMARCC1,PSMB1,TRIO,SFRP2,PPID,TREM1,CTSA,FJX1,CLK2,MTIF3,FH,SHANK1,TIMM50,NRN1,CSDE1,DLG4,CCL15,RNGTT,ILF3,MMP20,B3GNT6,GDA,UGT1A6,IL12RB1,HEXB,KLK6,CCN2,NR3C2,SMURF2,IL1R2,C8A,STX3,LYVE1,NPPB,ADAM11,PDZD11,SLITRK3,LAG3,CHST2,HBEGF,CTHRC1,INSRR,NOVA1,ENAH,ARMC10,SYT17,GSN,VIT,FCMR,MSRB3,TSPEAR,MDM1,SULF2,SEC61G,IL6,RNPC3,CA2,KLK4,GSTP1,PNLIPRP1,CD58,FSTL4,PLAT,SIGLEC1,IL7,SLC41A2,PARP1,LPAL2,CROT,MGAT1,PTGS2,QPCTL,PLAAT4,AGFG1,FOXJ2,TNRC6B,EHF,USP21,ERBB2,FLRT3,TSN,MGAT4C,CLTC,RACGAP1,CDK8,DEFB119,CABP7,MAP4K3,ITM2C,TEPSIN,PDGFB,XRCC6,CRTAM,ITCH,PMEPA1,CFHR4,TOR1AIP1,IL5RA,C8G,TIGIT,LECT2,CD96,TMX2,PTPRU,F3,ITPRIPL1,DAG1,REN,RNPEP,DPEP2,EVA1B,NCAM2,ABL2,TXNDC5,GLTP,CD84,EPDR1,ITIH2,TNFRSF1B,UAP1,ALK,TIAM1,SERPINA6,GNS,CXCL17,TMEM25,ACACB,IL4R,CRHBP,REG3A,SCARF2,ENTPD1,MAPKAPK3,IL15,STIM1,SERPINC1,ROR1,ADAM17,ADAMTS6,CACNA2D3,BMP6,RNF43,F8,RAN,BMP7,HDHD2,PDGFRB,CD5,NR4A1,PLAUR,CCL21,CCN3,ADAM32,CYGB,MUSK,CYB5A,SPATA20,KPNA6,FAP,XCL1,NACA,CA6,TGFB1,PCDHGB4,TNFSF15,CCL20,PCDH9,TRAPPC4,PCDHGB2,TEK,RAG1,CHRD,ADAMTS13,CEACAM21,CKM,JPH3,PA2G4,GALNT13,ARL2,F2,CRISP3,ADAM9,SPINK5,RELT,TNFRSF19,ADSL,LAD1,FLNA,REG3G,TST,GFRA1,MED1,INSR,CPT1B,TEAD4,CLEC4M,PCDHGA12,THBS2,C1QTNF2,KIAA1549L,CXCL3,PCDHA7,STAMBPL1,MICB,OSM,COL6A1,RET,CAMK2D,STAB1,RAB22A,VCAM1,ECRG4,CARS1,VPS4A,TGFB3,DNAJC10,BTK,UBE2N,ANK2,MEF2C,TENM2,GJD2,SNRPF,MAP2K4,BUB1,WBP1,CCL18,HSPA1A/HSPA1B,TNFRSF1A,GDI2,THYN1,COL1A1,FCRL4,INHBA,HMGB1,APOA5,CD93,TNC,SLC5A5,SLCO5A1,RPS6KB1,PTX3,EMILIN3,CPB2,DARS1,F7,HTRA2,PIWIL1,BIRC5,C5,BOC,PTK2,IGF1R,CD47,APLP2,COL13A1,DYNLL1,MFAP4,MMP9,WNT5A,GRID1,DNAJC4,CLIC1,TBK1,TGFBI,NEURL4,TPST1,HSPA8,EVPL,MBD1,TMEM108,IL4,EDA2R,IGF2,GP5,BMP1,HAPLN1,MMRN2,CA3,LEP,NLRP4,ITM2B,CXCL9,DEFB129,RBL2,CSF3R,PCSK1,MUC1,DPYSL5,EDN3,PAK5,TCN1,PRSS1,ASIC4,UBQLN4,CXCL16,DSC1,KIRREL3,CTSS,KRT7,MYOM3,FGF12,SPTLC2,VEGFA,DERL1,DPT,CRIM1,RBM39,HGF,LGALS9,ALPI,MRC2,TDP1,EGFLAM,LAP3,GOLM1,UBC,LIPA,C1QTNF1,COCH,COMP,TAX1BP1,PKLR,EPS15L1,COL18A1,OLFML3,CHEK1,CAMK2B,FTL,C1orf198,SYNGR3,EFNA5,KLK11,IL2RG,GZMK,DCK,ADAM12,UMOD,LRRC4C,EFNB2,SPATA31D1 (includes others),KDR,ADAM19,CAMKK1,EPO,KREMEN2,LRRTM1,NID2,SEMA6C,ACE2,GRID2,AP4M1,FLT3LG,AMIGO2,MCL1,MTHFD1,KLKB1,FASN,MPDZ,EPHA2,FGFRL1,CDH6,FBLN5,ISG15,NTRK2,LAMA4,APOL1,QRFP,CCNB1IP1,ITIH4,RCVRN,NTF3,UBASH3B,CCL22,CALCOCO2,MMP19,CA10,APOE,HEPACAM2,PAM,ATG5,PLD3,DES,RBP4,GLP1R,FBN3,FSTL3,LILRB2,KIAA0040,PI15,GRAP2,IGDCC3,C5orf46,SVEP1,RAF1,ABL1,PRSS8,FBLN1,LTF,NR3C1,STAB2,HNF4A,DNAJB9,SLC5A8,RSPO3,NRP2,CBL,PRDX3,TIE1,NLGN1,KNG1,CUEDC2,SH3BP2,FBP1,SLC6A16,PSAP,CXADR,ASGR2,NFE2L1,IGFBP6,ADAMTS4,COL6A3,GDF15,PABPC3,KRT18,RPS3,MMP7,AGAP2,CCL2,DPYSL3,IL20,EIF4G3,FKBP14,IDS,P4HA2,ZNRF3,HEPHL1,PDE1A</t>
  </si>
  <si>
    <t>SLC3A1,SPSB1,ISOC1,ERBB4,MESD,SPHK1,SMAD4,ESRRA,PPP2R5A,TXLNA,NT5C2,ENTPD5,CEMIP2,CTNNB1,ATP1B2,PDZD7,PSD2,SERPINA3,CTSG,SPAST,ABLIM3,DPP7,FAM171A1,ADM,SETMAR,TMCC3,ADM2,PPP2R3A,EPB41L1,VTI1A,DCN,PCDHGA8,RMI1,EFNA2,S100A11,NANOG,BST1,ITIH5,NUP98,GAA,LIFR,TPM3,SLITRK4,GZMA,MYO6,PACSIN3,SIRPB2,OSBPL11,NLRP1,ZNF382,ADAMTSL1,RAC1,RNASE2,FCGR3A/FCGR3B,MST1R,CARD9,CA7,PDE5A,ELK1,STAT3,GRP,NDRG4,EFNA3,PILRA,DOCK9,POTEM (includes others),PARK7,SV2A,CACYBP,DIMT1,WFDC1,EIF4G2,GHRL,PDIA4,COL6A5,SELPLG,LPO,SHH,IGSF9,PPIF,ECI2,ADAM30,APAF1,ETS2,A2M,NXF1,FGF20,ADH1B,COL28A1,ERMAP,SDHAF2,NRG3,SCARA3,EHD4,GZMM,SPART,LMAN2L,SEMA6B,LILRA5,CDH3,PPIB,AGT,EDAR,KLHL12,RAD23B,IGSF3,MATN3,NAMPT,RPN1,PLXDC2,CNTF,CDKN3,DNASE1L2,ICAM1,SERPING1,SFTA2,SHC1,CDH2,YTHDC1,TMEM87B,SFRP1,IFNAR1,CTLA4,ST6GALNAC2,THSD7A,DCLK3,FARS2,NAP1L1,RNASE6,KLRC3,CDH15,IFNL2,GABBR2,LGI3,ROBO4,CREB3L4,PCDHAC2,C1GALT1C1,B3GNT8,IGDCC4,SOCS3,IL12RB2,FCER1A,S100A4,SEMA7A,FKBP7,FCRL2,C1QTNF9,DEFB128,PARP16,AMN,IGFBP2,ART3,LRRC37A3 (includes others),SLC4A8,CD109,KREMEN1,VTI1B,GGA3,ACVR2B,OTUB2,CEACAM19,NRG2,DEFB132,CPD,COQ8B,SPINT1,PNKP,SERPINA10,IFNGR1,BRICD5,IL24,XK,WNK3,KCNA10,ANOS1,ZNF410,GGA1,C1orf115,NPPC,FCGR2A,FAM151A,NET1,PF4,UNC45A,CHD7,ATAD2,IL36A,CTCF,IL1R1,GPT,PLXNB2,CHST9,NLGN3,TRAF4,FMR1,FAM163A,F5,JAG2,AKT2,CTSB,C11orf68,VAPA,PDE9A,CHST5,NCR1,FUT5,LILRB1,SLC26A5,TNFRSF9,DSG2,AOC1,TNFRSF10B,ECM1,LCK,IL17A,NRBP1,LRP1,SCUBE1,WDR1,ICAM4,NFASC,MAPK9,REXO2,EFNB1,CSMD1,FBL,LYSMD4,HBE1,PVRIG,FAM3D,SERPINA7,FZD10,DNM2,NCR2,KLK15,ADCYAP1,FAS,TPO,HTATIP2,IL17RD,NLGN4X,DLK1,PSG8,ASGR1,SPON1,AXIN2,PTPRH,RNASE7,COLQ,BCAM,KIF16B,SERPINH1,TG,HTR2A,KEL,FGFR3,OAS1,MZF1,PLOD2,ITSN1,SMIM24,APBB3,IGF2R,APOA2,CSF1,BDP1,ADPGK,LDHB,GPC3,EFNA4,PPM1D,HDAC8,GABBR1,LRP1B,GDF11,IRF6,GMEB2,CLPSL1,PCDHGA10,TMOD3,FGFR4,CD79A,CTSD,BDNF,ESR1,IL21,ROBO2,EGFR,CDHR1,CHST3,IL22RA1,CDH7,NUDC,KIR3DL3,TMEM106A,COL9A1,HAVCR2,CXCL8,HSPB1,SOD3,PRNP,VNN2,CBR3,PDIA3,GP1BA,SEMA4C,SF1,CDC37,METTL1,CIRBP,COLEC12,NECTIN3,AMELX,SNX1,STAT1,CHKB,IL18BP,EIF4A3,GPR142,NPPA,ANGPT4,NSFL1C,CSF2RB,PATE1,PMEL,PDCD1,IL3RA,CMA1,POSTN,FCRL1,FCRL3,KCNE5,GAPDH,PLA2R1,PSD,HIBCH,C2orf66,TLN2,CD274,SERPINA5,GHR,KLC1,FGL1,PLEKHA7,POLM,FDX2,MUC4,PSMA6,ANG,ARHGAP1,FGA,AMH,GAL3ST1,ELF5,SFRP4,TNXB,CLINT1,GALNT10,GPC2,SYTL1,EWSR1,GPLD1,DOK2,CSF2RA,NPTXR,CILP2,GCNT1,ULBP3,AGAP3,PSG3,CDH11,PRKCZ,SIAE,CERS5,COL15A1,LCORL,HAPLN4,CTNNA2,CNTN1,CSK,MAP2K2,MMP10,MDM2,CDK1,ERAP2,PRKCG,TMPRSS5,IFNGR2,LAMB1,SHANK3,CYP3A4,CST5,SIGLEC14,OSCAR,CCT7,TBX22,UBXN4,SIGLEC6,SMCO2,PNPLA2,PDE3A,GPI,LRRTM4,DNAJA4,SLC35G2,DNAJB1,ARHGEF10,FBXL4,CD14,SPINK9,XPNPEP1,SEMA6A,ZNF415,RAP1GAP,CNOT1,ADGRF5,ICAM5,MMP8,LETMD1,YES1,C1QL2,DSC2,CD200,GJA1,SRL,LINGO1,CNTN5,FLRT2,CHEK2,COX7A1,PIGR,LRRTM3,DDR1,TNFSF9,TNFSF8,MRE11,PSMB1,SHISA2,CTSF,DEF6,POFUT1,TRIO,SFRP2,PPID,TREM1,CTSA,PRELP,EPHA10,FH,SHANK1,TNFSF14,CSDE1,CCL25,PDPK1,IL20RB,GBP6,ILF3,MMP20,SYTL4,B3GNT6,GDA,UGT1A6,VOPP1,IL12RB1,PDLIM4,HEXB,CLCNKB,KLK6,RLBP1,IGLL1/IGLL5,CCN2,NR3C2,SMURF2,C8A,STX3,LILRB4,CD300A,ADAM11,SEMG2,UTS2R,IL1RL2,SLITRK3,LAG3,ST8SIA2,CHST2,CTHRC1,INSRR,VEGFD,CD70,PLBD2,GSN,VIT,CLEC6A,FST,APRT,MSRB3,TSPEAR,MDM1,CD300E,ARFGAP2,TWF1,IL6,RNPC3,CA2,LRIT3,GSTP1,SMPDL3A,LRP11,AIP,OOSP2,CD58,WFDC10B,FSTL4,PLAT,PSG6,KLRG2,SIGLEC1,RAD1,IL7,SLC41A2,PARP1,MGAT1,PTGS2,ISM1,AGFG1,FOXJ2,TNRC6B,EHF,SFTPC,USP21,COL26A1,KLK1,CDKN2D,ERBB2,FLRT3,FUT8,SYT11,TSN,CGA,CLTC,RACGAP1,CDK8,DGCR2,MAP4K3,ADH7,ITM2C,STMN3,CLEC7A,TEPSIN,PDGFB,IL15RA,MAMDC2,XRCC6,ITCH,CFHR4,TOR1AIP1,MACROD1,IL5RA,GPNMB,C8G,LECT2,CPVL,KLRC4,DUT,PTPRU,ITPRIPL1,SSMEM1,ENTREP1,DAG1,RNPEP,FEN1,POLH,DPEP2,EVA1B,ITGB2,NCAM2,LRCH4,PODXL2,ABL2,EPDR1,HS6ST1,KLK8,ITIH2,AGR3,TNFRSF1B,ALK,TIAM1,REPIN1,TMEM25,STAT6,ACACB,ALOX15B,IL4R,CRHBP,REG3A,SCARF2,ENTPD1,MAPKAPK3,KERA,STIM1,FLRT1,SERPINC1,ADAMTS6,PDE7A,ECE1,CACNA2D3,BMP6,RNF43,F8,CRK,CUL3,BMP7,PDGFRB,MLN,CD5,NR4A1,PLAUR,CCN3,ADAM32,MUSK,SLURP1,SPATA20,MAPK13,KPNA6,FAP,XCL1,NACA,CA6,CEP57,TGFB1,PCDHGB4,CCL20,PCDH9,TRAPPC4,FCAMR,FLII,POMGNT1,ANGPTL4,PCDHGB2,TEK,SLAMF7,RAG1,SCARA5,CHRD,ACP2,SYNCRIP,ADAMTS13,CEACAM21,CKM,BIRC7,JPH3,ST8SIA3,GALNT13,F2,CRISP3,ADAM9,SPINK5,RELT,TNFRSF19,ADSL,BAG3,LAD1,FLNA,GFRA1,MED1,INSR,FAM107B,RANBP3,GNRH1,CPT1B,DLX3,MYZAP,DIXDC1,HSD17B14,TEAD4,PDXP,EPHA1,PRDX5,STMN2,PCDHGA12,THBS2,ANTXR1,KLK13,KIAA1549L,DDX19B,PCDHA7,SNX17,STAMBPL1,FGFBP3,OSM,TNFRSF14,COL6A1,RET,STAB1,ECRG4,CARS1,CLIC4,VPS4A,TGFB3,DRGX,DNAJC10,EPHB4,ANK2,PCYOX1,MEF2C,TENM2,GRK2,MAP2K4,BUB1,WBP1,PIN4,MANSC4,IRF1,AKR1B1,CLN5,TNFRSF1A,COL1A1,SCGN,INHBA,HMGB1,CD93,TNC,SLC5A5,SLCO5A1,HCAR2,RPS6KB1,PTX3,EMILIN3,RSPO2,CPB2,DARS1,F7,HTRA2,ARHGEF25,BIRC5,C5,COLGALT1,BOC,PTK2,IGF1R,GLTPD2,COL13A1,MFAP4,ACHE,SHMT2,MMP9,WNT5A,GRID1,C1QTNF5,TMEM70,TBK1,TGFBI,NEURL4,TPST1,HSPA8,EVPL,MACO1,IRF4,MBD1,TMEM108,MYG1,EDA2R,CCDC126,IGF2,CTSH,MPZ,UBL4A,BMP1,MMRN2,CA3,NLRP4,TNFRSF18,ITM2B,CXCL9,LRRTM2,DEFB129,DMPK,CSF3R,MANBA,PCSK1,MUC1,DPYSL5,PAK5,TNFRSF10D,TCN1,PRSS1,ASIC4,UBQLN4,CXCL16,KIRREL3,LRRC52,CTSS,KRT7,MYOM3,RAB39B,IL32,VEGFA,GAS1,BCL2L2,CRIM1,PMVK,RBM39,LRRC3,HGF,GALNT16,CCPG1,EFNB3,PRCP,LGALS9,KIF22,ALPI,MRC2,TDP1,DUSP13B,CD300LB,EGFLAM,LAP3,RPIA,GOLM1,LIPA,COCH,COMP,TAX1BP1,PKLR,COL18A1,CPE,IFNA16,CRYAA/LOC102724652,OLFML3,CHEK1,CAMK2B,EIF3G,PEAR1,PDIA6,CELA2A,VSIR,KLK11,IL2RG,CAPN3,CRLF1,H2AZ1,PPFIA1,NUCB1,INPP5E,DCK,RAET1L,ADAM12,APCDD1,UMOD,LRRC4C,SPATA31D1 (includes others),MPL,KDR,KLRF1,ADAM19,CAMKK1,FAM209B,TNFRSF11B,EPO,KREMEN2,NID2,SEMA6C,ACE2,GRID2,POMGNT2,AP4M1,FLT3LG,AMIGO2,MBD4,MCL1,MTHFD1,KLKB1,FASN,FAM234B,MPDZ,CKB,EPHA2,FGFRL1,PROC,SMAP1,TPK1,CISD2,NTRK2,LAMA4,APOL1,IGSF11,QRFP,CCDC51,ITIH4,CD300LG,HBD,RCVRN,MATK,GFAP,UBASH3B,ENPP7,CCL22,CALCOCO2,MMP19,TMEM52,UNC93B1,CHGB,GFRA3,PAM,ATG5,PLD3,FGF4,DES,ZNF18,GLP1R,FBN3,LILRB2,KIAA0040,MVK,CD86,PI15,IGDCC3,SVEP1,RAF1,IL34,ABL1,PRSS8,ARTN,CRISPLD2,FBLN1,RARRES1,LTF,MMP3,VAMP5,NR3C1,KCNJ11,STAB2,HNF4A,ALDH3A1,RNASE1,SYT5,CLCF1,SLC5A8,CLEC4C,YWHAQ,RSPO3,NRP2,TPSG1,GLRX2,CBL,GPCPD1,CDK2AP1,TIE1,LY96,NLGN1,RSPO4,KNG1,CUEDC2,SH3BP2,FBP1,SLC6A16,PSAP,CXADR,MAP3K3,M6PR,NFE2L1,ADAMTS4,COL6A3,GDF15,LARGE1,MSMP,PABPC3,KRT18,RPS3,MMP7,C5orf15,DYNLT1,NPNT,AGAP2,CCL2,ULBP1,IL20,EIF4G3,FKBP14,IDS,P4HA2,ZNRF3,HEPHL1,PDE1A</t>
  </si>
  <si>
    <t>CXCL9,CCL18,CCL8,CSF2,LGMN,TGFB1,NEDD9,CCL20,CXCL11,NPPB,INHBA,STAT3,HMGB1,CCL23,IL17A,IL12B,CXCL16,LAT,IL21,F2,CHST2,EFNB1,CCL5,CD74,KDR,DEFB1,VEGFA,CCL13,DEFB104A/DEFB104B,NPS,TIAM1,C5,SERPINA3,RAP1GAP,CTSG,GNRH1,CXCL8,PRNP,CXCL17,THBS2,NR3C1,SELPLG,CXCL3,PF4,IL15,TNFRSF14,MMP9,SOCS3,WNT5A,MICOS10-NBL1/NBL1,CCL16,PDGFB,CAMP,CD40,S100A4,ADAM17,GCNT1,CCL14,KLRC4-KLRK1/KLRK1,UTS2,MSMP,TNFSF14,PLAUR,IL4,CCL1,PPIB,CCL21,CCN3,CCL27,CCL22,CCL25,CXCL13,CCL15,CCL2,XCL1,RAC1,SHC1</t>
  </si>
  <si>
    <t>CCL18,CCL8,IL12A,ICOS,TNFRSF9,ITGB2,COL1A1,IFNAR1,CTLA4,CD274,CXCL11,LILRB4,TYRO3,CCL23,IL17A,LAT,LAG3,LTB,CTNNB1,DEFB1,APOD,C5,CTSG,PTK2,CD47,ACE2,IL4R,FAS,IL15,MMP9,SOCS3,WNT5A,DLK1,IL6,CAMP,S100A4,SPINT2,ADAM17,GCNT1,CCL14,PRKCZ,LAMA4,NR4A1,LTA,IL4,CCL1,IL11RA,CCL21,IL7,CCL22,CXCL13,PTGS2,APOE,XCL1,RAC1,CXCL9,TGFB1,CCL20,TRAPPC4,IFNGR1,IL23A,STAT3,ERBB2,IL12B,CXCL16,CD86,IL21,CTSS,CCL5,CD74,INSR,GNRH1,CXCL8,MAP4K3,THBS2,NR3C1,SELPLG,ARF6,HGF,TNFRSF14,CCDC134,STAB1,IL15RA,CD40,DEF6,STAT1,IL17C,KLK5,IL18BP,TNFSF14,PDCD1,CCL27,AGT,CCL25,CCL2,ICAM1,REN,BGN</t>
  </si>
  <si>
    <t>CCL8,LGMN,TNFRSF1A,SPHK1,ITGB2,NPPB,INHBA,HMGB1,CCL23,IL17A,HCAR2,MAPK9,EFNB1,DEFB1,CCL13,DEFB104A/DEFB104B,NPS,VEGFD,C5,SERPINA3,CTSG,PPBP,PTK2,CD47,CXCL17,GSN,STAT6,IL4R,CSF3,SERPINB1,IL15,MMP9,CSF2RA,CCL16,IL6,STIM1,CAMP,S100A4,ISG15,CCL14,TREML2,BST1,PLAUR,IL4,CCL1,CCL21,CCN3,CCL22,LTB4R,CSF1,APOE,XCL1,RAC1,CXCL9,CSF2,TGFB1,CSF3R,CCL20,EDN3,IL23A,GRP,ERBB2,IL12B,NGF,F2,CCL5,CD74,VEGFA,IL34,FCGR2A,CXCL8,PRNP,THBS2,TAFA4,SELPLG,CXCL3,LGALS9,PF4,HCK,PIGR,MICOS10-NBL1/NBL1,PDGFB,VCAM1,IL1R1,TREM1,UTS2,CXADR,MSMP,SLPI,PPIB,MMP7,CCL25,CCL15,CCL2,IL20,ICAM1,IL12RB1</t>
  </si>
  <si>
    <t>IRF1,IL12A,CSF2,ICOS,TGFB1,LILRB1,TNFRSF1A,VSIR,CARD9,TNFRSF9,MUC1,CTLA4,CD274,IL2RG,LILRB4,IFNGR1,IL23A,STAT3,IL9,ECM1,HMGB1,ERBB2,IL17A,IL12B,LAG3,CD86,IL21,HBEGF,CCL5,CD74,CTNNB1,TNFRSF1B,VEGFA,ALK,FCGR2A,CXCL8,GZMH,STAT6,IL4R,STK17B,CLEC7A,IFNL1,FLT3LG,LGALS9,IL15,IL12RB2,TNFSF8,IL6,IL15RA,CD40,FCER1A,IL1R1,CRTAM,IL1RAP,F8,IL18BP,CRK,KLRC4-KLRK1/KLRK1,MAP3K3,VASP,LTA,IL4,TIGIT,PDCD1,IGF2,NCR3,IL7,POSTN,CCL22,PARP1,NAMPT,LEP,APOE,TNFRSF18,ICAM1,SH2D1A,NCR1,IL12RB1</t>
  </si>
  <si>
    <t>CXCL9,CCL18,CCL8,CSF2,LGMN,TGFB1,NEDD9,CCL20,CXCL11,NPPB,INHBA,HMGB1,CCL23,IL17A,IL12B,CXCL16,LAT,IL21,F2,EFNB1,CCL5,CD74,KDR,DEFB1,VEGFA,CCL13,DEFB104A/DEFB104B,NPS,TIAM1,C5,SERPINA3,RAP1GAP,CTSG,GNRH1,CXCL8,PRNP,CXCL17,THBS2,NR3C1,CXCL3,PF4,IL15,TNFRSF14,MMP9,SOCS3,WNT5A,MICOS10-NBL1/NBL1,CCL16,PDGFB,CAMP,CD40,S100A4,ADAM17,CCL14,KLRC4-KLRK1/KLRK1,UTS2,MSMP,TNFSF14,PLAUR,IL4,CCL1,PPIB,CCL21,CCN3,CCL27,CCL22,CCL25,CXCL13,CCL15,CCL2,XCL1,RAC1,SHC1</t>
  </si>
  <si>
    <t>IRF1,HEXB,IL12A,ICOS,TNFRSF1A,NR3C2,SPHK1,TNFRSF9,ITGB2,SMAD4,IFNAR1,CTLA4,CD274,TWSG1,IL2RG,IL9,CD84,LCK,GHR,DCK,IGHM,IL17A,LAT,LAG3,HCAR2,MAPK9,LTB,SSU72,CHST2,HBEGF,EFNB2,CEMIP2,EFNB1,CTNNB1,TNFRSF1B,BIRC5,BATF3,CD70,IGF1R,TNFRSF11B,CD47,CXCL17,STAT6,IL4R,ADCYAP1,FCMR,CSF3,FAS,FLT3LG,IL15,MMP9,MCL1,SOCS3,WNT5A,TNFSF12,IL12RB2,KLKB1,IL6,CAMP,PROC,ADAM17,IRF4,TG,NUP98,CD5,NR4A1,LTA,IL4,FGF7,CCL21,SIGLEC1,IGF2R,IGF2,IL7,PARP1,MPZ,UBL4A,MMP19,CSF1,LEP,APOE,TNFRSF18,XCL1,RAC1,CSF2,PPM1D,TGFB1,ATG5,TNFSF15,PCSK1,MUC1,TEK,RAG1,IFNGR1,IL23A,STAT3,ERBB2,IL12B,CXCL16,CD79A,CTSD,BDNF,ESR1,CD86,IL21,CTSS,GRAP2,CHST3,PARK7,CCL5,CD74,REG3G,VEGFA,INSR,HAVCR2,ABL1,SOD3,PRNP,PPP3R1,NR3C1,SELPLG,STK17B,GJA1,OSM,PIGR,DDR1,CHD7,TNFSF9,TNFSF8,IL15RA,CD40,CBL,VCAM1,ETS2,CD83,XRCC6,IL1R1,DEF6,CRTAM,STAT1,PSAP,IL17RB,CSF2RB,TNFSF14,BTK,IL5RA,PMEL,TIGIT,JAG2,PDCD1,LECT2,AGT,CCL25,IL20RB,MATN3,CCL2,ICAM1,SH2D1A,REN,SHC1</t>
  </si>
  <si>
    <t>Quantity of T lymphocytes</t>
  </si>
  <si>
    <t>IRF1,IL12A,ICOS,LILRB1,TNFRSF1A,SPHK1,TNFRSF9,ITGB2,COL1A1,IFNAR1,CD274,TWSG1,IL2RG,NPPB,IL9,HMGB1,LCK,DCK,IGHM,IL17A,LRP1,TNFRSF11A,HCAR2,MAPK9,LTB,EFNB1,CTNNB1,TNFRSF1B,BIRC5,SERPINA3,CD70,CD47,GSN,STAT6,ADCYAP1,FCMR,CSF3,FAS,PECAM1,FLT3LG,IL15,MCL1,WNT5A,IL6,CAMP,TREM2,FAIM,ADAM17,ISG15,DCN,IRF4,CUL3,CD5,NR4A1,LTA,IL4,PLAT,CCL21,IL7,DEFA5,PARP1,GZMA,CSF1,NLRP1,MDM2,LEP,APOE,TNFRSF18,XCL1,RAC1,FCGR3A/FCGR3B,CSF2,PPM1D,TGFB1,ATG5,TNFSF15,CARD9,OSCAR,RAG1,IFNGR1,STAT3,NGF,IL21,F2,GRAP2,CCL5,CD14,VEGFA,RAF1,INSR,GH1,GHRL,HAVCR2,CXCL8,LGALS4,ABL1,RARRES1,LTF,THBS2,NR3C1,MMP8,PDIA3,SHH,STK17B,IFNL1,LGALS9,PF4,CHEK2,IL15RA,CD40,SMARCC1,ETS2,STAT1,SH3BP2,TREM1,IL17RB,LIPA,TNFSF14,SLPI,BTK,IL5RA,PMEL,PDCD1,LECT2,CCL25,PDPK1,NAMPT,MAP2K4,CCL2,SHC1,CHEK1</t>
  </si>
  <si>
    <t>Apoptosis of leukocytes</t>
  </si>
  <si>
    <t>CCL8,IL12A,LGMN,TNFRSF1A,SPHK1,ITGB2,CXCL11,NPPB,INHBA,HMGB1,CCL23,IL17A,HCAR2,MAPK9,EFNB1,DEFB1,DEFB104A/DEFB104B,NPS,VEGFD,C5,SERPINA3,CTSG,PPBP,PTK2,CD47,CXCL17,GSN,STAT6,IL4R,CSF3,SERPINB1,FLT3LG,MMP9,CSF2RA,SCT,CCL16,IL6,STIM1,CAMP,S100A4,ISG15,CCL14,TREML2,BST1,PLAUR,IL4,CCL1,CCL21,CCN3,CCL22,LTB4R,CSF1,APOE,XCL1,RAC1,RNASE2,CXCL9,CSF2,TGFB1,CSF3R,CCL20,EDN3,IL23A,GRP,ERBB2,IL12B,NGF,F2,CCL5,CD74,VEGFA,IL34,FCGR2A,CXCL8,PRNP,THBS2,TAFA4,SELPLG,CXCL3,LGALS9,PF4,HCK,PIGR,NRP2,MICOS10-NBL1/NBL1,PDGFB,VCAM1,IL1R1,TREM1,UTS2,CXADR,MSMP,SLPI,PPIB,MMP7,CCL25,CCL15,CCL2,IL20,ICAM1,IL12RB1</t>
  </si>
  <si>
    <t>CCL18,CCL8,IL12A,ICOS,TNFRSF1A,TNFRSF9,ITGB2,COL1A1,IFNAR1,CTLA4,CD274,ABL2,CXCL11,LILRB4,TYRO3,ECM1,LCK,CCL23,IL17A,LRP1,LAT,LAG3,LTB,CTNNB1,DEFB1,APOD,C5,CTSG,PTK2,CD47,ACE2,IL4R,FAS,PECAM1,IL15,MMP9,SOCS3,WNT5A,DLK1,IL6,CAMP,S100A4,SPINT2,ADAM17,GCNT1,CCL14,CRK,PRKCZ,LAMA4,NR4A1,LTA,IL4,CCL1,IL11RA,CCL21,IL7,CCL22,CXCL13,PTGS2,APOE,IGBP1,XCL1,RAC1,CXCL9,TGFB1,CCL20,TRAPPC4,IFNGR1,IL23A,STAT3,ERBB2,IL12B,CXCL16,CD86,IL21,CTSS,CCL5,CD74,INSR,GNRH1,CXCL8,MAP4K3,ABL1,THBS2,NR3C1,SELPLG,ARF6,HGF,CD200,TNFRSF14,CCDC134,STAB1,IL15RA,CD40,DEF6,STAT1,IL17C,KLK5,IL18BP,TNFSF14,PDCD1,CCL27,AGT,CCL25,CCL2,ICAM1,REN,BGN</t>
  </si>
  <si>
    <t>IRF1,IL12A,ICOS,LGMN,TNFRSF1A,NEDD9,TNFRSF9,ITGB2,IFNAR1,CTLA4,CD274,IL2RG,LILRB4,TYRO3,IL9,ECM1,HMGB1,CD300A,CD84,IGHM,LAT,LAG3,MAPK9,LTB,CHST2,KDR,BIRC5,BATF3,ANG,CD70,PVRIG,GSN,CLEC6A,STAT6,IL4R,ADCYAP1,FCMR,CSF3,PECAM1,FLT3LG,IL15,MMP9,MCL1,DOK2,IL12RB2,IL6,FCER1A,S100A4,TREM2,TBK1,LTA,PLAUR,IL4,CCL1,PLAT,IL7,PARP1,MPZ,LTB4R,GZMA,PTGS2,CSF1,NLRP1,LEP,APOE,TNFRSF18,RAC1,CSF2,PPM1D,TGFB1,IFNGR2,MST1R,CARD9,FCAMR,IFNGR1,IL23A,STAT3,IL12B,CD86,IL21,IL18R1,CTSS,EGFR,CCL5,CD74,CD14,VEGFA,GNRH1,FCGR2A,HAVCR2,CXCL8,HSPB1,MMP3,HGF,CD200,CLEC7A,LGALS9,HCK,TNFRSF14,PIGR,MMP12,IL15RA,CD40,CBL,LY96,CRTAM,STAT1,CUEDC2,SH3BP2,PSAP,TRAF4,KLRC4-KLRK1/KLRK1,ICAM2,GDF15,TAX1BP1,CSF2RB,TNFSF14,SLPI,BTK,GPNMB,PDCD1,LECT2,CD96,CMA1,MMP7,IL20RB,CCL2,F3,ICAM1,SH2D1A,IL12RB1</t>
  </si>
  <si>
    <t>IRF1,IL12A,ICOS,LGMN,TNFRSF1A,NEDD9,TNFRSF9,ITGB2,IFNAR1,CTLA4,CD274,IL2RG,LILRB4,TYRO3,IL9,ECM1,HMGB1,CD300A,CD84,IGHM,LAT,LAG3,MAPK9,LTB,CHST2,KDR,BIRC5,BATF3,ANG,CD70,PVRIG,CD47,EPO,GSN,CLEC6A,STAT6,IL4R,ADCYAP1,FCMR,CSF3,PECAM1,FLT3LG,ENTPD1,IL15,MMP9,MCL1,DOK2,IL12RB2,IL6,FCER1A,S100A4,TREM2,TBK1,VASP,LTA,PLAUR,IL4,CCL1,PLAT,CCN3,IL7,PARP1,MPZ,LTB4R,GZMA,PTGS2,CSF1,NLRP1,LEP,APOE,TNFRSF18,RAC1,GPC3,CSF2,PPM1D,TGFB1,IFNGR2,MST1R,CARD9,FCAMR,IFNGR1,IL23A,STAT3,ADAMTS13,IL12B,CD86,IL21,IL18R1,CTSS,EGFR,JAM2,CCL5,CD74,CD14,FLNA,VEGFA,GNRH1,FCGR2A,HAVCR2,CXCL8,HSPB1,MMP3,HGF,CD200,CLEC7A,MPIG6B,LGALS9,HCK,TNFRSF14,PIGR,MMP12,IL15RA,CD40,CBL,LY96,CRTAM,STAT1,CUEDC2,SH3BP2,PSAP,TRAF4,KLRC4-KLRK1/KLRK1,ICAM2,GDF15,TAX1BP1,CSF2RB,TNFSF14,SLPI,BTK,GPNMB,PDCD1,LECT2,CD96,CMA1,MMP7,IL20RB,CCL2,F3,ICAM1,SH2D1A,IL12RB1</t>
  </si>
  <si>
    <t>CXCL9,IL12A,CSF2,ICOS,TGFB1,LILRB1,TNFRSF1A,CSF3R,MST1R,TNFRSF9,IFNAR1,CTLA4,CD274,TWSG1,CXCL11,RAG1,IFNGR1,IL23A,STAT3,IL9,LILRB2,HMGB1,IGHM,IL17A,IL12B,TNFRSF11A,LAG3,CD86,IL21,LTB,CTSS,TNFRSF1B,BATF3,C5,CD70,FCGR2A,HAVCR2,CXCL8,PRNP,NR3C1,SELPLG,NCR2,CD200,CLEC7A,FLT3LG,LGALS9,IL15,TNFRSF14,SOCS3,IL12RB2,RET,TNFSF8,IL6,CD40,CD83,IL1R1,STAT1,ITCH,F8,FBP1,TREML2,KLRC4-KLRK1/KLRK1,CD58,CD5,CSF2RB,TNFSF14,VASP,PLAUR,IL4,TIGIT,CCL21,PDCD1,NCR3,IL7,AGT,POSTN,CCL25,PARP1,NAMPT,CCL2,TNFRSF18,ICAM1,SH2D1A,NCR1,IL12RB1</t>
  </si>
  <si>
    <t>CCL18,CCL8,IL12A,ICOS,TNFRSF1A,TNFRSF9,ITGB2,COL1A1,IFNAR1,CTLA4,CD274,ABL2,CXCL11,LILRB4,TYRO3,ECM1,HMGB1,LCK,CCL23,IL17A,LRP1,LAT,LAG3,LTB,CTNNB1,DEFB1,APOD,TNFRSF1B,C5,CTSG,PTK2,CD47,ACE2,IL4R,CSF3,FAS,PECAM1,FLT3LG,IL15,MMP9,SOCS3,WNT5A,TNFSF12,DLK1,IL6,CAMP,FCER1A,S100A4,TREM2,SPINT2,PROC,ADAM17,GCNT1,CCL14,IRF4,CRK,PRKCZ,LAMA4,CD58,NR4A1,VASP,LTA,IL4,CCL1,IL11RA,CCL21,IL7,DEFA5,CCL22,CXCL13,PTGS2,LEP,APOE,IGBP1,XCL1,RAC1,CXCL9,CSF2,TGFB1,CCL20,MST1R,TRAPPC4,IFNGR1,IL23A,STAT3,ERBB2,IL12B,CXCL16,CD86,IL21,F2,CTSS,EGFR,CCL5,CD74,VEGFA,CLTC,INSR,RAP1GAP,GNRH1,CXCL8,MAP4K3,ABL1,THBS2,NR3C1,SELPLG,CXCL3,ARF6,HGF,CD200,EFNB3,OSM,TNFRSF14,CCDC134,STAB1,IL15RA,CD40,VCAM1,DEF6,CRTAM,STAT1,IL17C,KLK5,IL18BP,ICAM2,TNFSF14,BTK,PDCD1,CCL27,AGT,GRK2,CCL25,PDPK1,CCL2,ICAM1,SH2D1A,REN,BGN</t>
  </si>
  <si>
    <t>HSPA1A/HSPA1B,IL12A,TNFRSF1A,SFRP1,TNFRSF9,ITGB2,COL1A1,IFNAR1,CD274,CXCL11,IL9,HMGB1,CCL23,IL17A,CD93,TNC,LRP1,HCAR2,PTX3,HBEGF,KDR,CTNNB1,TNFRSF1B,CPB2,C5,CTSG,CD47,GSN,STAT6,ADCYAP1,CSF3,FAS,PECAM1,FLT3LG,ENTPD1,IL15,MMP9,TNFSF12,IL6,CAMP,FCER1A,S100A4,PROC,ADAM17,GCNT1,TREML2,VASP,LTA,IL4,CCL1,PLAT,CCL21,IL7,CCL22,PARP1,MPZ,LTB4R,CXCL13,PTGS2,CSF1,LEP,APOE,RAC1,FCGR3A/FCGR3B,GPC3,CXCL9,CSF2,TGFB1,CCL20,MST1R,CARD9,IRF6,IL23A,STAT3,GRP,ADAMTS13,FUT8,CXCL16,BDNF,IL21,CCL5,CD74,CD14,REG3G,VEGFA,CLEC5A,FCGR2A,OLR1,CXCL8,LTF,THBS2,NR3C1,SELPLG,CXCL3,GP1BA,PPIF,CD200,CLEC7A,HCK,OSM,MMP12,PDGFB,IL15RA,CD40,VCAM1,LY96,CD300LB,IL1R1,STAT1,IL17RB,COCH,GDF15,TAX1BP1,CSF2RB,SLPI,PDCD1,AKT2,CCL27,AGT,CCL15,CCL2,F3,ICAM1</t>
  </si>
  <si>
    <t>CCL18,CCL8,IL12A,ICOS,TNFRSF1A,TNFRSF9,ITGB2,COL1A1,IFNAR1,CTLA4,CD274,ABL2,CXCL11,LILRB4,TYRO3,ECM1,HMGB1,LCK,CCL23,IL17A,LRP1,LAT,LAG3,LTB,CTNNB1,DEFB1,APOD,TNFRSF1B,C5,CTSG,PTK2,CD47,ACE2,IL4R,CSF3,FAS,PECAM1,FLT3LG,IL15,MMP9,SOCS3,WNT5A,TNFSF12,DLK1,IL6,CAMP,FCER1A,S100A4,TREM2,SPINT2,PROC,ADAM17,GCNT1,CCL14,IRF4,CRK,PRKCZ,LAMA4,CD58,NR4A1,VASP,LTA,IL4,CCL1,IL11RA,CCL21,IL7,DEFA5,CCL22,CXCL13,PTGS2,LEP,APOE,IGBP1,XCL1,RAC1,CXCL9,CSF2,TGFB1,CCL20,MST1R,TRAPPC4,IFNGR1,IL23A,STAT3,ERBB2,IL12B,CXCL16,CD86,IL21,F2,CTSS,EGFR,CCL5,CD74,CLTC,INSR,RAP1GAP,GNRH1,CXCL8,MAP4K3,ABL1,THBS2,NR3C1,SELPLG,CXCL3,ARF6,HGF,CD200,EFNB3,OSM,TNFRSF14,CCDC134,STAB1,IL15RA,CD40,VCAM1,DEF6,CRTAM,STAT1,IL17C,KLK5,IL18BP,ICAM2,TNFSF14,BTK,PDCD1,CCL27,AGT,GRK2,CCL25,PDPK1,CCL2,ICAM1,SH2D1A,REN,BGN</t>
  </si>
  <si>
    <t>CCL18,CCL8,IL12A,LGMN,TNFRSF1A,NEDD9,SPHK1,ITGB2,SBDS,CXCL11,NPPB,INHBA,HMGB1,CCL23,IL17A,LAT,HCAR2,MAPK9,CHST2,EFNB1,KDR,DEFB1,F7,CCL13,DEFB104A/DEFB104B,NPS,VEGFD,TIAM1,C5,SERPINA3,CTSG,PPBP,PTK2,CD47,CXCL17,GSN,STAT6,IL4R,CSF3,SERPINB1,FLT3LG,IL15,MMP9,SOCS3,WNT5A,CSF2RA,SCT,CCL16,IL6,STIM1,CAMP,S100A4,ADAM17,GCNT1,ISG15,CCL14,TREML2,BST1,PLAUR,IL4,CCL1,CCL21,CCN3,CCL22,LTB4R,CXCL13,CSF1,APOE,XCL1,RAC1,RNASE2,CXCL9,CSF2,TGFB1,CSF3R,CCL20,EDN3,IL23A,STAT3,GRP,ERBB2,IL12B,CXCL16,NGF,IL21,F2,CCL5,CD74,VEGFA,RAP1GAP,GNRH1,IL34,FCGR2A,CXCL8,PRNP,THBS2,NR3C1,TAFA4,SELPLG,CXCL3,LGALS9,PF4,HCK,TNFRSF14,PIGR,NRP2,MICOS10-NBL1/NBL1,PDGFB,CD40,VCAM1,IL1R1,TREM1,KLRC4-KLRK1/KLRK1,UTS2,CXADR,MSMP,TNFSF14,SLPI,PPIB,CCL27,MMP7,CCL25,CCL15,CCL2,IL20,ICAM1,SHC1,IL12RB1</t>
  </si>
  <si>
    <t>CCL18,CCL8,IL12A,LGMN,TNFRSF1A,NEDD9,SPHK1,ITGB2,SBDS,CXCL11,NPPB,INHBA,HMGB1,CCL23,IL17A,LAT,HCAR2,MAPK9,CHST2,EFNB1,KDR,DEFB1,F7,CCL13,DEFB104A/DEFB104B,NPS,VEGFD,TIAM1,C5,SERPINA3,CTSG,PPBP,PTK2,CD47,CXCL17,GSN,STAT6,IL4R,CSF3,SERPINB1,FLT3LG,IL15,MMP9,SOCS3,WNT5A,CSF2RA,SCT,CCL16,IL6,STIM1,CAMP,S100A4,ADAM17,GCNT1,ISG15,CCL14,TREML2,BST1,PLAUR,IL4,CCL1,CCL21,CCN3,CCL22,LTB4R,CXCL13,CSF1,APOE,XCL1,RAC1,RNASE2,CXCL9,CSF2,TGFB1,CSF3R,CCL20,EDN3,IL23A,STAT3,GRP,ERBB2,IL12B,CXCL16,NGF,IL21,F2,CCL5,CD74,VEGFA,RAP1GAP,GNRH1,IL34,FCGR2A,CXCL8,PRNP,THBS2,NR3C1,TAFA4,SELPLG,CXCL3,GJA1,LGALS9,PF4,HCK,TNFRSF14,PIGR,NRP2,MICOS10-NBL1/NBL1,PDGFB,CD40,VCAM1,IL1R1,TREM1,KLRC4-KLRK1/KLRK1,UTS2,CXADR,MSMP,TNFSF14,SLPI,PPIB,CCL27,MMP7,CCL25,CCL15,CCL2,IL20,ICAM1,SHC1,IL12RB1</t>
  </si>
  <si>
    <t>CCL18,CCL8,IL12A,LGMN,TNFRSF1A,NEDD9,SPHK1,ITGB2,SBDS,CXCL11,NPPB,INHBA,HMGB1,CCL23,IL17A,LAT,HCAR2,MAPK9,EFNB1,KDR,DEFB1,F7,CCL13,DEFB104A/DEFB104B,NPS,VEGFD,TIAM1,C5,SERPINA3,CTSG,PPBP,PTK2,CD47,CXCL17,GSN,STAT6,IL4R,CSF3,SERPINB1,FLT3LG,IL15,MMP9,SOCS3,WNT5A,CSF2RA,SCT,CCL16,IL6,STIM1,CAMP,S100A4,ADAM17,ISG15,CCL14,TREML2,BST1,PLAUR,IL4,CCL1,CCL21,CCN3,CCL22,LTB4R,CXCL13,CSF1,APOE,XCL1,RAC1,RNASE2,CXCL9,CSF2,TGFB1,CSF3R,CCL20,EDN3,IL23A,GRP,ERBB2,IL12B,CXCL16,NGF,IL21,F2,CCL5,CD74,VEGFA,RAP1GAP,GNRH1,IL34,FCGR2A,CXCL8,PRNP,THBS2,NR3C1,TAFA4,SELPLG,CXCL3,LGALS9,PF4,HCK,TNFRSF14,PIGR,NRP2,MICOS10-NBL1/NBL1,PDGFB,CD40,VCAM1,IL1R1,TREM1,KLRC4-KLRK1/KLRK1,UTS2,CXADR,MSMP,TNFSF14,SLPI,PPIB,CCL27,MMP7,CCL25,CCL15,CCL2,IL20,ICAM1,SHC1,IL12RB1</t>
  </si>
  <si>
    <t>IL12A,ICOS,LILRB1,TNFRSF1A,KLK3,TNFRSF9,IFNAR1,CTLA4,CD274,TWSG1,CXCL11,IL9,HMGB1,IGHM,IL17A,CD93,TNFRSF11A,LAG3,LTB,TNFRSF1B,BATF3,C5,CD70,NCR2,FAS,FLT3LG,IL15,SOCS3,IL12RB2,IL6,CAMP,IL1RAP,F8,TREML2,CD58,CD5,VASP,PLAUR,IL4,CCL21,IL7,PARP1,APOE,TNFRSF18,CXCL9,CSF2,TGFB1,CSF3R,MST1R,RAG1,IFNGR1,IL23A,STAT3,LILRB2,IL12B,CD79A,CD86,IL21,CTSS,CD14,CLEC5A,FCGR2A,HAVCR2,CXCL8,ABL1,PRNP,NR3C1,SELPLG,CD200,CLEC7A,LGALS9,PF4,OSM,TNFRSF14,RET,TNFSF8,CD40,VCAM1,CD83,IL1R1,STAT1,ITCH,TREM1,FBP1,KLRC4-KLRK1/KLRK1,CSF2RB,TNFSF14,TIGIT,PDCD1,NCR3,AGT,POSTN,CCL25,NAMPT,CCL2,ICAM1,SH2D1A,NCR1,IL12RB1</t>
  </si>
  <si>
    <t>CCL18,CCL8,IL12A,ICOS,TNFRSF1A,CCN2,TNFRSF9,ITGB2,COL1A1,IFNAR1,CTLA4,SBDS,CD274,ABL2,CXCL11,LILRB4,TYRO3,ECM1,HMGB1,CD300A,LCK,CCL23,IL17A,LRP1,LAT,LAG3,LTB,EFNB2,CTNNB1,DEFB1,APOD,TNFRSF1B,C5,CTSG,PTK2,CD47,CXCL17,ACE2,IL4R,CSF3,FAS,PECAM1,FLT3LG,IL15,MMP9,SOCS3,WNT5A,TNFSF12,DLK1,IL6,CAMP,FCER1A,S100A4,TREM2,SPINT2,PROC,ADAM17,GCNT1,CCL14,IRF4,CRK,PRKCZ,LAMA4,CD58,NR4A1,VASP,LTA,PLAUR,IL4,CCL1,IL11RA,CCL21,IL7,DEFA5,CCL22,CXCL13,PTGS2,LEP,APOE,IGBP1,XCL1,RAC1,CXCL9,CSF2,TGFB1,CCL20,MST1R,TRAPPC4,IFNGR1,IL23A,STAT3,QPCT,ERBB2,IL12B,CXCL16,PILRA,NGF,CD86,IL21,F2,CTSS,EGFR,CCL5,CD74,VEGFA,CLTC,INSR,RAP1GAP,GNRH1,CXCL8,MAP4K3,ABL1,THBS2,NR3C1,SELPLG,CXCL3,ARF6,HGF,CD200,EFNB3,OSM,TNFRSF14,MICOS10-NBL1/NBL1,CAMK2D,CCDC134,STAB1,IL15RA,CD40,VCAM1,DEF6,CRTAM,STAT1,IL17C,KLK5,IL18BP,ICAM2,TNFSF14,BTK,PDCD1,CCL27,AGT,POSTN,GRK2,CCL25,PDPK1,CCL2,ICAM1,SH2D1A,REN,BGN</t>
  </si>
  <si>
    <t>CCL18,IL12A,CCL8,ICOS,TNFRSF1A,NEDD9,TNFRSF9,ITGB2,COL1A1,IFNAR1,CTLA4,CD274,ABL2,CXCL11,LILRB4,TYRO3,IL9,ECM1,HMGB1,LCK,CCL23,IL17A,LRP1,LAT,LAG3,LTB,CHST2,KDR,CTNNB1,DEFB1,APOD,TNFRSF1B,CCL13,TIAM1,C5,CTSG,PTK2,CD47,CXCL17,ACE2,IL4R,CSF3,FAS,PECAM1,FLT3LG,IL15,MMP9,SOCS3,WNT5A,TNFSF12,DLK1,IL6,CAMP,FCER1A,S100A4,TREM2,SPINT2,PROC,ADAM17,GCNT1,ISG15,CCL14,IRF4,CRK,TG,PRKCZ,LAMA4,CD58,NR4A1,VASP,LTA,IL4,CCL1,IL11RA,CCL21,IL7,DEFA5,CCL22,CXCL13,PTGS2,LEP,APOE,IGBP1,XCL1,RAC1,CXCL9,CSF2,TGFB1,ATG5,CCL20,MST1R,TRAPPC4,IRF6,IFNGR1,IL23A,STAT3,ERBB2,IL12B,CXCL16,ESR1,CD86,IL21,F2,CTSS,EGFR,CCL5,CD74,VEGFA,CLTC,INSR,RAP1GAP,GNRH1,CXCL8,MAP4K3,ABL1,THBS2,NR3C1,SELPLG,CXCL3,ARF6,HGF,CD200,EFNB3,PF4,OSM,TNFRSF14,CCDC134,STAB1,IL15RA,CD40,CBL,VCAM1,DEF6,CRTAM,STAT1,IL17C,KLK5,IL18BP,IL17RB,KLRC4-KLRK1/KLRK1,ICAM2,MSMP,CSF2RB,TNFSF14,BTK,CDH3,PPIB,PDCD1,CCL27,AGT,GRK2,CCL25,PDPK1,CCL2,ICAM1,SH2D1A,REN,SHC1,BGN</t>
  </si>
  <si>
    <t>CCL18,CCL8,IL12A,ICOS,TNFRSF1A,NEDD9,TNFRSF9,ITGB2,COL1A1,IFNAR1,CTLA4,CD274,ABL2,CXCL11,LILRB4,TYRO3,IL9,ECM1,HMGB1,LCK,CCL23,IL17A,LRP1,LAT,LAG3,LTB,CHST2,KDR,CTNNB1,DEFB1,APOD,TNFRSF1B,CCL13,TIAM1,C5,CTSG,PTK2,CD47,CXCL17,ACE2,IL4R,CSF3,FAS,PECAM1,FLT3LG,IL15,MMP9,SOCS3,WNT5A,TNFSF12,DLK1,IL6,CAMP,FCER1A,S100A4,TREM2,SPINT2,PROC,ADAM17,GCNT1,ISG15,CCL14,IRF4,CRK,TG,PRKCZ,LAMA4,CD58,NR4A1,VASP,LTA,IL4,CCL1,IL11RA,CCL21,IL7,DEFA5,CCL22,CXCL13,PTGS2,LEP,APOE,IGBP1,XCL1,RAC1,CXCL9,CSF2,TGFB1,ATG5,CCL20,MST1R,TRAPPC4,IRF6,IFNGR1,IL23A,STAT3,ERBB2,IL12B,CXCL16,ESR1,CD86,IL21,F2,CTSS,EGFR,CCL5,CD74,CLTC,INSR,RAP1GAP,GNRH1,CXCL8,MAP4K3,ABL1,THBS2,NR3C1,SELPLG,CXCL3,ARF6,HGF,CD200,EFNB3,PF4,OSM,TNFRSF14,CCDC134,STAB1,IL15RA,CD40,VCAM1,DEF6,CRTAM,STAT1,IL17C,KLK5,IL18BP,IL17RB,KLRC4-KLRK1/KLRK1,ICAM2,MSMP,CSF2RB,TNFSF14,BTK,CDH3,PPIB,PDCD1,CCL27,AGT,GRK2,CCL25,PDPK1,CCL2,ICAM1,SH2D1A,REN,SHC1,BGN</t>
  </si>
  <si>
    <t>CCL18,CCL8,IL12A,ICOS,TNFRSF1A,NEDD9,TNFRSF9,ITGB2,COL1A1,IFNAR1,CTLA4,CD274,ABL2,CXCL11,LILRB4,TYRO3,IL9,ECM1,HMGB1,LCK,CCL23,IL17A,LRP1,LAT,LAG3,LTB,CHST2,KDR,CTNNB1,DEFB1,APOD,TNFRSF1B,CCL13,TIAM1,C5,CTSG,PTK2,CD47,CXCL17,ACE2,IL4R,CSF3,FAS,PECAM1,FLT3LG,IL15,MMP9,SOCS3,WNT5A,TNFSF12,DLK1,IL6,CAMP,FCER1A,S100A4,TREM2,SPINT2,PROC,ADAM17,GCNT1,ISG15,CCL14,IRF4,CRK,TG,PRKCZ,LAMA4,CD58,NR4A1,VASP,LTA,IL4,CCL1,IL11RA,CCL21,IL7,DEFA5,CCL22,CXCL13,PTGS2,LEP,APOE,IGBP1,XCL1,RAC1,CXCL9,CSF2,TGFB1,ATG5,CCL20,MST1R,TRAPPC4,IRF6,IFNGR1,IL23A,STAT3,ERBB2,IL12B,CXCL16,ESR1,CD86,IL21,F2,CTSS,EGFR,CCL5,CD74,CLTC,INSR,RAP1GAP,GNRH1,CXCL8,MAP4K3,ABL1,THBS2,NR3C1,SELPLG,CXCL3,ARF6,HGF,CD200,EFNB3,PF4,OSM,TNFRSF14,CCDC134,STAB1,IL15RA,CD40,CBL,VCAM1,DEF6,CRTAM,STAT1,IL17C,KLK5,IL18BP,IL17RB,KLRC4-KLRK1/KLRK1,ICAM2,MSMP,CSF2RB,TNFSF14,BTK,CDH3,PPIB,PDCD1,CCL27,AGT,GRK2,CCL25,PDPK1,CCL2,ICAM1,SH2D1A,REN,SHC1,BGN</t>
  </si>
  <si>
    <t>Cell movement of lymphoid cells</t>
  </si>
  <si>
    <t>CCL18,CCL8,IL12A,ICOS,LGMN,TNFRSF1A,NEDD9,CCN2,TNFRSF9,IL1R2,ITGB2,COL1A1,IFNAR1,CTLA4,SBDS,CD274,ABL2,CXCL11,LILRB4,TYRO3,NPPB,INHBA,IL9,ECM1,HMGB1,CD300A,LCK,CCL23,IL17A,LRP1,LAT,LAG3,LTB,CHST2,EFNB2,EFNB1,KDR,CTNNB1,DEFB1,APOD,TNFRSF1B,CCL13,DEFB104A/DEFB104B,NPS,TIAM1,C5,SERPINA3,CTSG,PTK2,CD47,CXCL17,ACE2,IL4R,CSF3,FAS,PECAM1,FLT3LG,IL15,MMP9,SOCS3,WNT5A,TNFSF12,DLK1,CCL16,IL6,CAMP,FCER1A,S100A4,TREM2,SPINT2,PROC,ADAM17,GCNT1,ISG15,CCL14,IRF4,CRK,TG,PRKCZ,LAMA4,CD58,NR4A1,VASP,LTA,PLAUR,IL4,CCL1,IL11RA,CCL21,CCN3,IL7,DEFA5,CCL22,CXCL13,PTGS2,LEP,APOE,IGBP1,XCL1,RAC1,CXCL9,CSF2,TGFB1,ATG5,CCL20,MST1R,TRAPPC4,SFTPC,IRF6,IFNGR1,IL23A,STAT3,QPCT,ERBB2,IL12B,CXCL16,PILRA,NGF,ESR1,CD86,IL21,F2,CTSS,EGFR,CCL5,CD74,VEGFA,CLTC,INSR,RAP1GAP,GNRH1,CXCL8,MAP4K3,ABL1,PRNP,THBS2,NR3C1,SELPLG,CXCL3,ARF6,HGF,CD200,EFNB3,PF4,HCK,OSM,TNFRSF14,MMP12,MICOS10-NBL1/NBL1,CAMK2D,CCDC134,STAB1,PDGFB,IL15RA,CD40,VCAM1,DEF6,CRTAM,STAT1,KNG1,IL17C,KLK5,IL18BP,IL17RB,KLRC4-KLRK1/KLRK1,UTS2,ICAM2,MSMP,CSF2RB,TNFSF14,BTK,CDH3,PPIB,PDCD1,CCL27,AGT,POSTN,GRK2,CCL25,PDPK1,CCL15,CCL2,ICAM1,SH2D1A,REN,SHC1,BGN</t>
  </si>
  <si>
    <t>CCL18,CCL8,TNFRSF1A,NEDD9,NR3C2,SPHK1,TNFRSF9,ESRRA,CXCL11,LILRB4,NPPB,INHBA,IL9,ECM1,HMGB1,CD300A,IL17A,IL1RL2,TNC,LRP1,TNFRSF11A,HCAR2,MAPK9,PTX3,EFNB1,CTNNB1,CPB2,F7,CCL13,VEGFD,C5,SERPINA3,CTSG,PTK2,CD47,GSN,TFF2,ADM,FAS,SERPINB1,ACHE,MMP9,WNT5A,SCT,CCL16,IL6,TREM2,TBK1,TPST1,BST1,IL4,PLAT,IL7,PARP1,LTB4R,CXCL13,PTGS2,CSF1,NLRP1,LEP,RAC1,RNASE2,FCGR3A/FCGR3B,CXCL9,CSF2,PPM1D,CSF3R,MST1R,MUC1,EDN3,IRF6,IL23A,STAT3,KLK1,GRP,ERBB2,CXCL16,BDNF,ESR1,IL21,CTSS,EGFR,PARK7,VEGFA,IL22RA1,TMEM106A,WFDC1,HAVCR2,GHRL,CXCL8,TMED2,HSPB1,SOD3,PRNP,TAFA4,SELPLG,HGF,CLEC7A,LGALS9,MICOS10-NBL1/NBL1,PDGFB,CIRBP,STAT1,UTS2,LIPA,LILRA5,SLPI,PPIB,PDCD1,LECT2,COL18A1,CD96,CMA1,AGT,NAMPT,IFNW1,CNTF,IFNA16,ICAM1,SERPING1,SHC1,IL12A,LGMN,PPT1,SFRP1,VSIR,ITGB2,IFNAR1,SBDS,CD274,TYRO3,CD84,PDK2,CCL23,KLC1,IGHM,LAT,C1QTNF3,UMOD,KDR,DEFB1,TNFRSF1B,DEFB104A/DEFB104B,NPS,TIAM1,PPBP,NDUFS4,EPO,CXCL17,STAT6,IL4R,CRHBP,CSF3,PECAM1,REG3A,FLT3LG,IL15,MCL1,SOCS3,KERA,CSF2RA,TNFSF12,KLKB1,FASN,IFNA14,STIM1,CAMP,EPHA2,S100A4,PROC,ADAM17,GCNT1,ISG15,SEMA7A,CCL14,TREML2,CUL3,NR4A1,LTA,PLAUR,NTF3,ART3,CCL1,CCL21,CCN3,CCL22,MMP19,MAP2K2,CEACAM3,APOE,XCL1,PRKCG,TGFB1,IFNGR2,CCL20,IFNA7,ANGPTL4,TEK,RAG1,IFNGR1,ADAMTS13,MVK,IL24,IL12B,NGF,F2,ISL1,CCL5,CD74,CD14,REG3G,RAF1,CLEC5A,RAP1GAP,GNRH1,IL34,FCGR2A,ADGRF5,LTF,CLEC4M,PRDX5,THBS2,NR3C1,MMP8,LETMD1,CXCL3,HNF4A,CD200,GJA1,CLCF1,PF4,HCK,OSM,TNFRSF14,PIGR,NRP2,COL6A1,CD40,IL36A,VCAM1,LY96,IL1R1,KNG1,TREM1,CTSA,IL17RB,KLRC4-KLRK1/KLRK1,CXADR,NFE2L1,MSMP,TNFSF14,UBE2N,MEF2C,CCL27,MMP7,GRK2,CCL25,CTSB,CCL15,CCL2,ULBP1,IL20,LRRC19,IL12RB1</t>
  </si>
  <si>
    <t>FCN1,CCL18,CCL8,ICOS,TNFRSF1A,NEDD9,CCN2,NR3C2,SPHK1,TNFRSF9,IL1R2,COL1A1,SMAD4,CXCL11,LILRB4,NPPB,INHBA,IL9,ECM1,HMGB1,CD300A,LCK,IL17A,CD93,TNC,LRP1,LAG3,HCAR2,MAPK9,FNDC5,PTX3,CHST2,EFNB1,CTNNB1,CPB2,CFHR1,F7,CCL13,VEGFD,C5,SERPINA3,CTSG,PTK2,CD47,GSN,ADM,ADCYAP1,FAS,SERPINB1,MMP9,WNT5A,DLK1,SCT,CCL16,IL6,TREM2,TBK1,DCN,IRF4,TG,BST1,CD58,VASP,IL4,IL11RA,PLAT,IL7,PARP1,LTB4R,CXCL13,PTGS2,CSF1,LEP,IGBP1,TNFRSF18,RAC1,RNASE2,CXCL9,CSF2,PPM1D,CSF3R,MST1R,SFTPC,EDN3,IRF6,IL23A,STAT3,KLK1,GRP,ERBB2,CXCL16,PILRA,BDNF,ESR1,IL21,CTSS,EGFR,IL32,SPTLC2,VEGFA,CLTC,GHRL,CXCL8,HSPB1,MAP4K3,SOD3,PRNP,TAFA4,SELPLG,LPO,HGF,EFNB3,PRCP,IFNL1,LGALS9,MICOS10-NBL1/NBL1,PLXNC1,CCDC134,PDGFB,IL15RA,CRTAM,STAT1,IL18BP,UTS2,NPPA,LIPA,C1QTNF1,CSF2RB,SLPI,CDH3,PPIB,PDCD1,CMA1,AGT,POSTN,F3,ICAM1,SH2D1A,REN,SERPING1,SHC1,PLA2R1,IL12A,LGMN,SFRP1,ITGB2,IFNAR1,CTLA4,SBDS,CD274,ABL2,TYRO3,PDK2,CCL23,LAT,UMOD,LTB,EFNB2,KDR,DEFB1,APOD,TNFRSF1B,DEFB104A/DEFB104B,NPS,BATF3,ARHGAP1,TIAM1,ADAM19,FGA,IFNL2,PPBP,GAL3ST1,TNFRSF11B,EPO,CXCL17,ACE2,STAT6,IL4R,CSF3,YWHAZ,PECAM1,REG3A,FLT3LG,IL15,SOCS3,CSF2RA,TNFSF12,FASN,STIM1,CAMP,EPHA2,FCER1A,S100A4,SERPINC1,SPINT2,PROC,ADAM17,GCNT1,ISG15,CCL14,CRK,TREML2,PRKCZ,LAMA4,CD5,NR4A1,LTA,PLAUR,CCL1,CCL21,CCN3,GFAP,DEFA5,CCL22,MMP19,CSK,MAPK13,MMP10,APOE,XCL1,TGFB1,ATG5,CCL20,TRAPPC4,IFNGR1,QPCT,ADAMTS13,IL24,IL12B,NGF,CD86,F2,JAM2,CCL5,CD74,CD14,FLNA,INSR,CLEC5A,RAP1GAP,GNRH1,IL34,FCGR2A,ABL1,LTF,CLEC4M,THBS2,NR3C1,MMP8,CXCL3,ARF6,CD200,GJA1,PF4,CFB,HCK,OSM,TNFRSF14,PIGR,RSPO3,NRP2,MMP12,TNFSF9,CAMK2D,TNFSF8,STAB1,CD40,IL36A,VCAM1,IL1R1,DEF6,KNG1,TRIO,IL17C,KLK5,TREM1,IL17RB,KLRC4-KLRK1/KLRK1,CXADR,ICAM2,GDF15,MSMP,TNFSF14,BTK,AKT2,CCL27,MMP7,GRK2,CCL25,PDPK1,CTSB,CCL15,CCL2,IL20,NCR1,BGN,IL12RB1</t>
  </si>
  <si>
    <t>FCN1,CCL18,HSPA1A/HSPA1B,CCL8,ICOS,TNFRSF1A,NEDD9,CCN2,NR3C2,SPHK1,TNFRSF9,IL1R2,COL1A1,SMAD4,CXCL11,LILRB4,NPPB,INHBA,IL9,ECM1,HMGB1,CD300A,LCK,IL17A,CD93,TNC,LRP1,LAG3,HCAR2,MAPK9,FNDC5,PTX3,CHST2,HBEGF,EFNB1,CTNNB1,CPB2,CFHR1,F7,CCL13,VEGFD,C5,SERPINA3,CTSG,PTK2,CD47,GSN,ADM,ADCYAP1,FAS,SERPINB1,MMP9,WNT5A,DLK1,SCT,CCL16,IL6,TREM2,TBK1,DCN,IRF4,TG,BST1,CD58,VASP,IL4,IL11RA,PLAT,IL7,PARP1,MPZ,LTB4R,CXCL13,PTGS2,CSF1,LEP,IGBP1,TNFRSF18,RAC1,RNASE2,FCGR3A/FCGR3B,GPC3,CXCL9,CSF2,PPM1D,CSF3R,MST1R,CARD9,SFTPC,EDN3,IRF6,IL23A,STAT3,KLK1,GRP,ERBB2,FUT8,CXCL16,PILRA,BDNF,ESR1,IL21,CTSS,EGFR,IL32,SPTLC2,VEGFA,CLTC,GHRL,OLR1,CXCL8,HSPB1,MAP4K3,SOD3,PRNP,VNN2,TAFA4,SELPLG,LPO,GP1BA,PPIF,HGF,CLEC7A,EFNB3,PRCP,IFNL1,LGALS9,MICOS10-NBL1/NBL1,PLXNC1,CCDC134,PDGFB,IL15RA,CD300LB,CRTAM,STAT1,IL18BP,UTS2,NPPA,LIPA,C1QTNF1,COCH,TAX1BP1,CSF2RB,SLPI,CDH3,PPIB,PDCD1,CMA1,AGT,POSTN,F3,ICAM1,SH2D1A,REN,SERPING1,SHC1,PLA2R1,IL12A,LGMN,SFRP1,ITGB2,IFNAR1,CTLA4,SBDS,CD274,ABL2,TYRO3,PDK2,CCL23,LAT,UMOD,LTB,EFNB2,KDR,DEFB1,APOD,TNFRSF1B,DEFB104A/DEFB104B,NPS,BATF3,ARHGAP1,TIAM1,ADAM19,FGA,IFNL2,PPBP,GAL3ST1,TNFRSF11B,EPO,CXCL17,ACE2,STAT6,IL4R,CSF3,YWHAZ,PECAM1,REG3A,FLT3LG,IL15,SOCS3,CSF2RA,TNFSF12,FASN,STIM1,CAMP,EPHA2,FCER1A,S100A4,SERPINC1,SPINT2,PROC,ADAM17,GCNT1,ISG15,CCL14,CRK,TREML2,PRKCZ,LAMA4,CD5,NR4A1,LTA,PLAUR,CCL1,CCL21,CCN3,GFAP,DEFA5,CCL22,MMP19,CSK,MAPK13,MMP10,APOE,XCL1,TGFB1,ATG5,CCL20,TRAPPC4,IFNGR1,QPCT,ADAMTS13,IL24,IL12B,PA2G4,NGF,CD86,F2,JAM2,CCL5,CD74,CD14,FLNA,REG3G,INSR,CLEC5A,RAP1GAP,GNRH1,IL34,FCGR2A,ABL1,LTF,MMP3,CLEC4M,THBS2,NR3C1,MMP8,CXCL3,ARF6,YES1,CD200,GJA1,PF4,CFB,HCK,OSM,TNFRSF14,PIGR,RSPO3,NRP2,MMP12,TNFSF9,CAMK2D,STAB1,TNFSF8,CD40,IL36A,CBL,VCAM1,LY96,IL1R1,DEF6,KNG1,TRIO,IL17C,KLK5,TREM1,IL17RB,KLRC4-KLRK1/KLRK1,CXADR,ICAM2,GDF15,MSMP,TNFSF14,BTK,AKT2,CCL27,MMP7,GRK2,CCL25,PDPK1,CTSB,CCL15,CCL2,IL20,NCR1,BGN,IL12RB1</t>
  </si>
  <si>
    <t>FCN1,AKR1B1,CCL18,HSPA1A/HSPA1B,CCL8,ICOS,TNFRSF1A,NEDD9,CCN2,NR3C2,SPHK1,TNFRSF9,IL1R2,COL1A1,SMAD4,CXCL11,LILRB4,NPPB,INHBA,IL9,ECM1,HMGB1,CD300A,LCK,IL17A,CD93,TNC,LRP1,LAG3,HCAR2,MAPK9,FNDC5,PTX3,CHST2,HBEGF,EFNB1,CTNNB1,CPB2,CFHR1,F7,CCL13,VEGFD,C5,SERPINA3,CTSG,PTK2,CD47,GSN,ADM,ADCYAP1,FAS,SERPINB1,MMP9,WNT5A,DLK1,SCT,CCL16,IL6,TREM2,TBK1,DCN,IRF4,TG,BST1,CD58,VASP,IL4,IL11RA,PLAT,IL7,PARP1,MPZ,LTB4R,CXCL13,PTGS2,CSF1,LEP,IGBP1,TNFRSF18,RAC1,RNASE2,FCGR3A/FCGR3B,GPC3,CXCL9,CSF2,PPM1D,CSF3R,MST1R,CARD9,SFTPC,EDN3,IRF6,IL23A,STAT3,KLK1,GRP,ERBB2,FUT8,CXCL16,PILRA,BDNF,ESR1,IL21,CTSS,EGFR,IL32,SPTLC2,VEGFA,CLTC,GHRL,OLR1,CXCL8,HSPB1,MAP4K3,SOD3,PRNP,VNN2,TAFA4,SELPLG,LPO,GP1BA,PPIF,HGF,CLEC7A,EFNB3,PRCP,IFNL1,LGALS9,MICOS10-NBL1/NBL1,PLXNC1,CCDC134,PDGFB,IL15RA,CD300LB,CRTAM,STAT1,IL18BP,UTS2,NPPA,LIPA,C1QTNF1,COCH,TAX1BP1,CSF2RB,SLPI,CDH3,PPIB,PDCD1,CMA1,AGT,POSTN,F3,ICAM1,SH2D1A,REN,SERPING1,SHC1,PLA2R1,IL12A,LGMN,SFRP1,ITGB2,CD274,IFNAR1,CTLA4,SBDS,ABL2,TYRO3,PDK2,CCL23,LAT,UMOD,LTB,EFNB2,KDR,DEFB1,APOD,TNFRSF1B,DEFB104A/DEFB104B,NPS,BATF3,ARHGAP1,TIAM1,ADAM19,FGA,IFNL2,PPBP,GAL3ST1,TNFRSF11B,EPO,CXCL17,ACE2,STAT6,IL4R,CSF3,YWHAZ,PECAM1,REG3A,FLT3LG,IL15,GPLD1,SOCS3,CSF2RA,TNFSF12,FASN,STIM1,CAMP,EPHA2,FCER1A,S100A4,SERPINC1,SPINT2,PROC,ADAM17,GCNT1,ISG15,CCL14,CRK,TREML2,PRKCZ,LAMA4,CD5,NR4A1,LTA,PLAUR,CCL1,CCL21,CCN3,GFAP,DEFA5,CCL22,MMP19,CSK,MAPK13,MMP10,APOE,XCL1,TGFB1,ATG5,CCL20,TRAPPC4,IFNGR1,QPCT,ADAMTS13,IL24,IL12B,PA2G4,NGF,CD86,F2,JAM2,CCL5,CD74,CD14,FLNA,REG3G,INSR,CLEC5A,RAP1GAP,GNRH1,IL34,FCGR2A,ABL1,ARTN,LTF,MMP3,CLEC4M,THBS2,NR3C1,MMP8,CXCL3,ARF6,YES1,CD200,GJA1,PF4,CFB,HCK,OSM,TNFRSF14,PIGR,RSPO3,NRP2,MMP12,TNFSF9,CAMK2D,TNFSF8,STAB1,CD40,IL36A,CBL,VCAM1,LY96,IL1R1,DEF6,KNG1,TRIO,IL17C,KLK5,TREM1,IL17RB,KLRC4-KLRK1/KLRK1,CXADR,ICAM2,GDF15,MSMP,TNFSF14,BTK,AKT2,CCL27,MMP7,GRK2,CCL25,PDPK1,CTSB,CCL15,CCL2,IL20,NCR1,BGN,IL12RB1</t>
  </si>
  <si>
    <t>FCN1,CCL18,HSPA1A/HSPA1B,CCL8,ICOS,TNFRSF1A,NEDD9,CCN2,NR3C2,SPHK1,TNFRSF9,IL1R2,COL1A1,SMAD4,CXCL11,LILRB4,NPPB,INHBA,IL9,ECM1,HMGB1,CD300A,LCK,IL17A,CD93,TNC,LRP1,LAG3,HCAR2,MAPK9,FNDC5,PTX3,CHST2,HBEGF,EFNB1,CTNNB1,CPB2,CFHR1,F7,CCL13,VEGFD,C5,SERPINA3,CTSG,PTK2,CD47,GSN,ADM,ADCYAP1,FAS,SERPINB1,MMP9,WNT5A,DLK1,SCT,CCL16,IL6,TREM2,TBK1,DCN,IRF4,TG,BST1,CD58,VASP,IL4,IL11RA,PLAT,IL7,PARP1,MPZ,LTB4R,CXCL13,PTGS2,CSF1,LEP,IGBP1,TNFRSF18,RAC1,RNASE2,FCGR3A/FCGR3B,GPC3,CXCL9,CSF2,PPM1D,CSF3R,MST1R,CARD9,SFTPC,EDN3,IRF6,IL23A,STAT3,KLK1,GRP,ERBB2,FUT8,CXCL16,PILRA,BDNF,ESR1,IL21,CTSS,EGFR,IL32,SPTLC2,VEGFA,CLTC,GHRL,OLR1,CXCL8,HSPB1,MAP4K3,SOD3,PRNP,VNN2,TAFA4,SELPLG,LPO,GP1BA,PPIF,HGF,CLEC7A,EFNB3,PRCP,IFNL1,LGALS9,MICOS10-NBL1/NBL1,PLXNC1,CCDC134,PDGFB,IL15RA,CD300LB,CRTAM,STAT1,IL18BP,UTS2,NPPA,LIPA,C1QTNF1,COCH,TAX1BP1,CSF2RB,SLPI,CDH3,PPIB,PDCD1,CMA1,AGT,POSTN,F3,ICAM1,SH2D1A,REN,SERPING1,SHC1,PLA2R1,IL12A,LGMN,SFRP1,ITGB2,IFNAR1,CTLA4,SBDS,CD274,ABL2,TYRO3,PDK2,CCL23,LAT,UMOD,LTB,EFNB2,KDR,DEFB1,APOD,TNFRSF1B,DEFB104A/DEFB104B,NPS,BATF3,ARHGAP1,TIAM1,ADAM19,FGA,IFNL2,PPBP,GAL3ST1,TNFRSF11B,EPO,CXCL17,ACE2,STAT6,IL4R,CSF3,YWHAZ,PECAM1,REG3A,FLT3LG,IL15,GPLD1,SOCS3,CSF2RA,TNFSF12,FASN,STIM1,CAMP,EPHA2,FCER1A,S100A4,SERPINC1,SPINT2,PROC,ADAM17,GCNT1,ISG15,CCL14,CRK,TREML2,PRKCZ,LAMA4,CD5,NR4A1,LTA,PLAUR,CCL1,CCL21,CCN3,GFAP,DEFA5,CCL22,MMP19,CSK,MAPK13,MMP10,APOE,XCL1,TGFB1,ATG5,CCL20,TRAPPC4,IFNGR1,QPCT,ADAMTS13,IL24,IL12B,PA2G4,NGF,CD86,F2,JAM2,CCL5,CD74,CD14,FLNA,REG3G,INSR,CLEC5A,RAP1GAP,GNRH1,IL34,FCGR2A,ABL1,ARTN,LTF,MMP3,CLEC4M,THBS2,NR3C1,MMP8,CXCL3,ARF6,YES1,CD200,GJA1,PF4,CFB,HCK,OSM,TNFRSF14,PIGR,RSPO3,NRP2,MMP12,TNFSF9,CAMK2D,TNFSF8,STAB1,CD40,IL36A,CBL,VCAM1,LY96,IL1R1,DEF6,KNG1,TRIO,IL17C,KLK5,TREM1,IL17RB,KLRC4-KLRK1/KLRK1,CXADR,ICAM2,GDF15,MSMP,TNFSF14,BTK,AKT2,CCL27,MMP7,GRK2,CCL25,PDPK1,CTSB,CCL15,CCL2,IL20,NCR1,BGN,IL12RB1</t>
  </si>
  <si>
    <t>EFNB1,IL1R1,APOD,VEGFA,NAMPT,CSF1</t>
  </si>
  <si>
    <t>Memory</t>
  </si>
  <si>
    <t>memory</t>
  </si>
  <si>
    <t>Behavior, Nervous System Development and Function</t>
  </si>
  <si>
    <t>Propensity matching: CombiWISE vs Brain damage</t>
  </si>
  <si>
    <t>FABP3,VEGFA,APOA1,FASN,FCGR2A</t>
  </si>
  <si>
    <t>Synthesis of phospholipid</t>
  </si>
  <si>
    <t>A2M,IL23A,VEGFA,APOA1,FCGR2A,ETS2</t>
  </si>
  <si>
    <t>Flux of Ca2+</t>
  </si>
  <si>
    <t>flux</t>
  </si>
  <si>
    <t>Cell Signaling, Cellular Function and Maintenance, Molecular Transport, Vitamin and Mineral Metabolism</t>
  </si>
  <si>
    <t>TNFRSF11B,A2M,FABP4,VEGFA,GSN,CSF1,BMP6,FCGR2A</t>
  </si>
  <si>
    <t>FLT3LG,IL23A,VEGFA,NAMPT,ULBP3,PDCD1,IL2RG,FCGR2A</t>
  </si>
  <si>
    <t>TNFRSF11B,A2M,FABP4,VEGFA,GSN,CSF1,FCGR2A</t>
  </si>
  <si>
    <t>Quantity of Ca2+</t>
  </si>
  <si>
    <t>TNFRSF11B,A2M,IL23A,DMPK,VEGFA,APOA1,BMP6,FCGR2A,ETS2</t>
  </si>
  <si>
    <t>TNFRSF1A,VEGFA,GSN,DAG1,SERPING1</t>
  </si>
  <si>
    <t>Permeability of vascular system</t>
  </si>
  <si>
    <t>permeability</t>
  </si>
  <si>
    <t>Cardiovascular System Development and Function, Tissue Morphology</t>
  </si>
  <si>
    <t>A2M,IL1R1,TNFRSF1A,VEGFA</t>
  </si>
  <si>
    <t>FABP3,VEGFA,ALOX15B,APOA1,FASN,FCGR2A</t>
  </si>
  <si>
    <t>Metabolism of phospholipid</t>
  </si>
  <si>
    <t>VEGFA,GSN,NAMPT,APOA1,FASN</t>
  </si>
  <si>
    <t>Apoptosis of cardiomyocytes</t>
  </si>
  <si>
    <t>Cardiovascular Disease, Cell Death and Survival, Neurological Disease, Organismal Injury and Abnormalities, Skeletal and Muscular Disorders</t>
  </si>
  <si>
    <t>FABP3,FABP4,VEGFA,ALOX15B,APOA1,FASN,FCGR2A,LCT</t>
  </si>
  <si>
    <t>Metabolism of membrane lipid derivative</t>
  </si>
  <si>
    <t>TNFRSF11B,PEAR1,CSF1,IL34,CCN3</t>
  </si>
  <si>
    <t>APOD,VEGFA,NAMPT,APOA1</t>
  </si>
  <si>
    <t>Astrocytosis</t>
  </si>
  <si>
    <t>astrocytosis</t>
  </si>
  <si>
    <t>EFNB1,IL1R1,TNFRSF1A,APOD,VEGFA,NRP2,NAMPT,CSF1,PDCD1</t>
  </si>
  <si>
    <t>FLT3LG,IL23A,IL1R1,TNFRSF1A,VEGFA,APOA1,PDCD1,SERPING1,IL2RG,FCGR2A</t>
  </si>
  <si>
    <t>Inflammation of respiratory system component</t>
  </si>
  <si>
    <t>Inflammatory Response, Organismal Injury and Abnormalities, Respiratory Disease</t>
  </si>
  <si>
    <t>A2M,EFNB1,IL1R1,TNFRSF1A,VEGFA,NRP2,CSF1,PDCD1,SERPING1</t>
  </si>
  <si>
    <t>TNFRSF11B,IL23A,TNFRSF1A,VEGFA,FH,CSF1,FASN</t>
  </si>
  <si>
    <t>Synthesis of nitric oxide</t>
  </si>
  <si>
    <t>Cell Signaling, Small Molecule Biochemistry</t>
  </si>
  <si>
    <t>TNFRSF1A,APOD,VEGFA,FCGR2A</t>
  </si>
  <si>
    <t>Release of arachidonic acid</t>
  </si>
  <si>
    <t>release</t>
  </si>
  <si>
    <t>Lipid Metabolism, Molecular Transport, Small Molecule Biochemistry</t>
  </si>
  <si>
    <t>FLT3LG,EFNB1,TNFRSF1A,VEGFA,APOA1,CCN3</t>
  </si>
  <si>
    <t>DMPK,TNFRSF1A,VEGFA,GSN,NAMPT,APOA1,FASN,DAG1</t>
  </si>
  <si>
    <t>Apoptosis of muscle cells</t>
  </si>
  <si>
    <t>IL1R1,TNFRSF1A,APOD,VEGFA,NAMPT,FCGR2A</t>
  </si>
  <si>
    <t>Release of eicosanoid</t>
  </si>
  <si>
    <t>FLT3LG,TNFRSF1A,VEGFA,IL34,PDCD1,IL2RG,FCGR2A,IL23A,IL1R1,NAMPT,ULBP3,CSF1,APOA1,SERPING1</t>
  </si>
  <si>
    <t>FLT3LG,TNFRSF1A,VEGFA,IL34,PDCD1,IL2RG,FCGR2A,IL23A,IL1R1,GSN,NAMPT,ULBP3,CSF1,APOA1,SERPING1</t>
  </si>
  <si>
    <t>FLT3LG,PEAR1,TNFRSF1A,VEGFA,IL34,PDCD1,CCN3,IL2RG,FCGR2A,TNFRSF11B,IL23A,IL1R1,GSN,NAMPT,ULBP3,CSF1,APOA1,SERPING1</t>
  </si>
  <si>
    <t>FABP4,IL1R1,TNFRSF1A,APOD,VEGFA,NAMPT,APOA1,FASN,FCGR2A</t>
  </si>
  <si>
    <t>Release of lipid</t>
  </si>
  <si>
    <t>CXCL9,CCL22,PRKCA,CXCL13,IL12B,CCL16,IL6,PPBP</t>
  </si>
  <si>
    <t>Disability progression: CEL</t>
  </si>
  <si>
    <t>PEAR1,TNFRSF9,ITGB2,CNDP1,IL2RG,HERC1,PRKCB,FGL1,ADAM12,PRKAR1B,LAG3,SPP1,UMOD,DCBLD2,CEMIP2,TNFSF13B,KDR,CSMD1,APOD,ARHGAP5,TNFRSF1B,NRG1,SERPINA3,CHIT1,ROBO4,FAM171A1,GSN,PCDHAC2,C1GALT1C1,SCARF2,MMP9,FASN,MPDZ,IL6,PEX14,ROR1,NOTCH2,AXIN2,G3BP2,ADAMTS6,FBLN5,CILP2,PRSS3,ITGB1,XG,C9,S100A11,FGFR3,COL15A1,LTA,GFAP,CCL22,NEFH,CNTN1,PRKCA,CXCL13,CST4,NACA,PRKCG,DMPK,ZDHHC14,CYP3A4,FLII,CPD,CST7,PCDHGA10,UBQLN4,ST8SIA3,WARS1,CD300C,RRAGC,TNFRSF19,EGFR,MGAT4C,RAF1,ANXA2,OLR1,PLXNA1,PCDHGA12,TAFA4,SELPLG,CD55,MMP8,PDIA3,PCDHA7,TEPSIN,LGALS9,CLEC4C,DLD,PIGR,MICOS10-NBL1/NBL1,IL2RB,HPGDS,CSF1R,CRTAM,SDHAF2,RSPO4,GPT,PDE6D,TREM1,CCL17,GZMM,IGFBP6,COMP,JAG1,MSN,GPNMB,COL18A1,MMP7,KCNIP3,C1orf162,SIGLEC7</t>
  </si>
  <si>
    <t>SELPLG,LTA,TNFRSF9,ITGB2,IL6,CD40,IL7</t>
  </si>
  <si>
    <t>Aggregation of leukocytes</t>
  </si>
  <si>
    <t>CCL22,SELPLG,ITGB2,COL18A1,CSF1R</t>
  </si>
  <si>
    <t>Retention of cells</t>
  </si>
  <si>
    <t>retention</t>
  </si>
  <si>
    <t>CXCL9,CCL22,CDCP1,CXCL13,GNLY,SELPLG,IL12B,CCL17,SPP1</t>
  </si>
  <si>
    <t>TNFSF13B,MMP9,CXCL13,TNFRSF1B,SELPLG,LTA,CD40,IL7,LTB</t>
  </si>
  <si>
    <t>DLD,MMP9,ENDOU,CTRC,CNDP1,OLR1,MMP7,GZMA,PRSS3,TRABD2A,MMP8,CST4,DAG1</t>
  </si>
  <si>
    <t>Cleavage of protein fragment</t>
  </si>
  <si>
    <t>cleavage</t>
  </si>
  <si>
    <t>Cellular Function and Maintenance, Post-Translational Modification, Protein Degradation, Protein Synthesis</t>
  </si>
  <si>
    <t>CD8A,IL2RB,IL6,CD40,SH2D1A,IL2RG,LTB</t>
  </si>
  <si>
    <t>Lack of lymphocytes</t>
  </si>
  <si>
    <t>lack</t>
  </si>
  <si>
    <t>Cell Morphology, Hematological Disease, Immunological Disease, Organismal Injury and Abnormalities</t>
  </si>
  <si>
    <t>CXCL9,CCL22,PRKCA,CXCL13,IL12B,CCL16,CCL17,IL6,PPBP</t>
  </si>
  <si>
    <t>IL23A,LGALS9,TNFRSF1B,IL12B,TNFRSF9,IL6,CD40,HPGDS,SH2D1A,IL7</t>
  </si>
  <si>
    <t>CXCL9,JAG1,MSN,TNFRSF9,ITGB2,IL6,CD40,ROR1,CCL22,IL1RN,CRTAM,ITGB1,IL12B,CCL17</t>
  </si>
  <si>
    <t>TNFRSF11B,ADAM12,SPP1,SOST,CCN3</t>
  </si>
  <si>
    <t>Activation of osteoblasts</t>
  </si>
  <si>
    <t>Cell-To-Cell Signaling and Interaction, Connective Tissue Development and Function, Skeletal and Muscular System Development and Function</t>
  </si>
  <si>
    <t>CXCL9,CCL22,CXCL13,IL12B,CCL16,IL6,PPBP</t>
  </si>
  <si>
    <t>EGFR,MMP9,NRG1,ANXA2,IL6,CSF1R,GFAP,IL23A,EPO,CCL22,IL1RN,ITGB1</t>
  </si>
  <si>
    <t>Activation of neuroglia</t>
  </si>
  <si>
    <t>Cell-To-Cell Signaling and Interaction, Nervous System Development and Function</t>
  </si>
  <si>
    <t>TNFRSF1B,LTA,IL6,SPP1,TWSG1,IL7,LTB</t>
  </si>
  <si>
    <t>Atrophy of thymus gland</t>
  </si>
  <si>
    <t>atrophy</t>
  </si>
  <si>
    <t>EGFR,FBLN5,CXCL13,ITGB1,ITGB2,IL6,SH2D1A</t>
  </si>
  <si>
    <t>Adhesion of lymphoma cell lines</t>
  </si>
  <si>
    <t>EGFR,ANG,STAB1,TNFRSF9,IL6,CD40,CHIT1,NOTCH2,MMP7,LYZ,IL23A,CCL22,CD8A,CXCL13,PRSS3,GNLY,IL12B,IFNA4</t>
  </si>
  <si>
    <t>Antimicrobial response</t>
  </si>
  <si>
    <t>antimicrobial response</t>
  </si>
  <si>
    <t>Antimicrobial Response, Inflammatory Response</t>
  </si>
  <si>
    <t>JAG1,MSN,TNFRSF9,ITGB2,IL6,CD40,CCL22,IL1RN,CRTAM,ITGB1,IL12B,CCL17</t>
  </si>
  <si>
    <t>IL23A,IL1RN,IL2RB,IL12B,TNFRSF9,IL6,CD40,SPP1,SH2D1A,IL7,IFNA4</t>
  </si>
  <si>
    <t>Activation of innate lymphoid cells</t>
  </si>
  <si>
    <t>TNFSF13B,EGFR,IL2RB,ITGB2,IL6,NOTCH2,IL7,IL23A,CCL22,DLL1,IL12B,CCL17,SH2D1A,IFNA4</t>
  </si>
  <si>
    <t>Differentiation of helper T lymphocytes</t>
  </si>
  <si>
    <t>PIAS3,MMP9,TNFRSF1B,F7,RAF1,IL6,CCN3,CSF1R,NOTCH2,MMP7,ITGB1,MMP8,CCL17,SPP1</t>
  </si>
  <si>
    <t>Migration of connective tissue cells</t>
  </si>
  <si>
    <t>MMP9,TNFRSF9,ITGB2,IL6,CD40,CHI3L1,PRKCB,SPP1,FGFR3,KDR,CSMD1,JAG1,F7,LTA,NRG1,SERPINA3,COL18A1,OLR1,MFAP2,TNFRSF11B,MMP7,EPO,CDCP1,CD55,MMP8</t>
  </si>
  <si>
    <t>CXCL9,CCL22,IL12B,CCL16,CCL17,IL6,PPBP</t>
  </si>
  <si>
    <t>Attraction of phagocytes</t>
  </si>
  <si>
    <t>MAP4K1,ITGB2,IL6,CD40,CSF1R,TNFRSF11B,EPO,CCL22,IL1RN,PRKCA,GSN,ITGB1,TREM1,IFNA4</t>
  </si>
  <si>
    <t>PEAR1,TNFRSF9,ITGB2,CNDP1,IL2RG,HERC1,PRKCB,FGL1,ADAM12,PRKAR1B,LAG3,SPP1,UMOD,DCBLD2,CEMIP2,TNFSF13B,KDR,CSMD1,APOD,ARHGAP5,TNFRSF1B,NRG1,SERPINA3,CHIT1,ROBO4,FAM171A1,GSN,PCDHAC2,C1GALT1C1,SCARF2,MMP9,FASN,MPDZ,IL6,PEX14,ROR1,NOTCH2,AXIN2,G3BP2,ADAMTS6,FBLN5,CILP2,PRSS3,ITGB1,XG,C9,S100A11,FGFR3,COL15A1,LTA,GFAP,CCL22,NEFH,CNTN1,PRKCA,CXCL13,CST4,NACA,PRKCG,DMPK,ZDHHC14,CYP3A4,FLII,CPD,CST7,PCDHGA10,UBQLN4,ST8SIA3,WARS1,CD300C,RRAGC,TNFRSF19,EGFR,MGAT4C,RAF1,ANXA2,OLR1,PLXNA1,PCDHGA12,TAFA4,SELPLG,CD55,MMP8,PDIA3,PCDHA7,TEPSIN,LGALS9,CLEC4C,DLD,PIGR,MICOS10-NBL1/NBL1,CSF1R,CRTAM,SDHAF2,RSPO4,GPT,PDE6D,TREM1,CCL17,GZMM,IGFBP6,COMP,JAG1,MSN,GPNMB,COL18A1,MMP7,KCNIP3,C1orf162,SIGLEC7</t>
  </si>
  <si>
    <t>TNFRSF1B,JAG1,LTA,IL2RB,TNFRSF9,ITGB2,IL6,IL7,TNFRSF11B,SELPLG,IL12B,LTB</t>
  </si>
  <si>
    <t>Quantity of regulatory T lymphocytes</t>
  </si>
  <si>
    <t>CXCL9,CCL22,CXCL13,IL12B,CCL16,CCL17,IL6,PPBP</t>
  </si>
  <si>
    <t>FGFR3,EGFR,MMP9,KDR,TNFRSF1B,IL2RB,CSF1R,IL1RN,GSN,PRKCB,MMP8,UMOD</t>
  </si>
  <si>
    <t>Interstitial fibrosis</t>
  </si>
  <si>
    <t>interstitial fibrosis</t>
  </si>
  <si>
    <t>MMP9,TNFRSF9,ITGB2,IL6,CD40,CHI3L1,PRKCB,SPP1,FGFR3,KDR,CSMD1,JAG1,F7,LTA,NRG1,SERPINA3,COL18A1,CCN3,OLR1,MFAP2,TNFRSF11B,MMP7,EPO,CDCP1,CD55,MMP8</t>
  </si>
  <si>
    <t>PEAR1,TNFRSF9,ITGB2,CNDP1,IL2RG,HERC1,PRKCB,FGL1,ADAM12,PRKAR1B,LAG3,SPP1,UMOD,DCBLD2,CEMIP2,TNFSF13B,KDR,CSMD1,APOD,ARHGAP5,TNFRSF1B,NRG1,SERPINA3,CHIT1,TNFRSF11B,ROBO4,FAM171A1,GSN,PCDHAC2,C1GALT1C1,SCARF2,MMP9,FASN,MPDZ,IL6,PEX14,ROR1,NOTCH2,AXIN2,G3BP2,ADAMTS6,FBLN5,CILP2,PRSS3,ITGB1,XG,C9,S100A11,FGFR3,COL15A1,LTA,GFAP,CCL22,NEFH,CNTN1,PRKCA,CXCL13,CST4,NACA,PRKCG,DMPK,ZDHHC14,CYP3A4,FLII,CPD,CST7,PCDHGA10,UBQLN4,ST8SIA3,WARS1,CD300C,RRAGC,TNFRSF19,EGFR,MGAT4C,RAF1,ANXA2,OLR1,PLXNA1,PCDHGA12,TAFA4,SELPLG,CD55,MMP8,PDIA3,PCDHA7,TEPSIN,LGALS9,CLEC4C,DLD,PIGR,MICOS10-NBL1/NBL1,CSF1R,CRTAM,SDHAF2,RSPO4,GPT,PDE6D,TREM1,CCL17,GZMM,IGFBP6,COMP,JAG1,MSN,GPNMB,COL18A1,MMP7,KCNIP3,C1orf162,SIGLEC7</t>
  </si>
  <si>
    <t>CXCL9,LGALS9,MMP9,PIGR,NRP2,TNFRSF9,CD40,CCL22,CXCL13,GNLY,IL12B,CCL17,SPP1</t>
  </si>
  <si>
    <t>IL23A,LGALS9,PLXNA1,TNFRSF1B,IL12B,TNFRSF9,IL6,CD40,HPGDS,SH2D1A,IL7</t>
  </si>
  <si>
    <t>MMP7,LYZ,MMP9,GZMA,CHIT1</t>
  </si>
  <si>
    <t>Cleavage of polysaccharide</t>
  </si>
  <si>
    <t>CXCL9,IL1RN,DLD,KDR,RAF1,FASN,CD40,SPP1,NOTCH2</t>
  </si>
  <si>
    <t>MMP7,LYZ,MMP9,GZMA</t>
  </si>
  <si>
    <t>Cleavage of proteoglycan</t>
  </si>
  <si>
    <t>Carbohydrate Metabolism, Small Molecule Biochemistry</t>
  </si>
  <si>
    <t>MMP9,TNFRSF9,ITGB2,IL6,NEFL,THPO,PRKCB,TREM1,SPP1,EGFR,KDR,TNFRSF1B,JAG1,CFHR1,F7,RAF1,COLGALT1,SERPINA3,ANXA2,IGFBP5,OLR1,TNFRSF11B,LYZ,EPO,GSN,CLINT1</t>
  </si>
  <si>
    <t>Peripheral vascular disease</t>
  </si>
  <si>
    <t>peripheral vascular disease</t>
  </si>
  <si>
    <t>CXCL9,CCL22,CD8A,CXCL13,SELPLG,LTA,TNFRSF9,CCL17,CD40</t>
  </si>
  <si>
    <t>TNFSF13B,ARHGAP5,TNFRSF1B,LTA,IL2RB,TNFRSF9,ITGB2,IL6,CD40,HPGDS,THPO,IL2RG,IL7,TNFRSF11B,EPO,IL1RN,CD8A,PRKCA,LAG3,UMOD,LTB</t>
  </si>
  <si>
    <t>CCL22,IL1RN,CD8A,MMP9,KDR,TAX1BP1,ADCYAP1,ITGB2,CD40,SPP1,CSF1R</t>
  </si>
  <si>
    <t>JAG1,MXRA8,ITGB1,RAF1,SELPLG,ADAM12,ITGB2,IL6,SPP1,IL2RG</t>
  </si>
  <si>
    <t>Binding of fibroblast cell lines</t>
  </si>
  <si>
    <t>Cell-To-Cell Signaling and Interaction, Connective Tissue Development and Function</t>
  </si>
  <si>
    <t>CXCL9,JAG1,MSN,TNFRSF9,ITGB2,IL6,CD40,CCL22,IL1RN,CRTAM,ITGB1,IL12B,CCL17</t>
  </si>
  <si>
    <t>CXCL9,CCL22,MMP9,PIGR,CXCL13,NRP2,IL12B,TNFRSF9,CCL17,CD40,SPP1</t>
  </si>
  <si>
    <t>Migration of dendritic cells</t>
  </si>
  <si>
    <t>CXCL9,CCL22,ITGB1,SELPLG,MAP4K1,ITGB2,CCL17,SPP1,SH2D1A,IL7</t>
  </si>
  <si>
    <t>Adhesion of T lymphocytes</t>
  </si>
  <si>
    <t>CXCL9,MMP9,PIGR,CFHR1,ITGB2,IL6,PPBP,MMP7,ITGB1,SELPLG,ADCYAP1,SPP1</t>
  </si>
  <si>
    <t>Migration of neutrophils</t>
  </si>
  <si>
    <t>MMP9,TNFRSF9,ITGB2,IL6,CD40,CHI3L1,PRKCB,SPP1,FGFR3,KDR,CSMD1,TNFRSF1B,JAG1,F7,LTA,NRG1,SERPINA3,COL18A1,CCN3,OLR1,MFAP2,TNFRSF11B,MMP7,EPO,CDCP1,CD55,MMP8</t>
  </si>
  <si>
    <t>CXCL9,LGALS9,MMP9,NRP2,CYTL1,CSF1R,MMP7,CCL22,TAFA4,GNLY,IL12B,TREM1,SPP1</t>
  </si>
  <si>
    <t>Chemotaxis of antigen presenting cells</t>
  </si>
  <si>
    <t>CXCL9,TNFSF13B,MMP9,APOD,LTA,TNFRSF9,IL6,CD40,IL23A,CCL22,CDCP1,ITGB1,SELPLG,LAG3,SPP1,LTB</t>
  </si>
  <si>
    <t>Cellular infiltration by lymphocytes</t>
  </si>
  <si>
    <t>CD8A,GZMA,CD7,CD55,IL12B,ITGB2,C9,IL6,SH2D1A,IL2RG</t>
  </si>
  <si>
    <t>Cytolysis of blood cells</t>
  </si>
  <si>
    <t>CXCL9,MMP9,APOD,LTA,TNFRSF9,IL6,CD40,IL23A,CCL22,CDCP1,ITGB1,SELPLG,LAG3,LTB</t>
  </si>
  <si>
    <t>Infiltration by T lymphocytes</t>
  </si>
  <si>
    <t>infiltration</t>
  </si>
  <si>
    <t>PIGR,LTA,IL2RB,TNFRSF9,IL6,CD40,IL2RG,IL7,IL1RN,CD8A,CD84,FCMR,SH2D1A,LTB</t>
  </si>
  <si>
    <t>Abnormal morphology of lymphocytes</t>
  </si>
  <si>
    <t>CXCL9,MMP9,KDR,MSMP,CD40,CCL22,CDCP1,CXCL13,GNLY,SELPLG,IL12B,CCL17,SPP1</t>
  </si>
  <si>
    <t>CXCL9,MMP9,KDR,PIGR,NRP2,STAB1,TNFRSF9,CD40,CSF1R,CCL22,IL1RN,CXCL13,IL12B,CCL17,SPP1</t>
  </si>
  <si>
    <t>JAG1,FASN,IL6,CD40,CSF1R,IL7,TNFRSF11B,DLL1,BMP4,GNLY,TREM1,IFNA4</t>
  </si>
  <si>
    <t>CXCL9,CCL22,CD8A,CXCL13,SELPLG,LTA,TNFRSF9,ADCYAP1,CCL17,IL6,CD40</t>
  </si>
  <si>
    <t>TNFSF13B,MMP9,KDR,TNFRSF1B,JAG1,FASN,IL6,IL23A,TIE1,IL1RN,CXCL13,IL12B,SPP1,SH2D1A</t>
  </si>
  <si>
    <t>FGFR3,EPO,TNFSF13B,EGFR,RAF1,ADCYAP1,CCL17,IL6,CD40,SPP1</t>
  </si>
  <si>
    <t>Proliferation of myeloma cell lines</t>
  </si>
  <si>
    <t>Cellular Development, Cellular Growth and Proliferation</t>
  </si>
  <si>
    <t>LGALS9,TNFSF13B,EGFR,JAG1,IL2RB,ITGB2,IL6,TWSG1,IL2RG,NOTCH2,IL7,IL23A,CCL22,CD8A,DLL1,CRTAM,PRKCA,BMP4,IL12B,ADCYAP1,CCL17,SH2D1A,IFNA4</t>
  </si>
  <si>
    <t>CXCL9,MMP9,KDR,MSMP,CD40,CCL22,CDCP1,CXCL13,GNLY,IL12B,CCL17,SPP1</t>
  </si>
  <si>
    <t>IL23A,TIE1,TNFSF13B,IL1RN,KDR,TNFRSF1B,JAG1,IL12B,IL6,SPP1,SH2D1A</t>
  </si>
  <si>
    <t>Collagen-induced arthritis</t>
  </si>
  <si>
    <t>collagen-induced arthritis</t>
  </si>
  <si>
    <t>CD72,IL2RB,TNFRSF9,ITGB2,IL6,CD40,TWSG1,THPO,IL2RG,CD8A,IL12B,LAG3,SPP1,LTB,TNFSF13B,KDR,RAF1,LTA,MSN,ANG,IL7,TNFRSF11B,EPO,CD7,SH2D1A</t>
  </si>
  <si>
    <t>Quantity of hematopoietic progenitor cells</t>
  </si>
  <si>
    <t>Hematological System Development and Function, Hematopoiesis, Tissue Morphology</t>
  </si>
  <si>
    <t>MMP9,TNFRSF1B,JAG1,MAP4K1,NRG1,VSIR,IL6,CD40,IL2RG,NOTCH2,IL23A,IL1RN,CDCP1,DLL1,ECM1,PRKCA,CD84,MVK,ITGB1,IL12B,LAG3,SPP1</t>
  </si>
  <si>
    <t>Experimental autoimmune encephalomyelitis</t>
  </si>
  <si>
    <t>experimental autoimmune encephalomyelitis</t>
  </si>
  <si>
    <t>Immunological Disease, Inflammatory Disease, Inflammatory Response, Neurological Disease, Organismal Injury and Abnormalities</t>
  </si>
  <si>
    <t>EGFR,TAX1BP1,ANG,TNFRSF9,IL6,IL7,IL23A,PLXNA1,CHI3L1,CD8A,ECM1,CRTAM,CD84,IL12B,ADCYAP1,LAG3,SH2D1A</t>
  </si>
  <si>
    <t>CXCL9,MAP4K1,ITGB2,IL6,IL7,CCL22,CXCL13,ITGB1,SELPLG,CCL17,SPP1,SH2D1A</t>
  </si>
  <si>
    <t>Adhesion of lymphocytes</t>
  </si>
  <si>
    <t>CXCL9,LGALS9,TNFRSF1B,TNFRSF9,IL6,CD40,HPGDS,TWSG1,IL7,IL23A,SELPLG,CD55,IL12B,LAG3,SH2D1A,LTB</t>
  </si>
  <si>
    <t>CXCL9,LGALS9,TNFRSF1B,TNFRSF9,IL6,HPGDS,IL7,IL23A,SELPLG,CD55,IL12B,LAG3,SH2D1A,LTB</t>
  </si>
  <si>
    <t>CCL22,CRTAM,ITGB1,MSN,IL12B,TNFRSF9,ITGB2,CCL17,IL6,CD40</t>
  </si>
  <si>
    <t>Polarization of lymphocytes</t>
  </si>
  <si>
    <t>LGALS9,TNFRSF1B,LTA,IL6,CD40,IL23A,CCL22,PRKCA,GNLY,UMOD,LTB,IFNA4</t>
  </si>
  <si>
    <t>Activation of dendritic cells</t>
  </si>
  <si>
    <t>TNFSF13B,KDR,TNFRSF1B,JAG1,LTA,ANG,IL6,IL23A,TIE1,IL1RN,GZMA,GNLY,IL12B,SPP1,SH2D1A</t>
  </si>
  <si>
    <t>CXCL9,MAP4K1,MSN,ITGB2,CD40,RFNG,IL7,CCL22,ITGB1,SELPLG,CCL17,SPP1,SH2D1A</t>
  </si>
  <si>
    <t>EGFR,MMP9,LTA,NRG1,ANXA2,ITGB2,IL6,CD40,CSF1R,IL7,IL23A,EPO,CCL22,CHI3L1,IL1RN,CD84,ITGB1,CCL17,IFNA4</t>
  </si>
  <si>
    <t>Activation of macrophages</t>
  </si>
  <si>
    <t>MMP9,TNFRSF1B,JAG1,MAP4K1,NRG1,VSIR,IL6,CD40,IL2RG,NOTCH2,IL23A,EPO,IL1RN,CDCP1,DLL1,ECM1,PRKCA,CD84,MVK,ITGB1,IL12B,LAG3,SPP1</t>
  </si>
  <si>
    <t>Hashimotos encephalitis</t>
  </si>
  <si>
    <t>EGFR,MMP9,KDR,F7,LTA,SERPINA3,TNFRSF9,ITGB2,IL6,CSF1R,EPO,CHI3L1,IL1RN,ITGB1,CD55,SPP1,UMOD,LTB</t>
  </si>
  <si>
    <t>Cellular infiltration by macrophages</t>
  </si>
  <si>
    <t>MMP9,TNFRSF1B,JAG1,MAP4K1,NRG1,VSIR,ITGB2,IL6,CD40,IL2RG,NOTCH2,IL23A,IL1RN,CDCP1,DLL1,ECM1,PRKCA,CD84,MVK,ITGB1,IL12B,LAG3,SPP1</t>
  </si>
  <si>
    <t>Encephalomyelitis</t>
  </si>
  <si>
    <t>encephalomyelitis</t>
  </si>
  <si>
    <t>Inflammatory Disease, Inflammatory Response, Neurological Disease, Organismal Injury and Abnormalities</t>
  </si>
  <si>
    <t>CXCL9,TNFSF13B,EGFR,MMP9,APOD,LTA,TNFRSF9,IL6,CD40,IL23A,CCL22,CDCP1,ITGB1,SELPLG,CD55,IL12B,LAG3,SPP1,LTB</t>
  </si>
  <si>
    <t>CXCL9,LTA,MAP4K1,MSN,ITGB2,CD40,RFNG,IL7,CCL22,ITGB1,SELPLG,CCL17,SPP1,SH2D1A</t>
  </si>
  <si>
    <t>CXCL9,MAP4K1,ANXA2,ITGB2,IL6,IL7,CCL22,CXCL13,ITGB1,SELPLG,CCL17,SPP1,SH2D1A</t>
  </si>
  <si>
    <t>CXCL9,LGALS9,TNFRSF1B,TNFRSF9,IL6,CD40,HPGDS,TWSG1,IL7,IL23A,PLXNA1,SELPLG,CD55,IL12B,TREM1,LAG3,SH2D1A,LTB</t>
  </si>
  <si>
    <t>CXCL9,YTHDC1,ZDHHC14,IL23A,IL1RN,BMP4,PRKCB,PCDHGA10,UBQLN4,ADAM12,SPP1,LTB,TNFRSF19,PIAS3,CEMIP2,TNFSF13B,EGFR,KDR,CSMD1,CFHR1,RAF1,NRG1,PPBP,CRIM1,PLXNA1,ROBO4,CREB3L4,GSN,PCDHGA12,PCDHAC2,MMP8,KLK15,PDIA3,ADCYAP1,PCDHA7,DLD,MMP9,NRP2,FASN,MPDZ,RAB22A,IL6,PEX14,CSF1R,NOTCH2,AXIN2,TIE1,ADAMTS6,FBLN5,CILP2,HNRNPAB,XG,TREM1,CCL17,S100A11,APOL1,IGFBP6,FGFR3,PRB4,COL15A1,MSN,COL18A1,CCN3,IL7,MMP7,CCL22,NEFH,CNTN1,PRKCA,CXCL13,CD7,DAG1,SIGLEC7,STX4,ERAP2,PRKCG</t>
  </si>
  <si>
    <t>TNFSF13B,LTA,IL2RB,TNFRSF9,ITGB2,IL6,CD40,THPO,IL2RG,IL7,TNFRSF11B,EPO,IL1RN,CD8A,PRKCA,LAG3,UMOD,LTB</t>
  </si>
  <si>
    <t>Enlargement of spleen</t>
  </si>
  <si>
    <t>enlargement</t>
  </si>
  <si>
    <t>Immunological Disease, Inflammatory Disease, Organismal Injury and Abnormalities</t>
  </si>
  <si>
    <t>CXCL9,TNFRSF1B,LTA,TNFRSF9,IL6,CD40,IL23A,CCL22,CD8A,CXCL13,SELPLG,CD55,ADCYAP1,CCL17</t>
  </si>
  <si>
    <t>HEXB,MMP9,PIGR,LTA,IL2RB,TNFRSF9,ITGB2,IL6,CD40,IL2RG,IL7,CHI3L1,IL1RN,CD8A,CD84,FCMR,SPP1,SH2D1A,CTBS,LTB</t>
  </si>
  <si>
    <t>EGFR,FBLN5,PRKCA,PIGR,CXCL13,ITGB1,SELPLG,ANXA2,ITGB2,IL6,SH2D1A</t>
  </si>
  <si>
    <t>HEXB,MMP9,PIGR,LTA,IL2RB,TNFRSF9,ITGB2,IL6,CD40,IL2RG,IL7,TNFRSF11B,CHI3L1,IL1RN,CD8A,CD84,FCMR,SPP1,SH2D1A,CTBS,LTB</t>
  </si>
  <si>
    <t>CXCL9,MMP9,TNFRSF9,ITGB2,IL6,CD40,CSF1R,IL23A,CHI3L1,IL1RN,CD84,ITGB1,TREM1,CCL17,SPP1,IFNA4,EGFR,LTA,NRG1,ANXA2,IL7,EPO,CCL22,GZMA</t>
  </si>
  <si>
    <t>HEXB,HLA-DQA2,YTHDC1,CSNK2A2,TNFRSF9,CYTL1,CNDP1,IL2RG,ECM1,BMP4,CD84,HERC1,PRKCB,FGL1,ADAM12,LAG3,SPP1,UMOD,LTB,PIAS3,DCBLD2,CEMIP2,TNFSF13B,KDR,CSMD1,ARHGAP5,TNFRSF1B,CFHR1,F7,ANG,NRG1,SERPINA3,PPBP,CHIT1,EPO,ROBO4,FAM171A1,FZD10,CREB3L4,GSN,PCDHAC2,CLINT1,KLK15,ADCYAP1,FCMR,MSRB3,TMCC3,SCARF2,MMP9,FASN,MPDZ,IL6,PEX14,ROR1,NOTCH2,AXIN2,ADAMTS6,FBLN5,CILP2,ITGB1,HNRNPAB,XG,AGAP3,C9,S100A11,APOL1,FGFR3,PRB4,COL15A1,LTA,CCN3,IL7,CCL22,NEFH,CALCOCO2,CNTN1,PRKCA,CXCL13,CD7,ERAP2,NACA,PRKCG,CXCL9,ZDHHC14,CYP3A4,OSCAR,IL23A,IL1RN,CD8A,ANP32B,PCDHGA10,UBQLN4,WARS1,TNFRSF19,EGFR,FBXL4,MGAT4C,RAF1,ANXA2,CRIM1,OLR1,PRSS8,PLXNA1,PDIA4,CDCP1,PCDHGA12,SELPLG,MMP8,PDIA3,PCDHA7,DNAJB9,TEPSIN,SRL,LGALS9,DLD,PIGR,RSPO3,NRP2,MICOS10-NBL1/NBL1,IL2RB,ATP5PF,STAB1,RAB22A,SPARCL1,TDP1,CSF1R,TIE1,CRTAM,GPT,TREM1,CCL17,IGFBP6,COMP,LILRA5,TAX1BP1,JAG1,MSN,COL18A1,GJD2,MMP7,FCRL3,DAG1,SIGLEC7,STX4</t>
  </si>
  <si>
    <t>MMP9,KDR,TAX1BP1,TNFRSF1B,ITGB2,IL6,CD40,OLR1,CSF1R,IL7,LYZ,CCL22,CHI3L1,IL1RN,CD8A,GSN,SELPLG,CD55,KCNIP3,ADCYAP1,SPP1</t>
  </si>
  <si>
    <t>HEXB,LANCL1,MMP9,VSIR,ITGB2,IL6,CD40,IL2RG,NOTCH2,IL23A,IL1RN,ECM1,CD84,MVK,ITGB1,IL12B,LAG3,SPP1,TNFRSF1B,JAG1,MAP4K1,NRG1,GFAP,EPO,CDCP1,DLL1,PRKCA,MMP8</t>
  </si>
  <si>
    <t>Inflammation of central nervous system</t>
  </si>
  <si>
    <t>Inflammatory Response, Neurological Disease, Organismal Injury and Abnormalities</t>
  </si>
  <si>
    <t>CXCL9,MAP4K1,MSN,ITGB2,IL6,CD40,RFNG,IL7,CCL22,CXCL13,ITGB1,SELPLG,CCL17,SPP1,SH2D1A,SIGLEC7</t>
  </si>
  <si>
    <t>LANCL1,MMP9,VSIR,ITGB2,IL6,CD40,IL2RG,NOTCH2,IL23A,IL1RN,ECM1,CD84,MVK,ITGB1,IL12B,LAG3,SPP1,TNFRSF1B,JAG1,MAP4K1,NRG1,GFAP,EPO,CDCP1,DLL1,PRKCA,MMP8</t>
  </si>
  <si>
    <t>Encephalitis</t>
  </si>
  <si>
    <t>encephalitis</t>
  </si>
  <si>
    <t>CXCL9,MMP9,KDR,TAX1BP1,TNFRSF1B,ITGB2,IL6,CD40,OLR1,CSF1R,IL7,LYZ,CCL22,CHI3L1,IL1RN,CD8A,GSN,SELPLG,CD55,KCNIP3,ADCYAP1,SPP1</t>
  </si>
  <si>
    <t>HLA-DQA2,MMP9,IL2RB,VSIR,ITGB2,IL6,CD40,NEFL,IL2RG,NOTCH2,IL23A,IL1RN,ECM1,CD84,MVK,ITGB1,IL12B,LAG3,SPP1,FGFR3,TNFSF13B,TNFRSF1B,JAG1,MAP4K1,NRG1,SERPINA3,EPO,CDCP1,DLL1,PRKCA,CXCL13,CD55,PDIA3</t>
  </si>
  <si>
    <t>Autoimmune neurological disorder</t>
  </si>
  <si>
    <t>autoimmune neurological disorder</t>
  </si>
  <si>
    <t>Immunological Disease, Neurological Disease, Organismal Injury and Abnormalities</t>
  </si>
  <si>
    <t>CXCL9,PEAR1,COMP,LTA,TNFRSF9,ITGB2,IL6,CD40,THPO,OLR1,IL7,CCL22,PDIA4,PRKCA,GSN,ITGB1,SELPLG,KCNIP3,PDIA3,CCL17</t>
  </si>
  <si>
    <t>MMP9,RSPO3,TNFRSF9,ITGB2,IL6,CSF1R,CHI3L1,IL1RN,ITGB1,TREM1,SPP1,UMOD,LTB,EGFR,KDR,TNFRSF1B,F7,LTA,SERPINA3,ANXA2,PPBP,EPO,PRKCA,CD55,MMP8</t>
  </si>
  <si>
    <t>Cellular infiltration by phagocytes</t>
  </si>
  <si>
    <t>CXCL9,LTA,MAP4K1,MSN,ITGB2,IL6,CD40,RFNG,IL7,CCL22,CXCL13,ITGB1,SELPLG,CCL17,SPP1,SH2D1A,SIGLEC7</t>
  </si>
  <si>
    <t>HEXB,PIGR,IL2RB,STAB1,TNFRSF9,ITGB2,IL6,CD40,TWSG1,THPO,IL2RG,NOTCH2,TIE1,IL1RN,CD8A,BMP4,ITGB1,LAG3,SPP1,SOST,UMOD,APOL1,CTBS,LTB,TNFSF13B,EGFR,CGA,TNFRSF1B,JAG1,RAF1,LTA,COLGALT1,IGFBP5,COL18A1,CCN3,CRIM1,IL7,TNFRSF11B,EPO,NPNT,PRKCA,CD55,VTI1B,DNAJB9</t>
  </si>
  <si>
    <t>LGALS9,MMP9,ITGB2,IL6,CD40,CSF1R,IL23A,CHI3L1,IL1RN,CD84,ITGB1,CCL17,UMOD,LTB,IFNA4,EGFR,TNFRSF1B,LTA,NRG1,ANXA2,IL7,EPO,CCL22,PRKCA,GNLY</t>
  </si>
  <si>
    <t>Activation of antigen presenting cells</t>
  </si>
  <si>
    <t>LGALS9,IL2RB,TNFRSF9,ITGB2,IL6,CD40,RFNG,TWSG1,IL2RG,NOTCH2,IL23A,CD8A,CRTAM,BMP4,IL12B,CCL17,LAG3,SPP1,LTB,IFNA4,TNFSF13B,EGFR,KDR,TNFRSF1B,JAG1,LTA,IL7,TNFRSF11B,CCL22,DLL1,PRKCA,ADCYAP1,SH2D1A</t>
  </si>
  <si>
    <t>MMP9,STAB1,ITGB2,IL6,CD40,NEFL,CSF1R,IL2RG,NOTCH2,IL23A,IL1RN,ECM1,IL12B,SPP1,LTB,IFNA4,EGFR,LTA,MFAP2,TNFRSF11B,EPO,CCL22,CXCL13,GNLY,SELPLG,MMP8</t>
  </si>
  <si>
    <t>Quantity of antigen presenting cells</t>
  </si>
  <si>
    <t>Hematological System Development and Function, Tissue Morphology</t>
  </si>
  <si>
    <t>CXCL9,MAP4K1,MSN,ANXA2,ITGB2,IL6,CD40,RFNG,THPO,IL7,CCL22,CXCL13,ITGB1,SELPLG,CCL17,SPP1,SH2D1A,SIGLEC7</t>
  </si>
  <si>
    <t>CXCL9,LGALS9,STAB1,TNFRSF9,ITGB2,IL6,CD40,ITGB1,CCL17,SPP1,UMOD,KDR,CFHR1,LTA,MAP4K1,MSN,PPBP,OLR1,IL7,TNFRSF11B,CCL22,CXCL13,SELPLG,KCNIP3,SH2D1A,STX4</t>
  </si>
  <si>
    <t>CXCL9,MMP9,STAB1,TNFRSF9,ITGB2,IL6,CD40,IL23A,ITGB1,IL12B,CCL17,LAG3,SPP1,LTB,APOD,LTA,MAP4K1,MSN,IL7,CCL22,CDCP1,CXCL13,GNLY,SELPLG</t>
  </si>
  <si>
    <t>MMP9,RSPO3,TNFRSF9,ITGB2,IL6,HPGDS,CSF1R,CHI3L1,IL1RN,PRSS3,ITGB1,IL12B,TREM1,SPP1,UMOD,LTB,EGFR,KDR,TNFRSF1B,F7,LTA,SERPINA3,ANXA2,PPBP,EPO,PRKCA,CD55,MMP8</t>
  </si>
  <si>
    <t>Cellular infiltration by myeloid cells</t>
  </si>
  <si>
    <t>LGALS9,TNFRSF9,ITGB2,IL6,CD40,HPGDS,CSF1R,IL23A,IL1RN,ITGB1,IL12B,TREM1,IFNA4,TNFRSF1B,MAP4K1,IL7,TNFRSF11B,EPO,CCL22,PLXNA1,PRKCA,GSN,SELPLG,ADCYAP1,FCMR,SH2D1A</t>
  </si>
  <si>
    <t>CXCL9,MMP9,KDR,MSMP,NPS,MICOS10-NBL1/NBL1,SERPINA3,CCL16,CD40,CYTL1,CCN3,CCL22,CDCP1,CXCL13,GNLY,SELPLG,PRKCB,IL12B,CCL17,SPP1</t>
  </si>
  <si>
    <t>LGALS9,TNFRSF1B,LTA,VSIR,TNFRSF9,IL6,CD40,HPGDS,IL2RG,IL7,IL23A,CCL22,CD8A,ECM1,CRTAM,IL12B,CCL17,LAG3,SH2D1A,IFNA4</t>
  </si>
  <si>
    <t>LGALS9,FASN,IL2RB,IL6,CD40,THPO,CSF1R,NOTCH2,CHI3L1,IL1RN,BMP4,TREM1,LTB,IFNA4,DCBLD2,KDR,JAG1,LTA,IL7,MFAP2,TNFRSF11B,EPO,DLL1,PRKCA,GNLY</t>
  </si>
  <si>
    <t>CXCL9,LGALS9,MMP9,PIGR,RSPO3,ITGB2,IL6,IL23A,CHI3L1,IL1RN,ITGB1,PRKCB,TREM1,SPP1,EGFR,TNFRSF1B,CFHR1,F7,ANXA2,PPBP,MMP7,PRKCA,GSN,SELPLG,CD55,MMP8,ADCYAP1</t>
  </si>
  <si>
    <t>Cell movement of neutrophils</t>
  </si>
  <si>
    <t>CXCL9,MMP9,KDR,MSMP,NPS,MICOS10-NBL1/NBL1,SERPINA3,CCL16,CD40,CYTL1,CCN3,CCL22,CDCP1,CXCL13,GNLY,PRKCB,IL12B,CCL17,SPP1</t>
  </si>
  <si>
    <t>CXCL9,MMP9,STAB1,TNFRSF9,ITGB2,IL6,CD40,IL23A,ECM1,ITGB1,IL12B,CCL17,LAG3,SPP1,LTB,APOD,LTA,MAP4K1,MSN,ANXA2,IL7,CCL22,CDCP1,CXCL13,GNLY,SELPLG</t>
  </si>
  <si>
    <t>LGALS9,DCBLD2,KDR,JAG1,LTA,IL2RB,IL6,CD40,THPO,CSF1R,NOTCH2,IL7,MFAP2,EPO,CHI3L1,IL1RN,DLL1,PRKCA,BMP4,GNLY,TREM1,LTB,IFNA4</t>
  </si>
  <si>
    <t>Differentiation of antigen presenting cells</t>
  </si>
  <si>
    <t>LGALS9,MMP9,TNFRSF9,ITGB2,IL6,CD40,CSF1R,IL23A,CHI3L1,IL1RN,CD84,ITGB1,TREM1,CCL17,SPP1,UMOD,LTB,IFNA4,EGFR,TNFRSF1B,LTA,NRG1,ANXA2,IL7,EPO,CCL22,PRKCA,GZMA,GNLY</t>
  </si>
  <si>
    <t>CXCL9,MMP9,TNFRSF9,ITGB2,IL6,CD40,CSF1R,IL23A,CHI3L1,IL1RN,CD8A,CCL17,SPP1,KDR,TAX1BP1,TNFRSF1B,LTA,OLR1,IL7,LYZ,CCL22,GSN,CXCL13,SELPLG,CD55,KCNIP3,ADCYAP1</t>
  </si>
  <si>
    <t>CXCL9,MMP9,PIGR,NRP2,MICOS10-NBL1/NBL1,STAB1,TNFRSF9,ITGB2,IL6,CD40,CSF1R,IL1RN,ITGB1,IL12B,CCL17,SPP1,EGFR,KDR,CFHR1,ANXA2,PPBP,MMP7,CCL22,CXCL13,SELPLG,ADCYAP1</t>
  </si>
  <si>
    <t>CXCL9,MMP9,TNFRSF9,ITGB2,IL6,CD40,CSF1R,IL23A,CHI3L1,IL1RN,CD8A,ITGB1,CCL17,SPP1,EGFR,KDR,TAX1BP1,TNFRSF1B,LTA,OLR1,IL7,LYZ,CCL22,GSN,CXCL13,SELPLG,CD55,KCNIP3,ADCYAP1</t>
  </si>
  <si>
    <t>FGFR3,PEAR1,IL32,MMP9,ARHGAP5,LTA,GPNMB,IL6,CCN3,THPO,IL7,TNFRSF11B,CHI3L1,IL1RN,ITGB1,KCNIP3,ADAM12,SPP1,SOST,FMOD</t>
  </si>
  <si>
    <t>CXCL9,MMP9,STAB1,TNFRSF9,ITGB2,IL6,CYTL1,CSF1R,CHI3L1,IL1RN,ITGB1,IL12B,TREM1,SPP1,UMOD,LTB,EGFR,IL32,KDR,F7,LTA,SERPINA3,MMP7,EPO,CCL22,GSN,TAFA4,CD55</t>
  </si>
  <si>
    <t>LGALS9,DCBLD2,KDR,JAG1,LTA,IL2RB,IL6,CD40,THPO,CSF1R,NOTCH2,IL7,EPO,IL1RN,DLL1,PRKCA,GNLY,TREM1,LTB,IFNA4</t>
  </si>
  <si>
    <t>Dendropoiesis</t>
  </si>
  <si>
    <t>dendropoiesis</t>
  </si>
  <si>
    <t>LGALS9,DCBLD2,KDR,JAG1,LTA,FASN,IL2RB,IL6,CD40,THPO,CSF1R,NOTCH2,IL7,TNFRSF11B,EPO,IL1RN,DLL1,PRKCA,BMP4,GNLY,TREM1,LTB,IFNA4</t>
  </si>
  <si>
    <t>CXCL9,LGALS9,STAB1,TNFRSF9,ITGB2,IL6,CD40,RFNG,NOTCH2,ITGB1,CCL17,SPP1,UMOD,KDR,CFHR1,LTA,MAP4K1,MSN,PPBP,OLR1,IL7,TNFRSF11B,CCL22,DLL1,CXCL13,SELPLG,KCNIP3,SH2D1A,SIGLEC7,STX4</t>
  </si>
  <si>
    <t>LGALS9,IL2RB,VSIR,TNFRSF9,ITGB2,IL6,CD40,RFNG,TWSG1,IL2RG,IL23A,CD8A,CRTAM,PRKCB,FGL1,IL12B,LAG3,SPP1,IFNA4,EGFR,TNFRSF1B,GPNMB,IL7,EPO,CCL22,DLL1,GZMA,CD7,CD55,VTI1B,ADCYAP1</t>
  </si>
  <si>
    <t>CXCL9,MMP9,MICOS10-NBL1/NBL1,STAB1,TNFRSF9,ITGB2,IL6,CD40,IL23A,CD8A,ECM1,CRTAM,ITGB1,IL12B,CCL17,LAG3,SPP1,LTB,TNFSF13B,EGFR,APOD,TNFRSF1B,LTA,MAP4K1,MSN,ANXA2,IL7,CCL22,CDCP1,CXCL13,GNLY,SELPLG,SH2D1A</t>
  </si>
  <si>
    <t>CXCL9,MMP9,STAB1,TNFRSF9,ITGB2,CD40,IL6,IL23A,CD8A,ECM1,CRTAM,ITGB1,IL12B,CCL17,LAG3,SPP1,LTB,TNFSF13B,EGFR,KDR,APOD,TNFRSF1B,MSMP,LTA,MAP4K1,MSN,ANXA2,IL7,CCL22,CDCP1,CXCL13,GNLY,SELPLG,SH2D1A</t>
  </si>
  <si>
    <t>CXCL9,MMP9,STAB1,TNFRSF9,ITGB2,IL6,CD40,IL23A,CD8A,ECM1,CRTAM,ITGB1,IL12B,CCL17,LAG3,SPP1,LTB,TNFSF13B,EGFR,APOD,TNFRSF1B,LTA,MAP4K1,MSN,ANXA2,IL7,CCL22,CDCP1,CXCL13,GNLY,SELPLG,SH2D1A</t>
  </si>
  <si>
    <t>CXCL9,HLA-DQA2,CD72,ITGB2,CYTL1,IL23A,IL1RN,BMP4,PRKCB,ADAM12,IL12B,SPP1,CD300C,UMOD,LTB,PIAS3,TNFSF13B,IL32,KDR,APOD,TNFRSF1B,F7,ANG,IGFBP5,TNFRSF11B,LYZ,EPO,GSN,GNLY,UBB,PDIA3,FMOD,MMP9,FASN,IL2RB,CCL16,IL6,CD40,CSF1R,TIE1,CHI3L1,ADAMTS6,CCL17,FGFR3,COMP,JAG1,LTA,MAP4K1,CCN3,GFAP,IL7,MMP7,CCL22,FCRL3,PRKCA,CXCL13,GZMA,KCNIP3,SH2D1A</t>
  </si>
  <si>
    <t>LGALS9,CD72,FASN,IL2RB,TNFRSF9,ITGB2,IL6,CD40,RFNG,TWSG1,CSF1R,IL2RG,NOTCH2,IL23A,IL1RN,CD8A,CRTAM,BMP4,ITGB1,IL12B,TREM1,CCL17,SPP1,LTB,IFNA4,TNFSF13B,EGFR,KDR,TNFRSF1B,JAG1,RAF1,LTA,MSN,IL7,TNFRSF11B,EPO,CCL22,DLL1,FCRL3,PRKCA,GNLY,ADCYAP1,SH2D1A,DNAJB9</t>
  </si>
  <si>
    <t>CXCL9,HLA-DQA2,GPD1,CYP3A4,TNFRSF9,ITGB2,CYTL1,TWSG1,CNDP1,IL2RG,IL23A,IL1RN,CD8A,ECM1,BMP4,CD84,PRKCB,FGL1,IL12B,SPP1,CD300C,UMOD,TNFSF13B,EGFR,CHI3L2,KDR,APOD,TNFRSF1B,CFHR1,F7,RAF1,SERPINA3,ANXA2,IGFBP5,CRIM1,OLR1,TNFRSF11B,LYZ,EPO,CREB3L4,SELPLG,CD55,MMP8,ADCYAP1,FCMR,DNAJB9,CLEC4C,MMP9,NRP2,FASN,IL2RB,CCL16,IL6,CD40,NOTCH2,CHI3L1,ADAMTS6,FBLN5,CRTAM,RSPO4,GPT,TREM1,C9,GZMM,COMP,COL15A1,JAG1,LTA,GPNMB,COL18A1,GFAP,MMP7,CCL22,FCRL1,FCRL3,PRKCA,CXCL13,GZMA,CD7,C1orf162,SH2D1A,STX4,SGF29</t>
  </si>
  <si>
    <t>CXCL9,HLA-DQA2,CD72,ITGB2,CYTL1,IL23A,IL1RN,BMP4,PRKCB,ADAM12,IL12B,SPP1,CD300C,UMOD,LTB,PIAS3,TNFSF13B,IL32,KDR,APOD,TNFRSF1B,F7,ANG,IGFBP5,TNFRSF11B,LYZ,EPO,GSN,GNLY,UBB,PDIA3,FMOD,MMP9,FASN,IL2RB,CCL16,IL6,CD40,CSF1R,TIE1,CHI3L1,ADAMTS6,CCL17,FGFR3,COMP,JAG1,LTA,MAP4K1,GFAP,IL7,MMP7,CCL22,FCRL3,CXCL13,GZMA,SH2D1A</t>
  </si>
  <si>
    <t>CD72,TNFRSF9,ITGB2,TWSG1,THPO,IL2RG,IL23A,IL1RN,CD8A,BMP4,ADAM12,IL12B,SPP1,LTB,IFNA4,PIAS3,DCBLD2,TNFSF13B,EGFR,KDR,TNFRSF1B,RAF1,TNFRSF11B,EPO,GNLY,ADCYAP1,DNAJB9,LGALS9,FASN,IL2RB,IL6,CD40,RFNG,CSF1R,NOTCH2,CHI3L1,CRTAM,ITGB1,TREM1,CCL17,JAG1,LTA,MSN,IL7,MFAP2,CCL22,DLL1,FCRL3,PRKCA,SH2D1A</t>
  </si>
  <si>
    <t>CXCL9,LGALS9,MMP9,PIGR,RSPO3,TNFRSF9,CCL16,ITGB2,IL6,HPGDS,IL23A,CHI3L1,IL1RN,PRSS3,ITGB1,PRKCB,IL12B,TREM1,CCL17,SPP1,EGFR,TNFRSF1B,CFHR1,F7,ANXA2,PPBP,MMP7,EPO,PRKCA,GSN,SELPLG,CD55,MMP8,ADCYAP1</t>
  </si>
  <si>
    <t>CXCL9,MMP9,RSPO3,FASN,TNFRSF9,ITGB2,IL6,CD40,HPGDS,CSF1R,IL23A,CHI3L1,IL1RN,PRSS3,ITGB1,IL12B,TREM1,LAG3,SPP1,UMOD,LTB,TNFSF13B,EGFR,KDR,APOD,TNFRSF1B,F7,LTA,SERPINA3,ANXA2,PPBP,GFAP,EPO,CCL22,CDCP1,PRKCA,SELPLG,CD55,MMP8</t>
  </si>
  <si>
    <t>Cellular infiltration by leukocytes</t>
  </si>
  <si>
    <t>CXCL9,LGALS9,MMP9,PIGR,NRP2,STAB1,TNFRSF9,ITGB2,IL6,CD40,CYTL1,CSF1R,CHI3L1,IL1RN,ITGB1,IL12B,TREM1,CCL17,SPP1,UMOD,LTB,EGFR,IL32,KDR,F7,LTA,SERPINA3,MMP7,EPO,CCL22,GSN,CXCL13,TAFA4,GNLY,CD55</t>
  </si>
  <si>
    <t>CXCL9,LGALS9,MMP9,PIGR,CD72,MICOS10-NBL1/NBL1,CCL16,ITGB2,IL6,CYTL1,CSF1R,IL23A,PRKCB,IL12B,TREM1,CCL17,SPP1,MSMP,NPS,SERPINA3,PPBP,CCN3,MMP7,CCL22,PRKCA,GSN,TAFA4,GNLY,SELPLG</t>
  </si>
  <si>
    <t>CXCL9,MMP9,RSPO3,FASN,TNFRSF9,ITGB2,IL6,CD40,HPGDS,CSF1R,IL23A,CHI3L1,IL1RN,PRSS3,ITGB1,HNRNPAB,IL12B,TREM1,LAG3,SPP1,UMOD,LTB,TNFSF13B,EGFR,IL32,KDR,APOD,TNFRSF1B,F7,LTA,SERPINA3,ANXA2,PPBP,GFAP,EPO,CCL22,CDCP1,PRKCA,SELPLG,CD55,MMP8,PDIA3</t>
  </si>
  <si>
    <t>Cellular infiltration</t>
  </si>
  <si>
    <t>CXCL9,LGALS9,MMP9,PIGR,CD72,NRP2,MICOS10-NBL1/NBL1,CCL16,ITGB2,IL6,CYTL1,CSF1R,IL23A,PRKCB,IL12B,TREM1,CCL17,SPP1,MSMP,NPS,SERPINA3,PPBP,CCN3,MMP7,CCL22,PRKCA,GSN,TAFA4,GNLY,SELPLG</t>
  </si>
  <si>
    <t>LGALS9,CD72,IL2RB,VSIR,TNFRSF9,ITGB2,IL6,CD40,RFNG,TWSG1,IL2RG,NOTCH2,IL23A,IL1RN,CD8A,CRTAM,TXLNA,PRKCB,FGL1,IL12B,LAG3,SPP1,IFNA4,TNFSF13B,EGFR,TNFRSF1B,LTA,GPNMB,IL7,EPO,CCL22,FCRL1,DLL1,FCRL3,GZMA,CD7,CD55,VTI1B,ADCYAP1,SH2D1A</t>
  </si>
  <si>
    <t>CXCL9,MMP9,MICOS10-NBL1/NBL1,STAB1,TNFRSF9,CCL16,ITGB2,IL6,CD40,CYTL1,IL23A,CD8A,ECM1,CRTAM,ITGB1,PRKCB,IL12B,CCL17,LAG3,SPP1,LTB,TNFSF13B,EGFR,KDR,APOD,TNFRSF1B,MSMP,NPS,LTA,MAP4K1,MSN,SERPINA3,ANXA2,CCN3,IL7,CCL22,CDCP1,CXCL13,GNLY,SELPLG,CD55,SH2D1A</t>
  </si>
  <si>
    <t>LGALS9,CD72,IL2RB,VSIR,TNFRSF9,ITGB2,IL6,CD40,RFNG,TWSG1,IL2RG,NOTCH2,IL23A,IL1RN,CD8A,CRTAM,TXLNA,PRKCB,FGL1,IL12B,TREM1,LAG3,SPP1,IFNA4,TNFSF13B,EGFR,TNFRSF1B,F7,LTA,GPNMB,IL7,EPO,CCL22,FCRL1,DLL1,FCRL3,GZMA,CD7,CD55,VTI1B,ADCYAP1,SH2D1A</t>
  </si>
  <si>
    <t>Activation of mononuclear leukocytes</t>
  </si>
  <si>
    <t>CXCL9,LGALS9,MMP9,PIGR,CD72,NRP2,MICOS10-NBL1/NBL1,CCL16,ITGB2,IL6,CD40,CYTL1,CSF1R,IL23A,PRKCB,IL12B,TREM1,CCL17,SPP1,KDR,MSMP,F7,NPS,SERPINA3,PPBP,CCN3,MMP7,CCL22,CDCP1,PRKCA,GSN,CXCL13,TAFA4,GNLY,SELPLG</t>
  </si>
  <si>
    <t>CXCL9,LGALS9,MMP9,PIGR,CD72,NRP2,MICOS10-NBL1/NBL1,CCL16,ITGB2,IL6,CD40,CYTL1,CSF1R,IL23A,BMP4,PRKCB,IL12B,TREM1,CCL17,SPP1,KDR,MSMP,F7,NPS,SERPINA3,PPBP,CCN3,MMP7,CCL22,CDCP1,PRKCA,GSN,CXCL13,TAFA4,GNLY,SELPLG</t>
  </si>
  <si>
    <t>YTHDC1,CSNK2A2,VSIR,TNFRSF9,ITGB2,TWSG1,IL2RG,BMP4,PRKCB,FGL1,ADAM12,LAG3,SPP1,UMOD,LTB,PIAS3,TNFSF13B,KDR,TNFRSF1B,F7,ANG,NRG1,SERPINA3,PPBP,TNFRSF11B,LYZ,EPO,GSN,GNLY,ADCYAP1,FCMR,TMCC3,C1GALT1C1,MMP9,FASN,IL6,NOTCH2,AXIN2,CHI3L1,VTI1A,ADAMTS6,ITGB1,AGAP3,C9,S100A11,APOL1,FGFR3,ERP29,LTA,MAP4K1,CCN3,GFAP,IL7,NEFH,PRKCA,GZMA,CD7,VTI1B,PRKCG,CXCL9,LANCL1,DMPK,CYP3A4,THPO,OSCAR,IL1RN,MVK,PCDHGA10,IL12B,IFNA4,TNFRSF19,EGFR,IL32,RAF1,ANXA2,IGFBP5,OLR1,CDCP1,PCDHGA12,SELPLG,UBB,CD55,MMP8,PDIA3,FMOD,LGALS9,DLD,PIGR,NRP2,IL2RB,RAB22A,CD40,NEFL,CSF1R,GPT,TREM1,GZMM,IGFBP6,COMP,TAX1BP1,JAG1,MSN,COL18A1,GJD2,MMP7,DLL1,NPNT,FCRL3,KCNIP3,DAG1,SH2D1A,STX4,SGF29</t>
  </si>
  <si>
    <t>Necrosis</t>
  </si>
  <si>
    <t>CXCL9,CD72,TNFRSF9,ITGB2,CYTL1,IL23A,IL1RN,PRKCB,IL12B,SPP1,UMOD,LTB,EGFR,IL32,KDR,TNFRSF1B,CFHR1,F7,NPS,SERPINA3,ANXA2,PPBP,EPO,GSN,TAFA4,GNLY,SELPLG,CD55,MMP8,ADCYAP1,LGALS9,MMP9,PIGR,RSPO3,MICOS10-NBL1/NBL1,STAB1,CCL16,IL6,HPGDS,CSF1R,CHI3L1,PRSS3,ITGB1,TREM1,CCL17,MSMP,LTA,CCN3,MMP7,CCL22,PRKCA</t>
  </si>
  <si>
    <t>CXCL9,CD72,VSIR,TNFRSF9,ITGB2,TWSG1,IL2RG,IL23A,IL1RN,CD8A,TXLNA,CD84,PRKCB,FGL1,IL12B,LAG3,SPP1,UMOD,LTB,IFNA4,TNFSF13B,EGFR,TNFRSF1B,F7,NRG1,ANXA2,EPO,GNLY,CD55,ADCYAP1,LGALS9,MMP9,IL2RB,IL6,CD40,RFNG,CSF1R,NOTCH2,CHI3L1,CRTAM,ITGB1,TREM1,CCL17,LTA,GPNMB,IL7,CCL22,FCRL1,DLL1,FCRL3,PRKCA,GZMA,CD7,VTI1B,SH2D1A</t>
  </si>
  <si>
    <t>CXCL9,CD72,TNFRSF9,ITGB2,CYTL1,IL23A,IL1RN,PRKCB,IL12B,SPP1,UMOD,LTB,EGFR,IL32,KDR,TNFRSF1B,CFHR1,F7,NPS,SERPINA3,ANXA2,PPBP,EPO,GSN,TAFA4,GNLY,SELPLG,CD55,MMP8,ADCYAP1,LGALS9,MMP9,PIGR,RSPO3,NRP2,MICOS10-NBL1/NBL1,STAB1,CCL16,IL6,CD40,CSF1R,CHI3L1,ITGB1,TREM1,CCL17,MSMP,LTA,CCN3,MMP7,CCL22,PRKCA,CXCL13</t>
  </si>
  <si>
    <t>CXCL9,CD72,VSIR,TNFRSF9,ITGB2,TWSG1,THPO,IL2RG,IL23A,IL1RN,CD8A,TXLNA,CD84,PRKCB,FGL1,IL12B,LAG3,SPP1,UMOD,LTB,IFNA4,TNFSF13B,EGFR,TNFRSF1B,F7,NRG1,ANXA2,EPO,GSN,GNLY,SELPLG,CD55,ADCYAP1,C1GALT1C1,LGALS9,MMP9,IL2RB,IL6,CD40,RFNG,CSF1R,NOTCH2,CHI3L1,CRTAM,ITGB1,TREM1,CCL17,LTA,GPNMB,IL7,CCL22,FCRL1,DLL1,FCRL3,PRKCA,GZMA,CD7,VTI1B,SH2D1A</t>
  </si>
  <si>
    <t>CXCL9,CD72,IL22RA2,VSIR,TNFRSF9,ITGB2,CYTL1,IL23A,IL1RN,ECM1,CD84,MVK,PRKCB,PRKAR1B,IL12B,SPP1,UMOD,IFNA4,EGFR,KDR,TNFRSF1B,F7,RAF1,NPS,NRG1,SERPINA3,ANXA2,PPBP,LYZ,EPO,CDCP1,GSN,TAFA4,GNLY,SELPLG,MMP8,LGALS9,MMP9,PIGR,NRP2,MICOS10-NBL1/NBL1,FASN,CCL16,IL6,CD40,HPGDS,CSF1R,CHI3L1,ITGB1,TREM1,CCL17,LILRA5,MSMP,LTA,COL18A1,CCN3,IL7,MMP7,CCL22,PRKCA,CXCL13,LRRC19,PRKCG</t>
  </si>
  <si>
    <t>CXCL9,CD72,TNFRSF9,ITGB2,CYTL1,IL23A,IL1RN,CD8A,ECM1,PRKCB,IL12B,LAG3,SPP1,UMOD,LTB,TNFSF13B,EGFR,JAM2,IL32,KDR,APOD,TNFRSF1B,CFHR1,F7,NPS,SERPINA3,ANXA2,PPBP,TNFRSF11B,EPO,CDCP1,GSN,TAFA4,GNLY,SELPLG,CD55,MMP8,ADCYAP1,LGALS9,MMP9,PIGR,RSPO3,NRP2,MICOS10-NBL1/NBL1,FASN,STAB1,CCL16,IL6,CD40,HPGDS,CSF1R,CHI3L1,CRTAM,PRSS3,ITGB1,TREM1,CCL17,MSMP,LTA,MAP4K1,MSN,CCN3,GFAP,IL7,MMP7,CCL22,PRKCA,CXCL13,SH2D1A</t>
  </si>
  <si>
    <t>CXCL9,CD72,TNFRSF9,ITGB2,CYTL1,IL23A,IL1RN,CD8A,ECM1,PRKCB,IL12B,LAG3,SPP1,UMOD,LTB,TNFSF13B,EGFR,JAM2,IL32,KDR,APOD,TNFRSF1B,CFHR1,F7,NPS,SERPINA3,ANXA2,PPBP,OLR1,TNFRSF11B,LYZ,EPO,CDCP1,GSN,TAFA4,GNLY,SELPLG,CD55,MMP8,ADCYAP1,LGALS9,MMP9,PIGR,RSPO3,NRP2,MICOS10-NBL1/NBL1,FASN,STAB1,CCL16,IL6,CD40,HPGDS,CSF1R,CHI3L1,CRTAM,PRSS3,ITGB1,TREM1,CCL17,TAX1BP1,MSMP,LTA,MAP4K1,MSN,CCN3,GFAP,IL7,MMP7,CCL22,PRKCA,CXCL13,KCNIP3,SH2D1A</t>
  </si>
  <si>
    <t>CXCL9,PEAR1,CD72,VSIR,TNFRSF9,ITGB2,TWSG1,THPO,IL2RG,IL23A,IL1RN,CD8A,TXLNA,CD84,PRKCB,FGL1,ADAM12,IL12B,LAG3,SPP1,UMOD,LTB,IFNA4,TNFSF13B,EGFR,IL32,KDR,ARHGAP5,TNFRSF1B,F7,ANG,NRG1,ANXA2,TNFRSF11B,EPO,GSN,GNLY,SELPLG,CD55,ADCYAP1,FMOD,C1GALT1C1,LGALS9,MMP9,IL2RB,IL6,CD40,RFNG,CSF1R,NOTCH2,CHI3L1,CRTAM,ITGB1,TREM1,CCL17,SOST,FGFR3,LILRA5,LTA,MAP4K1,GPNMB,CCN3,GFAP,IL7,GJD2,CCL22,FCRL1,DLL1,FCRL3,PRKCA,GZMA,CD7,KCNIP3,VTI1B,SH2D1A</t>
  </si>
  <si>
    <t>CXCL9,CD72,TNFRSF9,ITGB2,CYTL1,IL23A,IL1RN,CD8A,ECM1,BMP4,PRKCB,IL12B,LAG3,SPP1,UMOD,LTB,TNFSF13B,EGFR,JAM2,IL32,KDR,APOD,TNFRSF1B,CFHR1,F7,NPS,SERPINA3,ANXA2,PPBP,OLR1,TNFRSF11B,LYZ,EPO,CDCP1,GSN,TAFA4,GNLY,SELPLG,CD55,MMP8,ADCYAP1,LGALS9,MMP9,PIGR,RSPO3,NRP2,MICOS10-NBL1/NBL1,FASN,STAB1,CCL16,IL6,CD40,HPGDS,CSF1R,CHI3L1,CRTAM,PRSS3,ITGB1,TREM1,CCL17,TAX1BP1,MSMP,LTA,MAP4K1,MSN,CCN3,GFAP,IL7,MMP7,CCL22,PRKCA,CXCL13,KCNIP3,SH2D1A</t>
  </si>
  <si>
    <t>CSF2,IFNG,TGFB1,ICOS,DLL4,FYN,LCK,LAT,CD86,IFNA4,BACH2,TNFSF11,EPHB6,NOTCH1,BTK,BIRC5,IL4,ICOSLG/LOC102723996,PRNP,MMP19,MAP2K4,PTGS2,CSK,IFNW1,RUNX3</t>
  </si>
  <si>
    <t>Maturation of lymphocytes</t>
  </si>
  <si>
    <t>Disability progression: Brain damage</t>
  </si>
  <si>
    <t>FGFR1,MMP9,CSF3R,MST1R,COL1A1,SPINT2,FLT3,HMGB1,LCK,ERBB2,GSTP1,ESR1,FGFR3,KDR,CTNNB1,PDGFRA,VEGFA,BIRC5,KIT,HAVCR2,CXCL8,CD47,PARP1,MAP2K4,NR3C1,AGAP2,PTGS2,LEP,APOE,AXL,FCGR3A/FCGR3B</t>
  </si>
  <si>
    <t>Progression of carcinoma</t>
  </si>
  <si>
    <t>progression</t>
  </si>
  <si>
    <t>Cancer, Organismal Injury and Abnormalities, Tumor Morphology</t>
  </si>
  <si>
    <t>IFNG,MMP9,WNT5A,FGF19,DLL4,HMGB1,PLXNB2,ERBB2,CCL14,LRPAP1,BDNF,ESR1,EFNB1,CCL5,PDGFRA,VEGFA,EPHB2,EPHA4,IGF2,VTN,PDPK1,NGFR,SELPLG,RUNX3,SHH,FGF8</t>
  </si>
  <si>
    <t>Cell movement of embryonic cells</t>
  </si>
  <si>
    <t>IL12A,IFNG,TGFB1,ICOS,LGMN,ATG5,KIR2DS4 (includes others),PRKCQ,CD48,NOTCH2,IL23A,LILRB2,BCL10,CD300A,STAT1,LCK,IGHG1,LAT,BACH2,NOTCH1,CCL5,CD5,KLRF1,CD96,HAVCR2,ULBP1,MDM2,FAS,SH2D1A,XCL1,FCGR3A/FCGR3B</t>
  </si>
  <si>
    <t>FGFR1,IFNG,TGFB1,MMP9,VCL,WNT5A,SEMA4C,PLG,DLL4,SPINT2,INHBA,FBLN5,STAT1,FRS2,PLXNB2,NGF,BDNF,F2,FMR1,FGFR3,EFNB1,KDR,NOTCH1,CTNNB1,FLNA,JAG1,VEGFA,IL4,KIT,MFGE8,PLAT,COL18A1,IGF2,HHIP,GREM1,PRNP,PDPK1,NGFR,PTGS2,SHH,CSF3,LEP,FGF8,PDE9A,GFRA3,CHEK1</t>
  </si>
  <si>
    <t>Growth of embryonic tissue</t>
  </si>
  <si>
    <t>Embryonic Development, Organismal Development, Tissue Development</t>
  </si>
  <si>
    <t>FEN1,SLAMF1,LAYN,POLH,IFNG,MCL1,DKK3,WNT5A,CD48,FYN,CD84,GSTP1,NGF,PRKCZ,FGFR3,BACH2,IL32,VEGFA,CD47,PARP1,MDM2,FAS,SH2D1A,AXL</t>
  </si>
  <si>
    <t>Killing of tumor cell lines</t>
  </si>
  <si>
    <t>GPC3,FEN1,FGFR1,IL12A,TGFB1,VCL,ATG5,TNFRSF1A,PRKCQ,COL1A1,TWSG1,PLG,IL2RG,ABL2,DLL4,TLR4,INHBA,IL23A,HMGB1,FRS2,GHR,ERBB2,NGF,BDNF,ESR1,F2,BMP10,EFNB1,TNFSF11,KDR,CTNNB1,DEFB1,FLNA,CPB2,PDGFRA,VEGFA,ARHGAP1,KIT,PPBP,HHIP,GREM1,PRNP,NR3C1,ALOX15B,SHH,CSF3,SLITRK1,L1CAM,IFNG,MMP9,MCL1,SOCS3,WNT5A,SEMA4C,PTS,EHMT2,NOTCH2,ETS2,SPINT2,PROC,FBLN5,IL1R1,STAT1,PLXNB2,MAP3K3,NANOG,FMR1,FGFR3,NOTCH1,JAG1,TXN,IL4,MFGE8,IL11RA,PLAT,COL18A1,IL6ST,IGF2,POSTN,CSDE1,GRK2,NCAM1,PARP1,PDPK1,NGFR,MAP2K4,PTGS2,LEP,APOE,FGF8,DAG1,PDE9A,GFRA3,CHEK1,INHBB</t>
  </si>
  <si>
    <t>Growth of organism</t>
  </si>
  <si>
    <t>LGALS9,CSF2,IFNG,TGFB1,ICOS,TNFRSF4,ATG5,SOCS3,TNFSF15,PRKCQ,IL12RB2,TWSG1,IL2RG,PROC,LILRB4,TLR4,IL23A,RPS6KA5,FYN,FLT3,HMGB1,DEF6,ITCH,STAT1,LAT,KLK8,CD86,IFNA4,EFNB1,CD5,IL4,ICOSLG/LOC102723996,HAVCR2,CXCL8,PARP1,CCL25,IFNW1,RUNX3,LEP,XCL1</t>
  </si>
  <si>
    <t>BGLAP,HCK,IFNG,SOSTDC1,COL1A1,NOTCH2,TLR4,FLT3,IL1R1,STAT1,CHKB,ESR1,FGFR3,NFKB1,TNFSF11,NOTCH1,CTNNB1,VEGFA,TNFSF14,GPNMB,MFGE8,MSR1,IL6ST,TNFRSF11B,MMP7,CD47,EPO,CSF3,RGS10</t>
  </si>
  <si>
    <t>Quantity of osteoclasts</t>
  </si>
  <si>
    <t>Connective Tissue Development and Function, Skeletal and Muscular System Development and Function, Tissue Morphology</t>
  </si>
  <si>
    <t>HCK,IL12A,CSF2,IFNG,TGFB1,ICOS,LGMN,ATG5,KIR2DS4 (includes others),PRKCQ,CD48,NOTCH2,IL23A,LILRB2,BCL10,CD300A,STAT1,LCK,IGHG1,LAT,BACH2,NFKB1,NOTCH1,CCL5,CD5,KLRF1,TXN,CD96,HAVCR2,ULBP1,MDM2,FAS,SH2D1A,XCL1,FCGR3A/FCGR3B</t>
  </si>
  <si>
    <t>FEN1,FGFR1,TGFB1,VCL,COL1A1,PLG,IL2RG,DLL4,INHBA,HMGB1,FRS2,NGF,BDNF,F2,BMP10,EFNB1,TNFSF11,KDR,CTNNB1,FLNA,PDGFRA,VEGFA,KIT,HHIP,GREM1,PRNP,SHH,CSF3,L1CAM,IFNG,MMP9,MCL1,SOCS3,WNT5A,SEMA4C,EHMT2,SPINT2,FBLN5,STAT1,PLXNB2,MAP3K3,NANOG,FMR1,FGFR3,NOTCH1,JAG1,TXN,IL4,MFGE8,IL11RA,PLAT,COL18A1,IL6ST,IGF2,CSDE1,GRK2,NCAM1,PARP1,PDPK1,NGFR,PTGS2,LEP,FGF8,DAG1,PDE9A,GFRA3,CHEK1</t>
  </si>
  <si>
    <t>Growth of embryo</t>
  </si>
  <si>
    <t>FCN1,CCL18,PEAR1,TNFRSF1A,NEDD9,KLK3,CD22,CYTL1,IL2RG,ABL2,CXCL11,INHBA,FRS2,LCK,LAT,LRPAP1,C1QTNF3,LTB,TNFSF11,EPHB6,KDR,CTNNB1,DEFB1,TNFRSF1B,KLRF1,HHIP,GREM1,EPO,TNFRSF17,CHL1,LALBA,CSF3,RGS10,FAS,TPO,L1CAM,ENTPD1,SLAMF1,IFNG,SOCS3,WNT5A,DOK2,IL12RB2,KLRG1,CCL16,MPDZ,FCER1A,TREM2,NOTCH2,FGFRL1,CHI3L1,FYN,FLT3,PRKCZ,FGFR3,SERPINA12,NOTCH1,CD5,RCVRN,IL4,PLAT,NRXN1,RTN4R,IGF2,PTPRJ,NCAM1,CSK,KREMEN1,LEP,APOE,TNFRSF18,AXL,GFRA3,FCGR3A/FCGR3B,LRP2,FGFR1,CSF2,TGFB1,PRKCQ,CD48,MST1R,YWHAE,TNFRSF10D,DLL4,GDF11,TLR4,RPS6KA5,LILRB2,IL24,ERBB2,UNC5B,MYORG,ESR1,F2,IL18R1,FGF12,CGA,CCL5,PDGFRA,VEGFA,CD14,SVEP1,ROR2,KIT,COL6A2,ANGPTL3,CXCL8,HSPB1,STOX1,MMP3,EPHA1,NR3C1,SHH,GP1BA,CLCF1,MPIG6B,HCK,NRP2,IL2RB,BSG,CLEC1B,FGF20,IL1R1,STAT1,CARHSP1,KNG1,SH3BP2,IL17C,TREM1,MAP3K3,ASGR2,PLCB1,C1QTNF1,ANGPT2,GDF15,COL6A3,RPS6KA3,BTK,PACSIN1,IL5RA,GPNMB,IL6ST,GRK2,CCL25,PDPK1,NGFR,MAP2K4,AGAP2,FGF16,FGF8,DAG1,SH2D1A</t>
  </si>
  <si>
    <t>FGFR1,COL1A1,PLG,ELK1,IL23A,HMGB1,ERBB2,LRPAP1,NGF,BDNF,ESR1,F2,TNFRSF19,EFNB1,KDR,CPB2,VEGFA,KIT,SPAST,EPHB2,ZFYVE27,SPOCK2,CD47,PRNP,CHL1,SHH,CSF3,L1CAM,FGF5,IFNG,MMP9,WNT5A,CCN5,RAB22A,FAIM,FYN,PSAP,FGFR3,NFKB1,NOTCH1,TXN,NPTX1,PLAT,NRXN1,CCN3,RTN4R,IL6ST,IGF2,NEFH,NCAM1,PARP1,MPZ,PDPK1,NGFR,CELF2,DPYSL3,LEP,APOE,FGF8,CDK1</t>
  </si>
  <si>
    <t>FGFR1,MMP9,CSF3R,IL2RB,MST1R,COL1A1,IL2RG,SPINT2,FLT3,HMGB1,ALDH1A1,LCK,ERBB2,GSTP1,VEGFB,ESR1,FGFR3,TNFSF11,KDR,CTNNB1,PDGFRA,VEGFA,BTK,BIRC5,KIT,HAVCR2,CXCL8,CD47,PARP1,MAP2K4,NR3C1,AGAP2,PTGS2,LEP,APOE,AXL,FCGR3A/FCGR3B</t>
  </si>
  <si>
    <t>Progressive malignant solid tumor</t>
  </si>
  <si>
    <t>FEN1,FGFR1,IFNG,TGFB1,MMP9,SOCS3,WNT5A,SEMA4C,COL1A1,PLG,IL2RG,DLL4,HMGB1,STAT1,FRS2,PLXNB2,BDNF,MAP3K3,F2,NANOG,FGFR3,TNFSF11,KDR,NOTCH1,CTNNB1,JAG1,PDGFRA,VEGFA,IL4,KIT,MFGE8,IL11RA,PLAT,IL6ST,IGF2,HHIP,CSDE1,PDPK1,PTGS2,SHH,LEP,FGF8,L1CAM,GFRA3,CHEK1</t>
  </si>
  <si>
    <t>Proliferation of embryonic cells</t>
  </si>
  <si>
    <t>Cellular Development, Cellular Growth and Proliferation, Embryonic Development, Organismal Development</t>
  </si>
  <si>
    <t>FGFR1,MMP9,CSF3R,IL2RB,MST1R,COL1A1,IL2RG,SPINT2,FLT3,HMGB1,ALDH1A1,LCK,ERBB2,GSTP1,VEGFB,ESR1,FGFR3,NFKB1,TNFSF11,KDR,NOTCH1,CTNNB1,PDGFRA,VEGFA,BTK,BIRC5,KIT,HAVCR2,CXCL8,CD47,PARP1,TNFRSF17,CYB5A,MAP2K4,NR3C1,AGAP2,PTGS2,LEP,APOE,MDM2,AXL,FCGR3A/FCGR3B</t>
  </si>
  <si>
    <t>Progression of malignant tumor</t>
  </si>
  <si>
    <t>FCN1,HLA-DQA2,LRFN2,CSNK2A2,THYN1,IL1R2,CD22,COL1A1,TNFRSF9,DLG3,LYVE1,CXCL11,INHBA,HIPK3,CRELD1,HMGB1,HMGB3,LRP1,SCUBE1,ICAM4,KYNU,PTX3,CHST2,ENTPD5,EFNB1,TNFSF11,EPHB6,CTNNB1,CDYL2,CPB2,CSMD1,CFHR1,F7,BIRC5,TNFRSF21,SERPINA3,BOC,ARMC10,ENOX2,PVRIG,GREM1,EDC4,CD47,FABP1,TNFRSF17,FAM171A1,AIFM1,COL13A1,FAS,TMCC3,TPO,MFAP4,CHST6,MMP9,GRID1,EHMT2,TTC1,RNPC3,STC2,TREM2,TBK1,TGFBI,FAIM,DIRAS3,PTPRH,ASH2L,ICAM3,GSTP1,KIF16B,KEL,FGFR3,MZF1,ITIH5,TXN,GAA,NRXN1,IGF2,EYS,NCAM1,PARP1,GP5,CELF2,PTGS2,APOA2,OSBPL11,BDP1,LEP,SULT2A1,ALDH1A3,ITM2B,GPC3,FGFR1,AGFG1,FOXJ2,SHBG,TNRC6B,CD48,CSF3R,MST1R,MUC1,RHPN2,ELK1,TCN1,GDF11,TLR4,SAA1,RPS6KA5,ERBB2,FABP5,RBM22,BDNF,ESR1,ATP1B3,INSIG1,BMP10,ROBO2,CDHR1,PDGFRA,VEGFA,IL22RA1,DERL1,KIT,RACGAP1,COL6A2,HAVCR2,OLR1,CXCL8,PRNP,FAM177A1,COL6A5,IDUA,SHH,KCNF1,SLITRK1,TEPSIN,LGALS9,APAF1,CIRBP,BSG,FGF20,ADH1B,ERMAP,STAT1,GOLM1,FSTL5,CFHR4,TOR1AIP1,PTPRR,PLCB1,C1QTNF1,ANGPT2,LILRA5,CA5A,IL5RA,MSR1,LECT2,COL18A1,CD96,POSTN,EDAR,IDE,FCRL3,MATN3,TMEM132D,ITPRIPL1,IARS1,DAG1,SERPING1,FTL,LGMN,VCL,DPEP2,EVA1B,FGF19,RIC3,CYTL1,CNDP1,ST6GALNAC2,KIRREL2,IL2RG,ABL2,FCN2,GZMK,GLTP,CD84,ALDH1A1,GHR,EPHA5,ADAM12,WIF1,LRPAP1,C1QTNF3,LTB,BRAT1,KDR,TNFRSF1B,UAP1,ANG,FGA,PPBP,HHIP,UBE2J2,GRID2,CTSC,EWSR1,REG3A,PDLIM1,L1CAM,SCARF2,AP4M1,ENTPD1,AMIGO2,MCL1,MTHFD1,SOCS3,PTS,KLKB1,CCN5,MPDZ,BCAP29,FCER1A,SERPINC1,NOTCH2,DNAJC19,FBLN5,PCDH10,FLT3,IL1RAP,TEC,ATP1B1,CER1,LAMA4,PRKCZ,VEGFB,U2AF2,APOL1,QRFP,CCNB1IP1,COL15A1,NOTCH1,CD5,RCVRN,IGFBP2,FCN3,MMP17,EPHA4,CCN3,MUSK,NEFH,VTN,CYB5A,MMP19,SPATA20,CD109,CPB1,KREMEN1,APOE,MDM2,HEPACAM2,AXL,CDK1,ERAP2,KRT20,LRP2,TGFB1,ATG5,PRKCQ,DES,TRAPPC4,RBP4,CST5,PLG,DLL4,SERPINA10,FSTL3,LILRB2,UBXN4,IL24,SEPTIN10,UNC5B,KCNA10,VWF,RFXAP,F2,TNFRSF19,IGDCC3,FLNA,REG3G,TST,SVEP1,ZNF415,ANXA2,TEAD4,FBLN1,CDCP1,NR3C1,BMP15,HNF4A,PDGFRL,PCDHA7,MSH2,FGF5,HCK,PIGR,LRRTM3,IL2RB,TMEM132B,MRE11,CLEC1B,IL1R1,GPT,PLXNB2,KNG1,SH3BP2,PPID,SFRP2,CUZD1,PSAP,CTSA,ASGR2,FJX1,CLK2,IGFL4,NFKB1,ADAMTS4,COL6A3,JAG1,ADAM23,RPS6KA3,A1CF,SHANK1,BTK,IGFLR1,JAG2,CA13,MEF2C,IL6ST,KRT18,RPS3,CSDE1,MMP7,MAP2K4,AGAP2,DPYSL3,RUNX3,DHX9,CHST5,INHBB</t>
  </si>
  <si>
    <t>CSF2,TGFB1,LGMN,TNFRSF1A,TNFRSF9,PLG,GDF11,CXCL11,INHBA,IL23A,ALDH1A1,FRS2,ADAM12,WIF1,LAT,TNFSF11,CTNNB1,TNFRSF1B,FLNA,BIRC5,ROR2,KIT,ANXA2,CXCL8,TNFRSF11B,CD47,EPO,FBLN1,FST,SHH,IFNG,SOCS3,NOTCH2,IL1R1,ITCH,STAT1,SFRP2,FGFR3,NFKB1,NOTCH1,JAG1,TXN,IL4,IGFBP2,GPNMB,MFGE8,MEF2C,IL6ST,PARP1,PTGS2,IL20</t>
  </si>
  <si>
    <t>BGLAP,FGFR1,HCK,IFNG,TGFB1,SOSTDC1,GRID1,KLK3,COL1A1,TNFRSF9,SFTPC,PLG,NOTCH2,TLR4,IL23A,FLT3,IL1R1,STAT1,CHKB,ADAM12,ESR1,FGFR3,NFKB1,ANGPT2,TNFSF11,NOTCH1,CTNNB1,VEGFA,TNFSF14,IL4,ARHGAP1,GPNMB,MFGE8,MSR1,IL6ST,POSTN,TNFRSF11B,MMP7,CD47,EPO,PDPK1,KREMEN2,KREMEN1,IDUA,CSF3,RGS10,CDK1</t>
  </si>
  <si>
    <t>Quantity of connective tissue cells</t>
  </si>
  <si>
    <t>Connective Tissue Development and Function, Tissue Morphology</t>
  </si>
  <si>
    <t>FGFR1,TGFB1,VCL,TNFRSF1A,PLG,ELK1,DLL4,HMGB1,FRS2,ERBB2,NGF,BDNF,ESR1,F2,TNFRSF19,CHST2,EFNB1,CTNNB1,VEGFA,KIT,SPAST,EPHB2,ZFYVE27,SPOCK2,HHIP,DIXDC1,TMOD2,CD47,EPO,PRNP,CHL1,SHH,CSF3,FAS,L1CAM,FGF5,IFNG,MMP9,SOCS3,WNT5A,SEMA4C,CCN5,RAB22A,FAIM,FBLN5,PLXNB2,PSAP,VEGFB,NEGR1,FGFR3,NFKB1,NOTCH1,JAG1,TXN,NPTX1,IGFBP2,PLAT,NRXN1,RTN4R,IL6ST,IGF2,MUSK,NEFH,NCAM1,PARP1,MPZ,VTN,NGFR,CELF2,DPYSL3,LEP,APOE,GFRA3,CDK1</t>
  </si>
  <si>
    <t>Proliferation of neuronal cells</t>
  </si>
  <si>
    <t>CSF2,IFNG,TGFB1,LGMN,SOCS3,TNFRSF1A,TNFRSF9,PLG,NOTCH2,GDF11,CXCL11,INHBA,IL23A,IL1R1,ITCH,STAT1,ADAM12,LAT,NFKB1,TNFSF11,CTNNB1,TNFRSF1B,FLNA,JAG1,TXN,IL4,IGFBP2,GPNMB,ANXA2,MFGE8,IL6ST,CXCL8,TNFRSF11B,CD47,EPO,PTGS2,IL20,SHH</t>
  </si>
  <si>
    <t>Osteoclastogenesis</t>
  </si>
  <si>
    <t>osteoclastogenesis</t>
  </si>
  <si>
    <t>Cellular Development, Cellular Growth and Proliferation, Connective Tissue Development and Function, Embryonic Development, Organismal Development, Skeletal and Muscular System Development and Function, Tissue Development</t>
  </si>
  <si>
    <t>FCN1,HLA-DQA2,LRFN2,CSNK2A2,THYN1,IL1R2,CD22,COL1A1,TNFRSF9,DLG3,DSG2,LYVE1,CXCL11,INHBA,HIPK3,CRELD1,HMGB1,HMGB3,LRP1,PCSK7,SCUBE1,ICAM4,KYNU,PTX3,CHST2,ENTPD5,EFNB1,TNFSF11,EPHB6,CTNNB1,CDYL2,CPB2,CSMD1,CFHR1,F7,TNFRSF21,BIRC5,SERPINA3,BOC,ARMC10,ENOX2,PVRIG,GREM1,EDC4,CD47,FABP1,TNFRSF17,FAM171A1,AIFM1,COL13A1,FAS,TMCC3,TPO,MFAP4,CHST6,MMP9,WNT5A,GRID1,EHMT2,TTC1,RNPC3,STC2,TREM2,TBK1,TGFBI,FAIM,DIRAS3,PTPRH,ASH2L,ICAM3,GSTP1,KIF16B,KEL,FGFR3,MZF1,ITIH5,TXN,GAA,NRXN1,IGF2,EYS,NCAM1,PARP1,GP5,CELF2,PTGS2,APOA2,OSBPL11,BDP1,LEP,SULT2A1,ALDH1A3,ITM2B,GPC3,EFNA4,FGFR1,AGFG1,FOXJ2,SHBG,TNRC6B,CD48,CSF3R,MST1R,MUC1,USP21,RHPN2,ELK1,TCN1,GDF11,TLR4,SAA1,RPS6KA5,ERBB2,DSC1,FABP5,RBM22,BDNF,ESR1,POTEM (includes others),ATP1B3,INSIG1,BMP10,ROBO2,CDHR1,PDGFRA,VEGFA,IL22RA1,DERL1,KIT,RACGAP1,COL6A2,HAVCR2,OLR1,CXCL8,CABP7,PRNP,FAM177A1,COL6A5,SELPLG,IDUA,SHH,KCNF1,SLITRK1,TEPSIN,LGALS9,APAF1,CIRBP,TDP1,BSG,FGF20,ADH1B,ERMAP,STAT1,GOLM1,FSTL5,CFHR4,TOR1AIP1,PTPRR,PLCB1,C1QTNF1,ANGPT2,LILRA5,CA5A,IL5RA,MSR1,CDH3,LECT2,COL18A1,CD96,POSTN,EDAR,IDE,FCRL3,MATN3,TMEM132D,ITPRIPL1,IARS1,DAG1,SERPING1,FTL,LGMN,VCL,DPEP2,EVA1B,FGF19,RIC3,CYTL1,CNDP1,ST6GALNAC2,KIRREL2,IL2RG,ABL2,FCN2,GZMK,GLTP,CD84,ALDH1A1,GHR,EPHA5,ADAM12,WIF1,LRPAP1,C1QTNF3,LTB,BRAT1,KDR,TNFRSF1B,UAP1,ANG,FGA,PPBP,HHIP,EPO,LGI3,KREMEN2,UBE2J2,GRID2,CTSC,EWSR1,REG3A,PDLIM1,L1CAM,SCARF2,AP4M1,ENTPD1,AMIGO2,MCL1,MTHFD1,SOCS3,PTS,KLKB1,CCN5,MPDZ,BCAP29,FCER1A,SERPINC1,NOTCH2,FGFRL1,DNAJC19,FBLN5,PCDH10,FLT3,IL1RAP,TEC,ATP1B1,CER1,LAMA4,PRKCZ,VEGFB,U2AF2,APOL1,QRFP,CCNB1IP1,COL15A1,NOTCH1,CD5,RCVRN,IGFBP2,FCN3,MMP17,EPHA4,CCN3,MUSK,NEFH,VTN,CYB5A,MMP19,SPATA20,CD109,CPB1,KREMEN1,ZNF23,APOE,MDM2,HEPACAM2,AXL,MFRP,CDK1,ERAP2,KRT20,LRP2,TGFB1,ATG5,PRKCQ,DES,TRAPPC4,RBP4,CST5,PLG,DLL4,SERPINA10,FSTL3,LILRB2,KIAA0040,UBXN4,IL24,SEPTIN10,UNC5B,KCNA10,VWF,RFXAP,F2,LRRTM4,TNFRSF19,IGDCC3,FLNA,REG3G,TST,CD14,SVEP1,ZNF415,ANXA2,TEAD4,STOX1,FBLN1,CDCP1,NR3C1,BMP15,HNF4A,PDGFRL,PCDHA7,MSH2,NOTCH3,FGF5,HCK,PAX4,PIGR,LRRTM3,IL2RB,TMEM132B,MRE11,CLEC1B,IL1R1,GPT,PLXNB2,KNG1,SH3BP2,PPID,SFRP2,CUZD1,PSAP,CTSA,ASGR2,FJX1,CLK2,IGFL4,NFKB1,ADAMTS4,COL6A3,JAG1,ADAM23,RPS6KA3,A1CF,SHANK1,BTK,IGFLR1,JAG2,CA13,MEF2C,IL6ST,KRT18,RPS3,CSDE1,MMP7,MAP2K4,AGAP2,DPYSL3,RUNX3,DHX9,CHST5,INHBB,NELL1</t>
  </si>
  <si>
    <t>IL1R2,CD22,LYVE1,CRELD1,FRS2,CHST2,ENTPD5,TNFSF11,CTNNB1,SERPINA3,SPAST,ARMC10,ENOX2,GREM1,EDC4,PLBD2,FAM171A1,TMCC3,EHMT2,TTC1,RNPC3,FAIM,DIRAS3,GSTP1,RPS3A,OLFM1,NANOG,ITIH5,TXN,GAA,NRXN1,NCAM1,PARP1,CELF2,PTGS2,OSBPL11,SULT2A1,AGFG1,FOXJ2,TNRC6B,MST1R,USP21,ELK1,TLR4,SAA1,ISCU,ERBB2,RBM22,POTEM (includes others),KIT,RACGAP1,COL6A2,CREB3L1,CABP7,COL6A5,SELPLG,IDUA,SHH,KCNF1,TEPSIN,APAF1,FGF20,ADH1B,ERMAP,FSTL5,CFHR4,TOR1AIP1,LILRA5,CA5A,MACROD1,IL5RA,MSR1,CDH3,LECT2,CD96,EDAR,MATN3,TMEM132D,ITPRIPL1,DAG1,SERPING1,DPEP2,EVA1B,FGF19,CYTL1,CNDP1,ST6GALNAC2,ABL2,FCN2,GLTP,CD84,WIF1,C1QTNF3,TNFRSF1B,UAP1,PPBP,LGI3,CHL1,ALOX15B,CTSC,REG3A,SCARF2,ENTPD1,IFNG,KERA,SOCS3,PTS,CCN5,BCAP29,FCER1A,SERPINC1,NOTCH2,DNAJC19,MUC15,FLT3,TRABD2A,IL1RAP,U2AF2,CD5,IGFBP2,FCN3,MMP17,EPHA4,CCN3,LRRC37A3 (includes others),MUSK,SORCS2,CYB5A,SPINK2,SPATA20,CD109,CPB1,KREMEN1,KRT20,TGFB1,TRAPPC4,TPSAB1/TPSB2,DLL4,SERPINA10,IL24,KCNA10,VWF,F2,TNFRSF19,FLNA,REG3G,TST,ANXA2,GALNT11,TEAD4,BMP15,PCDHA7,MSH2,PAX4,HNRNPF,CLEC1B,IL1R1,GPT,PLXNB2,IGFL4,NFKB1,JAG1,RPS6KA3,BTK,IGFLR1,JAG2,CA13,MEF2C,IL6ST,MAP2K4,CHST5,FCN1,HLA-DQA2,LRFN2,CSNK2A2,THYN1,COL1A1,TNFRSF9,DLG3,DSG2,CXCL11,INHBA,HIPK3,HMGB1,HMGB3,LRP1,PCSK7,SCUBE1,ICAM4,KYNU,PTX3,EFNB1,EPHB6,CDYL2,CPB2,CSMD1,CFHR1,F7,BIRC5,TNFRSF21,BOC,PVRIG,CD47,FABP1,TNFRSF17,AIFM1,COL13A1,FAS,TPO,MFAP4,CHST6,MMP9,MRRF,WNT5A,GRID1,STC2,TREM2,TBK1,TGFBI,PTPRH,ASH2L,ICAM3,KIF16B,KEL,FGFR3,MZF1,IGF2,EYS,GP5,APOA2,BDP1,LEP,ALDH1A3,ITM2B,GPC3,EFNA4,FGFR1,SHBG,CSF2,CD48,CSF3R,MUC1,RHPN2,TCN1,GDF11,RPS6KA5,DSC1,FABP5,BDNF,ESR1,ATP1B3,INSIG1,BMP10,ROBO2,CDHR1,PDGFRA,VEGFA,IL22RA1,DERL1,HAVCR2,OLR1,CXCL8,PRNP,FAM177A1,GP1BA,SLITRK1,LGALS9,CIRBP,TDP1,BSG,STAT1,GOLM1,PTPRR,PLCB1,C1QTNF1,ANGPT2,COL18A1,IL3RA,CMA1,POSTN,IDE,FCRL3,IARS1,DCUN1D3,FTL,LGMN,VCL,RIC3,KIRREL2,IL2RG,GZMK,ALDH1A1,GHR,EPHA5,ADAM12,LRPAP1,LTB,BRAT1,KDR,ANG,FGA,HHIP,EPO,KREMEN2,UBE2J2,GRID2,GALNT10,EWSR1,HIKESHI,PDLIM1,L1CAM,AP4M1,AMIGO2,MCL1,MTHFD1,KLKB1,MPDZ,FGFRL1,FBLN5,PCDH10,TEC,ATP1B1,CER1,LAMA4,PRKCZ,VEGFB,APOL1,QRFP,CCNB1IP1,COL15A1,NOTCH1,RCVRN,NEFH,VTN,MMP19,ZNF23,APOE,MDM2,HEPACAM2,AXL,MFRP,CDK1,ERAP2,LRP2,ATG5,DKK3,PRKCQ,DES,RBP4,CST5,PLG,FSTL3,LILRB2,KIAA0040,UBXN4,SEPTIN10,UNC5B,RFXAP,LRRTM4,IFNA4,IGDCC3,CD14,SVEP1,ZNF415,ELAPOR1,STOX1,FBLN1,CDCP1,NR3C1,HNF4A,PDGFRL,NOTCH3,FGF5,HCK,PIGR,LRRTM3,IL2RB,TMEM132B,MRE11,KNG1,SH3BP2,PPID,SFRP2,CUZD1,PSAP,CTSA,ASGR2,FJX1,CLK2,ADAMTS4,COL6A3,ADAM23,A1CF,SHANK1,PSG2,KRT18,RPS3,CSDE1,MMP7,PDPK1,AGAP2,DPYSL3,RUNX3,DHX9,VOPP1,INHBB,NELL1</t>
  </si>
  <si>
    <t>IL12A,TGFB1,VCL,TNFSF15,TNFRSF1A,IL1R2,COL1A1,INHBA,LCK,CXCL16,ESR1,CD86,CCL5,VEGFA,CD14,COL6A2,CXCL8,RARRES1,NR3C1,CTSC,IFNG,MMP9,WNT5A,IL2RB,TREM2,TGFBI,CHI3L1,IL1R1,STAT1,TREM1,CTSA,IL17RB,VEGFB,NFKB1,COL6A3,IL4,MFGE8,MSR1,CCL27,IL3RA,CMA1,POSTN,NCAM1,CTSH,RUNX3,APOE,ERAP2,FCGR3A/FCGR3B</t>
  </si>
  <si>
    <t>Granuloma</t>
  </si>
  <si>
    <t>granuloma</t>
  </si>
  <si>
    <t>BGLAP,FEN1,FGFR1,CSF2,TGFB1,LGMN,LRFN2,TNFRSF1A,KLK3,COL1A1,TNFRSF9,RBP4,SFTPC,ANGPTL4,TWSG1,PLG,TLR4,SAA1,INHBA,IL23A,HMGB1,ALDH1A1,GHR,TMOD3,ADAM12,FABP5,ESR1,INSIG1,BAG3,TNFSF11,CTNNB1,VEGFA,CD14,BIRC5,ARHGAP1,G0S2,CXCL8,TNFRSF11B,CD47,EPO,KREMEN2,NR3C1,IDUA,CSF3,RGS10,MSH2,HCK,IFNG,MMP9,MCL1,SOSTDC1,SOCS3,WNT5A,GRID1,NOTCH2,FGFRL1,FLT3,IL1R1,STAT1,CHKB,LAMA4,FGFR3,NFKB1,ANGPT2,NOTCH1,GDF15,RPS6KA3,TNFSF14,IL4,IGFBP2,GPNMB,MFGE8,MSR1,IL6ST,POSTN,MMP7,CCL25,PDPK1,MATN3,MAP2K4,APOA2,KREMEN1,LEP,APOE,MDM2,CDK1</t>
  </si>
  <si>
    <t>Quantity of connective tissue</t>
  </si>
  <si>
    <t>IL1R2,CD22,LYVE1,CRELD1,CHST2,ENTPD5,TNFSF11,CTNNB1,SERPINA3,COL8A1,ARMC10,ENOX2,GREM1,EDC4,SYT17,FAM171A1,TMCC3,EHMT2,TTC1,RNPC3,FAIM,DIRAS3,GSTP1,ITIH5,TXN,PLAT,GAA,NRXN1,NCAM1,PARP1,CELF2,PTGS2,OSBPL11,SULT2A1,AGFG1,FOXJ2,TNRC6B,MST1R,FCRL6,USP21,ADA2,ELK1,TLR4,SAA1,ERBB2,MYORG,RBM22,POTEM (includes others),KIT,RACGAP1,COL6A2,CREB3L1,DEFB119,CABP7,COL6A5,SELPLG,IDUA,SHH,KCNF1,TEPSIN,APAF1,FGF20,ITCH,ERMAP,ADH1B,JAKMIP3,FSTL5,CFHR4,TOR1AIP1,LILRA5,CA5A,FAM162B,IL5RA,MSR1,C8G,CDH3,LECT2,CD96,EDAR,MATN3,TMEM132D,ITPRIPL1,DAG1,SERPING1,DPEP2,EVA1B,FGF19,CYTL1,CNDP1,ST6GALNAC2,ABL2,FCN2,TXNDC5,GLTP,CD84,WIF1,C1QTNF3,SGCB,TNFRSF1B,UAP1,PPBP,GNS,LGI3,CHL1,CTSC,REG3A,SCARF2,ENTPD1,SOCS3,PTS,CCN5,BCAP29,FCER1A,SERPINC1,NOTCH2,DNAJC19,MUC15,FLT3,IL1RAP,U2AF2,CD5,IGFBP2,FCN3,MMP17,EPHA4,CCN3,MUSK,CYB5A,SPATA20,CD109,CPB1,KREMEN1,XCL1,KRT20,TGFB1,TNFSF15,TRAPPC4,DEFB132,DLL4,SERPINA10,IL24,KCNA10,VWF,F2,SPINK5,TNFRSF19,FLNA,REG3G,TST,ANXA2,GALNT11,TEAD4,BMP15,PCDHA7,MSH2,PAX4,RAB22A,IL36A,CLEC1B,MINAR1,IL1R1,GPT,PLXNB2,FMR1,IGFL4,NFKB1,JAG1,RPS6KA3,BTK,IGFLR1,JAG2,CA13,MEF2C,IL6ST,CHGA,MAP2K4,CHST5,FCN1,HLA-DQA2,CCL18,LRFN2,TNFRSF1A,CSNK2A2,THYN1,COL1A1,TNFRSF9,DLG3,DSG2,NRXN3,CXCL11,INHBA,HIPK3,HMGB1,HMGB3,LRP1,PCSK7,SCUBE1,ICAM4,KYNU,PTX3,EFNB1,EPHB6,CDYL2,CPB2,CSMD1,CFHR1,F7,BIRC5,NTN4,TNFRSF21,BOC,SPOCK2,PVRIG,CD47,FABP1,TNFRSF17,AIFM1,COL13A1,FAS,TPO,MFAP4,CHST6,MMP9,MRRF,WNT5A,GRID1,STC2,TREM2,TBK1,TGFBI,PTPRH,ASH2L,ICAM3,KIF16B,SERPINH1,KEL,MBD1,FGFR3,MZF1,PLOD2,IL4,EDA2R,IGF2,EYS,GP5,NPTX2,APOA2,BDP1,LEP,ALDH1A3,ITM2B,GPC3,EFNA4,FGFR1,SHBG,CD48,CSF3R,MUC1,RHPN2,TCN1,GDF11,IL23A,RPS6KA5,CXCL16,DSC1,FABP5,BDNF,ESR1,ATP1B3,INSIG1,BMP10,ROBO2,CDHR1,FGF12,SPTLC2,PDGFRA,VEGFA,IL22RA1,DERL1,HAVCR2,CRIM1,OLR1,CXCL8,RBM39,PRNP,FAM177A1,SLITRK1,LGALS9,SEMA4C,CIRBP,TDP1,COLEC12,BSG,STAT1,GOLM1,IL18BP,PTPRR,PLCB1,C1QTNF1,ANGPT2,COL18A1,IL3RA,POSTN,IDE,FCRL3,IARS1,STX4,OLFML3,CHEK1,FTL,LGMN,VCL,RIC3,KIRREL2,IL2RG,GZMK,ALDH1A1,GHR,EPHA5,ADAM12,LRPAP1,LTB,NTM,BRAT1,KDR,ANG,FGA,HHIP,EPO,KREMEN2,UBE2J2,GRID2,EWSR1,PDLIM1,L1CAM,AP4M1,AMIGO2,MCL1,MTHFD1,CSF2RA,KLKB1,MPDZ,FGFRL1,FBLN5,PCDH10,TEC,ATP1B1,CER1,LAMA4,PRKCZ,VEGFB,APOL1,QRFP,CCNB1IP1,COL15A1,NOTCH1,RCVRN,NEFH,VTN,MMP19,ZNF23,APOE,MDM2,HEPACAM2,AXL,MFRP,CDK1,ERAP2,LRP2,ATG5,FAM241A,PRKCQ,DES,RBP4,CST5,PLG,FSTL3,LILRB2,KIAA0040,UBXN4,SEPTIN10,UNC5B,RFXAP,LRRTM4,IGDCC3,ARHGEF10,CCL5,CD14,SVEP1,ROR2,ZNF415,EPHB2,ELAPOR1,STOX1,FBLN1,CDCP1,NR3C1,MMP8,HNF4A,PDGFRL,NOTCH3,FGF5,HCK,PIGR,NRP2,LRRTM3,IL2RB,TMEM132B,MRE11,KNG1,SH3BP2,PPID,SFRP2,CUZD1,PSAP,TREM1,KLK7,CTSA,ARSB,ASGR2,FJX1,CLK2,ADAMTS4,GDF15,COL6A3,ADAM23,A1CF,NPTX1,SHANK1,TIMM50,PSG2,KRT18,RPS3,CSDE1,MMP7,NGFR,AGAP2,IL20,DPYSL3,RUNX3,DHX9,ENTPD3,INHBB,NELL1</t>
  </si>
  <si>
    <t>CNTN4,CSF2,TGFB1,TNFSF15,TNFRSF1A,MST1R,TNFRSF9,EIF4H,ANGPTL4,PLG,TLR4,SAA1,HMGB1,GHR,UNC5B,LRP1,PCSK7,CXCL16,VWF,FABP5,LRPAP1,BDNF,ESR1,F2,PTX3,KDR,CCL5,CTNNB1,CSMD1,VEGFA,CD14,F7,BIRC5,SERPINA3,ANGPTL3,OLR1,GREM1,CXCL8,TNFRSF11B,CD47,EPO,MMP3,CDCP1,NR3C1,MMP8,RGS10,NOTCH3,PRCP,FGF5,ENTPD1,IFNG,MMP9,SOCS3,TREM2,SERPINC1,APOM,PROC,CHI3L1,FLT3,IL1R1,STAT1,EIF4A3,FGFR3,NFKB1,CA5A,NOTCH1,GDF15,JAG1,IL4,ADAMTSL2,MFGE8,PLAT,MSR1,CA13,COL18A1,IGF2,MMP7,GRK2,PARP1,MPZ,PTGS2,APOA2,IL20,LEP,APOE,PDE9A</t>
  </si>
  <si>
    <t>CNTN4,CSF2,TGFB1,TNFSF15,TNFRSF1A,MST1R,TNFRSF9,EIF4H,ANGPTL4,PLG,TLR4,SAA1,HMGB1,GHR,UNC5B,LRP1,PCSK7,CXCL16,VWF,FABP5,LRPAP1,BDNF,ESR1,F2,PTX3,KDR,CCL5,CTNNB1,CSMD1,VEGFA,CD14,F7,BIRC5,SERPINA3,FGA,ANGPTL3,OLR1,GREM1,CXCL8,TNFRSF11B,CD47,EPO,MMP3,CDCP1,NR3C1,MMP8,RGS10,NOTCH3,PRCP,FGF5,ENTPD1,IFNG,MMP9,SOCS3,TREM2,SERPINC1,APOM,PROC,CHI3L1,FLT3,IL1R1,STAT1,EIF4A3,VEGFB,FGFR3,NFKB1,CA5A,NOTCH1,GDF15,JAG1,IL4,ADAMTSL2,MFGE8,PLAT,MSR1,CA13,CCN3,COL18A1,IGF2,MMP7,GRK2,PARP1,GP5,MPZ,VTN,PTGS2,APOA2,IL20,LEP,APOE,PDE9A</t>
  </si>
  <si>
    <t>CCL18,IL12A,CSF2,TGFB1,ICOS,TNFRSF4,ATG5,TNFRSF1A,PRKCQ,TRAPPC4,IL1R2,TNFRSF9,SFTPC,PLG,LILRB4,TLR4,SAA1,IL23A,ERBB2,UNC5B,CXCL16,ESR1,CD86,LTB,CCL5,CTNNB1,TNFRSF21,CTSG,CXCL8,CDCP1,NR3C1,SELPLG,FAS,HCK,IFNG,MMP9,BSG,SPINT2,DEF6,STAT1,IL17C,IL18BP,IL17RB,LAMA4,NFKB1,ANGPT2,NOTCH1,RPS6KA3,IL4,IL11RA,CDH3,IL6ST,CCL25,PTGS2,APOE,XCL1,AXL</t>
  </si>
  <si>
    <t>NEDD9,CD200R1L,CD22,LILRB4,CRELD1,CD300A,FRS2,LEMD1,SDF2L1,SPOCK1,ENTPD5,TNFSF11,CTNNB1,SERPINA3,COL8A1,CTSG,ARMC10,ENOX2,EDC4,SYT17,FAM171A1,PLBD2,TCTN2,FST,GSTA4,LINGO3,TMCC3,MXRA8,CAPSL,EHMT2,PPP2R3A,LRIT3,MANSC1,GSTP1,OLFM1,ITIH5,IL11RA,GAA,MTPAP,NRXN1,NCAM1,PARP1,PTGS2,ISM1,OSBPL11,SULT2A1,FCGR3A/FCGR3B,AGFG1,FOXJ2,LAYN,TNRC6B,MST1R,EIF4H,FCRL6,USP21,ADA2,ELK1,TLR4,SAA1,ISCU,ERBB2,RBM22,POTEM (includes others),CGA,KIT,RACGAP1,COL6A2,CREB3L1,DEFB119,CABP7,C1QC,TREML4,COL6A5,SELPLG,LPO,IDUA,KCNF1,TEPSIN,ETS2,IGFBPL1,FGF20,ADH1B,ITCH,COL28A1,JAKMIP3,CLEC2L,SCARA3,FSTL5,CFHR4,TOR1AIP1,GZMM,LILRA5,CA5A,MACROD1,IL5RA,GPNMB,MSR1,CDH3,CD96,KLHL12,EDAR,TMEM132D,ENTREP1,MIOX,DAG1,SH2D1A,SERPING1,PLA2G2C,IL12A,CNTN4,POLH,DPEP2,LCN8,FGF19,KLK3,CNDP1,ST6GALNAC2,ABL2,FCN2,GLTP,CD84,KLK8,C1QTNF3,AGR3,SGCB,DEFB1,UAP1,KLRC3,PPBP,ZFYVE27,COG8,LGI3,MXRA7,CHL1,SPINK14,ALOX15B,CA8,CTSC,REG3A,SCARF2,ENTPD1,B3GNT8,IFNG,KERA,SOCS3,IL12RB2,CCN5,FCER1A,SERPINC1,NOTCH2,MUC15,FLT3,TRABD2A,IL1RAP,CTBS,MLN,CD5,IGFBP2,MMP17,EPHA4,LRRC37A3 (includes others),MUSK,SORCS2,CYB5A,SPATA20,CD109,CPB1,MAPK13,KREMEN1,XCL1,KRT20,TGFB1,TNFSF15,TPSAB1/TPSB2,DEFB132,YWHAE,CPD,DLL4,SERPINA10,CRTAC1,KCNA10,VWF,B3GALT6,F2,IL18R1,SPINK5,TNFRSF19,BACH2,BAG3,FLNA,LYPD3,REG3G,TST,CLPB,ANXA2,ANGPTL3,TEAD4,EPHA1,BMP15,PCDHA7,MSH2,HNRNPF,RAB22A,TMEM132A,IL36A,MINAR1,VSIG1,IL1R1,CDNF,GPT,PLXNB2,CHST9,NEGR1,FMR1,DRGX,NXPH2,JAG1,BTK,JAG2,GRK2,MAP2K4,PDE9A,CHST5,SIGLEC9,FCN1,AKR1B1,HLA-DQA2,FUT5,LRFN2,CSNK2A2,WFDC11,C6orf58,COL1A1,TNFRSF9,DLG3,DSG2,NRXN3,CXCL11,INHBA,LCK,LRP1,PCSK7,SCUBE1,ICAM4,KYNU,PTX3,EPHB6,RFFL,CDYL2,CSMD1,PDZK1IP1,CFHR1,F7,BIRC5,NTN4,TNFRSF21,COLGALT1,BOC,SPOCK2,PVRIG,CD47,TNFRSF17,ACP5,AIFM1,COL13A1,FAS,TPO,MFAP4,SERPINA11,CHST6,SLAMF1,MMP9,MRRF,WNT5A,GRID1,STC2,TREM2,TBK1,TGFBI,PTPRH,ASH2L,KIF16B,METTL24,KEL,MBD1,FGFR3,PLOD2,EDA2R,STAU1,EYS,GP5,NPTX2,BDP1,LEP,FGFR1,C14orf93,SHBG,CSF2,DMPK,CSF3R,MANBA,FOLR3,MUC1,RHPN2,TNFRSF10D,RPS6KA5,GMEB2,CLPSL1,DSC1,FABP5,ESR1,ATP1B3,LRRC52,INSIG1,BMP10,ROBO2,CDHR1,FGF12,IL32,SPTLC2,PDGFRA,IL22RA1,ITIH3,ARK2C,HAVCR2,CRIM1,LGALS4,HSPB1,PRNP,VNN2,GP1BA,IL17F,SLITRK1,DYNAP,LGALS9,OPRPN,SEMA4C,TDP1,COLEC12,BSG,PTPRR,PLCB1,C1QTNF1,GLCE,RGMA,PACSIN1,COL18A1,IL3RA,CMA1,OMD,POSTN,FCRL3,IFNW1,IARS1,STX4,OLFML3,CHEK1,DCUN1D3,PEAR1,FTL,FABP3,TNFRSF4,VCL,MIA,RIC3,KIRREL2,IL2RG,GZMK,SERPINA5,ALDH1A1,GHR,EPHA5,LAT,LRPAP1,NTM,BRAT1,KDR,ANG,FGA,HHIP,NDUFS4,TNFRSF11B,EPO,LALBA,UBE2J2,GRID2,GALNT10,EWSR1,PDLIM1,L1CAM,AMIGO2,MTHFD1,DOK2,STMN4,CSF2RA,KLKB1,FREY1,MPDZ,FGFRL1,EDA,SPINT2,PROC,CHI3L1,FYN,FBLN5,PCDH10,B3GLCT,TEC,ATP1B1,TREML2,CER1,LAMA4,PRKCZ,APOL1,CCNB1IP1,COL15A1,NOTCH1,ASPRV1,ADAMTSL2,VWC2,PTPRJ,ENPP7,NEFH,VTN,CSK,MMP10,UNC93B1,ZNF23,APOE,LYPD1,MDM2,HEPACAM2,AXL,CHGB,MFRP,GFRA3,CDK1,LRP2,ATG5,DKK3,PRKCQ,DES,RBP4,SIGLEC14,PLG,LILRB2,CCT7,UBXN4,SEPTIN10,UNC5B,TMEM40,NGF,CD86,LRRTM4,IFNA4,IGDCC3,SLC35G2,ARHGEF10,DNAJB1,CD14,SVEP1,ROR2,ZNF415,EPHB2,ELAPOR1,TMOD2,STOX1,FBLN1,MMP3,CDCP1,MMP8,HNF4A,PDGFRL,DSC2,NOTCH3,CLCF1,FGF5,CLEC4C,HCK,PIGR,NRP2,SMTN,LRRTM3,IL2RB,TMEM132B,MRE11,DEF6,CARHSP1,KNG1,SH3BP2,CUZD1,PSAP,TREM1,KLK7,IL17RB,ARSB,ASGR2,IGFL1,CLK2,PRELP,ADAMTS4,COL6A3,ADAM23,A1CF,SHANK1,TNFSF14,PSG2,KRT18,RPS3,CSDE1,SEMA3G,PDPK1,NGFR,AGAP2,GBP6,FGF16,IL20,DPYSL3,FGF8,DHX9,ENTPD3,VOPP1,INHBB,NELL1,SERPINA4</t>
  </si>
  <si>
    <t>RLBP1,NEDD9,CD200R1L,IL1R2,CD22,LILRB4,LYVE1,CRELD1,PPP2R5A,CD300A,TXLNA,FRS2,LEMD1,SDF2L1,RAP2A,LYZL2,CHST2,SPOCK1,ENTPD5,TNFSF11,CTNNB1,CLMP,TAFA3,MYL6B,SERPINA3,COL8A1,CTSG,SPAST,ARMC10,ENOX2,GREM1,EDC4,SYT17,FAM171A1,PLBD2,TCTN2,FST,GSTA4,LINGO3,TMCC3,MXRA8,CAPSL,EHMT2,SCT,TTC1,KLRG1,CCL16,PPP2R3A,RNPC3,FAIM,LRIT3,DIRAS3,CD177,MANSC1,GSTP1,RPS3A,OLFM1,NANOG,ITIH5,MRPL14,TXN,ERP29,IL11RA,PLAT,GAA,MTPAP,NRXN1,NCAM1,PARP1,CELF2,PTGS2,ISM1,OSBPL11,SULT2A1,FCGR3A/FCGR3B,AGFG1,FOXJ2,LAYN,TNRC6B,INSL4,MST1R,EIF4H,FCRL6,SFTPC,USP21,ADA2,ELK1,TLR4,SAA1,ISCU,ERBB2,MYORG,RBM22,POTEM (includes others),CGA,RPS7,KIT,RACGAP1,COL6A2,WFDC1,CREB3L1,DEFB119,CABP7,C1QC,TREML4,COL6A5,SELPLG,LPO,HTN3,IDUA,SHH,PPIF,KCNF1,TEPSIN,APAF1,ETS2,C1QL1,IGFBPL1,FGF20,ADH1B,ITCH,COL28A1,ERMAP,SPEF1,SDHAF2,JAKMIP3,CLEC2L,SCARA3,MZB1,FSTL5,CFHR4,TOR1AIP1,GZMM,BAMBI,LILRA5,CA5A,FAM162B,MACROD1,IL5RA,GPNMB,MSR1,C8G,CDH3,PPIB,LECT2,CD96,KLHL12,EDAR,ARSK,IRX2-DT,MATN3,TMEM132D,ITPRIPL1,ENTREP1,MIOX,C1orf162,DAG1,SH2D1A,SERPING1,PLA2G2C,FEN1,IL12A,CNTN4,POLH,DPEP2,EVA1B,LCN8,FGF19,KLK3,CYTL1,CNDP1,ST6GALNAC2,ABL2,FCN2,TXNDC5,GLTP,H2AC25,FARS2,CD84,WIF1,KLK8,C1QTNF3,AGR3,SSU72,SGCB,DEFB1,TNFRSF1B,UAP1,KLRC3,IFNL2,PPBP,ZFYVE27,ESD,COG8,GNS,LGI3,MXRA7,CAV2,CHL1,SPINK14,ALOX15B,CA8,CTSC,CSF3,RPS27A,REG3A,SCARF2,ENTPD1,B3GNT8,IFNG,KERA,SOCS3,IL12RB2,PTS,WFDC10A,CCN5,BCAP29,FCER1A,SERPINC1,NOTCH2,QDPR,DNAJC19,MUC15,FLT3,IER3,TP53I11,TRABD2A,IL1RAP,U2AF2,CTBS,PARP16,MLN,CD5,IGFBP2,FCN3,MMP17,EPHA4,CCN3,LRRC37A3 (includes others),MUSK,SORCS2,CKLF,CYB5A,SPINK2,SPATA20,CD109,CPB1,MAPK13,KREMEN1,XCL1,KRT20,TGFB1,TNFSF15,APOBEC3G,TRAPPC4,TPSAB1/TPSB2,ANGPTL4,DEFB132,YWHAE,ZNF329,CPD,DLL4,SERPINA10,CRTAC1,IL24,KCNA10,VWF,B3GALT6,F2,IL18R1,RRAGC,SPINK5,TNFRSF19,BACH2,BAG3,HNRNPR,FLNA,LYPD3,REG3G,TST,CLPB,ANXA2,GALNT11,G0S2,ANGPTL3,DIXDC1,HSD17B14,TEAD4,EPHA1,BMP15,PCDHA7,MSH2,SNX17,PAX4,PRDX4,HNRNPF,RAB22A,TMEM132A,IL36A,CLEC1B,MINAR1,VSIG1,IL1R1,CDNF,GPT,PLXNB2,CHST9,NEGR1,FMR1,IGFL4,DRGX,NFKB1,NXPH2,JAG1,RPS6KA3,BTK,PCYOX1,IGFLR1,JAG2,CA13,MEF2C,IL6ST,GRK2,CHGA,PIR,MAP2K4,PDE9A,CHST5,SIGLEC9,FCN1,AKR1B1,HLA-DQA2,CCL18,FUT5,ICOS,LRFN2,TNFRSF1A,CSNK2A2,WFDC11,C6orf58,THYN1,COL1A1,TNFRSF9,DLG3,DSG2,TWSG1,NRXN3,CXCL11,INHBA,HIPK3,HMGB1,BCL10,LCK,ATP4B,HMGB3,LRP1,PCSK7,SCUBE1,ICAM4,PTX3,KYNU,EFNB1,EPHB6,RFFL,CDYL2,CPB2,CSMD1,PDZK1IP1,CFHR1,F7,BIRC5,FBL,NTN4,TNFRSF21,COLGALT1,BOC,SPOCK2,PVRIG,CHMP3,CD47,FABP1,TNFRSF17,GZMH,ACP5,TBL2,AIFM1,RGS10,COL13A1,FAS,TAX1BP3,TPO,MFAP4,SERPINA11,CHST6,SLAMF1,MMP9,MRRF,WNT5A,GRID1,STC2,TREM2,TBK1,TGFBI,PTPRH,ASH2L,ICAM3,KIF16B,METTL24,SERPINH1,AK1,KEL,MBD1,FGFR3,MZF1,SERPINA12,PLOD2,IL4,EDA2R,STAU1,RTN4R,IGF2,EYS,GP5,CTSH,MPZ,NPTX2,TRABD,APOA2,BDP1,LEP,TNFRSF18,ALDH1A3,GADD45GIP1,ITM2B,GPC3,BGLAP,EFNA4,FGFR1,C14orf93,SHBG,CSF2,DMPK,CD48,CSF3R,MANBA,FOLR3,MUC1,RBFOX2,RHPN2,TNFRSF10D,TCN1,GDF11,IL23A,RPS6KA5,GMEB2,CLPSL1,CXCL16,TMOD3,DSC1,FABP5,BDNF,ESR1,ATP1B3,LRRC52,INSIG1,BMP10,ROBO2,CDHR1,FGF12,IL32,SPTLC2,PDGFRA,VEGFA,IL22RA1,ITIH3,DERL1,ARK2C,TMEM106A,HAVCR2,CRIM1,OLR1,LGALS4,CXCL8,HSPB1,RBM39,PRNP,FAM177A1,VNN2,GP1BA,IL17F,CCPG1,SLITRK1,DYNAP,PRCP,LGALS9,OPRPN,SEMA4C,TIMP4,CIRBP,TDP1,COLEC12,BSG,STAT1,CHKB,GOLM1,IL18BP,FAM163B,EIF4A3,PTPRR,PLCB1,C1QTNF1,ANGPT2,GLCE,RGMA,ICOSLG/LOC102723996,PACSIN1,COL18A1,IL3RA,CMA1,OMD,POSTN,IDE,FCRL3,FAM174B,IFNW1,IARS1,STX4,OLFML3,CHEK1,DCUN1D3,PEAR1,FTL,LGMN,FABP3,TNFRSF4,VCL,MIA,RIC3,KIRREL2,IL2RG,SULT1A3/SULT1A4,GZMK,CRLF1,H2AZ1,SERPINA5,ALDH1A1,GHR,GPX7,EPHA5,ADAM12,LAT,LRPAP1,LTB,NTM,BRAT1,KDR,KLRF1,SHISAL2A,ANG,ARHGAP1,FGA,HHIP,NDUFS4,TNFRSF11B,EPO,KREMEN2,LALBA,UBE2J2,GRID2,GALNT10,EWSR1,HIKESHI,PDLIM1,L1CAM,AP4M1,AMIGO2,MCL1,MTHFD1,SOSTDC1,DOK2,STMN4,CSF2RA,FAF2,KLKB1,FREY1,MPDZ,FGFRL1,EDA,SPINT2,PROC,CHI3L1,FYN,FBLN5,PCDH10,TEAD3,TPK1,B3GLCT,IGHG1,TEC,ATP1B1,TREML2,CER1,VEGFB,LAMA4,PRKCZ,APOL1,QRFP,CCNB1IP1,COL15A1,NOTCH1,RCVRN,ASPRV1,ADAMTSL2,VWC2,PTPRJ,ENPP7,NEFH,ZHX1,VTN,MMP19,CSK,MMP10,UNC93B1,ZNF23,APOE,LYPD1,MDM2,HEPACAM2,CHIC2,AXL,CHGB,MFRP,GFRA3,CBLN1,CDK1,ERAP2,LRP2,TMPRSS5,ATG5,FAM241A,DKK3,PRKCQ,DES,RBP4,CST5,SIGLEC14,PLG,FSTL3,LILRB2,KIAA0040,CCT7,UBXN4,IGHA2,SEPTIN10,UNC5B,TMEM40,NGF,RFXAP,CD86,LRRTM4,ARSA,IFNA4,IGDCC3,SLC35G2,ARHGEF10,CCL5,DNAJB1,CD14,SVEP1,GSTM3,ROR2,ZNF415,RNF41,EPHB2,ELAPOR1,TMOD2,STOX1,FBLN1,RARRES1,MMP3,CDCP1,NR3C1,MMP8,HNF4A,PDGFRL,DSC2,NME2,NOTCH3,CLCF1,FGF5,MPIG6B,CLEC4C,HCK,PIGR,NRP2,SMTN,LRRTM3,IL2RB,TMEM132B,MRE11,DEF6,CARHSP1,KNG1,SH3BP2,IL17C,PPID,SFRP2,CUZD1,PSAP,TREM1,KLK7,CTSA,IL17RB,METAP1,MAP3K3,ARSB,ASGR2,FJX1,M6PR,IGFL1,CLK2,PRELP,ADAMTS4,GDF15,COL6A3,ADAM23,MSMP,A1CF,NPTX1,SHANK1,TIMM50,TNFSF14,MFGE8,PSG2,CCL27,KRT18,RPS3,CSDE1,MMP7,EID3,SEMA3G,CCL25,SGTA,PDPK1,NGFR,AGAP2,GBP6,FGF16,ULBP1,IL20,DPYSL3,EDF1,RUNX3,FGF8,DHX9,ENTPD3,VOPP1,INHBB,NELL1,SERPINA4</t>
  </si>
  <si>
    <t>CXCL9,TGFB1,IL6R,THBS1,SELE,RFNG,ITGB7,IFNGR1,SAA1,ITGB1,ULBP3,PRL,DCN,F2,IL18R1,PLCB1,TAC1,CCL3,CCL5,NTN1,CD58,NPTX1,RAP1GAP,IL6ST,IL7,CCL22,CCL25,CLEC4M,SELPLG,SH2D1A,HGF,RAC1</t>
  </si>
  <si>
    <t>Covariates: BMI continuous</t>
  </si>
  <si>
    <t>B4GALT6,CXCL9,TGFB1,IL6R,SELE,ADAM17,HMGB1,STAT1,RIPK2,LRP1,CXCL16,TAC1,CCL3,CCL5,C5,RIGI,IL6ST,VIP,AGT,CCL22,FCGR2B,SELPLG,CSF1,CD55,F3,ADCYAP1,CSF3,LEP</t>
  </si>
  <si>
    <t>CXCL9,CDC42,TNFRSF14,CCL18,TGFB1,THBS1,SUMO3,SAA1,ADAM17,CXCL16,MIF,TAC1,CCL3,CCL5,KDR,MSMP,PPIA,TIAM1,S100A7,RAP1GAP,VIP,CCL22,CCL25,CDCP1,GNLY,RAC1</t>
  </si>
  <si>
    <t>TNFRSF14,TGFB1,TNFSF9,EPHA2,CD274,IL27,THPO,HMGB1,TXLNA,PTPN11,PRL,TSLP,MIF,F2,UMOD,IL18R1,TAC1,EFNB1,CCL5,MPO,C5,PPBP,HAVCR2,VIP,IL7,CLEC4M,CSF1,CSF3,LEP,TNFRSF18,HGF,LYN</t>
  </si>
  <si>
    <t>CCL3,CDC42,EGFR,CCL5,TGFB1,NTN1,TNFRSF1A,PLAUR,MICOS10-NBL1/NBL1,C5,SELE,IL6ST,AGT,POSTN,CCL22,ADAM17,QPCT,FLT1,CSF3,NGF,HGF,F2,LYN</t>
  </si>
  <si>
    <t>CXCL9,CDC42,TNFRSF14,CCL18,TGFB1,THBS1,SUMO3,SAA1,ADAM17,CXCL16,MIF,TAC1,CCL3,CCL5,KDR,MSMP,PPIA,TIAM1,S100A7,RAP1GAP,VIP,CCL22,CCL25,CDCP1,GNLY,HGF,RAC1</t>
  </si>
  <si>
    <t>ERBB4,PGF,FGF19,RET,TNR,HMGB1,ITGB1,PLXNB2,FLT1,GRB2,ITGB3,MIF,ISL1,CCL3,EFNB1,CCL5,PDGFRA,EPHB2,EPHA4,PLXNA1,VTN,NGFR,ERBB3,HGF,RAC1</t>
  </si>
  <si>
    <t>Migration of embryonic cells</t>
  </si>
  <si>
    <t>CXCL9,CCL18,TGFB1,PGF,CCL16,ITGB7,HMGB1,ITGB1,FLT1,GRB2,ITGB3,CCL3,EGFR,CCL5,TFF1,PPIA,PLAUR,C5,KIT,LIFR,CCL22,CCL25,VTN,SELPLG,CSF1,ENTREP1,ERBB3,AXL,HGF,L1CAM,PRKCG</t>
  </si>
  <si>
    <t>Homing of tumor cell lines</t>
  </si>
  <si>
    <t>CXCL9,CDC42,TNFRSF14,CCL18,TGFB1,THBS1,SUMO3,ITGB7,SAA1,ADAM17,CXCL16,MIF,CHST2,TAC1,CCL3,CCL5,KDR,MSMP,PPIA,TIAM1,S100A7,RAP1GAP,VIP,CCL22,CCL25,CDCP1,GNLY,SELPLG,CSF3,HGF,RAC1</t>
  </si>
  <si>
    <t>CXCL9,TGFB1,IL6R,THBS1,SELE,RFNG,THPO,ITGB7,IFNGR1,ITGB1,ULBP3,PRL,DCN,MET,ITGB3,F2,IL18R1,TAC1,CCL3,CCL5,NTN1,CD58,RAP1GAP,IL6ST,IL7,CCL22,CCL25,SELPLG,SH2D1A,HGF,RAC1,BGN,LYN</t>
  </si>
  <si>
    <t>BTC,TGFB1,GPC1,CSNK2A2,THBS1,EPHA2,CD274,HMGB1,ITGB1,MET,BCAN,ESM1,ESR1,F2,ADAM9,EGFR,ALCAM,NOTCH1,GDF15,CTNNB1,PDGFRA,CD14,SLPI,PLAUR,ALK,S100A7,AKT2,POSTN,ARTN,NGFR,PAK6,DNM2,AGAP2,CSF1,F3,CSF3,LEP,HGF,RAC1</t>
  </si>
  <si>
    <t>Invasion of tumor</t>
  </si>
  <si>
    <t>PEBP1,CDC42,FGF1,ERBB4,TGFB1,TNFRSF1A,GPC1,NPPB,SAA1,HMGB1,GHR,PRL,NGF,MIF,F2,NPPA,TAC1,IL32,FABP4,OXT,CCL5,CGA,CD14,APOD,INSR,C5,RTN4R,AGT,IGF1R,NMU,PLA2G2E,IL1A,CSF3,LEP,PRKCG,LYN</t>
  </si>
  <si>
    <t>ERBB4,PGF,FGF19,RET,TNR,HMGB1,ITGB1,PLXNB2,FLT1,GRB2,ITGB3,MIF,ESR1,ISL1,CCL3,EFNB1,EGFR,CCL5,PDGFRA,EPHB2,EPHA4,PLXNA1,VTN,NGFR,SELPLG,ERBB3,HGF,RAC1</t>
  </si>
  <si>
    <t>CXCL9,TGFB1,IL6R,THBS1,SELE,CRP,HMGB1,ITGB1,DCN,VWF,MIF,F2,TAC1,CCL3,CCL5,NTN1,CD58,PLAUR,RAP1GAP,IL6ST,IL7,AGT,CCL22,CCL25,SELPLG,IL1A,F3,SH2D1A,HGF,RAC1</t>
  </si>
  <si>
    <t>CXCL9,LRP2,CCL18,TGFB1,CCL16,HMGB1,MET,LRP1,CXCL16,NGF,CCL3,EFNB1,CCL5,NTN1,GFRA1,C5,S100A7,PPBP,PTPRJ,CCL22,ARTN,CCL25,CSF1,RASA1,CSF3</t>
  </si>
  <si>
    <t>IFNL1,CXCL9,NRP2,PLXNC1,TNFSF9,STAB1,SELE,CLEC1B,TNR,HMGB1,STAT1,FLT1,TSLP,LRP1,MIF,TAC1,CCL3,ALCAM,CCL5,KDR,NTN1,CD58,MPO,C5,KIT,FGA,AKT2,VIP,AGT,BMPR2,CCL22,VTN,CLEC4M,CSF1,LEP,HGF,RAC1</t>
  </si>
  <si>
    <t>CCL18,TGFB1,THBS1,CD274,THPO,HMGB1,TXLNA,TSLP,NGF,ESR1,F2,UMOD,IL18R1,EFNB1,CCL5,C5,PPBP,HAVCR2,SOD2,LTF,CLEC4M,IL1A,ADCYAP1,CSF3,HGF,LYN,ACHE,TNFRSF14,NRP2,TNFSF9,EPHA2,IL27,PTPN11,PRL,NTRK2,MIF,TAC1,NPTX1,MPO,CCK,VIP,IL7,AGT,CCL22,NCAM1,NGFR,CSF1,LEP,TNFRSF18,PRKCG</t>
  </si>
  <si>
    <t>IRF1,TNFRSF4,TGFB1,IFNGR2,TNFRSF1A,FCAMR,CD274,IL23R,IFNGR1,TYRO3,ECM1,HMGB1,FLT1,TSLP,RIPK2,IL18R1,CHST2,EGFR,CCL5,KDR,CD14,TNFRSF21,KIT,RIGI,HAVCR2,BMPR2,PLXNA1,CD36,GSN,ADCYAP1,SCARF1,CSF3,HGF,CD200,LYN,TNFRSF14,SELE,CBL,IL27,ITGB7,LY96,STAT1,ITGB3,MIF,IMPDH1,GDF15,TAX1BP1,MPO,PPIA,SLPI,PLAUR,GPNMB,IL7,FCGR2B,LTB4R,GZMA,CSF1,F3,VDR,LEP,TNFRSF18,SH2D1A,AXL,RAC1,SIGLEC9</t>
  </si>
  <si>
    <t>CXCL9,TGFB1,TNFRSF1A,THBS1,NPPB,SAA1,HMGB1,FLT1,TSLP,NGF,F2,EFNB1,CCL5,C5,S100A7,KIT,PPBP,GSN,TAFA4,GNLY,SELPLG,CSF3,LYN,SERPINB1,MICOS10-NBL1/NBL1,CCL16,SELE,STIM1,PTPN11,ISG15,ITGB3,TREML2,MIF,TAC1,CCL3,BST1,MSMP,PPIA,SLPI,PLAUR,PTPRJ,VIP,CCL22,CCL25,CHGA,LTB4R,VTN,CSF1,RAC1</t>
  </si>
  <si>
    <t>HIBCH,CXCL9,CDC42,FTL,TGFB1,ATG5,TNFRSF1A,CYP3A4,NR3C2,IL1R2,CRP,HMGB1,RIPK2,LRP1,NGF,F2,EGFR,IL32,CCL5,CD14,INSR,C5,GHRL,TNFRSF11B,SOD2,CD36,LTF,APCS,GZMH,DNM2,GSN,TAFA4,SELPLG,IL1A,ADCYAP1,AIFM1,CSF3,CALB1,BID,YWHAZ,HGF,NOTCH3,LYN,ENTPD1,ACHE,CFB,SELE,FBLN5,PTPN11,ITGB1,DCN,MET,ITGB3,MAPK8,TREML2,MIF,NPPA,LIPA,TAC1,CCL3,GDF15,MPO,PPIA,PLAUR,TXNRD1,AKT2,COL18A1,VIP,AGT,GJD2,FCGR2B,TINF2,NGFR,GZMA,CSF1,VDR,LEP,RAC1,SIGLEC9</t>
  </si>
  <si>
    <t>IRF1,TNFRSF1A,KLK3,EFNA5,SCGN,CD274,TWSG1,TYRO3,GHR,TNFRSF11A,UMOD,CTNNB1,HTRA2,CLMP,RIGI,FGA,COLGALT1,TNFRSF11B,SOD2,TFF2,SCARF1,CSF3,ERBB3,BID,LYN,GAD1,DLK1,MAGI2,ITGB7,ADAM17,PTPN11,ITGB1,PRL,DCN,YBX1,APOL1,OLFM1,IGFBP2,CCK,CFC1/CFC1B,IL11RA,IGF2R,PTPRJ,IL7,ENPP7,LAMC2,CSF1,UNC93B1,LEP,TNFRSF18,AXL,HJV,BGLAP,LRP2,TGFB1,ATG5,THBS1,AZGP1,THPO,GDF11,IFNGR1,PLS1,ESR1,ISL1,ROBO2,EGFR,CGA,PDGFRA,GFRA1,RAF1,INSR,KIT,EPHB2,CRIM1,F9,CD36,APCS,CD55,STAB2,HGF,DNAJB9,FHIT,DDR1,RET,STAB1,SELE,CBL,XRCC6,STAT1,MET,ITGB3,MAPK8,MIF,COLEC11,LIPA,FANCL,GDF15,TFF1,JAG1,GLCE,MFGE8,ING1,AKT2,COL18A1,IL6ST,AGT,RAD23B,CCL25,FCGR2B,NGFR,VDR,LHB,BGN</t>
  </si>
  <si>
    <t>HIBCH,CXCL9,CDC42,FTL,TGFB1,ATG5,TNFRSF1A,CYP3A4,NR3C2,IL1R2,CRP,HMGB1,RIPK2,LRP1,NGF,F2,EGFR,IL32,CCL5,CD14,INSR,C5,GHRL,TNFRSF11B,SOD2,CD36,LTF,APCS,GZMH,DNM2,GSN,TAFA4,SELPLG,IL1A,ADCYAP1,AIFM1,CSF3,CALB1,BID,YWHAZ,HGF,NOTCH3,LYN,ENTPD1,ACHE,CFB,PRDX4,COL6A1,SELE,PRDX3,FBLN5,PTPN11,ITGB1,DCN,MET,ITGB3,MAPK8,TREML2,MIF,NPPA,LIPA,TAC1,CCL3,GDF15,MPO,PPIA,PLAUR,TXNRD1,AKT2,COL18A1,VIP,AGT,GJD2,FCGR2B,TINF2,NGFR,GZMA,CSF1,VDR,LEP,RAC1,SIGLEC9</t>
  </si>
  <si>
    <t>CXCL9,CD59,TNFRSF14,TNFRSF4,TGFB1,LILRB1,TNFRSF1A,IL6R,RET,HPGDS,CRP,CD274,IL27,TWSG1,IL23R,IFNGR1,HMGB1,STAT1,TSLP,MAPK8,TREML2,TNFRSF11A,IL18R1,CD58,PLAUR,C5,HAVCR2,IL7,AGT,POSTN,F9,CCL25,FCGR2B,VTN,SELPLG,CD55,TNFRSF18,AXL,SH2D1A,CD200,NOTCH3,LYN</t>
  </si>
  <si>
    <t>CXCL9,CDC42,FTL,TGFB1,ATG5,TNFRSF1A,CYP3A4,CRP,HMGB1,RIPK2,LRP1,NGF,F2,EGFR,IL32,CCL5,CD14,INSR,C5,GHRL,TNFRSF11B,SOD2,CD36,LTF,APCS,DNM2,GSN,SELPLG,IL1A,ADCYAP1,AIFM1,CSF3,CALB1,BID,YWHAZ,HGF,NOTCH3,LYN,CFB,SELE,FBLN5,PTPN11,DCN,ITGB3,MAPK8,TREML2,NPPA,LIPA,TAC1,CCL3,GDF15,MPO,PPIA,TXNRD1,AKT2,COL18A1,VIP,AGT,GJD2,FCGR2B,TINF2,NGFR,GZMA,CSF1,LEP,RAC1,SIGLEC9</t>
  </si>
  <si>
    <t>Production of reactive oxygen species</t>
  </si>
  <si>
    <t>CXCL9,CD59,TNFRSF14,TNFRSF4,TGFB1,LILRB1,TNFRSF1A,IL6R,RET,HPGDS,CRP,CD274,IL27,TWSG1,IL23R,IFNGR1,HMGB1,STAT1,TSLP,MAPK8,TREML2,TNFRSF11A,CD58,PLAUR,C5,HAVCR2,IL7,AGT,POSTN,F9,CCL25,FCGR2B,VTN,SELPLG,CD55,TNFRSF18,SH2D1A,AXL,CD200,NOTCH3,LYN</t>
  </si>
  <si>
    <t>CXCL9,ACHE,KLKB1,SELE,SAA1,HMGB1,TPT1,TSLP,TREML2,MIF,F2,TAC1,CCL3,CCL5,CD14,MPO,SLPI,C5,S100A7,KIT,CCL22,LTF,FCGR2B,LTB4R,IL1A,CSF3,CD200,LYN,SIGLEC9</t>
  </si>
  <si>
    <t>CXCL9,TGFB1,TNFRSF1A,THBS1,NPPB,SAA1,HMGB1,FLT1,TSLP,NGF,F2,EFNB1,CCL5,C5,S100A7,KIT,PPBP,GSN,TAFA4,GNLY,SELPLG,IL1A,CSF3,LYN,SERPINB1,NRP2,MICOS10-NBL1/NBL1,CCL16,SELE,STIM1,PTPN11,ISG15,ITGB3,TREML2,MIF,TAC1,CCL3,BST1,MSMP,PPIA,SLPI,PLAUR,PTPRJ,VIP,CCL22,CCL25,CHGA,LTB4R,VTN,CSF1,AXL,RAC1</t>
  </si>
  <si>
    <t>CXCL9,CDC42,TGFB1,TNFRSF1A,STAB1,CCL16,SELE,SAA1,TNR,ADAM17,HMGB1,CD177,ITGB1,FLT1,MET,ITGB3,MIF,LIPA,CCL3,EGFR,BST1,CCL5,GDF15,NTN1,SLPI,PLAUR,C5,PPBP,AKT2,IL6ST,BMPR2,NEO1,LTF,SELPLG,CSF1,F3,ADCYAP1,CSF3,LEP,HGF,RAC1</t>
  </si>
  <si>
    <t>CXCL9,CDC42,TNFRSF14,CCL18,TGFB1,MICOS10-NBL1/NBL1,CCL16,THBS1,SELE,SUMO3,ITGB7,NPPB,SAA1,ADAM17,HMGB1,FLT1,TSLP,CXCL16,MIF,F2,CHST2,TAC1,CCL3,EFNB1,CCL5,KDR,MSMP,PPIA,PLAUR,TIAM1,C5,S100A7,RAP1GAP,VIP,CCL22,CCL25,CDCP1,GNLY,SELPLG,RAC1,LYN</t>
  </si>
  <si>
    <t>CXCL9,CDC42,TNFRSF14,CCL18,TGFB1,MICOS10-NBL1/NBL1,CCL16,THBS1,SELE,SUMO3,NPPB,SAA1,ADAM17,HMGB1,FLT1,TSLP,CXCL16,MIF,F2,TAC1,CCL3,EFNB1,CCL5,KDR,MSMP,PPIA,PLAUR,TIAM1,C5,S100A7,RAP1GAP,VIP,CCL22,CCL25,CDCP1,GNLY,RAC1,LYN</t>
  </si>
  <si>
    <t>TGFB1,STAB1,SELE,CRP,ITGB7,TNR,ADAM17,HMGB1,STAT1,ITGB1,FLT1,TSLP,ITGB3,VWF,MIF,F2,NPPA,CCL5,KDR,GDF15,PLAUR,C5,KIT,FGA,PPBP,CADM1,AKT2,CD36,LTF,VTN,APCS,SELPLG,IL1A,CSF1,F3,AXL,RAC1,LYN</t>
  </si>
  <si>
    <t>IRF1,CDC42,TNFRSF4,TGFB1,IFNGR2,TNFRSF1A,FCAMR,CRP,CD274,IL23R,IFNGR1,TYRO3,ECM1,HMGB1,FLT1,TSLP,RIPK2,VWF,IL18R1,CHST2,EGFR,JAM2,CCL5,KDR,CD14,TNFRSF21,KIT,RIGI,SULT1E1,HAVCR2,BMPR2,PLXNA1,CD36,GSN,CD55,ADCYAP1,SCARF1,CSF3,HGF,CD200,LYN,ENTPD1,CD59,TNFRSF14,SELE,CBL,IL27,ITGB7,CLEC1B,LY96,STAT1,ITGB3,MIF,IMPDH1,GDF15,TAX1BP1,MPO,PPIA,SLPI,PLAUR,GPNMB,IL7,FCGR2B,LTB4R,GZMA,CSF1,F3,VDR,LEP,TNFRSF18,SH2D1A,AXL,RAC1,SIGLEC9</t>
  </si>
  <si>
    <t>TNFRSF4,TGFB1,ATG5,LILRB1,VSIR,THBS1,CD274,TWSG1,TYRO3,SAA1,HMGB1,FUT8,TSLP,EGFR,EPHB6,CCL5,CTNNB1,TNFRSF21,RIGI,CADM1,HAVCR2,IL1A,CD55,ADCYAP1,HGF,LYN,CD59,FGF1,IL6R,TNFSF9,RFNG,IL27,CLEC1B,USP8,STAT1,PRL,MAPK8,TREML2,MIF,PLCB1,TAC1,IMPDH1,CCL3,NOTCH1,CD58,RGMA,IGFBP2,UBE2N,GPNMB,IGF2R,IL6ST,PTPRJ,VIP,IL7,RPS3,CCL22,TNFSF4,FCGR2B,DLL1,MMP19,GZMA,IFNW1,UNC93B1,TNFRSF18,AXL</t>
  </si>
  <si>
    <t>CXCL9,FGF1,TGFB1,IL6R,THBS1,SELE,RFNG,CRP,ITGB7,IFNGR1,SAA1,HMGB1,ITGB1,ULBP3,PRL,DCN,ITGB3,VWF,MIF,F2,IL18R1,PLCB1,TAC1,CCL3,CCL5,CD14,NTN1,CD58,NPTX1,PLAUR,RAP1GAP,IL6ST,IL7,AGT,CCL22,CCL25,CLEC4M,SELPLG,IL1A,F3,SH2D1A,HGF,RAC1</t>
  </si>
  <si>
    <t>CXCL9,CD59,TNFRSF14,TNFRSF4,TGFB1,LILRB1,TNFRSF1A,IL6R,RET,KLK3,HPGDS,CRP,CD274,IL27,TWSG1,IL23R,IFNGR1,HMGB1,STAT1,TSLP,IL1RAP,MAPK8,TREML2,TNFRSF11A,CCL3,CD14,CD58,PLAUR,CLEC5A,C5,HAVCR2,IL7,AGT,POSTN,F9,PLXNA1,CCL25,FCGR2B,VTN,SELPLG,CD55,TNFRSF18,SH2D1A,AXL,CD200,NOTCH3,LYN</t>
  </si>
  <si>
    <t>CDC42,TGFB1,PCDHGB4,TNFRSF1A,PCDHGA1,CD274,PCDHGB2,TYRO3,CDKN2D,PCDHGA10,LRP1,NGF,ESR1,F2,ISL1,CCL5,KDR,CTNNB1,B4GALNT1,GFRA1,HTRA2,TNFRSF21,INSR,BCL2L2,GHRL,IGF1R,SOD2,CHL1,PCDHGA12,UBB,ADCYAP1,AIFM1,STX8,CSF3,ERBB3,BID,CD200,CLCF1,LINGO1,CD59,AMIGO2,COL6A1,RET,CNTFR,PRDX3,FAIM,ADAM17,VTI1A,XRCC6,STAT1,PTPN11,NTRK3,MET,MAPK8,NTRK2,MIF,YWHAB,FGFR3,TAC1,NTN1,NPTX1,AKT2,RTN4R,IL6ST,RPS3,AGT,DLG4,NGFR,AGAP2,LEP,AXL,RAC1,DRAXIN,PRKCG</t>
  </si>
  <si>
    <t>CXCL9,TGFB1,NR3C2,THBS1,CNP,CRP,IFNGR1,SAA1,TNR,HMGB1,FLT1,LRP1,F2,UMOD,EGFR,IL32,CCL5,KDR,CTNNB1,CD14,TNFRSF21,C5,S100A7,FGA,C6,SULT1E1,SOD2,BMPR2,GSN,TAFA4,IL1A,CD55,BID,HGF,NOTCH3,ALKBH5,STAB1,ADAM17,GLO1,STAT1,ITGB1,ITGB3,YBX1,IL17RB,MIF,C1QTNF1,CCL3,NTN1,RPS6KA3,IL6ST,PTPRJ,AGT,CCL22,CCL25,TNFSF4,VTN,CSF1,PCOLCE2,LEP,CFD,RAC1</t>
  </si>
  <si>
    <t>CXCL9,CDC42,TGFB1,TNFRSF1A,IL6R,MICOS10-NBL1/NBL1,ALKBH5,CCL16,IL1R2,SELE,NPPB,ADAM17,QPCT,HMGB1,STAT1,FLT1,TSLP,CXCL16,NGF,MIF,F2,CCL3,EFNB1,EGFR,CCL5,NTN1,MSMP,PPIA,PLAUR,C5,S100A7,IL6ST,VIP,AGT,POSTN,CCL22,CCL25,GNLY,CSF3,HGF,LYN</t>
  </si>
  <si>
    <t>CXCL9,CDC42,CCL18,TNFRSF4,TGFB1,THBS1,CD274,IL23R,IFNGR1,TYRO3,SAA1,CXCL16,CCL5,CTNNB1,APOD,TNFRSF21,INSR,C5,S100A7,C6,BMPR2,CDCP1,GNLY,SELPLG,IL1A,BID,HGF,TNFRSF14,DLK1,ALKBH5,STAB1,HGS,SELE,SUMO3,ITGB7,ADAM17,USP8,STAT1,ITGB1,ITGB3,MIF,CCL3,NOTCH1,RPS6KA3,MPO,IL11RA,IL6ST,VIP,IL7,AGT,CCL22,CCL25,TNFSF4,AXL,RAC1,BGN</t>
  </si>
  <si>
    <t>CXCL9,CDC42,CCL18,TNFRSF4,TGFB1,TNFRSF1A,THBS1,CD274,IL23R,IFNGR1,TYRO3,SAA1,ECM1,LRP1,CXCL16,CCL5,CTNNB1,APOD,TNFRSF21,INSR,C5,S100A7,C6,BMPR2,CDCP1,GNLY,SELPLG,IL1A,HGF,BID,CD200,TNFRSF14,DLK1,ALKBH5,STAB1,HGS,SELE,SUMO3,ITGB7,ADAM17,USP8,STAT1,ITGB1,ITGB3,MIF,CCL3,NOTCH1,RPS6KA3,MPO,IL11RA,IL6ST,VIP,IL7,AGT,CCL22,CCL25,TNFSF4,AXL,RAC1,BGN</t>
  </si>
  <si>
    <t>CXCL9,CDC42,CCL18,TGFB1,TNFRSF1A,THBS1,NPPB,SAA1,HMGB1,FLT1,TSLP,CXCL16,NGF,F2,CHST2,EFNB1,CCL5,KDR,TIAM1,C5,S100A7,KIT,RAP1GAP,PPBP,CDCP1,GSN,TAFA4,GNLY,SELPLG,IL1A,CSF3,LYN,SERPINB1,TNFRSF14,NRP2,IL6R,MICOS10-NBL1/NBL1,CCL16,SELE,STIM1,SUMO3,ITGB7,ADAM17,PTPN11,ISG15,ITGB3,TREML2,MIF,TAC1,CCL3,BST1,MSMP,PPIA,SLPI,PLAUR,PTPRJ,VIP,CCL22,CCL25,CHGA,LTB4R,VTN,CSF1,AXL,RAC1</t>
  </si>
  <si>
    <t>CXCL9,CDC42,CCL18,TGFB1,TNFRSF1A,THBS1,NPPB,SAA1,HMGB1,FLT1,TSLP,CXCL16,NGF,F2,EFNB1,CCL5,KDR,TIAM1,C5,S100A7,KIT,RAP1GAP,PPBP,CDCP1,GSN,TAFA4,GNLY,SELPLG,IL1A,CSF3,LYN,SERPINB1,TNFRSF14,NRP2,IL6R,MICOS10-NBL1/NBL1,CCL16,SELE,STIM1,SUMO3,ADAM17,PTPN11,ISG15,ITGB3,TREML2,MIF,TAC1,CCL3,BST1,MSMP,PPIA,SLPI,PLAUR,PTPRJ,VIP,CCL22,CCL25,CHGA,LTB4R,VTN,CSF1,AXL,RAC1</t>
  </si>
  <si>
    <t>CD59,CFB,PRDX4,COL6A1,PGF,THBS1,SELE,FBLN5,ITGB1,PLXNB2,SEMA7A,FLT1,DCN,BCAN,ADAM12,ITGB3,SCUBE1,VWF,MAPK8,NTRK2,NGF,F2,ADAM9,MATN4,EPHB6,KDR,PDGFRA,PLAUR,SEMA6A,C5,KIT,FGA,C6,COL18A1,MFAP2,MMP19,MMP8,F3,APLP2,UNC93B1,HGF,CD200,MMP16,BGN,NELL1</t>
  </si>
  <si>
    <t>CXCL9,CDC42,CCL18,TNFRSF4,TGFB1,TNFRSF1A,THBS1,CD274,IL23R,IFNGR1,TYRO3,SAA1,ECM1,HMGB1,LRP1,CXCL16,F2,EGFR,CCL5,CTNNB1,APOD,TNFRSF21,INSR,C5,S100A7,RIGI,RAP1GAP,C6,BMPR2,CDCP1,GNLY,SELPLG,IL1A,CSF3,BID,HGF,CD200,NOTCH3,TNFRSF14,DLK1,ALKBH5,STAB1,HGS,SELE,SUMO3,ITGB7,ADAM17,USP8,STAT1,ITGB1,ITGB3,MIF,TAC1,CCL3,NOTCH1,NTN1,CD58,RPS6KA3,MPO,IL11RA,IL6ST,VIP,IL7,AGT,CCL22,CCL25,TNFSF4,LEP,SH2D1A,AXL,RAC1,BGN</t>
  </si>
  <si>
    <t>CXCL9,CDC42,TGFB1,TNFRSF1A,SAA1,TNR,QPCT,HMGB1,FLT1,TSLP,LRP1,NGF,F2,EGFR,ALCAM,CCL5,KDR,C5,KIT,FGA,PPBP,BMPR2,CLEC4M,SELPLG,ADCYAP1,CSF3,HGF,LYN,IFNL1,NRP2,PLXNC1,MICOS10-NBL1/NBL1,TNFSF9,STAB1,SELE,CLEC1B,ADAM17,STAT1,CD177,ITGB1,MET,ITGB3,MIF,TAC1,CCL3,BST1,GDF15,NTN1,CD58,MPO,SLPI,PLAUR,AKT2,IL6ST,VIP,AGT,POSTN,CCL22,VTN,CSF1,LEP,RAC1</t>
  </si>
  <si>
    <t>CXCL9,CDC42,CCL18,TNFRSF4,TGFB1,ATG5,TNFRSF1A,THBS1,CD274,IL23R,IFNGR1,TYRO3,SAA1,ECM1,HMGB1,LRP1,CXCL16,ESR1,F2,CHST2,EGFR,CCL5,KDR,CTNNB1,APOD,TNFRSF21,TIAM1,INSR,C5,S100A7,RIGI,RAP1GAP,C6,BMPR2,CDCP1,GNLY,SELPLG,IL1A,CSF3,BID,HGF,CD200,NOTCH3,TNFRSF14,DLK1,ALKBH5,STAB1,HGS,SELE,SUMO3,ITGB7,ADAM17,USP8,STAT1,ITGB1,ISG15,ITGB3,IL17RB,MIF,TAC1,CCL3,NOTCH1,NTN1,CD58,MSMP,RPS6KA3,MPO,PPIA,IL11RA,IL6ST,VIP,IL7,AGT,CCL22,CCL25,TNFSF4,LEP,SH2D1A,AXL,RAC1,BGN</t>
  </si>
  <si>
    <t>CXCL9,CDC42,CCL18,TNFRSF4,TGFB1,TNFRSF1A,THBS1,CD274,IL23R,IFNGR1,TYRO3,SAA1,QPCT,ECM1,HMGB1,FLT1,LRP1,CXCL16,NGF,F2,EGFR,CCL5,CTNNB1,APOD,TNFRSF21,INSR,C5,S100A7,RIGI,RAP1GAP,C6,BMPR2,CDCP1,GNLY,SELPLG,IL1A,CSF3,BID,HGF,CD200,NOTCH3,LYN,TNFRSF14,DLK1,MICOS10-NBL1/NBL1,ALKBH5,STAB1,HGS,SELE,SUMO3,ITGB7,ADAM17,USP8,STAT1,ITGB1,ITGB3,MIF,TAC1,CCL3,NOTCH1,NTN1,CD58,RPS6KA3,MPO,PLAUR,IL11RA,IL6ST,VIP,IL7,AGT,POSTN,CCL22,CCL25,TNFSF4,LEP,SH2D1A,AXL,RAC1,BGN</t>
  </si>
  <si>
    <t>CXCL9,CDC42,CCL18,TNFRSF4,TGFB1,ATG5,TNFRSF1A,THBS1,CD274,IL23R,IFNGR1,TYRO3,SAA1,ECM1,HMGB1,LRP1,CXCL16,ESR1,F2,CHST2,EGFR,CCL5,KDR,CTNNB1,APOD,TNFRSF21,TIAM1,INSR,C5,S100A7,RIGI,RAP1GAP,C6,BMPR2,CDCP1,GNLY,SELPLG,IL1A,CSF3,BID,HGF,CD200,NOTCH3,TNFRSF14,DLK1,ALKBH5,STAB1,HGS,SELE,CBL,SUMO3,ITGB7,ADAM17,USP8,STAT1,ITGB1,ISG15,ITGB3,IL17RB,MIF,TAC1,CCL3,NOTCH1,NTN1,CD58,MSMP,RPS6KA3,MPO,PPIA,IL11RA,IL6ST,VIP,IL7,AGT,CCL22,CCL25,TNFSF4,LEP,SH2D1A,AXL,RAC1,BGN</t>
  </si>
  <si>
    <t>VWA2,CLCNKB,ERBB4,LILRB1,XRCC1,TNFRSF1A,PCDHA4,NR3C2,ALDOA,DSG2,CRELD1,PPP2R5A,ECM1,HMGB1,TXLNA,ADAM11,FRS2,SEMG2,LRP1,PCSK7,SCUBE1,WDR1,SLITRK3,SLCO5A1,NFASC,CHST2,EMILIN3,EFNB1,EPHB6,CTNNB1,ATP1B2,C5,COLGALT1,SULT1E1,HBE1,ARMC10,ISLR2,IGF1R,FAM171A1,GZMH,GSN,HRC,C4BPA,CFP,UBE2C,CALN1,APLP2,SCARF1,ERBB3,BID,LINGO3,NUP210L,TSPEAR,ARFGAP2,GAD1,NLGN4X,MXRA8,DMKN,TFPI2,CA11,RNPC3,MAGI2,GNPNAT1,ITGB7,LRIT3,HSPA8,DCN,NTRK3,IGSF9B,OLFM1,FGFR3,CEL,BST1,CD58,NAGPA,FSTL4,IL11RA,LIFR,NRXN1,IGF2R,EYS,NCAM1,TRABD,QPCTL,CSF1,ISM1,CST4,ALDH1A3,RAC1,B4GALT6,DMPK,GABBR1,INSL4,VWC2L,THBS1,PCDHGA1,LRP8,TNFRSF10D,THPO,RND1,FLRT3,PCDHGA10,UBQLN4,CXCL16,RBM22,ESR1,MYORG,KIRREL3,ROBO2,EGFR,IL32,FABP4,SV2A,PDGFRA,CDH7,KIT,SLITRK5,CRIM1,F9,BMPR1A,EHBP1,PPP3R1,FAM177A1,UBB,PDIA3,HGF,SLITRK1,TEPSIN,RBBP5,TMPRSS11B,PGF,STX2,PLXNC1,HGS,HPGDS,IL27,SNX1,C1QL1,XRCC6,COL20A1,SDHAF2,CDHR3,STAT1,CCN4,GRB2,NRG3,MAPK8,OLFM2,PLCB1,CD5L,LILRA5,PPIA,PACSIN1,TMX3,COL18A1,POSTN,NEO1,CPVL,IGSF3,TMX2,AFM,TMEM132D,SLC30A5,PTPRU,FAM174B,ACLY,F3,DNASE1L2,DRAXIN,HIBCH,CNTN4,TNFRSF4,VSIR,KLK11,NCAM2,FIG4,CNP,CNDP1,CD274,FCN2,TYRO3,C2,ALDH1A1,HERC1,EPDR1,EPHA5,LRP12,ADAM12,MDH2,GRIA4,APCDD1,LSAMP,GPC5,CPXM1,KDR,ARHGAP5,APOD,RPLP2,ALK,FGA,FAM209B,HHIP,ANAPC10,NLGN2,APOB,SEMA6C,SFRP4,ACACB,GPC2,CSF3,LRIG3,COL9A2,L1CAM,POMGNT2,COLGALT2,IGDCC4,GPC1,IL6R,KLKB1,EPHA2,LCT,H1-2,ADAM17,DSCAM,FBLN5,PCDH10,TEAD3,CILP2,PTPN11,ITGB1,SEMA7A,CACNA2D3,ECE1,AGAP3,C9,NTRK2,TREML2,U2AF2,IGSF11,B4GALT2,INSL6,CD300LG,NOTCH1,PLAUR,IGFBP2,TXNRD1,ART3,VWC2,BCHE,LY9,PTPRJ,NETO2,CNTN1,VTN,MMP19,MAN2B2,AXL,PRKCG,NACA,HJV,LRP2,CEP57,TGFB1,ATG5,NETO1,PCDHGB4,DOT1L,GALNT7,SHANK3,PCDH9,FCAMR,DNER,FLII,CRP,PCDHGB2,CPD,TEK,IFNGR1,CHRD,TNR,QPCT,FLT1,PDE3A,VWF,B3GALT6,GALNT13,F2,IL18R1,RELT,SPINK5,TNFRSF19,ISL1,ADSL,IGDCC3,B4GALNT1,RAF1,SEMA6A,INSR,CNOT1,EPHB2,PAPSS1,UST,GRB7,BMPR2,NMU,TEAD4,PLXNA1,LTF,CDCP1,PCDHGA12,ICAM5,KIAA1549L,STAB2,PGRMC1,PCDHA7,MAZ,NOTCH3,DNAJB9,SYT9,MMP16,GATD3/LOC102724023,SLC5A8,STAMBPL1,CNTN5,MICB,CFB,FLRT2,OAZ1,ACP6,FHIT,NRP2,COL6A1,DDR1,RET,GLRX2,STAB1,TMEM132A,SELE,SPARCL1,CBL,IGSF8,NLGN1,CPNE1,MET,CUZD1,NLGN3,IL17RB,SIGLEC15,MIF,M6PR,ELAPOR2,CLK2,EPHA10,ADAMTS4,JAG1,LARGE1,RPS6KA3,GORAB,CRAT,ING1,TENM2,IL6ST,DLG4,COMMD7,DLL1,DNAJA2,LRTM1,SNRPF,BUB1,AP2A2,ILF3,PCOLCE2,RASA1,VAPA,TENM4,PDE9A,GPR107,BGN,SIGLEC9,INHBB,NELL1</t>
  </si>
  <si>
    <t>VWA2,CLCNKB,ERBB4,XRCC1,PCDHA4,NR3C2,C8A,STX3,PPP2R5A,TXLNA,ADAM11,SEMG2,IL1RL2,NPTN,SLITRK3,SPOCK1,CHST2,CTNNB1,ATP1B2,NECTIN2,INSRR,C6,FAM171A1,PAK6,GSN,CALN1,ERBB3,LINGO3,LYN,TSPEAR,ARFGAP2,BTC,NUDT9,DMKN,CA11,RNPC3,MAGI2,GNPNAT1,VTI1A,DCN,FIBCD1,IGSF9B,OLFM1,BST1,CD58,NAGPA,FSTL4,LIFR,NRXN1,IL7,NCAM1,GZMA,ISM1,RAC1,EHF,THBS1,MSRA,CPM,BRSK2,CDKN2D,FLRT3,FUT8,C22orf15,EFNA3,DOCK9,MYORG,SV2A,RPS7,KIT,GHRL,DIPK1C,BMPR1A,EHBP1,PDIA4,TMEM59L,SUN3,TEPSIN,ALKBH5,HGS,HPGDS,IL27,ETS2,XRCC6,COL20A1,SDHAF2,CCN4,GRB2,NRG3,SCARA3,ENPP5,CHST1,LMAN2L,LILRA5,PPIA,FAM3B,GPNMB,AIMP1,AGT,RAD23B,CPVL,IGSF3,AFM,TMEM132D,PLXDC2,DUT,PTPRU,ACLY,SSMEM1,ENTREP1,DNASE1L2,CNTN4,GOLM2,FGF19,NCAM2,CNDP1,EPDR1,HS6ST1,WIF1,ARID3A,CPXM1,ALK,TIAM1,CDH15,CADM1,NLGN2,APOB,CHL1,PCDHAC2,ACACB,C1GALT1C1,COL9A2,SCARF2,ENTPD1,IGDCC4,GALNT1,APOF,STIM1,LCT,ADAMTS6,USP8,IRAG2,ITGB1,SEMA7A,TRABD2A,CACNA2D3,ECE1,U2AF2,B4GALT2,PLAUR,IGFBP2,TXNRD1,ART3,BCHE,LY9,EPHA4,LAMC2,MAN2B2,KPNA6,NACA,CEP57,TGFB1,NETO1,PCDHGB4,DOT1L,PCDH9,FLII,DEFB132,PCDHGB2,CPD,CDSN,TEK,IFNGR1,CHRD,CRTAC1,ACP2,SYNCRIP,FLT1,VWF,ST8SIA3,GALNT13,F2,ADAM9,RELT,SPINK5,TNFRSF19,ADSL,GFRA1,BIN1,INSR,RANBP3,C1orf115,UST,MYZAP,GRB7,DIXDC1,BMPR2,TEAD4,EPHA1,PCDHGA12,STMN2,KLK13,KIAA1549L,PCDHA7,MMP16,STAMBPL1,TNFRSF14,COL6A1,RET,STAB1,TMEM132A,IGSF8,CLEC1B,GPT,PLXNB2,CPNE1,NLGN3,NEGR1,NXPH2,JAG1,PREP,AKT2,TENM2,PRKCSH,ANGPTL1,CHGA,TINF2,TXNDC15,BUB1,PIN4,RASA1,VAPA,PDE9A,SIGLEC9,IRF1,LILRB1,TNFRSF1A,DSG2,INHBC,SCGN,TNFRSF10B,ECM1,HMGB1,RIPK2,LRP1,NRBP1,PCSK7,SCUBE1,WDR1,SLCO5A1,NFASC,REXO2,EMILIN3,EFNB1,EPHB6,YWHAG,HTRA2,TNFRSF21,ARHGEF25,C5,COLGALT1,HBE1,FAM3D,XXYLT1,IGF1R,FZD10,DNM2,IL1A,C4BPA,UBE2C,ADCYAP1,SCARF1,BID,NUP210L,ACHE,TMEM106B,GAD1,NLGN4X,PGLYRP1,TFPI2,SPON1,PTPRH,TPST1,TPI1,HSPA8,PRSS3,NTRK3,VSNL1,FGFR3,ADAM22,CEL,SMIM24,APBB3,CCK,IGF2R,VIP,EYS,TNFRSF18,B4GALT6,CXCL9,LRRTM2,C14orf93,DMPK,GABBR1,DPYSL5,LRTM2,PCDHGA1,LRP8,TNFRSF10D,GDF11,PCDHGA10,UBQLN4,ESM1,CXCL16,ESR1,KIRREL3,ROBO2,EGFR,IL32,PDGFRA,CDH7,KIR3DL3,TMEM106A,COL9A1,HAVCR2,CRIM1,F9,ESAM,PDIA3,HGF,SLITRK1,F13B,CD59,RBBP5,TMPRSS11B,SEMA4C,PGF,SNX1,STAT1,CHKB,GOLM1,MAPK8,OLFM2,TMIE,COLEC11,NPPA,PLCB1,LIPA,IMPDH1,COCH,FANCL,TAX1BP1,RGMA,CHRDL2,COL18A1,POSTN,NEO1,FCRL3,FAM174B,CPE,HIBCH,PEAR1,ATP1A1,PDIA6,VSIR,RIC3,FIG4,CNP,CD274,HERC1,GHR,EPHA5,ADAM12,MDH2,GRIA4,APCDD1,UMOD,NTM,LRRC4C,KDR,ARHGAP5,KLRF1,FGA,HEXIM2,FAM209B,HHIP,TNFRSF11B,SFRP4,CLINT1,GPC2,TMEM132C,L1CAM,POMGNT2,ST3GAL6,AMIGO2,KLKB1,FAM234B,CKB,EPHA2,NTNG1,TOPBP1,DSCAM,PCDH10,CILP2,TPK1,PTPN11,ULBP3,PRL,AGAP3,NTRK2,SIAE,SMURF1,FAAH2,INSL6,COL15A1,CD300LG,NOTCH1,HAPLN4,ADAMTSL2,PTPRJ,ENPP7,NETO2,CALCOCO2,CNTN1,COL23A1,VTN,MMP19,ZNF23,UNC93B1,AXL,PRKCG,LRP2,ATG5,DKK3,IFNGR2,LAMB1,PLD3,SHANK3,ZNF18,CYP3A4,DNER,TNR,PDE3A,LRRTM4,MATN4,DNAJB1,B4GALNT1,RAF1,XPNPEP1,SEMA6A,RAP1GAP,EPHB2,PAPSS1,NMU,PLXNA1,LTF,APCS,CDCP1,MMP8,STAB2,CALB1,RNASE1,C1QL2,CD200,NOTCH3,SYT5,CLCF1,SLC5A8,LINGO1,CNTN5,FLRT2,YWHAQ,ACP6,RSPO3,NRP2,DDR1,TNFSF9,SELE,SPARCL1,CBL,GPCPD1,PSMD11,NLGN1,PSG5,MET,ITGB3,SIGLEC15,EPHA10,ADAMTS4,GDF15,ADAM23,NTN1,LARGE1,MSMP,NPTX1,GORAB,MPO,MFGE8,CRAT,RPS3,CCL25,COMMD7,DLL1,NGFR,AGAP2,AP2A2,ILF3,FKBP14,PCOLCE2,VDR,BPNT2,TENM4,GPR107,VOPP1,INHBB,NELL1</t>
  </si>
  <si>
    <t>VWA2,CLCNKB,ERBB4,XRCC1,PCDHA4,NR3C2,ALDOA,C8A,STX3,PPP2R5A,TXLNA,ADAM11,SEMG2,IL1RL2,NPTN,SLITRK3,GABARAPL2,SPOCK1,CHST2,CTNNB1,ATP1B2,NECTIN2,INSRR,C6,FAM171A1,PAK6,GSN,CALN1,ERBB3,LINGO3,LYN,TSPEAR,ARFGAP2,BTC,NUDT9,DMKN,CA11,RNPC3,MAGI2,GNPNAT1,VTI1A,DCN,FIBCD1,IGSF9B,OLFM1,BST1,CD58,NAGPA,FSTL4,LIFR,NRXN1,IL7,NCAM1,GZMA,ISM1,RAC1,EHF,THBS1,MSRA,CPM,BRSK2,CDKN2D,FLRT3,FUT8,C22orf15,EFNA3,DOCK9,MYORG,SV2A,RPS7,KIT,DIPK1C,BMPR1A,EHBP1,PDIA4,TMEM59L,SUN3,TEPSIN,FGF1,ALKBH5,HGS,IL27,ETS2,XRCC6,COL20A1,CCN4,GRB2,NRG3,SCARA3,ENPP5,CHST1,CCL3,LMAN2L,LILRA5,FAM3B,GPNMB,AIMP1,AGT,RAD23B,CPVL,IGSF3,AFM,TMEM132D,PLXDC2,PTPRU,ACLY,SSMEM1,ENTREP1,DNASE1L2,CNTN4,GOLM2,FGF19,NCAM2,CNDP1,EPDR1,HS6ST1,WIF1,ARID3A,CPXM1,ALCAM,ALK,TIAM1,CDH15,RIGI,CADM1,NLGN2,GABARAPL1,APOB,CHL1,PCDHAC2,ACACB,CSF3,LRIG3,C1GALT1C1,COL9A2,SCARF2,ENTPD1,IGDCC4,GALNT1,APOF,STIM1,SUMO3,LCT,H1-2,ADAM17,ADAMTS6,USP8,IRAG2,SEMA7A,TRABD2A,CACNA2D3,ECE1,U2AF2,B4GALT2,PLAUR,IGFBP2,TXNRD1,ART3,LY9,EPHA4,LAMC2,MAN2B2,KPNA6,NACA,CEP57,TGFB1,NETO1,PCDHGB4,DOT1L,PCDH9,FLII,DEFB132,PCDHGB2,CPD,CDSN,TEK,IFNGR1,CHRD,CRTAC1,ACP2,SYNCRIP,FLT1,VWF,ST8SIA3,GALNT13,F2,RELT,SPINK5,TNFRSF19,ADSL,GFRA1,BIN1,INSR,RANBP3,C1orf115,UST,MYZAP,GRB7,DIXDC1,BMPR2,TEAD4,EPHA1,PCDHGA12,STMN2,KLK13,KIAA1549L,PCDHA7,MAZ,MMP16,STAMBPL1,TNFRSF14,COL6A1,RET,STAB1,TMEM132A,IGSF8,CLEC1B,GPT,PLXNB2,CPNE1,BCAN,NLGN3,NEGR1,NXPH2,JAG1,PREP,AKT2,TENM2,PRKCSH,ANGPTL1,TXNDC15,BUB1,PIN4,RASA1,VAPA,PDE9A,SIGLEC9,IRF1,LILRB1,TNFRSF1A,CSNK2A2,DSG2,INHBC,SCGN,TNFRSF10B,ECM1,RIPK2,LRP1,NRBP1,PCSK7,SCUBE1,WDR1,SLCO5A1,NFASC,REXO2,EMILIN3,EFNB1,CISD1,EPHB6,YWHAG,HTRA2,ARHGEF25,C5,COLGALT1,HBE1,FAM3D,XXYLT1,IGF1R,FZD10,DNM2,IL1A,C4BPA,UBE2C,SCARF1,NUP210L,ACHE,GAD1,NLGN4X,PGLYRP1,DLK1,TFPI2,SPON1,PTPRH,TPST1,TPI1,HSPA8,PRSS3,NTRK3,VSNL1,FGFR3,ADAM22,CEL,SMIM24,APBB3,CCK,IGF2R,VIP,EYS,CSF1,TNFRSF18,B4GALT6,CXCL9,LRRTM2,C14orf93,DMPK,DPYSL5,LRTM2,PCDHGA1,LRP8,TNFRSF10D,GDF11,PCDHGA10,UBQLN4,ESM1,CXCL16,ESR1,KIRREL3,ROBO2,EGFR,IL32,PDGFRA,CDH7,KIR3DL3,TMEM106A,BCL2L2,COL9A1,CRIM1,F9,CD36,ESAM,PDIA3,HGF,SLITRK1,F13B,CD59,RBBP5,TMPRSS11B,SEMA4C,PGF,SNX1,STAT1,CHKB,GOLM1,MAPK8,OLFM2,TMIE,COLEC11,NPPA,PLCB1,LIPA,COCH,FANCL,TAX1BP1,RGMA,CHRDL2,COL18A1,POSTN,NEO1,FCRL3,FAM174B,CPE,HIBCH,PEAR1,ATP1A1,PDIA6,VSIR,EFNA5,RIC3,FIG4,CNP,CD274,ALDH1A1,HERC1,GHR,EPHA5,GRIA4,APCDD1,UMOD,NTM,LRRC4C,KDR,ARHGAP5,KLRF1,FGA,HEXIM2,FAM209B,HHIP,TNFRSF11B,SFRP4,CLINT1,GPC2,TMEM132C,YWHAZ,L1CAM,POMGNT2,ST3GAL6,AMIGO2,FAM234B,CKB,EPHA2,NTNG1,TOPBP1,DSCAM,PCDH10,TPK1,CILP2,PTPN11,ULBP3,PRL,AGAP3,ATP1B1,NTRK2,SIAE,SMURF1,FAAH2,INSL6,COL15A1,CD300LG,NOTCH1,HAPLN4,ADAMTSL2,PTPRJ,ENPP7,NETO2,CALCOCO2,CNTN1,COL23A1,VTN,MMP19,ZNF23,UNC93B1,AXL,PRKCG,LRP2,ATG5,DKK3,IFNGR2,LAMB1,PLD3,SHANK3,ZNF18,CYP3A4,DNER,TNR,PDE3A,LRRTM4,MATN4,DNAJB1,CD14,B4GALNT1,RAF1,XPNPEP1,SEMA6A,RAP1GAP,EPHB2,PAPSS1,NMU,PLXNA1,LTF,APCS,CDCP1,MMP8,STAB2,CALB1,RNASE1,C1QL2,CD200,NOTCH3,SYT5,CLCF1,SLC5A8,LINGO1,CNTN5,FLRT2,YWHAQ,OAZ1,ACP6,RSPO3,NRP2,DDR1,TNFSF9,SELE,SPARCL1,CBL,GPCPD1,PSMD11,LY96,NLGN1,PSG5,MET,ITGB3,SIGLEC15,YWHAB,CLK2,EPHA10,ADAMTS4,GDF15,ADAM23,LARGE1,MSMP,NPTX1,GORAB,MPO,MFGE8,CRAT,RPS3,CCL25,COMMD7,DLL1,NGFR,AGAP2,AP2A2,ILF3,FKBP14,PCOLCE2,VDR,BPNT2,TENM4,GPR107,VOPP1,INHBB,NELL1</t>
  </si>
  <si>
    <t>Glioma</t>
  </si>
  <si>
    <t>glioma formation</t>
  </si>
  <si>
    <t>CXCL9,TGFB1,ATG5,TNFRSF1A,CRP,CD274,IFNGR1,SAA1,C2,HMGB1,VWF,F2,EGFR,FABP4,CCL5,CD14,C5,S100A7,SULT1E1,PPBP,GHRL,BMPR2,NMU,CD36,GSN,IL1A,SELPLG,MMP8,CD55,ADCYAP1,CSF3,BID,HGF,LYN,SERPINB1,CFB,RSPO3,DLK1,PGF,IL6R,ALKBH5,SELE,STIM1,IL27,ADAM17,CD177,ITGB1,ISG15,MET,ITGB3,YBX1,TREML2,MIF,NPPA,TAC1,CCL3,BST1,GDF15,NTN1,MPO,PPIA,SLPI,AKT2,IL6ST,AGT,LTB4R,VTN,CSF1,CFD,TNFRSF18,RAC1</t>
  </si>
  <si>
    <t>CXCL9,TGFB1,NR3C2,THBS1,CNP,CRP,IFNGR1,SAA1,TNR,HMGB1,FLT1,TSLP,LRP1,F2,UMOD,EGFR,ALCAM,IL32,CCL5,KDR,CTNNB1,CD14,TNFRSF21,C5,S100A7,KIT,FGA,C6,SULT1E1,SOD2,BMPR2,CLEC4M,GSN,TAFA4,GNLY,IL1A,CD55,BID,HGF,NOTCH3,IFNL1,NRP2,PLXNC1,TNFSF9,ALKBH5,STAB1,SELE,CLEC1B,ADAM17,GLO1,STAT1,ITGB1,ITGB3,YBX1,IL17RB,MIF,TAC1,C1QTNF1,CCL3,NTN1,CD58,RPS6KA3,MPO,IL11RA,AKT2,IL6ST,PTPRJ,VIP,AGT,CCL22,CCL25,TNFSF4,LTB4R,VTN,CSF1,PCOLCE2,LEP,CFD,AXL,RAC1</t>
  </si>
  <si>
    <t>VWA2,CLCNKB,ERBB4,XRCC1,PCDHA4,NR3C2,ALDOA,CRELD1,PPP2R5A,TXLNA,ADAM11,FRS2,SEMG2,SLITRK3,CHST2,CTNNB1,ATP1B2,SULT1E1,ARMC10,ISLR2,SOD2,FAM171A1,GSN,CALN1,ERBB3,LINGO3,LYN,TSPEAR,ARFGAP2,MXRA8,DMKN,CA11,CCL16,RNPC3,MAGI2,GNPNAT1,LRIT3,DCN,IGSF9B,ENO1,OLFM1,BST1,CD58,NAGPA,FSTL4,IL11RA,LIFR,NRXN1,NCAM1,QPCTL,ISM1,RAC1,INSL4,THBS1,RND1,FLRT3,RBM22,MYORG,SV2A,KIT,BMPR1A,EHBP1,SELPLG,UBB,TEPSIN,FGF1,PLXNC1,ALKBH5,HGS,HPGDS,IL27,C1QL1,XRCC6,COL20A1,SDHAF2,CCN4,GRB2,NRG3,LILRA5,PPIA,SLPI,AIMP1,CPVL,IGSF3,TMX2,AFM,TMEM132D,SLC30A5,PTPRU,ACLY,F3,DNASE1L2,DRAXIN,CNTN4,NCAM2,CNDP1,FCN2,EPDR1,TSLP,LRP12,CPXM1,ALCAM,APOD,ALK,CADM1,NLGN2,APOB,ACACB,CSF3,LRIG3,COL9A2,COLGALT2,IGDCC4,STIM1,LCT,H1-2,ADAM17,ITGB1,SEMA7A,CACNA2D3,ECE1,C9,U2AF2,B4GALT2,AMY2B,PLAUR,IGFBP2,TXNRD1,ART3,BCHE,LY9,LAMC2,MAN2B2,NACA,CEP57,CEACAM19,TGFB1,NETO1,PCDHGB4,DOT1L,GALNT7,PCDH9,FCAMR,FLII,PCDHGB2,CPD,TEK,IFNGR1,CHRD,FLT1,VWF,B3GALT6,GALNT13,F2,IL18R1,ADAM9,RELT,SPINK5,TNFRSF19,ADSL,PUF60,GFRA1,INSR,C1orf115,UST,GRB7,BMPR2,TEAD4,PCDHGA12,STMN2,KLK13,KIAA1549L,VASN,PCDHA7,MAZ,MMP16,STAMBPL1,MICB,COL6A1,RET,STAB1,TMEM132A,IGSF8,PLXNB2,CPNE1,NLGN3,ELAPOR2,JAG1,RPS6KA3,ING1,TENM2,IL6ST,ANGPTL1,TINF2,SNRPF,BUB1,RASA1,VAPA,PDE9A,SIGLEC9,LILRB1,TNFRSF1A,DSG2,ECM1,HMGB1,RIPK2,LRP1,PCSK7,SCUBE1,WDR1,SLCO5A1,NFASC,EMILIN3,EFNB1,EPHB6,C5,COLGALT1,HBE1,IGF1R,FZD10,GZMH,HRC,IL1A,C4BPA,CFP,UBE2C,APLP2,SCARF1,BID,NUP210L,CCL4L1/CCL4L2,GAD1,NLGN4X,TFPI2,CNTFR,ITGB7,TPI1,HSPA8,NTRK3,FGFR3,CEL,IGF2R,EYS,NPTX2,TRABD,CSF1,CST4,LEP,ALDH1A3,B4GALT6,CDC42,DMPK,GABBR1,VWC2L,PCDHGA1,LRP8,TNFRSF10D,THPO,PCDHGA10,UBQLN4,ESM1,CXCL16,ESR1,KIRREL3,ROBO2,EGFR,IL32,FABP4,PDGFRA,CDH7,SLITRK5,CRIM1,F9,CD36,PPP3R1,FAM177A1,PDIA3,HGF,SLITRK1,IFNL1,RBBP5,TMPRSS11B,PGF,STX2,SNX1,CDHR3,STAT1,MAPK8,OLFM2,PLCB1,CD5L,TAX1BP1,PACSIN1,TMX3,COL18A1,POSTN,OMD,NEO1,FAM174B,IFNW1,HIBCH,TNFRSF4,VSIR,KLK11,FIG4,CNP,CD274,TYRO3,C2,ALDH1A1,HERC1,GHR,EPHA5,ADAM12,MDH2,GRIA4,APCDD1,LSAMP,GPC5,KDR,ARHGAP5,RPLP2,FGA,FAM209B,HHIP,ANAPC10,TNFRSF11B,SEMA6C,SFRP4,GPC2,L1CAM,POMGNT2,GPC1,IL6R,KLKB1,EPHA2,DSCAM,FBLN5,PCDH10,TEAD3,CILP2,PTPN11,AGAP3,NTRK2,TREML2,SMURF1,IGSF11,INSL6,COL15A1,CD300LG,NOTCH1,VWC2,PTPRJ,NETO2,CNTN1,VTN,MMP19,ZNF23,AXL,B4GALT3,PRKCG,HJV,LRP2,ATG5,SHANK3,DNER,CRP,TNR,QPCT,PDE3A,LRRTM4,ISL1,IGDCC3,CCL5,B4GALNT1,RAF1,SEMA6A,RAP1GAP,CNOT1,EPHB2,PAPSS1,NMU,PLXNA1,LTF,CDCP1,ICAM5,STAB2,PGRMC1,NOTCH3,DNAJB9,SYT9,GATD3/LOC102724023,SLC5A8,LINGO1,CNTN5,CFB,FLRT2,OAZ1,ACP6,FHIT,NRP2,DDR1,GLRX2,TNFSF9,SELE,SPARCL1,CBL,NLGN1,MET,CUZD1,IL17RB,SIGLEC15,MIF,M6PR,CLK2,EPHA10,ADAMTS4,GDF15,NTN1,LARGE1,GORAB,MPO,CRAT,DLG4,COMMD7,DLL1,DNAJA2,LRTM1,AGAP2,AP2A2,ILF3,PCOLCE2,VDR,TENM4,LRRC19,GPR107,BGN,INHBB,NELL1</t>
  </si>
  <si>
    <t>VWA2,CLCNKB,TMEM9,ERBB4,XRCC1,PCDHA4,NR3C2,ALDOA,CRELD1,PPP2R5A,TXLNA,ADAM11,FRS2,SEMG2,SLITRK3,CHST2,CTNNB1,ATP1B2,SULT1E1,ARMC10,ISLR2,SOD2,FAM171A1,GSN,CALN1,ERBB3,LINGO3,LYN,TSPEAR,ARFGAP2,MXRA8,DMKN,CA11,CCL16,RNPC3,MAGI2,GNPNAT1,LRIT3,CD177,DCN,IGSF9B,ENO1,OLFM1,BST1,CD58,NAGPA,FSTL4,IL11RA,LIFR,NRXN1,NCAM1,QPCTL,ISM1,RAC1,INSL4,THBS1,RND1,FLRT3,DOCK9,RBM22,MYORG,SV2A,KIT,BMPR1A,EHBP1,SELPLG,UBB,TEPSIN,FGF1,PLXNC1,ALKBH5,HGS,HPGDS,IL27,C1QL1,XRCC6,COL20A1,SDHAF2,CCN4,GRB2,NRG3,LILRA5,PPIA,SLPI,AIMP1,CPVL,IGSF3,TMX2,AFM,TMEM132D,SLC30A5,PTPRU,ACLY,F3,DNASE1L2,DRAXIN,CNTN4,NCAM2,CNDP1,FCN2,EPDR1,TSLP,LRP12,CPXM1,ALCAM,APOD,ALK,CADM1,NLGN2,APOB,ACACB,CSF3,LRIG3,COL9A2,COLGALT2,IGDCC4,STIM1,LCT,H1-2,ADAM17,ITGB1,SEMA7A,CACNA2D3,ECE1,C9,U2AF2,B4GALT2,AMY2B,PLAUR,IGFBP2,TXNRD1,ART3,BCHE,LY9,LAMC2,MAN2B2,NACA,CEP57,CEACAM19,TGFB1,NETO1,PCDHGB4,DOT1L,GALNT7,PCDH9,FCAMR,FLII,PCDHGB2,CPD,TEK,IFNGR1,CHRD,FLT1,VWF,B3GALT6,GALNT13,F2,IL18R1,ADAM9,RELT,SPINK5,TNFRSF19,ADSL,PUF60,GFRA1,INSR,C1orf115,UST,GRB7,BMPR2,TEAD4,PCDHGA12,STMN2,KLK13,KIAA1549L,VASN,PCDHA7,MAZ,MMP16,STAMBPL1,MICB,COL6A1,RET,STAB1,TMEM132A,IGSF8,PLXNB2,CPNE1,NLGN3,ELAPOR2,JAG1,RPS6KA3,ING1,AKT2,TENM2,IL6ST,ANGPTL1,TINF2,SNRPF,BUB1,RASA1,VAPA,PDE9A,SIGLEC9,LILRB1,TNFRSF1A,DSG2,ECM1,HMGB1,RIPK2,LRP1,PCSK7,SCUBE1,WDR1,SLCO5A1,NFASC,EMILIN3,EFNB1,EPHB6,C5,COLGALT1,HBE1,IGF1R,FZD10,GZMH,HRC,IL1A,C4BPA,CFP,UBE2C,APLP2,SCARF1,BID,NUP210L,CCL4L1/CCL4L2,GAD1,NLGN4X,TFPI2,CNTFR,ITGB7,SPON1,TPI1,HSPA8,NTRK3,FGFR3,CEL,IGF2R,EYS,NPTX2,TRABD,CSF1,CST4,LEP,ALDH1A3,B4GALT6,CDC42,DMPK,GABBR1,VWC2L,PCDHGA1,LRP8,TNFRSF10D,THPO,PCDHGA10,UBQLN4,ESM1,CXCL16,ESR1,KIRREL3,ROBO2,EGFR,IL32,FABP4,PDGFRA,CDH7,SLITRK5,CRIM1,F9,CD36,PPP3R1,FAM177A1,PDIA3,HGF,SLITRK1,IFNL1,RBBP5,TMPRSS11B,PGF,STX2,SNX1,CDHR3,STAT1,MAPK8,OLFM2,PLCB1,CD5L,TAX1BP1,PACSIN1,TMX3,COL18A1,POSTN,OMD,NEO1,FAM174B,IFNW1,HIBCH,TNFRSF4,VSIR,KLK11,FIG4,CNP,CD274,TYRO3,C2,ALDH1A1,HERC1,GHR,EPHA5,ADAM12,MDH2,GRIA4,APCDD1,LSAMP,GPC5,KDR,ARHGAP5,RPLP2,FGA,FAM209B,HHIP,ANAPC10,TNFRSF11B,SEMA6C,SFRP4,GPC2,L1CAM,POMGNT2,GPC1,IL6R,KLKB1,EPHA2,DSCAM,FBLN5,PCDH10,TEAD3,CILP2,PTPN11,AGAP3,NTRK2,TREML2,SMURF1,IGSF11,INSL6,COL15A1,CD300LG,NOTCH1,VWC2,PTPRJ,NETO2,CNTN1,VTN,MMP19,ZNF23,AXL,B4GALT3,PRKCG,HJV,LRP2,ATG5,SHANK3,DNER,CRP,TNR,QPCT,PDE3A,LRRTM4,ISL1,IGDCC3,CCL5,B4GALNT1,RAF1,SEMA6A,RAP1GAP,CNOT1,EPHB2,PAPSS1,NMU,PLXNA1,LTF,CDCP1,ICAM5,STAB2,PGRMC1,NOTCH3,DNAJB9,SYT9,GATD3/LOC102724023,SLC5A8,LINGO1,CNTN5,CFB,FLRT2,OAZ1,ACP6,FHIT,NRP2,DDR1,GLRX2,TNFSF9,SELE,SPARCL1,CBL,NLGN1,MET,CUZD1,IL17RB,SIGLEC15,MIF,YWHAB,M6PR,CLK2,EPHA10,ADAMTS4,GDF15,NTN1,LARGE1,GORAB,MPO,CRAT,DLG4,COMMD7,DLL1,DNAJA2,LRTM1,AGAP2,AP2A2,ILF3,PCOLCE2,VDR,TENM4,LRRC19,GPR107,BGN,INHBB,NELL1</t>
  </si>
  <si>
    <t>VWA2,CLCNKB,TMEM9,ERBB4,XRCC1,PCDHA4,NR3C2,ALDOA,CRELD1,PPP2R5A,TXLNA,ADAM11,FRS2,SEMG2,SLITRK3,CHST2,CTNNB1,ATP1B2,SULT1E1,ARMC10,ISLR2,SOD2,FAM171A1,GSN,CALN1,ERBB3,LINGO3,LYN,TSPEAR,ARFGAP2,MXRA8,DMKN,CA11,CCL16,RNPC3,MAGI2,GNPNAT1,LRIT3,CD177,DCN,IGSF9B,ENO1,OLFM1,BST1,CD58,NAGPA,FSTL4,IL11RA,LIFR,NRXN1,NCAM1,QPCTL,ISM1,RAC1,INSL4,THBS1,RND1,FLRT3,DOCK9,RBM22,MYORG,SV2A,KIT,BMPR1A,EHBP1,SELPLG,UBB,CD55,TEPSIN,FGF1,PLXNC1,ALKBH5,HGS,HPGDS,IL27,C1QL1,XRCC6,COL20A1,SDHAF2,CCN4,GRB2,NRG3,LILRA5,PPIA,SLPI,AIMP1,CPVL,IGSF3,TMX2,AFM,TMEM132D,SLC30A5,PTPRU,ACLY,F3,DNASE1L2,DRAXIN,CNTN4,NCAM2,CNDP1,FCN2,EPDR1,TSLP,LRP12,CPXM1,ALCAM,APOD,ALK,CADM1,NLGN2,APOB,ACACB,CSF3,LRIG3,COL9A2,COLGALT2,IGDCC4,STIM1,LCT,H1-2,ADAM17,ITGB1,SEMA7A,CACNA2D3,ECE1,C9,U2AF2,B4GALT2,AMY2B,PLAUR,IGFBP2,TXNRD1,ART3,BCHE,LY9,LAMC2,MAN2B2,NACA,CEP57,CEACAM19,TGFB1,NETO1,PCDHGB4,DOT1L,GALNT7,PCDH9,FCAMR,FLII,PCDHGB2,CPD,TEK,IFNGR1,CHRD,FLT1,VWF,B3GALT6,GALNT13,F2,IL18R1,ADAM9,RELT,SPINK5,TNFRSF19,ADSL,PUF60,GFRA1,INSR,C1orf115,UST,GRB7,BMPR2,TEAD4,PCDHGA12,STMN2,KLK13,KIAA1549L,VASN,PCDHA7,MAZ,MMP16,STAMBPL1,MICB,COL6A1,RET,STAB1,TMEM132A,IGSF8,PLXNB2,CPNE1,NLGN3,ELAPOR2,JAG1,RPS6KA3,ING1,AKT2,TENM2,IL6ST,ANGPTL1,TINF2,SNRPF,BUB1,RASA1,VAPA,PDE9A,SIGLEC9,LILRB1,TNFRSF1A,DSG2,ECM1,HMGB1,RIPK2,LRP1,PCSK7,SCUBE1,WDR1,SLCO5A1,NFASC,EMILIN3,EFNB1,EPHB6,C5,COLGALT1,HBE1,IGF1R,FZD10,GZMH,HRC,IL1A,C4BPA,CFP,UBE2C,APLP2,SCARF1,BID,NUP210L,CCL4L1/CCL4L2,GAD1,NLGN4X,TFPI2,CNTFR,ITGB7,SPON1,TPI1,HSPA8,NTRK3,FGFR3,CEL,IGF2R,EYS,NPTX2,TRABD,CSF1,CST4,LEP,ALDH1A3,B4GALT6,CDC42,DMPK,GABBR1,VWC2L,PCDHGA1,LRP8,TNFRSF10D,THPO,PCDHGA10,UBQLN4,ESM1,CXCL16,ESR1,KIRREL3,ROBO2,EGFR,IL32,FABP4,PDGFRA,CDH7,SLITRK5,CRIM1,F9,CD36,PPP3R1,FAM177A1,PDIA3,HGF,SLITRK1,IFNL1,RBBP5,TMPRSS11B,PGF,STX2,SNX1,CDHR3,STAT1,MAPK8,OLFM2,PLCB1,CD5L,TAX1BP1,PACSIN1,TMX3,COL18A1,POSTN,OMD,NEO1,FAM174B,IFNW1,HIBCH,TNFRSF4,VSIR,KLK11,FIG4,CNP,CD274,TYRO3,C2,ALDH1A1,HERC1,GHR,EPHA5,ADAM12,MDH2,GRIA4,APCDD1,LSAMP,GPC5,KDR,ARHGAP5,RPLP2,FGA,FAM209B,HHIP,ANAPC10,TNFRSF11B,SEMA6C,SFRP4,GPC2,L1CAM,POMGNT2,GPC1,IL6R,KLKB1,EPHA2,DSCAM,FBLN5,PCDH10,TEAD3,CILP2,PTPN11,AGAP3,NTRK2,TREML2,SMURF1,IGSF11,INSL6,COL15A1,CD300LG,NOTCH1,VWC2,PTPRJ,NETO2,CNTN1,VTN,MMP19,ZNF23,AXL,B4GALT3,PRKCG,HJV,LRP2,ATG5,SHANK3,DNER,CRP,TNR,QPCT,PDE3A,LRRTM4,ISL1,IGDCC3,CCL5,B4GALNT1,RAF1,SEMA6A,RAP1GAP,CNOT1,EPHB2,PAPSS1,NMU,PLXNA1,LTF,CDCP1,ICAM5,STAB2,PGRMC1,NOTCH3,DNAJB9,SYT9,GATD3/LOC102724023,SLC5A8,LINGO1,CNTN5,CFB,FLRT2,OAZ1,ACP6,FHIT,NRP2,DDR1,GLRX2,TNFSF9,SELE,SPARCL1,CBL,NLGN1,MET,CUZD1,IL17RB,SIGLEC15,MIF,YWHAB,M6PR,CLK2,EPHA10,ADAMTS4,GDF15,NTN1,LARGE1,GORAB,MPO,CRAT,DLG4,COMMD7,DLL1,DNAJA2,LRTM1,AGAP2,AP2A2,ILF3,PCOLCE2,VDR,TENM4,LRRC19,GPR107,BGN,INHBB,NELL1</t>
  </si>
  <si>
    <t>B4GALT6,CXCL9,TGFB1,TNFRSF1A,THBS1,CD274,HMGB1,TPT1,FLT1,FUT8,RIPK2,LRP1,CXCL16,VWF,CCL5,KDR,CTNNB1,CD14,CLEC5A,C5,RIGI,SOD2,LYZ,CD36,LTF,APOB,GSN,SELPLG,IL1A,CD55,ADCYAP1,CSF3,CD200,LYN,ST3GAL6,PGF,IL6R,SELE,ITGB7,ADAM17,LY96,STAT1,MAPK8,TREML2,IL17RB,MIF,TAC1,CCL3,CD5L,COCH,NOTCH1,GDF15,NTN1,TAX1BP1,MPO,SLPI,AKT2,IL6ST,VIP,IL7,AGT,CCL22,FCGR2B,LTB4R,CSF1,F3,VDR,LEP,RAC1,SIGLEC9</t>
  </si>
  <si>
    <t>VWA2,CLCNKB,ERBB4,XRCC1,PCDHA4,NR3C2,C8A,STX3,CRELD1,PPP2R5A,TXLNA,ADAM11,SEMG2,IL1RL2,NPTN,SLITRK3,SPOCK1,CHST2,CTNNB1,ATP1B2,NECTIN2,INSRR,S100A7,C6,ISLR2,SOD2,FAM171A1,PAK6,GSN,CALN1,ERBB3,LINGO3,TMCC3,LYN,TSPEAR,ARFGAP2,BTC,NUDT9,CAPSL,DMKN,CA11,RNPC3,MAGI2,RFNG,GNPNAT1,LRIT3,VTI1A,MANSC1,DCN,FIBCD1,IGSF9B,EFNA2,OLFM1,LRP11,BST1,CD58,NAGPA,WFDC10B,FSTL4,LIFR,NRXN1,IL7,NCAM1,GZMA,TACO1,ISM1,RAC1,EHF,THBS1,MSRA,SAA1,CPM,BRSK2,CDKN2D,FLRT3,FUT8,C22orf15,EFNA3,DOCK9,MYORG,CGA,SV2A,RPS7,KIT,GHRL,DIPK1C,BMPR1A,EHBP1,PDIA4,SELPLG,UBB,TMEM59L,SUN3,ECI2,TEPSIN,ALKBH5,HGS,HPGDS,IL27,ETS2,XRCC6,COL20A1,SDHAF2,CCN4,GRB2,NRG3,SCARA3,ENPP5,CHST1,TOR1AIP1,LMAN2L,LILRA5,PPIA,FAM3B,GPNMB,AIMP1,AGT,RAD23B,CPVL,IGSF3,AFM,TMEM132D,PLXDC2,DUT,PTPRU,ACLY,SSMEM1,ENTREP1,DNASE1L2,CNTN4,GOLM2,FGF19,NCAM2,CNDP1,EPDR1,HS6ST1,WIF1,ARID3A,KLK8,CPXM1,KLRC3,ALK,TIAM1,CDH15,CADM1,NLGN2,APOB,CHL1,PCDHAC2,ACACB,C1GALT1C1,COL9A2,SCARF2,ENTPD1,IGDCC4,GALNT1,APOF,STIM1,SUMO3,LCT,ADAMTS6,USP8,IRAG2,ITGB1,SEMA7A,TRABD2A,CACNA2D3,ECE1,C9,U2AF2,B4GALT2,PLAUR,IGFBP2,TXNRD1,ART3,BCHE,LY9,EPHA4,LAMC2,MAN2B2,KPNA6,NACA,CEP57,CEACAM19,OAF,TGFB1,NETO1,PCDHGB4,DOT1L,PCDH9,FCAMR,FLII,DEFB132,PCDHGB2,CPD,CDSN,IL23R,TEK,IFNGR1,CHRD,CRTAC1,ACP2,SYNCRIP,BRICD5,FLT1,VWF,ST8SIA3,GALNT13,F2,ADAM9,RELT,SPINK5,TNFRSF19,ADSL,GFRA1,BIN1,INSR,RANBP3,C1orf115,UST,MYZAP,GRB7,ENTPD6,DIXDC1,BMPR2,TEAD4,EPHA1,PCDHGA12,STMN2,KLK13,KIAA1549L,VASN,PCDHA7,MMP16,STAMBPL1,TNFRSF14,COL6A1,PPCDC,RET,STAB1,TMEM132A,IGSF8,CLEC1B,GPT,PLXNB2,RGMB,CPNE1,NLGN3,NEGR1,NXPH2,JAG1,PREP,AKT2,TENM2,PRKCSH,ANGPTL1,CHGA,TINF2,TXNDC15,BUB1,PIN4,RASA1,VAPA,PDE9A,MANSC4,SIGLEC9,IRF1,FUT5,LILRB1,TNFRSF1A,DSG2,INHBC,SCGN,TNFRSF10B,ECM1,HMGB1,RIPK2,LRP1,NRBP1,PCSK7,SCUBE1,WDR1,SLCO5A1,NFASC,REXO2,EMILIN3,EFNB1,EPHB6,YWHAG,HTRA2,TNFRSF21,ARHGEF25,C5,COLGALT1,HBE1,FAM3D,XXYLT1,IGF1R,FZD10,DNM2,HRC,IL1A,C4BPA,UBE2C,ADCYAP1,SCARF1,BID,NUP210L,ACHE,TMEM106B,GAD1,NLGN4X,PGLYRP1,DLK1,TFPI2,SPON1,PTPRH,TPST1,TPI1,HSPA8,PRSS3,NTRK3,VSNL1,FGFR3,ADAM22,CEL,SMIM24,APBB3,CCK,IGF2R,VIP,EYS,NPW,TRABD,CSF1,CST4,TNFRSF18,B4GALT6,CXCL9,LRRTM2,C14orf93,DMPK,GABBR1,DPYSL5,LRTM2,PCDHGA1,LRP8,TNFRSF10D,GDF11,PCDHGA10,UBQLN4,ESM1,CXCL16,ADRM1,ESR1,KIRREL3,ROBO2,EGFR,IL32,FABP4,PDGFRA,GAS1,CDH7,KIR3DL3,TMEM106A,BCL2L2,COL9A1,HAVCR2,CRIM1,F9,ESAM,PDIA3,HGF,SLITRK1,F13B,CD59,RBBP5,TMPRSS11B,SEMA4C,PGF,STX2,METTL1,SNX1,CDHR3,STAT1,CHKB,GOLM1,MAPK8,OLFM2,TMIE,COLEC11,NPPA,PLCB1,LIPA,IMPDH1,COCH,FANCL,TAX1BP1,RGMA,CHRDL2,COL18A1,IL3RA,POSTN,NEO1,FCRL3,KCNE5,FAM174B,CPE,HIBCH,PEAR1,ATP1A1,PDIA6,VSIR,KLK11,RIC3,FIG4,CNP,CD274,HERC1,TPT1,GHR,EPHA5,ADAM12,MDH2,GRIA4,APCDD1,UMOD,NTM,LRRC4C,KDR,ARHGAP5,KLRF1,FGA,HEXIM2,FAM209B,HHIP,TNFRSF11B,SEMA6C,SFRP4,CLINT1,GPC2,TMEM132C,L1CAM,POMGNT2,ST3GAL6,AMIGO2,GPC1,IL6R,KLKB1,FAM234B,CKB,EPHA2,NTNG1,TOPBP1,DSCAM,PCDH10,CILP2,GLO1,TPK1,PTPN11,ULBP3,PRL,AGAP3,NTRK2,CDH11,SIAE,SMURF1,APOL1,IGSF11,FAAH2,INSL6,COL15A1,CD300LG,NOTCH1,HAPLN4,ADAMTSL2,VWC2,PTPRJ,ENPP7,CCL22,NETO2,CALCOCO2,CNTN1,COL23A1,VTN,MMP19,ZNF23,UNC93B1,AXL,PRKCG,LRP2,ATG5,DKK3,IFNGR2,LAMB1,PLD3,GFRA2,MZT1,SHANK3,ZNF18,CYP3A4,DNER,TNR,PDE3A,LRRTM4,IGDCC3,MATN4,DNAJB1,CD14,B4GALNT1,RAF1,XPNPEP1,SEMA6A,RAP1GAP,CNOT1,EPHB2,PAPSS1,NMU,ARTN,PLXNA1,LTF,APCS,CDCP1,ICAM5,MMP8,STAB2,CALB1,RNASE1,C1QL2,CD200,NOTCH3,SYT5,GATD3/LOC102724023,CLCF1,SLC5A8,LINGO1,CNTN5,FLRT2,YWHAQ,ACP6,RSPO3,NRP2,DDR1,GLRX2,TNFSF9,SELE,SPARCL1,CBL,GPCPD1,PSMD11,SPINK6,LY96,NLGN1,PSG5,MET,CUZD1,ITGB3,SIGLEC15,MIF,M6PR,EPHA10,ADAMTS4,GDF15,ADAM23,NTN1,LARGE1,MSMP,NPTX1,GORAB,MPO,MFGE8,CRAT,RPS3,CCL25,COMMD7,DLL1,NGFR,AGAP2,AP2A2,ILF3,NECTIN4,FKBP14,PCOLCE2,VDR,BPNT2,TENM4,GPR107,VOPP1,INHBB,NELL1</t>
  </si>
  <si>
    <t>B4GALT6,CXCL9,TGFB1,TNFRSF1A,THBS1,CD274,HMGB1,TPT1,FLT1,FUT8,RIPK2,LRP1,CXCL16,VWF,CCL5,KDR,CTNNB1,CD14,CLEC5A,C5,RIGI,SOD2,LYZ,CD36,LTF,APOB,GSN,SELPLG,IL1A,CD55,ADCYAP1,CSF3,CD200,LYN,ST3GAL6,ENTPD1,PGF,IL6R,SELE,ITGB7,CLEC1B,ADAM17,LY96,STAT1,MAPK8,TREML2,IL17RB,MIF,TAC1,CCL3,CD5L,COCH,NOTCH1,GDF15,NTN1,TAX1BP1,MPO,SLPI,AKT2,IL6ST,VIP,IL7,AGT,CCL22,FCGR2B,LTB4R,CSF1,F3,VDR,LEP,RAC1,SIGLEC9</t>
  </si>
  <si>
    <t>CXCL9,TGFB1,ATG5,TNFRSF1A,CRP,CD274,IFNGR1,SAA1,C2,HMGB1,VWF,F2,EGFR,FABP4,CCL5,CD14,C5,S100A7,SULT1E1,PPBP,GHRL,BMPR2,NMU,CD36,LTF,APCS,GSN,SELPLG,IL1A,MMP8,CD55,ADCYAP1,CSF3,BID,HGF,LYN,SERPINB1,CFB,RSPO3,DLK1,PGF,IL6R,ALKBH5,CCL16,SELE,STIM1,HPGDS,IL27,ADAM17,CD177,ITGB1,PRSS3,ISG15,MET,ITGB3,YBX1,TREML2,IL17RB,MIF,NPPA,TAC1,CCL3,BST1,GDF15,NTN1,MPO,PPIA,SLPI,PLAUR,AKT2,IL6ST,AGT,NEO1,LTB4R,VTN,CSF1,F3,LEP,CFD,TNFRSF18,RAC1</t>
  </si>
  <si>
    <t>CCL18,TNFRSF4,TNFRSF1A,IL1R2,CD274,TYRO3,NPPB,ECM1,HMGB1,TSLP,LRP1,CHST2,EFNB1,KDR,CTNNB1,APOD,TNFRSF21,TIAM1,C5,S100A7,RIGI,C6,GNLY,IL1A,CSF3,BID,LYN,DLK1,IL6R,CCL16,SUMO3,ITGB7,ADAM17,USP8,ITGB1,ISG15,TAC1,NOTCH1,CD58,PLAUR,IL11RA,VIP,IL7,CCL22,VTN,LEP,AXL,RAC1,CXCL9,CDC42,TGFB1,ATG5,THBS1,IL23R,IFNGR1,SAA1,QPCT,FLT1,CXCL16,NGF,ESR1,F2,EGFR,CCL5,INSR,RAP1GAP,BMPR2,CDCP1,SELPLG,CD55,HGF,CD200,NOTCH3,TNFRSF14,MICOS10-NBL1/NBL1,ALKBH5,STAB1,HGS,SELE,STAT1,ITGB3,IL17RB,MIF,CCL3,NTN1,MSMP,RPS6KA3,MPO,PPIA,IL6ST,AGT,POSTN,CCL25,TNFSF4,SH2D1A,BGN</t>
  </si>
  <si>
    <t>TGFB1,ATG5,LILRB1,ATP1A1,TNFRSF1A,KLK3,FCAMR,THBS1,CRP,CD274,IL23R,TNFRSF10B,IFNGR1,SAA1,HMGB1,CD14,BIN1,CLEC5A,C5,RIGI,C6,HAVCR2,F9,TNFRSF11B,PLXNA1,CD36,LTF,APCS,CLEC4M,GSN,SELPLG,ADCYAP1,SCARF1,CSF3,HGF,LYN,MBL2,CD59,CFB,PGLYRP1,IL6R,RET,STIM1,HPGDS,IL27,LY96,STAT1,ITGB1,ISG15,IL1RAP,ITGB3,TREML2,MIF,CCL3,CD5L,NTN1,PLAUR,MFGE8,IL6ST,PTPRJ,VIP,IL7,POSTN,CCL22,TNFSF4,FCGR2B,LTB4R,VTN,CSF1,F3,SH2D1A,AXL</t>
  </si>
  <si>
    <t>CDC42,TNFRSF4,TGFB1,THBS1,CRP,CD274,HMGB1,FLT1,VWF,F2,EGFR,ALCAM,CCL5,KDR,CTNNB1,C5,KIT,PPBP,ANGPTL3,CD36,SELPLG,IL1A,HGF,L1CAM,FGF1,SULF2,GPC1,PGF,STAB1,SELE,ITGB7,FBLN5,NLGN1,STAT1,ITGB1,DCN,MET,ITGB3,NPPA,LIPA,CCL3,NOTCH1,GDF15,PLAUR,AKT2,COL18A1,ANGPTL1,TNFSF4,VTN,DLL1,F3,AXL,RAC1,BGN</t>
  </si>
  <si>
    <t>B4GALT6,CXCL9,TGFB1,TNFRSF1A,THBS1,CD274,TEK,HMGB1,TPT1,FLT1,FUT8,RIPK2,LRP1,CXCL16,VWF,EGFR,CCL5,KDR,CTNNB1,CD14,CLEC5A,C5,RIGI,SOD2,LYZ,CD36,LTF,APOB,SFRP4,GSN,SELPLG,IL1A,CD55,ADCYAP1,CSF3,HGF,CD200,LYN,ST3GAL6,ENTPD1,PGF,IL6R,KLKB1,SELE,ITGB7,CLEC1B,ADAM17,LY96,STAT1,ITGB1,MAPK8,TREML2,IL17RB,MIF,TAC1,CCL3,CD5L,COCH,NOTCH1,GDF15,NTN1,TAX1BP1,GLCE,MPO,SLPI,AKT2,IL6ST,VIP,IL7,AGT,CCL22,FCGR2B,LTB4R,CSF1,F3,VDR,LEP,RAC1,SIGLEC9</t>
  </si>
  <si>
    <t>CXCL9,CDC42,TGFB1,TNFRSF1A,THBS1,CRP,TNR,HMGB1,FLT1,TSLP,LRP1,VWF,F2,UMOD,ADAM9,ALCAM,CCL5,KDR,CD14,C5,KIT,FGA,RAP1GAP,PPBP,CADM1,TNFRSF11B,CD36,LTF,APCS,CLEC4M,SELPLG,IL1A,CFP,HGF,L1CAM,CD200,LYN,ENTPD1,IL6R,GALNT1,KLKB1,PLXNC1,STAB1,SELE,ITGB7,ADAM17,STAT1,CD177,ITGB1,DCN,ITGB3,MIF,NPPA,PLCB1,TAC1,CCL3,GDF15,NTN1,CD58,NPTX1,MPO,PLAUR,AKT2,SMOC1,IL6ST,IL7,AGT,CCL22,CCL25,LTB4R,VTN,CSF1,F3,SH2D1A,AXL,RAC1</t>
  </si>
  <si>
    <t>CXCL9,CDC42,TGFB1,TNFRSF1A,THBS1,CRP,IFNGR1,TNR,HMGB1,FLT1,TSLP,LRP1,VWF,F2,UMOD,IL18R1,ADAM9,ALCAM,CCL5,KDR,CD14,C5,KIT,FGA,RAP1GAP,PPBP,CADM1,TNFRSF11B,CD36,LTF,APCS,CLEC4M,SELPLG,IL1A,CFP,HGF,L1CAM,CD200,LYN,MBL2,ENTPD1,FGF1,IL6R,GALNT1,KLKB1,PLXNC1,STAB1,SELE,RFNG,ITGB7,ADAM17,STAT1,CD177,ITGB1,ULBP3,PRL,DCN,ITGB3,MIF,NPPA,PLCB1,TAC1,CCL3,GDF15,NTN1,CD58,NPTX1,MPO,PLAUR,AKT2,SMOC1,IL6ST,IL7,AGT,CCL22,CCL25,FCGR2B,LTB4R,VTN,DLL1,CSF1,F3,SH2D1A,AXL,RAC1</t>
  </si>
  <si>
    <t>IRF1,PEAR1,TNFRSF4,FABP3,LILRB1,ATP1A1,XRCC1,TNFRSF1A,KLK3,CD274,TNFRSF10B,TYRO3,C2,HMGB1,LRP1,CTNNB1,KLRF1,ALK,C5,RIGI,C6,TNFRSF11B,GZMH,DNM2,GSN,ADCYAP1,SCARF1,CSF3,ERBB3,LYN,MBL2,PGLYRP1,IL6R,STIM1,CKB,PTPN11,HSPA8,ITGB1,ISG15,IL1RAP,TREML2,PLAUR,LMAN2,PTPRJ,VIP,IL7,AHSA1,CCL22,LTB4R,VTN,CSF1,LEP,TNFRSF18,AXL,RAC1,PRKCG,CDC42,TGFB1,ATG5,FCAMR,THBS1,CRP,IL23R,IFNGR1,SAA1,VWF,F2,IL18R1,CD14,RAF1,BIN1,CLEC5A,RAP1GAP,HAVCR2,F9,PLXNA1,CD36,LTF,APCS,CLEC4M,TAFA4,SELPLG,ICAM5,STAB2,CALB1,HGF,CD200,CD59,CFB,NRP2,RET,HPGDS,CBL,IL27,ETS2,LY96,STAT1,GRB2,MET,ITGB3,MAPK8,MIF,CCL3,CD5L,COCH,NTN1,RPS6KA3,MPO,MFGE8,IL6ST,AGT,POSTN,TNFSF4,FCGR2B,F3,SH2D1A</t>
  </si>
  <si>
    <t>CXCL9,CDC42,TGFB1,TNFRSF1A,THBS1,CRP,IFNGR1,SAA1,TNR,HMGB1,FLT1,TSLP,LRP1,VWF,F2,UMOD,IL18R1,ADAM9,ALCAM,CCL5,KDR,CD14,C5,KIT,FGA,RAP1GAP,PPBP,CADM1,TNFRSF11B,CD36,LTF,APCS,CLEC4M,SELPLG,IL1A,CFP,HGF,L1CAM,CD200,LYN,MBL2,ENTPD1,FGF1,IL6R,GALNT1,KLKB1,PLXNC1,STAB1,SELE,RFNG,ITGB7,ADAM17,STAT1,CD177,ITGB1,ULBP3,PRL,DCN,ITGB3,MIF,NPPA,PLCB1,TAC1,CCL3,GDF15,NTN1,CD58,NPTX1,MPO,PLAUR,AKT2,SMOC1,IL6ST,IL7,AGT,CCL22,CCL25,FCGR2B,LTB4R,VTN,DLL1,CSF1,F3,SH2D1A,AXL,RAC1</t>
  </si>
  <si>
    <t>CCL18,ERBB4,TNFRSF1A,STX3,NPPB,HMGB1,FRS2,TSLP,LRP1,CHST2,EFNB1,KDR,TIAM1,C5,S100A7,PPBP,HHIP,IGF1R,GSN,TFF2,GNLY,IL1A,CSF3,ERBB3,L1CAM,LYN,SERPINB1,IL6R,CCL16,STIM1,EPHA2,SUMO3,ITGB7,ADAM17,PTPN11,ITGB1,ISG15,NTRK3,TREML2,TAC1,BST1,NOTCH1,PLAUR,UNC5A,LIFR,IGF2R,PTPRJ,VIP,IL7,CCL22,LTB4R,VTN,CSF1,LEP,AXL,RAC1,PRKCG,CXCL9,LRP2,CDC42,TGFB1,THBS1,TEK,SAA1,TNR,FLT1,CXCL16,NGF,F2,ROBO2,EGFR,CCL5,PDGFRA,GFRA1,KIT,RAP1GAP,EPHB2,ARTN,PLXNA1,CD36,CDCP1,TAFA4,SELPLG,HGF,FLRT2,TNFRSF14,NRP2,PGF,DDR1,MICOS10-NBL1/NBL1,SELE,CBL,STAT1,GRB2,MET,ITGB3,MIF,NPPA,CCL3,NTN1,TFF1,MSMP,NPTX1,PPIA,SLPI,AKT2,AGT,CCL25,CHGA,ENTREP1</t>
  </si>
  <si>
    <t>CCL18,ERBB4,TNFRSF1A,STX3,NPPB,HMGB1,FRS2,TSLP,LRP1,EFNB1,KDR,TIAM1,C5,S100A7,PPBP,HHIP,IGF1R,GSN,TFF2,GNLY,IL1A,CSF3,ERBB3,L1CAM,LYN,SERPINB1,IL6R,CCL16,STIM1,EPHA2,SUMO3,ADAM17,PTPN11,ITGB1,ISG15,NTRK3,TREML2,TAC1,BST1,NOTCH1,PLAUR,UNC5A,LIFR,IGF2R,PTPRJ,VIP,IL7,CCL22,LTB4R,VTN,CSF1,LEP,AXL,RAC1,PRKCG,CXCL9,LRP2,CDC42,TGFB1,THBS1,TEK,SAA1,TNR,FLT1,CXCL16,NGF,F2,ROBO2,EGFR,CCL5,PDGFRA,GFRA1,KIT,RAP1GAP,EPHB2,ARTN,PLXNA1,CD36,CDCP1,TAFA4,SELPLG,HGF,FLRT2,TNFRSF14,NRP2,PGF,MICOS10-NBL1/NBL1,SELE,CBL,STAT1,GRB2,MET,ITGB3,MIF,NPPA,CCL3,NTN1,TFF1,MSMP,NPTX1,PPIA,SLPI,AKT2,AGT,CCL25,CHGA,ENTREP1</t>
  </si>
  <si>
    <t>EVA1C,VWA2,CLCNKB,TMEM9,ERBB4,XRCC1,PCDHA4,GPD1,NR3C2,ALDOA,IL1R2,C8A,STX3,CRELD1,PPP2R5A,TXLNA,ADAM11,FRS2,SEMG2,IL1RL2,CST8,NPTN,SLITRK3,SPOCK1,CHST2,CTNNB1,ATP1B2,INSRR,CLMP,S100A7,C6,SULT1E1,ARMC10,ISLR2,SOD2,FAM171A1,PAK6,GSN,CALN1,ERBB3,LINGO3,TMCC3,LYN,TSPEAR,ARFGAP2,SULF2,MXRA8,CAPSL,DMKN,CA11,CCL16,RNPC3,MAGI2,GNPNAT1,FAIM,LRIT3,CD177,MANSC1,DCN,FIBCD1,IGSF9B,ENO1,OLFM1,CEND1,BST1,CD58,NAGPA,FSTL4,IL11RA,MTPAP,LIFR,NRXN1,ARRDC3,NCAM1,CROT,QPCTL,TACO1,ISM1,RAC1,INSL4,THBS1,MSRA,RND1,BRSK2,CDKN2D,FLRT3,FUT8,GPR135,EFNA3,BTN2A1,DOCK9,RBM22,MYORG,CGA,MTX2,SV2A,UBE2V1,KIT,BMPR1A,EHBP1,PDIA4,DNAJC18,SELPLG,UBB,TMEM59L,TEPSIN,FGF1,PLXNC1,ALKBH5,HGS,HPGDS,IL27,C1QL1,XRCC6,COL20A1,SDHAF2,CCN4,GRB2,NRG3,CLEC2L,SCARA3,ENPP5,CHST1,TOR1AIP1,CREG1,LILRA5,PPIA,SLPI,FAM3B,GPNMB,AIMP1,AGT,CPVL,FCGR2B,IGSF3,TMX2,AFM,TMEM132D,PLXDC2,SLC30A5,PTPRU,ACLY,F3,ENTREP1,DNASE1L2,DRAXIN,CNTN4,GOLM2,KLK3,NCAM2,CNDP1,FCN2,EPDR1,TSLP,LRP12,UNC5D,ARID3A,KLK8,CPXM1,PGM1,ALCAM,APOD,ALK,TIAM1,CDH15,CADM1,NLGN2,GABARAPL1,APOB,CHL1,C1orf56,PCDHAC2,ACACB,CSF3,RPS27A,LRIG3,COL9A2,COLGALT2,SCARF2,IGDCC4,GALNT1,STIM1,ROR1,SUMO3,LCT,H1-2,ADAM17,ADAMTS6,USP8,ITGB1,SEMA7A,TRABD2A,CACNA2D3,ECE1,IL1RAP,C9,YBX1,U2AF2,B4GALT2,AMY2B,PLAUR,IGFBP2,TXNRD1,CFC1/CFC1B,ART3,BCHE,LY9,EPHA4,AHSA1,LAMC2,MAN2B2,CPB1,KPNA6,NACA,JTB,CEP57,CEACAM19,OAF,TGFB1,NETO1,PCDHGB4,DOT1L,GALNT7,PCDH9,FCAMR,FLII,AZGP1,DEFB132,PCDHGB2,CPD,CDSN,IL23R,TEK,IFNGR1,CHRD,CRTAC1,ACP2,SYNCRIP,PLS1,FLT1,VWF,ST8SIA3,B3GALT6,GALNT13,F2,IL18R1,ADAM9,RELT,SPINK5,TNFRSF19,ADSL,JAM2,PUF60,GFRA1,INSR,C1orf115,UST,MYZAP,GRB7,ENTPD6,DIXDC1,BMPR2,TEAD4,CLEC4M,EPHA1,PCDHGA12,STMN2,KLK13,KIAA1549L,VASN,PCDHA7,MAZ,STX1A,MMP16,STAMBPL1,MICB,TNFRSF14,PRDX4,COL6A1,RET,STAB1,TMEM132A,IGSF8,GPT,PLXNB2,CPNE1,BCAN,NLGN3,ELAPOR2,NEGR1,JAG1,RPS6KA3,UBE2N,ING1,AKT2,TENM2,IL6ST,GJD2,PRKCSH,ANGPTL1,CHGA,TINF2,SNRPF,BUB1,PIN4,RASA1,VAPA,PDE9A,MANSC4,SIGLEC9,LILRB1,TNFRSF1A,CSNK2A2,DSG2,TWSG1,ECM1,HMGB1,RIPK2,LRP1,NRBP1,PCSK7,SCUBE1,WDR1,SLCO5A1,TNFRSF11A,NFASC,EMILIN3,EFNB1,EPHB6,YWHAG,HTRA2,ARHGEF25,C5,COLGALT1,HBE1,SPOCK2,FAM3D,IGF1R,FZD10,GZMH,DNM2,TFF2,HRC,IL1A,C4BPA,CFP,UBE2C,APLP2,ADCYAP1,AIFM1,SCARF1,BID,NUP210L,CCL4L1/CCL4L2,CHST6,ACHE,GAD1,NLGN4X,PSMD7,PGLYRP1,DLK1,TFPI2,CNTFR,PEX14,ITGB7,SPON1,PTPRH,TPST1,TPI1,HSPA8,PRSS3,NTRK3,STX1B,FGFR3,ADAM22,CEL,LMAN2,UNC5A,SMOC1,IGF2R,EYS,LTB4R,NPTX2,TRABD,CSF1,CST4,LEP,ALDH1A3,TPRKB,B4GALT6,LRRTM2,CDC42,C14orf93,SHBG,DMPK,GABBR1,VWC2L,FOLR3,DPYSL5,PCDHGA1,LRP8,TNFRSF10D,THPO,GDF11,PCDHGA10,UBQLN4,ESM1,CXCL16,ADRM1,ESR1,KIRREL3,ROBO2,EGFR,CPA2,IL32,FABP4,PDGFRA,CDH7,TMEM119,SLITRK5,TMEM106A,COL9A1,HAVCR2,CRIM1,F9,CD36,PPP3R1,FAM177A1,PDIA3,STX8,HGF,SLITRK1,DYNAP,IFNL1,RBBP5,TMPRSS11B,SEMA4C,PGF,STX2,SNX1,CDHR3,STAT1,CHKB,FAM163B,MAPK8,OLFM2,TMIE,COLEC11,NPPA,PLCB1,LIPA,C1QTNF1,IMPDH1,CD5L,COCH,TAX1BP1,GLCE,RGMA,PACSIN1,CHRDL2,TMX3,COL18A1,IL3RA,POSTN,OMD,NEO1,FCRL3,FAM174B,IFNW1,CPN1,HIBCH,PEAR1,TNFRSF4,ATP1A1,PDIA6,VSIR,KLK11,RIC3,FIG4,CNP,CD274,TYRO3,C2,ALDH1A1,HERC1,GHR,EPHA5,RAD23A,ADAM12,MDH2,GRIA4,APCDD1,UMOD,LSAMP,LRRC4C,DCBLD2,GPC5,KDR,ARHGAP5,KLRF1,RPLP2,FGA,FAM209B,HHIP,ANAPC10,TNFRSF11B,SEMA6C,SFRP4,CLINT1,GPC2,TMEM132C,L1CAM,POMGNT2,BLMH,ST3GAL6,AMIGO2,SOSTDC1,GPC1,IL6R,KLKB1,FAM234B,ST3GAL5,EPHA2,NTNG1,EDA,DARS2,TKT,TOPBP1,DSCAM,FBLN5,PCDH10,TEAD3,CILP2,TPK1,PTPN11,ISG15,PRL,B3GLCT,AGAP3,ATP1B1,NTRK2,TREML2,CDH11,SIAE,SMURF1,APOL1,IGSF11,INSL6,COL15A1,CD300LG,NOTCH1,HAPLN4,ADAMTSL2,VWC2,PTPRJ,NETO2,CNTN1,COL23A1,VTN,MMP19,ZNF23,NAB1,AXL,FAM20B,B4GALT3,PRKCG,HJV,LRP2,ATG5,IFNGR2,LAMB1,GFRA2,SHANK3,ZNF18,DNER,CRP,TNR,QPCT,BTD,PDE3A,NGF,LRRTM4,ISL1,IGDCC3,MATN4,HIBADH,CCL5,B4GALNT1,RAF1,XPNPEP1,SEMA6A,RAP1GAP,CNOT1,EPHB2,PAPSS1,NMU,PLXNA1,LTF,CDCP1,ICAM5,MMP8,STAB2,CALB1,PGRMC1,C1QL2,NOTCH3,DNAJB9,SYT9,GATD3/LOC102724023,SLC5A8,LINGO1,CNTN5,CFB,FLRT2,OAZ1,ACP6,FHIT,NRP2,DDR1,GLRX2,TNFSF9,TMEM132B,SELE,SPARCL1,CBL,PSMD11,LY96,NLGN1,MET,CUZD1,ITGB3,IL17RB,SIGLEC15,METAP1,MIF,YWHAB,M6PR,CLK2,EPHA10,NPDC1,ADAMTS4,GDF15,ADAM23,NTN1,LARGE1,MSMP,NPTX1,GORAB,MPO,MFGE8,CRAT,EEF1B2,RPS3,EID3,DLG4,COMMD7,DLL1,DNAJA2,NGFR,LRTM1,AGAP2,AP2A2,ILF3,PCOLCE2,VDR,BPNT2,CFD,TENM4,LRRC19,GPR107,VOPP1,BGN,INHBB,NELL1</t>
  </si>
  <si>
    <t>EVA1C,VWA2,CLCNKB,TMEM9,ERBB4,XRCC1,PCDHA4,GPD1,NR3C2,ALDOA,IL1R2,C8A,STX3,CRELD1,PPP2R5A,TXLNA,ADAM11,FRS2,SEMG2,IL1RL2,CST8,NPTN,SLITRK3,SPOCK1,CHST2,CTNNB1,ATP1B2,INSRR,CLMP,S100A7,C6,SULT1E1,ARMC10,ISLR2,SOD2,FAM171A1,PAK6,GSN,CALN1,ERBB3,LINGO3,TMCC3,LYN,TSPEAR,ARFGAP2,SULF2,MXRA8,CAPSL,DMKN,CA11,CCL16,RNPC3,MAGI2,GNPNAT1,FAIM,LRIT3,CD177,MANSC1,DCN,FIBCD1,IGSF9B,ENO1,OLFM1,CEND1,BST1,CD58,NAGPA,FSTL4,IL11RA,MTPAP,LIFR,NRXN1,ARRDC3,NCAM1,CROT,QPCTL,TACO1,ISM1,RAC1,INSL4,THBS1,MSRA,RND1,BRSK2,CDKN2D,FLRT3,FUT8,GPR135,EFNA3,BTN2A1,DOCK9,RBM22,MYORG,CGA,MTX2,SV2A,UBE2V1,KIT,BMPR1A,EHBP1,PDIA4,DNAJC18,SELPLG,UBB,TMEM59L,TEPSIN,FGF1,PLXNC1,ALKBH5,HGS,HPGDS,IL27,C1QL1,XRCC6,COL20A1,SDHAF2,CCN4,GRB2,NRG3,CLEC2L,SCARA3,ENPP5,CHST1,TOR1AIP1,CREG1,LILRA5,PPIA,SLPI,FAM3B,GPNMB,AIMP1,AGT,CPVL,FCGR2B,IGSF3,TMX2,AFM,TMEM132D,PLXDC2,SLC30A5,PTPRU,ACLY,F3,ENTREP1,DNASE1L2,DRAXIN,CNTN4,GOLM2,KLK3,NCAM2,CNDP1,FCN2,EPDR1,TSLP,LRP12,UNC5D,ARID3A,KLK8,CPXM1,PGM1,ALCAM,APOD,ALK,TIAM1,CDH15,CADM1,NLGN2,GABARAPL1,APOB,CHL1,C1orf56,PCDHAC2,ACACB,CSF3,RPS27A,LRIG3,COL9A2,COLGALT2,SCARF2,IGDCC4,GALNT1,STIM1,ROR1,SUMO3,LCT,H1-2,ADAM17,ADAMTS6,USP8,ITGB1,SEMA7A,TRABD2A,CACNA2D3,ECE1,IL1RAP,C9,YBX1,U2AF2,B4GALT2,AMY2B,PLAUR,IGFBP2,TXNRD1,CFC1/CFC1B,ART3,BCHE,LY9,EPHA4,AHSA1,LAMC2,MAN2B2,CPB1,KPNA6,NACA,JTB,CEP57,CEACAM19,OAF,TGFB1,NETO1,PCDHGB4,DOT1L,GALNT7,PCDH9,FCAMR,FLII,AZGP1,DEFB132,PCDHGB2,CPD,CDSN,IL23R,TEK,IFNGR1,CHRD,CRTAC1,ACP2,SYNCRIP,PLS1,FLT1,VWF,ST8SIA3,B3GALT6,GALNT13,F2,IL18R1,ADAM9,RELT,SPINK5,TNFRSF19,ADSL,JAM2,PUF60,GFRA1,INSR,C1orf115,UST,MYZAP,GRB7,ENTPD6,DIXDC1,BMPR2,TEAD4,CLEC4M,EPHA1,PCDHGA12,STMN2,KLK13,KIAA1549L,VASN,PCDHA7,MAZ,STX1A,MMP16,STAMBPL1,MICB,PRDX4,COL6A1,RET,STAB1,TMEM132A,IGSF8,GPT,PLXNB2,CPNE1,BCAN,NLGN3,ELAPOR2,NEGR1,JAG1,RPS6KA3,UBE2N,ING1,AKT2,TENM2,IL6ST,GJD2,PRKCSH,ANGPTL1,CHGA,TINF2,SNRPF,BUB1,PIN4,RASA1,VAPA,PDE9A,MANSC4,SIGLEC9,LILRB1,TNFRSF1A,CSNK2A2,DSG2,TWSG1,ECM1,HMGB1,RIPK2,LRP1,NRBP1,PCSK7,SCUBE1,WDR1,SLCO5A1,TNFRSF11A,NFASC,EMILIN3,EFNB1,EPHB6,YWHAG,HTRA2,ARHGEF25,C5,COLGALT1,HBE1,SPOCK2,FAM3D,IGF1R,FZD10,GZMH,DNM2,TFF2,HRC,IL1A,C4BPA,CFP,UBE2C,APLP2,ADCYAP1,AIFM1,SCARF1,BID,NUP210L,CCL4L1/CCL4L2,CHST6,ACHE,GAD1,NLGN4X,PSMD7,PGLYRP1,DLK1,TFPI2,CNTFR,PEX14,ITGB7,SPON1,PTPRH,TPST1,TPI1,HSPA8,PRSS3,NTRK3,STX1B,FGFR3,ADAM22,CEL,LMAN2,UNC5A,SMOC1,IGF2R,EYS,LTB4R,NPTX2,TRABD,CSF1,CST4,LEP,ALDH1A3,TPRKB,B4GALT6,LRRTM2,CDC42,C14orf93,SHBG,DMPK,GABBR1,VWC2L,FOLR3,DPYSL5,PCDHGA1,LRP8,TNFRSF10D,THPO,GDF11,PCDHGA10,UBQLN4,ESM1,CXCL16,ADRM1,ESR1,KIRREL3,ROBO2,EGFR,CPA2,IL32,FABP4,PDGFRA,CDH7,TMEM119,SLITRK5,TMEM106A,COL9A1,HAVCR2,CRIM1,F9,CD36,PPP3R1,FAM177A1,PDIA3,STX8,HGF,SLITRK1,DYNAP,IFNL1,RBBP5,TMPRSS11B,SEMA4C,PGF,STX2,SNX1,CDHR3,STAT1,CHKB,FAM163B,MAPK8,OLFM2,TMIE,COLEC11,NPPA,PLCB1,LIPA,C1QTNF1,IMPDH1,CD5L,COCH,TAX1BP1,GLCE,RGMA,PACSIN1,CHRDL2,TMX3,COL18A1,IL3RA,POSTN,OMD,NEO1,FCRL3,FAM174B,IFNW1,CPN1,HIBCH,PEAR1,TNFRSF4,ATP1A1,PDIA6,VSIR,KLK11,RIC3,FIG4,CNP,CD274,TYRO3,C2,ALDH1A1,HERC1,GHR,EPHA5,RAD23A,ADAM12,MDH2,GRIA4,APCDD1,UMOD,LSAMP,LRRC4C,DCBLD2,GPC5,KDR,ARHGAP5,KLRF1,RPLP2,FGA,FAM209B,HHIP,ANAPC10,TNFRSF11B,SEMA6C,SFRP4,CLINT1,GPC2,TMEM132C,L1CAM,POMGNT2,BLMH,ST3GAL6,AMIGO2,SOSTDC1,GPC1,IL6R,KLKB1,FAM234B,ST3GAL5,EPHA2,NTNG1,EDA,DARS2,TKT,TOPBP1,DSCAM,FBLN5,PCDH10,TEAD3,CILP2,TPK1,PTPN11,ISG15,PRL,B3GLCT,AGAP3,ATP1B1,NTRK2,TREML2,CDH11,SIAE,SMURF1,APOL1,IGSF11,INSL6,COL15A1,CD300LG,NOTCH1,HAPLN4,ADAMTSL2,VWC2,PTPRJ,NETO2,CNTN1,COL23A1,VTN,MMP19,ZNF23,NAB1,AXL,FAM20B,B4GALT3,PRKCG,HJV,LRP2,ATG5,IFNGR2,LAMB1,GFRA2,SHANK3,ZNF18,DNER,CRP,TNR,QPCT,BTD,PDE3A,NGF,LRRTM4,ISL1,IGDCC3,MATN4,HIBADH,CCL5,B4GALNT1,RAF1,XPNPEP1,SEMA6A,RAP1GAP,CNOT1,EPHB2,PAPSS1,NMU,PLXNA1,LTF,CDCP1,ICAM5,MMP8,STAB2,CALB1,PGRMC1,C1QL2,NOTCH3,DNAJB9,SYT9,GATD3/LOC102724023,SLC5A8,LINGO1,CNTN5,CFB,FLRT2,OAZ1,ACP6,FHIT,NRP2,DDR1,GLRX2,TNFSF9,TMEM132B,SELE,SPARCL1,CBL,PSMD11,LY96,NLGN1,MET,CUZD1,ITGB3,IL17RB,SIGLEC15,METAP1,MIF,YWHAB,M6PR,CLK2,EPHA10,NPDC1,ADAMTS4,GDF15,ADAM23,NTN1,LARGE1,MSMP,NPTX1,GORAB,MPO,MFGE8,CRAT,EEF1B2,RPS3,EID3,DLG4,COMMD7,DLL1,DNAJA2,NGFR,LRTM1,AGAP2,AP2A2,ILF3,PCOLCE2,VDR,BPNT2,CFD,TENM4,LRRC19,GPR107,VOPP1,BGN,INHBB,NELL1</t>
  </si>
  <si>
    <t>CCL18,TNFRSF4,TNFRSF1A,NR3C2,VSIR,CD274,TYRO3,NPPB,ECM1,HMGB1,TSLP,IL1RL2,RIPK2,LRP1,TNFRSF11A,UMOD,EFNB1,KDR,CTNNB1,TIAM1,C5,S100A7,C6,PPBP,LYZ,GSN,TFF2,GNLY,IL1A,CSF3,BID,LYN,SERPINB1,ACHE,TMEM106B,PGLYRP1,IL6R,KLKB1,CCL16,STIM1,EPHA2,SUMO3,ITGB7,TPST1,ADAM17,PTPN11,ITGB1,ISG15,SEMA7A,TREML2,TAC1,BST1,NOTCH1,PLAUR,ART3,PTPRJ,VIP,IL7,CCL22,LTB4R,VTN,MMP19,NPW,CSF1,LEP,AXL,RAC1,PRKCG,CXCL9,CDC42,TGFB1,IFNGR2,THBS1,MSRA,CRP,TEK,IFNGR1,SAA1,FLT1,CXCL16,VWF,NGF,ESR1,F2,ISL1,EGFR,FABP4,CCL5,CD14,RAF1,CLEC5A,KIT,RAP1GAP,TMEM106A,GHRL,HAVCR2,TMED2,CD36,LTF,APCS,CDCP1,CLEC4M,TAFA4,SELPLG,MMP8,HGF,CD200,CLCF1,TNFRSF14,FGF1,NRP2,COL6A1,MICOS10-NBL1/NBL1,SELE,HPGDS,IL27,LY96,STAT1,CCN4,ITGB3,IL17RB,MIF,LIPA,CCL3,LILRA5,NTN1,MSMP,RGMA,MPO,PPIA,SLPI,UBE2N,MFGE8,COL18A1,IL6ST,AGT,CCL25,CHGA,TNFSF4,FCGR2B,IFNW1,LRRC19,SIGLEC9</t>
  </si>
  <si>
    <t>EVA1C,VWA2,CLCNKB,TMEM9,ERBB4,XRCC1,PCDHA4,GPD1,NR3C2,ALDOA,IL1R2,C8A,STX3,CRELD1,PPP2R5A,TXLNA,ADAM11,FRS2,SEMG2,IL1RL2,CST8,NPTN,SLITRK3,SPOCK1,CHST2,CTNNB1,ATP1B2,INSRR,CLMP,S100A7,C6,SULT1E1,ARMC10,ISLR2,SOD2,FAM171A1,PAK6,GSN,CALN1,ERBB3,LINGO3,TMCC3,LYN,TSPEAR,ARFGAP2,SULF2,MXRA8,CAPSL,DMKN,CA11,CCL16,RNPC3,MAGI2,GNPNAT1,FAIM,LRIT3,CD177,MANSC1,DCN,FIBCD1,IGSF9B,ENO1,OLFM1,CEND1,BST1,CD58,NAGPA,FSTL4,IL11RA,MTPAP,LIFR,NRXN1,ARRDC3,NCAM1,CROT,QPCTL,TACO1,ISM1,RAC1,INSL4,THBS1,MSRA,RND1,BRSK2,CDKN2D,FLRT3,FUT8,GPR135,EFNA3,BTN2A1,DOCK9,RBM22,MYORG,CGA,MTX2,SV2A,UBE2V1,KIT,BMPR1A,EHBP1,PDIA4,DNAJC18,SELPLG,UBB,TMEM59L,TEPSIN,FGF1,PLXNC1,ALKBH5,HGS,HPGDS,IL27,C1QL1,XRCC6,COL20A1,SDHAF2,CCN4,GRB2,NRG3,CLEC2L,SCARA3,ENPP5,CHST1,TOR1AIP1,CREG1,LILRA5,PPIA,SLPI,FAM3B,GPNMB,AIMP1,AGT,CPVL,FCGR2B,IGSF3,TMX2,AFM,TMEM132D,PLXDC2,SLC30A5,PTPRU,ACLY,F3,ENTREP1,DNASE1L2,DRAXIN,CNTN4,GOLM2,KLK3,NCAM2,CNDP1,FCN2,EPDR1,TSLP,LRP12,UNC5D,ARID3A,KLK8,CPXM1,PGM1,ALCAM,APOD,ALK,TIAM1,CDH15,CADM1,NLGN2,GABARAPL1,APOB,CHL1,C1orf56,PCDHAC2,ACACB,CSF3,RPS27A,LRIG3,COL9A2,COLGALT2,SCARF2,IGDCC4,GALNT1,STIM1,ROR1,SUMO3,LCT,H1-2,ADAM17,ADAMTS6,USP8,ITGB1,SEMA7A,TRABD2A,CACNA2D3,ECE1,IL1RAP,C9,YBX1,U2AF2,B4GALT2,AMY2B,PLAUR,IGFBP2,TXNRD1,CFC1/CFC1B,ART3,BCHE,LY9,EPHA4,AHSA1,LAMC2,MAN2B2,CPB1,KPNA6,NACA,JTB,CEP57,CEACAM19,OAF,TGFB1,NETO1,PCDHGB4,DOT1L,GALNT7,PCDH9,FCAMR,FLII,AZGP1,DEFB132,PCDHGB2,CPD,CDSN,IL23R,TEK,IFNGR1,CHRD,CRTAC1,ACP2,SYNCRIP,PLS1,FLT1,VWF,ST8SIA3,B3GALT6,GALNT13,F2,IL18R1,ADAM9,RELT,SPINK5,TNFRSF19,ADSL,JAM2,PUF60,GFRA1,INSR,C1orf115,UST,MYZAP,GRB7,ENTPD6,DIXDC1,BMPR2,TEAD4,CLEC4M,EPHA1,PCDHGA12,STMN2,KLK13,KIAA1549L,VASN,PCDHA7,MAZ,STX1A,MMP16,STAMBPL1,MICB,PRDX4,COL6A1,RET,STAB1,TMEM132A,IGSF8,GPT,PLXNB2,CPNE1,BCAN,NLGN3,ELAPOR2,NEGR1,JAG1,RPS6KA3,UBE2N,ING1,AKT2,TENM2,IL6ST,GJD2,PRKCSH,ANGPTL1,CHGA,TINF2,SNRPF,BUB1,PIN4,RASA1,VAPA,PDE9A,MANSC4,SIGLEC9,LILRB1,TNFRSF1A,CSNK2A2,DSG2,TWSG1,ECM1,HMGB1,RIPK2,LRP1,NRBP1,PCSK7,SCUBE1,WDR1,SLCO5A1,TNFRSF11A,NFASC,EMILIN3,EFNB1,EPHB6,YWHAG,HTRA2,ARHGEF25,C5,COLGALT1,HBE1,SPOCK2,FAM3D,IGF1R,FZD10,GZMH,DNM2,TFF2,HRC,IL1A,C4BPA,CFP,UBE2C,APLP2,ADCYAP1,AIFM1,SCARF1,BID,NUP210L,CCL4L1/CCL4L2,CHST6,ACHE,GAD1,NLGN4X,PSMD7,PGLYRP1,DLK1,TFPI2,CNTFR,PEX14,ITGB7,SPON1,PTPRH,TPST1,TPI1,HSPA8,PRSS3,NTRK3,STX1B,FGFR3,ADAM22,CEL,LMAN2,UNC5A,SMOC1,IGF2R,EYS,LTB4R,NPTX2,TRABD,CSF1,CST4,LEP,ALDH1A3,TPRKB,B4GALT6,LRRTM2,CDC42,C14orf93,SHBG,DMPK,GABBR1,VWC2L,FOLR3,DPYSL5,PCDHGA1,LRP8,TNFRSF10D,THPO,GDF11,PCDHGA10,UBQLN4,ESM1,CXCL16,ADRM1,ESR1,KIRREL3,ROBO2,EGFR,CPA2,IL32,FABP4,PDGFRA,CDH7,TMEM119,SLITRK5,TMEM106A,COL9A1,HAVCR2,CRIM1,F9,CD36,PPP3R1,FAM177A1,PDIA3,STX8,HGF,SLITRK1,DYNAP,IFNL1,RBBP5,TMPRSS11B,SEMA4C,PGF,STX2,SNX1,CDHR3,STAT1,CHKB,FAM163B,MAPK8,OLFM2,TMIE,COLEC11,NPPA,PLCB1,LIPA,C1QTNF1,IMPDH1,CD5L,COCH,TAX1BP1,GLCE,RGMA,PACSIN1,CHRDL2,TMX3,COL18A1,IL3RA,POSTN,OMD,NEO1,FCRL3,FAM174B,IFNW1,CPN1,HIBCH,PEAR1,TNFRSF4,ATP1A1,PDIA6,VSIR,KLK11,RIC3,FIG4,CNP,CD274,TYRO3,C2,ALDH1A1,HERC1,GHR,EPHA5,RAD23A,ADAM12,MDH2,GRIA4,APCDD1,UMOD,LSAMP,LRRC4C,DCBLD2,GPC5,KDR,ARHGAP5,KLRF1,RPLP2,FGA,FAM209B,HHIP,ANAPC10,TNFRSF11B,SEMA6C,SFRP4,CLINT1,GPC2,TMEM132C,L1CAM,POMGNT2,BLMH,ST3GAL6,AMIGO2,SOSTDC1,GPC1,IL6R,KLKB1,FAM234B,ST3GAL5,EPHA2,NTNG1,EDA,DARS2,TKT,TOPBP1,DSCAM,FBLN5,PCDH10,TEAD3,TPK1,CILP2,PTPN11,ISG15,PRL,B3GLCT,AGAP3,ATP1B1,NTRK2,TREML2,CDH11,SIAE,SMURF1,APOL1,IGSF11,INSL6,COL15A1,CD300LG,NOTCH1,HAPLN4,ADAMTSL2,VWC2,PTPRJ,NETO2,CNTN1,COL23A1,VTN,MMP19,ZNF23,NAB1,AXL,FAM20B,B4GALT3,PRKCG,HJV,LRP2,ATG5,IFNGR2,LAMB1,GFRA2,SHANK3,ZNF18,DNER,CRP,TNR,QPCT,BTD,PDE3A,NGF,LRRTM4,ISL1,IGDCC3,MATN4,HIBADH,CCL5,B4GALNT1,RAF1,XPNPEP1,SEMA6A,RAP1GAP,CNOT1,EPHB2,PAPSS1,NMU,PLXNA1,LTF,CDCP1,ICAM5,MMP8,STAB2,CALB1,PGRMC1,C1QL2,NOTCH3,DNAJB9,SYT9,GATD3/LOC102724023,SLC5A8,LINGO1,CNTN5,CFB,FLRT2,OAZ1,ACP6,FHIT,NRP2,DDR1,GLRX2,TNFSF9,TMEM132B,SELE,SPARCL1,CBL,PSMD11,LY96,NLGN1,MET,CUZD1,ITGB3,IL17RB,SIGLEC15,METAP1,MIF,M6PR,CLK2,EPHA10,NPDC1,ADAMTS4,GDF15,ADAM23,NTN1,LARGE1,MSMP,NPTX1,GORAB,MPO,MFGE8,CRAT,EEF1B2,RPS3,EID3,DLG4,COMMD7,DLL1,DNAJA2,NGFR,LRTM1,AGAP2,AP2A2,ILF3,PCOLCE2,VDR,BPNT2,CFD,TENM4,LRRC19,GPR107,VOPP1,BGN,INHBB,NELL1</t>
  </si>
  <si>
    <t>EVA1C,VWA2,CLCNKB,TMEM9,ERBB4,XRCC1,PCDHA4,GPD1,NR3C2,ALDOA,IL1R2,C8A,STX3,CRELD1,PPP2R5A,TXLNA,ADAM11,FRS2,SEMG2,IL1RL2,CST8,NPTN,SLITRK3,SPOCK1,CHST2,CTNNB1,ATP1B2,INSRR,CLMP,S100A7,SULT1E1,C6,ARMC10,ISLR2,SOD2,FAM171A1,PAK6,GSN,CALN1,ERBB3,LINGO3,TMCC3,LYN,TSPEAR,ARFGAP2,SULF2,MXRA8,CAPSL,DMKN,CA11,CCL16,RNPC3,MAGI2,GNPNAT1,FAIM,LRIT3,CD177,MANSC1,DCN,FIBCD1,IGSF9B,ENO1,OLFM1,CEND1,BST1,CD58,NAGPA,FSTL4,IL11RA,MTPAP,LIFR,NRXN1,ARRDC3,NCAM1,CROT,QPCTL,TACO1,ISM1,RAC1,INSL4,THBS1,MSRA,RND1,BRSK2,CDKN2D,FLRT3,FUT8,GPR135,EFNA3,BTN2A1,DOCK9,RBM22,MYORG,CGA,MTX2,SV2A,UBE2V1,KIT,BMPR1A,EHBP1,PDIA4,DNAJC18,SELPLG,UBB,TMEM59L,TEPSIN,FGF1,PLXNC1,ALKBH5,HGS,HPGDS,IL27,C1QL1,XRCC6,COL20A1,SDHAF2,CCN4,GRB2,NRG3,CLEC2L,SCARA3,ENPP5,CHST1,TOR1AIP1,CREG1,LILRA5,PPIA,SLPI,FAM3B,GPNMB,AIMP1,AGT,CPVL,FCGR2B,IGSF3,TMX2,AFM,TMEM132D,PLXDC2,SLC30A5,PTPRU,ACLY,F3,ENTREP1,DNASE1L2,DRAXIN,CNTN4,GOLM2,KLK3,NCAM2,CNDP1,FCN2,EPDR1,TSLP,LRP12,UNC5D,ARID3A,KLK8,CPXM1,PGM1,ALCAM,APOD,ALK,TIAM1,CDH15,CADM1,NLGN2,GABARAPL1,APOB,CHL1,C1orf56,PCDHAC2,ACACB,CSF3,RPS27A,LRIG3,COL9A2,COLGALT2,SCARF2,IGDCC4,GALNT1,STIM1,ROR1,SUMO3,LCT,H1-2,ADAM17,ADAMTS6,USP8,ITGB1,SEMA7A,TRABD2A,CACNA2D3,ECE1,IL1RAP,C9,YBX1,U2AF2,B4GALT2,AMY2B,PLAUR,IGFBP2,TXNRD1,CFC1/CFC1B,ART3,BCHE,LY9,EPHA4,AHSA1,LAMC2,MAN2B2,CPB1,KPNA6,NACA,JTB,CEP57,CEACAM19,OAF,TGFB1,NETO1,PCDHGB4,DOT1L,GALNT7,PCDH9,FCAMR,FLII,AZGP1,DEFB132,PCDHGB2,CPD,CDSN,IL23R,TEK,IFNGR1,CHRD,CRTAC1,ACP2,SYNCRIP,PLS1,FLT1,VWF,ST8SIA3,B3GALT6,GALNT13,F2,IL18R1,ADAM9,RELT,SPINK5,TNFRSF19,ADSL,JAM2,PUF60,GFRA1,INSR,C1orf115,UST,MYZAP,GRB7,ENTPD6,DIXDC1,BMPR2,TEAD4,CLEC4M,EPHA1,PCDHGA12,STMN2,KLK13,KIAA1549L,VASN,PCDHA7,MAZ,STX1A,MMP16,STAMBPL1,MICB,TNFRSF14,PRDX4,COL6A1,RET,STAB1,TMEM132A,IGSF8,GPT,PLXNB2,CPNE1,BCAN,NLGN3,ELAPOR2,NEGR1,JAG1,RPS6KA3,UBE2N,ING1,AKT2,TENM2,IL6ST,GJD2,PRKCSH,ANGPTL1,CHGA,TINF2,SNRPF,BUB1,PIN4,RASA1,VAPA,PDE9A,MANSC4,SIGLEC9,LILRB1,TNFRSF1A,CSNK2A2,DSG2,TWSG1,ECM1,HMGB1,RIPK2,LRP1,NRBP1,PCSK7,SCUBE1,WDR1,SLCO5A1,TNFRSF11A,NFASC,EMILIN3,EFNB1,EPHB6,YWHAG,HTRA2,ARHGEF25,C5,COLGALT1,HBE1,SPOCK2,FAM3D,IGF1R,FZD10,GZMH,DNM2,TFF2,HRC,IL1A,C4BPA,CFP,UBE2C,APLP2,ADCYAP1,AIFM1,SCARF1,BID,NUP210L,CCL4L1/CCL4L2,CHST6,ACHE,GAD1,NLGN4X,PSMD7,PGLYRP1,DLK1,TFPI2,CNTFR,PEX14,ITGB7,SPON1,PTPRH,TPST1,TPI1,HSPA8,PRSS3,NTRK3,STX1B,FGFR3,ADAM22,CEL,LMAN2,UNC5A,SMOC1,IGF2R,EYS,LTB4R,NPTX2,TRABD,CSF1,CST4,LEP,ALDH1A3,TPRKB,B4GALT6,LRRTM2,CDC42,C14orf93,SHBG,DMPK,GABBR1,VWC2L,FOLR3,DPYSL5,PCDHGA1,LRP8,TNFRSF10D,THPO,GDF11,PCDHGA10,UBQLN4,ESM1,CXCL16,ADRM1,ESR1,KIRREL3,ROBO2,EGFR,CPA2,IL32,FABP4,PDGFRA,CDH7,TMEM119,SLITRK5,TMEM106A,COL9A1,HAVCR2,CRIM1,F9,CD36,PPP3R1,FAM177A1,PDIA3,STX8,HGF,SLITRK1,DYNAP,IFNL1,RBBP5,TMPRSS11B,SEMA4C,PGF,STX2,SNX1,CDHR3,STAT1,CHKB,FAM163B,MAPK8,OLFM2,TMIE,COLEC11,NPPA,PLCB1,LIPA,C1QTNF1,IMPDH1,CD5L,COCH,TAX1BP1,GLCE,RGMA,PACSIN1,CHRDL2,TMX3,COL18A1,IL3RA,POSTN,OMD,NEO1,FCRL3,FAM174B,IFNW1,CPN1,HIBCH,PEAR1,TNFRSF4,ATP1A1,PDIA6,VSIR,KLK11,RIC3,FIG4,CNP,CD274,TYRO3,C2,ALDH1A1,HERC1,GHR,EPHA5,RAD23A,ADAM12,MDH2,GRIA4,APCDD1,UMOD,LSAMP,LRRC4C,DCBLD2,GPC5,KDR,ARHGAP5,KLRF1,RPLP2,FGA,FAM209B,HHIP,ANAPC10,TNFRSF11B,SEMA6C,SFRP4,CLINT1,GPC2,TMEM132C,L1CAM,POMGNT2,BLMH,ST3GAL6,AMIGO2,SOSTDC1,GPC1,IL6R,KLKB1,FAM234B,ST3GAL5,EPHA2,NTNG1,EDA,DARS2,TKT,TOPBP1,DSCAM,FBLN5,PCDH10,TEAD3,CILP2,TPK1,PTPN11,ISG15,PRL,B3GLCT,AGAP3,ATP1B1,NTRK2,TREML2,CDH11,SIAE,SMURF1,APOL1,IGSF11,INSL6,COL15A1,CD300LG,NOTCH1,HAPLN4,ADAMTSL2,VWC2,PTPRJ,NETO2,CNTN1,COL23A1,VTN,MMP19,ZNF23,NAB1,AXL,FAM20B,B4GALT3,PRKCG,HJV,LRP2,ATG5,IFNGR2,LAMB1,GFRA2,SHANK3,ZNF18,DNER,CRP,TNR,QPCT,BTD,PDE3A,NGF,LRRTM4,ISL1,IGDCC3,MATN4,HIBADH,CCL5,B4GALNT1,RAF1,XPNPEP1,SEMA6A,RAP1GAP,CNOT1,EPHB2,PAPSS1,NMU,PLXNA1,LTF,CDCP1,ICAM5,MMP8,STAB2,CALB1,PGRMC1,C1QL2,SYT9,NOTCH3,DNAJB9,GATD3/LOC102724023,SLC5A8,LINGO1,CNTN5,CFB,FLRT2,OAZ1,ACP6,FHIT,NRP2,DDR1,GLRX2,TNFSF9,TMEM132B,SELE,SPARCL1,CBL,PSMD11,LY96,NLGN1,MET,CUZD1,ITGB3,IL17RB,SIGLEC15,METAP1,MIF,M6PR,CLK2,EPHA10,NPDC1,ADAMTS4,GDF15,ADAM23,NTN1,LARGE1,MSMP,NPTX1,GORAB,MPO,MFGE8,CRAT,EEF1B2,RPS3,EID3,DLG4,COMMD7,DLL1,DNAJA2,NGFR,LRTM1,AGAP2,AP2A2,ILF3,PCOLCE2,VDR,BPNT2,CFD,TENM4,LRRC19,GPR107,VOPP1,BGN,INHBB,NELL1</t>
  </si>
  <si>
    <t>TNFRSF1A,NR3C2,IL1R2,CNP,CD274,NPPB,C2,HMGB1,TSLP,LRP1,UMOD,EFNB1,KDR,CTNNB1,TNFRSF21,C5,S100A7,FGA,C6,SULT1E1,PPBP,SOD2,GSN,GNLY,IL1A,ADCYAP1,CSF3,BID,LYN,SERPINB1,DLK1,IL6R,CCL16,STIM1,ADAM17,GLO1,PTPN11,CD177,ITGB1,PRSS3,ISG15,YBX1,TREML2,TAC1,BST1,PLAUR,PTPRJ,VIP,CCL22,LTB4R,VTN,CSF1,LEP,TNFRSF18,RAC1,CXCL9,CDC42,TGFB1,ATG5,THBS1,CRP,IFNGR1,SAA1,TNR,QPCT,FLT1,CXCL16,VWF,NGF,F2,EGFR,IL32,FABP4,CCL5,CD14,KIT,GHRL,BMPR2,NMU,CD36,LTF,APCS,TAFA4,SELPLG,MMP8,CD55,HGF,NOTCH3,IFNL1,CFB,RSPO3,PGF,MICOS10-NBL1/NBL1,ALKBH5,STAB1,SELE,HPGDS,IL27,STAT1,MET,ITGB3,IL17RB,MIF,NPPA,LIPA,C1QTNF1,CCL3,GDF15,NTN1,MSMP,RPS6KA3,MPO,PPIA,SLPI,AKT2,IL6ST,AGT,POSTN,NEO1,CCL25,CHGA,TNFSF4,PCOLCE2,F3,CFD</t>
  </si>
  <si>
    <t>TNFRSF1A,NR3C2,IL1R2,CNP,CD274,NPPB,C2,HMGB1,TSLP,LRP1,UMOD,EFNB1,ALCAM,KDR,CTNNB1,TNFRSF21,C5,S100A7,FGA,C6,SULT1E1,PPBP,SOD2,GSN,GNLY,IL1A,ADCYAP1,CSF3,BID,LYN,SERPINB1,DLK1,IL6R,CCL16,STIM1,ADAM17,GLO1,PTPN11,CD177,ITGB1,ISG15,YBX1,TREML2,TAC1,BST1,CD58,PLAUR,IL11RA,PTPRJ,VIP,CCL22,LTB4R,VTN,CSF1,LEP,TNFRSF18,AXL,RAC1,CXCL9,CDC42,TGFB1,ATG5,THBS1,CRP,IFNGR1,SAA1,TNR,QPCT,FLT1,CXCL16,VWF,NGF,F2,EGFR,IL32,FABP4,CCL5,CD14,KIT,GHRL,BMPR2,NMU,CD36,CLEC4M,TAFA4,SELPLG,MMP8,CD55,HGF,NOTCH3,IFNL1,CFB,RSPO3,NRP2,PGF,PLXNC1,MICOS10-NBL1/NBL1,TNFSF9,ALKBH5,STAB1,SELE,IL27,CLEC1B,STAT1,MET,ITGB3,IL17RB,MIF,NPPA,C1QTNF1,CCL3,GDF15,NTN1,MSMP,RPS6KA3,MPO,PPIA,SLPI,AKT2,IL6ST,AGT,POSTN,CCL25,CHGA,TNFSF4,PCOLCE2,CFD</t>
  </si>
  <si>
    <t>EVA1C,TMEM9,ERBB4,XRCC1,PCDHA4,GPD1,NR3C2,ALDOA,IL1R2,C8A,STX3,LYVE1,CRELD1,PPP2R5A,ADAM11,FRS2,SEMG2,CST8,NPTN,SLITRK3,SPOCK1,CHST2,CTNNB1,INSRR,S100A7,C6,SULT1E1,ARMC10,ISLR2,SOD2,LYZ,FAM171A1,PAK6,GSN,CALN1,ERBB3,LINGO3,LYN,TSPEAR,ARFGAP2,SULF2,MXRA8,DMKN,MAGI2,FAIM,LRIT3,DCN,IGSF9B,ENO1,OLFM1,BST1,CD58,NAGPA,WFDC10B,FSTL4,IL11RA,LIFR,NRXN1,ARRDC3,MFAP2,IL7,NCAM1,GZMA,CROT,RAC1,EHF,THBS1,RND1,SAA1,BRSK2,CDKN2D,FUT8,GPR135,BTN2A1,DOCK9,MYORG,CGA,MTX2,SV2A,UBE2V1,RPS7,KIT,NSF,GHRL,BMPR1A,EHBP1,PDIA4,SELPLG,UBB,NENF,TMEM59L,CD55,DNAJB11,SUN3,TEPSIN,FGF1,PLXNC1,ALKBH5,HGS,ETS2,GGT2P/LOC102724197,C1QL1,XRCC6,COL20A1,SDHAF2,CCN4,GRB2,NRG3,CREG1,CCL3,BAMBI,LILRA5,PPIA,SLPI,FAM3B,GPNMB,AGT,RAD23B,CPVL,IRX2-DT,IGSF3,AFM,TMEM132D,DUT,SLC30A5,PTPRU,ACLY,F3,SSMEM1,ENTREP1,DNASE1L2,SH2D1A,CNTN4,MANEA,FGF19,KLK3,NCAM2,CNDP1,FCN2,EPDR1,HS6ST1,LRP12,WIF1,UNC5D,ARID3A,KLK8,RABEPK,CPXM1,PGM1,ALCAM,APOD,ALK,TIAM1,CDH15,RIGI,CADM1,NLGN2,GABARAPL1,APOB,CHL1,C1orf56,PCDHAC2,ACACB,CSF3,RPS27A,LRIG3,COLGALT2,SCARF2,ENTPD1,GALNT1,STIM1,ROR1,LCT,H1-2,ADAM17,ADAMTS6,USP8,IRAG2,ITGB1,SEMA7A,TRABD2A,CACNA2D3,ECE1,IL1RAP,C9,YBX1,HDHD2,AMY2B,PLAUR,IGFBP2,TXNRD1,BCHE,EPHA4,LAMC2,MAN2B2,CPB1,NACA,JTB,CEP57,CEACAM19,TGFB1,NETO1,PCDHGB4,DOT1L,GALNT7,PCDH9,FCAMR,FLII,AZGP1,PCDHGB2,CPD,CDSN,IL23R,TEK,IFNGR1,CHRD,CRTAC1,SYNCRIP,PLS1,FLT1,VWF,ST8SIA3,GALNT13,F2,IL18R1,SPINK5,TNFRSF19,ADAM9,ADSL,JAM2,PUF60,GFRA1,BIN1,INSR,RANBP3,C1orf115,ANGPTL3,UST,GRB7,ENTPD6,DIXDC1,BMPR2,TEAD4,CLEC4M,EPHA1,PCDHGA12,KIAA1549L,PCDHA7,MAZ,MMP16,STAMBPL1,MICB,TNFRSF14,COL6A1,RET,DNAJB12,STAB1,TMEM132A,IGSF8,GPT,PLXNB2,RGMB,CPNE1,BCAN,NLGN3,ELAPOR2,NEGR1,NXPH2,JAG1,RPS6KA3,UBE2N,ING1,AKT2,TENM2,GJD2,ANGPTL1,CHGA,TINF2,SNRPF,BUB1,PIN4,RASA1,VAPA,PDE9A,MANSC4,IRF1,HLA-DQA2,FUT5,LILRB1,TNFRSF1A,GDI2,DSG2,INHBC,TWSG1,TNFRSF10B,ECM1,RIPK2,LRP1,PCSK7,SCUBE1,WDR1,SLCO5A1,TNFRSF11A,NFASC,EMILIN3,EFNB1,EPHB6,HTRA2,ARHGEF25,C5,COLGALT1,CALY,HBE1,SPOCK2,XXYLT1,IGF1R,FZD10,TFF2,HRC,C4BPA,CFP,UBE2C,ADCYAP1,AIFM1,BID,NUP210L,SERPINB1,ACHE,NLGN4X,PSMD7,PGLYRP1,DLK1,TFPI2,CNTFR,ITGB7,SPON1,PTPRH,TPST1,TPI1,HSPA8,PRSS3,NTRK3,STX1B,FGFR3,ADAM22,CEL,LMAN2,SMOC1,IGF2R,EYS,LTB4R,TRABD,CSF1,CST4,LEP,TNFRSF18,B4GALT6,BGLAP,CXCL9,LRRTM2,CDC42,SHBG,DMPK,GABBR1,FOLR3,LRTM2,PCDHGA1,LRP8,TNFRSF10D,GDF11,PCDHGA10,UBQLN4,CXCL16,ADRM1,ESR1,KIRREL3,ROBO2,EGFR,CPA2,IL32,FABP4,PDGFRA,GAS1,CDH7,KIR3DL3,SLITRK5,BCL2L2,COL9A1,CRIM1,F9,CD36,PPP3R1,PDIA3,STX8,HGF,SLITRK1,F13B,IFNL1,RBBP5,TMPRSS11B,SEMA4C,PGF,STX2,SNX1,CDHR3,STAT1,GOLM1,MAPK8,OLFM2,TMIE,COLEC11,PLCB1,LIPA,C1QTNF1,IMPDH1,CD5L,COCH,FANCL,TAX1BP1,GLCE,PACSIN1,CHRDL2,TMX3,COL18A1,IL3RA,POSTN,OMD,NEO1,FCRL3,KCNE5,FAM174B,CPE,LHB,PEAR1,TNFRSF4,ATP1A1,PDIA6,EFNA5,KLK11,RIC3,FIG4,CNP,CD274,TYRO3,C2,ALDH1A1,HERC1,EPHA5,ADAM12,MDH2,GRIA4,APCDD1,MDH1,UMOD,NTM,LSAMP,LRRC4C,GPC5,KDR,ARHGAP5,RPLP2,FGA,HEXIM2,HHIP,ANAPC10,TNFRSF11B,SEMA6C,SFRP4,CLINT1,GPC2,TMEM132C,L1CAM,POMGNT2,ST3GAL6,AMIGO2,SOSTDC1,GPC1,FAM234B,ST3GAL5,CKB,EPHA2,NTNG1,EDA,DARS2,TKT,TOPBP1,DSCAM,FBLN5,PCDH10,TEAD3,CILP2,GLO1,PTPN11,ULBP3,ISG15,PRL,B3GLCT,AGAP3,NTRK2,TREML2,CDH11,FAAH2,INSL6,COL15A1,CD300LG,NOTCH1,HAPLN4,ADAMTSL2,PTPRJ,ENPP7,CCL22,NETO2,CALCOCO2,CNTN1,COL23A1,VTN,MMP19,BICDL1,ZNF23,UNC93B1,HEPACAM2,AXL,B4GALT3,CBLN1,PRKCG,HJV,LRP2,ATG5,DKK3,IFNGR2,LAMB1,PLD3,SHANK3,ZNF18,CYP3A4,DNER,CRP,TNR,QPCT,BTD,PDE3A,NGF,LRRTM4,DEFB108B,HBQ1,ANXA9,IGDCC3,MATN4,CCL5,CD14,B4GALNT1,RAF1,SEMA6A,RAP1GAP,CNOT1,EPHB2,PAPSS1,NMU,PLXNA1,LTF,ICAM5,MMP8,STAB2,RNASE1,NOTCH3,SYT5,SYT9,GATD3/LOC102724023,SLC5A8,LINGO1,CNTN5,CFB,FLRT2,YWHAQ,OAZ1,ACP6,RSPO3,NRP2,DDR1,GLRX2,TNFSF9,TMEM132B,SELE,SPARCL1,CBL,PSMD11,LY96,NLGN1,CBLN4,PSG5,MET,HSD17B7,CUZD1,ITGB3,SIGLEC15,METAP1,MIF,ASGR2,CLK2,EPHA10,NPDC1,ADAMTS4,GDF15,ADAM23,NTN1,LARGE1,MSMP,GORAB,MPO,MFGE8,CRAT,EEF1B2,CCL25,DLG4,DLL1,DNAJA2,AGAP2,AP2A2,ILF3,NECTIN4,PCOLCE2,VDR,TENM4,LRRC19,GPR107,BGN,INHBB,NELL1</t>
  </si>
  <si>
    <t>EVA1C,CLCNKB,TMEM9,ERBB4,XRCC1,PCDHA4,GPD1,NR3C2,ALDOA,IL1R2,C8A,STX3,LYVE1,NPPB,CRELD1,PPP2R5A,ADAM11,FRS2,SEMG2,CST8,NPTN,SLITRK3,GABARAPL2,SPOCK1,CHST2,CTNNB1,NECTIN2,INSRR,S100A7,C6,SULT1E1,ARMC10,ISLR2,SOD2,LYZ,FAM171A1,PAK6,GSN,CALN1,ERBB3,LYN,TSPEAR,ARFGAP2,SULF2,MXRA8,DMKN,RNPC3,MAGI2,FAIM,LRIT3,VTI1A,CD177,DCN,IGSF9B,ENO1,OLFM1,BST1,CD58,NAGPA,WFDC10B,IL11RA,MTPAP,LIFR,NRXN1,ARRDC3,MFAP2,IL7,MAP1LC3B,NCAM1,GZMA,CROT,ISM1,RAC1,EHF,THBS1,RND1,TAFA1,SAA1,CPM,BRSK2,CDKN2D,FLRT3,FUT8,C22orf15,GPR135,BTN2A1,DOCK9,MYORG,CGA,MTX2,SV2A,UBE2V1,RPS7,KIT,NSF,GHRL,BMPR1A,EHBP1,PDIA4,SELPLG,UBB,NENF,TMEM59L,CD55,DNAJB11,SUN3,TEPSIN,FGF1,PLXNC1,ALKBH5,HGS,ETS2,GGT2P/LOC102724197,C1QL1,XRCC6,COL20A1,SDHAF2,CCN4,GRB2,NRG3,ENPP5,CHST1,CREG1,CCL3,LMAN2L,BAMBI,LILRA5,TFF1,PPIA,SLPI,FAM3B,GPNMB,AGT,RAD23B,IRX2-DT,FCGR2B,IGSF3,AFM,TMEM132D,PLXDC2,DUT,SLC30A5,PTPRU,ACLY,F3,SSMEM1,ENTREP1,DNASE1L2,SH2D1A,CNTN4,MANEA,FGF19,KLK3,NCAM2,CNDP1,FCN2,EPDR1,TSLP,HS6ST1,LRP12,WIF1,UNC5D,ARID3A,KLK8,RABEPK,CPXM1,PGM1,ALCAM,APOD,ALK,TIAM1,CDH15,RIGI,PPBP,CADM1,NLGN2,GABARAPL1,APOB,CHL1,C1orf56,PCDHAC2,ACACB,CSF3,RPS27A,LRIG3,C1GALT1C1,COLGALT2,SCARF2,ENTPD1,IGDCC4,GALNT1,STIM1,ROR1,SUMO3,LCT,H1-2,ADAM17,ADAMTS6,USP8,IRAG2,ITGB1,SEMA7A,TRABD2A,CACNA2D3,ECE1,IL1RAP,C9,YBX1,U2AF2,HDHD2,AMY2B,PLAUR,IGFBP2,TXNRD1,BCHE,LY9,EPHA4,PDCD5,LAMC2,SPINK2,MAN2B2,CPB1,NACA,JTB,CEP57,OAF,TGFB1,NETO1,PCDHGB4,DOT1L,GALNT7,PCDH9,FCAMR,FLII,AZGP1,DEFB132,PCDHGB2,CPD,CDSN,IL23R,TEK,IFNGR1,CHRD,CRTAC1,ACP2,SYNCRIP,PLS1,FLT1,VWF,ST8SIA3,GALNT13,F2,IL18R1,ADAM9,SPINK5,TNFRSF19,ADSL,JAM2,PUF60,GFRA1,BIN1,INSR,RANBP3,C1orf115,ANGPTL3,UST,MYZAP,GRB7,ENTPD6,DIXDC1,BMPR2,TEAD4,CLEC4M,EPHA1,PCDHGA12,STMN2,KIAA1549L,VASN,PCDHA7,MAZ,MMP16,STAMBPL1,MICB,TNFRSF14,COL6A1,RET,DNAJB12,STAB1,TMEM132A,IGSF8,CLEC1B,GPT,PLXNB2,RGMB,CPNE1,BCAN,NLGN3,ELAPOR2,NEGR1,NXPH2,JAG1,RPS6KA3,UBE2N,PREP,ST6GALNAC5,ING1,AKT2,TENM2,GJD2,ANGPTL1,CHGA,TXNDC15,SNRPF,BUB1,PIN4,RASA1,VAPA,MANSC4,PDE9A,IRF1,HLA-DQA2,FUT5,LILRB1,TNFRSF1A,CSNK2A2,GDI2,DSG2,INHBC,SCGN,TWSG1,TNFRSF10B,ECM1,HMGB1,RIPK2,LRP1,PCSK7,SCUBE1,WDR1,SLCO5A1,TNFRSF11A,NFASC,REXO2,EMILIN3,EFNB1,CISD1,EPHB6,HTRA2,ARHGEF25,C5,COLGALT1,CALY,HBE1,SPOCK2,XXYLT1,IGF1R,FZD10,DNM2,TFF2,HRC,IL1A,C4BPA,CFP,UBE2C,APLP2,ADCYAP1,AIFM1,NUP210L,SERPINB1,ACHE,NLGN4X,PSMD7,PGLYRP1,DLK1,TFPI2,CNTFR,ITGB7,SPON1,PTPRH,TPST1,TPI1,HSPA8,PRSS3,NTRK3,STX1B,FGFR3,ADAM22,CEL,LMAN2,SMOC1,IGF2R,EYS,LTB4R,NPTX2,TRABD,CSF1,CST4,LEP,TNFRSF18,ALDH1A3,B4GALT6,BGLAP,CXCL9,LRRTM2,CDC42,SHBG,DMPK,GABBR1,FOLR3,LRTM2,PCDHGA1,LRP8,TNFRSF10D,THPO,GDF11,PCDHGA10,UBQLN4,ESM1,CXCL16,ADRM1,ESR1,KIRREL3,ROBO2,EGFR,CPA2,IL32,FABP4,PDGFRA,GAS1,CDH7,KIR3DL3,SLITRK5,BCL2L2,COL9A1,HAVCR2,CRIM1,F9,CD36,PPP3R1,PDIA3,STX8,HGF,SLITRK1,F13B,IFNL1,RBBP5,SEMA4C,PGF,STX2,METTL1,SNX1,CDHR3,STAT1,CHKB,GOLM1,MAPK8,OLFM2,TMIE,COLEC11,PLCB1,LIPA,C1QTNF1,IMPDH1,CD5L,COCH,FANCL,TAX1BP1,GLCE,RGMA,CHRDL2,TMX3,COL18A1,IL3RA,POSTN,OMD,NEO1,TNFSF4,FCRL3,KCNE5,FAM174B,CPE,CPN1,LHB,HIBCH,PEAR1,TNFRSF4,ATP1A1,PDIA6,EFNA5,KLK11,RIC3,FIG4,CNP,CD274,TYRO3,C2,ALDH1A1,HERC1,EPHA5,ADAM12,MDH2,GRIA4,APCDD1,MDH1,UMOD,NTM,LSAMP,LRRC4C,DCBLD2,GPC5,KDR,ARHGAP5,FGA,HEXIM2,HHIP,ANAPC10,TNFRSF11B,SEMA6C,SFRP4,CLINT1,GPC2,TMEM132C,YWHAZ,L1CAM,BLMH,ST3GAL6,AMIGO2,SOSTDC1,GPC1,IL6R,FAM234B,ST3GAL5,CKB,EPHA2,NTNG1,EDA,DARS2,TKT,TOPBP1,DSCAM,FBLN5,PCDH10,TEAD3,CILP2,GLO1,PTPN11,ULBP3,ISG15,PRL,B3GLCT,AGAP3,ATP1B1,NTRK2,TREML2,CDH11,SMURF1,IGSF11,FAAH2,INSL6,COL15A1,CD300LG,NOTCH1,HAPLN4,ADAMTSL2,PTPRJ,ENPP7,CCL22,NETO2,CALCOCO2,CNTN1,COL23A1,VTN,MMP19,BICDL1,ZNF23,UNC93B1,HEPACAM2,AXL,B4GALT3,CBLN1,PRKCG,HJV,LRP2,ATG5,DKK3,IFNGR2,LAMB1,PLD3,SHANK3,ZNF18,CYP3A4,DNER,CRP,TNR,QPCT,BTD,PDE3A,NGF,LRRTM4,DEFB108B,ISL1,HBQ1,ANXA9,IGDCC3,MATN4,HIBADH,CCL5,CD14,B4GALNT1,RAF1,SEMA6A,RAP1GAP,CNOT1,EPHB2,PAPSS1,NMU,PLXNA1,LTF,CDCP1,ICAM5,MMP8,STAB2,CALB1,RNASE1,NOTCH3,DNAJB9,SYT5,GATD3/LOC102724023,SLC5A8,LINGO1,CNTN5,CFB,FLRT2,YWHAQ,OAZ1,ACP6,RSPO3,NRP2,DDR1,GLRX2,TNFSF9,TMEM132B,SELE,SPARCL1,CBL,PSMD11,LY96,NLGN1,CBLN4,PSG5,MET,HSD17B7,CUZD1,ITGB3,IL17RB,SIGLEC15,METAP1,MIF,ASGR2,M6PR,CLK2,EPHA10,NPDC1,ADAMTS4,GDF15,ADAM23,NTN1,LARGE1,MSMP,NPTX1,GORAB,MPO,MFGE8,CRAT,EEF1B2,RPS3,CCL25,DLG4,COMMD7,DLL1,DNAJA2,NGFR,AGAP2,AP2A2,ILF3,NECTIN4,PCOLCE2,VDR,TENM4,LRRC19,GPR107,BGN,INHBB,NELL1</t>
  </si>
  <si>
    <t>CCL18,TNFRSF4,TNFRSF1A,NR3C2,IL1R2,CNP,CD274,TYRO3,NPPB,C2,ECM1,HMGB1,TSLP,RIPK2,LRP1,UMOD,FNDC5,CHST2,EFNB1,ALCAM,KDR,CTNNB1,APOD,TNFRSF21,TIAM1,C5,S100A7,RIGI,FGA,C6,SULT1E1,PPBP,TNFRSF11B,SOD2,GSN,GNLY,IL1A,ADCYAP1,CSF3,BID,YWHAZ,LYN,SERPINB1,PGLYRP1,DLK1,IL6R,GALNT1,CCL16,STIM1,EPHA2,SUMO3,ITGB7,ADAM17,USP8,GLO1,PTPN11,CD177,ITGB1,PRSS3,ISG15,DCN,YBX1,TREML2,TAC1,BST1,NOTCH1,CD58,PLAUR,IL11RA,PTPRJ,VIP,IL7,CCL22,LTB4R,VTN,MMP19,CSF1,LEP,TNFRSF18,AXL,RAC1,CXCL9,CDC42,TGFB1,ATG5,THBS1,CRP,IL23R,IFNGR1,SAA1,TNR,QPCT,FLT1,CXCL16,VWF,NGF,ESR1,F2,EGFR,JAM2,IL32,FABP4,CCL5,CD14,CLEC5A,INSR,KIT,RAP1GAP,GHRL,BMPR2,NMU,BMPR1A,CD36,LTF,APCS,CDCP1,CLEC4M,TAFA4,SELPLG,MMP8,CD55,HGF,CD200,NOTCH3,IFNL1,CFB,TNFRSF14,RSPO3,NRP2,PGF,PLXNC1,MICOS10-NBL1/NBL1,TNFSF9,ALKBH5,STAB1,HGS,SELE,HPGDS,IL27,CLEC1B,STAT1,MET,ITGB3,IL17RB,CHST1,MIF,NPPA,LIPA,C1QTNF1,CCL3,GDF15,NTN1,MSMP,RPS6KA3,MPO,PPIA,SLPI,AKT2,IL6ST,AGT,POSTN,NEO1,CCL25,CHGA,TNFSF4,PCOLCE2,F3,VDR,CFD,SH2D1A,BGN</t>
  </si>
  <si>
    <t>EVA1C,ERBB4,PCDHA4,CRELD1,PPP2R5A,TXLNA,NPTN,SPOCK1,CTNNB1,ATP1B2,CLMP,S100A7,C6,SULT1E1,SOD2,FAM171A1,PAK6,GNLY,ERBB3,TMCC3,NUDT9,MXRA8,CAPSL,CA11,CCL16,FAIM,MANSC1,DCN,IGSF9B,ENO1,OLFM1,BST1,MTPAP,LIFR,ARRDC3,MFAP2,GZMA,RAC1,THBS1,TAFA1,BRSK2,GPR135,EFNA3,BTN2A1,DOCK9,RBM22,SV2A,UBE2V1,KIT,NSF,GHRL,PDIA4,DNAJC18,SELPLG,UBB,TMEM59L,ECI2,FGF1,PLXNC1,MICOS10-NBL1/NBL1,ETS2,COL20A1,SDHAF2,CCN4,GRB2,NRG3,CLEC2L,SCARA3,CHST1,CCL3,LMAN2L,LILRA5,FAM3B,AGT,FCGR2B,IGSF3,AFM,TMEM132D,PLXDC2,DNASE1L2,SH2D1A,DRAXIN,PEBP1,CNTN4,MANEA,GOLM2,KLK3,CNDP1,FCN2,LRP12,UNC5D,CDH15,RIGI,PPBP,CADM1,NLGN2,GABARAPL1,APOB,C1orf56,PCDHAC2,LRIG3,COL9A2,IGDCC4,LCT,USP8,ITGB1,SEMA7A,TRABD2A,IL1RAP,U2AF2,IGFBP2,TXNRD1,ART3,MAN2B2,CPB1,REG4,JTB,CEACAM19,DOT1L,GALNT7,AZGP1,DEFB132,CPD,IL23R,IFNGR1,CRTAC1,FLT1,B3GALT6,PUF60,C1orf115,UST,GRB7,ENTPD6,BMPR2,VASN,MAZ,MMP16,DNAJB12,GPT,PLXNB2,CPNE1,BCAN,NLGN3,ELAPOR2,ST6GALNAC5,AKT2,PRKCSH,ERLEC1,TINF2,TXNDC15,RASA1,VAPA,PDE9A,FUT5,LILRB1,CSNK2A2,DSG2,TNFRSF10B,ECM1,RIPK2,LRP1,NRBP1,SCUBE1,WDR1,TNFRSF11A,NFASC,REXO2,EFNB1,EPHB6,YWHAG,TNFRSF21,CALY,HBE1,SPOCK2,FAM3D,XXYLT1,FZD10,DNM2,TFF2,IL1A,C4BPA,CFP,UBE2C,ADCYAP1,AIFM1,SCARF1,BID,NUP210L,SERPINB1,CHST6,GAD1,NLGN4X,PSMD7,PGLYRP1,DLK1,CNTFR,PEX14,ITGB7,SPON1,PTPRH,TPI1,PRSS3,NTRK3,FGFR3,CEL,CCK,IGF2R,VIP,LTB4R,NPTX2,TRABD,CSF1,TPRKB,CDC42,GABBR1,VWC2L,THPO,GDF11,PCDHGA10,ESM1,ADRM1,ESR1,ROBO2,EGFR,CPA2,FABP4,PDGFRA,CDH7,KIR3DL3,SLITRK5,TMEM106A,COL9A1,HAVCR2,CD36,PPP3R1,FAM177A1,PDIA3,STX8,IFNL1,RBBP5,SEMA4C,PGF,STX2,METTL1,SNX1,CDHR3,STAT1,CHKB,OLFM2,COLEC11,NPPA,PLCB1,FANCL,GLCE,CHRDL2,TMX3,IL3RA,POSTN,NEO1,FCRL3,KCNE5,IFNW1,HIBCH,TNFRSF4,ATP1A1,RIC3,FIG4,CD274,TYRO3,ALDH1A1,GHR,RAD23A,MDH2,GRIA4,MDH1,NTM,LSAMP,DCBLD2,GPC5,ARHGAP5,RPLP2,FGA,HHIP,ANAPC10,SFRP4,CLINT1,GPC2,YWHAZ,L1CAM,IL6R,EDA,CILP2,PTPN11,ULBP3,PRL,AGAP3,CDH11,SIAE,SMURF1,FAAH2,COL15A1,HAPLN4,ADAMTSL2,VWC2,CNTN1,COL23A1,BICDL1,ZNF23,AXL,FAM20B,B4GALT3,CBLN1,PRKCG,IFNGR2,LAMB1,GFRA2,SHANK3,CYP3A4,DNER,QPCT,PDE3A,LRRTM4,DEFB108B,ANXA9,CCL5,XPNPEP1,SEMA6A,RAP1GAP,CNOT1,EPHB2,NMU,ICAM5,MMP8,C1QL2,CD200,NOTCH3,GATD3/LOC102724023,LINGO1,CNTN5,CFB,FLRT2,OAZ1,DDR1,TNFSF9,SELE,SPARCL1,CBLN4,PSG5,MET,IL17RB,YWHAB,CLK2,EPHA10,ADAM23,NTN1,NPTX1,DLG4,LRTM1,AP2A2,ILF3,PCOLCE2,CFD,TENM4,GPR107,VOPP1,BGN,VWA2,CLCNKB,TMEM9,XRCC1,GPD1,NR3C2,ALDOA,IL1R2,C8A,STX3,LYVE1,NPPB,ADAM11,FRS2,SEMG2,IL1RL2,CST8,SLITRK3,GABARAPL2,CHST2,INSRR,ARMC10,ISLR2,LYZ,GSN,CALN1,LINGO3,LYN,TSPEAR,ARFGAP2,SULF2,DMKN,RNPC3,MAGI2,GNPNAT1,LRIT3,CD177,FIBCD1,CEND1,CD58,NAGPA,WFDC10B,FSTL4,IL11RA,NRXN1,IL7,NCAM1,CROT,QPCTL,TACO1,ISM1,INSL4,EHF,MSRA,RND1,SAA1,CDKN2D,FLRT3,FUT8,MYORG,CGA,MTX2,RPS7,DEFB119,BMPR1A,EHBP1,NENF,CD55,SUN3,TEPSIN,ALKBH5,HGS,HPGDS,IL27,GGT2P/LOC102724197,C1QL1,XRCC6,DNAJC27,ENPP5,TOR1AIP1,CREG1,TFF1,PPIA,SLPI,GPNMB,AIMP1,CPVL,IRX2-DT,TMX2,DUT,SLC30A5,PTPRU,ACLY,F3,ENTREP1,FGF19,NCAM2,EPDR1,TSLP,HS6ST1,WIF1,ARID3A,KLK8,RABEPK,CPXM1,PGM1,ALCAM,APOD,ALK,TIAM1,CHL1,ACACB,CSF3,RPS27A,COLGALT2,SCARF2,ENTPD1,GALNT1,APOF,STIM1,ROR1,SUMO3,H1-2,ADAM17,ADAMTS6,IRAG2,CACNA2D3,ECE1,C9,YBX1,HDHD2,B4GALT2,AMY2B,PLAUR,CFC1/CFC1B,BCHE,LY9,EPHA4,PDCD5,AHSA1,LAMC2,SPINK2,KPNA6,NACA,CEP57,OAF,TGFB1,NETO1,PCDHGB4,PCDH9,FCAMR,FLII,PCDHGB2,CDSN,TEK,CHRD,ACP2,SYNCRIP,PLS1,VWF,ST8SIA3,GALNT13,F2,IL18R1,ADAM9,RELT,SPINK5,TNFRSF19,ADSL,JAM2,GFRA1,BIN1,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TRA2,ARHGEF25,C5,COLGALT1,IGF1R,GZMH,HRC,APLP2,CCL4L1/CCL4L2,ACHE,TFPI2,TPST1,HSPA8,STX1B,ADAM22,TAC1,LMAN2,UNC5A,SMOC1,EYS,CST4,LEP,ALDH1A3,B4GALT6,CXCL9,LRRTM2,C14orf93,SHBG,DMPK,FOLR3,DPYSL5,LRTM2,PCDHGA1,LRP8,TNFRSF10D,UBQLN4,CXCL16,KIRREL3,IL32,GAS1,TMEM119,BCL2L2,CRIM1,F9,ESAM,HGF,SLITRK1,DYNAP,F13B,CD59,TMPRSS11B,GOLM1,FAM163B,MAPK8,TMIE,LIPA,C1QTNF1,IMPDH1,CD5L,COCH,TAX1BP1,RGMA,PACSIN1,COL18A1,OMD,TNFSF4,FAM174B,CPE,CPN1,PEAR1,FTL,PDIA6,VSIR,EFNA5,KLK11,CNP,C2,HERC1,TPT1,EPHA5,ADAM12,APCDD1,UMOD,LRRC4C,ENDOU,KDR,KLRF1,FAM209B,TNFRSF11B,SEMA6C,TMEM132C,POMGNT2,BLMH,ST3GAL6,AMIGO2,SOSTDC1,GPC1,KLKB1,FAM234B,ST3GAL5,CKB,EPHA2,NTNG1,DARS2,TKT,TOPBP1,DSCAM,FBLN5,PCDH10,TEAD3,GLO1,TPK1,ISG15,B3GLCT,ATP1B1,NTRK2,TREML2,APOL1,IGSF11,INSL6,CD300LG,NOTCH1,PTPRJ,CCL22,NETO2,CALCOCO2,VTN,MMP19,CA10,UNC93B1,HEPACAM2,NAB1,HJV,LRP2,ATG5,DKK3,PLD3,ZNF18,CRP,TNR,BTD,NGF,DNAJB14,ISL1,HBQ1,IGDCC3,MATN4,HIBADH,B4GALNT1,RAF1,PAPSS1,PLXNA1,LTF,APCS,CDCP1,STAB2,CALB1,PGRMC1,RNASE1,DNAJB9,SYT5,SYT9,CLCF1,SLC5A8,ACP6,FHIT,RSPO3,NRP2,GLRX2,TMEM132B,CBL,PRDX3,GPCPD1,PSMD11,LY96,NLGN1,HSD17B7,CUZD1,ITGB3,SIGLEC15,METAP1,MIF,ASGR2,M6PR,NPDC1,ADAMTS4,GDF15,LARGE1,MSMP,GORAB,MPO,MFGE8,CRAT,EEF1B2,RPS3,EID3,COMMD7,DLL1,DNAJA2,NGFR,AGAP2,NECTIN4,FKBP14,VDR,BPNT2,LRRC19,INHBB,NELL1</t>
  </si>
  <si>
    <t>CCL18,TNFRSF4,TNFRSF1A,NR3C2,IL1R2,CNP,CD274,TYRO3,NPPB,C2,ECM1,HMGB1,TPT1,TSLP,RIPK2,LRP1,UMOD,FNDC5,CHST2,EFNB1,ALCAM,KDR,CTNNB1,APOD,TNFRSF21,TIAM1,C5,S100A7,RIGI,FGA,C6,SULT1E1,PPBP,TNFRSF11B,SOD2,LYZ,APOB,GSN,GNLY,IL1A,ADCYAP1,CSF3,BID,YWHAZ,LYN,SERPINB1,ST3GAL6,PGLYRP1,DLK1,IL6R,GALNT1,CCL16,STIM1,EPHA2,SUMO3,ITGB7,ADAM17,USP8,GLO1,PTPN11,CD177,ITGB1,PRSS3,ISG15,DCN,YBX1,TREML2,TAC1,BST1,NOTCH1,CD58,PLAUR,IL11RA,PTPRJ,VIP,IL7,CCL22,LTB4R,VTN,MMP19,CSF1,LEP,TNFRSF18,AXL,RAC1,B4GALT6,CXCL9,CDC42,TGFB1,ATG5,THBS1,CRP,IL23R,IFNGR1,SAA1,TNR,QPCT,FLT1,FUT8,CXCL16,VWF,NGF,ESR1,F2,EGFR,JAM2,IL32,FABP4,CCL5,CD14,CLEC5A,INSR,KIT,RAP1GAP,GHRL,BMPR2,NMU,BMPR1A,CD36,LTF,APCS,CDCP1,CLEC4M,ESAM,TAFA4,SELPLG,MMP8,CD55,HGF,CD200,NOTCH3,IFNL1,CFB,TNFRSF14,RSPO3,NRP2,PGF,PLXNC1,MICOS10-NBL1/NBL1,TNFSF9,ALKBH5,STAB1,HGS,SELE,HPGDS,CBL,IL27,CLEC1B,LY96,STAT1,MET,ITGB3,MAPK8,IL17RB,CHST1,MIF,NPPA,LIPA,C1QTNF1,CCL3,CD5L,COCH,GDF15,NTN1,TAX1BP1,MSMP,RPS6KA3,MPO,PPIA,SLPI,AIMP1,AKT2,IL6ST,AGT,POSTN,NEO1,CCL25,CHGA,TNFSF4,FCGR2B,PCOLCE2,F3,VDR,CFD,SH2D1A,BGN,SIGLEC9</t>
  </si>
  <si>
    <t>CCL18,TNFRSF4,TNFRSF1A,NR3C2,IL1R2,CNP,CD274,TYRO3,NPPB,C2,ECM1,HMGB1,TPT1,TSLP,RIPK2,LRP1,UMOD,FNDC5,CHST2,EFNB1,ALCAM,KDR,CTNNB1,APOD,TNFRSF21,TIAM1,C5,S100A7,RIGI,FGA,C6,SULT1E1,PPBP,TNFRSF11B,SOD2,LYZ,APOB,GSN,GNLY,IL1A,ADCYAP1,CSF3,BID,YWHAZ,LYN,SERPINB1,ST3GAL6,PGLYRP1,DLK1,IL6R,GALNT1,CCL16,STIM1,EPHA2,SUMO3,ITGB7,ADAM17,USP8,GLO1,PTPN11,CD177,ITGB1,PRSS3,ISG15,DCN,YBX1,TREML2,TAC1,BST1,NOTCH1,CD58,PLAUR,IL11RA,PTPRJ,VIP,IL7,CCL22,LTB4R,VTN,MMP19,CSF1,LEP,TNFRSF18,AXL,RAC1,B4GALT6,CXCL9,CDC42,TGFB1,ATG5,THBS1,CRP,IL23R,IFNGR1,SAA1,TNR,QPCT,FLT1,FUT8,CXCL16,VWF,NGF,ESR1,F2,EGFR,JAM2,IL32,FABP4,CCL5,CD14,CLEC5A,INSR,KIT,RAP1GAP,GHRL,BMPR2,NMU,BMPR1A,ARTN,CD36,LTF,APCS,CDCP1,CLEC4M,ESAM,TAFA4,SELPLG,MMP8,CD55,HGF,CD200,NOTCH3,IFNL1,CFB,TNFRSF14,RSPO3,NRP2,PGF,PLXNC1,MICOS10-NBL1/NBL1,TNFSF9,ALKBH5,STAB1,HGS,SELE,HPGDS,CBL,IL27,CLEC1B,LY96,STAT1,MET,ITGB3,MAPK8,IL17RB,CHST1,MIF,NPPA,LIPA,C1QTNF1,CCL3,CD5L,COCH,GDF15,NTN1,TAX1BP1,MSMP,RPS6KA3,MPO,PPIA,SLPI,AIMP1,AKT2,IL6ST,AGT,POSTN,NEO1,CCL25,CHGA,TNFSF4,FCGR2B,PCOLCE2,F3,VDR,CFD,SH2D1A,BGN,SIGLEC9</t>
  </si>
  <si>
    <t>EVA1C,ERBB4,PCDHA4,CRELD1,PPP2R5A,TXLNA,NPTN,SPOCK1,CTNNB1,ATP1B2,CLMP,S100A7,C6,SULT1E1,SOD2,FAM171A1,PAK6,GNLY,ERBB3,TMCC3,NUDT9,MXRA8,CAPSL,CA11,CCL16,FAIM,MANSC1,DCN,IGSF9B,ENO1,OLFM1,BST1,MTPAP,LIFR,ARRDC3,GZMA,RAC1,THBS1,TAFA1,BRSK2,GPR135,EFNA3,BTN2A1,DOCK9,RBM22,SV2A,UBE2V1,KIT,NSF,GHRL,PDIA4,DNAJC18,SELPLG,UBB,TMEM59L,ECI2,FGF1,PLXNC1,MICOS10-NBL1/NBL1,ETS2,COL20A1,SDHAF2,CCN4,GRB2,NRG3,CLEC2L,SCARA3,CHST1,CCL3,LMAN2L,LILRA5,FAM3B,AGT,RAD23B,FCGR2B,IGSF3,AFM,TMEM132D,PLXDC2,DNASE1L2,SH2D1A,DRAXIN,PEBP1,CNTN4,MANEA,GOLM2,KLK3,CNDP1,FCN2,LRP12,UNC5D,CDH15,RIGI,PPBP,CADM1,NLGN2,GABARAPL1,APOB,C1orf56,PCDHAC2,LRIG3,COL9A2,IGDCC4,LCT,USP8,ITGB1,SEMA7A,TRABD2A,IL1RAP,U2AF2,IGFBP2,TXNRD1,ART3,MAN2B2,CPB1,REG4,JTB,CEACAM19,DOT1L,GALNT7,AZGP1,DEFB132,CPD,IL23R,IFNGR1,CRTAC1,FLT1,B3GALT6,PUF60,C1orf115,UST,GRB7,ENTPD6,BMPR2,VASN,MAZ,MMP16,DNAJB12,GPT,PLXNB2,CPNE1,BCAN,NLGN3,ELAPOR2,ST6GALNAC5,AKT2,PRKCSH,ERLEC1,TINF2,TXNDC15,RASA1,VAPA,PDE9A,FUT5,LILRB1,CSNK2A2,DSG2,TNFRSF10B,ECM1,RIPK2,LRP1,NRBP1,SCUBE1,WDR1,TNFRSF11A,NFASC,REXO2,EFNB1,EPHB6,YWHAG,TNFRSF21,CALY,HBE1,SPOCK2,FAM3D,XXYLT1,FZD10,DNM2,TFF2,IL1A,C4BPA,CFP,UBE2C,ADCYAP1,AIFM1,SCARF1,BID,NUP210L,SERPINB1,CHST6,GAD1,NLGN4X,PSMD7,PGLYRP1,DLK1,CNTFR,PEX14,ITGB7,SPON1,PTPRH,TPI1,PRSS3,NTRK3,FGFR3,CEL,CCK,IGF2R,VIP,LTB4R,NPTX2,TRABD,CSF1,TPRKB,CDC42,GABBR1,VWC2L,THPO,GDF11,PCDHGA10,ESM1,ADRM1,ESR1,ROBO2,EGFR,CPA2,FABP4,PDGFRA,CDH7,KIR3DL3,SLITRK5,TMEM106A,COL9A1,HAVCR2,CD36,PPP3R1,FAM177A1,PDIA3,STX8,IFNL1,RBBP5,SEMA4C,PGF,STX2,METTL1,SNX1,CDHR3,STAT1,CHKB,OLFM2,COLEC11,NPPA,PLCB1,FANCL,GLCE,CHRDL2,TMX3,IL3RA,POSTN,NEO1,FCRL3,KCNE5,IFNW1,HIBCH,TNFRSF4,ATP1A1,RIC3,FIG4,CD274,TYRO3,ALDH1A1,GHR,RAD23A,MDH2,GRIA4,MDH1,NTM,LSAMP,DCBLD2,GPC5,ARHGAP5,RPLP2,FGA,HEXIM2,HHIP,ANAPC10,SFRP4,CLINT1,GPC2,YWHAZ,L1CAM,IL6R,EDA,CILP2,PTPN11,ULBP3,PRL,AGAP3,CDH11,SIAE,SMURF1,FAAH2,COL15A1,HAPLN4,ADAMTSL2,VWC2,CNTN1,COL23A1,BICDL1,ZNF23,AXL,FAM20B,B4GALT3,CBLN1,PRKCG,IFNGR2,LAMB1,GFRA2,SHANK3,CYP3A4,DNER,QPCT,PDE3A,LRRTM4,DEFB108B,ANXA9,CCL5,CD14,XPNPEP1,SEMA6A,RAP1GAP,CNOT1,EPHB2,NMU,ICAM5,MMP8,C1QL2,CD200,NOTCH3,GATD3/LOC102724023,LINGO1,CNTN5,CFB,FLRT2,OAZ1,DDR1,TNFSF9,SELE,SPARCL1,CBLN4,PSG5,MET,IL17RB,CLK2,EPHA10,ADAM23,NTN1,NPTX1,CCL25,DLG4,LRTM1,AP2A2,ILF3,PCOLCE2,CFD,TENM4,GPR107,VOPP1,BGN,VWA2,CLCNKB,TMEM9,XRCC1,GPD1,NR3C2,ALDOA,IL1R2,C8A,STX3,LYVE1,NPPB,ADAM11,FRS2,SEMG2,IL1RL2,CST8,SLITRK3,GABARAPL2,CHST2,INSRR,ARMC10,ISLR2,LYZ,GSN,CALN1,LINGO3,LYN,TSPEAR,ARFGAP2,SULF2,DMKN,RNPC3,MAGI2,GNPNAT1,LRIT3,CD177,FIBCD1,CEND1,CD58,NAGPA,WFDC10B,FSTL4,IL11RA,NRXN1,IL7,NCAM1,CROT,QPCTL,TACO1,ISM1,INSL4,EHF,MSRA,RND1,SAA1,CDKN2D,FLRT3,FUT8,MYORG,CGA,MTX2,RPS7,DEFB119,BMPR1A,EHBP1,NENF,CD55,DNAJB11,SUN3,TEPSIN,ALKBH5,HGS,HPGDS,IL27,GGT2P/LOC102724197,C1QL1,XRCC6,DNAJC27,ENPP5,TOR1AIP1,CREG1,BAMBI,TFF1,PPIA,SLPI,GPNMB,AIMP1,CPVL,IRX2-DT,TMX2,SLC30A5,PTPRU,ACLY,F3,SSMEM1,ENTREP1,FGF19,NCAM2,EPDR1,TSLP,HS6ST1,WIF1,ARID3A,KLK8,RABEPK,CPXM1,PGM1,ALCAM,APOD,ALK,TIAM1,CHL1,ACACB,CSF3,RPS27A,COLGALT2,SCARF2,ENTPD1,GALNT1,APOF,STIM1,ROR1,SUMO3,H1-2,ADAM17,ADAMTS6,IRAG2,CACNA2D3,ECE1,C9,YBX1,HDHD2,B4GALT2,AMY2B,PLAUR,CFC1/CFC1B,BCHE,LY9,EPHA4,PDCD5,AHSA1,LAMC2,KPNA6,NACA,CEP57,OAF,TGFB1,NETO1,PCDHGB4,PCDH9,FCAMR,FLII,PCDHGB2,CDSN,TEK,CHRD,ACP2,SYNCRIP,PLS1,VWF,ST8SIA3,GALNT13,F2,IL18R1,ADAM9,RELT,SPINK5,TNFRSF19,ADSL,JAM2,GFRA1,BIN1,INSR,RANBP3,ANGPTL3,MYZAP,DIXDC1,TEAD4,CLEC4M,EPHA1,PCDHGA12,STMN2,KLK13,KIAA1549L,PCDHA7,STX1A,STAMBPL1,MICB,TNFRSF14,PRDX4,COL6A1,RET,STAB1,TMEM132A,IGSF8,CLEC1B,RGMB,NEGR1,NXPH2,JAG1,RPS6KA3,UBE2N,PREP,ING1,TENM2,IL6ST,GJD2,ANGPTL1,CHGA,SNRPF,BUB1,PIN4,MANSC4,SIGLEC9,IRF1,HLA-DQA2,CCL18,TNFRSF1A,GDI2,INHBC,SCGN,TWSG1,HMGB1,PCSK7,SLCO5A1,EMILIN3,HTRA2,ARHGEF25,C5,COLGALT1,IGF1R,GZMH,HRC,APLP2,CCL4L1/CCL4L2,ACHE,TFPI2,TPST1,HSPA8,STX1B,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PDIA6,VSIR,EFNA5,KLK11,CNP,C2,HERC1,TPT1,EPHA5,ADAM12,APCDD1,UMOD,LRRC4C,ENDOU,KDR,KLRF1,FAM209B,TNFRSF11B,SEMA6C,TMEM132C,POMGNT2,BLMH,ST3GAL6,AMIGO2,SOSTDC1,GPC1,KLKB1,FAM234B,ST3GAL5,CKB,EPHA2,NTNG1,DARS2,TKT,TOPBP1,DSCAM,FBLN5,PCDH10,TEAD3,GLO1,TPK1,ISG15,B3GLCT,ATP1B1,NTRK2,TREML2,APOL1,IGSF11,INSL6,CD300LG,NOTCH1,PTPRJ,ENPP7,CCL22,NETO2,CALCOCO2,VTN,MMP19,CA10,UNC93B1,HEPACAM2,NAB1,HJV,LRP2,ATG5,DKK3,PLD3,ZNF18,CRP,TNR,BTD,NGF,DNAJB14,ISL1,HBQ1,IGDCC3,MATN4,HIBADH,B4GALNT1,RAF1,PAPSS1,PLXNA1,LTF,APCS,CDCP1,STAB2,CALB1,PGRMC1,RNASE1,DNAJB9,SYT5,SYT9,CLCF1,SLC5A8,YWHAQ,ACP6,FHIT,RSPO3,NRP2,GLRX2,TMEM132B,CBL,PRDX3,PSMD11,LY96,NLGN1,HSD17B7,CUZD1,ITGB3,SIGLEC15,METAP1,MIF,ASGR2,M6PR,NPDC1,ADAMTS4,GDF15,LARGE1,MSMP,GORAB,MPO,MFGE8,CRAT,EEF1B2,RPS3,EID3,COMMD7,DLL1,DNAJA2,NGFR,AGAP2,NECTIN4,FKBP14,VDR,BPNT2,LRRC19,INHBB,NELL1</t>
  </si>
  <si>
    <t>Abdominal cancer</t>
  </si>
  <si>
    <t>abdominal cancer</t>
  </si>
  <si>
    <t>EVA1C,ERBB4,PCDHA4,CRELD1,PPP2R5A,TXLNA,NPTN,SPOCK1,CTNNB1,ATP1B2,CLMP,S100A7,C6,SULT1E1,SOD2,FAM171A1,PAK6,GNLY,ERBB3,TMCC3,NUDT9,MXRA8,CAPSL,CA11,CCL16,FAIM,MANSC1,DCN,IGSF9B,ENO1,OLFM1,BST1,MTPAP,LIFR,ARRDC3,MFAP2,GZMA,RAC1,THBS1,TAFA1,BRSK2,GPR135,EFNA3,BTN2A1,DOCK9,RBM22,SV2A,UBE2V1,KIT,NSF,GHRL,PDIA4,DNAJC18,SELPLG,UBB,TMEM59L,ECI2,FGF1,PLXNC1,MICOS10-NBL1/NBL1,ETS2,COL20A1,SDHAF2,CCN4,GRB2,NRG3,CLEC2L,SCARA3,CHST1,CCL3,LMAN2L,LILRA5,FAM3B,AGT,RAD23B,FCGR2B,IGSF3,AFM,TMEM132D,PLXDC2,DNASE1L2,SH2D1A,DRAXIN,PEBP1,CNTN4,MANEA,GOLM2,KLK3,CNDP1,FCN2,LRP12,UNC5D,CDH15,RIGI,PPBP,CADM1,NLGN2,GABARAPL1,APOB,C1orf56,PCDHAC2,LRIG3,COL9A2,IGDCC4,LCT,USP8,ITGB1,SEMA7A,TRABD2A,IL1RAP,U2AF2,IGFBP2,TXNRD1,ART3,MAN2B2,CPB1,REG4,JTB,CEACAM19,DOT1L,GALNT7,AZGP1,DEFB132,CPD,IL23R,IFNGR1,CRTAC1,FLT1,B3GALT6,PUF60,C1orf115,UST,GRB7,ENTPD6,BMPR2,VASN,MAZ,MMP16,DNAJB12,GPT,PLXNB2,CPNE1,BCAN,NLGN3,ELAPOR2,ST6GALNAC5,AKT2,PRKCSH,ERLEC1,TINF2,TXNDC15,RASA1,VAPA,PDE9A,FUT5,LILRB1,CSNK2A2,DSG2,TNFRSF10B,ECM1,RIPK2,LRP1,NRBP1,SCUBE1,WDR1,TNFRSF11A,NFASC,REXO2,EFNB1,EPHB6,YWHAG,TNFRSF21,CALY,HBE1,SPOCK2,FAM3D,XXYLT1,FZD10,DNM2,TFF2,IL1A,C4BPA,CFP,UBE2C,ADCYAP1,AIFM1,SCARF1,BID,NUP210L,SERPINB1,CHST6,GAD1,NLGN4X,PSMD7,PGLYRP1,DLK1,CNTFR,PEX14,ITGB7,SPON1,PTPRH,TPI1,PRSS3,NTRK3,FGFR3,CEL,CCK,IGF2R,VIP,LTB4R,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ARHGAP5,RPLP2,FGA,HEXIM2,HHIP,ANAPC10,SFRP4,CLINT1,GPC2,YWHAZ,L1CAM,IL6R,EDA,CILP2,PTPN11,ULBP3,PRL,AGAP3,CDH11,SIAE,SMURF1,FAAH2,COL15A1,HAPLN4,ADAMTSL2,VWC2,CNTN1,COL23A1,BICDL1,ZNF23,AXL,FAM20B,B4GALT3,CBLN1,PRKCG,IFNGR2,LAMB1,GFRA2,SHANK3,CYP3A4,DNER,QPCT,PDE3A,LRRTM4,DEFB108B,ANXA9,CCL5,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SLITRK3,GABARAPL2,CHST2,INSRR,ARMC10,ISLR2,LYZ,GSN,CALN1,LINGO3,LYN,TSPEAR,ARFGAP2,SULF2,DMKN,RNPC3,MAGI2,GNPNAT1,LRIT3,CD177,FIBCD1,CEND1,CD58,NAGPA,WFDC10B,FSTL4,IL11RA,NRXN1,IL7,NCAM1,CROT,QPCTL,TACO1,ISM1,INSL4,EHF,MSRA,RND1,SAA1,CDKN2D,FLRT3,FUT8,MYORG,CGA,MTX2,RPS7,DEFB119,BMPR1A,EHBP1,NENF,CD55,DNAJB11,SUN3,TEPSIN,ALKBH5,HGS,HPGDS,IL27,GGT2P/LOC102724197,C1QL1,XRCC6,DNAJC27,ENPP5,TOR1AIP1,CREG1,BAMBI,TFF1,PPIA,SLPI,GPNMB,AIMP1,CPVL,IRX2-DT,TMX2,DUT,SLC30A5,PTPRU,ACLY,F3,SSMEM1,ENTREP1,FGF19,NCAM2,EPDR1,TSLP,HS6ST1,WIF1,ARID3A,KLK8,RABEPK,CPXM1,PGM1,ALCAM,APOD,ALK,TIAM1,CHL1,ACACB,CSF3,RPS27A,COLGALT2,SCARF2,ENTPD1,GALNT1,APOF,STIM1,ROR1,SUMO3,H1-2,ADAM17,ADAMTS6,IRAG2,CACNA2D3,ECE1,C9,YBX1,HDHD2,B4GALT2,AMY2B,PLAUR,CFC1/CFC1B,BCHE,LY9,EPHA4,PDCD5,AHSA1,LAMC2,SPINK2,KPNA6,NACA,CEP57,OAF,TGFB1,NETO1,PCDHGB4,PCDH9,FCAMR,FLII,PCDHGB2,CDSN,TEK,CHRD,ACP2,SYNCRIP,PLS1,VWF,ST8SIA3,GALNT13,F2,IL18R1,ADAM9,RELT,SPINK5,TNFRSF19,ADSL,JAM2,GFRA1,BIN1,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TRA2,ARHGEF25,C5,COLGALT1,IGF1R,GZMH,HRC,APLP2,CCL4L1/CCL4L2,ACHE,TFPI2,TPST1,HSPA8,STX1B,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ATP1B1,NTRK2,TREML2,APOL1,IGSF11,INSL6,CD300LG,NOTCH1,PTPRJ,ENPP7,CCL22,NETO2,CALCOCO2,VTN,MMP19,CA10,UNC93B1,HEPACAM2,NAB1,HJV,LRP2,ATG5,DKK3,PLD3,ZNF18,CRP,TNR,BTD,NGF,DNAJB14,ISL1,HBQ1,IGDCC3,MATN4,HIBADH,B4GALNT1,RAF1,PAPSS1,PLXNA1,LTF,APCS,CDCP1,STAB2,CALB1,PGRMC1,RNASE1,DNAJB9,SYT5,SYT9,CLCF1,SLC5A8,YWHAQ,ACP6,FHIT,RSPO3,NRP2,GLRX2,TMEM132B,CBL,PRDX3,GPCPD1,PSMD11,LY96,NLGN1,HSD17B7,CUZD1,ITGB3,SIGLEC15,METAP1,MIF,ASGR2,M6PR,NPDC1,ADAMTS4,GDF15,LARGE1,MSMP,GORAB,MPO,MFGE8,CRAT,EEF1B2,RPS3,EID3,COMMD7,DLL1,DNAJA2,NGFR,AGAP2,NECTIN4,FKBP14,VDR,BPNT2,LRRC19,INHBB,NELL1</t>
  </si>
  <si>
    <t>Abdominal neoplasm</t>
  </si>
  <si>
    <t>abdominal neoplasm</t>
  </si>
  <si>
    <t>EVA1C,ERBB4,PCDHA4,CRELD1,PPP2R5A,TXLNA,NPTN,SPOCK1,CTNNB1,ATP1B2,CLMP,S100A7,C6,SULT1E1,SOD2,FAM171A1,PAK6,GNLY,ERBB3,TMCC3,NUDT9,MXRA8,CAPSL,CA11,CCL16,RFNG,FAIM,VTI1A,MANSC1,DCN,IGSF9B,ENO1,EFNA2,OLFM1,BST1,MTPAP,LIFR,ARRDC3,MFAP2,GZMA,MCFD2,RAC1,THBS1,TAFA1,BRSK2,GPR135,EFNA3,BTN2A1,DOCK9,RBM22,SV2A,UBE2V1,KIT,NSF,GHRL,TMED2,DIPK1C,PDIA4,DNAJC18,SELPLG,UBB,TMEM59L,HTN1,ECI2,FGF1,PLXNC1,MICOS10-NBL1/NBL1,ETS2,COL20A1,SDHAF2,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ENTPD6,GRB7,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AXL,FAM20B,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DUT,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LY96,NLGN1,HSD17B7,CUZD1,ITGB3,SIGLEC15,METAP1,MIF,ASGR2,M6PR,NPDC1,ADAMTS4,GDF15,LARGE1,MSMP,GORAB,MPO,MFGE8,CRAT,EEF1B2,RPS3,EID3,COMMD7,DLL1,DNAJA2,NGFR,AGAP2,NECTIN4,FKBP14,VDR,BPNT2,LRRC19,INHBB,NELL1</t>
  </si>
  <si>
    <t>EVA1C,ERBB4,PCDHA4,CRELD1,PPP2R5A,TXLNA,NPTN,SPOCK1,CTNNB1,ATP1B2,CLMP,S100A7,C6,SULT1E1,SOD2,FAM171A1,PAK6,GNLY,ERBB3,TMCC3,NUDT9,MXRA8,CAPSL,CA11,CCL16,RFNG,FAIM,VTI1A,MANSC1,DCN,IGSF9B,ENO1,EFNA2,OLFM1,BST1,MTPAP,LIFR,ARRDC3,MFAP2,GZMA,MCFD2,RAC1,THBS1,TAFA1,BRSK2,GPR135,EFNA3,BTN2A1,DOCK9,RBM22,SV2A,UBE2V1,KIT,NSF,GHRL,TMED2,DIPK1C,PDIA4,DNAJC18,SELPLG,UBB,TMEM59L,HTN1,ECI2,FGF1,PLXNC1,MICOS10-NBL1/NBL1,ETS2,COL20A1,SDHAF2,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GRB7,ENTPD6,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AXL,FAM20B,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SHBG,C14orf93,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LY96,NLGN1,HSD17B7,CUZD1,ITGB3,SIGLEC15,METAP1,MIF,ASGR2,M6PR,NPDC1,ADAMTS4,GDF15,LARGE1,MSMP,GORAB,MPO,MFGE8,CRAT,EEF1B2,RPS3,EID3,COMMD7,DLL1,DNAJA2,NGFR,AGAP2,NECTIN4,FKBP14,VDR,BPNT2,LRRC19,INHBB,NELL1</t>
  </si>
  <si>
    <t>EVA1C,ERBB4,PCDHA4,CRELD1,PPP2R5A,TXLNA,NPTN,SPOCK1,CTNNB1,ATP1B2,CLMP,S100A7,C6,SULT1E1,SOD2,FAM171A1,PAK6,GNLY,ERBB3,TMCC3,NUDT9,MXRA8,CAPSL,CA11,CCL16,RFNG,FAIM,VTI1A,MANSC1,DCN,IGSF9B,ENO1,EFNA2,OLFM1,BST1,MTPAP,LIFR,ARRDC3,MFAP2,GZMA,MCFD2,RAC1,THBS1,TAFA1,BRSK2,GPR135,EFNA3,BTN2A1,DOCK9,RBM22,SV2A,UBE2V1,KIT,NSF,GHRL,TMED2,DIPK1C,PDIA4,DNAJC18,SELPLG,UBB,TMEM59L,HTN1,ECI2,FGF1,PLXNC1,MICOS10-NBL1/NBL1,ETS2,COL20A1,SDHAF2,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GRB7,ENTPD6,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FAM20B,AXL,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DUT,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SPINK6,LY96,NLGN1,HSD17B7,ITGB3,CUZD1,SIGLEC15,METAP1,MIF,ASGR2,M6PR,NPDC1,ADAMTS4,GDF15,LARGE1,MSMP,GORAB,MPO,MFGE8,CRAT,EEF1B2,RPS3,EID3,COMMD7,DLL1,DNAJA2,NGFR,AGAP2,NECTIN4,FKBP14,VDR,BPNT2,LRRC19,INHBB,NELL1</t>
  </si>
  <si>
    <t>EVA1C,ERBB4,PCDHA4,CRELD1,PPP2R5A,TXLNA,NPTN,SPOCK1,CTNNB1,ATP1B2,CLMP,S100A7,C6,SULT1E1,SOD2,FAM171A1,PAK6,GNLY,ERBB3,TMCC3,NUDT9,MXRA8,CAPSL,CA11,CCL16,RFNG,FAIM,VTI1A,MANSC1,DCN,IGSF9B,ENO1,EFNA2,OLFM1,BST1,MTPAP,LIFR,ARRDC3,MFAP2,GZMA,MCFD2,RAC1,THBS1,TAFA1,BRSK2,EFNA3,GPR135,BTN2A1,DOCK9,RBM22,SV2A,UBE2V1,KIT,NSF,GHRL,TMED2,DIPK1C,PDIA4,DNAJC18,SELPLG,UBB,TMEM59L,ECI2,FGF1,PLXNC1,MICOS10-NBL1/NBL1,ETS2,COL20A1,SDHAF2,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GRB7,ENTPD6,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AXL,FAM20B,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DUT,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SPINK6,LY96,NLGN1,HSD17B7,CUZD1,ITGB3,SIGLEC15,METAP1,MIF,ASGR2,M6PR,NPDC1,ADAMTS4,GDF15,LARGE1,MSMP,GORAB,MPO,MFGE8,CRAT,EEF1B2,RPS3,EID3,COMMD7,DLL1,DNAJA2,NGFR,AGAP2,NECTIN4,FKBP14,VDR,BPNT2,LRRC19,INHBB,NELL1</t>
  </si>
  <si>
    <t>EVA1C,ERBB4,PCDHA4,CRELD1,PPP2R5A,TXLNA,NPTN,SPOCK1,CTNNB1,ATP1B2,CLMP,S100A7,C6,SULT1E1,SOD2,FAM171A1,PAK6,GNLY,ERBB3,TMCC3,NUDT9,MXRA8,CAPSL,CA11,RFNG,FAIM,VTI1A,MANSC1,DCN,IGSF9B,ENO1,EFNA2,OLFM1,BST1,MTPAP,LIFR,ARRDC3,MFAP2,GZMA,MCFD2,RAC1,THBS1,TAFA1,BRSK2,GPR135,EFNA3,BTN2A1,DOCK9,RBM22,SV2A,UBE2V1,KIT,NSF,GHRL,TMED2,DIPK1C,PDIA4,DNAJC18,SELPLG,UBB,TMEM59L,HTN1,ECI2,FGF1,PLXNC1,MICOS10-NBL1/NBL1,ETS2,SDHAF2,COL20A1,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GRB7,ENTPD6,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AXL,FAM20B,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LY96,NLGN1,HSD17B7,CUZD1,ITGB3,SIGLEC15,METAP1,MIF,ASGR2,M6PR,NPDC1,ADAMTS4,GDF15,LARGE1,MSMP,GORAB,MPO,MFGE8,CRAT,EEF1B2,RPS3,EID3,COMMD7,DLL1,DNAJA2,NGFR,AGAP2,NECTIN4,FKBP14,VDR,BPNT2,LRRC19,INHBB,NELL1</t>
  </si>
  <si>
    <t>EVA1C,ERBB4,PCDHA4,CRELD1,PPP2R5A,TXLNA,NPTN,SPOCK1,CTNNB1,ATP1B2,CLMP,S100A7,C6,SULT1E1,SOD2,FAM171A1,PAK6,GNLY,ERBB3,TMCC3,NUDT9,MXRA8,CAPSL,CA11,RFNG,FAIM,VTI1A,MANSC1,DCN,IGSF9B,ENO1,EFNA2,OLFM1,BST1,MTPAP,LIFR,ARRDC3,MFAP2,GZMA,MCFD2,RAC1,THBS1,TAFA1,BRSK2,GPR135,EFNA3,BTN2A1,DOCK9,RBM22,SV2A,UBE2V1,KIT,NSF,GHRL,TMED2,DIPK1C,PDIA4,DNAJC18,SELPLG,UBB,TMEM59L,HTN1,ECI2,FGF1,PLXNC1,MICOS10-NBL1/NBL1,ETS2,COL20A1,SDHAF2,CCN4,GRB2,NRG3,CLEC2L,SCARA3,UCN3,RIDA,CHST1,STX12,CCL3,LMAN2L,LILRA5,FAM3B,AGT,RAD23B,FCGR2B,IGSF3,AFM,TMEM132D,PLXDC2,DNASE1L2,SH2D1A,DRAXIN,PEBP1,CNTN4,MANEA,GOLM2,KLK3,CNDP1,FCN2,LRP12,UNC5D,KLRC3,CDH15,RIGI,PPBP,CADM1,NLGN2,GABARAPL1,APOB,C1orf56,PLA2G2E,PCDHAC2,LRIG3,C1GALT1C1,COL9A2,IGDCC4,LCT,USP8,ITGB1,SEMA7A,TRABD2A,IL1RAP,U2AF2,IGFBP2,TXNRD1,ART3,MAN2B2,CPB1,REG4,JTB,CEACAM19,DOT1L,GALNT7,AZGP1,DEFB132,CPD,IL23R,IFNGR1,CRTAC1,BRICD5,FLT1,B3GALT6,PUF60,PPY,C1orf115,UST,GRB7,ENTPD6,BMPR2,VASN,MAZ,MMP16,PPCDC,DNAJB12,GPT,PLXNB2,CPNE1,BCAN,NLGN3,ELAPOR2,ST6GALNAC5,AKT2,PRKCSH,ERLEC1,TINF2,TXNDC15,RASA1,VAPA,PDE9A,FUT5,LILRB1,CSNK2A2,DSG2,TNFRSF10B,ECM1,RIPK2,LRP1,NRBP1,SCUBE1,WDR1,TNFRSF11A,NFASC,REXO2,EFNB1,CISD1,EPHB6,YWHAG,TNFRSF21,CALY,HBE1,SPOCK2,FAM3D,XXYLT1,FZD10,DNM2,TFF2,IL1A,C4BPA,CFP,UBE2C,ADCYAP1,AIFM1,SCARF1,BID,NUP210L,SERPINB1,CHST6,GAD1,NLGN4X,PSMD7,PGLYRP1,DLK1,CNTFR,PEX14,ITGB7,SPON1,PTPRH,TPI1,PRSS3,NTRK3,FGFR3,CEL,SMIM24,APBB3,CCK,RTN4R,IGF2R,VIP,LTB4R,NPW,NPTX2,TRABD,CSF1,TPRKB,CDC42,GABBR1,VWC2L,THPO,GDF11,PCDHGA10,ESM1,ADRM1,ESR1,ROBO2,EGFR,CPA2,FABP4,PDGFRA,CDH7,KIR3DL3,SLITRK5,TMEM106A,COL9A1,HAVCR2,CD36,PPP3R1,FAM177A1,TAFA4,PDIA3,STX8,IFNL1,RBBP5,SEMA4C,PGF,STX2,METTL1,SNX1,CDHR3,STAT1,CHKB,OLFM2,COLEC11,NPPA,PLCB1,FANCL,GLCE,CHRDL2,TMX3,IL3RA,POSTN,NEO1,FCRL3,KCNE5,IFNW1,HIBCH,TNFRSF4,ATP1A1,RIC3,FIG4,CD274,TYRO3,ALDH1A1,GHR,RAD23A,MDH2,GRIA4,MDH1,NTM,LSAMP,DCBLD2,GPC5,OXT,ARHGAP5,RPLP2,FGA,HEXIM2,HHIP,ANAPC10,SFRP4,CLINT1,GPC2,YWHAZ,L1CAM,MBL2,IL6R,EDA,CILP2,PTPN11,ULBP3,PRL,AGAP3,CDH11,SIAE,SMURF1,FAAH2,COL15A1,HAPLN4,ADAMTSL2,VWC2,CNTN1,COL23A1,BICDL1,ZNF23,AXL,FAM20B,B4GALT3,CBLN1,PRKCG,IFNGR2,LAMB1,GFRA2,MZT1,SHANK3,CYP3A4,DNER,QPCT,PDE3A,LRRTM4,DEFB108B,ANXA9,CCL5,DNAJB1,CD14,XPNPEP1,SEMA6A,RAP1GAP,CNOT1,EPHB2,NMU,ICAM5,MMP8,C1QL2,CD200,NOTCH3,GATD3/LOC102724023,LINGO1,CNTN5,CFB,FLRT2,OAZ1,DDR1,TNFSF9,SELE,SPARCL1,CBLN4,PSG5,MET,IL17RB,YWHAB,CLK2,EPHA10,ADAM23,NTN1,NPTX1,CCL25,DLG4,LRTM1,AP2A2,ILF3,PCOLCE2,CFD,TENM4,GPR107,VOPP1,BGN,VWA2,CLCNKB,TMEM9,XRCC1,GPD1,NR3C2,ALDOA,IL1R2,C8A,STX3,LYVE1,NPPB,ADAM11,FRS2,SEMG2,IL1RL2,CST8,LEMD1,SLITRK3,GABARAPL2,CHST2,NECTIN2,INSRR,ARMC10,ISLR2,LYZ,GSN,CALN1,LINGO3,LYN,TSPEAR,ARFGAP2,BTC,SULF2,DMKN,RNPC3,MAGI2,GNPNAT1,LRIT3,CD177,FIBCD1,CEND1,LRP11,CD58,NAGPA,WFDC10B,FSTL4,IL11RA,NRXN1,IL7,MAP1LC3B,NCAM1,CROT,QPCTL,TACO1,ISM1,INSL4,EHF,MSRA,RND1,SAA1,CPM,CDKN2D,FLRT3,FUT8,C22orf15,MYORG,CGA,MTX2,RPS7,DEFB119,BMPR1A,EHBP1,NENF,CD55,DNAJB11,SUN3,TEPSIN,ALKBH5,HGS,HPGDS,NIP7,IL27,GGT2P/LOC102724197,C1QL1,XRCC6,DNAJC27,PGRMC2,ENPP5,TOR1AIP1,CREG1,BAMBI,DCUN1D5,TFF1,PPIA,SLPI,GPNMB,AIMP1,CPVL,IRX2-DT,TMX2,DUT,SLC30A5,PTPRU,ACLY,F3,SSMEM1,ENTREP1,FGF19,NCAM2,EPDR1,TSLP,HS6ST1,WIF1,ARID3A,KLK8,RABEPK,CPXM1,PGM1,ALCAM,APOD,ALK,TIAM1,CHL1,ACACB,CSF3,RPS27A,COLGALT2,SCARF2,ENTPD1,GALNT1,APOF,STIM1,ROR1,SUMO3,H1-2,ADAM17,ADAMTS6,IRAG2,TP53I11,CACNA2D3,ECE1,C9,YBX1,HDHD2,B4GALT2,AMY2B,PLAUR,CFC1/CFC1B,BCHE,LY9,SAP18,EPHA4,PDCD5,AHSA1,LAMC2,SPINK2,KPNA6,NACA,CEP57,OAF,TGFB1,NETO1,PCDHGB4,PCDH9,FCAMR,FLII,PCDHGB2,CDSN,TEK,CHRD,ACP2,SYNCRIP,PLS1,VWF,ST8SIA3,GALNT13,F2,IL18R1,ADAM9,RELT,SPINK5,TNFRSF19,ADSL,JAM2,GFRA1,BIN1,CLEC5A,INSR,RANBP3,ANGPTL3,MYZAP,DIXDC1,TEAD4,CLEC4M,EPHA1,PCDHGA12,STMN2,KLK13,KIAA1549L,PCDHA7,ANKRD46,STX1A,STAMBPL1,MICB,TNFRSF14,PRDX4,COL6A1,RET,STAB1,TMEM132A,IGSF8,CLEC1B,RGMB,NEGR1,NXPH2,JAG1,RPS6KA3,UBE2N,PREP,ING1,TENM2,IL6ST,GJD2,ANGPTL1,CHGA,SNRPF,BUB1,PIN4,MANSC4,SIGLEC9,IRF1,HLA-DQA2,CCL18,TNFRSF1A,GDI2,INHBC,SCGN,TWSG1,HMGB1,PCSK7,SLCO5A1,EMILIN3,HBG1,HTRA2,ARHGEF25,C5,COLGALT1,IGF1R,GZMH,HRC,APLP2,CCL4L1/CCL4L2,ACHE,TMEM106B,TFPI2,TPST1,HSPA8,STX1B,VSNL1,ADAM22,TAC1,LMAN2,UNC5A,SMOC1,EYS,CST4,LEP,TNFRSF18,ALDH1A3,B4GALT6,BGLAP,CXCL9,LRRTM2,C14orf93,SHBG,DMPK,FOLR3,DPYSL5,LRTM2,PCDHGA1,LRP8,TNFRSF10D,UBQLN4,CXCL16,KIRREL3,IL32,GAS1,TMEM119,BCL2L2,CRIM1,F9,ESAM,HGF,SLITRK1,DYNAP,F13B,CD59,TMPRSS11B,GOLM1,FAM163B,MAPK8,TMIE,LIPA,C1QTNF1,IMPDH1,CD5L,COCH,TAX1BP1,RGMA,PACSIN1,COL18A1,OMD,TNFSF4,FAM174B,CPE,CPN1,LHB,PEAR1,FTL,FABP3,PDIA6,VSIR,EFNA5,KLK11,CNP,C2,HERC1,TPT1,EPHA5,ADAM12,APCDD1,UMOD,LRRC4C,ENDOU,KDR,KLRF1,FAM209B,TNFRSF11B,SEMA6C,TMEM132C,POMGNT2,BLMH,ST3GAL6,AMIGO2,SOSTDC1,GPC1,KLKB1,FAM234B,ST3GAL5,CKB,EPHA2,NTNG1,DARS2,TKT,TOPBP1,DSCAM,FBLN5,PCDH10,TEAD3,GLO1,TPK1,ISG15,B3GLCT,CTSO,ATP1B1,NTRK2,TREML2,SH3BGRL,APOL1,IGSF11,INSL6,CD300LG,NOTCH1,PTPRJ,ENPP7,CCL22,NETO2,CALCOCO2,VTN,MMP19,CA10,UNC93B1,HEPACAM2,NAB1,HJV,LRP2,ATG5,DKK3,PLD3,ZNF18,CRP,TNR,BTD,NGF,DNAJB14,ISL1,HBQ1,IGDCC3,MATN4,HIBADH,B4GALNT1,RAF1,PAPSS1,ARTN,PLXNA1,LTF,APCS,CDCP1,C5orf63,STAB2,CALB1,PGRMC1,RNASE1,DNAJB9,SYT5,SYT9,CLCF1,SLC5A8,YWHAQ,ACP6,FHIT,RSPO3,NRP2,GLRX2,TMEM132B,CBL,PRDX3,GPCPD1,PSMD11,SPINK6,LY96,NLGN1,HSD17B7,CUZD1,ITGB3,SIGLEC15,METAP1,MIF,ASGR2,M6PR,NPDC1,ADAMTS4,GDF15,LARGE1,MSMP,GORAB,MPO,MFGE8,CRAT,EEF1B2,RPS3,EID3,COMMD7,DLL1,DNAJA2,NGFR,AGAP2,NECTIN4,FKBP14,VDR,BPNT2,LRRC19,INHBB,NELL1</t>
  </si>
  <si>
    <t>Non-hematological solid tumor</t>
  </si>
  <si>
    <t>non-hematological solid tumor</t>
  </si>
  <si>
    <t>ST3GAL6,CHST2,JAM2,CCL5,CD14,GALNT1,SELE,ITGB7,TNFRSF11B,CD36,CCL25,ITGB1,VWF,LEP,FAS,CHST1,ICAM1,F2,LYN</t>
  </si>
  <si>
    <t>Cell tethering or rolling</t>
  </si>
  <si>
    <t>cell tethering or rolling</t>
  </si>
  <si>
    <t>Covariates: BMI categorical</t>
  </si>
  <si>
    <t>CXCL9,CCL18,FGF1,TGFB1,KDR,CD14,GLCE,HAPLN4,ANXA2,TNFRSF11B,LY96,ADGRE2,B3GLCT,HS6ST1,TNC,STAB2,BCAN,F2</t>
  </si>
  <si>
    <t>Binding of carbohydrate</t>
  </si>
  <si>
    <t>SHBG,TNFRSF1A,GABBR1,SHANK3,NR3C2,AZGP1,CRP,ECM1,GHR,LRP1,ADAM12,NGF,POMC,EGFR,CGA,FABP4,INSR,GHRL,ADAMTS1,IGF1R,EPO,NMU,CD36,DNM2,IL1A,ACACB,HGF,STX1A,CD200,DLK1,STIM1,SELE,TPST1,TKT,MAPK8,GOLM1,NTRK2,BCHE,COL18A1,AGT,ENPP7,DLG4,MMP19,CSF1,CPE,LEP,LHB,BGN</t>
  </si>
  <si>
    <t>Mass of organism</t>
  </si>
  <si>
    <t>mass</t>
  </si>
  <si>
    <t>CDC42,EGFR,TGFB1,CCL5,TNFRSF1A,NTN1,PLAUR,MICOS10-NBL1/NBL1,ANXA2,SELE,IL6ST,AGT,POSTN,CSF3,NGF,ICAM1,HGF,F2,LYN</t>
  </si>
  <si>
    <t>CCL18,TGFB1,TNFRSF1A,MUC1,CRP,TNFRSF10D,CD274,SAA1,IFNGR1,ECM1,PLS1,IL1RL2,RIPK2,VWF,APCDD1,IL18R1,ENDOU,CCL5,APOD,ALK,FGA,TNFRSF11B,LYZ,EPO,NMU,LTF,IL1A,ADM,HNF4A,FAS,BID,HGF,REG3A,MAZ,C1GALT1C1,ENTPD1,TNFRSF14,CFB,RET,STX2,IGHD,SELE,HPGDS,ITGB7,LY96,FBLN5,CD177,STAT1,PTPN11,NTRK2,IL17RB,FGFR3,NOTCH1,MPO,GPNMB,IL11RA,CHRDL2,CDH3,IL6ST,IL7,VIP,OMD,POSTN,CCL25,CXCL13,UNC93B1,ICAM1,AXL,LRRC19,BGN</t>
  </si>
  <si>
    <t>SERPINB1,CXCL9,TGFB1,TNFRSF1A,NRP2,MICOS10-NBL1/NBL1,STIM1,SELE,CYTL1,NPPB,SAA1,PTPN11,ISG15,TREML2,NGF,MIF,F2,TAC1,EFNB1,BST1,CCL5,MSMP,PPIA,PLAUR,PPBP,PTPRJ,VIP,CHGA,CCL25,VTN,GSN,TAFA4,GNLY,IL1A,CSF1,CSF3,ICAM1,AXL,LYN</t>
  </si>
  <si>
    <t>CXCL9,NRP2,PLXNC1,STAB1,SELE,CLEC1B,STAT1,TNC,LRP1,MIF,TAC1,ALCAM,KDR,CCL5,CD58,NTN1,MPO,FGA,VIP,AGT,BMPR2,VTN,CLEC4M,CXCL13,CSF1,LEP,ICAM1,HGF,ARF6,REG3A</t>
  </si>
  <si>
    <t>CXCL9,CCL18,FGF1,TGFB1,KDR,CD14,GLCE,HAPLN4,TNFRSF11B,LY96,ADGRE2,HS6ST1,TNC,STAB2,BCAN,F2</t>
  </si>
  <si>
    <t>Binding of polysaccharide</t>
  </si>
  <si>
    <t>CXCL9,TNFRSF14,CCL18,CDC42,TGFB1,MICOS10-NBL1/NBL1,SELE,CYTL1,SUMO3,ITGB7,NPPB,SAA1,CXCL16,MIF,F2,CHST2,TAC1,EFNB1,KDR,CCL5,MSMP,PPIA,PLAUR,TIAM1,RAP1GAP,VIP,CCL25,CDCP1,CXCL13,GNLY,LYN</t>
  </si>
  <si>
    <t>CCL18,TGFB1,TNFRSF1A,MUC1,CRP,TNFRSF10D,CD274,SAA1,IFNGR1,ECM1,PLS1,IL1RL2,RIPK2,VWF,APCDD1,IL18R1,CCL5,APOD,ALK,FGA,TNFRSF11B,LYZ,EPO,NMU,LTF,IL1A,ADM,HNF4A,FAS,BID,HGF,REG3A,MAZ,C1GALT1C1,ENTPD1,TNFRSF14,CFB,RET,STX2,SELE,HPGDS,ITGB7,LY96,FBLN5,CD177,STAT1,PTPN11,NTRK2,IL17RB,FGFR3,NOTCH1,MPO,GPNMB,IL11RA,CHRDL2,CDH3,IL6ST,IL7,VIP,OMD,CCL25,CXCL13,UNC93B1,ICAM1,AXL,LRRC19,BGN</t>
  </si>
  <si>
    <t>CXCL9,TNFRSF14,CCL18,CDC42,TGFB1,MICOS10-NBL1/NBL1,SELE,CYTL1,SUMO3,NPPB,SAA1,CXCL16,MIF,F2,TAC1,EFNB1,KDR,CCL5,MSMP,PPIA,PLAUR,TIAM1,RAP1GAP,VIP,CCL25,CDCP1,CXCL13,GNLY,LYN</t>
  </si>
  <si>
    <t>ERBB4,NETO1,GABBR1,PCDH9,SHANK3,NR3C2,STAT1,NTRK3,LRP1,NTRK2,GRIA4,NGF,KLK8,POMC,FNDC5,FGFR3,PLCB1,TAC1,B4GALT2,EFNB1,OXT,NOTCH1,RCAN1,APOD,LARGE1,SHANK1,CCK,IL6ST,IGF2R,SOD2,NCAM1,PDXP,DLL1,PPP3R1,PAK6,CSF1,APLP2,NTRK1,CSF3,ADCYAP1,PGRMC1,STX1A</t>
  </si>
  <si>
    <t>IRF1,FGF1,BTC,TGFB1,COL6A1,CYP3A4,THPO,STAT1,ITGB1,ISG15,NGF,F2,EGFR,INSR,FGA,EPHB2,COL18A1,IGF2R,VIP,AGT,TNFRSF11B,SOD2,IL1A,ADM,ACACB,LEP,ERBB3,ALDH1A3,APEX1,YWHAZ</t>
  </si>
  <si>
    <t>CXCL9,SEMA3E,TGFB1,SELE,ITGB7,SAA1,IFNGR1,ITGB1,ULBP3,DCN,TNC,POMC,F2,IL18R1,PLCB1,TAC1,CCL5,CD58,NTN1,NPTX1,RAP1GAP,IL6ST,IL7,CCL25,CLEC4M,CXCL13,FAS,ICAM1,HGF</t>
  </si>
  <si>
    <t>MBL2,CD59,CFB,TGFB1,ATG5,NR3C2,ALKBH5,TNFRSF10B,ITGB1,RGMB,RIPK2,YBX1,MIF,FNDC5,GPC5,CD5L,CD14,NTN1,PLAUR,C6,AGT,LYZ,EPO,CSF1,ADM,CD55,CFP,CSF3,LEP,FAS,ICAM1,BID,HGF,LYN</t>
  </si>
  <si>
    <t>CXCL9,CCL18,TGFB1,PCDHGB4,GPD1,ALDOA,CD274,NGF,KLK8,POMC,SPINK5,FABP4,CCL5,CADM1,HAVCR2,EPO,PPP3R1,GSN,KLK13,IL1A,IGHE,PDIA3,FAS,SYT9,LYN,ACHE,TNFRSF14,HPGDS,IL27,ITGB7,TKT,LY96,XRCC6,ADGRE2,TPI1,STAT1,GPT,IL17RB,ENO1,TAC1,NR4A1,PPIA,PLAUR,IL7,VIP,CPVL,KLK14,SPINK2,GZMA,LEP,ICAM1,AXL,BGN</t>
  </si>
  <si>
    <t>CCL18,TGFB1,TNFRSF1A,MUC1,CRP,TNFRSF10D,CD274,GDF11,SAA1,IFNGR1,ECM1,PLS1,IL1RL2,RIPK2,VWF,APCDD1,IL18R1,EGFR,CCL5,APOD,ALK,FGA,TNFRSF11B,LYZ,EPO,NMU,LTF,IL1A,ADM,HNF4A,FAS,BID,HGF,REG3A,MAZ,C1GALT1C1,ENTPD1,TNFRSF14,CFB,RET,STX2,SELE,HPGDS,ITGB7,LY96,FBLN5,CD177,STAT1,PTPN11,NTRK2,IL17RB,FGFR3,NOTCH1,MPO,GPNMB,IL11RA,CHRDL2,CDH3,IL6ST,IL7,VIP,OMD,ENPP7,CXCL13,UNC93B1,ICAM1,AXL,LRRC19,BGN</t>
  </si>
  <si>
    <t>MBL2,CD59,CFB,TGFB1,ATG5,NR3C2,ALKBH5,TNFRSF10B,ITGB1,RGMB,RIPK2,YBX1,MIF,FNDC5,EGFR,GPC5,CD5L,CD14,NTN1,PLAUR,C6,SULT1E1,AGT,LYZ,EPO,CSF1,ADM,CD55,CFP,CSF3,LEP,FAS,ICAM1,BID,HGF,LYN</t>
  </si>
  <si>
    <t>CXCL9,FGF1,SEMA3E,TGFB1,SELE,CRP,ITGB7,IFNGR1,ITGB1,ULBP3,DCN,TNC,VWF,POMC,MIF,F2,IL18R1,TAC1,CCL5,CD58,NTN1,PLAUR,RAP1GAP,IL6ST,IL7,AGT,CCL25,CXCL13,IL1A,FAS,ICAM1,HGF</t>
  </si>
  <si>
    <t>CXCL9,SEMA3E,TGFB1,SELE,THPO,ITGB7,IFNGR1,ITGB1,ULBP3,DCN,TNC,MET,POMC,F2,IL18R1,TAC1,CCL5,CD58,NTN1,ANXA2,RAP1GAP,IL6ST,IL7,CCL25,CXCL13,FAS,ICAM1,HGF,LYN,BGN</t>
  </si>
  <si>
    <t>CDC42,TGFB1,SELE,CRP,CD274,FBLN5,NLGN1,STAT1,ITGB1,MET,F2,EGFR,ALCAM,KDR,CCL5,RCAN1,PLAUR,PPBP,COL18A1,CD36,VTN,DLL1,IL1A,FAS,ICAM1,HGF,AXL,ARF6,L1CAM</t>
  </si>
  <si>
    <t>Adhesion of endothelial cells</t>
  </si>
  <si>
    <t>CXCL9,CCL18,CDC42,TGFB1,TNFRSF1A,CYTL1,NPPB,SAA1,CXCL16,NGF,F2,EFNB1,KDR,CCL5,TIAM1,RAP1GAP,PPBP,CDCP1,GSN,TAFA4,GNLY,IL1A,CSF3,LYN,SERPINB1,TNFRSF14,NRP2,MICOS10-NBL1/NBL1,STIM1,SELE,SUMO3,ADGRE2,PTPN11,ISG15,TREML2,MIF,TAC1,BST1,MSMP,PPIA,PLAUR,PTPRJ,VIP,CHGA,CCL25,VTN,CXCL13,CSF1,ICAM1,AXL</t>
  </si>
  <si>
    <t>CXCL9,CCL18,CDC42,TGFB1,TNFRSF1A,CYTL1,NPPB,SAA1,CXCL16,NGF,F2,CHST2,EFNB1,KDR,CCL5,TIAM1,RAP1GAP,PPBP,CDCP1,GSN,TAFA4,GNLY,IL1A,CSF3,LYN,SERPINB1,TNFRSF14,NRP2,MICOS10-NBL1/NBL1,STIM1,SELE,SUMO3,ITGB7,ADGRE2,PTPN11,ISG15,TREML2,MIF,TAC1,BST1,MSMP,PPIA,PLAUR,PTPRJ,VIP,CHGA,CCL25,VTN,CXCL13,CSF1,ICAM1,AXL</t>
  </si>
  <si>
    <t>EGFR,ALCAM,TGFB1,RCAN1,NR4A1,ANXA2,FGA,RAP1GAP,LAMC2,FBLN5,CLEC4M,CD177,CXCL13,STAT1,PTPN11,ITGB1,DCN,TNC,ICAM1,HGF,F2</t>
  </si>
  <si>
    <t>CXCL9,CDC42,TGFB1,TNFRSF1A,MICOS10-NBL1/NBL1,ALKBH5,IL1R2,SELE,CYTL1,NPPB,STAT1,CXCL16,NGF,MIF,F2,EFNB1,EGFR,CCL5,MSMP,NTN1,PPIA,PLAUR,ANXA2,IL6ST,VIP,AGT,POSTN,CCL25,GNLY,CSF3,ICAM1,HGF,LYN</t>
  </si>
  <si>
    <t>CXCL9,TNFRSF14,CCL18,CDC42,TGFB1,DLK1,ALKBH5,STAB1,SELE,IFNAR1,SUMO3,CD274,ITGB7,SAA1,IFNGR1,TYRO3,STAT1,ITGB1,CXCL16,MIF,NOTCH1,CCL5,APOD,NR4A1,MPO,TNFRSF21,INSR,IL11RA,C6,IL6ST,VIP,IL7,AGT,BMPR2,CCL25,CDCP1,CXCL13,GNLY,IL1A,FAS,ICAM1,BID,HGF,AXL,ARF6,BGN</t>
  </si>
  <si>
    <t>CXCL9,FGF1,SEMA3E,TGFB1,SELE,CRP,ITGB7,SAA1,IFNGR1,ITGB1,ULBP3,DCN,TNC,VWF,POMC,MIF,F2,IL18R1,PLCB1,TAC1,CCL5,CD58,CD14,NTN1,NPTX1,PLAUR,RAP1GAP,IL6ST,IL7,AGT,CCL25,CLEC4M,CXCL13,IL1A,FAS,ICAM1,HGF</t>
  </si>
  <si>
    <t>VWA2,CCL18,ERBB4,LILRB1,TNFRSF1A,ALDOA,C8A,STX3,TNFRSF10B,NPPB,ADAM11,TNC,LRP1,RIPK2,NPTN,SLITRK3,NFASC,CFHR1,HTRA2,C6,BOC,HECW1,HBE1,XXYLT1,IGF1R,GSN,DNM2,HRC,IL1A,APLP2,UBE2C,ADCYAP1,ERBB3,LYN,TSPEAR,NUP210L,CHST6,NLGN4X,GAD1,TFPI2,MAGI2,PEX14,SPON1,NTRK3,ADAM22,FGFR3,PLOD2,BST1,CCK,NRXN1,IGF2R,IL7,VIP,EYS,SLITRK4,CXCL13,ADAMTSL1,ALDH1A3,CXCL9,CDC42,EHF,VWC2L,MUC1,DPYSL5,LRP8,GDF11,SAA1,FLRT3,PCDHGA10,UBQLN4,CXCL16,TXNDC11,KIRREL3,ROBO2,EGFR,CDH7,SLITRK5,DEFB119,CRIM1,F9,BMPR1A,PPP3R1,ZNF174,PDIA3,HGF,CD59,DLD,SEMA3E,SEMA4C,METTL1,SMYD2,MAPK8,ENPP5,TOR1AIP1,PLCB1,COCH,PPIA,COL18A1,AGT,POSTN,NEO1,IGSF3,PTPRD,PLXDC2,PTPRU,DAG1,MANEA,FOXM1,KLK11,CD274,EPHA5,ADAM12,POMC,NTM,KDR,ALK,TIAM1,FGA,PPBP,HHIP,NLGN2,GNS,APOB,CHL1,NID2,ACACB,GPC2,LRIG3,L1CAM,GLT8D1,KLKB1,NTNG1,LCT,FGFRL1,ADAMTS6,PCDH10,DSCAM,FBLN5,CILP2,PTPN11,AGAP3,YBX1,NTRK2,CDH11,NOTCH1,IGFBP2,BCHE,LAMC2,CNTN1,CA10,ZNF23,AXL,PRKCG,TGFB1,PCDHGB4,IFNGR2,LAMB1,SHANK3,DNER,AZGP1,DEFB132,CRP,PABPN1,VWF,F2,SPINK5,ADSL,CCL5,CD14,SVEP1,RAF1,ROR2,ANXA2,CNOT1,ENTPD6,PLXNA1,LTF,PCDHGA12,PSMD1,ICAM5,NTRK1,PCDHA7,NOTCH3,CD200,MMP16,STAMBPL1,CNTN5,FLRT2,NRP2,COL6A1,RET,DDR1,TMEM132B,PSMD11,NLGN1,PLXNB2,MET,BCAN,ADAM23,NTN1,GORAB,ST6GALNAC5,TENM2,PRKCSH,CHGA,ERLEC1,AGAP2,FKBP14,TENM4,NELL1</t>
  </si>
  <si>
    <t>Pancreatobiliary adenocarcinoma</t>
  </si>
  <si>
    <t>pancreatobiliary adenocarcinoma</t>
  </si>
  <si>
    <t>CXCL9,CCL18,CDC42,TGFB1,TNFRSF1A,IFNAR1,CD274,SAA1,IFNGR1,TYRO3,ECM1,LRP1,CXCL16,CCL5,APOD,TNFRSF21,INSR,ANXA2,C6,BMPR2,CDCP1,GNLY,IL1A,FAS,BID,HGF,ARF6,CD200,TNFRSF14,DLK1,ALKBH5,STAB1,SELE,SUMO3,ITGB7,STAT1,ITGB1,MIF,NOTCH1,NR4A1,MPO,IL11RA,IL6ST,IL7,VIP,AGT,CCL25,CXCL13,ICAM1,AXL,BGN</t>
  </si>
  <si>
    <t>MBL2,CDC42,CFB,ATG5,PGLYRP1,STIM1,CRP,IFNAR1,TNFRSF10B,SAA1,TYRO3,STAT1,ITGB1,ISG15,TREML2,MIF,M6PR,CD5L,CCL5,CD14,PLAUR,C6,PTPRJ,VIP,EPO,CD36,VTN,APCS,CLEC4M,GSN,IL1A,CSF1,CSF3,SCARF1,FAS,ICAM1,HGF,AXL,ARF6</t>
  </si>
  <si>
    <t>Engulfment of leukocytes</t>
  </si>
  <si>
    <t>engulfment</t>
  </si>
  <si>
    <t>VWA2,CCL18,ERBB4,LILRB1,TNFRSF1A,CSNK2A2,ALDOA,IL1R2,C8A,STX3,NPPB,ECM1,ADAM11,TNC,LRP1,RIPK2,NPTN,SLITRK3,NFASC,EFNB1,CFHR1,HTRA2,C6,BOC,HECW1,HBE1,XXYLT1,IGF1R,GSN,DNM2,HRC,IL1A,APLP2,UBE2C,ADCYAP1,ERBB3,LYN,TSPEAR,NUP210L,CHST6,NLGN4X,GAD1,DMKN,TFPI2,MAGI2,RNPC3,PEX14,SPON1,NTRK3,IGSF9B,ADAM22,FGFR3,PLOD2,BST1,CCK,NRXN1,IGF2R,IL7,MAP1LC3B,VIP,EYS,SLITRK4,CXCL13,CSF1,ADAMTSL1,ALDH1A3,CXCL9,CDC42,DMPK,EHF,VWC2L,MUC1,DPYSL5,LRP8,TNFRSF10D,SAA1,CPM,FLRT3,PCDHGA10,CXCL16,TXNDC11,KIRREL3,ROBO2,EGFR,IL32,CLTC,CDH7,SLITRK5,DEFB119,GHRL,CRIM1,HAVCR2,F9,BMPR1A,PPP3R1,FAM177A1,ZNF174,PDIA3,HGF,DLD,SEMA3E,SEMA4C,METTL1,SMYD2,STAT1,GRB2,MAPK8,ENPP5,TOR1AIP1,PLCB1,COCH,RGMA,PPIA,CDH3,COL18A1,AGT,POSTN,NEO1,IGSF3,PTPRD,TMEM132D,PLXDC2,PTPRU,DAG1,ICAM1,MANEA,FOXM1,KLK11,RIC3,CD274,TYRO3,EPHA5,ADAM12,LRIT2,POMC,NTM,KDR,ALK,TIAM1,FGA,PPBP,HHIP,NLGN2,GNS,EPO,CHL1,NID2,ACACB,GPC2,C1GALT1C1,GLT8D1,GALNT1,KLKB1,STIM1,NTNG1,ROR1,LCT,FGFRL1,ADAMTS6,PCDH10,DSCAM,FBLN5,CILP2,PTPN11,ITGB1,SEMA7A,IL1RAP,BMP6,YBX1,NTRK2,CDH11,SMURF1,NOTCH1,NR4A1,IGFBP2,BCHE,PTPRJ,LAMC2,CNTN1,COL23A1,CA10,AXL,PRKCG,TGFB1,DKK3,PCDHGB4,LAMB1,DOT1L,SHANK3,DNER,AZGP1,DEFB132,CRP,PABPN1,TEK,CHRD,IFNGR1,VWF,F2,LRRTM4,SPINK5,ADSL,CCL5,CD14,SVEP1,RAF1,INSR,ROR2,ANXA2,CNOT1,EPHB2,ENTPD6,BMPR2,PLXNA1,LTF,EPHA1,PCDHGA12,STMN2,KIAA1549L,PSMD1,ICAM5,NTRK1,PCDHA7,NOTCH3,MMP16,STAMBPL1,LINGO1,CNTN5,FLRT2,NRP2,COL6A1,RET,DDR1,TMEM132B,SELE,PSMD11,NLGN1,PLXNB2,MET,BCAN,CLK2,EPHA10,ERCC4,JAG1,ADAM23,NTN1,NPTX1,GORAB,ST6GALNAC5,TENM2,PRKCSH,CHGA,ERLEC1,AGAP2,BUB1,FKBP14,PIN4,TENM4,NELL1,BGN</t>
  </si>
  <si>
    <t>Ductal carcinoma</t>
  </si>
  <si>
    <t>ductal carcinoma</t>
  </si>
  <si>
    <t>VWA2,CCL18,ERBB4,LILRB1,TNFRSF1A,CSNK2A2,ALDOA,IL1R2,C8A,STX3,NPPB,ECM1,ADAM11,TNC,LRP1,RIPK2,NPTN,SLITRK3,NFASC,EFNB1,CFHR1,HTRA2,C6,BOC,HECW1,HBE1,XXYLT1,IGF1R,GSN,DNM2,HRC,IL1A,APLP2,UBE2C,ADCYAP1,ERBB3,LYN,TSPEAR,NUP210L,CHST6,NLGN4X,GAD1,TFPI2,MAGI2,PEX14,SPON1,NTRK3,ADAM22,FGFR3,PLOD2,BST1,CCK,NRXN1,IGF2R,IL7,MAP1LC3B,VIP,EYS,SLITRK4,CXCL13,CSF1,ADAMTSL1,ALDH1A3,CXCL9,CDC42,DMPK,EHF,VWC2L,MUC1,DPYSL5,LRP8,TNFRSF10D,SAA1,CPM,FLRT3,PCDHGA10,CXCL16,TXNDC11,KIRREL3,ROBO2,EGFR,IL32,CLTC,CDH7,SLITRK5,DEFB119,GHRL,CRIM1,HAVCR2,F9,BMPR1A,PPP3R1,ZNF174,PDIA3,HGF,DLD,SEMA3E,SEMA4C,METTL1,SMYD2,STAT1,GRB2,MAPK8,ENPP5,TOR1AIP1,PLCB1,COCH,RGMA,PPIA,CDH3,COL18A1,AGT,POSTN,NEO1,IGSF3,PTPRD,PLXDC2,PTPRU,DAG1,ICAM1,MANEA,FOXM1,KLK11,RIC3,CD274,TYRO3,EPHA5,ADAM12,POMC,NTM,KDR,ALK,TIAM1,FGA,PPBP,HHIP,NLGN2,GNS,CHL1,NID2,ACACB,GPC2,C1GALT1C1,GLT8D1,KLKB1,NTNG1,ROR1,LCT,FGFRL1,ADAMTS6,PCDH10,DSCAM,FBLN5,CILP2,PTPN11,ITGB1,SEMA7A,IL1RAP,BMP6,YBX1,NTRK2,CDH11,SMURF1,NOTCH1,NR4A1,IGFBP2,BCHE,PTPRJ,LAMC2,CNTN1,CA10,AXL,PRKCG,TGFB1,DKK3,PCDHGB4,LAMB1,DOT1L,SHANK3,DNER,AZGP1,DEFB132,CRP,PABPN1,TEK,CHRD,VWF,F2,LRRTM4,SPINK5,ADSL,CCL5,CD14,RAF1,INSR,ROR2,ANXA2,CNOT1,EPHB2,ENTPD6,BMPR2,PLXNA1,LTF,EPHA1,PCDHGA12,STMN2,PSMD1,ICAM5,NTRK1,PCDHA7,NOTCH3,MMP16,STAMBPL1,LINGO1,CNTN5,FLRT2,NRP2,COL6A1,RET,DDR1,TMEM132B,SELE,PSMD11,NLGN1,PLXNB2,MET,BCAN,EPHA10,ERCC4,ADAM23,NTN1,NPTX1,GORAB,ST6GALNAC5,TENM2,PRKCSH,CHGA,ERLEC1,AGAP2,BUB1,FKBP14,PIN4,TENM4,NELL1,BGN</t>
  </si>
  <si>
    <t>Ductal adenocarcinoma</t>
  </si>
  <si>
    <t>ductal adenocarcinoma</t>
  </si>
  <si>
    <t>VWA2,CLCNKB,TMEM9,ERBB4,XRCC1,NR3C2,GPD1,ALDOA,IL1R2,C8A,STX3,DNAJB2,CRELD1,TXLNA,FRS2,SLITRK3,GABARAPL2,CHST2,ATP1B2,C6,SULT1E1,HECW1,ARMC10,ISLR2,LYZ,SOD2,FAM171A1,GSN,ADM,CALN1,ERBB3,LYN,TSPEAR,MXRA8,DMKN,MAGI2,GNPNAT1,LRIT3,DCN,FIBCD1,IGSF9B,ENO1,BST1,NAGPA,CD58,FSTL4,IL11RA,LIFR,NRXN1,IL7,ARRDC3,NCAM1,SLITRK4,QPCTL,ISM1,ADAMTSL1,INSL4,FLRT3,FUT8,BTN2A1,DOCK9,RCAN1,CLTC,UBE2V1,RPS7,NSF,BMPR1A,PDIA4,UBB,CD55,SUN3,TEPSIN,PAPPA,PLXNC1,IL27,C1QL1,XRCC6,SDHAF2,NRG3,ENPP5,LMAN2L,GPNMB,AGT,IRX2-DT,IGSF3,TMX2,PTPRD,TMEM132D,PTPRU,ENTREP1,DNASE1L2,DRAXIN,CNTN4,MANEA,NCAM2,IFNAR1,FCN2,HS6ST1,LRP12,WIF1,UNC5D,PGM1,APOD,ALK,TIAM1,PPBP,ZFYVE27,CADM1,ADAMTS1,NLGN2,GABARAPL1,APOB,CHL1,ACACB,RPS27A,LRIG3,REG3A,IGDCC4,KERA,STIM1,FLRT1,ROR1,LCT,ITGB1,CACNA2D3,SEMA7A,IL1RAP,BMP6,C9,B4GALT2,HDHD2,NR4A1,PLAUR,IGFBP2,TXNRD1,LY9,ART3,BCHE,PDCD5,MAN2B2,TGFB1,NETO1,PCDHGB4,PAICS,TMOD1,PCDH9,DOT1L,GALNT7,FLII,AZGP1,DEFB132,CDSN,CPD,TEK,CHRD,CRTAC1,SYNCRIP,PLS1,VWF,F2,IL18R1,ADAM9,SPINK5,ADSL,JAM2,INSR,ANXA2,RANBP3,UST,ENTPD6,DIXDC1,BMPR2,TEAD4,CLEC4M,EPHA1,PCDHGA12,KIAA1549L,PCDHA7,MAZ,MMP16,STAMBPL1,COL6A1,RET,DNAJB12,STAB1,TCN2,TMEM132A,IGSF8,CLEC1B,PLXNB2,BCAN,NLGN3,ELAPOR2,NEGR1,NXPH2,JAG1,PREP,TENM2,IL6ST,GJD2,TXNDC15,BUB1,PIN4,VAPA,MANSC4,PDE9A,SIGLEC9,AKR1B1,HLA-DQA2,LILRB1,GDI2,SCGN,ROBO3,TWSG1,LY6G6C,ECM1,TNC,LRP1,SCUBE1,WDR1,ICAM4,TNFRSF11A,NFASC,EMILIN3,EFNB1,EPHB6,CFHR1,HTRA2,ARHGEF25,TNFRSF21,HBE1,XXYLT1,IGF1R,DNM2,HRC,C4BPA,APLP2,CFP,UBE2C,ADCYAP1,SCARF1,FAS,NUP210L,SERPINB1,CHST6,HTATIP2,NLGN4X,PSMD7,DLK1,TFPI2,ITGB7,SPON1,PTPRH,TPI1,HSPA8,NTRK3,STX1B,ADAM22,FGFR3,PLOD2,IGF2R,EYS,CSF1,CST4,LEP,ALDH1A3,APEX1,CXCL9,LRRTM2,CDC42,SHBG,GABBR1,VWC2L,MUC1,LRP8,THPO,RPS6KA5,PCDHGA10,UBQLN4,KIRREL3,ROBO2,EGFR,SPACA5/SPACA5B,IL32,FABP4,GAS1,CDH7,SLITRK5,CRIM1,F9,CD36,FAM177A1,MAN1A2,PDIA3,STX8,HGF,SLITRK1,F13B,DLD,SEMA3E,SEMA4C,STX2,SNX1,STAT1,MAPK8,GOLM1,OLFM2,PLCB1,NSFL1C,CD5L,COCH,TAX1BP1,GLCE,TMX3,COL18A1,OMD,POSTN,NEO1,CPE,CPN1,FTL,PDIA6,FOXM1,KLK11,RIC3,FIG4,CD274,TYRO3,C2,HERC1,GHR,EPHA5,MDH2,APCDD1,GRIA4,MDH1,NTM,LRRC4C,LSAMP,KDR,FGA,ANAPC10,TNFRSF11B,SEMA6C,CLINT1,GPC2,TMEM132C,L1CAM,ST3GAL6,AMIGO2,GPLD1,KLKB1,FAM234B,NTNG1,TOPBP1,PCDH10,DSCAM,FBLN5,CILP2,TPK1,PTPN11,ULBP3,AGAP3,NTRK2,TREML2,CDH11,IGSF11,QRFP,INSL6,NOTCH1,HAPLN4,ADAMTSL2,PTPRJ,NETO2,CALCOCO2,CNTN1,COL23A1,MMP19,UNC93B1,ZNF23,AXL,B4GALT3,PRKCG,HJV,ATG5,DKK3,IFNGR2,LAMB1,SHANK3,DNER,CRP,LILRB2,TBX22,NGF,LRRTM4,IGDCC3,SVEP1,RAF1,SEMA6A,RAP1GAP,RNF41,CNOT1,EPHB2,NMU,PLXNA1,LTF,CDCP1,ICAM5,STAB2,NTRK1,DOC2B,HNF4A,PGRMC1,ARF6,NOTCH3,DNAJB9,SYT5,LINGO1,CNTN5,CFB,FLRT2,ACP6,FHIT,NRP2,DDR1,TMEM132B,SPARCL1,GPCPD1,NLGN1,CBLN4,CSGALNACT2,PDE6D,MET,YWHAB,M6PR,ASGR2,CLK2,EPHA10,ERCC4,ADAM23,MPO,GORAB,SHANK1,EEF1B2,SEMA3G,COMMD7,DLG4,DLL1,DNAJA2,AGAP2,LRTM1,AP2A2,NECTIN4,TENM4,LRRC19,TRA2B,BGN</t>
  </si>
  <si>
    <t>Development of adenocarcinoma</t>
  </si>
  <si>
    <t>CXCL9,AKR1B1,CDC42,FTL,TGFB1,ATG5,TNFRSF1A,CYP3A4,MUC1,CRP,LILRB2,LRP1,RIPK2,NGF,F2,EGFR,IL32,CCL5,CD14,INSR,ANXA2,GHRL,TNFRSF11B,SOD2,EPO,CD36,LTF,APCS,GSN,DNM2,IL1A,IGHE,NTRK1,CSF3,ADCYAP1,FAS,BID,HGF,YWHAZ,NOTCH3,LYN,CFB,DLD,SELE,ADGRE2,FBLN5,PTPN11,DCN,MAPK8,TREML2,TAC1,NR4A1,MPO,PPIA,TXNRD1,COL18A1,VIP,GJD2,AGT,GZMA,CSF1,LEP,ICAM1,SIGLEC9</t>
  </si>
  <si>
    <t>CD59,CFB,SEMA3E,COL6A1,SELE,FBLN5,ITGB1,PLXNB2,SEMA7A,DCN,TNC,BCAN,ADAM12,VWF,SCUBE1,MAPK8,NTRK2,NGF,F2,ADAM9,MATN4,EPHB6,KDR,PLAUR,SEMA6A,FGA,C6,COL18A1,MFAP2,MMP19,APLP2,UNC93B1,NTRK1,ICAM1,HGF,CD200,MMP16,NELL1,BGN</t>
  </si>
  <si>
    <t>VWA2,AKR1B1,CCL18,ERBB4,LILRB1,TNFRSF1A,ALDOA,C8A,STX3,TNFRSF10B,NPPB,ADAM11,TNC,LRP1,RIPK2,NPTN,SLITRK3,ICAM4,NFASC,YWHAG,CFHR1,HTRA2,C6,BOC,HECW1,HBE1,ISLR2,XXYLT1,IGF1R,SOD2,GSN,DNM2,HRC,IL1A,APLP2,UBE2C,ADCYAP1,ERBB3,LYN,TSPEAR,NUP210L,CCL4L1/CCL4L2,CHST6,NLGN4X,GAD1,DMKN,TFPI2,MAGI2,RNPC3,PEX14,SPON1,NTRK3,IGSF9B,ENO1,ADAM22,FGFR3,PLOD2,BST1,CCK,NRXN1,IGF2R,IL7,VIP,EYS,SLITRK4,CXCL13,NPTX2,ADAMTSL1,ALDH1A3,CXCL9,C14orf93,CDC42,SHBG,EHF,VWC2L,MUC1,DPYSL5,LRP8,GDF11,SAA1,FLRT3,PCDHGA10,UBQLN4,CXCL16,TXNDC11,KIRREL3,ROBO2,EGFR,CDH7,SLITRK5,DEFB119,CRIM1,F9,BMPR1A,PPP3R1,FAM177A1,ZNF174,PDIA3,HGF,CD59,DLD,SEMA3E,SEMA4C,ALKBH5,METTL1,SMYD2,MAPK8,ENPP5,TOR1AIP1,PLCB1,COCH,TFF1,PPIA,CDH3,COL18A1,AGT,POSTN,NEO1,IGSF3,PTPRD,TMEM132D,PLXDC2,PTPRU,DAG1,CPN1,MANEA,FOXM1,KLK11,CD274,TYRO3,EPHA5,ADAM12,LRIT2,POMC,NTM,ALCAM,KDR,ALK,TIAM1,FGA,PPBP,ADAMTS1,HHIP,NLGN2,GNS,EPO,APOB,CHL1,NID2,ACACB,GPC2,LRIG3,YWHAZ,L1CAM,GLT8D1,GPLD1,GPC1,GALNT1,KLKB1,STIM1,NTNG1,ROR1,LCT,FGFRL1,ADAMTS6,PCDH10,DSCAM,FBLN5,CILP2,PTPN11,ITGB1,AGAP3,YBX1,NTRK2,CDH11,SMURF1,APOL1,NOTCH1,NR4A1,PLAUR,IGFBP2,BCHE,EPHA4,LAMC2,CNTN1,COL23A1,CA10,ZNF23,AXL,REG4,PRKCG,TGFB1,PCDHGB4,IFNGR2,LAMB1,SHANK3,DNER,AZGP1,DEFB132,CRP,PABPN1,TEK,CHRD,IFNGR1,CST7,VWF,F2,LRRTM4,IL18R1,ADAM9,SPINK5,ADSL,CCL5,CD14,SVEP1,RAF1,INSR,ROR2,ANXA2,CNOT1,EPHB2,ENTPD6,BMPR2,PLXNA1,LTF,PCDHGA12,KIAA1549L,PSMD1,ICAM5,STAB2,NTRK1,PCDHA7,NOTCH3,CD200,MMP16,STAMBPL1,THBS3,CNTN5,FLRT2,NRP2,COL6A1,RET,DDR1,TMEM132B,STAB1,SELE,PSMD11,NLGN1,PLXNB2,MET,BCAN,MIF,CLK2,ERCC4,JAG1,ADAM23,NTN1,NPTX1,GORAB,ST6GALNAC5,TENM2,PRKCSH,CHGA,ERLEC1,AGAP2,BUB1,FKBP14,TENM4,MANSC4,NELL1</t>
  </si>
  <si>
    <t>Pancreaticobiliary neoplasm</t>
  </si>
  <si>
    <t>pancreaticobiliary neoplasm</t>
  </si>
  <si>
    <t>CDC42,TGFB1,PCDHGB4,TNFRSF1A,CD274,RPS6KA5,TYRO3,CDKN2D,PCDHGA10,LRP1,NGF,F2,KDR,CCL5,RCAN1,GFRA1,HTRA2,TNFRSF21,INSR,GHRL,IGF1R,SOD2,EPO,CHL1,PCDHGA12,UBB,NTRK1,CSF3,ADCYAP1,STX8,ERBB3,FAS,BID,ARF6,CD200,LINGO1,CD59,AMIGO2,SEMA3E,COL6A1,RET,CNTFR,PRDX3,VTI1A,XRCC6,STAT1,PTPN11,NTRK3,MET,MAPK8,NTRK2,MIF,YWHAB,FGFR3,TAC1,NTN1,NPTX1,RTN4R,IL6ST,RPS3,AGT,DLG4,AGAP2,LEP,AXL,DRAXIN,PRKCG</t>
  </si>
  <si>
    <t>CXCL9,CCL18,CDC42,TGFB1,TNFRSF1A,IFNAR1,CD274,SAA1,IFNGR1,TYRO3,ECM1,LRP1,CXCL16,F2,EGFR,CCL5,APOD,CLTC,TNFRSF21,INSR,ANXA2,RAP1GAP,C6,BMPR2,CDCP1,GNLY,IL1A,CSF3,FAS,BID,HGF,ARF6,NOTCH3,CD200,TNFRSF14,SEMA3E,DLK1,ALKBH5,STAB1,SELE,SUMO3,ITGB7,STAT1,ITGB1,MIF,TAC1,NOTCH1,CD58,NTN1,NR4A1,MPO,IL11RA,IL6ST,IL7,VIP,AGT,CCL25,CXCL13,LEP,ICAM1,AXL,BGN</t>
  </si>
  <si>
    <t>CXCL9,CDC42,TGFB1,TNFRSF1A,SAA1,TNC,LRP1,NGF,F2,EGFR,ALCAM,KDR,CCL5,CFHR1,ANXA2,FGA,PPBP,BMPR2,CLEC4M,CSF3,ADCYAP1,FAS,HGF,REG3A,LYN,SEMA3E,NRP2,MICOS10-NBL1/NBL1,PLXNC1,STAB1,SELE,CLEC1B,CD177,STAT1,ITGB1,MET,MIF,TAC1,BST1,CD58,NTN1,MPO,PLAUR,IL6ST,VIP,AGT,POSTN,VTN,CXCL13,CSF1,LEP,ICAM1</t>
  </si>
  <si>
    <t>CXCL9,TGFB1,NR3C2,CNP,CYTL1,CRP,SAA1,IFNGR1,TNC,LRP1,F2,UMOD,EGFR,ALCAM,IL32,KDR,CCL5,CD14,TNFRSF21,FGA,C6,SULT1E1,SOD2,BMPR2,EPO,CLEC4M,GSN,TAFA4,GNLY,IL1A,CD55,BID,HGF,ARF6,REG3A,NOTCH3,SEMA3E,NRP2,PLXNC1,ALKBH5,STAB1,SELE,CLEC1B,GLO1,STAT1,ITGB1,YBX1,IL17RB,MIF,TAC1,CD58,NTN1,MPO,IL11RA,IL6ST,PTPRJ,VIP,AGT,CCL25,VTN,CXCL13,CSF1,LEP,ICAM1,AXL</t>
  </si>
  <si>
    <t>CXCL9,CCL18,CDC42,TGFB1,TNFRSF1A,IFNAR1,CD274,SAA1,IFNGR1,TYRO3,ECM1,LRP1,CXCL16,NGF,F2,EGFR,CCL5,APOD,CLTC,TNFRSF21,INSR,ANXA2,RAP1GAP,C6,BMPR2,CDCP1,GNLY,IL1A,CSF3,FAS,BID,HGF,ARF6,NOTCH3,CD200,LYN,TNFRSF14,SEMA3E,DLK1,MICOS10-NBL1/NBL1,ALKBH5,STAB1,SELE,SUMO3,ITGB7,STAT1,ITGB1,MIF,TAC1,NOTCH1,CD58,NTN1,NR4A1,MPO,PLAUR,IL11RA,IL6ST,IL7,VIP,AGT,POSTN,CCL25,CXCL13,LEP,ICAM1,AXL,BGN</t>
  </si>
  <si>
    <t>CDC42,FGF1,TGFB1,GPC1,STAB1,SELE,CRP,CD274,ITGB7,FBLN5,NLGN1,STAT1,ITGB1,DCN,MET,VWF,POMC,F2,EGFR,ALCAM,KDR,NOTCH1,CCL5,RCAN1,NR4A1,CFHR1,PLAUR,ANXA2,PPBP,COL18A1,ANGPTL1,CD36,VTN,DLL1,IL1A,FAS,ICAM1,HGF,AXL,ARF6,L1CAM,BGN</t>
  </si>
  <si>
    <t>CXCL9,CCL18,CDC42,TGFB1,ATG5,TNFRSF1A,IFNAR1,CD274,SAA1,IFNGR1,TYRO3,ECM1,LRP1,CXCL16,F2,CHST2,EGFR,KDR,CCL5,APOD,CLTC,TNFRSF21,TIAM1,INSR,ANXA2,RAP1GAP,C6,BMPR2,CDCP1,GNLY,IL1A,IGHE,CSF3,FAS,BID,HGF,ARF6,NOTCH3,CD200,TNFRSF14,SEMA3E,DLK1,ALKBH5,STAB1,SELE,SUMO3,ITGB7,STAT1,ITGB1,ISG15,IL17RB,MIF,TAC1,NOTCH1,CD58,MSMP,NTN1,NR4A1,MPO,PPIA,IL11RA,CDH3,IL6ST,IL7,VIP,AGT,CCL25,CXCL13,LEP,ICAM1,AXL,BGN</t>
  </si>
  <si>
    <t>B4GALT6,CXCL9,TGFB1,TNFRSF1A,IFNAR1,CD274,TPT1,FUT8,TNC,LRP1,RIPK2,CXCL16,VWF,KDR,CCL5,RCAN1,CD14,CLEC5A,LYZ,SOD2,CD36,LTF,APOB,GSN,IL1A,CD55,IGHE,CSF3,ADCYAP1,FAS,PPIF,CD200,LYN,ST3GAL6,SEMA3E,SELE,ITGB7,LY96,STAT1,MAPK8,TREML2,IL17RB,MIF,TAC1,CD5L,COCH,NOTCH1,TAX1BP1,NTN1,MPO,IL6ST,IL7,VIP,AGT,MPZ,CXCL13,CSF1,LEP,ICAM1,SIGLEC9</t>
  </si>
  <si>
    <t>TGFB1,ATG5,LILRB1,TNFRSF1A,KLK3,MUC1,CRP,IFNAR1,CD274,TNFRSF10B,SAA1,IFNGR1,LILRB2,IGHA2,CD14,CLEC5A,C6,HAVCR2,F9,TNFRSF11B,EPO,PLXNA1,CD36,LTF,APCS,CLEC4M,GSN,CSF3,ADCYAP1,SCARF1,FAS,HGF,LYN,MBL2,CD59,CFB,PGLYRP1,RET,STIM1,HPGDS,IL27,LY96,STAT1,ISG15,ITGB1,IL1RAP,TREML2,MIF,CD5L,NTN1,PLAUR,IL6ST,PTPRJ,IL7,VIP,POSTN,VTN,CSF1,ICAM1,AXL</t>
  </si>
  <si>
    <t>B4GALT6,CXCL9,TGFB1,TNFRSF1A,IFNAR1,CD274,TPT1,FUT8,TNC,LRP1,RIPK2,CXCL16,VWF,KDR,CCL5,RCAN1,CD14,CLEC5A,LYZ,SOD2,CD36,LTF,APOB,GSN,IL1A,CD55,IGHE,CSF3,ADCYAP1,FAS,PPIF,CD200,LYN,ST3GAL6,ENTPD1,SEMA3E,SELE,ITGB7,CLEC1B,LY96,STAT1,MAPK8,TREML2,IL17RB,MIF,TAC1,CD5L,COCH,NOTCH1,TAX1BP1,NTN1,MPO,IL6ST,IL7,VIP,AGT,MPZ,CXCL13,CSF1,LEP,ICAM1,SIGLEC9</t>
  </si>
  <si>
    <t>IRF1,CCL18,TNFRSF1A,NR3C2,VSIR,ALDOA,IFNAR1,CD274,FCN2,TNFRSF10B,C2,ECM1,GHR,IL1RL2,LRP1,RIPK2,APCDD1,UMOD,KDR,APOD,ALK,FGA,SULT1E1,IGF1R,TNFRSF11B,LYZ,SOD2,EPO,APOB,IL1A,ADM,SCARF1,FAS,BID,REG3A,C1GALT1C1,LYN,SERPINB1,MBL2,ENTPD1,PGLYRP1,MAGI2,ITGB7,TKT,ADAMTS6,TPI1,FBLN5,CD177,PTPN11,ISG15,DCN,YBX1,NTRK2,ENO1,CDH11,APOL1,FGFR3,TAC1,NOTCH1,PLAUR,IL11RA,PTPRJ,IL7,MAP1LC3B,VIP,GZMA,CXCL13,CSF1,UNC93B1,LEP,AXL,CXCL9,TGFB1,ATG5,GABBR1,CYP3A4,MUC1,CRP,TNFRSF10D,SAA1,IFNGR1,PLS1,FUT8,CXCL16,VWF,F2,IL18R1,EGFR,IL32,FABP4,CCL5,CD14,INSR,CLEC5A,GHRL,HAVCR2,NMU,CD36,LTF,APCS,PPP3R1,CD55,PSMD1,IGHE,PDIA3,HNF4A,HGF,MAZ,CD200,STAMBPL1,TNFRSF14,CFB,RET,STX2,DDR1,STAB1,SELE,HPGDS,IL27,LY96,STAT1,GPT,MAPK8,IL17RB,RIDA,ATG4B,MIF,COCH,NTN1,MPO,PPIA,GPNMB,CHRDL2,CDH3,IL6ST,AGT,OMD,NEO1,CCL25,ICAM1,LRRC19,BGN</t>
  </si>
  <si>
    <t>Inflammation of body cavity</t>
  </si>
  <si>
    <t>Inflammatory Response, Organismal Injury and Abnormalities</t>
  </si>
  <si>
    <t>CXCL9,CCL18,CDC42,TGFB1,ATG5,TNFRSF1A,IL1R2,CYTL1,IFNAR1,CD274,NPPB,SAA1,IFNGR1,TYRO3,ECM1,LRP1,CXCL16,NGF,F2,CHST2,EFNB1,EGFR,KDR,CCL5,APOD,CLTC,TNFRSF21,TIAM1,INSR,ANXA2,RAP1GAP,C6,BMPR2,CDCP1,GNLY,IL1A,CD55,IGHE,CSF3,FAS,BID,HGF,ARF6,NOTCH3,CD200,LYN,TNFRSF14,SEMA3E,DLK1,MICOS10-NBL1/NBL1,ALKBH5,STAB1,SELE,SUMO3,ITGB7,STAT1,ITGB1,ISG15,IL17RB,MIF,TAC1,NOTCH1,CD58,MSMP,NTN1,NR4A1,MPO,PPIA,PLAUR,IL11RA,CDH3,IL6ST,IL7,VIP,AGT,POSTN,CCL25,VTN,CXCL13,LEP,ICAM1,AXL,BGN</t>
  </si>
  <si>
    <t>CXCL9,TGFB1,ATG5,TNFRSF1A,CRP,CD274,SAA1,IFNGR1,C2,VWF,POMC,F2,EGFR,FABP4,CCL5,CD14,CFHR1,ANXA2,SULT1E1,PPBP,GHRL,BMPR2,EPO,NMU,CD36,LTF,APCS,GSN,IL1A,ADM,CD55,IGHE,CSF3,ADCYAP1,FAS,HGF,BID,LYN,SERPINB1,CFB,SEMA3E,RSPO3,DLK1,ALKBH5,STIM1,SELE,HPGDS,IL27,ADGRE2,CD177,ITGB1,ISG15,MET,YBX1,TREML2,IL17RB,MIF,TAC1,BST1,NTN1,NR4A1,MPO,PPIA,PLAUR,IL6ST,AGT,NEO1,VTN,CSF1,LEP,ICAM1</t>
  </si>
  <si>
    <t>VWA2,CLCNKB,AKR1B1,ERBB4,XRCC1,LILRB1,TNFRSF1A,NR3C2,ALDOA,ROBO3,DNAJB2,CRELD1,ECM1,TXLNA,ADAM11,FRS2,SEMG2,TNC,LRP1,SLITRK3,SCUBE1,WDR1,ICAM4,NFASC,CHST2,EMILIN3,EFNB1,EPHB6,ATP1B2,SULT1E1,BOC,HECW1,HBE1,ARMC10,ISLR2,IGF1R,FAM171A1,GSN,HRC,C4BPA,CALN1,APLP2,CFP,UBE2C,SCARF1,ERBB3,FAS,LINGO3,BID,TSPEAR,NUP210L,NLGN4X,GAD1,MXRA8,DMKN,TFPI2,MAGI2,RNPC3,GNPNAT1,ITGB7,LRIT3,CD177,HSPA8,DCN,NTRK3,IGSF9B,OLFM1,FGFR3,BST1,NAGPA,CD58,FSTL4,IL11RA,LIFR,NRXN1,ARMC5,IGF2R,EYS,NCAM1,MPZ,SLITRK4,CXCL13,QPCTL,TRABD,CSF1,ISM1,CST4,ALDH1A3,APEX1,B4GALT6,DMPK,GABBR1,INSL4,VWC2L,MUC1,LRP8,TNFRSF10D,THPO,RPS6KA5,FLRT3,PCDHGA10,UBQLN4,CXCL16,DOCK9,KIRREL3,ROBO2,EGFR,IL32,FABP4,CDH7,SLITRK5,CRIM1,F9,BMPR1A,PPP3R1,FAM177A1,UBB,MAN1A2,PDIA3,HGF,SLITRK1,TEPSIN,DLD,SEMA3E,PAPPA,STX2,PLXNC1,HPGDS,IL27,C1QL1,SNX1,SMYD2,XRCC6,STAT1,SDHAF2,CDHR3,NRG3,GRB2,MAPK8,OLFM2,PLCB1,NSFL1C,CD5L,LILRA5,PPIA,TMX3,CDH3,COL18A1,POSTN,CPVL,NEO1,IGSF3,TMX2,PTPRD,TMEM132D,PTPRU,FAM174B,DNASE1L2,DAG1,DRAXIN,HIBCH,CNTN4,KLK11,VSIR,NCAM2,CNP,FIG4,IFNAR1,CD274,FCN2,TYRO3,C2,HERC1,EPHA5,LRP12,ADAM12,MDH2,APCDD1,LRIT2,GRIA4,POMC,LSAMP,GPC5,KDR,APOD,RPLP2,ALK,FGA,ZFYVE27,ADAMTS1,HHIP,ANAPC10,NLGN2,APOB,NID2,SEMA6C,ACACB,CSF3,GPC2,LRIG3,L1CAM,POMGNT2,IGDCC4,GPLD1,KERA,GPC1,KLKB1,FLRT1,LCT,PCDH10,DSCAM,FBLN5,CILP2,PTPN11,ITGB1,CACNA2D3,SEMA7A,AGAP3,C9,NTRK2,TREML2,IGSF11,B4GALT2,INSL6,NOTCH1,CD300LG,NR4A1,PLAUR,IGFBP2,TXNRD1,LY9,ART3,BCHE,PTPRJ,NETO2,CNTN1,VTN,MMP19,MAN2B2,AXL,PRKCG,HJV,TGFB1,ATG5,NETO1,PCDHGB4,PAICS,PCDH9,DOT1L,GALNT7,SHANK3,FLII,DNER,CRP,CPD,TEK,CHRD,IFNGR1,LILRB2,VWF,B3GALT6,F2,IL18R1,RELT,SPINK5,ADSL,IGDCC3,SVEP1,RAF1,INSR,ROR2,SEMA6A,RNF41,CNOT1,EPHB2,UST,BMPR2,TEAD4,NMU,PLXNA1,LTF,CDCP1,PCDHGA12,KIAA1549L,ICAM5,STAB2,NTRK1,HNF4A,PGRMC1,PCDHA7,MAZ,NOTCH3,DNAJB9,SYT9,MMP16,STAMBPL1,THBS3,CNTN5,CFB,FLRT2,ACP6,FHIT,NRP2,COL6A1,RET,DDR1,GLRX2,STAB1,TCN2,TMEM132A,SELE,SPARCL1,IGSF8,ADGRE2,NLGN1,CSGALNACT2,MET,NLGN3,IL17RB,SIGLEC15,MIF,M6PR,ELAPOR2,CLK2,EPHA10,JAG1,LARGE1,A1CF,GORAB,SHANK1,TENM2,IL6ST,SEMA3G,COMMD7,DLG4,DLL1,DNAJA2,SNRPF,LRTM1,BUB1,AP2A2,VAPA,TENM4,TRA2B,PDE9A,SIGLEC9,NELL1,BGN</t>
  </si>
  <si>
    <t>B4GALT6,CXCL9,TGFB1,TNFRSF1A,IFNAR1,CD274,TEK,TPT1,FUT8,TNC,LRP1,RIPK2,CXCL16,VWF,EGFR,KDR,CCL5,RCAN1,CD14,CLEC5A,LYZ,SOD2,CD36,LTF,APOB,GSN,IL1A,CD55,IGHE,CSF3,ADCYAP1,FAS,PPIF,HGF,CD200,LYN,ST3GAL6,ENTPD1,SEMA3E,KLKB1,SELE,ITGB7,CLEC1B,LY96,STAT1,ITGB1,MAPK8,TREML2,IL17RB,MIF,TAC1,CD5L,COCH,NOTCH1,TAX1BP1,NTN1,GLCE,MPO,IL6ST,IL7,VIP,AGT,MPZ,CXCL13,CSF1,LEP,ICAM1,SIGLEC9</t>
  </si>
  <si>
    <t>VWA2,CLCNKB,ERBB4,XRCC1,NR3C2,ALDOA,C8A,STX3,TXLNA,ADAM11,SEMG2,IL1RL2,NPTN,SLITRK3,GABARAPL2,CHST2,SPOCK1,ATP1B2,NECTIN2,C6,HECW1,FAM171A1,PAK6,GSN,ADM,CALN1,ERBB3,LINGO3,LYN,TSPEAR,BTC,NUDT9,DMKN,MAGI2,RNPC3,GNPNAT1,VTI1A,DCN,FIBCD1,IGSF9B,OLFM1,BST1,NAGPA,CD58,FSTL4,LIFR,NRXN1,ARMC5,IL7,NCAM1,SLITRK4,GZMA,ISM1,ADAMTSL1,EHF,CPM,CDKN2D,FLRT3,FUT8,EFNA3,DOCK9,RPS7,BMPR1A,PDIA4,TMEM59L,SUN3,TEPSIN,FGF1,PAPPA,ALKBH5,IL27,XRCC6,ERMAP,NRG3,GRB2,SCARA3,ENPP5,CHST1,LMAN2L,LILRA5,GPNMB,AGT,CPVL,RAD23B,IGSF3,PTPRD,TMEM132D,PLXDC2,PTPRU,SSMEM1,ENTREP1,DNASE1L2,DAG1,ICAM1,CNTN4,GOLM2,NCAM2,CYTL1,DCLK3,HS6ST1,WIF1,HS3ST4,ALCAM,ALK,TIAM1,CDH15,ZFYVE27,CADM1,ADAMTS1,NLGN2,GABARAPL1,APOB,CHL1,ACACB,CSF3,LRIG3,REG3A,C1GALT1C1,ENTPD1,IGDCC4,KERA,GALNT1,STIM1,FLRT1,SUMO3,LCT,ADAMTS6,CACNA2D3,SEMA7A,BMP6,B4GALT2,NR4A1,PLAUR,IGFBP2,TXNRD1,LY9,ART3,EPHA4,LAMC2,MAN2B2,KREMEN1,TGFB1,NETO1,PCDHGB4,PCDH9,DOT1L,FLII,DEFB132,CDSN,CPD,TEK,CHRD,IFNGR1,ACP2,CRTAC1,SYNCRIP,VWF,ST8SIA3,F2,RRAGC,RELT,SPINK5,ADSL,GFRA1,INSR,ANXA2,RANBP3,UST,MYZAP,DIXDC1,BMPR2,TEAD4,PDXP,EPHA1,PCDHGA12,STMN2,KLK13,KIAA1549L,PSMD1,PCDHA7,MAZ,MMP16,STAMBPL1,TNFRSF14,COL6A1,RET,STAB1,TCN2,TMEM132A,IGSF8,CLEC1B,ADGRE2,PLXNB2,GPT,BCAN,NLGN3,NEGR1,NXPH2,JAG1,PREP,TENM2,KLK14,ANGPTL1,PRKCSH,TXNDC15,BUB1,PIN4,VAPA,PDE9A,SIGLEC9,IRF1,AKR1B1,LILRB1,TNFRSF1A,CSNK2A2,INHBC,SCGN,ROBO3,TNFRSF10B,ECM1,TNC,LRP1,NRBP1,RIPK2,SCUBE1,WDR1,ICAM4,NFASC,EMILIN3,EFNB1,EPHB6,YWHAG,HTRA2,ARHGEF25,BOC,HBE1,XXYLT1,IGF1R,DNM2,IL1A,C4BPA,UBE2C,SCARF1,FAS,NUP210L,ACHE,NLGN4X,GAD1,PGLYRP1,DLK1,TFPI2,SPON1,PTPRH,TPST1,TPI1,HSPA8,NTRK3,VSNL1,ADAM22,FGFR3,PLOD2,SMIM24,APBB3,CCK,IGF2R,VIP,EYS,MPZ,UBL4A,CSF1,APEX1,B4GALT6,CXCL9,LRRTM2,C14orf93,DMPK,MUC1,LRTM2,DPYSL5,LRP8,TNFRSF10D,GDF11,PCDHGA10,UBQLN4,CXCL16,ESM1,TXNDC11,KIRREL3,ROBO2,EGFR,IL32,CDH7,TMEM106A,CRIM1,PMVK,F9,CD36,ESAM,ZNF174,MAN1A2,PDIA3,HGF,SLITRK1,F13B,CD59,DLD,SEMA3E,SEMA4C,SNX1,STAT1,CHKB,MAPK8,GOLM1,OLFM2,ATG4B,PLCB1,NSFL1C,COCH,TAX1BP1,RGMA,CHRDL2,COL18A1,POSTN,NEO1,FAM174B,CPE,HIBCH,PDIA6,FOXM1,VSIR,EFNA5,RIC3,CNP,FIG4,CD274,HERC1,GHR,EPHA5,APCDD1,LRIT2,GRIA4,POMC,UMOD,NTM,LRRC4C,KDR,KLRF1,FGA,HEXIM2,HHIP,TNFRSF11B,NID2,CLINT1,GPC2,TMEM132C,YWHAZ,L1CAM,POMGNT2,ST3GAL6,AMIGO2,GLT8D1,GPLD1,FAM234B,NTNG1,FGFRL1,TOPBP1,PCDH10,DSCAM,CILP2,TPK1,PTPN11,ULBP3,AGAP3,NTRK2,SMURF1,QRFP,INSL6,NOTCH1,CD300LG,HAPLN4,ADAMTSL2,PTPRJ,ENPP7,NETO2,CALCOCO2,CNTN1,COL23A1,VTN,MMP19,UNC93B1,ZNF23,AXL,PRKCG,ATG5,DKK3,IFNGR2,LAMB1,SHANK3,CYP3A4,DNER,TBX22,LRRTM4,MATN4,DNAJB1,CD14,SVEP1,RAF1,XPNPEP1,ROR2,SEMA6A,RAP1GAP,EPHB2,NMU,PLXNA1,LTF,APCS,CDCP1,STAB2,NTRK1,HNF4A,RNASE1,C1QL2,NOTCH3,CD200,SYT5,LINGO1,THBS3,CNTN5,FLRT2,YWHAQ,ACP6,RSPO3,NRP2,DDR1,SELE,SPARCL1,PSMD11,GPCPD1,LY96,NLGN1,RSPO4,CSGALNACT2,MET,SIGLEC15,YWHAB,CLK2,EPHA10,ERCC4,ADAM23,LARGE1,MSMP,MPO,NPTX1,GORAB,SHANK1,RPS3,CCL25,COMMD7,DLL1,AGAP2,AP2A2,FKBP14,TENM4,TRA2B,VOPP1,NELL1</t>
  </si>
  <si>
    <t>VWA2,CLCNKB,AKR1B1,ERBB4,XRCC1,LILRB1,TNFRSF1A,NR3C2,ALDOA,ROBO3,DNAJB2,CRELD1,ECM1,TXLNA,ADAM11,FRS2,SEMG2,TNC,LRP1,SLITRK3,SCUBE1,WDR1,ICAM4,NFASC,CHST2,EMILIN3,EFNB1,EPHB6,ATP1B2,SULT1E1,BOC,HECW1,HBE1,ARMC10,ISLR2,IGF1R,FAM171A1,GSN,HRC,C4BPA,CALN1,APLP2,CFP,UBE2C,SCARF1,ERBB3,FAS,LINGO3,BID,TSPEAR,NUP210L,NLGN4X,GAD1,MXRA8,DMKN,TFPI2,MAGI2,RNPC3,GNPNAT1,ITGB7,LRIT3,HSPA8,DCN,NTRK3,IGSF9B,OLFM1,FGFR3,BST1,NAGPA,CD58,FSTL4,IL11RA,LIFR,NRXN1,ARMC5,IGF2R,EYS,NCAM1,MPZ,SLITRK4,CXCL13,QPCTL,TRABD,CSF1,ISM1,CST4,ALDH1A3,APEX1,B4GALT6,DMPK,GABBR1,INSL4,VWC2L,MUC1,LRP8,TNFRSF10D,THPO,RPS6KA5,FLRT3,PCDHGA10,UBQLN4,CXCL16,KIRREL3,ROBO2,EGFR,IL32,FABP4,CDH7,SLITRK5,CRIM1,F9,BMPR1A,PPP3R1,FAM177A1,UBB,MAN1A2,PDIA3,HGF,SLITRK1,TEPSIN,DLD,SEMA3E,PAPPA,STX2,PLXNC1,HPGDS,IL27,C1QL1,SNX1,XRCC6,SDHAF2,CDHR3,STAT1,NRG3,GRB2,MAPK8,OLFM2,PLCB1,NSFL1C,CD5L,LILRA5,PPIA,TMX3,CDH3,COL18A1,POSTN,CPVL,NEO1,IGSF3,TMX2,PTPRD,TMEM132D,PTPRU,FAM174B,DNASE1L2,DAG1,DRAXIN,HIBCH,CNTN4,KLK11,VSIR,NCAM2,CNP,FIG4,IFNAR1,CD274,FCN2,TYRO3,C2,HERC1,EPHA5,LRP12,ADAM12,MDH2,APCDD1,LRIT2,GRIA4,POMC,LSAMP,GPC5,KDR,APOD,RPLP2,ALK,FGA,ZFYVE27,ADAMTS1,HHIP,ANAPC10,NLGN2,APOB,NID2,SEMA6C,ACACB,CSF3,GPC2,LRIG3,L1CAM,POMGNT2,IGDCC4,GPLD1,KERA,GPC1,KLKB1,FLRT1,LCT,PCDH10,DSCAM,FBLN5,CILP2,PTPN11,ITGB1,CACNA2D3,SEMA7A,AGAP3,C9,NTRK2,TREML2,IGSF11,B4GALT2,INSL6,NOTCH1,CD300LG,NR4A1,PLAUR,IGFBP2,TXNRD1,LY9,ART3,BCHE,PTPRJ,NETO2,CNTN1,VTN,MMP19,MAN2B2,AXL,PRKCG,HJV,TGFB1,ATG5,NETO1,PCDHGB4,PAICS,PCDH9,DOT1L,GALNT7,SHANK3,FLII,DNER,CRP,CPD,TEK,CHRD,IFNGR1,LILRB2,VWF,B3GALT6,F2,IL18R1,RELT,SPINK5,ADSL,IGDCC3,SVEP1,RAF1,INSR,ROR2,SEMA6A,RNF41,CNOT1,EPHB2,UST,BMPR2,TEAD4,NMU,PLXNA1,LTF,CDCP1,PCDHGA12,KIAA1549L,ICAM5,STAB2,NTRK1,HNF4A,PGRMC1,PCDHA7,MAZ,NOTCH3,DNAJB9,SYT9,MMP16,STAMBPL1,THBS3,CNTN5,CFB,FLRT2,ACP6,FHIT,NRP2,COL6A1,RET,DDR1,GLRX2,STAB1,TCN2,TMEM132A,SELE,SPARCL1,IGSF8,ADGRE2,NLGN1,CSGALNACT2,MET,NLGN3,IL17RB,SIGLEC15,MIF,M6PR,ELAPOR2,CLK2,EPHA10,JAG1,LARGE1,A1CF,GORAB,SHANK1,TENM2,IL6ST,SEMA3G,COMMD7,DLG4,DLL1,DNAJA2,SNRPF,LRTM1,BUB1,AP2A2,VAPA,TENM4,TRA2B,PDE9A,SIGLEC9,NELL1,BGN</t>
  </si>
  <si>
    <t>VWA2,CLCNKB,ERBB4,XRCC1,NR3C2,ALDOA,C8A,STX3,TXLNA,ADAM11,SEMG2,IL1RL2,NPTN,SLITRK3,GABARAPL2,CHST2,SPOCK1,ATP1B2,NECTIN2,C6,HECW1,FAM171A1,PAK6,GSN,ADM,CALN1,ERBB3,LINGO3,LYN,TSPEAR,BTC,NUDT9,DMKN,MAGI2,RNPC3,GNPNAT1,VTI1A,DCN,FIBCD1,IGSF9B,OLFM1,BST1,NAGPA,CD58,FSTL4,LIFR,NRXN1,ARMC5,IL7,NCAM1,SLITRK4,GZMA,ISM1,ADAMTSL1,EHF,CPM,CDKN2D,FLRT3,FUT8,EFNA3,DOCK9,RPS7,BMPR1A,PDIA4,TMEM59L,SUN3,TEPSIN,FGF1,PAPPA,ALKBH5,IL27,XRCC6,ERMAP,SDHAF2,NRG3,GRB2,SCARA3,ENPP5,CHST1,LMAN2L,LILRA5,GPNMB,AGT,CPVL,RAD23B,IRX2-DT,IGSF3,PTPRD,TMEM132D,PLXDC2,DUT,PTPRU,SSMEM1,ENTREP1,DNASE1L2,DAG1,ICAM1,CNTN4,GOLM2,NCAM2,CYTL1,DCLK3,FCN2,HS6ST1,WIF1,HS3ST4,ALCAM,ALK,TIAM1,CDH15,ZFYVE27,CADM1,ADAMTS1,NLGN2,GABARAPL1,APOB,CHL1,ACACB,CSF3,LRIG3,REG3A,C1GALT1C1,ENTPD1,IGDCC4,KERA,GALNT1,STIM1,FLRT1,SUMO3,LCT,ADAMTS6,ITGB1,CACNA2D3,SEMA7A,BMP6,B4GALT2,NR4A1,PLAUR,IGFBP2,TXNRD1,LY9,ART3,EPHA4,LAMC2,MAN2B2,KREMEN1,TGFB1,NETO1,PCDHGB4,PCDH9,DOT1L,FLII,DEFB132,CDSN,CPD,TEK,CHRD,IFNGR1,ACP2,CRTAC1,SYNCRIP,VWF,ST8SIA3,F2,RRAGC,ADAM9,RELT,SPINK5,ADSL,GFRA1,INSR,ANXA2,RANBP3,UST,MYZAP,DIXDC1,BMPR2,TEAD4,PDXP,EPHA1,PCDHGA12,STMN2,KLK13,KIAA1549L,PSMD1,PCDHA7,MAZ,MMP16,STAMBPL1,TNFRSF14,COL6A1,RET,STAB1,TCN2,TMEM132A,IGSF8,CLEC1B,ADGRE2,PLXNB2,GPT,BCAN,NLGN3,NEGR1,NXPH2,JAG1,PREP,TENM2,KLK14,ANGPTL1,PRKCSH,CHGA,TXNDC15,BUB1,PIN4,VAPA,PDE9A,SIGLEC9,IRF1,AKR1B1,LILRB1,TNFRSF1A,CSNK2A2,INHBC,SCGN,ROBO3,TNFRSF10B,ECM1,TNC,LRP1,NRBP1,RIPK2,SCUBE1,WDR1,ICAM4,NFASC,EMILIN3,EFNB1,EPHB6,YWHAG,HTRA2,ARHGEF25,TNFRSF21,BOC,HBE1,XXYLT1,IGF1R,DNM2,IL1A,C4BPA,UBE2C,SCARF1,FAS,NUP210L,ACHE,NLGN4X,GAD1,PSMD7,PGLYRP1,DLK1,TFPI2,SPON1,PTPRH,TPST1,TPI1,HSPA8,NTRK3,VSNL1,ADAM22,FGFR3,PLOD2,SMIM24,APBB3,CCK,IGF2R,VIP,EYS,MPZ,UBL4A,CXCL13,CSF1,ALDH1A3,APEX1,B4GALT6,CXCL9,LRRTM2,C14orf93,DMPK,GABBR1,MUC1,LRTM2,DPYSL5,LRP8,TNFRSF10D,GDF11,PCDHGA10,UBQLN4,CXCL16,ESM1,TXNDC11,KIRREL3,ROBO2,EGFR,IL32,CDH7,TMEM106A,CRIM1,HAVCR2,PMVK,F9,CD36,ESAM,ZNF174,MAN1A2,PDIA3,HGF,SLITRK1,F13B,CD59,DLD,SEMA3E,SEMA4C,SNX1,STAT1,CHKB,MAPK8,GOLM1,OLFM2,ATG4B,PLCB1,NSFL1C,COCH,TAX1BP1,RGMA,CHRDL2,COL18A1,POSTN,NEO1,FAM174B,CPE,HIBCH,PDIA6,FOXM1,VSIR,EFNA5,RIC3,CNP,FIG4,CD274,HERC1,GHR,EPHA5,ADAM12,MDH2,APCDD1,LRIT2,GRIA4,POMC,UMOD,NTM,LRRC4C,KDR,KLRF1,FGA,HEXIM2,HHIP,TNFRSF11B,NID2,CLINT1,GPC2,TMEM132C,YWHAZ,L1CAM,POMGNT2,ST3GAL6,AMIGO2,GLT8D1,GPLD1,FAM234B,NTNG1,FGFRL1,TOPBP1,PCDH10,DSCAM,CILP2,TPK1,PTPN11,ULBP3,AGAP3,NTRK2,SMURF1,QRFP,INSL6,NOTCH1,CD300LG,HAPLN4,ADAMTSL2,PTPRJ,ENPP7,NETO2,CALCOCO2,CNTN1,COL23A1,VTN,MMP19,UNC93B1,ZNF23,AXL,PRKCG,ATG5,DKK3,IFNGR2,LAMB1,SHANK3,CYP3A4,DNER,TBX22,LRRTM4,MATN4,DNAJB1,CD14,SVEP1,RAF1,XPNPEP1,ROR2,SEMA6A,RAP1GAP,EPHB2,NMU,PLXNA1,LTF,APCS,CDCP1,STAB2,NTRK1,HNF4A,RNASE1,C1QL2,NOTCH3,CD200,SYT5,LINGO1,THBS3,CNTN5,FLRT2,YWHAQ,ACP6,RSPO3,NRP2,DDR1,SELE,SPARCL1,PSMD11,GPCPD1,LY96,NLGN1,RSPO4,CSGALNACT2,MET,IL17RB,SIGLEC15,YWHAB,CLK2,EPHA10,ERCC4,ADAM23,LARGE1,MSMP,MPO,NPTX1,GORAB,SHANK1,RPS3,CCL25,COMMD7,DLL1,AGAP2,AP2A2,FKBP14,TENM4,TRA2B,VOPP1,NELL1</t>
  </si>
  <si>
    <t>Nervous system neoplasm</t>
  </si>
  <si>
    <t>nervous system neoplasm</t>
  </si>
  <si>
    <t>IRF1,CDC42,TGFB1,FABP3,ATG5,XRCC1,LILRB1,TNFRSF1A,KLK3,MUC1,CRP,IFNAR1,CD274,TNFRSF10B,TYRO3,SAA1,IFNGR1,C2,LILRB2,IGHA2,LRP1,VWF,F2,IL18R1,KLRF1,CD14,CLTC,RAF1,ALK,CLEC5A,RAP1GAP,C6,HAVCR2,F9,TNFRSF11B,EPO,PLXNA1,CD36,LTF,APCS,CLEC4M,GSN,DNM2,TAFA4,ICAM5,IGHE,STAB2,CSF3,ADCYAP1,SCARF1,ERBB3,FAS,HGF,ARF6,CD200,LYN,MBL2,CD59,CFB,NRP2,PGLYRP1,RET,STIM1,HPGDS,IL27,LY96,HSPA8,STAT1,PTPN11,ITGB1,ISG15,GRB2,IL1RAP,MET,MAPK8,TREML2,MIF,CD5L,COCH,NTN1,MPO,PLAUR,LMAN2,IL6ST,PTPRJ,IL7,VIP,AGT,POSTN,VTN,CSF1,LEP,ICAM1,AXL,PRKCG</t>
  </si>
  <si>
    <t>VWA2,CLCNKB,TMEM9,ERBB4,XRCC1,NR3C2,ALDOA,DNAJB2,CRELD1,TXLNA,ADAM11,FRS2,SEMG2,SLITRK3,CHST2,ATP1B2,SULT1E1,HECW1,ARMC10,ISLR2,SOD2,FAM171A1,GSN,CALN1,ERBB3,LINGO3,LYN,TSPEAR,MXRA8,DMKN,MAGI2,RNPC3,GNPNAT1,LRIT3,CD177,DCN,IGSF9B,ENO1,OLFM1,BST1,NAGPA,CD58,FSTL4,IL11RA,LIFR,NRXN1,ARMC5,NCAM1,SLITRK4,QPCTL,ISM1,INSL4,FLRT3,DOCK9,BMPR1A,UBB,TEPSIN,FGF1,PAPPA,PLXNC1,ALKBH5,HPGDS,IL27,C1QL1,SMYD2,XRCC6,SDHAF2,NRG3,GRB2,LILRA5,PPIA,CDH3,CPVL,IGSF3,TMX2,PTPRD,TMEM132D,PTPRU,DNASE1L2,DAG1,ICAM1,DRAXIN,CNTN4,NCAM2,IFNAR1,FCN2,LRP12,ALCAM,APOD,ALK,ZFYVE27,CADM1,ADAMTS1,NLGN2,APOB,ACACB,CSF3,LRIG3,IGDCC4,KERA,STIM1,FLRT1,LCT,ITGB1,CACNA2D3,SEMA7A,BMP6,C9,B4GALT2,NR4A1,PLAUR,IGFBP2,TXNRD1,LY9,ART3,BCHE,LAMC2,MAN2B2,CEACAM19,TGFB1,NETO1,PCDHGB4,PAICS,PCDH9,DOT1L,GALNT7,FLII,CPD,TEK,CHRD,IFNGR1,VWF,B3GALT6,F2,IL18R1,ADAM9,RELT,SPINK5,ADSL,GFRA1,INSR,ANXA2,UST,BMPR2,TEAD4,PCDHGA12,STMN2,KLK13,KIAA1549L,PCDHA7,MAZ,MMP16,STAMBPL1,COL6A1,RET,STAB1,TCN2,TMEM132A,IGSF8,ADGRE2,PLXNB2,NLGN3,ELAPOR2,JAG1,TENM2,IL6ST,KLK14,ANGPTL1,SNRPF,BUB1,VAPA,PDE9A,SIGLEC9,AKR1B1,LILRB1,TNFRSF1A,ROBO3,ECM1,TNC,LRP1,RIPK2,SCUBE1,WDR1,ICAM4,NFASC,EMILIN3,EFNB1,EPHB6,CFHR1,BOC,HBE1,IGF1R,HRC,IL1A,C4BPA,APLP2,CFP,UBE2C,SCARF1,FAS,BID,NUP210L,CCL4L1/CCL4L2,NLGN4X,GAD1,TFPI2,CNTFR,ITGB7,SPON1,RNASE7,TPI1,HSPA8,NTRK3,FGFR3,PLOD2,IGF2R,EYS,MPZ,CXCL13,NPTX2,TRABD,CSF1,CST4,LEP,ALDH1A3,APEX1,B4GALT6,CDC42,DMPK,GABBR1,VWC2L,MUC1,LRP8,TNFRSF10D,THPO,RPS6KA5,PCDHGA10,UBQLN4,CXCL16,ESM1,KIRREL3,ROBO2,EGFR,IL32,FABP4,CDH7,SLITRK5,CRIM1,F9,CD36,PPP3R1,FAM177A1,MAN1A2,PDIA3,HGF,SLITRK1,DLD,SEMA3E,STX2,SNX1,CDHR3,STAT1,MAPK8,OLFM2,ATG4B,PLCB1,NSFL1C,CD5L,TAX1BP1,TMX3,COL18A1,OMD,POSTN,NEO1,FAM174B,IFNW1,HIBCH,KLK11,VSIR,CNP,FIG4,CD274,TYRO3,C2,HERC1,GHR,EPHA5,ADAM12,MDH2,APCDD1,LRIT2,GRIA4,POMC,LSAMP,GPC5,KDR,RPLP2,FGA,HHIP,ANAPC10,TNFRSF11B,EPO,NID2,SEMA6C,GPC2,L1CAM,POMGNT2,GPLD1,GPC1,KLKB1,PCDH10,DSCAM,FBLN5,CILP2,PTPN11,AGAP3,NTRK2,TREML2,SMURF1,IGSF11,INSL6,NOTCH1,CD300LG,PTPRJ,NETO2,CNTN1,VTN,MMP19,ZNF23,AXL,B4GALT3,PRKCG,HJV,ATG5,SHANK3,DNER,CRP,LILRB2,IGHA2,LRRTM4,IGDCC3,CCL5,SVEP1,RAF1,ROR2,SEMA6A,RAP1GAP,RNF41,CNOT1,EPHB2,NMU,PLXNA1,LTF,CDCP1,ICAM5,STAB2,NTRK1,HNF4A,PGRMC1,NOTCH3,DNAJB9,SYT9,LINGO1,THBS3,CNTN5,CFB,FLRT2,ACP6,FHIT,NRP2,DDR1,GLRX2,SELE,SPARCL1,NLGN1,CSGALNACT2,MET,IL17RB,SIGLEC15,MIF,YWHAB,M6PR,CLK2,EPHA10,LARGE1,NTN1,A1CF,MPO,GORAB,SHANK1,SEMA3G,COMMD7,DLG4,DLL1,DNAJA2,AGAP2,LRTM1,AP2A2,TENM4,LRRC19,TRA2B,NELL1,BGN</t>
  </si>
  <si>
    <t>VWA2,CLCNKB,ERBB4,XRCC1,NR3C2,ALDOA,DNAJB2,CRELD1,TXLNA,ADAM11,FRS2,SEMG2,SLITRK3,CHST2,ATP1B2,SULT1E1,HECW1,ARMC10,ISLR2,SOD2,FAM171A1,GSN,CALN1,ERBB3,LINGO3,LYN,TSPEAR,MXRA8,DMKN,MAGI2,RNPC3,GNPNAT1,LRIT3,DCN,IGSF9B,ENO1,OLFM1,BST1,NAGPA,CD58,FSTL4,IL11RA,LIFR,NRXN1,ARMC5,NCAM1,SLITRK4,QPCTL,ISM1,INSL4,FLRT3,BMPR1A,UBB,TEPSIN,FGF1,PAPPA,PLXNC1,ALKBH5,HPGDS,IL27,C1QL1,SMYD2,XRCC6,SDHAF2,NRG3,GRB2,LILRA5,PPIA,CDH3,CPVL,IGSF3,TMX2,PTPRD,TMEM132D,PTPRU,DNASE1L2,DAG1,ICAM1,DRAXIN,CNTN4,NCAM2,IFNAR1,FCN2,LRP12,ALCAM,APOD,ALK,ZFYVE27,CADM1,ADAMTS1,NLGN2,APOB,ACACB,CSF3,LRIG3,IGDCC4,KERA,STIM1,FLRT1,LCT,ITGB1,CACNA2D3,SEMA7A,BMP6,C9,B4GALT2,NR4A1,PLAUR,IGFBP2,TXNRD1,LY9,ART3,BCHE,LAMC2,MAN2B2,CEACAM19,TGFB1,NETO1,PCDHGB4,PAICS,PCDH9,DOT1L,GALNT7,FLII,CPD,TEK,CHRD,IFNGR1,VWF,B3GALT6,F2,IL18R1,ADAM9,RELT,SPINK5,ADSL,GFRA1,INSR,ANXA2,UST,BMPR2,TEAD4,PCDHGA12,STMN2,KLK13,KIAA1549L,PCDHA7,MAZ,MMP16,STAMBPL1,COL6A1,RET,STAB1,TCN2,TMEM132A,IGSF8,ADGRE2,PLXNB2,NLGN3,ELAPOR2,JAG1,TENM2,IL6ST,KLK14,ANGPTL1,SNRPF,BUB1,VAPA,PDE9A,SIGLEC9,AKR1B1,LILRB1,TNFRSF1A,ROBO3,ECM1,TNC,LRP1,RIPK2,SCUBE1,WDR1,ICAM4,NFASC,EMILIN3,EFNB1,EPHB6,CFHR1,BOC,HBE1,IGF1R,HRC,IL1A,C4BPA,APLP2,CFP,UBE2C,SCARF1,FAS,BID,NUP210L,CCL4L1/CCL4L2,NLGN4X,GAD1,TFPI2,CNTFR,ITGB7,RNASE7,TPI1,HSPA8,NTRK3,FGFR3,PLOD2,IGF2R,EYS,MPZ,CXCL13,NPTX2,TRABD,CSF1,CST4,LEP,ALDH1A3,APEX1,B4GALT6,CDC42,DMPK,GABBR1,VWC2L,MUC1,LRP8,TNFRSF10D,THPO,RPS6KA5,PCDHGA10,UBQLN4,CXCL16,ESM1,KIRREL3,ROBO2,EGFR,IL32,FABP4,CDH7,SLITRK5,CRIM1,F9,CD36,PPP3R1,FAM177A1,MAN1A2,PDIA3,HGF,SLITRK1,DLD,SEMA3E,STX2,SNX1,CDHR3,STAT1,MAPK8,OLFM2,ATG4B,PLCB1,NSFL1C,CD5L,TAX1BP1,TMX3,COL18A1,OMD,POSTN,NEO1,FAM174B,IFNW1,HIBCH,KLK11,VSIR,CNP,FIG4,CD274,TYRO3,C2,HERC1,GHR,EPHA5,ADAM12,MDH2,APCDD1,LRIT2,GRIA4,POMC,LSAMP,GPC5,KDR,RPLP2,FGA,HHIP,ANAPC10,TNFRSF11B,EPO,NID2,SEMA6C,GPC2,L1CAM,POMGNT2,GPLD1,GPC1,KLKB1,PCDH10,DSCAM,FBLN5,CILP2,PTPN11,AGAP3,NTRK2,TREML2,SMURF1,IGSF11,INSL6,NOTCH1,CD300LG,PTPRJ,NETO2,CNTN1,VTN,MMP19,ZNF23,AXL,B4GALT3,PRKCG,HJV,ATG5,SHANK3,DNER,CRP,LILRB2,IGHA2,LRRTM4,IGDCC3,CCL5,SVEP1,RAF1,ROR2,SEMA6A,RAP1GAP,RNF41,CNOT1,EPHB2,NMU,PLXNA1,LTF,CDCP1,ICAM5,STAB2,NTRK1,HNF4A,PGRMC1,NOTCH3,DNAJB9,SYT9,LINGO1,THBS3,CNTN5,CFB,FLRT2,ACP6,FHIT,NRP2,DDR1,GLRX2,SELE,SPARCL1,NLGN1,CSGALNACT2,MET,IL17RB,SIGLEC15,MIF,M6PR,CLK2,EPHA10,LARGE1,NTN1,A1CF,MPO,GORAB,SHANK1,SEMA3G,COMMD7,DLG4,DLL1,DNAJA2,AGAP2,LRTM1,AP2A2,TENM4,LRRC19,TRA2B,NELL1,BGN</t>
  </si>
  <si>
    <t>VWA2,CLCNKB,ERBB4,XRCC1,NR3C2,ALDOA,IL1R2,STX3,DNAJB2,NPPB,CRELD1,TXLNA,ADAM11,FRS2,SEMG2,SLITRK3,GABARAPL2,CHST2,SPOCK1,ATP1B2,NECTIN2,SULT1E1,HECW1,ARMC10,ISLR2,SOD2,FAM171A1,GSN,CALN1,TCTN2,ERBB3,LINGO3,LYN,TSPEAR,MXRA8,DMKN,MAGI2,RNPC3,GNPNAT1,LRIT3,CD177,DCN,IGSF9B,ENO1,OLFM1,BST1,NAGPA,CD58,FSTL4,IL11RA,MTPAP,LIFR,NRXN1,ARMC5,MAP1LC3B,NCAM1,SLITRK4,QPCTL,ISM1,INSL4,TAFA1,SAA1,CPM,FLRT3,RCAN1,CLTC,GHRL,BMPR1A,UBB,TEPSIN,FGF1,PAPPA,PLXNC1,ALKBH5,HPGDS,IL27,C1QL1,SMYD2,XRCC6,SDHAF2,NRG3,GRB2,CHST1,LMAN2L,LILRA5,TFF1,PPIA,CDH3,AGT,CPVL,IGSF3,TMX2,PTPRD,TMEM132D,PLXDC2,PTPRU,ENTREP1,DNASE1L2,DAG1,ICAM1,DRAXIN,CNTN4,KLK3,NCAM2,IFNAR1,FCN2,LRP12,UNC5D,PGM1,ALCAM,APOD,ALK,PPBP,ZFYVE27,CADM1,ADAMTS1,NLGN2,APOB,CHL1,ACACB,CSF3,LRIG3,C1GALT1C1,IGDCC4,KERA,STIM1,FLRT1,ROR1,SUMO3,LCT,ADAMTS6,ITGB1,CACNA2D3,SEMA7A,IL1RAP,BMP6,C9,B4GALT2,NR4A1,PLAUR,IGFBP2,TXNRD1,LY9,ART3,BCHE,LAMC2,SPINK2,MAN2B2,CEACAM19,TGFB1,NETO1,PCDHGB4,PAICS,PCDH9,DOT1L,GALNT7,FLII,CPD,TEK,CHRD,IFNGR1,ACP2,VWF,B3GALT6,F2,IL18R1,ADAM9,RELT,SPINK5,ADSL,GFRA1,INSR,ANXA2,UST,MYZAP,DIXDC1,BMPR2,TEAD4,EPHA1,PCDHGA12,STMN2,KLK13,KIAA1549L,PSMD1,PCDHA7,MAZ,MMP16,STAMBPL1,COL6A1,RET,STAB1,TCN2,TMEM132A,IGSF8,ADGRE2,PLXNB2,NLGN3,ELAPOR2,JAG1,ST6GALNAC5,TENM2,IL6ST,KLK14,ANGPTL1,SNRPF,BUB1,PIN4,VAPA,PDE9A,SIGLEC9,IRF1,AKR1B1,LILRB1,TNFRSF1A,CSNK2A2,ROBO3,TNFRSF10B,ECM1,TNC,LRP1,RIPK2,SCUBE1,WDR1,ICAM4,NFASC,EMILIN3,EFNB1,EPHB6,CFHR1,HTRA2,ARHGEF25,BOC,HBE1,IGF1R,HRC,IL1A,C4BPA,APLP2,CFP,UBE2C,ADCYAP1,SCARF1,FAS,BID,NUP210L,CCL4L1/CCL4L2,HTATIP2,NLGN4X,GAD1,TFPI2,CNTFR,ITGB7,SPON1,RNASE7,TPI1,HSPA8,NTRK3,FGFR3,PLOD2,STAU1,IGF2R,EYS,MPZ,CXCL13,NPTX2,TRABD,CSF1,CST4,LEP,ALDH1A3,APEX1,B4GALT6,BGLAP,CXCL9,CDC42,SHBG,DMPK,GABBR1,VWC2L,MUC1,LRP8,TNFRSF10D,THPO,RPS6KA5,PCDHGA10,UBQLN4,CXCL16,ESM1,ADRM1,KIRREL3,ROBO2,EGFR,IL32,FABP4,GAS1,CDH7,SLITRK5,CRIM1,HAVCR2,F9,CD36,PPP3R1,FAM177A1,MAN1A2,PDIA3,HGF,SLITRK1,DLD,SEMA3E,SEMA4C,STX2,METTL1,SNX1,CDHR3,STAT1,CHKB,MAPK8,OLFM2,ATG4B,PLCB1,NSFL1C,CD5L,COCH,TAX1BP1,RGMA,TMX3,COL18A1,OMD,POSTN,NEO1,FAM174B,CPE,IFNW1,LHB,HIBCH,FOXM1,KLK11,VSIR,RIC3,CNP,FIG4,CD274,TYRO3,C2,HERC1,GHR,EPHA5,ADAM12,MDH2,APCDD1,LRIT2,GRIA4,POMC,LSAMP,DCBLD2,GPC5,KDR,RPLP2,FGA,HHIP,ANAPC10,TNFRSF11B,EPO,NID2,SEMA6C,GPC2,TMEM132C,YWHAZ,L1CAM,POMGNT2,GPLD1,GPC1,KLKB1,TOPBP1,PCDH10,DSCAM,FBLN5,CILP2,GLO1,PTPN11,AGAP3,NTRK2,TREML2,CDH11,SMURF1,IGSF11,INSL6,NOTCH1,CD300LG,PTPRJ,NETO2,CNTN1,VTN,MMP19,ZNF23,AXL,B4GALT3,PRKCG,HJV,ATG5,DKK3,LAMB1,SHANK3,CYP3A4,DNER,CRP,LILRB2,IGHA2,LRRTM4,IGDCC3,CCL5,CD14,SVEP1,RAF1,ROR2,SEMA6A,RAP1GAP,RNF41,CNOT1,EPHB2,NMU,PLXNA1,LTF,CDCP1,ICAM5,STAB2,NTRK1,HNF4A,PGRMC1,NOTCH3,DNAJB9,SYT9,LINGO1,THBS3,CNTN5,CFB,FLRT2,YWHAQ,ACP6,FHIT,NRP2,DDR1,GLRX2,SELE,SPARCL1,NLGN1,CSGALNACT2,MET,IL17RB,SIGLEC15,MIF,M6PR,CLK2,EPHA10,ERCC4,ADAM23,LARGE1,NTN1,A1CF,MPO,NPTX1,GORAB,SHANK1,RPS3,SEMA3G,COMMD7,DLG4,DLL1,DNAJA2,AGAP2,LRTM1,AP2A2,NECTIN4,TENM4,LRRC19,TRA2B,NELL1,BGN</t>
  </si>
  <si>
    <t>VWA2,CLCNKB,TMEM9,ERBB4,XRCC1,NR3C2,ALDOA,DNAJB2,CRELD1,TXLNA,ADAM11,FRS2,SEMG2,SLITRK3,CHST2,ATP1B2,SULT1E1,HECW1,ARMC10,ISLR2,SOD2,FAM171A1,GSN,CALN1,ERBB3,LINGO3,LYN,TSPEAR,MXRA8,DMKN,MAGI2,RNPC3,GNPNAT1,LRIT3,CD177,DCN,IGSF9B,ENO1,OLFM1,BST1,NAGPA,CD58,FSTL4,IL11RA,LIFR,NRXN1,ARMC5,NCAM1,SLITRK4,QPCTL,ISM1,INSL4,FLRT3,DOCK9,BMPR1A,UBB,CD55,TEPSIN,FGF1,PAPPA,PLXNC1,ALKBH5,HPGDS,IL27,C1QL1,SMYD2,XRCC6,SDHAF2,NRG3,GRB2,LILRA5,PPIA,CDH3,CPVL,IGSF3,TMX2,PTPRD,TMEM132D,PTPRU,DNASE1L2,DAG1,ICAM1,DRAXIN,CNTN4,NCAM2,IFNAR1,FCN2,LRP12,ALCAM,APOD,ALK,ZFYVE27,CADM1,ADAMTS1,NLGN2,APOB,ACACB,CSF3,LRIG3,IGDCC4,KERA,STIM1,FLRT1,LCT,ITGB1,CACNA2D3,SEMA7A,BMP6,C9,B4GALT2,NR4A1,PLAUR,IGFBP2,TXNRD1,LY9,ART3,BCHE,LAMC2,MAN2B2,CEACAM19,TGFB1,NETO1,PCDHGB4,PAICS,PCDH9,DOT1L,GALNT7,FLII,CPD,TEK,CHRD,IFNGR1,VWF,B3GALT6,F2,IL18R1,ADAM9,RELT,SPINK5,ADSL,GFRA1,INSR,ANXA2,UST,BMPR2,TEAD4,PCDHGA12,STMN2,KLK13,KIAA1549L,PCDHA7,MAZ,MMP16,STAMBPL1,COL6A1,RET,STAB1,TCN2,TMEM132A,IGSF8,ADGRE2,PLXNB2,NLGN3,ELAPOR2,JAG1,TENM2,IL6ST,KLK14,ANGPTL1,SNRPF,BUB1,VAPA,PDE9A,SIGLEC9,AKR1B1,LILRB1,TNFRSF1A,ROBO3,ECM1,TNC,LRP1,RIPK2,SCUBE1,WDR1,ICAM4,NFASC,EMILIN3,EFNB1,EPHB6,CFHR1,BOC,HBE1,IGF1R,HRC,IL1A,C4BPA,APLP2,CFP,UBE2C,SCARF1,FAS,BID,NUP210L,CCL4L1/CCL4L2,NLGN4X,GAD1,TFPI2,CNTFR,ITGB7,SPON1,RNASE7,TPI1,HSPA8,NTRK3,FGFR3,PLOD2,IGF2R,EYS,MPZ,CXCL13,NPTX2,TRABD,CSF1,CST4,LEP,ALDH1A3,APEX1,B4GALT6,CDC42,DMPK,GABBR1,VWC2L,MUC1,LRP8,TNFRSF10D,THPO,RPS6KA5,PCDHGA10,UBQLN4,CXCL16,ESM1,KIRREL3,ROBO2,EGFR,IL32,FABP4,CDH7,SLITRK5,CRIM1,F9,CD36,PPP3R1,FAM177A1,MAN1A2,PDIA3,HGF,SLITRK1,DLD,SEMA3E,STX2,SNX1,CDHR3,STAT1,MAPK8,OLFM2,ATG4B,PLCB1,NSFL1C,CD5L,TAX1BP1,TMX3,COL18A1,OMD,POSTN,NEO1,FAM174B,IFNW1,HIBCH,KLK11,VSIR,CNP,FIG4,CD274,TYRO3,C2,HERC1,GHR,EPHA5,ADAM12,MDH2,APCDD1,LRIT2,GRIA4,POMC,LSAMP,GPC5,KDR,RPLP2,FGA,HHIP,ANAPC10,TNFRSF11B,EPO,NID2,SEMA6C,GPC2,L1CAM,POMGNT2,GPLD1,GPC1,KLKB1,PCDH10,DSCAM,FBLN5,CILP2,PTPN11,AGAP3,NTRK2,TREML2,SMURF1,IGSF11,INSL6,NOTCH1,CD300LG,PTPRJ,NETO2,CNTN1,VTN,MMP19,ZNF23,AXL,B4GALT3,PRKCG,HJV,ATG5,SHANK3,DNER,CRP,LILRB2,IGHA2,LRRTM4,IGDCC3,CCL5,SVEP1,RAF1,ROR2,SEMA6A,RAP1GAP,RNF41,CNOT1,EPHB2,NMU,PLXNA1,LTF,CDCP1,ICAM5,STAB2,NTRK1,HNF4A,PGRMC1,NOTCH3,DNAJB9,SYT9,LINGO1,THBS3,CNTN5,CFB,FLRT2,ACP6,FHIT,NRP2,DDR1,GLRX2,SELE,SPARCL1,NLGN1,CSGALNACT2,MET,IL17RB,SIGLEC15,MIF,YWHAB,M6PR,CLK2,EPHA10,LARGE1,NTN1,A1CF,MPO,GORAB,SHANK1,SEMA3G,COMMD7,DLG4,DLL1,DNAJA2,AGAP2,LRTM1,AP2A2,TENM4,LRRC19,TRA2B,NELL1,BGN</t>
  </si>
  <si>
    <t>VWA2,CLCNKB,ERBB4,XRCC1,NR3C2,C8A,STX3,CRELD1,TXLNA,ADAM11,SEMG2,IL1RL2,SLITRK3,NPTN,CHST2,SPOCK1,ATP1B2,NECTIN2,C6,HECW1,ISLR2,SOD2,FAM171A1,PAK6,GSN,ADM,CALN1,ERBB3,LINGO3,TMCC3,LYN,TSPEAR,BTC,NUDT9,DMKN,MAGI2,RNPC3,GNPNAT1,LRIT3,VTI1A,MANSC1,DCN,FIBCD1,IGSF9B,EFNA2,OLFM1,LRP11,BST1,NAGPA,CD58,FSTL4,LIFR,NRXN1,ARMC5,IL7,NCAM1,SLITRK4,GZMA,TACO1,ISM1,ADAMTSL1,EHF,SAA1,CPM,CDKN2D,FLRT3,FUT8,EFNA3,DOCK9,CGA,CLTC,RPS7,GHRL,BMPR1A,PDIA4,UBB,TMEM59L,SUN3,PPIF,ECI2,TEPSIN,PAPPA,ALKBH5,HPGDS,IL27,SMYD2,XRCC6,ERMAP,SDHAF2,NRG3,GRB2,SCARA3,ENPP5,CHST1,TOR1AIP1,LMAN2L,LILRA5,PPIA,GPNMB,CDH3,AGT,CPVL,RAD23B,IGSF3,PTPRD,TMEM132D,PLXDC2,DUT,PTPRU,SSMEM1,ENTREP1,DNASE1L2,DAG1,ICAM1,CNTN4,GOLM2,NCAM2,CYTL1,IFNAR1,DCLK3,HS6ST1,WIF1,KLK8,HS3ST4,ALK,KLRC3,TIAM1,CDH15,ZFYVE27,CADM1,ADAMTS1,NLGN2,APOB,CHL1,ACACB,REG3A,C1GALT1C1,ENTPD1,IGDCC4,KERA,GALNT1,STIM1,FLRT1,SUMO3,LCT,ADAMTS6,ITGB1,CACNA2D3,SEMA7A,BMP6,C9,B4GALT2,NR4A1,PLAUR,IGFBP2,TXNRD1,LY9,ART3,BCHE,EPHA4,LAMC2,MAN2B2,KREMEN1,CEACAM19,TGFB1,NETO1,PCDHGB4,PAICS,PCDH9,DOT1L,FLII,DEFB132,CDSN,CPD,TEK,CHRD,IFNGR1,ACP2,CRTAC1,SYNCRIP,VWF,ST8SIA3,F2,RRAGC,ADAM9,RELT,SPINK5,ADSL,GFRA1,INSR,ANXA2,RANBP3,UST,MYZAP,ENTPD6,DIXDC1,BMPR2,TEAD4,PDXP,EPHA1,PCDHGA12,STMN2,KLK13,KIAA1549L,PSMD1,PCDHA7,MMP16,STAMBPL1,TNFRSF14,COL6A1,RET,STAB1,TCN2,TMEM132A,IGSF8,CLEC1B,PLXNB2,GPT,RGMB,NLGN3,NEGR1,NXPH2,JAG1,PREP,TENM2,KLK14,ANGPTL1,PRKCSH,CHGA,TXNDC15,BUB1,PIN4,VAPA,MANSC4,PDE9A,SIGLEC9,IRF1,AKR1B1,FUT5,LILRB1,TNFRSF1A,INHBC,SCGN,ROBO3,TNFRSF10B,ECM1,TNC,LRP1,NRBP1,RIPK2,SCUBE1,WDR1,ICAM4,NFASC,EMILIN3,RSPO2,EFNB1,EPHB6,YWHAG,HTRA2,ARHGEF25,TNFRSF21,BOC,HBE1,XXYLT1,IGF1R,ACP1,DNM2,HRC,IL1A,C4BPA,UBE2C,ADCYAP1,SCARF1,FAS,BID,NUP210L,ACHE,HTATIP2,TMEM106B,NLGN4X,GAD1,PGLYRP1,DLK1,TFPI2,SPON1,PTPRH,RNASE7,TPST1,TPI1,HSPA8,NTRK3,VSNL1,ADAM22,FGFR3,PLOD2,SMIM24,APBB3,CCK,IGF2R,VIP,EYS,MPZ,UBL4A,NPW,TRABD,CSF1,CST4,APEX1,B4GALT6,CXCL9,LRRTM2,C14orf93,DMPK,GABBR1,MUC1,LRTM2,DPYSL5,LRP8,TNFRSF10D,GDF11,PCDHGA10,UBQLN4,CXCL16,ESM1,TXNDC11,ADRM1,KIRREL3,ROBO2,EGFR,IL32,FABP4,GAS1,CDH7,TMEM106A,CRIM1,HAVCR2,PMVK,F9,ESAM,ZNF174,MAN1A2,PDIA3,HGF,SLITRK1,F13B,CD59,DLD,SEMA3E,SEMA4C,STX2,METTL1,SNX1,CDHR3,STAT1,CHKB,MAPK8,GOLM1,OLFM2,ATG4B,PLCB1,NSFL1C,COCH,TAX1BP1,RGMA,CHRDL2,COL18A1,POSTN,NEO1,KCNE5,FAM174B,CPE,HIBCH,PDIA6,FOXM1,KLK11,VSIR,RIC3,CNP,FIG4,CD274,HERC1,TPT1,GHR,EPHA5,ADAM12,MDH2,APCDD1,LRIT2,GRIA4,POMC,UMOD,NTM,LRRC4C,KDR,KLRF1,FGA,HEXIM2,HHIP,TNFRSF11B,EPO,NID2,SEMA6C,CLINT1,GPC2,TMEM132C,L1CAM,POMGNT2,ST3GAL6,AMIGO2,GLT8D1,GPLD1,GPC1,KLKB1,FAM234B,NTNG1,FGFRL1,TOPBP1,PCDH10,DSCAM,CILP2,GLO1,TPK1,PTPN11,ULBP3,AGAP3,NTRK2,CDH11,SMURF1,APOL1,IGSF11,QRFP,INSL6,NOTCH1,CD300LG,HAPLN4,ADAMTSL2,PTPRJ,ENPP7,NETO2,CALCOCO2,CNTN1,COL23A1,VTN,MMP19,UNC93B1,ZNF23,AXL,PRKCG,ATG5,DKK3,IFNGR2,LAMB1,GFRA2,MZT1,SHANK3,CYP3A4,DNER,LILRB2,TBX22,LRRTM4,MATN4,IGDCC3,DNAJB1,CD14,SVEP1,RAF1,XPNPEP1,ROR2,SEMA6A,RAP1GAP,CNOT1,EPHB2,NMU,PLXNA1,ARTN,LTF,APCS,CDCP1,ICAM5,STAB2,NTRK1,HNF4A,RNASE1,C1QL2,NOTCH3,CD200,SYT5,LINGO1,THBS3,CNTN5,FLRT2,YWHAQ,ACP6,RSPO3,NRP2,DDR1,GLRX2,SELE,SPARCL1,PSMD11,GPCPD1,SPINK6,LY96,NLGN1,RSPO4,CSGALNACT2,MET,SIGLEC15,MIF,M6PR,EPHA10,ERCC4,ADAM23,LARGE1,MSMP,NTN1,MPO,NPTX1,GORAB,SHANK1,RPS3,CCL25,COMMD7,DLL1,AGAP2,AP2A2,FKBP14,NECTIN4,TENM4,TRA2B,VOPP1,NELL1</t>
  </si>
  <si>
    <t>TNFRSF1A,NR3C2,IL1R2,CNP,CYTL1,CD274,NPPB,C2,TNC,LRP1,POMC,UMOD,EFNB1,KDR,CFHR1,TNFRSF21,FGA,C6,SULT1E1,PPBP,SOD2,EPO,GSN,GNLY,IL1A,ADM,CSF3,ADCYAP1,FAS,BID,REG3A,LYN,SERPINB1,DLK1,STIM1,GLO1,CD177,PTPN11,ITGB1,ISG15,YBX1,TREML2,TAC1,BST1,NR4A1,PLAUR,PTPRJ,VIP,VTN,CSF1,LEP,CXCL9,CDC42,TGFB1,ATG5,CRP,SAA1,IFNGR1,CXCL16,VWF,NGF,F2,EGFR,IL32,FABP4,CCL5,CD14,ANXA2,GHRL,BMPR2,NMU,CD36,LTF,APCS,TAFA4,CD55,IGHE,HGF,NOTCH3,CFB,SEMA3E,RSPO3,MICOS10-NBL1/NBL1,ALKBH5,STAB1,SELE,HPGDS,IL27,ADGRE2,STAT1,MET,IL17RB,MIF,MSMP,NTN1,MPO,PPIA,IL6ST,AGT,POSTN,NEO1,CHGA,CCL25,ICAM1</t>
  </si>
  <si>
    <t>EVA1C,VWA2,CLCNKB,TMEM9,ERBB4,XRCC1,NR3C2,GPD1,ALDOA,IL1R2,C8A,STX3,DNAJB2,CRELD1,TXLNA,ADAM11,FRS2,SEMG2,IL1RL2,CST8,NPTN,SLITRK3,CHST2,SPOCK1,ATP1B2,C6,SULT1E1,HECW1,ARMC10,ISLR2,SOD2,FAM171A1,PAK6,GSN,CALN1,TCTN2,ERBB3,LINGO3,TMCC3,LYN,TSPEAR,MXRA8,DMKN,MAGI2,RNPC3,GNPNAT1,LRIT3,CD177,MANSC1,DCN,FIBCD1,IGSF9B,ENO1,OLFM1,BST1,NAGPA,CD58,FSTL4,IL11RA,MTPAP,LIFR,NRXN1,ARMC5,ARRDC3,NCAM1,SLITRK4,QPCTL,TACO1,ISM1,ADAMTSL1,INSL4,CDKN2D,FLRT3,FUT8,EFNA3,BTN2A1,DOCK9,MTX2,CGA,CLTC,UBE2V1,BMPR1A,PDIA4,DNAJC18,UBB,TMEM59L,TEPSIN,FGF1,PAPPA,PLXNC1,ALKBH5,HPGDS,IL27,C1QL1,SMYD2,XRCC6,SDHAF2,NRG3,GRB2,CLEC2L,SCARA3,ENPP5,CHST1,TOR1AIP1,LILRA5,PPIA,GPNMB,CDH3,AGT,CPVL,IGSF3,TMX2,PTPRD,TMEM132D,PLXDC2,PTPRU,ENTREP1,DNASE1L2,DAG1,ICAM1,DRAXIN,CNTN4,GOLM2,KLK3,NCAM2,IFNAR1,FCN2,LRP12,KLK8,UNC5D,PGM1,ALCAM,APOD,ALK,TIAM1,CDH15,ZFYVE27,CADM1,ADAMTS1,NLGN2,GNS,GABARAPL1,APOB,CHL1,ACACB,CSF3,RPS27A,LRIG3,IGDCC4,KERA,GALNT1,STIM1,FLRT1,ROR1,SUMO3,LCT,ADAMTS6,ITGB1,CACNA2D3,SEMA7A,IL1RAP,BMP6,C9,YBX1,B4GALT2,NR4A1,PLAUR,IGFBP2,TXNRD1,LY9,ART3,BCHE,EPHA4,LAMC2,MAN2B2,KREMEN1,JTB,CEACAM19,TGFB1,NETO1,PCDHGB4,PAICS,PCDH9,DOT1L,GALNT7,FLII,AZGP1,DEFB132,CDSN,CPD,TEK,CHRD,IFNGR1,ACP2,CRTAC1,SYNCRIP,PLS1,VWF,ST8SIA3,B3GALT6,F2,IL18R1,ADAM9,RELT,SPINK5,ADSL,JAM2,GFRA1,INSR,ANXA2,UST,MYZAP,ENTPD6,DIXDC1,BMPR2,TEAD4,EPHA1,CLEC4M,PCDHGA12,STMN2,KLK13,KIAA1549L,PSMD1,PCDHA7,MAZ,STX1A,MMP16,STAMBPL1,COL6A1,RET,STAB1,TCN2,TMEM132A,IGSF8,ADGRE2,PLXNB2,GPT,BCAN,NLGN3,ELAPOR2,NEGR1,JAG1,UBE2N,TENM2,IL6ST,GJD2,KLK14,ANGPTL1,PRKCSH,CHGA,SNRPF,BUB1,PIN4,VAPA,MANSC4,PDE9A,SIGLEC9,AKR1B1,LILRB1,TNFRSF1A,CSNK2A2,ROBO3,TWSG1,LY6G6C,ECM1,TNC,LRP1,NRBP1,RIPK2,SCUBE1,WDR1,ICAM4,TNFRSF11A,NFASC,EMILIN3,RSPO2,EFNB1,EPHB6,YWHAG,CFHR1,HTRA2,ARHGEF25,BOC,HBE1,IGF1R,DNM2,HRC,IL1A,C4BPA,APLP2,CFP,UBE2C,ADCYAP1,SCARF1,FAS,BID,NUP210L,CCL4L1/CCL4L2,ACHE,CHST6,HTATIP2,NLGN4X,GAD1,PSMD7,PGLYRP1,DLK1,TFPI2,CNTFR,PEX14,ITGB7,SPON1,PTPRH,RNASE7,TPST1,TPI1,HSPA8,NTRK3,STX1B,ADAM22,FGFR3,PLOD2,LMAN2,STAU1,UNC5A,SMOC1,IGF2R,EYS,MPZ,UBL4A,CXCL13,NPTX2,TRABD,CSF1,CST4,LEP,ALDH1A3,APEX1,B4GALT6,LRRTM2,C14orf93,CDC42,SHBG,DMPK,GABBR1,VWC2L,FOLR3,MUC1,DPYSL5,LRP8,TNFRSF10D,THPO,GDF11,RPS6KA5,PCDHGA10,UBQLN4,CXCL16,ESM1,TXNDC11,ADRM1,KIRREL3,ROBO2,EGFR,IL32,FABP4,CDH7,SLITRK5,TMEM106A,CRIM1,HAVCR2,F9,CD36,PPP3R1,FAM177A1,MAN1A2,PDIA3,STX8,HGF,SLITRK1,DLD,SEMA3E,SEMA4C,STX2,SNX1,CDHR3,STAT1,CHKB,MAPK8,FAM163B,OLFM2,ATG4B,PLCB1,NSFL1C,CD5L,COCH,TAX1BP1,GLCE,RGMA,CHRDL2,TMX3,COL18A1,OMD,POSTN,NEO1,FAM174B,IFNW1,CPN1,HIBCH,PDIA6,FOXM1,KLK11,VSIR,RIC3,CNP,FIG4,CD274,TYRO3,C2,HERC1,GHR,EPHA5,ADAM12,RAD23A,MDH2,APCDD1,LRIT2,GRIA4,POMC,UMOD,LRRC4C,LSAMP,DCBLD2,GPC5,KDR,KLRF1,RPLP2,FGA,HHIP,ANAPC10,TNFRSF11B,EPO,NID2,SEMA6C,CLINT1,GPC2,TMEM132C,L1CAM,POMGNT2,BLMH,ST3GAL6,AMIGO2,GLT8D1,GPLD1,GPC1,KLKB1,FAM234B,NTNG1,EDA,FGFRL1,TKT,TOPBP1,PCDH10,DSCAM,FBLN5,CILP2,TPK1,PTPN11,ISG15,B3GLCT,AGAP3,NTRK2,TREML2,CDH11,SMURF1,APOL1,IGSF11,INSL6,NOTCH1,CD300LG,HAPLN4,ADAMTSL2,PTPRJ,NETO2,CNTN1,COL23A1,VTN,MMP19,ZNF23,AXL,FAM20B,B4GALT3,PRKCG,HJV,ATG5,IFNGR2,LAMB1,GFRA2,SHANK3,DNER,CRP,CGB1/CGB2,LILRB2,BTD,CST7,TBX22,IGHA2,NGF,LRRTM4,MATN4,IGDCC3,CCL5,SVEP1,RAF1,XPNPEP1,ROR2,SEMA6A,RAP1GAP,RNF41,CNOT1,EPHB2,NMU,PLXNA1,LTF,CDCP1,ICAM5,STAB2,NTRK1,HNF4A,PGRMC1,ARF6,C1QL2,NOTCH3,DNAJB9,SYT9,LINGO1,THBS3,CNTN5,CFB,FLRT2,ACP6,FHIT,NRP2,DDR1,GLRX2,TMEM132B,SELE,SPARCL1,PSMD11,LY96,NLGN1,RSPO4,CSGALNACT2,MET,IL17RB,SIGLEC15,MIF,YWHAB,M6PR,CLK2,NPDC1,EPHA10,ADAM23,LARGE1,MSMP,NTN1,A1CF,MPO,NPTX1,GORAB,SHANK1,EEF1B2,RPS3,SEMA3G,COMMD7,DLG4,DLL1,DNAJA2,AGAP2,LRTM1,AP2A2,TENM4,LRRC19,TRA2B,VOPP1,NELL1,BGN</t>
  </si>
  <si>
    <t>EVA1C,VWA2,CLCNKB,TMEM9,ERBB4,XRCC1,NR3C2,GPD1,ALDOA,IL1R2,C8A,STX3,DNAJB2,CRELD1,TXLNA,ADAM11,FRS2,SEMG2,IL1RL2,CST8,NPTN,SLITRK3,CHST2,SPOCK1,ATP1B2,C6,SULT1E1,HECW1,ARMC10,ISLR2,SOD2,FAM171A1,PAK6,GSN,CALN1,TCTN2,ERBB3,LINGO3,TMCC3,LYN,TSPEAR,MXRA8,DMKN,MAGI2,RNPC3,GNPNAT1,LRIT3,CD177,MANSC1,DCN,FIBCD1,IGSF9B,ENO1,OLFM1,BST1,NAGPA,CD58,FSTL4,IL11RA,MTPAP,LIFR,NRXN1,ARMC5,ARRDC3,NCAM1,SLITRK4,QPCTL,TACO1,ISM1,ADAMTSL1,INSL4,CDKN2D,FLRT3,FUT8,EFNA3,BTN2A1,DOCK9,MTX2,CGA,CLTC,UBE2V1,BMPR1A,PDIA4,DNAJC18,UBB,TMEM59L,TEPSIN,FGF1,PAPPA,PLXNC1,ALKBH5,HPGDS,IL27,C1QL1,SMYD2,XRCC6,SDHAF2,NRG3,GRB2,CLEC2L,SCARA3,ENPP5,CHST1,TOR1AIP1,LILRA5,PPIA,GPNMB,CDH3,AGT,CPVL,IGSF3,TMX2,PTPRD,TMEM132D,PLXDC2,PTPRU,ENTREP1,DNASE1L2,DAG1,ICAM1,DRAXIN,CNTN4,GOLM2,KLK3,NCAM2,IFNAR1,FCN2,LRP12,KLK8,UNC5D,PGM1,ALCAM,APOD,ALK,TIAM1,CDH15,ZFYVE27,CADM1,ADAMTS1,NLGN2,GNS,GABARAPL1,APOB,CHL1,ACACB,CSF3,RPS27A,LRIG3,IGDCC4,KERA,GALNT1,STIM1,FLRT1,ROR1,SUMO3,LCT,ADAMTS6,ITGB1,CACNA2D3,SEMA7A,IL1RAP,BMP6,C9,YBX1,B4GALT2,NR4A1,PLAUR,IGFBP2,TXNRD1,LY9,ART3,BCHE,EPHA4,LAMC2,MAN2B2,KREMEN1,JTB,CEACAM19,TGFB1,NETO1,PCDHGB4,PAICS,PCDH9,DOT1L,GALNT7,FLII,AZGP1,DEFB132,CDSN,CPD,TEK,CHRD,IFNGR1,ACP2,CRTAC1,SYNCRIP,PLS1,VWF,ST8SIA3,B3GALT6,F2,IL18R1,ADAM9,RELT,SPINK5,ADSL,JAM2,GFRA1,INSR,ANXA2,UST,MYZAP,ENTPD6,DIXDC1,BMPR2,TEAD4,CLEC4M,EPHA1,PCDHGA12,STMN2,KLK13,KIAA1549L,PSMD1,PCDHA7,MAZ,STX1A,MMP16,STAMBPL1,TNFRSF14,COL6A1,RET,STAB1,TCN2,TMEM132A,IGSF8,ADGRE2,PLXNB2,GPT,BCAN,NLGN3,ELAPOR2,NEGR1,JAG1,UBE2N,TENM2,IL6ST,GJD2,KLK14,ANGPTL1,PRKCSH,CHGA,SNRPF,BUB1,PIN4,VAPA,MANSC4,PDE9A,SIGLEC9,AKR1B1,LILRB1,TNFRSF1A,CSNK2A2,ROBO3,TWSG1,LY6G6C,ECM1,TNC,LRP1,NRBP1,RIPK2,SCUBE1,WDR1,ICAM4,TNFRSF11A,NFASC,EMILIN3,RSPO2,EFNB1,EPHB6,YWHAG,CFHR1,HTRA2,ARHGEF25,BOC,HBE1,IGF1R,DNM2,HRC,IL1A,C4BPA,APLP2,CFP,UBE2C,ADCYAP1,SCARF1,FAS,BID,NUP210L,CCL4L1/CCL4L2,ACHE,CHST6,HTATIP2,NLGN4X,GAD1,PSMD7,PGLYRP1,DLK1,TFPI2,CNTFR,PEX14,ITGB7,SPON1,PTPRH,RNASE7,TPST1,TPI1,HSPA8,NTRK3,STX1B,ADAM22,FGFR3,PLOD2,LMAN2,STAU1,UNC5A,SMOC1,IGF2R,EYS,MPZ,UBL4A,CXCL13,NPTX2,TRABD,CSF1,CST4,LEP,ALDH1A3,APEX1,B4GALT6,LRRTM2,C14orf93,CDC42,SHBG,DMPK,GABBR1,VWC2L,FOLR3,MUC1,DPYSL5,LRP8,TNFRSF10D,THPO,GDF11,RPS6KA5,PCDHGA10,UBQLN4,CXCL16,ESM1,TXNDC11,ADRM1,KIRREL3,ROBO2,EGFR,IL32,FABP4,CDH7,SLITRK5,TMEM106A,CRIM1,HAVCR2,F9,CD36,PPP3R1,FAM177A1,MAN1A2,PDIA3,STX8,HGF,SLITRK1,DLD,SEMA3E,SEMA4C,STX2,SNX1,CDHR3,STAT1,CHKB,MAPK8,FAM163B,OLFM2,ATG4B,PLCB1,NSFL1C,CD5L,COCH,TAX1BP1,GLCE,RGMA,CHRDL2,TMX3,COL18A1,OMD,POSTN,NEO1,FAM174B,IFNW1,CPN1,HIBCH,PDIA6,FOXM1,KLK11,VSIR,RIC3,CNP,FIG4,CD274,TYRO3,C2,HERC1,GHR,EPHA5,ADAM12,RAD23A,MDH2,APCDD1,LRIT2,GRIA4,POMC,UMOD,LRRC4C,LSAMP,DCBLD2,GPC5,KDR,KLRF1,RPLP2,FGA,HHIP,ANAPC10,TNFRSF11B,EPO,NID2,SEMA6C,CLINT1,GPC2,TMEM132C,L1CAM,POMGNT2,BLMH,ST3GAL6,AMIGO2,GLT8D1,GPLD1,GPC1,KLKB1,FAM234B,NTNG1,EDA,FGFRL1,TKT,TOPBP1,PCDH10,DSCAM,FBLN5,CILP2,TPK1,PTPN11,ISG15,B3GLCT,AGAP3,NTRK2,TREML2,CDH11,SMURF1,APOL1,IGSF11,INSL6,NOTCH1,CD300LG,HAPLN4,ADAMTSL2,PTPRJ,NETO2,CNTN1,COL23A1,VTN,MMP19,ZNF23,AXL,FAM20B,B4GALT3,PRKCG,HJV,ATG5,IFNGR2,LAMB1,GFRA2,SHANK3,DNER,CRP,CGB1/CGB2,LILRB2,BTD,CST7,TBX22,IGHA2,NGF,LRRTM4,MATN4,IGDCC3,CCL5,SVEP1,RAF1,XPNPEP1,ROR2,SEMA6A,RAP1GAP,RNF41,CNOT1,EPHB2,NMU,PLXNA1,LTF,CDCP1,ICAM5,STAB2,NTRK1,HNF4A,PGRMC1,ARF6,C1QL2,NOTCH3,DNAJB9,SYT9,LINGO1,THBS3,CNTN5,CFB,FLRT2,ACP6,FHIT,NRP2,DDR1,GLRX2,TMEM132B,SELE,SPARCL1,PSMD11,LY96,NLGN1,RSPO4,CSGALNACT2,MET,IL17RB,SIGLEC15,MIF,YWHAB,M6PR,CLK2,NPDC1,EPHA10,ADAM23,LARGE1,MSMP,NTN1,A1CF,MPO,NPTX1,GORAB,SHANK1,EEF1B2,RPS3,SEMA3G,COMMD7,DLG4,DLL1,DNAJA2,AGAP2,LRTM1,AP2A2,TENM4,LRRC19,TRA2B,VOPP1,NELL1,BGN</t>
  </si>
  <si>
    <t>TNFRSF1A,NR3C2,IL1R2,CNP,CYTL1,CD274,NPPB,C2,TNC,LRP1,UMOD,EFNB1,ALCAM,KDR,CFHR1,TNFRSF21,FGA,C6,SULT1E1,PPBP,SOD2,EPO,GSN,GNLY,IL1A,ADM,CSF3,ADCYAP1,FAS,BID,REG3A,LYN,SERPINB1,DLK1,STIM1,GLO1,CD177,PTPN11,ITGB1,ISG15,YBX1,TREML2,TAC1,BST1,CD58,PLAUR,IL11RA,PTPRJ,VIP,VTN,CXCL13,CSF1,LEP,AXL,CXCL9,CDC42,TGFB1,ATG5,CRP,SAA1,IFNGR1,CXCL16,VWF,NGF,F2,EGFR,IL32,FABP4,CCL5,CD14,ANXA2,GHRL,BMPR2,NMU,CD36,CLEC4M,TAFA4,CD55,HGF,NOTCH3,CFB,SEMA3E,RSPO3,NRP2,MICOS10-NBL1/NBL1,PLXNC1,ALKBH5,STAB1,SELE,IL27,CLEC1B,STAT1,MET,IL17RB,MIF,MSMP,NTN1,MPO,PPIA,IL6ST,AGT,POSTN,CHGA,CCL25,ICAM1</t>
  </si>
  <si>
    <t>EVA1C,VWA2,CLCNKB,TMEM9,ERBB4,XRCC1,NR3C2,GPD1,ALDOA,IL1R2,C8A,STX3,DNAJB2,CRELD1,TXLNA,ADAM11,FRS2,SEMG2,IL1RL2,CST8,NPTN,SLITRK3,CHST2,SPOCK1,ATP1B2,C6,SULT1E1,HECW1,ARMC10,ISLR2,SOD2,FAM171A1,PAK6,GSN,CALN1,TCTN2,ERBB3,LINGO3,TMCC3,LYN,TSPEAR,MXRA8,DMKN,MAGI2,RNPC3,GNPNAT1,LRIT3,CD177,MANSC1,DCN,FIBCD1,IGSF9B,ENO1,OLFM1,BST1,NAGPA,CD58,FSTL4,IL11RA,MTPAP,LIFR,NRXN1,ARMC5,ARRDC3,NCAM1,SLITRK4,QPCTL,TACO1,ISM1,ADAMTSL1,INSL4,CDKN2D,FLRT3,FUT8,EFNA3,BTN2A1,DOCK9,MTX2,CGA,CLTC,UBE2V1,BMPR1A,PDIA4,DNAJC18,UBB,TMEM59L,TEPSIN,FGF1,PAPPA,PLXNC1,ALKBH5,HPGDS,IL27,C1QL1,SMYD2,XRCC6,SDHAF2,NRG3,GRB2,CLEC2L,SCARA3,ENPP5,CHST1,TOR1AIP1,LILRA5,PPIA,GPNMB,CDH3,AGT,CPVL,IGSF3,TMX2,PTPRD,TMEM132D,PLXDC2,PTPRU,ENTREP1,DNASE1L2,DAG1,ICAM1,DRAXIN,CNTN4,GOLM2,KLK3,NCAM2,IFNAR1,FCN2,LRP12,KLK8,UNC5D,PGM1,ALCAM,APOD,ALK,TIAM1,CDH15,ZFYVE27,CADM1,ADAMTS1,NLGN2,GNS,GABARAPL1,APOB,CHL1,ACACB,CSF3,RPS27A,LRIG3,IGDCC4,KERA,GALNT1,STIM1,FLRT1,ROR1,SUMO3,LCT,ADAMTS6,ITGB1,CACNA2D3,SEMA7A,IL1RAP,BMP6,C9,YBX1,B4GALT2,NR4A1,PLAUR,IGFBP2,TXNRD1,LY9,ART3,BCHE,EPHA4,LAMC2,MAN2B2,KREMEN1,JTB,CEACAM19,TGFB1,NETO1,PCDHGB4,PAICS,PCDH9,DOT1L,GALNT7,FLII,AZGP1,DEFB132,CDSN,CPD,TEK,CHRD,IFNGR1,ACP2,CRTAC1,SYNCRIP,PLS1,VWF,ST8SIA3,B3GALT6,F2,IL18R1,ADAM9,RELT,SPINK5,ADSL,JAM2,GFRA1,INSR,ANXA2,UST,MYZAP,ENTPD6,DIXDC1,BMPR2,TEAD4,CLEC4M,EPHA1,PCDHGA12,STMN2,KLK13,KIAA1549L,PSMD1,PCDHA7,MAZ,STX1A,MMP16,STAMBPL1,COL6A1,RET,STAB1,TCN2,TMEM132A,IGSF8,ADGRE2,PLXNB2,GPT,BCAN,NLGN3,ELAPOR2,NEGR1,JAG1,UBE2N,TENM2,IL6ST,GJD2,KLK14,ANGPTL1,PRKCSH,CHGA,SNRPF,BUB1,PIN4,VAPA,MANSC4,PDE9A,SIGLEC9,AKR1B1,LILRB1,TNFRSF1A,CSNK2A2,ROBO3,TWSG1,LY6G6C,ECM1,TNC,LRP1,NRBP1,RIPK2,SCUBE1,WDR1,ICAM4,TNFRSF11A,NFASC,EMILIN3,RSPO2,EFNB1,EPHB6,YWHAG,CFHR1,HTRA2,ARHGEF25,BOC,HBE1,IGF1R,DNM2,HRC,IL1A,C4BPA,APLP2,CFP,UBE2C,ADCYAP1,SCARF1,FAS,BID,NUP210L,CCL4L1/CCL4L2,ACHE,CHST6,HTATIP2,NLGN4X,GAD1,PSMD7,PGLYRP1,DLK1,TFPI2,CNTFR,PEX14,ITGB7,SPON1,PTPRH,RNASE7,TPST1,TPI1,HSPA8,NTRK3,STX1B,ADAM22,FGFR3,PLOD2,LMAN2,STAU1,UNC5A,SMOC1,IGF2R,EYS,MPZ,UBL4A,CXCL13,NPTX2,TRABD,CSF1,CST4,LEP,ALDH1A3,APEX1,B4GALT6,LRRTM2,C14orf93,CDC42,SHBG,DMPK,GABBR1,VWC2L,FOLR3,MUC1,DPYSL5,LRP8,TNFRSF10D,THPO,GDF11,RPS6KA5,PCDHGA10,UBQLN4,CXCL16,ESM1,TXNDC11,ADRM1,KIRREL3,ROBO2,EGFR,IL32,FABP4,CDH7,SLITRK5,TMEM106A,CRIM1,HAVCR2,F9,CD36,PPP3R1,FAM177A1,MAN1A2,PDIA3,STX8,HGF,SLITRK1,DLD,SEMA3E,SEMA4C,STX2,SNX1,CDHR3,STAT1,CHKB,MAPK8,FAM163B,OLFM2,ATG4B,PLCB1,NSFL1C,CD5L,COCH,TAX1BP1,GLCE,RGMA,CHRDL2,TMX3,COL18A1,OMD,POSTN,NEO1,FAM174B,IFNW1,CPN1,HIBCH,PDIA6,FOXM1,KLK11,VSIR,RIC3,CNP,FIG4,CD274,TYRO3,C2,HERC1,GHR,EPHA5,ADAM12,RAD23A,MDH2,APCDD1,LRIT2,GRIA4,POMC,UMOD,LRRC4C,LSAMP,DCBLD2,GPC5,KDR,KLRF1,RPLP2,FGA,HHIP,ANAPC10,TNFRSF11B,EPO,NID2,SEMA6C,CLINT1,GPC2,TMEM132C,L1CAM,POMGNT2,BLMH,ST3GAL6,AMIGO2,GLT8D1,GPLD1,GPC1,KLKB1,FAM234B,NTNG1,EDA,FGFRL1,TKT,TOPBP1,PCDH10,DSCAM,FBLN5,CILP2,TPK1,PTPN11,ISG15,B3GLCT,AGAP3,NTRK2,TREML2,CDH11,SMURF1,APOL1,IGSF11,INSL6,NOTCH1,CD300LG,HAPLN4,ADAMTSL2,PTPRJ,NETO2,CNTN1,COL23A1,VTN,MMP19,ZNF23,AXL,FAM20B,B4GALT3,PRKCG,HJV,ATG5,IFNGR2,LAMB1,GFRA2,SHANK3,DNER,CRP,CGB1/CGB2,LILRB2,BTD,CST7,TBX22,IGHA2,NGF,LRRTM4,MATN4,IGDCC3,CCL5,SVEP1,RAF1,XPNPEP1,ROR2,SEMA6A,RAP1GAP,RNF41,CNOT1,EPHB2,NMU,PLXNA1,LTF,CDCP1,ICAM5,STAB2,NTRK1,HNF4A,PGRMC1,ARF6,C1QL2,NOTCH3,DNAJB9,SYT9,LINGO1,THBS3,CNTN5,CFB,FLRT2,ACP6,FHIT,NRP2,DDR1,GLRX2,TMEM132B,SELE,SPARCL1,PSMD11,LY96,NLGN1,RSPO4,CSGALNACT2,MET,IL17RB,SIGLEC15,MIF,M6PR,CLK2,NPDC1,EPHA10,ADAM23,LARGE1,MSMP,NTN1,A1CF,MPO,NPTX1,GORAB,SHANK1,EEF1B2,RPS3,SEMA3G,COMMD7,DLG4,DLL1,DNAJA2,AGAP2,LRTM1,AP2A2,TENM4,LRRC19,TRA2B,VOPP1,NELL1,BGN</t>
  </si>
  <si>
    <t>EVA1C,VWA2,CLCNKB,TMEM9,ERBB4,XRCC1,NR3C2,GPD1,ALDOA,IL1R2,C8A,STX3,DNAJB2,CRELD1,TXLNA,ADAM11,FRS2,SEMG2,IL1RL2,CST8,NPTN,SLITRK3,CHST2,SPOCK1,ATP1B2,C6,SULT1E1,HECW1,ARMC10,ISLR2,SOD2,FAM171A1,PAK6,GSN,CALN1,TCTN2,ERBB3,LINGO3,TMCC3,LYN,TSPEAR,MXRA8,DMKN,MAGI2,RNPC3,GNPNAT1,LRIT3,CD177,MANSC1,DCN,FIBCD1,IGSF9B,ENO1,OLFM1,BST1,NAGPA,CD58,FSTL4,IL11RA,MTPAP,LIFR,NRXN1,ARMC5,ARRDC3,NCAM1,SLITRK4,QPCTL,TACO1,ISM1,ADAMTSL1,INSL4,CDKN2D,FLRT3,FUT8,EFNA3,BTN2A1,DOCK9,MTX2,CGA,CLTC,UBE2V1,BMPR1A,PDIA4,DNAJC18,UBB,TMEM59L,TEPSIN,FGF1,PAPPA,PLXNC1,ALKBH5,HPGDS,IL27,C1QL1,SMYD2,XRCC6,SDHAF2,NRG3,GRB2,CLEC2L,SCARA3,ENPP5,CHST1,TOR1AIP1,LILRA5,PPIA,GPNMB,CDH3,AGT,CPVL,IGSF3,TMX2,PTPRD,TMEM132D,PLXDC2,PTPRU,ENTREP1,DNASE1L2,DAG1,ICAM1,DRAXIN,CNTN4,GOLM2,KLK3,NCAM2,IFNAR1,FCN2,LRP12,KLK8,UNC5D,PGM1,ALCAM,APOD,ALK,TIAM1,CDH15,ZFYVE27,CADM1,ADAMTS1,GNS,NLGN2,GABARAPL1,APOB,CHL1,ACACB,CSF3,RPS27A,LRIG3,IGDCC4,KERA,GALNT1,STIM1,FLRT1,ROR1,SUMO3,LCT,ADAMTS6,ITGB1,CACNA2D3,SEMA7A,IL1RAP,BMP6,C9,YBX1,B4GALT2,NR4A1,PLAUR,IGFBP2,TXNRD1,LY9,ART3,BCHE,EPHA4,LAMC2,MAN2B2,KREMEN1,JTB,CEACAM19,TGFB1,NETO1,PCDHGB4,PAICS,PCDH9,DOT1L,GALNT7,FLII,AZGP1,DEFB132,CDSN,CPD,TEK,CHRD,IFNGR1,ACP2,CRTAC1,SYNCRIP,PLS1,VWF,ST8SIA3,B3GALT6,F2,IL18R1,ADAM9,RELT,SPINK5,ADSL,JAM2,GFRA1,INSR,ANXA2,UST,MYZAP,ENTPD6,DIXDC1,BMPR2,TEAD4,CLEC4M,EPHA1,PCDHGA12,STMN2,KLK13,KIAA1549L,PSMD1,PCDHA7,MAZ,STX1A,MMP16,STAMBPL1,TNFRSF14,COL6A1,RET,STAB1,TCN2,TMEM132A,IGSF8,ADGRE2,PLXNB2,GPT,BCAN,NLGN3,ELAPOR2,NEGR1,JAG1,UBE2N,TENM2,IL6ST,GJD2,KLK14,ANGPTL1,PRKCSH,CHGA,SNRPF,BUB1,PIN4,VAPA,MANSC4,PDE9A,SIGLEC9,AKR1B1,LILRB1,TNFRSF1A,CSNK2A2,ROBO3,TWSG1,LY6G6C,ECM1,TNC,LRP1,NRBP1,RIPK2,SCUBE1,WDR1,ICAM4,TNFRSF11A,NFASC,EMILIN3,RSPO2,EFNB1,EPHB6,YWHAG,CFHR1,HTRA2,ARHGEF25,BOC,HBE1,IGF1R,DNM2,HRC,IL1A,C4BPA,APLP2,CFP,UBE2C,ADCYAP1,SCARF1,FAS,BID,NUP210L,CCL4L1/CCL4L2,ACHE,CHST6,HTATIP2,NLGN4X,GAD1,PSMD7,PGLYRP1,DLK1,TFPI2,CNTFR,PEX14,ITGB7,SPON1,PTPRH,RNASE7,TPST1,TPI1,HSPA8,NTRK3,STX1B,ADAM22,FGFR3,PLOD2,LMAN2,STAU1,UNC5A,SMOC1,IGF2R,EYS,MPZ,UBL4A,CXCL13,NPTX2,TRABD,CSF1,CST4,LEP,ALDH1A3,APEX1,B4GALT6,LRRTM2,C14orf93,CDC42,SHBG,DMPK,GABBR1,VWC2L,FOLR3,MUC1,DPYSL5,LRP8,TNFRSF10D,THPO,GDF11,RPS6KA5,PCDHGA10,UBQLN4,CXCL16,ESM1,TXNDC11,ADRM1,KIRREL3,ROBO2,EGFR,IL32,FABP4,CDH7,SLITRK5,TMEM106A,CRIM1,HAVCR2,F9,CD36,PPP3R1,FAM177A1,MAN1A2,PDIA3,STX8,HGF,SLITRK1,DLD,SEMA3E,SEMA4C,STX2,SNX1,CDHR3,STAT1,CHKB,MAPK8,FAM163B,OLFM2,ATG4B,PLCB1,NSFL1C,CD5L,COCH,TAX1BP1,GLCE,RGMA,CHRDL2,TMX3,COL18A1,OMD,POSTN,NEO1,FAM174B,IFNW1,CPN1,HIBCH,PDIA6,FOXM1,KLK11,VSIR,RIC3,CNP,FIG4,CD274,TYRO3,C2,HERC1,GHR,EPHA5,ADAM12,RAD23A,MDH2,APCDD1,LRIT2,GRIA4,POMC,UMOD,LRRC4C,LSAMP,DCBLD2,GPC5,KDR,KLRF1,RPLP2,FGA,HHIP,ANAPC10,TNFRSF11B,EPO,NID2,SEMA6C,CLINT1,GPC2,TMEM132C,L1CAM,POMGNT2,BLMH,ST3GAL6,AMIGO2,GLT8D1,GPLD1,GPC1,KLKB1,FAM234B,NTNG1,EDA,FGFRL1,TKT,TOPBP1,PCDH10,DSCAM,FBLN5,CILP2,TPK1,PTPN11,ISG15,B3GLCT,AGAP3,NTRK2,TREML2,CDH11,SMURF1,APOL1,IGSF11,INSL6,NOTCH1,CD300LG,HAPLN4,ADAMTSL2,PTPRJ,NETO2,CNTN1,COL23A1,VTN,MMP19,ZNF23,AXL,FAM20B,B4GALT3,PRKCG,HJV,ATG5,IFNGR2,LAMB1,GFRA2,SHANK3,DNER,CRP,CGB1/CGB2,LILRB2,BTD,CST7,TBX22,IGHA2,NGF,LRRTM4,MATN4,IGDCC3,CCL5,SVEP1,RAF1,XPNPEP1,ROR2,SEMA6A,RAP1GAP,RNF41,CNOT1,EPHB2,NMU,PLXNA1,LTF,CDCP1,ICAM5,STAB2,NTRK1,HNF4A,PGRMC1,ARF6,C1QL2,NOTCH3,DNAJB9,SYT9,LINGO1,THBS3,CNTN5,CFB,FLRT2,ACP6,FHIT,NRP2,DDR1,GLRX2,TMEM132B,SELE,SPARCL1,PSMD11,LY96,NLGN1,RSPO4,CSGALNACT2,MET,IL17RB,SIGLEC15,MIF,M6PR,CLK2,NPDC1,EPHA10,ADAM23,LARGE1,MSMP,NTN1,A1CF,MPO,NPTX1,GORAB,SHANK1,EEF1B2,RPS3,SEMA3G,COMMD7,DLG4,DLL1,DNAJA2,AGAP2,LRTM1,AP2A2,TENM4,LRRC19,TRA2B,VOPP1,NELL1,BGN</t>
  </si>
  <si>
    <t>CCL18,TNFRSF1A,NR3C2,VSIR,CYTL1,IFNAR1,CD274,NPPB,TYRO3,ECM1,IL1RL2,TNC,LRP1,RIPK2,TNFRSF11A,POMC,UMOD,EFNB1,KDR,TIAM1,C6,PPBP,LYZ,EPO,GSN,GNLY,IL1A,ADM,CSF3,FAS,BID,REG3A,LYN,SERPINB1,ACHE,TMEM106B,KERA,PGLYRP1,KLKB1,STIM1,SUMO3,ITGB7,TPST1,PTPN11,ITGB1,ISG15,SEMA7A,TREML2,TAC1,BST1,NOTCH1,NR4A1,PLAUR,ART3,PTPRJ,IL7,VIP,VTN,MMP19,NPW,CXCL13,CSF1,LEP,AXL,PRKCG,CXCL9,CDC42,TGFB1,IFNGR2,MUC1,CRP,TEK,SAA1,IFNGR1,CXCL16,VWF,NGF,F2,EGFR,FABP4,CCL5,CD14,RAF1,CLEC5A,ANXA2,RAP1GAP,TMEM106A,GHRL,HAVCR2,TMED2,CD36,LTF,APCS,CDCP1,CLEC4M,TAFA4,IGHE,HNF4A,HGF,CD200,TNFRSF14,FGF1,NRP2,COL6A1,MICOS10-NBL1/NBL1,SELE,HPGDS,IL27,LY96,ADGRE2,STAT1,IL17RB,MIF,LILRA5,MSMP,NTN1,RGMA,MPO,PPIA,UBE2N,COL18A1,IL6ST,AGT,CHGA,CCL25,IFNW1,ICAM1,LRRC19,SIGLEC9</t>
  </si>
  <si>
    <t>EVA1C,VWA2,CLCNKB,TMEM9,ERBB4,XRCC1,NR3C2,GPD1,ALDOA,IL1R2,C8A,STX3,DNAJB2,NPPB,CRELD1,TXLNA,ADAM11,FRS2,SEMG2,IL1RL2,CST8,NPTN,SLITRK3,CHST2,SPOCK1,ATP1B2,NECTIN2,C6,SULT1E1,HECW1,ARMC10,ISLR2,LYZ,SOD2,FAM171A1,PAK6,GSN,GNLY,CALN1,TCTN2,ERBB3,LINGO3,TMCC3,LYN,TSPEAR,NUDT9,MXRA8,DMKN,MAGI2,RNPC3,GNPNAT1,LRIT3,CD177,MANSC1,DCN,FIBCD1,IGSF9B,ENO1,OLFM1,BST1,NAGPA,CD58,FSTL4,IL11RA,MTPAP,LIFR,NRXN1,ARMC5,ARRDC3,NCAM1,SLITRK4,QPCTL,TACO1,ISM1,ADAMTSL1,INSL4,EHF,CDKN2D,FLRT3,FUT8,EFNA3,BTN2A1,DOCK9,MTX2,CGA,CLTC,UBE2V1,NSF,GHRL,BMPR1A,PDIA4,DNAJC18,UBB,TMEM59L,TEPSIN,FGF1,PAPPA,PLXNC1,ALKBH5,HPGDS,IL27,C1QL1,SMYD2,XRCC6,ERMAP,SDHAF2,NRG3,GRB2,CLEC2L,SCARA3,ENPP5,CHST1,TOR1AIP1,BAMBI,DCUN1D5,LILRA5,TFF1,PPIA,GPNMB,CDH3,AGT,CPVL,IGSF3,TMX2,PTPRD,TMEM132D,PLXDC2,PTPRU,ENTREP1,DNASE1L2,DAG1,ICAM1,DRAXIN,CNTN4,MANEA,GOLM2,KLK3,NCAM2,IFNAR1,FCN2,LRP12,WIF1,KLK8,UNC5D,HS3ST4,PGM1,ALCAM,APOD,ALK,TIAM1,CDH15,ZFYVE27,CADM1,ADAMTS1,NLGN2,GNS,GABARAPL1,APOB,CHL1,ACACB,CSF3,RPS27A,LRIG3,IGDCC4,KERA,GALNT1,STIM1,FLRT1,ROR1,SUMO3,LCT,ADAMTS6,ITGB1,CACNA2D3,SEMA7A,IL1RAP,BMP6,C9,YBX1,B4GALT2,NR4A1,PLAUR,IGFBP2,TXNRD1,LY9,ART3,BCHE,EPHA4,LAMC2,MAN2B2,KREMEN1,JTB,CEACAM19,TGFB1,NETO1,PCDHGB4,PAICS,PCDH9,DOT1L,GALNT7,FLII,AZGP1,DEFB132,PABPN1,CDSN,CPD,TEK,CHRD,IFNGR1,ACP2,CRTAC1,SYNCRIP,PLS1,VWF,ST8SIA3,B3GALT6,F2,IL18R1,ADAM9,RELT,SPINK5,ADSL,JAM2,GFRA1,INSR,ANXA2,RANBP3,UST,MYZAP,ENTPD6,DIXDC1,BMPR2,TEAD4,CLEC4M,EPHA1,PCDHGA12,STMN2,KLK13,KIAA1549L,PSMD1,PCDHA7,MAZ,STX1A,MMP16,STAMBPL1,TNFRSF14,COL6A1,RET,STAB1,TCN2,TMEM132A,IGSF8,ADGRE2,PLXNB2,GPT,BCAN,NLGN3,ELAPOR2,NEGR1,JAG1,UBE2N,TENM2,IL6ST,GJD2,KLK14,ANGPTL1,PRKCSH,CHGA,SNRPF,BUB1,PIN4,VAPA,MANSC4,PDE9A,SIGLEC9,IRF1,AKR1B1,CCL18,LILRB1,TNFRSF1A,CSNK2A2,GDI2,ROBO3,TWSG1,LY6G6C,ECM1,TNC,LRP1,NRBP1,RIPK2,SCUBE1,WDR1,ICAM4,TNFRSF11A,NFASC,EMILIN3,RSPO2,EFNB1,EPHB6,YWHAG,CFHR1,HTRA2,ARHGEF25,TNFRSF21,CALY,BOC,HBE1,XXYLT1,IGF1R,ACP1,DNM2,HRC,IL1A,C4BPA,APLP2,CFP,UBE2C,ADCYAP1,SCARF1,FAS,BID,NUP210L,CCL4L1/CCL4L2,ACHE,CHST6,HTATIP2,NLGN4X,GAD1,PSMD7,PGLYRP1,DLK1,TFPI2,CNTFR,PEX14,ITGB7,SPON1,PTPRH,RNASE7,TPST1,TPI1,HSPA8,NTRK3,STX1B,ADAM22,FGFR3,PLOD2,LMAN2,STAU1,UNC5A,SMOC1,IGF2R,EYS,MPZ,UBL4A,CXCL13,NPTX2,TRABD,CSF1,CST4,LEP,ALDH1A3,APEX1,B4GALT6,LRRTM2,C14orf93,CDC42,SHBG,DMPK,GABBR1,VWC2L,FOLR3,MUC1,DPYSL5,LRP8,TNFRSF10D,THPO,GDF11,RPS6KA5,PCDHGA10,UBQLN4,CXCL16,ESM1,TXNDC11,ADRM1,KIRREL3,ROBO2,EGFR,IL32,FABP4,CDH7,SLITRK5,TMEM106A,CRIM1,HAVCR2,F9,CD36,PPP3R1,ESAM,FAM177A1,ZNF174,MAN1A2,PDIA3,STX8,HGF,SLITRK1,CD59,DLD,SEMA3E,SEMA4C,STX2,METTL1,SNX1,CDHR3,STAT1,CHKB,MAPK8,FAM163B,OLFM2,ATG4B,PLCB1,NSFL1C,CD5L,COCH,TAX1BP1,GLCE,RGMA,CHRDL2,TMX3,COL18A1,OMD,POSTN,NEO1,FAM174B,CPE,IFNW1,CPN1,HIBCH,FABP3,PDIA6,FOXM1,KLK11,VSIR,EFNA5,RIC3,CNP,FIG4,CD274,TYRO3,C2,HERC1,GHR,EPHA5,ADAM12,RAD23A,MDH2,APCDD1,LRIT2,GRIA4,POMC,UMOD,LRRC4C,LSAMP,DCBLD2,GPC5,KDR,ENDOU,KLRF1,RPLP2,FGA,HHIP,ANAPC10,TNFRSF11B,EPO,NID2,SEMA6C,CLINT1,GPC2,TMEM132C,L1CAM,POMGNT2,BLMH,ST3GAL6,AMIGO2,GLT8D1,GPLD1,GPC1,KLKB1,FAM234B,NTNG1,EDA,FGFRL1,TKT,TOPBP1,PCDH10,DSCAM,FBLN5,CILP2,TPK1,PTPN11,ISG15,B3GLCT,AGAP3,NTRK2,TREML2,CDH11,SMURF1,APOL1,IGSF11,INSL6,NOTCH1,CD300LG,HAPLN4,ADAMTSL2,PTPRJ,NETO2,CNTN1,COL23A1,VTN,MMP19,CA10,UNC93B1,ZNF23,AXL,FAM20B,B4GALT3,PRKCG,HJV,ATG5,IFNGR2,LAMB1,GFRA2,SHANK3,DNER,CRP,CGB1/CGB2,LILRB2,BTD,CST7,TBX22,IGHA2,NGF,LRRTM4,DNAJB14,MATN4,IGDCC3,CCL5,CD14,SVEP1,RAF1,XPNPEP1,ROR2,SEMA6A,RAP1GAP,RNF41,CNOT1,EPHB2,NMU,PLXNA1,LTF,CDCP1,ICAM5,STAB2,NTRK1,HNF4A,PGRMC1,ARF6,C1QL2,NOTCH3,DNAJB9,SYT9,LINGO1,THBS3,CNTN5,CFB,FLRT2,ACP6,FHIT,NRP2,DDR1,GLRX2,TMEM132B,SELE,SPARCL1,PSMD11,LY96,NLGN1,RSPO4,CSGALNACT2,MET,IL17RB,SIGLEC15,MIF,YWHAB,M6PR,ASGR2,CLK2,NPDC1,EPHA10,ERCC4,ADAM23,LARGE1,MSMP,NTN1,A1CF,MPO,NPTX1,GORAB,SHANK1,EEF1B2,RPS3,SEMA3G,COMMD7,DLG4,DLL1,DNAJA2,AGAP2,LRTM1,AP2A2,NECTIN4,TENM4,LRRC19,TRA2B,VOPP1,NELL1,BGN</t>
  </si>
  <si>
    <t>CCL18,TNFRSF1A,FOXM1,NR3C2,IL1R2,CNP,CYTL1,IFNAR1,CD274,NPPB,TYRO3,C2,ECM1,TNC,LRP1,RIPK2,POMC,UMOD,FNDC5,CHST2,EFNB1,ALCAM,KDR,APOD,CFHR1,TNFRSF21,TIAM1,FGA,C6,SULT1E1,PPBP,TNFRSF11B,SOD2,EPO,GSN,GNLY,IL1A,ADM,CSF3,ADCYAP1,FAS,BID,YWHAZ,REG3A,LYN,SERPINB1,PGLYRP1,GALNT1,DLK1,STIM1,SUMO3,ITGB7,GLO1,CD177,PTPN11,ITGB1,ISG15,DCN,YBX1,TREML2,TAC1,BST1,NOTCH1,CD58,NR4A1,PLAUR,IL11RA,PTPRJ,IL7,VIP,VTN,MMP19,CXCL13,CSF1,LEP,AXL,CXCL9,CDC42,TGFB1,ATG5,CRP,SAA1,IFNGR1,CXCL16,VWF,NGF,F2,JAM2,EGFR,IL32,FABP4,CCL5,CD14,CLTC,INSR,CLEC5A,ANXA2,RAP1GAP,GHRL,BMPR1A,BMPR2,NMU,CD36,LTF,APCS,CDCP1,CLEC4M,TAFA4,CD55,IGHE,HGF,ARF6,NOTCH3,CD200,TNFRSF14,CFB,SEMA3E,RSPO3,NRP2,MICOS10-NBL1/NBL1,PLXNC1,ALKBH5,STAB1,SELE,HPGDS,IL27,CLEC1B,ADGRE2,STAT1,MET,IL17RB,CHST1,MIF,MSMP,NTN1,MPO,PPIA,CDH3,IL6ST,AGT,POSTN,NEO1,CHGA,CCL25,ICAM1,BGN</t>
  </si>
  <si>
    <t>EVA1C,VWA2,CLCNKB,TMEM9,ERBB4,XRCC1,NR3C2,GPD1,ALDOA,IL1R2,C8A,STX3,DNAJB2,NPPB,CRELD1,TXLNA,ADAM11,FRS2,SEMG2,IL1RL2,CST8,NPTN,SLITRK3,GABARAPL2,CHST2,SPOCK1,ATP1B2,C6,SULT1E1,HECW1,ARMC10,ISLR2,LYZ,SOD2,FAM171A1,PAK6,GSN,GNLY,ADM,CALN1,TCTN2,ERBB3,LINGO3,TMCC3,LYN,TSPEAR,NUDT9,MXRA8,DMKN,MAGI2,RNPC3,GNPNAT1,LRIT3,CD177,MANSC1,DCN,FIBCD1,IGSF9B,OLFM1,BST1,NAGPA,CD58,FSTL4,IL11RA,MTPAP,LIFR,NRXN1,ARMC5,IL7,ARRDC3,NCAM1,SLITRK4,GZMA,QPCTL,TACO1,ISM1,ADAMTSL1,INSL4,EHF,SAA1,CDKN2D,FLRT3,FUT8,EFNA3,BTN2A1,DOCK9,MTX2,CGA,RCAN1,CLTC,UBE2V1,RPS7,NSF,DEFB119,GHRL,BMPR1A,PDIA4,DNAJC18,UBB,CD55,DNAJB11,TMEM59L,SUN3,PPIF,TEPSIN,PAPPA,PLXNC1,ALKBH5,HPGDS,IL27,C1QL1,SMYD2,XRCC6,ERMAP,SDHAF2,NRG3,GRB2,CLEC2L,SCARA3,ENPP5,CHST1,TOR1AIP1,LMAN2L,LILRA5,PPIA,GPNMB,CDH3,AGT,CPVL,RAD23B,IRX2-DT,IGSF3,TMX2,PTPRD,TMEM132D,PLXDC2,PTPRU,SSMEM1,ENTREP1,DNASE1L2,DAG1,ICAM1,DRAXIN,CNTN4,MANEA,GOLM2,KLK3,NCAM2,IFNAR1,FCN2,HS6ST1,LRP12,WIF1,KLK8,UNC5D,HS3ST4,PGM1,ALCAM,APOD,ALK,TIAM1,CDH15,PPBP,ZFYVE27,CADM1,ADAMTS1,NLGN2,GNS,GABARAPL1,APOB,CHL1,ACACB,CSF3,RPS27A,LRIG3,ENTPD1,IGDCC4,KERA,GALNT1,STIM1,FLRT1,ROR1,SUMO3,LCT,ADAMTS6,ITGB1,CACNA2D3,SEMA7A,IL1RAP,BMP6,C9,YBX1,B4GALT2,HDHD2,NR4A1,PLAUR,IGFBP2,TXNRD1,LY9,ART3,BCHE,PDCD5,EPHA4,LAMC2,MAN2B2,KREMEN1,JTB,CEACAM19,TGFB1,NETO1,PCDHGB4,PAICS,TMOD1,PCDH9,DOT1L,GALNT7,FLII,AZGP1,DEFB132,PABPN1,CDSN,CPD,TEK,CHRD,IFNGR1,ACP2,CRTAC1,SYNCRIP,PLS1,VWF,ST8SIA3,B3GALT6,F2,IL18R1,ADAM9,RELT,SPINK5,ADSL,JAM2,GFRA1,INSR,ANXA2,RANBP3,UST,MYZAP,ENTPD6,DIXDC1,BMPR2,TEAD4,CLEC4M,EPHA1,PCDHGA12,STMN2,KIAA1549L,PSMD1,PCDHA7,MAZ,STX1A,MMP16,STAMBPL1,COL6A1,RET,DNAJB12,STAB1,TCN2,TMEM132A,IGSF8,CLEC1B,ADGRE2,PLXNB2,GPT,BCAN,NLGN3,ELAPOR2,NEGR1,NXPH2,JAG1,UBE2N,PREP,ST6GALNAC5,TENM2,IL6ST,GJD2,KLK14,ANGPTL1,PRKCSH,CHGA,ERLEC1,TXNDC15,SNRPF,BUB1,PIN4,VAPA,MANSC4,PDE9A,SIGLEC9,AKR1B1,CCL18,HLA-DQA2,LILRB1,TNFRSF1A,CSNK2A2,GDI2,SCGN,ROBO3,TWSG1,TNFRSF10B,LY6G6C,ECM1,TNC,LRP1,NRBP1,RIPK2,SCUBE1,WDR1,ICAM4,TNFRSF11A,NFASC,EMILIN3,RSPO2,EFNB1,EPHB6,YWHAG,CFHR1,HTRA2,ARHGEF25,CALY,BOC,HBE1,XXYLT1,IGF1R,ACP1,DNM2,HRC,IL1A,C4BPA,APLP2,CFP,UBE2C,ADCYAP1,SCARF1,FAS,BID,NUP210L,SERPINB1,ACHE,CHST6,HTATIP2,NLGN4X,GAD1,PSMD7,PGLYRP1,DLK1,TFPI2,CNTFR,PEX14,ITGB7,SPON1,PTPRH,RNASE7,TPST1,TPI1,HSPA8,NTRK3,STX1B,ADAM22,FGFR3,PLOD2,LMAN2,CCK,STAU1,UNC5A,SMOC1,IGF2R,VIP,EYS,MPZ,UBL4A,CXCL13,NPTX2,TRABD,CSF1,CST4,LEP,ALDH1A3,APEX1,B4GALT6,CXCL9,LRRTM2,C14orf93,CDC42,SHBG,DMPK,GABBR1,VWC2L,FOLR3,MUC1,DPYSL5,LRP8,TNFRSF10D,THPO,GDF11,RPS6KA5,PCDHGA10,UBQLN4,CXCL16,TXNDC11,ADRM1,KIRREL3,ROBO2,EGFR,SPACA5/SPACA5B,IL32,FABP4,GAS1,CDH7,SLITRK5,TMEM106A,CRIM1,HAVCR2,F9,CD36,PPP3R1,ESAM,FAM177A1,ZNF174,MAN1A2,PDIA3,STX8,HGF,SLITRK1,F13B,CD59,DLD,SEMA3E,SEMA4C,STX2,METTL1,SNX1,CDHR3,STAT1,CHKB,MAPK8,FAM163B,GOLM1,OLFM2,PLCB1,NSFL1C,CD5L,COCH,TAX1BP1,GLCE,RGMA,CHRDL2,TMX3,COL18A1,OMD,POSTN,NEO1,FAM174B,CPE,CPN1,HIBCH,PDIA6,FOXM1,KLK11,VSIR,EFNA5,RIC3,CNP,FIG4,CD274,TYRO3,C2,HERC1,GHR,EPHA5,ADAM12,RAD23A,MDH2,APCDD1,LRIT2,GRIA4,POMC,MDH1,UMOD,NTM,LRRC4C,LSAMP,DCBLD2,GPC5,KDR,KLRF1,RPLP2,FGA,HEXIM2,HHIP,ANAPC10,TNFRSF11B,EPO,NID2,SEMA6C,CLINT1,GPC2,TMEM132C,L1CAM,POMGNT2,BLMH,ST3GAL6,AMIGO2,GLT8D1,GPLD1,GPC1,KLKB1,FAM234B,NTNG1,EDA,FGFRL1,TKT,TOPBP1,PCDH10,DSCAM,FBLN5,CILP2,TPK1,PTPN11,ISG15,ULBP3,B3GLCT,AGAP3,NTRK2,TREML2,CDH11,SMURF1,APOL1,IGSF11,QRFP,INSL6,CD300LG,NOTCH1,HAPLN4,ADAMTSL2,PTPRJ,ENPP7,NETO2,CALCOCO2,CNTN1,COL23A1,VTN,MMP19,CA10,UNC93B1,ZNF23,AXL,FAM20B,B4GALT3,PRKCG,HJV,ATG5,DKK3,IFNGR2,LAMB1,GFRA2,SHANK3,DNER,CRP,CGB1/CGB2,LILRB2,BTD,CST7,TBX22,NGF,LRRTM4,MATN4,IGDCC3,CCL5,CD14,SVEP1,RAF1,XPNPEP1,ROR2,SEMA6A,RAP1GAP,RNF41,CNOT1,EPHB2,NMU,PLXNA1,LTF,CDCP1,ICAM5,STAB2,NTRK1,DOC2B,HNF4A,PGRMC1,ARF6,C1QL2,NOTCH3,CD200,DNAJB9,SYT5,SYT9,LINGO1,THBS3,CNTN5,CFB,FLRT2,ACP6,FHIT,RSPO3,NRP2,DDR1,GLRX2,TMEM132B,SELE,SPARCL1,PSMD11,LY96,NLGN1,CBLN4,RSPO4,CSGALNACT2,PDE6D,MET,IL17RB,M6PR,ASGR2,CLK2,NPDC1,EPHA10,ERCC4,ADAM23,LARGE1,MSMP,NTN1,A1CF,MPO,NPTX1,GORAB,SHANK1,EEF1B2,RPS3,SEMA3G,COMMD7,DLG4,DLL1,DNAJA2,AGAP2,LRTM1,AP2A2,FKBP14,NECTIN4,TENM4,LRRC19,TRA2B,VOPP1,NELL1,BGN</t>
  </si>
  <si>
    <t>Abdominal adenocarcinoma</t>
  </si>
  <si>
    <t>abdominal adenocarcinoma</t>
  </si>
  <si>
    <t>VWA2,CLCNKB,TMEM9,ERBB4,XRCC1,NR3C2,GPD1,ALDOA,IL1R2,C8A,STX3,DNAJB2,CRELD1,TXLNA,ADAM11,FRS2,SEMG2,IL1RL2,NPTN,SLITRK3,GABARAPL2,CHST2,SPOCK1,ATP1B2,NECTIN2,C6,SULT1E1,HECW1,ARMC10,ISLR2,LYZ,SOD2,FAM171A1,PAK6,GSN,GNLY,ADM,CALN1,TCTN2,ERBB3,LINGO3,LYN,TSPEAR,BTC,NUDT9,MXRA8,DMKN,MAGI2,RNPC3,GNPNAT1,LRIT3,VTI1A,DCN,FIBCD1,IGSF9B,ENO1,OLFM1,BST1,NAGPA,CD58,FSTL4,IL11RA,LIFR,NRXN1,ARMC5,IL7,ARRDC3,NCAM1,SLITRK4,GZMA,QPCTL,ISM1,ADAMTSL1,INSL4,EHF,CPM,CDKN2D,FLRT3,FUT8,EFNA3,BTN2A1,DOCK9,MTX2,RCAN1,CLTC,UBE2V1,RPS7,NSF,GHRL,BMPR1A,PDIA4,DNAJC18,UBB,CD55,TMEM59L,SUN3,TEPSIN,FGF1,PAPPA,PLXNC1,ALKBH5,IL27,C1QL1,SMYD2,XRCC6,ERMAP,SDHAF2,NRG3,GRB2,SCARA3,ENPP5,CHST1,LMAN2L,LILRA5,TFF1,PPIA,GPNMB,AGT,CPVL,RAD23B,IRX2-DT,IGSF3,TMX2,PTPRD,TMEM132D,PLXDC2,PTPRU,SSMEM1,ENTREP1,DNASE1L2,DAG1,ICAM1,DRAXIN,CNTN4,MANEA,GOLM2,NCAM2,CYTL1,IFNAR1,DCLK3,FCN2,HS6ST1,LRP12,WIF1,KLK8,UNC5D,HS3ST4,PGM1,ALCAM,APOD,ALK,TIAM1,CDH15,PPBP,ZFYVE27,CADM1,ADAMTS1,NLGN2,GABARAPL1,APOB,CHL1,ACACB,CSF3,RPS27A,LRIG3,REG3A,C1GALT1C1,ENTPD1,IGDCC4,KERA,GALNT1,STIM1,FLRT1,ROR1,SUMO3,LCT,ADAMTS6,ITGB1,CACNA2D3,SEMA7A,IL1RAP,BMP6,C9,B4GALT2,HDHD2,NR4A1,PLAUR,IGFBP2,TXNRD1,LY9,ART3,BCHE,PDCD5,EPHA4,LAMC2,MAN2B2,KREMEN1,JTB,CEACAM19,TGFB1,NETO1,PCDHGB4,PAICS,TMOD1,PCDH9,DOT1L,GALNT7,FLII,AZGP1,DEFB132,PABPN1,CDSN,CPD,TEK,CHRD,IFNGR1,ACP2,CRTAC1,SYNCRIP,PLS1,VWF,ST8SIA3,B3GALT6,F2,IL18R1,RRAGC,ADAM9,RELT,SPINK5,ADSL,JAM2,GFRA1,INSR,ANXA2,RANBP3,UST,MYZAP,ENTPD6,DIXDC1,BMPR2,TEAD4,PDXP,CLEC4M,EPHA1,PCDHGA12,STMN2,KLK13,KIAA1549L,PSMD1,PCDHA7,MAZ,MMP16,STAMBPL1,TNFRSF14,COL6A1,RET,DNAJB12,STAB1,TCN2,TMEM132A,IGSF8,CLEC1B,ADGRE2,PLXNB2,GPT,BCAN,NLGN3,ELAPOR2,NEGR1,NXPH2,JAG1,PREP,TENM2,IL6ST,GJD2,KLK14,ANGPTL1,PRKCSH,CHGA,TXNDC15,BUB1,PIN4,VAPA,MANSC4,PDE9A,SIGLEC9,IRF1,AKR1B1,HLA-DQA2,LILRB1,TNFRSF1A,CSNK2A2,GDI2,INHBC,SCGN,ROBO3,TWSG1,TNFRSF10B,LY6G6C,ECM1,TNC,LRP1,NRBP1,RIPK2,SCUBE1,WDR1,ICAM4,TNFRSF11A,NFASC,EMILIN3,EFNB1,EPHB6,YWHAG,CFHR1,HTRA2,ARHGEF25,TNFRSF21,CALY,BOC,HBE1,XXYLT1,IGF1R,ACP1,DNM2,HRC,IL1A,C4BPA,APLP2,CFP,UBE2C,ADCYAP1,SCARF1,FAS,BID,NUP210L,SERPINB1,ACHE,CHST6,HTATIP2,NLGN4X,GAD1,PSMD7,PGLYRP1,DLK1,TFPI2,ITGB7,SPON1,PTPRH,RNASE7,TPST1,TPI1,HSPA8,NTRK3,STX1B,VSNL1,ADAM22,FGFR3,PLOD2,SMIM24,APBB3,CCK,IGF2R,VIP,EYS,MPZ,UBL4A,CXCL13,NPTX2,TRABD,CSF1,CST4,LEP,ALDH1A3,APEX1,B4GALT6,BGLAP,CXCL9,LRRTM2,C14orf93,CDC42,SHBG,DMPK,GABBR1,VWC2L,MUC1,LRTM2,DPYSL5,LRP8,TNFRSF10D,THPO,GDF11,RPS6KA5,PCDHGA10,UBQLN4,CXCL16,ESM1,TXNDC11,KIRREL3,ROBO2,EGFR,SPACA5/SPACA5B,IL32,FABP4,GAS1,CDH7,SLITRK5,TMEM106A,CRIM1,PMVK,F9,CD36,PPP3R1,ESAM,FAM177A1,ZNF174,MAN1A2,PDIA3,STX8,HGF,SLITRK1,F13B,CD59,DLD,SEMA3E,SEMA4C,STX2,METTL1,SNX1,CDHR3,STAT1,CHKB,MAPK8,GOLM1,OLFM2,ATG4B,PLCB1,NSFL1C,CD5L,COCH,TAX1BP1,GLCE,RGMA,CHRDL2,TMX3,COL18A1,OMD,POSTN,NEO1,FAM174B,CPE,CPN1,HIBCH,FTL,PDIA6,FOXM1,KLK11,VSIR,EFNA5,RIC3,CNP,FIG4,CD274,TYRO3,C2,HERC1,GHR,EPHA5,ADAM12,MDH2,APCDD1,LRIT2,GRIA4,POMC,MDH1,UMOD,NTM,LRRC4C,LSAMP,DCBLD2,GPC5,KDR,ENDOU,KLRF1,RPLP2,FGA,HEXIM2,HHIP,ANAPC10,TNFRSF11B,EPO,NID2,SEMA6C,CLINT1,GPC2,TMEM132C,YWHAZ,L1CAM,POMGNT2,ST3GAL6,AMIGO2,GLT8D1,GPLD1,GPC1,KLKB1,FAM234B,NTNG1,EDA,FGFRL1,TOPBP1,PCDH10,DSCAM,FBLN5,CILP2,TPK1,PTPN11,ULBP3,B3GLCT,AGAP3,NTRK2,TREML2,CDH11,SMURF1,IGSF11,QRFP,INSL6,NOTCH1,CD300LG,HAPLN4,ADAMTSL2,PTPRJ,ENPP7,NETO2,CALCOCO2,CNTN1,COL23A1,VTN,MMP19,UNC93B1,ZNF23,AXL,FAM20B,B4GALT3,PRKCG,HJV,ATG5,DKK3,IFNGR2,LAMB1,GFRA2,SHANK3,CYP3A4,DNER,CRP,LILRB2,TBX22,NGF,LRRTM4,DNAJB14,IGDCC3,MATN4,CCL5,DNAJB1,CD14,SVEP1,RAF1,XPNPEP1,ROR2,SEMA6A,RAP1GAP,RNF41,CNOT1,EPHB2,NMU,PLXNA1,LTF,APCS,CDCP1,ICAM5,STAB2,NTRK1,DOC2B,HNF4A,PGRMC1,ARF6,RNASE1,C1QL2,NOTCH3,CD200,DNAJB9,SYT5,SYT9,LINGO1,THBS3,CNTN5,CFB,FLRT2,YWHAQ,ACP6,FHIT,RSPO3,NRP2,DDR1,GLRX2,TMEM132B,SELE,SPARCL1,PSMD11,GPCPD1,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CST8,NPTN,SLITRK3,GABARAPL2,CHST2,SPOCK1,ATP1B2,C6,SULT1E1,HECW1,ARMC10,ISLR2,LYZ,SOD2,FAM171A1,PAK6,GSN,GNLY,ADM,CALN1,TCTN2,ERBB3,LINGO3,TMCC3,LYN,TSPEAR,BTC,NUDT9,MXRA8,DMKN,MAGI2,RNPC3,GNPNAT1,LRIT3,CD177,MANSC1,DCN,FIBCD1,IGSF9B,ENO1,OLFM1,BST1,NAGPA,CD58,FSTL4,IL11RA,MTPAP,LIFR,NRXN1,ARMC5,IL7,MAP1LC3B,ARRDC3,NCAM1,SLITRK4,GZMA,QPCTL,TACO1,ISM1,ADAMTSL1,INSL4,EHF,SAA1,CPM,CDKN2D,FLRT3,FUT8,EFNA3,BTN2A1,DOCK9,MTX2,CGA,RCAN1,CLTC,UBE2V1,RPS7,NSF,DEFB119,GHRL,BMPR1A,PDIA4,DNAJC18,UBB,CD55,DNAJB11,TMEM59L,SUN3,PPIF,TEPSIN,PAPPA,PLXNC1,ALKBH5,HPGDS,IL27,C1QL1,SMYD2,XRCC6,ERMAP,SDHAF2,NRG3,GRB2,CLEC2L,SCARA3,ENPP5,CHST1,TOR1AIP1,LMAN2L,LILRA5,PPIA,GPNMB,CDH3,AGT,CPVL,RAD23B,IRX2-DT,IGSF3,TMX2,PTPRD,TMEM132D,PLXDC2,PTPRU,SSMEM1,ENTREP1,DNASE1L2,DAG1,ICAM1,DRAXIN,PEBP1,CNTN4,MANEA,GOLM2,KLK3,NCAM2,IFNAR1,FCN2,HS6ST1,LRP12,WIF1,KLK8,UNC5D,HS3ST4,PGM1,ALCAM,APOD,ALK,TIAM1,CDH15,PPBP,ZFYVE27,CADM1,ADAMTS1,NLGN2,GNS,GABARAPL1,APOB,CHL1,ACACB,CSF3,RPS27A,LRIG3,REG3A,C1GALT1C1,ENTPD1,IGDCC4,KERA,GALNT1,STIM1,FLRT1,ROR1,SUMO3,LCT,ADAMTS6,ITGB1,CACNA2D3,SEMA7A,IL1RAP,BMP6,C9,YBX1,B4GALT2,HDHD2,NR4A1,PLAUR,IGFBP2,TXNRD1,LY9,ART3,BCHE,PDCD5,EPHA4,LAMC2,MAN2B2,KREMEN1,JTB,CEACAM19,TGFB1,NETO1,PCDHGB4,PAICS,TMOD1,PCDH9,DOT1L,GALNT7,FLII,AZGP1,DEFB132,PABPN1,CDSN,CPD,TEK,CHRD,IFNGR1,ACP2,CRTAC1,SYNCRIP,PLS1,VWF,ST8SIA3,B3GALT6,F2,IL18R1,ADAM9,RELT,SPINK5,ADSL,JAM2,GFRA1,INSR,ANXA2,RANBP3,UST,MYZAP,ENTPD6,DIXDC1,BMPR2,TEAD4,CLEC4M,EPHA1,PCDHGA12,STMN2,KIAA1549L,PSMD1,PCDHA7,MAZ,STX1A,MMP16,STAMBPL1,COL6A1,RET,DNAJB12,STAB1,TCN2,TMEM132A,IGSF8,CLEC1B,ADGRE2,PLXNB2,GPT,BCAN,NLGN3,ELAPOR2,NEGR1,NXPH2,JAG1,UBE2N,PREP,ST6GALNAC5,TENM2,IL6ST,GJD2,KLK14,ANGPTL1,PRKCSH,CHGA,ERLEC1,TXNDC15,SNRPF,BUB1,PIN4,VAPA,MANSC4,PDE9A,SIGLEC9,AKR1B1,CCL18,HLA-DQA2,LILRB1,TNFRSF1A,CSNK2A2,GDI2,SCGN,ROBO3,TWSG1,TNFRSF10B,LY6G6C,ECM1,TNC,LRP1,NRBP1,RIPK2,SCUBE1,WDR1,ICAM4,TNFRSF11A,NFASC,EMILIN3,RSPO2,EFNB1,EPHB6,YWHAG,CFHR1,HBG1,HTRA2,ARHGEF25,TNFRSF21,CALY,BOC,HBE1,XXYLT1,IGF1R,ACP1,DNM2,HRC,IL1A,C4BPA,APLP2,CFP,UBE2C,ADCYAP1,SCARF1,FAS,BID,NUP210L,SERPINB1,ACHE,CHST6,HTATIP2,NLGN4X,GAD1,PSMD7,PGLYRP1,DLK1,TFPI2,CNTFR,PEX14,ITGB7,SPON1,PTPRH,RNASE7,TPST1,TPI1,HSPA8,NTRK3,STX1B,ADAM22,FGFR3,PLOD2,LMAN2,CCK,STAU1,UNC5A,SMOC1,IGF2R,VIP,EYS,MPZ,UBL4A,CXCL13,NPTX2,TRABD,CSF1,CST4,LEP,ALDH1A3,APEX1,B4GALT6,CXCL9,LRRTM2,C14orf93,CDC42,SHBG,DMPK,GABBR1,VWC2L,FOLR3,MUC1,DPYSL5,LRP8,TNFRSF10D,THPO,GDF11,RPS6KA5,PCDHGA10,UBQLN4,CXCL16,TXNDC11,ADRM1,KIRREL3,ROBO2,EGFR,SPACA5/SPACA5B,IL32,FABP4,GAS1,CDH7,SLITRK5,TMEM106A,CRIM1,HAVCR2,F9,CD36,PPP3R1,ESAM,FAM177A1,ZNF174,MAN1A2,PDIA3,STX8,HGF,SLITRK1,F13B,CD59,DLD,SEMA3E,SEMA4C,STX2,METTL1,SNX1,CDHR3,STAT1,CHKB,MAPK8,FAM163B,GOLM1,OLFM2,PLCB1,NSFL1C,CD5L,COCH,TAX1BP1,GLCE,RGMA,CHRDL2,TMX3,COL18A1,OMD,POSTN,NEO1,FAM174B,CPE,CPN1,HIBCH,FTL,FABP3,PDIA6,FOXM1,KLK11,VSIR,EFNA5,RIC3,CNP,FIG4,CD274,TYRO3,C2,HERC1,GHR,EPHA5,ADAM12,RAD23A,MDH2,APCDD1,LRIT2,GRIA4,POMC,MDH1,UMOD,NTM,LRRC4C,LSAMP,DCBLD2,GPC5,KDR,KLRF1,RPLP2,FGA,HEXIM2,HHIP,ANAPC10,TNFRSF11B,EPO,NID2,SEMA6C,CLINT1,GPC2,TMEM132C,L1CAM,POMGNT2,BLMH,ST3GAL6,AMIGO2,GLT8D1,GPLD1,GPC1,KLKB1,FAM234B,NTNG1,EDA,FGFRL1,TKT,TOPBP1,PCDH10,DSCAM,FBLN5,CILP2,TPK1,PTPN11,ISG15,ULBP3,B3GLCT,AGAP3,NTRK2,TREML2,CDH11,SMURF1,APOL1,IGSF11,QRFP,INSL6,NOTCH1,CD300LG,HAPLN4,ADAMTSL2,PTPRJ,ENPP7,NETO2,CALCOCO2,CNTN1,COL23A1,VTN,MMP19,CA10,UNC93B1,ZNF23,AXL,FAM20B,B4GALT3,PRKCG,HJV,ATG5,DKK3,IFNGR2,LAMB1,GFRA2,SHANK3,DNER,CRP,CGB1/CGB2,LILRB2,BTD,CST7,TBX22,NGF,LRRTM4,MATN4,IGDCC3,CCL5,CD14,SVEP1,RAF1,XPNPEP1,ROR2,SEMA6A,RAP1GAP,RNF41,CNOT1,EPHB2,NMU,PLXNA1,LTF,CDCP1,ICAM5,STAB2,NTRK1,DOC2B,HNF4A,PGRMC1,ARF6,C1QL2,NOTCH3,CD200,DNAJB9,SYT5,SYT9,LINGO1,THBS3,CNTN5,CFB,FLRT2,ACP6,FHIT,RSPO3,NRP2,DDR1,GLRX2,TMEM132B,SELE,SPARCL1,PSMD11,GPCPD1,LY96,NLGN1,CBLN4,RSPO4,CSGALNACT2,PDE6D,MET,IL17RB,YWHAB,M6PR,ASGR2,CLK2,NPDC1,EPHA10,ERCC4,ADAM23,LARGE1,MSMP,NTN1,A1CF,MPO,NPTX1,GORAB,SHANK1,EEF1B2,RPS3,SEMA3G,COMMD7,DLG4,DLL1,DNAJA2,AGAP2,LRTM1,AP2A2,FKBP14,NECTIN4,TENM4,LRRC19,TRA2B,VOPP1,NELL1,BGN</t>
  </si>
  <si>
    <t>Adenocarcinoma</t>
  </si>
  <si>
    <t>adenocarcinoma</t>
  </si>
  <si>
    <t>CCL18,TNFRSF1A,FOXM1,NR3C2,IL1R2,CNP,CYTL1,IFNAR1,CD274,NPPB,TYRO3,C2,ECM1,TPT1,TNC,LRP1,RIPK2,POMC,UMOD,FNDC5,CHST2,EFNB1,ALCAM,KDR,APOD,CFHR1,TNFRSF21,TIAM1,FGA,C6,SULT1E1,PPBP,TNFRSF11B,LYZ,SOD2,EPO,APOB,GSN,GNLY,IL1A,ADM,CSF3,ADCYAP1,FAS,BID,YWHAZ,REG3A,LYN,SERPINB1,ST3GAL6,PGLYRP1,GALNT1,DLK1,STIM1,SUMO3,ITGB7,GLO1,CD177,PTPN11,ITGB1,ISG15,DCN,YBX1,TREML2,TAC1,BST1,NOTCH1,CD58,NR4A1,PLAUR,IL11RA,PTPRJ,IL7,VIP,MPZ,VTN,MMP19,CXCL13,CSF1,LEP,AXL,B4GALT6,CXCL9,CDC42,TGFB1,ATG5,CRP,SAA1,IFNGR1,FUT8,CXCL16,VWF,NGF,F2,JAM2,EGFR,IL32,FABP4,CCL5,RCAN1,CD14,CLTC,INSR,CLEC5A,ROR2,ANXA2,RAP1GAP,GHRL,BMPR1A,BMPR2,NMU,CD36,LTF,APCS,CDCP1,CLEC4M,ESAM,TAFA4,CD55,IGHE,PPIF,HGF,ARF6,NOTCH3,CD200,TNFRSF14,CFB,SEMA3E,RSPO3,NRP2,MICOS10-NBL1/NBL1,PLXNC1,ALKBH5,STAB1,SELE,HPGDS,IL27,CLEC1B,LY96,ADGRE2,STAT1,MET,MAPK8,IL17RB,CHST1,MIF,CD5L,COCH,TAX1BP1,MSMP,NTN1,MPO,PPIA,CDH3,IL6ST,AGT,POSTN,NEO1,CHGA,CCL25,ICAM1,SIGLEC9,BGN</t>
  </si>
  <si>
    <t>CCL18,TNFRSF1A,FOXM1,NR3C2,IL1R2,CNP,CYTL1,IFNAR1,CD274,NPPB,TYRO3,C2,ECM1,TPT1,TNC,LRP1,RIPK2,POMC,UMOD,FNDC5,CHST2,EFNB1,ALCAM,KDR,APOD,CFHR1,TNFRSF21,TIAM1,FGA,C6,SULT1E1,PPBP,TNFRSF11B,LYZ,SOD2,EPO,APOB,GSN,GNLY,IL1A,ADM,CSF3,ADCYAP1,FAS,BID,YWHAZ,REG3A,LYN,SERPINB1,ST3GAL6,GPLD1,PGLYRP1,GALNT1,DLK1,STIM1,SUMO3,ITGB7,GLO1,CD177,PTPN11,ITGB1,ISG15,DCN,YBX1,TREML2,TAC1,BST1,NOTCH1,CD58,NR4A1,PLAUR,IL11RA,PTPRJ,IL7,VIP,MPZ,VTN,MMP19,CXCL13,CSF1,LEP,AXL,B4GALT6,CXCL9,CDC42,TGFB1,ATG5,CRP,SAA1,IFNGR1,FUT8,CXCL16,VWF,NGF,F2,JAM2,EGFR,IL32,FABP4,CCL5,RCAN1,CD14,CLTC,INSR,CLEC5A,ROR2,ANXA2,RAP1GAP,GHRL,BMPR1A,BMPR2,NMU,ARTN,CD36,LTF,APCS,CDCP1,CLEC4M,ESAM,TAFA4,CD55,IGHE,PPIF,HGF,ARF6,NOTCH3,CD200,TNFRSF14,CFB,SEMA3E,RSPO3,NRP2,MICOS10-NBL1/NBL1,PLXNC1,ALKBH5,STAB1,SELE,HPGDS,IL27,CLEC1B,LY96,ADGRE2,STAT1,MET,MAPK8,IL17RB,CHST1,MIF,CD5L,COCH,TAX1BP1,MSMP,NTN1,MPO,PPIA,CDH3,IL6ST,AGT,POSTN,NEO1,CHGA,CCL25,ICAM1,SIGLEC9,BGN</t>
  </si>
  <si>
    <t>AKR1B1,CCL18,TNFRSF1A,FOXM1,NR3C2,IL1R2,CNP,CYTL1,IFNAR1,CD274,NPPB,TYRO3,C2,ECM1,TPT1,TNC,LRP1,RIPK2,POMC,UMOD,FNDC5,CHST2,EFNB1,ALCAM,KDR,APOD,CFHR1,TNFRSF21,TIAM1,FGA,C6,SULT1E1,PPBP,TNFRSF11B,LYZ,SOD2,EPO,APOB,GSN,GNLY,IL1A,ADM,CSF3,ADCYAP1,FAS,BID,YWHAZ,REG3A,LYN,SERPINB1,ST3GAL6,GPLD1,PGLYRP1,GALNT1,DLK1,STIM1,SUMO3,ITGB7,GLO1,CD177,PTPN11,ITGB1,ISG15,DCN,YBX1,TREML2,TAC1,BST1,NOTCH1,CD58,NR4A1,PLAUR,IL11RA,PTPRJ,IL7,VIP,MPZ,VTN,MMP19,CXCL13,CSF1,LEP,AXL,B4GALT6,CXCL9,CDC42,TGFB1,ATG5,CRP,SAA1,IFNGR1,FUT8,CXCL16,VWF,NGF,F2,JAM2,EGFR,IL32,FABP4,CCL5,RCAN1,CD14,CLTC,INSR,CLEC5A,ROR2,ANXA2,RAP1GAP,GHRL,BMPR1A,BMPR2,NMU,ARTN,CD36,LTF,APCS,CDCP1,CLEC4M,ESAM,TAFA4,CD55,IGHE,PPIF,HGF,ARF6,NOTCH3,CD200,TNFRSF14,CFB,SEMA3E,RSPO3,NRP2,MICOS10-NBL1/NBL1,PLXNC1,ALKBH5,STAB1,SELE,HPGDS,IL27,CLEC1B,LY96,ADGRE2,STAT1,MET,MAPK8,IL17RB,CHST1,MIF,CD5L,COCH,TAX1BP1,MSMP,NTN1,MPO,PPIA,CDH3,IL6ST,AGT,POSTN,NEO1,CHGA,CCL25,ICAM1,SIGLEC9,BGN</t>
  </si>
  <si>
    <t>EVA1C,VWA2,CLCNKB,TMEM9,ERBB4,XRCC1,NR3C2,GPD1,ALDOA,IL1R2,C8A,STX3,DNAJB2,NPPB,CRELD1,TXLNA,ADAM11,FRS2,SEMG2,IL1RL2,CST8,NPTN,SLITRK3,GABARAPL2,CHST2,SPOCK1,ATP1B2,NECTIN2,C6,SULT1E1,HECW1,ARMC10,ISLR2,LYZ,SOD2,FAM171A1,PAK6,GSN,GNLY,ADM,CALN1,TCTN2,ERBB3,LINGO3,TMCC3,LYN,TSPEAR,BTC,NUDT9,MXRA8,DMKN,MAGI2,RNPC3,GNPNAT1,LRIT3,VTI1A,CD177,MANSC1,DCN,FIBCD1,IGSF9B,ENO1,OLFM1,BST1,NAGPA,CD58,FSTL4,IL11RA,MTPAP,LIFR,NRXN1,ARMC5,IL7,MAP1LC3B,ARRDC3,NCAM1,SLITRK4,GZMA,QPCTL,TACO1,ISM1,ADAMTSL1,INSL4,EHF,TAFA1,SAA1,CPM,CDKN2D,FLRT3,FUT8,EFNA3,BTN2A1,DOCK9,MTX2,CGA,RCAN1,CLTC,UBE2V1,RPS7,NSF,DEFB119,GHRL,BMPR1A,PDIA4,DNAJC18,UBB,CD55,DNAJB11,TMEM59L,SUN3,PPIF,ECI2,TEPSIN,FGF1,PAPPA,MICOS10-NBL1/NBL1,PLXNC1,ALKBH5,HPGDS,IL27,C1QL1,SMYD2,XRCC6,ERMAP,SDHAF2,NRG3,GRB2,CLEC2L,SCARA3,ENPP5,CHST1,TOR1AIP1,LMAN2L,BAMBI,DCUN1D5,LILRA5,TFF1,PPIA,GPNMB,CDH3,AGT,CPVL,RAD23B,IRX2-DT,IGSF3,TMX2,PTPRD,TMEM132D,PLXDC2,PTPRU,SSMEM1,ENTREP1,DNASE1L2,DAG1,ICAM1,DRAXIN,PEBP1,CNTN4,MANEA,GOLM2,KLK3,NCAM2,CYTL1,IFNAR1,DCLK3,FCN2,HS6ST1,LRP12,WIF1,KLK8,UNC5D,HS3ST4,PGM1,ALCAM,APOD,ALK,KLRC3,TIAM1,CDH15,PPBP,ZFYVE27,CADM1,ADAMTS1,NLGN2,GNS,GABARAPL1,APOB,CHL1,ACACB,CSF3,RPS27A,LRIG3,REG3A,C1GALT1C1,ENTPD1,IGDCC4,KERA,GALNT1,STIM1,FLRT1,ROR1,SUMO3,LCT,ADAMTS6,ITGB1,CACNA2D3,SEMA7A,IL1RAP,BMP6,C9,YBX1,B4GALT2,HDHD2,NR4A1,PLAUR,IGFBP2,TXNRD1,LY9,ART3,BCHE,PDCD5,EPHA4,LAMC2,SPINK2,MAN2B2,KREMEN1,REG4,JTB,CEACAM19,TGFB1,NETO1,PCDHGB4,PAICS,TMOD1,PCDH9,DOT1L,GALNT7,FLII,AZGP1,DEFB132,PABPN1,CDSN,CPD,TEK,CHRD,IFNGR1,ACP2,CRTAC1,SYNCRIP,PLS1,VWF,ST8SIA3,B3GALT6,F2,IL18R1,RRAGC,ADAM9,RELT,SPINK5,ADSL,JAM2,GFRA1,INSR,ANXA2,RANBP3,UST,MYZAP,ENTPD6,DIXDC1,BMPR2,TEAD4,PDXP,CLEC4M,EPHA1,PCDHGA12,STMN2,KLK13,KIAA1549L,PSMD1,PCDHA7,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TNFRSF11A,ICAM4,NFASC,EMILIN3,RSPO2,EFNB1,EPHB6,YWHAG,CFHR1,HTRA2,ARHGEF25,TNFRSF21,CALY,BOC,HBE1,XXYLT1,IGF1R,ACP1,DNM2,HRC,IL1A,C4BPA,APLP2,CFP,UBE2C,ADCYAP1,SCARF1,FAS,BID,NUP210L,CCL4L1/CCL4L2,SERPINB1,ACHE,CHST6,HTATIP2,NLGN4X,GAD1,PSMD7,PGLYRP1,DLK1,TFPI2,CNTFR,PEX14,ITGB7,SPON1,PTPRH,RNASE7,TPST1,TPI1,HSPA8,NTRK3,STX1B,VSNL1,ADAM22,FGFR3,TAC1,PLOD2,SMIM24,APBB3,LMAN2,CCK,STAU1,UNC5A,SMOC1,IGF2R,VIP,EYS,MPZ,UBL4A,CXCL13,NPTX2,TRABD,CSF1,CST4,LEP,ALDH1A3,APEX1,B4GALT6,BGLAP,CXCL9,LRRTM2,C14orf93,CDC42,SHBG,DMPK,GABBR1,VWC2L,FOLR3,MUC1,LRTM2,DPYSL5,LRP8,TNFRSF10D,THPO,GDF11,RPS6KA5,PCDHGA10,UBQLN4,CXCL16,ESM1,TXNDC11,ADRM1,KIRREL3,ROBO2,EGFR,SPACA5/SPACA5B,IL32,FABP4,GAS1,CDH7,SLITRK5,TMEM106A,CRIM1,HAVCR2,PMVK,F9,CD36,PPP3R1,ESAM,FAM177A1,ZNF17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ENDOU,KLRF1,RPLP2,FGA,HEXIM2,HHIP,ANAPC10,TNFRSF11B,EPO,NID2,SEMA6C,CLINT1,GPC2,TMEM132C,YWHAZ,L1CAM,POMGNT2,BLMH,ST3GAL6,AMIGO2,GLT8D1,GPLD1,GPC1,KLKB1,FAM234B,NTNG1,EDA,FGFRL1,TKT,TOPBP1,PCDH10,DSCAM,FBLN5,CILP2,GLO1,TPK1,PTPN11,ISG15,ULBP3,B3GLCT,AGAP3,NTRK2,TREML2,CDH11,SMURF1,APOL1,IGSF11,QRFP,INSL6,NOTCH1,CD300LG,HAPLN4,ADAMTSL2,PTPRJ,ENPP7,NETO2,CALCOCO2,CNTN1,COL23A1,VTN,MMP19,CA10,UNC93B1,ZNF23,HEPACAM2,AXL,FAM20B,B4GALT3,PRKCG,HJV,ATG5,DKK3,IFNGR2,LAMB1,GFRA2,SHANK3,CYP3A4,DNER,CRP,CGB1/CGB2,LILRB2,BTD,CST7,TBX22,IGHA2,NGF,LRRTM4,DNAJB14,MATN4,IGDCC3,CCL5,DNAJB1,CD14,SVEP1,RAF1,XPNPEP1,ROR2,SEMA6A,RAP1GAP,RNF41,CNOT1,EPHB2,NMU,PLXNA1,LTF,APCS,CDCP1,ICAM5,IGHE,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CST8,NPTN,SLITRK3,GABARAPL2,CHST2,SPOCK1,ATP1B2,C6,SULT1E1,HECW1,ARMC10,ISLR2,LYZ,SOD2,FAM171A1,PAK6,GSN,GNLY,ADM,CALN1,TCTN2,ERBB3,LINGO3,TMCC3,LYN,TSPEAR,NUDT9,MXRA8,DMKN,MAGI2,RNPC3,GNPNAT1,LRIT3,CD177,MANSC1,DCN,FIBCD1,IGSF9B,ENO1,OLFM1,BST1,NAGPA,CD58,FSTL4,IL11RA,MTPAP,LIFR,NRXN1,ARMC5,IL7,ARRDC3,NCAM1,SLITRK4,GZMA,QPCTL,TACO1,ISM1,ADAMTSL1,INSL4,EHF,TAFA1,SAA1,CDKN2D,FLRT3,FUT8,EFNA3,BTN2A1,DOCK9,MTX2,CGA,RCAN1,CLTC,UBE2V1,RPS7,NSF,DEFB119,GHRL,BMPR1A,PDIA4,DNAJC18,UBB,CD55,DNAJB11,TMEM59L,SUN3,PPIF,ECI2,TEPSIN,FGF1,PAPPA,MICOS10-NBL1/NBL1,PLXNC1,ALKBH5,HPGDS,IL27,C1QL1,SMYD2,XRCC6,ERMAP,SDHAF2,NRG3,GRB2,CLEC2L,SCARA3,ENPP5,CHST1,TOR1AIP1,LMAN2L,BAMBI,LILRA5,TFF1,PPIA,GPNMB,CDH3,AGT,CPVL,RAD23B,IRX2-DT,IGSF3,TMX2,PTPRD,TMEM132D,PLXDC2,PTPRU,SSMEM1,ENTREP1,DNASE1L2,ICAM1,DAG1,DRAXIN,PEBP1,CNTN4,MANEA,GOLM2,KLK3,NCAM2,CYTL1,IFNAR1,DCLK3,FCN2,HS6ST1,LRP12,WIF1,KLK8,UNC5D,HS3ST4,PGM1,ALCAM,APOD,ALK,TIAM1,CDH15,PPBP,ZFYVE27,CADM1,ADAMTS1,NLGN2,GNS,GABARAPL1,APOB,CHL1,ACACB,CSF3,RPS27A,LRIG3,REG3A,ENTPD1,IGDCC4,KERA,GALNT1,STIM1,FLRT1,ROR1,SUMO3,LCT,ADAMTS6,ITGB1,CACNA2D3,SEMA7A,IL1RAP,BMP6,C9,YBX1,B4GALT2,HDHD2,NR4A1,PLAUR,IGFBP2,TXNRD1,LY9,ART3,BCHE,PDCD5,EPHA4,LAMC2,MAN2B2,KREMEN1,REG4,JTB,CEACAM19,TGFB1,NETO1,PCDHGB4,PAICS,TMOD1,PCDH9,DOT1L,GALNT7,FLII,AZGP1,DEFB132,PABPN1,CDSN,CPD,TEK,CHRD,IFNGR1,ACP2,CRTAC1,SYNCRIP,PLS1,VWF,ST8SIA3,B3GALT6,F2,IL18R1,ADAM9,RELT,SPINK5,ADSL,JAM2,GFRA1,INSR,ANXA2,RANBP3,UST,MYZAP,ENTPD6,DIXDC1,BMPR2,TEAD4,CLEC4M,EPHA1,PCDHGA12,STMN2,KLK13,KIAA1549L,PSMD1,PCDHA7,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TRA2,ARHGEF25,TNFRSF21,CALY,BOC,HBE1,XXYLT1,IGF1R,ACP1,DNM2,HRC,IL1A,C4BPA,APLP2,CFP,UBE2C,ADCYAP1,SCARF1,FAS,BID,NUP210L,CCL4L1/CCL4L2,SERPINB1,ACHE,CHST6,HTATIP2,NLGN4X,GAD1,PSMD7,PGLYRP1,DLK1,TFPI2,CNTFR,PEX14,ITGB7,SPON1,PTPRH,RNASE7,TPST1,TPI1,HSPA8,NTRK3,STX1B,ADAM22,FGFR3,TAC1,PLOD2,LMAN2,CCK,STAU1,UNC5A,SMOC1,IGF2R,VIP,EYS,MPZ,UBL4A,CXCL13,NPTX2,TRABD,CSF1,CST4,LEP,ALDH1A3,APEX1,B4GALT6,BGLAP,CXCL9,LRRTM2,C14orf93,CDC42,SHBG,DMPK,GABBR1,VWC2L,FOLR3,MUC1,LRTM2,DPYSL5,LRP8,TNFRSF10D,THPO,GDF11,RPS6KA5,PCDHGA10,UBQLN4,CXCL16,ESM1,TXNDC11,ADRM1,KIRREL3,ROBO2,EGFR,SPACA5/SPACA5B,IL32,FABP4,GAS1,CDH7,SLITRK5,TMEM106A,CRIM1,HAVCR2,F9,CD36,PPP3R1,ESAM,FAM177A1,ZNF174,MAN1A2,PDIA3,STX8,HGF,SLITRK1,F13B,CD59,DLD,SEMA3E,SEMA4C,STX2,METTL1,SNX1,CDHR3,STAT1,CHKB,MAPK8,FAM163B,GOLM1,OLFM2,ATG4B,PLCB1,NSFL1C,CD5L,COCH,TAX1BP1,GLCE,RGMA,CHRDL2,TMX3,COL18A1,OMD,POSTN,NEO1,KCNE5,FAM174B,CPE,IFNW1,LHB,CPN1,HIBCH,FTL,PDIA6,FOXM1,KLK11,VSIR,EFNA5,RIC3,CNP,FIG4,CD274,TYRO3,C2,HERC1,TPT1,GHR,EPHA5,ADAM12,RAD23A,MDH2,APCDD1,LRIT2,GRIA4,POMC,MDH1,UMOD,NTM,LRRC4C,LSAMP,DCBLD2,GPC5,KDR,ENDOU,KLRF1,RPLP2,FGA,HEXIM2,HHIP,ANAPC10,TNFRSF11B,EPO,NID2,SEMA6C,CLINT1,GPC2,TMEM132C,YWHAZ,L1CAM,POMGNT2,BLMH,ST3GAL6,AMIGO2,GLT8D1,GPLD1,GPC1,KLKB1,FAM234B,NTNG1,EDA,FGFRL1,TKT,TOPBP1,PCDH10,DSCAM,FBLN5,CILP2,GLO1,TPK1,PTPN11,ISG15,ULBP3,B3GLCT,AGAP3,NTRK2,TREML2,CDH11,SMURF1,APOL1,IGSF11,QRFP,INSL6,NOTCH1,CD300LG,HAPLN4,ADAMTSL2,PTPRJ,ENPP7,NETO2,CALCOCO2,CNTN1,COL23A1,VTN,MMP19,CA10,UNC93B1,ZNF23,HEPACAM2,AXL,FAM20B,B4GALT3,PRKCG,HJV,ATG5,DKK3,IFNGR2,LAMB1,GFRA2,SHANK3,CYP3A4,DNER,CRP,CGB1/CGB2,LILRB2,BTD,CST7,TBX22,IGHA2,NGF,LRRTM4,DNAJB14,MATN4,IGDCC3,CCL5,CD14,SVEP1,RAF1,XPNPEP1,ROR2,SEMA6A,RAP1GAP,RNF41,CNOT1,EPHB2,NMU,PLXNA1,LTF,APCS,CDCP1,ICAM5,STAB2,NTRK1,DOC2B,HNF4A,PGRMC1,ARF6,RNASE1,C1QL2,NOTCH3,CD200,DNAJB9,SYT5,SYT9,LINGO1,THBS3,CNTN5,CFB,FLRT2,YWHAQ,ACP6,FHIT,RSPO3,NRP2,DDR1,GLRX2,TMEM132B,SELE,SPARCL1,PRDX3,PSMD11,LY96,NLGN1,CBLN4,RSPO4,CSGALNACT2,PDE6D,MET,IL17RB,SIGLEC15,MIF,M6PR,ASGR2,CLK2,NPDC1,EPHA10,ERCC4,ADAM23,LARGE1,MSMP,NTN1,A1CF,MPO,NPTX1,GORAB,SHANK1,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SUN3,PPIF,ECI2,TEPSIN,FGF1,PAPPA,MICOS10-NBL1/NBL1,PLXNC1,ALKBH5,NIP7,HPGDS,IL27,C1QL1,SMYD2,XRCC6,PGRMC2,ERMAP,SDHAF2,NRG3,GRB2,CLEC2L,SCARA3,ENPP5,CHST1,RIDA,TOR1AIP1,STX12,LMAN2L,BAMBI,DCUN1D5,LILRA5,TFF1,PPIA,GPNMB,CDH3,AGT,CPVL,RAD23B,IRX2-DT,IGSF3,TMX2,PTPRD,TMEM132D,PLXDC2,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FIG4,CNP,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STAB2,NTRK1,DOC2B,HNF4A,PGRMC1,ARF6,RNASE1,C1QL2,NOTCH3,CD200,DNAJB9,SYT5,SYT9,LINGO1,THBS3,CNTN5,CFB,FLRT2,YWHAQ,ACP6,FHIT,RSPO3,NRP2,DDR1,GLRX2,TMEM132B,SELE,SPARCL1,PRDX3,PSMD11,GPCPD1,LY96,NLGN1,CBLN4,RSPO4,CSGALNACT2,PDE6D,MET,IL17RB,SIGLEC15,MIF,YWHAB,M6PR,ASGR2,CLK2,NPDC1,EPHA10,ERCC4,ADAM23,LARGE1,MSMP,NTN1,SHANK1,A1CF,MPO,NPTX1,GORAB,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DNAJB11,TMEM59L,CD55,HTN1,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CTSO,AGAP3,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IGHE,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IGHE,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IGHE,STAB2,NTRK1,DOC2B,HNF4A,PGRMC1,ARF6,RNASE1,C1QL2,NOTCH3,CD200,DNAJB9,SYT5,SYT9,LINGO1,THBS3,CNTN5,CFB,FLRT2,YWHAQ,ACP6,FHIT,RSPO3,NRP2,DDR1,GLRX2,TMEM132B,SELE,SPARCL1,PRDX3,PSMD11,GPCPD1,SPINK6,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GALNT7,PCDH9,DOT1L,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IGHE,STAB2,NTRK1,DOC2B,HNF4A,PGRMC1,ARF6,RNASE1,C1QL2,NOTCH3,CD200,DNAJB9,SYT5,SYT9,LINGO1,THBS3,CNTN5,CFB,FLRT2,YWHAQ,ACP6,FHIT,RSPO3,NRP2,DDR1,GLRX2,TMEM132B,SELE,SPARCL1,PRDX3,PSMD11,GPCPD1,SPINK6,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PTPRU,SSMEM1,ENTREP1,DNASE1L2,DAG1,ICAM1,DRAXIN,PEBP1,CNTN4,MANEA,GOLM2,KLK3,NCAM2,CYTL1,IFNAR1,DCLK3,FCN2,HS6ST1,LRP12,WIF1,KLK8,UNC5D,HS3ST4,PGM1,ALCAM,APOD,ALK,TIAM1,CDH15,PPBP,ZFYVE27,CADM1,ADAMTS1,NLGN2,GNS,GABARAPL1,APOB,CHL1,PLA2G2E,ACACB,CSF3,RPS27A,LRIG3,REG3A,C1GALT1C1,ENTPD1,IGDCC4,KERA,GALNT1,STIM1,FLRT1,ROR1,SUMO3,LCT,ADAMTS6,ITGB1,CACNA2D3,SEMA7A,BMP6,IL1RAP,C9,YBX1,B4GALT2,HDHD2,NR4A1,PLAUR,IGFBP2,TXNRD1,LY9,ART3,BCHE,SAP18,PDCD5,EPHA4,LAMC2,SPINK2,MAN2B2,KREMEN1,JTB,CEACAM19,TGFB1,NETO1,PCDHGB4,PAICS,TMOD1,PCDH9,DOT1L,GALNT7,FLII,AZGP1,DEFB132,PABPN1,CDSN,CPD,TEK,CHRD,IFNGR1,ACP2,CRTAC1,SYNCRIP,PLS1,VWF,ST8SIA3,B3GALT6,F2,IL18R1,RRAGC,ADAM9,RELT,SPINK5,ADSL,JAM2,GFRA1,INSR,CLEC5A,ANXA2,RANBP3,UST,MYZAP,ENTPD6,DIXDC1,BMPR2,TEAD4,PDXP,CLEC4M,EPHA1,PCDHGA12,STMN2,KLK13,KIAA1549L,PSMD1,PCDHA7,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FAM177A1,ZNF174,ESAM,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SHANK3,CYP3A4,DNER,CRP,CGB1/CGB2,LILRB2,BTD,CST7,TBX22,NGF,LRRTM4,DNAJB14,MATN4,IGDCC3,CCL5,DNAJB1,CD14,SVEP1,RAF1,XPNPEP1,ROR2,SEMA6A,RAP1GAP,RNF41,CNOT1,EPHB2,NMU,PLXNA1,ARTN,LTF,APCS,CDCP1,ICAM5,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Carcinoma</t>
  </si>
  <si>
    <t>carcinoma</t>
  </si>
  <si>
    <t>EVA1C,VWA2,CLCNKB,TMEM9,ERBB4,XRCC1,NR3C2,GPD1,ALDOA,IL1R2,C8A,STX3,DNAJB2,NPPB,CRELD1,TXLNA,ADAM11,FRS2,SEMG2,IL1RL2,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JTB,CEACAM19,TGFB1,NETO1,PCDHGB4,PAICS,TMOD1,PCDH9,DOT1L,GALNT7,FLII,AZGP1,DEFB132,PABPN1,CDSN,CPD,TEK,CHRD,IFNGR1,ACP2,CRTAC1,SYNCRIP,PLS1,VWF,ST8SIA3,B3GALT6,F2,IL18R1,RRAGC,ADAM9,RELT,SPINK5,ADSL,JAM2,GFRA1,INSR,CLEC5A,ANXA2,RANBP3,UST,MYZAP,ENTPD6,DIXDC1,BMPR2,TEAD4,PDXP,CLEC4M,EPHA1,PCDHGA12,STMN2,KLK13,KIAA1549L,PSMD1,PCDHA7,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SHANK3,CYP3A4,DNER,CRP,CGB1/CGB2,LILRB2,CST7,TBX22,BTD,IGHA2,NGF,LRRTM4,DNAJB14,MATN4,IGDCC3,CCL5,DNAJB1,CD14,SVEP1,RAF1,XPNPEP1,ROR2,SEMA6A,RAP1GAP,RNF41,CNOT1,EPHB2,NMU,PLXNA1,ARTN,LTF,APCS,CDCP1,ICAM5,IGHE,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Non-melanoma solid tumor</t>
  </si>
  <si>
    <t>non-melanoma solid tumor</t>
  </si>
  <si>
    <t>EVA1C,VWA2,CLCNKB,TMEM9,ERBB4,XRCC1,NR3C2,GPD1,ALDOA,IL1R2,C8A,STX3,DNAJB2,NPPB,CRELD1,TXLNA,ADAM11,FRS2,SEMG2,IL1RL2,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TIAM1,CDH15,PPBP,ZFYVE27,CADM1,ADAMTS1,NLGN2,GNS,GABARAPL1,APOB,CHL1,PLA2G2E,ACACB,CSF3,RPS27A,LRIG3,REG3A,C1GALT1C1,ENTPD1,IGDCC4,KERA,GALNT1,STIM1,FLRT1,ROR1,SUMO3,LCT,ADAMTS6,ITGB1,CACNA2D3,SEMA7A,IL1RAP,BMP6,C9,YBX1,B4GALT2,HDHD2,NR4A1,PLAUR,IGFBP2,TXNRD1,LY9,ART3,BCHE,SAP18,PDCD5,EPHA4,LAMC2,SPINK2,MAN2B2,KREMEN1,JTB,CEACAM19,TGFB1,NETO1,PCDHGB4,PAICS,TMOD1,PCDH9,DOT1L,GALNT7,FLII,AZGP1,DEFB132,PABPN1,CDSN,CPD,TEK,CHRD,IFNGR1,ACP2,CRTAC1,SYNCRIP,PLS1,VWF,ST8SIA3,B3GALT6,F2,IL18R1,RRAGC,ADAM9,RELT,SPINK5,ADSL,JAM2,GFRA1,INSR,CLEC5A,ANXA2,RANBP3,UST,MYZAP,ENTPD6,DIXDC1,BMPR2,TEAD4,PDXP,CLEC4M,EPHA1,PCDHGA12,STMN2,KLK13,KIAA1549L,PSMD1,PCDHA7,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SHANK3,CYP3A4,DNER,CRP,CGB1/CGB2,LILRB2,BTD,CST7,TBX22,IGHA2,NGF,LRRTM4,DNAJB14,MATN4,IGDCC3,CCL5,DNAJB1,CD14,SVEP1,RAF1,XPNPEP1,ROR2,SEMA6A,RAP1GAP,RNF41,CNOT1,EPHB2,NMU,PLXNA1,ARTN,LTF,APCS,CDCP1,ICAM5,STAB2,NTRK1,DOC2B,HNF4A,PGRMC1,ARF6,RNASE1,C1QL2,NOTCH3,CD200,DNAJB9,SYT5,SYT9,LINGO1,THBS3,CNTN5,CFB,FLRT2,YWHAQ,ACP6,FHIT,RSPO3,NRP2,DDR1,GLRX2,TMEM132B,SELE,SPARCL1,PRDX3,PSMD11,GPCPD1,LY96,NLGN1,CBLN4,RSPO4,CSGALNACT2,PDE6D,MET,IL17RB,SIGLEC15,MIF,YWHAB,M6PR,ASGR2,CLK2,NPDC1,EPHA10,ERCC4,MSMP,NTN1,ADAM23,LARGE1,A1CF,MPO,NPTX1,GORAB,SHANK1,EEF1B2,RPS3,SEMA3G,CCL25,COMMD7,DLG4,DLL1,DNAJA2,AGAP2,LRTM1,AP2A2,FKBP14,NECTIN4,TENM4,LRRC19,TRA2B,VOPP1,NELL1,BGN</t>
  </si>
  <si>
    <t>Epithelial neoplasm</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EPHA4,PDCD5,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NGF,LRRTM4,DNAJB14,MATN4,IGDCC3,CCL5,DNAJB1,CD14,SVEP1,RAF1,XPNPEP1,ROR2,SEMA6A,RAP1GAP,RNF41,CNOT1,EPHB2,NMU,PLXNA1,ARTN,LTF,APCS,CDCP1,ICAM5,STAB2,NTRK1,DOC2B,HNF4A,PGRMC1,ARF6,RNASE1,C1QL2,NOTCH3,CD200,DNAJB9,SYT5,SYT9,LINGO1,THBS3,CNTN5,CFB,FLRT2,YWHAQ,ACP6,FHIT,RSPO3,NRP2,DDR1,GLRX2,TMEM132B,SELE,SPARCL1,PRDX3,PSMD11,GPCPD1,LY96,NLGN1,CBLN4,RSPO4,CSGALNACT2,PDE6D,MET,IL17RB,SIGLEC15,MIF,YWHAB,M6PR,ASGR2,CLK2,NPDC1,EPHA10,ERCC4,ADAM23,LARGE1,MSMP,NTN1,A1CF,MPO,NPTX1,GORAB,SHANK1,EEF1B2,RPS3,SEMA3G,CCL25,COMMD7,DLG4,DLL1,DNAJA2,AGAP2,LRTM1,AP2A2,FKBP14,NECTIN4,TENM4,LRRC19,TRA2B,VOPP1,NELL1,BGN</t>
  </si>
  <si>
    <t>EVA1C,VWA2,CLCNKB,TMEM9,ERBB4,XRCC1,NR3C2,GPD1,ALDOA,IL1R2,C8A,STX3,DNAJB2,NPPB,CRELD1,TXLNA,ADAM11,FRS2,SEMG2,IL1RL2,LEMD1,CST8,NPTN,SLITRK3,GABARAPL2,CHST2,SPOCK1,ATP1B2,NECTIN2,C6,SULT1E1,HECW1,ARMC10,ISLR2,LYZ,SOD2,FAM171A1,PAK6,GSN,GNLY,ADM,CALN1,TCTN2,ERBB3,LINGO3,TMCC3,LYN,TSPEAR,BTC,NUDT9,MXRA8,DMKN,MAGI2,RNPC3,GNPNAT1,LRIT3,VTI1A,CD177,MANSC1,DCN,FIBCD1,IGSF9B,ENO1,EFNA2,OLFM1,LRP11,BST1,NAGPA,CD58,FSTL4,IL11RA,MTPAP,LIFR,NRXN1,ARMC5,IL7,MAP1LC3B,MFAP2,ARRDC3,NCAM1,SLITRK4,GZMA,QPCTL,TACO1,ISM1,ADAMTSL1,INSL4,EHF,TAFA1,SAA1,CPM,CDKN2D,FLRT3,FUT8,EFNA3,BTN2A1,DOCK9,MTX2,CGA,RCAN1,CLTC,UBE2V1,RPS7,NSF,DEFB119,GHRL,TMED2,BMPR1A,PDIA4,DNAJC18,UBB,CD55,DNAJB11,TMEM59L,HTN1,SUN3,PPIF,ECI2,TEPSIN,FGF1,PAPPA,MICOS10-NBL1/NBL1,PLXNC1,ALKBH5,NIP7,HPGDS,IL27,C1QL1,SMYD2,XRCC6,PGRMC2,ERMAP,SDHAF2,NRG3,GRB2,CLEC2L,SCARA3,ENPP5,CHST1,RIDA,TOR1AIP1,STX12,LMAN2L,BAMBI,DCUN1D5,LILRA5,TFF1,PPIA,GPNMB,CDH3,AGT,CPVL,RAD23B,IRX2-DT,IGSF3,TMX2,PTPRD,TMEM132D,PLXDC2,DUT,PTPRU,SSMEM1,ENTREP1,DNASE1L2,DAG1,ICAM1,DRAXIN,PEBP1,CNTN4,MANEA,GOLM2,KLK3,NCAM2,CYTL1,IFNAR1,DCLK3,FCN2,HS6ST1,LRP12,WIF1,KLK8,UNC5D,HS3ST4,PGM1,ALCAM,APOD,ALK,KLRC3,TIAM1,CDH15,PPBP,ZFYVE27,CADM1,ADAMTS1,NLGN2,GNS,GABARAPL1,APOB,CHL1,PLA2G2E,ACACB,CSF3,RPS27A,LRIG3,REG3A,C1GALT1C1,ENTPD1,IGDCC4,KERA,GALNT1,STIM1,FLRT1,ROR1,SUMO3,LCT,ADAMTS6,ITGB1,CACNA2D3,SEMA7A,IL1RAP,BMP6,C9,YBX1,B4GALT2,HDHD2,NR4A1,PLAUR,IGFBP2,TXNRD1,LY9,ART3,BCHE,SAP18,PDCD5,EPHA4,LAMC2,SPINK2,MAN2B2,KREMEN1,REG4,JTB,CEACAM19,TGFB1,NETO1,PCDHGB4,PAICS,TMOD1,PCDH9,DOT1L,GALNT7,FLII,AZGP1,DEFB132,PABPN1,CDSN,CPD,TEK,CHRD,IFNGR1,ACP2,CRTAC1,SYNCRIP,PLS1,VWF,ST8SIA3,B3GALT6,F2,IL18R1,RRAGC,ADAM9,RELT,SPINK5,ADSL,JAM2,GFRA1,INSR,CLEC5A,ANXA2,RANBP3,UST,MYZAP,ENTPD6,DIXDC1,BMPR2,TEAD4,PDXP,CLEC4M,EPHA1,PCDHGA12,STMN2,KLK13,KIAA1549L,PSMD1,PCDHA7,ANKRD46,MAZ,STX1A,MMP16,STAMBPL1,TNFRSF14,COL6A1,RET,DNAJB12,STAB1,TCN2,TMEM132A,IGSF8,CLEC1B,ADGRE2,PLXNB2,GPT,RGMB,BCAN,NLGN3,ELAPOR2,NEGR1,NXPH2,JAG1,UBE2N,PREP,ST6GALNAC5,TENM2,IL6ST,GJD2,KLK14,ANGPTL1,PRKCSH,CHGA,ERLEC1,TXNDC15,SNRPF,BUB1,PIN4,VAPA,MANSC4,PDE9A,SIGLEC9,IRF1,AKR1B1,CCL18,HLA-DQA2,FUT5,LILRB1,TNFRSF1A,CSNK2A2,GDI2,INHBC,SCGN,ROBO3,TWSG1,TNFRSF10B,LY6G6C,ECM1,TNC,LRP1,NRBP1,RIPK2,SCUBE1,WDR1,ICAM4,TNFRSF11A,NFASC,EMILIN3,RSPO2,EFNB1,EPHB6,YWHAG,CFHR1,HBG1,HTRA2,ARHGEF25,TNFRSF21,CALY,BOC,HBE1,XXYLT1,IGF1R,ACP1,DNM2,HRC,IL1A,C4BPA,APLP2,CFP,UBE2C,ADCYAP1,SCARF1,FAS,BID,NUP210L,CCL4L1/CCL4L2,SERPINB1,ACHE,CHST6,HTATIP2,TMEM106B,NLGN4X,GAD1,PSMD7,PGLYRP1,DLK1,TFPI2,CNTFR,PEX14,ITGB7,SPON1,PTPRH,RNASE7,TPST1,TPI1,HSPA8,NTRK3,STX1B,VSNL1,ADAM22,FGFR3,TAC1,PLOD2,SMIM24,APBB3,LMAN2,CCK,STAU1,UNC5A,RTN4R,SMOC1,IGF2R,VIP,EYS,MPZ,UBL4A,NPW,CXCL13,NPTX2,TRABD,CSF1,RIPPLY1,CST4,LEP,ALDH1A3,APEX1,B4GALT6,BGLAP,CXCL9,LRRTM2,C14orf93,CDC42,SHBG,DMPK,GABBR1,VWC2L,FOLR3,MUC1,LRTM2,DPYSL5,LRP8,TNFRSF10D,THPO,GDF11,RPS6KA5,PCDHGA10,UBQLN4,CXCL16,ESM1,TXNDC11,ADRM1,KIRREL3,ROBO2,EGFR,SPACA5/SPACA5B,IL32,FABP4,GAS1,CDH7,SLITRK5,TMEM106A,CRIM1,HAVCR2,PMVK,F9,CD36,PPP3R1,ESAM,FAM177A1,ZNF174,TAFA4,MAN1A2,PDIA3,STX8,HGF,SLITRK1,F13B,CD59,DLD,SEMA3E,SEMA4C,STX2,METTL1,SNX1,CDHR3,STAT1,CHKB,MAPK8,FAM163B,GOLM1,OLFM2,ATG4B,PLCB1,NSFL1C,CD5L,COCH,TAX1BP1,GLCE,RGMA,CHRDL2,TMX3,COL18A1,OMD,POSTN,NEO1,KCNE5,FAM174B,CPE,IFNW1,LHB,CPN1,HIBCH,FTL,FABP3,PDIA6,FOXM1,KLK11,VSIR,EFNA5,RIC3,CNP,FIG4,CD274,TYRO3,C2,HERC1,TPT1,GHR,EPHA5,ADAM12,RAD23A,MDH2,APCDD1,LRIT2,GRIA4,POMC,MDH1,UMOD,NTM,LRRC4C,LSAMP,DCBLD2,GPC5,KDR,OXT,ENDOU,KLRF1,SHISAL2A,RPLP2,FGA,HEXIM2,HHIP,ANAPC10,TNFRSF11B,EPO,NID2,SEMA6C,CLINT1,GPC2,TMEM132C,YWHAZ,L1CAM,POMGNT2,BLMH,MBL2,ST3GAL6,AMIGO2,GLT8D1,GPLD1,GPC1,KLKB1,FAM234B,NTNG1,EDA,FGFRL1,TKT,TOPBP1,PCDH10,DSCAM,FBLN5,CILP2,GLO1,TPK1,PTPN11,ISG15,ULBP3,B3GLCT,AGAP3,CTSO,NTRK2,TREML2,CDH11,SMURF1,APOL1,IGSF11,QRFP,INSL6,NOTCH1,CD300LG,HAPLN4,ADAMTSL2,PTPRJ,ENPP7,NETO2,CALCOCO2,CNTN1,COL23A1,VTN,MMP19,CA10,UNC93B1,ZNF23,HEPACAM2,AXL,FAM20B,B4GALT3,PRKCG,HJV,ATG5,DKK3,IFNGR2,LAMB1,GFRA2,MZT1,SHANK3,CYP3A4,DNER,CRP,CGB1/CGB2,LILRB2,BTD,CST7,TBX22,IGHA2,NGF,LRRTM4,DNAJB14,MATN4,IGDCC3,CCL5,DNAJB1,CD14,SVEP1,RAF1,XPNPEP1,ROR2,SEMA6A,RAP1GAP,RNF41,CNOT1,EPHB2,NMU,PLXNA1,ARTN,LTF,APCS,CDCP1,ICAM5,STAB2,NTRK1,DOC2B,HNF4A,PGRMC1,ARF6,RNASE1,C1QL2,NOTCH3,CD200,DNAJB9,SYT5,SYT9,LINGO1,THBS3,CNTN5,CFB,FLRT2,YWHAQ,ACP6,FHIT,RSPO3,NRP2,DDR1,GLRX2,TMEM132B,SELE,SPARCL1,PRDX3,PSMD11,GPCPD1,SPINK6,LY96,NLGN1,CBLN4,RSPO4,CSGALNACT2,PDE6D,MET,IL17RB,SIGLEC15,MIF,YWHAB,M6PR,ASGR2,CLK2,NPDC1,EPHA10,ERCC4,ADAM23,LARGE1,MSMP,NTN1,A1CF,MPO,NPTX1,GORAB,SHANK1,EEF1B2,RPS3,SEMA3G,CCL25,COMMD7,DLG4,DLL1,DNAJA2,AGAP2,LRTM1,AP2A2,FKBP14,NECTIN4,TENM4,LRRC19,TRA2B,VOPP1,NELL1,BGN</t>
  </si>
  <si>
    <t>IL15,IL12A,TGFB1,MMP9,VCL,FCGR1A,TNFSF15,TNFRSF1A,WNT5A,MMP12,IL2RB,IL1R2,TREM2,IFNAR1,TGFBI,INHBA,STAT3,IL1R1,STAT1,LCK,IL12B,DYNLT3,CXCL16,CTSA,CTSD,CD86,CCL5,COL6A3,CD14,MSR1,PDCD1,CCL27,CXCL8,CMA1,POSTN,NR3C1,CTSB,CCL2,CSF1,CTSC,RUNX3,TNFSF10,IL5,APOE,FAP</t>
  </si>
  <si>
    <t>Propensity matching: Brain damage vs T2LL</t>
  </si>
  <si>
    <t>MBL2,FCN1,TMPRSS5,LGMN,MMP9,MMP12,PRKCQ,KLKB1,PLG,FCN2,ADAM17,CAPN3,SERPINA5,ADAMTS13,KNG1,CTSA,PAPPA2,CTSD,F2,SPINK5,XPNPEP1,PLAUR,ADAM19,FCN3,CTSG,MMP17,INS,KLK14,MMP3,USP25,MMP19,CNDP2,CTSB,CTSC,HGFAC,MMP8,SHH,FAP,DAG1,MMP1,PLK1</t>
  </si>
  <si>
    <t>Hydrolysis of protein</t>
  </si>
  <si>
    <t>hydrolysis</t>
  </si>
  <si>
    <t>IL15,IL12A,CSF2,ICOS,TGFB1,TNFSF15,PRKCQ,IL12RB2,IFNA14,IFNA7,CRP,IFNAR1,CD274,SLC3A2,HMGB1,STAT1,IL12B,CD86,IL27RA,IFNA4,IFNA10,STAT6,IFNW1,IFNA16,IFNA6,IL12RB1</t>
  </si>
  <si>
    <t>Differentiation of Th1 cells</t>
  </si>
  <si>
    <t>CDC42,TGFB1,FCGR1A,TNFRSF1A,PLG,ELK1,TNFRSF10B,ABL2,SAA1,STAT3,IL24,ADAM12,NGF,CTSD,DUSP4,EFNB2,EGFR,TNFRSF1B,CRKL,RAF1,ARHGAP1,FGA,ENG,INS,BECN1,CXCL8,LGALS4,TNFRSF11B,ADM,TNFSF10,BCL2L1,FAS,MSH2,APAF1,MMP9,MCL1,IL11,TFAM,PRL,SH3BP2,CLIC4,NFE2L1,TNFSF14,CCN3,TNFRSF10A,PARP1,GZMA,MAP2K4,CSF1,RUNX3,LEP,PLK1</t>
  </si>
  <si>
    <t>Apoptosis of connective tissue cells</t>
  </si>
  <si>
    <t>IFNA10,IL15,ICOS,TGFB1,MED1,IFNA14,IFNA7,IL7,ADAM17,PRNP,MMP19,LCK,CSK,PTGS2,IFNW1,RUNX3,LAT,TNFRSF11A,IFNA16,IFNA6,SHC1,IL33,IFNA4</t>
  </si>
  <si>
    <t>Maturation of T lymphocytes</t>
  </si>
  <si>
    <t>FLT3LG,IL15,TNFRSF14,IL12A,PPM1D,ICOS,TGFB1,MCL1,NEDD9,PRKCQ,SELE,CBL,IFNAR1,CD274,IL23A,STAT3,HMGB1,ARHGDIA,IGHM,IL12B,LAT,CD86,IL33,IL27RA,EGFR,CCL5,RCAN1,TAX1BP1,TNFSF14,ANG,PDCD1,PVRIG,HAVCR2,IL7,LAT2,MPZ,MMP3,STAT6,CTSC,TNFSF10,ADCYAP1,BCL2L1,LEP,TNFRSF18,SH2D1A</t>
  </si>
  <si>
    <t>FLT3LG,LGALS9,CDC42,IL15,CSF2,ICOS,TGFB1,TNFRSF1A,IL2RB,CBL,IFNAR1,CD274,IL23A,STAT3,DEF6,FLT3,HMGB1,STAT1,IGHM,LAT,CTSD,CD86,IL33,IL27RA,TNFRSF1B,IFNL2,PDCD1,HAVCR2,IL7,PARP1,TNFAIP3,STAT6,SHH,BCL2L1,LEP,HNF4A,FAS,TNFRSF18,NOTCH3</t>
  </si>
  <si>
    <t>Expansion of lymphocytes</t>
  </si>
  <si>
    <t>FLT3LG,IL15,IL12A,CSF2,CD226,ICOS,TGFB1,PRKCQ,IL2RB,IFNA14,IFNA7,CD274,IL23A,FLT3,HMGB1,ULBP3,PRL,IL12B,KLRC4-KLRK1/KLRK1,IL33,IFNA4,IFNA10,CCL5,IL7,LTF,LTB4R,ULBP1,IFNW1,LEP,IFNA16,SH2D1A,IFNA6,IL12RB1</t>
  </si>
  <si>
    <t>AMIGO2,IL3,CCN1,TGFB1,SULF2,WNT5A,MMP12,STIM1,PLG,MAPKAPK2,TGFBI,TEK,SAA1,INHBA,STAT3,PRL,CXCL1,CLIC4,IL33,EFNB2,KDR,RCAN1,RAF1,SEMA3B,PLAUR,BIN1,IGFBP2,ROR2,ENG,CDH5,CXCL8,TEAD4,EPO,PARP1,NRP1,RUNX3,LEP,YWHAZ</t>
  </si>
  <si>
    <t>Tubulation of cells</t>
  </si>
  <si>
    <t>tubulation</t>
  </si>
  <si>
    <t>Cell Morphology, Tissue Development</t>
  </si>
  <si>
    <t>CCN1,APAF1,MCL1,ATG5,CAMK2D,IL1R2,CIRBP,CBL,MAPKAPK2,ZYX,FSTL3,INHBA,STAT3,STAT1,ALDH1A1,ADAMTS13,KNG1,CCN4,TAGLN,C1QTNF9,IL33,BMP10,C1QTNF1,BAG3,PARK7,RAF1,NECTIN2,CTSG,ATG7,BECN1,HSPB1,EPO,PARP1,TNFAIP3,NAMPT,GSN,MAP2K4,CSK,ADM,SHH,BCL2L1,CSF3,LEP,FAS,ALDH1A3</t>
  </si>
  <si>
    <t>Cell death of cardiomyocytes</t>
  </si>
  <si>
    <t>CCN1,APAF1,MCL1,ATG5,CAMK2D,DES,IL1R2,CIRBP,CBL,MAPKAPK2,ZYX,FSTL3,INHBA,STAT3,STAT1,ALDH1A1,ADAMTS13,KNG1,CCN4,TAGLN,C1QTNF9,IL33,BMP10,C1QTNF1,BAG3,PARK7,RAF1,NECTIN2,CTSG,ATG7,BECN1,HSPB1,EPO,PARP1,TNFAIP3,NAMPT,GSN,MAP2K4,CSK,ADM,SHH,BCL2L1,CSF3,LEP,FAS,ALDH1A3</t>
  </si>
  <si>
    <t>Necrosis of cardiac muscle</t>
  </si>
  <si>
    <t>CDC42,HSPA1A/HSPA1B,CSF2,TGFB1,TNFRSF1A,APOBEC3G,INHBC,MAPKAPK2,GRN,INHBA,STAT3,NGF,BDNF,F2,EGFR,CCL5,KDR,MED1,RAF1,CRIPTO,INS,EREG,CXCL8,GREM1,AMH,EPO,APOB,PRNP,STAT6,ADM,ALOX15B,TNFSF10,SHH,ADCYAP1,HTN3,BCL2L1,CSF3,FLT3LG,ENTPD1,CCN1,MCL1,MRE11,CBL,FBLN5,KNG1,PRL,BMP6,CRK,PRKCZ,C1QTNF9,IGFBP6,PLAUR,IGFBP2,CCN3,IGF2,IL7,PARP1,MAP2K4,PTGS2,CSF1,LEP,APOE,SH2D1A,SHC1,PLK1,CHEK1</t>
  </si>
  <si>
    <t>Synthesis of DNA</t>
  </si>
  <si>
    <t>DNA Replication, Recombination, and Repair</t>
  </si>
  <si>
    <t>CSF2,LGMN,DOK2,FCGR1A,TNFRSF1A,MMP12,MST1R,FCER1A,TREM2,IFNAR1,PLG,IL23A,GRN,STAT3,STAT1,SH3BP2,IL12B,PSAP,DUSP4,CCL5,GDF15,CD14,PLAUR,MSR1,PDCD1,HSPB1,PARP1,LTB4R,GSN,PTGS2,CCL2,CSF1,STAT6,NLRP1,F3,IDUA,APOE</t>
  </si>
  <si>
    <t>MBL2,FCN1,CFB,CSF2,ATG5,FCGR1A,CSF2RA,SIRPB1,CAMP,TREM2,MAPKAPK2,CX3CL1,SLAMF7,SAA1,GRN,DEF6,HMGB1,STAT1,ISG15,SH3BP2,CLIC4,CD93,IL33,CD14,PLAUR,BIN1,ATG7,BECN1,EPO,LTB4R,PRNP,GSN,CSF1,CSF3,ABHD12,FAS</t>
  </si>
  <si>
    <t>Phagocytosis by macrophages</t>
  </si>
  <si>
    <t>phagocytosis</t>
  </si>
  <si>
    <t>Cell-To-Cell Signaling and Interaction, Cellular Function and Maintenance, Hematological System Development and Function, Inflammatory Response</t>
  </si>
  <si>
    <t>CSF2,TGFB1,TNFSF15,TNFRSF1A,THRA,MST1R,PDE5A,EIF4H,CRP,PLG,MAPKAPK2,SAA1,STAT3,HMGB1,ADAMTS13,APOA5,LRP1,TAGLN,CXCL16,DOCK9,BDNF,F2,CCL5,KDR,CSMD1,CD14,F7,C5,INS,ANGPTL3,EREG,GREM1,TNFRSF11B,ADGRF5,MMP3,APOB,APCS,NR3C1,MMP8,TNFSF10,CD163,PRCP,ENTPD1,MMP9,MMP12,SELE,TREM2,SERPINC1,APOM,CX3CL1,PROC,IL1R1,FLT3,STAT1,EIF4A3,IL33,FGFR3,GDF15,PLAUR,MSR1,F5,CA13,PDCD1,COL18A1,IGF2,PARP1,MPZ,LTB4R,TNFAIP3,PTGS2,CCL2,APOA2,CSF1,EIF4G3,IL5,F3,LEP,APOE,SHC1</t>
  </si>
  <si>
    <t>Atherosclerosis</t>
  </si>
  <si>
    <t>atherosclerosis</t>
  </si>
  <si>
    <t>SNX17,CDC42,AKR1B1,SCGB3A1,CSF2,TGFB1,MMP9,PRLH,SELE,PLG,MAPKAPK2,NOTCH2,TEK,ESRRA,STAT3,HMGB1,PRL,LRP1,NCK1,IL33,EFNB2,EFNB1,CCL5,KDR,EPHB4,JAG1,PLAUR,ANG,ENG,PDE2A,ADAMTS1,CDH5,EPO,PARP1,NRP1,PTGS2,CCL2,RUNX3,TNFSF10,F3,APOE,FGF8</t>
  </si>
  <si>
    <t>Formation of vessel</t>
  </si>
  <si>
    <t>CDC42,LGMN,TGFB1,PPT1,PCDHGB4,TNFRSF1A,SMURF2,CD274,PLG,PCDHGB2,GRN,CRLF1,LRP1,NGF,BDNF,GPI,IL27RA,F2,ISL1,PARK7,CCL5,KDR,RCAN1,TNFRSF1B,GFRA1,ARHGAP1,SERPINA3,NOVA1,BECN1,NDUFS4,HSPB1,EPO,PRNP,CHL1,NR3C1,NRP1,GRID2,TNFSF10,FAM162A,ADCYAP1,STX8,BCL2L1,CSF3,FAS,MSH2,P4HB,AMIGO2,SEMA3E,APAF1,MMP9,MCL1,WNT5A,FAIM,PROC,GCH1,ADAM17,VTI1A,STAT1,YWHAB,FGFR3,NFATC4,HSD17B10,ITSN1,COL6A3,RPS3,PARP1,DLG4,TNFAIP3,MAP2K4,CTSB,PTGS2,CCL2,NLRP1,VTI1B,LEP,APOE,FGF8,CDK1</t>
  </si>
  <si>
    <t>CDC42,IL3,CSF2,TGFB1,LGMN,TNFRSF1A,SATB2,PLG,GDF11,TEK,CXCL11,IL23A,GRN,INHBA,STAT3,ALDH1A1,FRS2,ADAM12,LAT,TNFRSF11A,FNDC5,EGFR,TNFRSF1B,MED1,TIAM1,ROR2,CXCL8,TNFRSF11B,EPO,FBLN1,GSN,STAT6,ADM,TNFSF10,SHH,CXCL3,SULF2,NOTCH2,AXIN2,CD83,IL11,ADAM17,IL1R1,STAT1,ITCH,CDH11,IL33,FGFR3,NFATC4,JAG1,IGFBP2,GPNMB,IL7,PARP1,TNFAIP3,PTGS2,CCL2,CSF1</t>
  </si>
  <si>
    <t>IL3,CSF2,LGMN,TGFB1,TNFRSF1A,PLG,NOTCH2,GDF11,TEK,CXCL11,IL23A,CD83,INHBA,STAT3,IL11,ADAM17,IL1R1,STAT1,ITCH,ADAM12,LAT,TNFRSF11A,IL33,NFATC4,EGFR,TNFRSF1B,JAG1,IGFBP2,GPNMB,CXCL8,IL7,TNFRSF11B,EPO,TNFAIP3,PTGS2,CCL2,CSF1,STAT6,ADM,TNFSF10,SHH,CXCL3</t>
  </si>
  <si>
    <t>MBL2,FCN1,CFB,CSF2,ICOS,ATG5,FCGR1A,CSF2RA,SIRPB1,CAMP,TREM2,MAPKAPK2,TNFRSF10B,CX3CL1,SLAMF7,SAA1,GRN,DEF6,HMGB1,STAT1,ISG15,SH3BP2,CLIC4,CD93,IL33,CD14,PLAUR,BIN1,ATG7,BECN1,EPO,LTB4R,PRNP,GSN,APOA2,CSF1,CSF3,ABHD12,FAS</t>
  </si>
  <si>
    <t>Phagocytosis of antigen presenting cells</t>
  </si>
  <si>
    <t>Cell-To-Cell Signaling and Interaction, Cellular Function and Maintenance, Inflammatory Response</t>
  </si>
  <si>
    <t>FCN1,CDC42,CSF2,ATG5,FCGR1A,CRP,IFNAR1,MAPKAPK2,SLAMF7,SAA1,GRN,HMGB1,CD93,CD14,BIN1,ATG7,BECN1,EPO,PRNP,APCS,GSN,STAB2,CSF3,ABHD12,CD163,FAS,MBL2,CFB,IL15,CSF2RA,SIRPB1,STIM1,CAMP,TREM2,CX3CL1,DEF6,STAT1,ISG15,SH3BP2,CLIC4,IL33,PLEK,PLAUR,AHSA1,LTB4R,MGAT1,APOA2,CSF1,CEACAM3</t>
  </si>
  <si>
    <t>Phagocytosis of myeloid cells</t>
  </si>
  <si>
    <t>Cell-To-Cell Signaling and Interaction, Cellular Function and Maintenance, Hematological System Development and Function</t>
  </si>
  <si>
    <t>DMPK,TGFB1,ATG5,TNFRSF1A,IL1R2,MAPKAPK2,TNFRSF10B,ZYX,FSTL3,INHBA,STAT3,HMGB1,ALDH1A1,ADAMTS13,TAGLN,ADAM12,NGF,BMP10,BAG3,PARK7,RAF1,NECTIN2,CTSG,ATG7,BECN1,CXCL8,HSPB1,EPO,GSN,NR3C1,NRP1,ADM,TNFSF10,SHH,BCL2L1,CSF3,FAS,NOTCH3,PRKAB2,CCN1,APAF1,MCL1,CAMK2D,CIRBP,CAMP,CBL,IL11,STAT1,KNG1,CCN4,PRKCZ,C1QTNF9,YWHAB,IL33,C1QTNF1,IGF2,TNFRSF10A,PARP1,TNFAIP3,NAMPT,MAP2K4,CSK,LEP,DAG1,ALDH1A3,SHC1</t>
  </si>
  <si>
    <t>MBL2,FCN1,CFB,CSF2,ATG5,FCGR1A,CSF2RA,SIRPB1,CAMP,TREM2,MAPKAPK2,CX3CL1,SLAMF7,SAA1,GRN,DEF6,HMGB1,STAT1,ISG15,SH3BP2,CLIC4,CD93,TREML2,IL33,CD14,PLAUR,BIN1,ATG7,BECN1,EPO,LTB4R,PRNP,GSN,CSF1,STAT6,CSF3,APOE,ABHD12,FAS</t>
  </si>
  <si>
    <t>Engulfment by macrophages</t>
  </si>
  <si>
    <t>Cellular Function and Maintenance, Hematological System Development and Function, Inflammatory Response</t>
  </si>
  <si>
    <t>CSF2,LGMN,TGFB1,FCGR1A,TNFRSF1A,MST1R,IFNAR1,CD274,PLG,IL2RG,IL23A,GRN,STAT3,IL12B,DUSP4,LTB,CCL5,KDR,CD14,HSPB1,GSN,STAT6,IDUA,IL15,MMP9,DOK2,MMP12,FCER1A,TREM2,CX3CL1,STAT1,SH3BP2,PSAP,TRAF4,GDF15,PLAUR,GPNMB,MSR1,PDCD1,PARP1,LTB4R,PTGS2,CCL2,CSF1,NLRP1,F3,APOE,TNFRSF18</t>
  </si>
  <si>
    <t>MBL2,FCN1,CFB,IL15,CSF2,ATG5,FCGR1A,WNT5A,CSF2RA,SIRPB1,CAMP,TREM2,MAPKAPK2,CX3CL1,PROC,SLAMF7,SAA1,GRN,DEF6,HMGB1,STAT1,ISG15,SH3BP2,CLIC4,CD93,ELMO1,IL33,CD14,PLAUR,BIN1,ATG7,BECN1,EPO,CCL22,LTB4R,PRNP,GSN,NR3C1,APOA2,CSF1,CSF3,ABHD12,FAS</t>
  </si>
  <si>
    <t>Immune response of macrophages</t>
  </si>
  <si>
    <t>CSF2,TGFB1,TNFSF15,TNFRSF1A,THRA,MST1R,PDE5A,EIF4H,CRP,IFNAR1,PLG,MAPKAPK2,SAA1,STAT3,HMGB1,ADAMTS13,APOA5,LRP1,TAGLN,CXCL16,DOCK9,BDNF,F2,CCL5,KDR,CSMD1,CD14,F7,C5,SERPINA3,INS,ANGPTL3,EREG,CXCL8,GREM1,TNFRSF11B,ADGRF5,EPO,MMP3,APOB,APCS,NR3C1,MMP8,TNFSF10,RGS10,CD163,NOTCH3,PRCP,ENTPD1,MMP9,MMP12,SELE,TREM2,SERPINC1,APOM,CX3CL1,PROC,IL1R1,FLT3,STAT1,EIF4A3,IL33,FGFR3,GDF15,JAG1,PLAUR,ADAMTSL2,MSR1,F5,PDE2A,CA13,PDCD1,COL18A1,IGF2,MFAP2,GRK2,PARP1,MPZ,LTB4R,TNFAIP3,PTGS2,CCL2,APOA2,CSF1,EIF4G3,IL5,F3,LEP,APOE,SHC1,PDE9A</t>
  </si>
  <si>
    <t>MBL2,FCN1,CFB,IL15,CSF2,ATG5,FCGR1A,WNT5A,CSF2RA,SIRPB1,CAMP,TREM2,MAPKAPK2,CX3CL1,PROC,SLAMF7,SAA1,GRN,STAT3,DEF6,HMGB1,STAT1,ISG15,SH3BP2,CLIC4,CD93,ELMO1,IL33,CD14,PLAUR,BIN1,C5,ATG7,BECN1,EPO,CCL22,LTB4R,PRNP,GSN,NR3C1,APOA2,CSF1,CSF3,ABHD12,FAS</t>
  </si>
  <si>
    <t>Response of macrophages</t>
  </si>
  <si>
    <t>MESD,NEDD9,CD200R1L,IGLL1/IGLL5,CD22,ESRRA,DNAJB2,LILRB4,PPP2R5A,TXLNA,FRS2,SDF2L1,RUFY1,CHST2,ENTPD5,NECTIN1,CTHRC1,CTSG,SPAST,ENAH,GREM1,FAM171A1,GSN,LINGO3,ARFGAP2,MXRA8,EHMT2,RNPC3,GSTP1,BST1,OOSP2,TTC17,CD58,UCMA,IL11RA,PDE2A,WSCD2,MASP1,PARP1,MYO6,PTGS2,NLRP1,OSBPL11,ISM1,TNRC6B,INSL4,MST1R,SFTPC,USP21,FLRT3,SYT11,RBM22,CACYBP,CDK8,CRIPTO,CABP7,STMN3,COL6A5,SCN4B,TEPSIN,APAF1,HGS,C1QL1,IGFBPL1,COL28A1,SDHAF2,JAKMIP3,NRG3,PMEPA1,EHD4,FAM162B,LILRA5,MACROD1,PPIB,CD96,AFM,NAMPT,SLC30A5,F3,C1orf162,DAG1,SFTA2,SHC1,PLK1,RAPGEF5,IL12A,TNNI2,FCGR1A,TMEM87B,LRCH4,IFNAR1,FCN2,ABL2,NAP1L1,C1QTNF3,ITIH2,APOD,UAP1,ZFYVE27,ADAMTS1,CDH5,COG8,ROBO4,APOB,CREB3L4,STAT6,CTSC,ACACB,BCL2L1,KRT17,B3GNT8,IGDCC4,KIF23,KERA,FNDC4,FLRT1,NOTCH2,ADAM17,FLT3,ECE1,C9,U2AF2,ITGB5,PLAUR,IGFBP2,TNFRSF8,BCHE,KRT20,DCP1B,TGFB1,PCDHGB4,APOBEC3G,FLII,PCDHGB2,TEK,SCARA5,SLAMF7,CHRD,KCNA10,B3GALT6,F2,SPINK5,TNFRSF19,BACH2,ANOS1,HNRNPR,PRPF6,MED1,CLPB,EREG,HSD17B14,TEAD4,FAM151A,ANTXR1,CXCL3,CXCL14,PCDHA7,MSH2,SNX17,RETSAT,TCN2,MINAR1,CARS1,AIF1,CHST9,KLRC4-KLRK1/KLRK1,IL33,SUSD2,FAM163A,EPHB4,JAG1,SEMA3B,ANK2,F5,JAG2,TENM2,GRK2,C11orf68,VAPA,PDE9A,FCN1,AKR1B1,LRFN2,TNFRSF1A,CXCL11,ZYX,INHBA,HMGB1,LCK,CD93,LRP1,SCUBE1,SLC5A5,ICAM4,EMILIN3,CSMD1,F7,FBL,C5,COLGALT1,BOC,PCBP1,GZMH,ZNF264,CFP,RGS10,FAS,MMP9,WNT5A,YME1L1,NMT1,TGFBI,AXIN2,NEURL4,ICAM3,ARHGDIA,BCAM,METTL24,TG,FGFR3,SERPINA12,ITSN1,IGF2,MPZ,GP5,CSF1,BDP1,NLRP4,APEX1,ALDH1A3,EFNA4,FGFR1,PPM1D,DMPK,CSF3R,MANBA,MUC1,CYTH4,TNFRSF10D,IRF6,GMEB2,CXCL1,CXCL16,CD79A,BDNF,LRRC52,ROBO2,CHST3,EGFR,IL32,IL22RA1,ITIH3,NUDC,SLITRK5,CRIM1,CXCL8,HSPB1,PDIA3,ST6GALNAC1,GP1BA,LGALS9,SEMA3E,SNX4,CIRBP,COLEC12,STAT1,NFATC4,NSFL1C,PKLR,ZNF334,SAT1,PDCD1,COL18A1,POSTN,HGFAC,IARS1,CHEK1,HIBCH,DCUN1D3,VCL,PRDM4,TLN2,CD274,CAPN3,CRLF1,SERPINA5,C2,INPP5E,RAET1L,APCDD1,BRAT1,KDR,ARHGAP5,ARHGAP1,ADAM19,CAMKK1,FAM209B,ANAPC10,NDUFS4,AMH,MCTS1,KREMEN2,SEMA6C,TNFAIP6,TNFSF10,SYTL1,PDLIM1,L1CAM,SPTAN1,FLT3LG,NUDT3,GPLD1,STMN4,CSF2RA,FAF2,FREY1,KLKB1,SLC3A2,SPINT2,PROC,FAH,CDH6,TFAM,FBLN5,TEAD3,CILP2,SMAP1,AGAP3,TEC,TREML2,PAPPA2,ELMO1,IGSF11,CCNB1IP1,ITIH4,INSL6,BPI,FTMT,CTNNA2,MMP19,LYPD1,MFRP,GPR101,CDK1,CDC42BPB,PAM,ATG5,SHANK3,PLG,LILRB2,CCT7,KIAA0040,SEPTIN10,MYCT1,CD86,ISL1,IGDCC3,CKAP4,CDH12,RAF1,ZNF415,ROR2,PRSS8,LTF,FBXL5,STAB2,CD163,HNF4A,PGRMC1,DSC2,NOTCH3,MPIG6B,TOP1,CFB,FLRT2,SMTN,NRP2,MMP12,IL2RB,MRE11,SELE,CBL,TIE1,MAP3K3,M6PR,NFE2L1,PRELP,IGFBP6,COL6A3,TIMM50,TNFSF14,SHANK1,PABPC3,DLG4,DNAJA2,LRTM1,ILF3,EIF4G3,TENM4,HEPHL1,NELL1</t>
  </si>
  <si>
    <t>Colon carcinoma</t>
  </si>
  <si>
    <t>colon carcinoma</t>
  </si>
  <si>
    <t>DMPK,TGFB1,ATG5,TNFRSF1A,DES,IL1R2,MAPKAPK2,TNFRSF10B,ZYX,FSTL3,INHBA,STAT3,HMGB1,ALDH1A1,ADAMTS13,TAGLN,ADAM12,NGF,BMP10,BAG3,PARK7,RAF1,NECTIN2,CTSG,ATG7,BECN1,CXCL8,HSPB1,EPO,GSN,NR3C1,NRP1,ADM,TNFSF10,SHH,BCL2L1,CSF3,FAS,NOTCH3,PRKAB2,CCN1,APAF1,MCL1,CAMK2D,CIRBP,CAMP,CBL,IL11,STAT1,KNG1,CCN4,PRKCZ,C1QTNF9,YWHAB,IL33,C1QTNF1,IGF2,TNFRSF10A,PARP1,TNFAIP3,NAMPT,MAP2K4,CSK,MMP10,LEP,DAG1,ALDH1A3,SHC1</t>
  </si>
  <si>
    <t>IL12A,PPM1D,ICOS,LGMN,TGFB1,NEDD9,PRKCQ,IFNAR1,CD274,IL2RG,IL23A,STAT3,HMGB1,IGHM,IL12B,LAT,CD86,IL27RA,LTB,BACH2,EGFR,CCL5,RCAN1,ANG,PVRIG,HAVCR2,MMP3,STAT6,CTSC,TNFSF10,ADCYAP1,BCL2L1,FLT3LG,LGALS9,IL15,TNFRSF14,MMP9,MCL1,IL12RB2,SELE,CBL,CLEC2D,STAT1,ARHGDIA,SH3BP2,KLRC4-KLRK1/KLRK1,IL33,TAX1BP1,TNFSF14,PDCD1,CD96,IL7,LAT2,MPZ,IL5,LEP,APOE,TNFRSF18,SH2D1A,IL12RB1</t>
  </si>
  <si>
    <t>IL12A,PPM1D,ICOS,LGMN,TGFB1,NEDD9,PRKCQ,IFNAR1,CD274,IL2RG,IL23A,STAT3,HMGB1,IGHM,IL12B,LAT,CD86,IL27RA,BACH2,EGFR,CCL5,RCAN1,ANG,PVRIG,HAVCR2,MMP3,STAT6,CTSC,TNFSF10,ADCYAP1,BCL2L1,FLT3LG,LGALS9,IL15,TNFRSF14,MCL1,IL12RB2,SELE,CBL,CLEC2D,STAT1,ARHGDIA,SH3BP2,KLRC4-KLRK1/KLRK1,IL33,TAX1BP1,TNFSF14,PDCD1,CD96,IL7,LAT2,MPZ,IL5,LEP,APOE,TNFRSF18,SH2D1A,IL12RB1</t>
  </si>
  <si>
    <t>FGFR1,HSPA1A/HSPA1B,CSF2,TGFB1,ATG5,TNFSF15,TNFRSF1A,PRKCQ,MUC1,TNFRSF10D,TNFRSF10B,INHBA,STAT3,SYNCRIP,LCK,FGL1,TMOD3,NGF,CTSD,KDR,TNFRSF1B,RAF1,C5,CTSG,ATG7,BECN1,HSPB1,TNFRSF11B,EPO,GSN,NR3C1,TNFSF10,BCL2L1,FAS,NOTCH3,FLT3LG,TOP1,LGALS9,IL15,APAF1,MCL1,CSF2RA,CAMP,NOTCH2,FLT3,ICAM3,PPID,GSTP1,RAN,PRKCZ,GZMM,MZF1,MSR1,IL7,CCL25,PARP1,TNFAIP3,LEP,TNFRSF18,SHC1,PLK1,CHEK1</t>
  </si>
  <si>
    <t>Apoptosis of leukemia cell lines</t>
  </si>
  <si>
    <t>MBL2,FCN1,CFB,CSF2,ICOS,ATG5,FCGR1A,CSF2RA,SIRPB1,STIM1,CAMP,TREM2,CRP,IFNAR1,MAPKAPK2,TNFRSF10B,CX3CL1,SLAMF7,SAA1,GRN,DEF6,HMGB1,STAT1,ISG15,SH3BP2,CLIC4,CD93,IL33,CD14,PLAUR,BIN1,ATG7,BECN1,EPO,LTB4R,PRNP,APCS,GSN,APOA2,CSF1,CEACAM3,CSF3,ABHD12,FAS</t>
  </si>
  <si>
    <t>Phagocytosis of phagocytes</t>
  </si>
  <si>
    <t>OBI1,CSF2,TGFB1,ATG5,PPT1,THRA,MAPKAPK2,ESRRA,GRN,INHBA,STAT3,HMGB1,NGF,NAP1L1,REXO2,TNFRSF19,EGFR,F7,FBL,BIN1,TIAM1,C5,CACYBP,CTSG,INS,EREG,BECN1,CXCL8,HSPB1,PRNP,GZMH,NR3C1,ANTXR1,ADM,TNFSF10,ADCYAP1,BCL2L1,FAS,MSH2,FLT3LG,TOP1,APAF1,MCL1,EHMT2,MRE11,CAMP,TFAM,STAT1,PRL,TFF3,RAN,GZMM,TSG101,HSD17B10,MSR1,PPIB,IGF2,IL7,ENPP7,PARP1,GZMA,MAP2K4,PTGS2,DUT,CSF1,IL5,LEP,APOE,APEX1,CDK1,PLK1,CHEK1</t>
  </si>
  <si>
    <t>FLT3LG,TOP1,CSF2,APAF1,TGFB1,MCL1,PPT1,CAMP,GRN,INHBA,STAT1,PRL,TFF3,NGF,GZMM,TNFRSF19,HSD17B10,TIAM1,C5,MSR1,CTSG,IGF2,IL7,HSPB1,PARP1,PRNP,GZMA,NR3C1,PTGS2,ANTXR1,CSF1,ADM,TNFSF10,IL5,ADCYAP1,BCL2L1,LEP,APOE,FAS,APEX1</t>
  </si>
  <si>
    <t>IL12A,PPM1D,ICOS,LGMN,TGFB1,NEDD9,PRKCQ,IFNAR1,CD274,IL2RG,IL23A,STAT3,HMGB1,IGHM,IL12B,LAT,CD86,IL27RA,BACH2,EGFR,CCL5,RCAN1,ANG,HAVCR2,PVRIG,MMP3,STAT6,CTSC,TNFSF10,ADCYAP1,BCL2L1,FLT3LG,LGALS9,IL15,TNFRSF14,MCL1,IL12RB2,SELE,CBL,CLEC2D,STAT1,ARHGDIA,SH3BP2,KLRC4-KLRK1/KLRK1,IL33,TAX1BP1,TNFSF14,PDCD1,CD96,IL7,LAT2,MPZ,CCL2,CSF1,IL5,LEP,APOE,TNFRSF18,SH2D1A,IL12RB1</t>
  </si>
  <si>
    <t>Function of mononuclear leukocytes</t>
  </si>
  <si>
    <t>FCN1,CDC42,CSF2,ATG5,FCGR1A,CRP,IFNAR1,MAPKAPK2,SLAMF7,SAA1,GRN,HMGB1,CD93,IL12B,CD14,BIN1,C5,ATG7,BECN1,EPO,PRNP,APCS,GSN,STAT6,STAB2,CSF3,ABHD12,CD163,FAS,MBL2,CFB,IL15,CSF2RA,SIRPB1,STIM1,CAMP,TREM2,CX3CL1,MRC1,DEF6,STAT1,ISG15,SH3BP2,CLIC4,IL33,M6PR,PLEK,PLAUR,MSR1,AHSA1,LTB4R,MGAT1,APOA2,CSF1,CEACAM3</t>
  </si>
  <si>
    <t>Engulfment of myeloid cells</t>
  </si>
  <si>
    <t>MBL2,FCN1,CFB,IL15,CSF2,ICOS,ATG5,FCGR1A,CSF2RA,SIRPB1,STIM1,CAMP,TREM2,CRP,IFNAR1,MAPKAPK2,TNFRSF10B,CX3CL1,SLAMF7,SAA1,GRN,DEF6,HMGB1,STAT1,ISG15,SH3BP2,CLIC4,CD93,TREML2,IL33,CD14,PLAUR,BIN1,MSR1,ATG7,BECN1,EPO,LTB4R,PRNP,APCS,GSN,APOA2,CSF1,CEACAM3,CSF3,ABHD12,FAS</t>
  </si>
  <si>
    <t>Phagocytosis of leukocytes</t>
  </si>
  <si>
    <t>SATB1,HEXB,AKR1B1,ICOS,LGMN,PPT1,TNFRSF1A,THRA,SCGN,IFNAR1,CD274,TWSG1,IL2RG,ABL2,GRN,LCK,INPP5E,IGHM,LAT,TNFRSF11A,LTB,ENTPD5,CTHRC1,TNFRSF1B,ADAM19,FGA,COLGALT1,ADAMTS1,BECN1,TNFRSF11B,EPO,TFF2,STAT6,SPINK1,CSF3,FAS,SYTL1,EWSR1,IL15,DOK2,WNT5A,NOTCH2,TGFBI,PROC,FAH,FLVCR1,ADAM17,FLT3,SMAP1,ARHGDIA,PRL,BCAM,TEC,PAPPA2,APOL1,IGFBP2,IL11RA,CCN3,IL7,ENPP7,PLVAP,PTGS2,CSF1,VTI1B,UNC93B1,LEP,APOE,TNFRSF18,APEX1,CHGB,ACVR2B,CSF2,PPM1D,TGFB1,ATG5,MST1R,MANBA,AZGP1,PLG,USP21,GDF11,FSTL3,GDF9,PILRA,CTSD,BDNF,CD86,ISL1,ROBO2,EGFR,PARK7,CRKL,MED1,GFRA1,RAF1,ROR2,GALNT11,CRIM1,FBLN1,APCS,NR3C1,ANTXR1,STAB2,SHH,DNAJB9,MPIG6B,SMTN,IL2RB,CCDC134,SELE,CBL,TIE1,STAT1,SH3BP2,TFF3,PSAP,IL18BP,CTSA,EHD4,IL33,ARSB,NFE2L1,LIPA,NFATC4,GDF15,JAG1,TNFSF14,MSR1,PDCD1,COL18A1,KRT18,RAD23B,GRK2,CCL25,SGTA,TNFAIP3,MAP2K4,RUNX3,CDC25B</t>
  </si>
  <si>
    <t>FCN1,CDC42,CSF2,ICOS,ATG5,FCGR1A,CRP,IFNAR1,MAPKAPK2,TNFRSF10B,SLAMF7,SAA1,GRN,HMGB1,CD93,CD14,BIN1,ATG7,BECN1,EPO,PRNP,APCS,GSN,STAB2,CSF3,ABHD12,CD163,FAS,GP1BA,MBL2,CFB,IL15,CSF2RA,SIRPB1,STIM1,CAMP,TREM2,CX3CL1,ASGR1,DEF6,STAT1,ISG15,SH3BP2,CLIC4,TREML2,IL33,PLEK,PLAUR,MSR1,AHSA1,LTB4R,MGAT1,APOA2,CSF1,CEACAM3</t>
  </si>
  <si>
    <t>Phagocytosis of blood cells</t>
  </si>
  <si>
    <t>FGFR1,PEAR1,CSF2,PPM1D,TGFB1,VCL,ATG5,TNFSF15,TNFRSF1A,TLN2,FLII,IFNAR1,TNFRSF10B,GZMK,SAA1,GRN,STAT3,CD300A,IL24,FRS2,NGF,CTSD,GPI,F2,DUSP4,EGFR,CRKL,RAF1,ARHGAP1,ENG,CRIPTO,EREG,NDUFS4,HSPB1,TNFRSF11B,LTF,NR3C1,STAT6,ADM,TNFSF10,SHH,HTN3,CXCL3,FAS,IL15,CCN1,MMP9,SULF2,WNT5A,HGS,CIRBP,IL36A,NOTCH2,STAT1,KNG1,CCN4,AIF1,CRK,GSTP1,CDH11,UTS2,IL33,TSG101,LMNB1,TNFSF14,PLAUR,ADAMTSL2,CCN3,IGF2,POSTN,GRK2,CTSB,CCL2,CSF1,CDK1</t>
  </si>
  <si>
    <t>MESD,NEDD9,CD200R1L,IGLL1/IGLL5,CD22,ESRRA,DNAJB2,LILRB4,PPP2R5A,TXLNA,FRS2,SDF2L1,RUFY1,CHST2,ENTPD5,NECTIN1,CTHRC1,SERPINA3,CTSG,SPAST,ENAH,GREM1,FAM171A1,GSN,LINGO3,ARFGAP2,MXRA8,EHMT2,RNPC3,GSTP1,BST1,OOSP2,TTC17,CD58,UCMA,IL11RA,PDE2A,WSCD2,MASP1,PARP1,MYO6,PTGS2,NLRP1,OSBPL11,ISM1,TNRC6B,INSL4,MST1R,SFTPC,USP21,FLRT3,SYT11,RBM22,CACYBP,CDK8,CRIPTO,CABP7,STMN3,COL6A5,SCN4B,SHH,TEPSIN,APAF1,HGS,C1QL1,IGFBPL1,COL28A1,SDHAF2,CCN4,JAKMIP3,NRG3,PMEPA1,EHD4,FAM162B,LILRA5,MACROD1,CDH3,PPIB,CD96,AFM,NAMPT,SLC30A5,F3,CDKN3,C1orf162,DAG1,SFTA2,PLK1,SHC1,RAPGEF5,IL12A,TNNI2,FCGR1A,TMEM87B,LRCH4,IFNAR1,FCN2,ABL2,NAP1L1,C1QTNF3,ITIH2,AGR3,APOD,UAP1,ZFYVE27,ADAMTS1,CDH5,COG8,ROBO4,APOB,CREB3L4,STAT6,CTSC,ACACB,BCL2L1,CSF3,KRT17,B3GNT8,IGDCC4,KIF23,KERA,FNDC4,FLRT1,NOTCH2,ADAM17,FLT3,ECE1,C9,U2AF2,ITGB5,PLAUR,IGFBP2,TNFRSF8,BCHE,KRT20,DCP1B,TGFB1,PCDHGB4,APOBEC3G,FLII,PCDHGB2,TEK,SCARA5,SLAMF7,CHRD,KCNA10,B3GALT6,F2,SPINK5,TNFRSF19,BACH2,ANOS1,HNRNPR,PRPF6,MED1,CLPB,P4HA1,EREG,HSD17B14,TEAD4,FAM151A,ANTXR1,CXCL3,CXCL14,PCDHA7,MSH2,SNX17,RETSAT,TCN2,MINAR1,CARS1,AIF1,CHST9,TFF3,KLRC4-KLRK1/KLRK1,IL33,SUSD2,FAM163A,EPHB4,JAG1,SEMA3B,ANK2,F5,JAG2,TENM2,GRK2,MAP2K4,CTSB,C11orf68,VAPA,PDE9A,FCN1,SATB1,AKR1B1,LRFN2,TNFRSF1A,CXCL11,ZYX,INHBA,HMGB1,LCK,CD93,LRP1,SCUBE1,SLC5A5,ICAM4,EMILIN3,EFNB1,CSMD1,F7,FBL,C5,COLGALT1,INS,BOC,PCBP1,FABP1,GZMH,ZNF264,CFP,RGS10,FAS,MMP9,WNT5A,YME1L1,NMT1,TGFBI,AXIN2,NEURL4,ICAM3,ARHGDIA,BCAM,METTL24,TG,FGFR3,SERPINA12,ITSN1,IGF2,MPZ,GP5,CSF1,BDP1,NLRP4,APEX1,ALDH1A3,EFNA4,FGFR1,PPM1D,DMPK,CSF3R,MANBA,MUC1,CYTH4,TNFRSF10D,IRF6,GMEB2,CXCL1,CXCL16,CD79A,BDNF,LRRC52,ROBO2,CHST3,EGFR,IL32,IL22RA1,ITIH3,NUDC,SLITRK5,DPT,CRIM1,CXCL8,HSPB1,PDIA3,ST6GALNAC1,GP1BA,LGALS9,SEMA3E,SNX4,TIMP4,CIRBP,COLEC12,STAT1,NFATC4,NSFL1C,PKLR,ZNF334,SAT1,PDCD1,COL18A1,POSTN,HGFAC,ILF2,IARS1,CHEK1,HIBCH,DCUN1D3,VCL,PRDM4,TLN2,CD274,CAPN3,CRLF1,SERPINA5,C2,ALDH1A1,INPP5E,RAET1L,ADAM12,APCDD1,BRAT1,KDR,ARHGAP5,ARHGAP1,ADAM19,FGA,CAMKK1,FAM209B,ANAPC10,NDUFS4,AMH,MCTS1,KREMEN2,SEMA6C,TNFAIP6,TNFSF10,SYTL1,PDLIM1,L1CAM,SPTAN1,FLT3LG,NUDT3,GPLD1,STMN4,CSF2RA,FAF2,FREY1,TNS4,KLKB1,CAMP,SLC3A2,SPINT2,PROC,FAH,CDH6,TFAM,FBLN5,TEAD3,CILP2,SMAP1,AGAP3,TEC,TREML2,PAPPA2,ELMO1,IGSF11,CCNB1IP1,ITIH4,INSL6,BPI,FTMT,CTNNA2,MMP19,LYPD1,MFRP,GPR101,CDK1,CDC42BPB,PAM,ATG5,SHANK3,CRP,PLG,LILRB2,CCT7,KIAA0040,SEPTIN10,MYCT1,CD86,ISL1,IGDCC3,CKAP4,CDH12,RAF1,ZNF415,ROR2,PRSS8,LTF,FBXL5,NR3C1,STAB2,CD163,HNF4A,PGRMC1,DSC2,NOTCH3,DNAJB9,MPIG6B,TOP1,CFB,FLRT2,SMTN,NRP2,MMP12,MAPRE1,IL2RB,MRE11,SELE,CBL,TIE1,MAP3K3,M6PR,NFE2L1,PRELP,IGFBP6,COL6A3,TIMM50,TNFSF14,SHANK1,PABPC3,DLG4,DNAJA2,LRTM1,CCL15,ILF3,EIF4G3,TENM4,HEPHL1,NELL1</t>
  </si>
  <si>
    <t>FCGR1A,TNFRSF1A,IFNAR1,MAPKAPK2,TNFRSF10B,ABL2,ADAM12,NCK1,LTB,EFNB2,ENTPD5,TNFRSF1B,ARHGAP1,TIAM1,FGA,ATG7,INS,BECN1,TNFRSF11B,FABP1,GSN,GRID2,ADM,TNFSF10,BCL2L1,FAS,YWHAZ,IL15,CCN1,MMP9,MCL1,YME1L1,CAMP,PTPRH,TFAM,IER3,PRL,CRK,GSTP1,PRKCZ,TSG101,ITSN1,CCN3,IGF2,MAP1LC3B,PARP1,GZMA,CSF1,LEP,CDC42,PPM1D,TGFB1,ATG5,MUC1,PLG,TNFRSF10D,ELK1,SAA1,STAT3,IL24,TXNL4B,NGF,CTSD,GPI,DUSP4,BACH2,EGFR,PARK7,CRKL,RAF1,ENG,CXCL8,LGALS4,PRNP,PDIA3,CALB1,STK17B,MSH2,P4HB,APAF1,IL11,STAT1,SH3BP2,PPID,CLIC4,M6PR,NFE2L1,NFATC4,FH,TAX1BP1,TNFSF14,KRT18,GRK2,TNFRSF10A,TNFAIP3,MAP2K4,CTSB,RUNX3,PLK1,CHEK1</t>
  </si>
  <si>
    <t>Cell death of connective tissue cells</t>
  </si>
  <si>
    <t>MESD,NEDD9,CD200R1L,IGLL1/IGLL5,CD22,MAPKAPK2,ESRRA,DNAJB2,LILRB4,PPP2R5A,TXLNA,FRS2,SDF2L1,RUFY1,CHST2,ENTPD5,NECTIN1,CTHRC1,SERPINA3,CTSG,SPAST,ATG7,ENAH,GREM1,FAM171A1,GSN,LINGO3,ARFGAP2,MXRA8,EHMT2,RNPC3,GSTP1,BST1,OOSP2,TTC17,CD58,UCMA,IL11RA,PDE2A,WSCD2,MASP1,PARP1,MYO6,PTGS2,NLRP1,OSBPL11,ISM1,TNRC6B,INSL4,MST1R,SFTPC,USP21,FLRT3,SYT11,DOCK9,RBM22,CACYBP,CDK8,CRIPTO,CABP7,STMN3,COL6A5,SCN4B,SHH,TEPSIN,APAF1,HGS,C1QL1,IGFBPL1,COL28A1,SDHAF2,CCN4,JAKMIP3,NRG3,PMEPA1,EHD4,FAM162B,LILRA5,MACROD1,CDH3,PPIB,CD96,AFM,NAMPT,SLC30A5,F3,CDKN3,C1orf162,DAG1,SFTA2,SHC1,PLK1,RAPGEF5,IL12A,TNNI2,FCGR1A,TMEM87B,LRCH4,IFNAR1,FCN2,ABL2,NAP1L1,C1QTNF3,ITIH2,AGR3,APOD,UAP1,ZFYVE27,ADAMTS1,CDH5,COG8,ROBO4,APOB,CREB3L4,STAT6,CTSC,ACACB,BCL2L1,CSF3,KRT17,B3GNT8,IGDCC4,KIF23,KERA,FNDC4,FLRT1,NOTCH2,ADAM17,FLT3,ECE1,C9,U2AF2,ITGB5,PLAUR,IGFBP2,TNFRSF8,BCHE,KRT20,DCP1B,TGFB1,PCDHGB4,APOBEC3G,FLII,PCDHGB2,TEK,SCARA5,SLAMF7,CHRD,KCNA10,B3GALT6,F2,SPINK5,TNFRSF19,BACH2,BAG3,ANOS1,HNRNPR,PRPF6,MED1,CLPB,P4HA1,EREG,TEAD4,HSD17B14,FAM151A,ANTXR1,CXCL3,CXCL14,PCDHA7,MSH2,SNX17,RETSAT,TCN2,MINAR1,CARS1,AIF1,CHST9,TFF3,KLRC4-KLRK1/KLRK1,IL33,SUSD2,FAM163A,EPHB4,JAG1,SEMA3B,ANK2,F5,JAG2,TENM2,GRK2,MAP2K4,CTSB,C11orf68,VAPA,PDE9A,FCN1,SATB1,AKR1B1,LRFN2,TNFRSF1A,CXCL11,ZYX,INHBA,HMGB1,LCK,CD93,LRP1,SCUBE1,SLC5A5,ICAM4,EMILIN3,EFNB1,CSMD1,F7,FBL,C5,COLGALT1,INS,BOC,PCBP1,FABP1,GZMH,ZNF264,CFP,RGS10,FAS,MMP9,WNT5A,YME1L1,NMT1,TGFBI,AXIN2,NEURL4,ICAM3,ARHGDIA,BCAM,METTL24,TG,FGFR3,SERPINA12,ITSN1,IGF2,MPZ,GP5,CSF1,BDP1,NLRP4,APEX1,ALDH1A3,EFNA4,FGFR1,PPM1D,DMPK,CSF3R,MANBA,MUC1,CYTH4,TNFRSF10D,IRF6,GMEB2,CXCL1,CXCL16,CD79A,BDNF,ATP1B3,LRRC52,ROBO2,CHST3,EGFR,IL32,IL22RA1,ITIH3,NUDC,SLITRK5,DPT,CRIM1,CXCL8,HSPB1,PDIA3,ST6GALNAC1,GP1BA,LGALS9,SEMA3E,SNX4,TIMP4,CIRBP,COLEC12,STAT1,NFATC4,NSFL1C,PKLR,ZNF334,SAT1,PDCD1,COL18A1,POSTN,HGFAC,ILF2,IARS1,CHEK1,HIBCH,DCUN1D3,VCL,PRDM4,TLN2,CD274,CAPN3,CRLF1,SERPINA5,C2,ALDH1A1,INPP5E,RAET1L,ADAM12,APCDD1,BRAT1,KDR,ARHGAP5,ARHGAP1,ADAM19,FGA,CAMKK1,FAM209B,ANAPC10,NDUFS4,AMH,MCTS1,KREMEN2,SEMA6C,TNFAIP6,TNFSF10,SYTL1,PDLIM1,L1CAM,SPTAN1,FLT3LG,NUDT3,GPLD1,STMN4,CSF2RA,FAF2,FREY1,TNS4,KLKB1,CAMP,SLC3A2,SPINT2,PROC,FAH,CDH6,TFAM,FBLN5,TEAD3,CILP2,SMAP1,AGAP3,TEC,TREML2,PAPPA2,ELMO1,IGSF11,CCNB1IP1,ITIH4,INSL6,BPI,FTMT,CTNNA2,MMP19,LYPD1,MFRP,GPR101,CDK1,CDC42BPB,PAM,ATG5,SHANK3,CRP,PLG,LILRB2,CCT7,KIAA0040,SEPTIN10,MYCT1,CD86,ISL1,IGDCC3,CKAP4,CDH12,RAF1,ZNF415,ROR2,TMOD2,PRSS8,LTF,FBXL5,NR3C1,STAB2,CD163,HNF4A,PGRMC1,DSC2,NOTCH3,DNAJB9,TOP1,MPIG6B,CFB,FLRT2,SMTN,NRP2,MMP12,MAPRE1,IL2RB,MRE11,SELE,CBL,TIE1,MAP3K3,M6PR,NFE2L1,PRELP,IGFBP6,COL6A3,GDF15,TIMM50,TNFSF14,SHANK1,PABPC3,DLG4,DNAJA2,LRTM1,CCL15,ILF3,EIF4G3,TENM4,HEPHL1,NELL1</t>
  </si>
  <si>
    <t>MESD,NEDD9,CD200R1L,IGLL1/IGLL5,CD22,MAPKAPK2,ESRRA,DNAJB2,LILRB4,PPP2R5A,TXLNA,FRS2,SDF2L1,RUFY1,CHST2,ENTPD5,NECTIN1,CTHRC1,SERPINA3,CTSG,SPAST,ATG7,ENAH,GREM1,FAM171A1,GSN,LINGO3,ARFGAP2,MXRA8,EHMT2,RNPC3,GSTP1,BST1,OOSP2,TTC17,CD58,UCMA,IL11RA,PDE2A,WSCD2,MASP1,PARP1,MYO6,PTGS2,NLRP1,OSBPL11,ISM1,TNRC6B,INSL4,MST1R,SFTPC,USP21,FLRT3,SYT11,DOCK9,RBM22,CACYBP,CDK8,CRIPTO,CABP7,STMN3,COL6A5,SCN4B,SHH,TEPSIN,APAF1,HGS,C1QL1,IGFBPL1,COL28A1,SDHAF2,CCN4,JAKMIP3,NRG3,PMEPA1,EHD4,FAM162B,LILRA5,MACROD1,CDH3,PPIB,CD96,AFM,NAMPT,SLC30A5,F3,CDKN3,C1orf162,DAG1,SFTA2,SHC1,PLK1,RAPGEF5,IL12A,TNNI2,FCGR1A,TMEM87B,LRCH4,IFNAR1,FCN2,ABL2,NAP1L1,C1QTNF3,ITIH2,AGR3,APOD,UAP1,ZFYVE27,ADAMTS1,CDH5,COG8,ROBO4,APOB,CREB3L4,STAT6,CTSC,ACACB,BCL2L1,CSF3,KRT17,B3GNT8,IGDCC4,KIF23,KERA,FNDC4,FLRT1,NOTCH2,ADAM17,FLT3,ECE1,C9,U2AF2,ITGB5,PLAUR,IGFBP2,TNFRSF8,BCHE,KRT20,DCP1B,TGFB1,PCDHGB4,APOBEC3G,FLII,PCDHGB2,TEK,SCARA5,SLAMF7,CHRD,KCNA10,B3GALT6,F2,SPINK5,TNFRSF19,BACH2,BAG3,ANOS1,HNRNPR,PRPF6,MED1,CLPB,P4HA1,EREG,HSD17B14,TEAD4,FAM151A,ANTXR1,CXCL3,CXCL14,PCDHA7,MSH2,SNX17,RETSAT,TCN2,MINAR1,CARS1,AIF1,CHST9,TFF3,KLRC4-KLRK1/KLRK1,IL33,SUSD2,FAM163A,EPHB4,JAG1,SEMA3B,ANK2,F5,JAG2,TENM2,GRK2,MAP2K4,CTSB,C11orf68,VAPA,PDE9A,FCN1,SATB1,AKR1B1,LRFN2,TNFRSF1A,CXCL11,ZYX,INHBA,HMGB1,LCK,CD93,LRP1,SCUBE1,SLC5A5,ICAM4,EMILIN3,EFNB1,CSMD1,F7,FBL,C5,COLGALT1,INS,BOC,PCBP1,FABP1,GZMH,ZNF264,CFP,RGS10,FAS,MMP9,WNT5A,YME1L1,NMT1,TGFBI,AXIN2,NEURL4,ICAM3,ARHGDIA,BCAM,METTL24,TG,FGFR3,SERPINA12,ITSN1,IGF2,MPZ,GP5,CSF1,BDP1,NLRP4,APEX1,ALDH1A3,EFNA4,FGFR1,CSF2,PPM1D,DMPK,CSF3R,MANBA,MUC1,CYTH4,TNFRSF10D,IRF6,GMEB2,CXCL1,CXCL16,CD79A,BDNF,ATP1B3,LRRC52,ROBO2,CHST3,EGFR,IL32,IL22RA1,ITIH3,NUDC,SLITRK5,DPT,CRIM1,CXCL8,HSPB1,PDIA3,ST6GALNAC1,GP1BA,LGALS9,SEMA3E,SNX4,TIMP4,CIRBP,COLEC12,STAT1,NFATC4,NSFL1C,PKLR,ZNF334,SAT1,PDCD1,COL18A1,POSTN,HGFAC,ILF2,IARS1,CHEK1,HIBCH,DCUN1D3,VCL,PRDM4,TLN2,CD274,CAPN3,CRLF1,SERPINA5,C2,ALDH1A1,INPP5E,RAET1L,ADAM12,APCDD1,BRAT1,KDR,ARHGAP5,ARHGAP1,ADAM19,FGA,CAMKK1,FAM209B,ANAPC10,NDUFS4,AMH,MCTS1,KREMEN2,SEMA6C,TNFAIP6,TNFSF10,SYTL1,PDLIM1,L1CAM,SPTAN1,FLT3LG,NUDT3,GPLD1,STMN4,CSF2RA,FAF2,FREY1,TNS4,KLKB1,CAMP,SLC3A2,SPINT2,PROC,FAH,CDH6,TFAM,FBLN5,TEAD3,CILP2,SMAP1,AGAP3,TEC,TREML2,PAPPA2,ELMO1,IGSF11,CCNB1IP1,ITIH4,INSL6,BPI,FTMT,CTNNA2,MMP19,LYPD1,MFRP,GPR101,CDK1,CDC42BPB,PAM,ATG5,SHANK3,CRP,PLG,LILRB2,CCT7,KIAA0040,SEPTIN10,MYCT1,CD86,ISL1,IGDCC3,CKAP4,CDH12,RAF1,ZNF415,ROR2,TMOD2,PRSS8,LTF,FBXL5,NR3C1,STAB2,CD163,HNF4A,PGRMC1,DSC2,NOTCH3,DNAJB9,MPIG6B,TOP1,CFB,FLRT2,SMTN,NRP2,MMP12,MAPRE1,IL2RB,MRE11,SELE,CBL,TIE1,MAP3K3,M6PR,NFE2L1,PRELP,IGFBP6,COL6A3,GDF15,TIMM50,TNFSF14,SHANK1,PABPC3,DLG4,DNAJA2,LRTM1,CCL15,ILF3,EIF4G3,TENM4,HEPHL1,NELL1</t>
  </si>
  <si>
    <t>Colon lesion</t>
  </si>
  <si>
    <t>colon lesion</t>
  </si>
  <si>
    <t>FCN1,CDC42,CSF2,ICOS,ATG5,FCGR1A,MAPKAPK2,TNFRSF10B,SLAMF7,SAA1,GRN,HMGB1,CD93,IL12B,CD14,BIN1,C5,ATG7,BECN1,EPO,PRNP,GSN,STAT6,CSF3,ABHD12,FAS,MBL2,CFB,CSF2RA,SIRPB1,CAMP,TREM2,CX3CL1,MRC1,DEF6,STAT1,ISG15,SH3BP2,CLIC4,TREML2,GSTP1,IL33,M6PR,PLAUR,MSR1,LTB4R,APOA2,CSF1,APOE</t>
  </si>
  <si>
    <t>Engulfment of antigen presenting cells</t>
  </si>
  <si>
    <t>FCN1,CDC42,CSF2,ICOS,TGFB1,ATG5,FCGR1A,CRP,IFNAR1,MAPKAPK2,SLAMF7,SAA1,GRN,STAT3,HMGB1,IGHA2,CXCL1,CD93,CD14,BIN1,C5,CTSG,ATG7,BECN1,CXCL8,EPO,PRNP,APCS,GSN,STAB2,ADCYAP1,CSF3,CXCL3,ABHD12,CD163,FAS,MBL2,CFB,IL15,CSF2RA,SIRPB1,STIM1,CAMP,TREM2,CX3CL1,PROC,DEF6,STAT1,ISG15,SH3BP2,CLIC4,ELMO1,IL33,PLEK,PLAUR,AHSA1,CCL22,LTB4R,MGAT1,CCL2,APOA2,CSF1,F3,CEACAM3</t>
  </si>
  <si>
    <t>Immune response of myeloid cells</t>
  </si>
  <si>
    <t>FCN1,CDC42,CSF2,ICOS,ATG5,FCGR1A,CRP,IFNAR1,MAPKAPK2,TNFRSF10B,SLAMF7,SAA1,GRN,HMGB1,CD93,IL12B,CD14,BIN1,C5,ATG7,BECN1,EPO,PRNP,APCS,GSN,STAT6,CSF3,ABHD12,FAS,MBL2,CFB,CSF2RA,SIRPB1,STIM1,CAMP,TREM2,CX3CL1,MRC1,DEF6,STAT1,ISG15,SH3BP2,CLIC4,TREML2,GSTP1,IL33,M6PR,PLAUR,MSR1,LTB4R,APOA2,CSF1,CEACAM3,APOE</t>
  </si>
  <si>
    <t>Engulfment of phagocytes</t>
  </si>
  <si>
    <t>FCN1,CDC42,CSF2,ICOS,ATG5,FCGR1A,CRP,IFNAR1,MAPKAPK2,TNFRSF10B,SLAMF7,SAA1,GRN,HMGB1,CD93,IL12B,CCL5,CD14,BIN1,C5,ATG7,BECN1,EPO,PRNP,APCS,GSN,STAT6,STAB2,CSF3,ABHD12,CD163,FAS,GP1BA,MBL2,CFB,IL15,CSF2RA,SIRPB1,STIM1,CAMP,TREM2,CX3CL1,ASGR1,MRC1,DEF6,STAT1,ISG15,SH3BP2,CLIC4,CRK,TREML2,GSTP1,ELMO1,IL33,M6PR,PLEK,PLAUR,MSR1,AHSA1,LTB4R,MGAT1,APOA2,CSF1,CEACAM3,APOE</t>
  </si>
  <si>
    <t>Engulfment of blood cells</t>
  </si>
  <si>
    <t>FCN1,CDC42,CSF2,ICOS,TGFB1,ATG5,FCGR1A,CRP,IFNAR1,MAPKAPK2,SLAMF7,SAA1,GRN,STAT3,HMGB1,IGHA2,CXCL1,CD93,PARK7,CD14,BIN1,C5,CTSG,ATG7,BECN1,CXCL8,EPO,PRNP,APCS,GSN,NR3C1,STAB2,ADCYAP1,CSF3,CXCL3,ABHD12,CD163,FAS,MBL2,CFB,IL15,WNT5A,CSF2RA,SIRPB1,STIM1,CAMP,FCER1A,TREM2,CX3CL1,PROC,DEF6,STAT1,ISG15,SH3BP2,CLIC4,ELMO1,IL33,PLEK,PLAUR,AHSA1,CCL22,LTB4R,MGAT1,CCL2,APOA2,CSF1,IL5,F3,CEACAM3,SHC1</t>
  </si>
  <si>
    <t>Response of myeloid cells</t>
  </si>
  <si>
    <t>FCN1,CDC42,CSF2,ICOS,ATG5,FCGR1A,CRP,IFNAR1,MAPKAPK2,TNFRSF10B,SLAMF7,SAA1,GRN,HMGB1,CD93,IL12B,CCL5,CD14,BIN1,C5,ATG7,BECN1,EPO,PRNP,APCS,GSN,STAT6,CSF3,ABHD12,FAS,MBL2,CFB,IL15,CSF2RA,SIRPB1,STIM1,CAMP,TREM2,CX3CL1,MRC1,DEF6,STAT1,ISG15,SH3BP2,CLIC4,CRK,TREML2,GSTP1,ELMO1,IL33,M6PR,PLAUR,MSR1,LTB4R,APOA2,CSF1,CEACAM3,APOE</t>
  </si>
  <si>
    <t>FCN1,CDC42,PEAR1,CSF2,TGFB1,ATG5,FCGR1A,CSF3R,CD22,CRP,IFNAR1,PLG,MAPKAPK2,TNFRSF10B,SLAMF7,SAA1,GRN,HMGB1,CD93,F2,EGFR,CD14,CLTC,BIN1,ATG7,BECN1,EPO,PRNP,APCS,GSN,STAB2,CSF3,ABHD12,CD163,FAS,MBL2,CFB,IL15,WNT5A,NRP2,CSF2RA,SIRPB1,STIM1,CAMP,CKB,TREM2,CBL,COLEC12,ETS2,CX3CL1,MRC1,DEF6,STAT1,ISG15,SH3BP2,CLIC4,GSTP1,PRKCZ,IL33,PLEK,ITGB5,ITSN1,PLAUR,LMAN2,MSR1,IL7,AHSA1,LTB4R,MGAT1,CSK,APOA2,CSF1,CEACAM3,LEP,SNAP29</t>
  </si>
  <si>
    <t>Internalization of cells</t>
  </si>
  <si>
    <t>internalization</t>
  </si>
  <si>
    <t>IL12A,CSF2,ICOS,TGFB1,TNFRSF1A,CD200R1L,MST1R,CRP,IFNAR1,CD274,CXCL11,IL23A,STAT3,HMGB1,IGHM,IL12B,TNFRSF11A,CD86,IL27RA,LTB,RCAN1,TNFRSF1B,HAVCR2,CXCL8,NR3C1,NOTCH3,FLT3LG,LGALS9,IL15,TNFRSF14,CD226,IL12RB2,TNFSF8,IL1R1,STAT1,ITCH,KLRC4-KLRK1/KLRK1,IL33,CD58,TNFSF14,PLAUR,PDCD1,IL7,POSTN,CCL25,PARP1,NAMPT,CCL2,IL5,TNFRSF18,SH2D1A,IL12RB1</t>
  </si>
  <si>
    <t>FCN1,IL3,CSF2,ICOS,TGFB1,ATG5,FCGR1A,MUC1,CRP,IFNAR1,MAPKAPK2,TNFRSF10B,LILRB4,SLAMF7,SAA1,GRN,STAT3,HMGB1,CXCL1,IGHM,CD93,CD86,IFNA4,CD14,BIN1,C5,ATG7,BECN1,CXCL8,TNFRSF11B,EPO,PRNP,APCS,GSN,NR3C1,ADCYAP1,CSF3,CXCL3,ABHD12,FAS,MBL2,FLT3LG,CFB,IL15,WNT5A,CSF2RA,SIRPB1,STIM1,CAMP,TREM2,CX3CL1,PROC,DEF6,STAT1,ISG15,SH3BP2,CLIC4,ELMO1,IL33,PLAUR,CCL22,LTB4R,CCL2,APOA2,CSF1,F3,CEACAM3</t>
  </si>
  <si>
    <t>FCN1,IL3,CSF2,ICOS,TGFB1,ATG5,FCGR1A,MUC1,CRP,IFNAR1,MAPKAPK2,TNFRSF10B,LILRB4,SLAMF7,SAA1,GRN,STAT3,HMGB1,CXCL1,IGHM,CD93,TNFRSF11A,CD86,IFNA4,CCL5,CD14,BIN1,C5,ATG7,BECN1,CXCL8,TNFRSF11B,EPO,PRNP,APCS,GSN,NR3C1,ADCYAP1,CSF3,CXCL3,ABHD12,FAS,MBL2,FLT3LG,CFB,IL15,WNT5A,CSF2RA,SIRPB1,STIM1,CAMP,FCER1A,TREM2,CX3CL1,PROC,DEF6,STAT1,ISG15,SH3BP2,CLIC4,ELMO1,IL33,PLAUR,CCL22,LTB4R,CCL2,APOA2,CSF1,F3,CEACAM3,SHC1</t>
  </si>
  <si>
    <t>FCN1,CDC42,IL3,PEAR1,CSF2,ICOS,TGFB1,ATG5,FCGR1A,MESD,CSF3R,CD22,CRP,IFNAR1,MAPKAPK2,IL2RG,TNFRSF10B,ABL2,SLAMF7,SAA1,GRN,HMGB1,INPP5E,SYT11,CD93,LRP1,LAT,F2,ARSA,GABARAPL2,CD14,CLTC,BIN1,ATG7,BECN1,GABARAPL1,EPO,PRNP,APCS,GSN,NR3C1,TAFA4,STAB2,CSF3,ABHD12,CD163,FAS,GP1BA,MBL2,CFB,IL15,WNT5A,NRP2,CSF2RA,PRLH,SIRPB1,IL2RB,HGS,STIM1,CAMP,CKB,TREM2,CBL,COLEC12,ETS2,CX3CL1,ASGR1,MRC1,DEF6,STAT1,ISG15,SH3BP2,CLIC4,CRK,TREML2,ELMO1,PRKCZ,IL33,PLEK,PLAUR,LMAN2,MSR1,MAP1LC3B,AHSA1,CALCOCO2,LTB4R,MGAT1,CSK,APOA2,CSF1,IL5,CEACAM3,LEP,NLRP4</t>
  </si>
  <si>
    <t>Phagocytosis</t>
  </si>
  <si>
    <t>Cellular Function and Maintenance, Inflammatory Response</t>
  </si>
  <si>
    <t>FCN1,IL3,PEAR1,ICOS,PPT1,FCGR1A,TNFRSF1A,CD22,IFNAR1,MAPKAPK2,TNFRSF10B,ABL2,LYVE1,GRN,HMGB1,CD300A,FRS2,APOA5,IGHM,CD93,LRP1,LAT,RUFY1,C5,ATG7,BECN1,EPO,GSN,TNFSF10,BCL2L1,CSF3,FAS,SCARF2,MBL2,ENTPD1,IL15,MMP9,WNT5A,CSF2RA,STIM1,CAMP,CKB,TREM2,CX3CL1,ASGR1,RAB5C,MRC1,SMAP1,ISG15,TREML2,GSTP1,ELMO1,ITGB5,ITSN1,PLAUR,LMAN2,IL7,AHSA1,LTB4R,MYO6,MGAT1,CSK,APOA2,CSF1,CEACAM3,APOE,FGFR1,CDC42,CSF2,TGFB1,ATG5,SHANK3,MUC1,CRP,PLG,SCARA5,SLAMF7,SAA1,CHRD,SYT11,CXCL16,F2,ARSA,EGFR,PARK7,CCL5,CD14,CLTC,BIN1,PRNP,APCS,NR3C1,ANTXR1,STAB2,SHH,ABHD12,CD163,NME2,SNX17,CFB,NRP2,SIRPB1,HGS,RAB22A,CBL,ETS2,DEF6,STAT1,SH3BP2,CLIC4,EHD4,IL33,M6PR,LIPA,PLEK,MSR1,RAB17,ENTREP1</t>
  </si>
  <si>
    <t>Endocytosis</t>
  </si>
  <si>
    <t>endocytosis</t>
  </si>
  <si>
    <t>FCN1,FGFR1,CDC42,IL3,PEAR1,CSF2,ICOS,TGFB1,ATG5,FCGR1A,SHANK3,CD22,MUC1,CRP,IFNAR1,MAPKAPK2,TNFRSF10B,SLAMF7,SAA1,CHRD,GRN,HMGB1,FRS2,SYT11,CD93,LRP1,LAT,ARSA,RUFY1,PARK7,CCL5,CD14,CLTC,BIN1,C5,ATG7,BECN1,EPO,PRNP,APCS,GSN,NR3C1,ANTXR1,TNFSF10,STAB2,SHH,CSF3,ABHD12,CD163,FAS,NME2,MBL2,CFB,IL15,WNT5A,NRP2,CSF2RA,SIRPB1,HGS,STIM1,CAMP,CKB,TREM2,CBL,ETS2,CX3CL1,ASGR1,MRC1,DEF6,STAT1,ISG15,SH3BP2,CLIC4,TREML2,ELMO1,IL33,M6PR,PLEK,ITSN1,PLAUR,LMAN2,MSR1,RAB17,IL7,AHSA1,LTB4R,MGAT1,CSK,APOA2,CSF1,CEACAM3,ENTREP1,APOE</t>
  </si>
  <si>
    <t>Endocytosis by eukaryotic cells</t>
  </si>
  <si>
    <t>FCN1,CDC42,IL3,PEAR1,CSF2,ICOS,TGFB1,ATG5,FCGR1A,MESD,CSF3R,CD22,CRP,IFNAR1,MAPKAPK2,IL2RG,TNFRSF10B,ABL2,SLAMF7,SAA1,GRN,HMGB1,SYT11,CD93,LRP1,LAT,F2,ARSA,CD14,CLTC,BIN1,ATG7,BECN1,EPO,PRNP,APCS,GSN,NR3C1,TAFA4,STAB2,CSF3,ABHD12,CD163,FAS,GP1BA,MBL2,CFB,IL15,WNT5A,NRP2,CSF2RA,PRLH,SIRPB1,IL2RB,STIM1,CAMP,CKB,TREM2,CBL,COLEC12,ETS2,CX3CL1,ASGR1,MRC1,DEF6,STAT1,ISG15,SH3BP2,CLIC4,CRK,TREML2,ELMO1,PRKCZ,IL33,PLEK,PLAUR,LMAN2,MSR1,AHSA1,LTB4R,MGAT1,CSK,APOA2,CSF1,IL5,CEACAM3,LEP</t>
  </si>
  <si>
    <t>Phagocytosis of cells</t>
  </si>
  <si>
    <t>IL3,IL12A,ICOS,LGMN,FCGR1A,TNFRSF1A,NEDD9,IFNAR1,CD274,IL2RG,LILRB4,GRN,HMGB1,CD300A,IGHM,LAT,IL27RA,LTB,CHST2,KDR,ANG,PVRIG,GSN,STAT6,CTSC,TNFSF10,ADCYAP1,BCL2L1,CSF3,FLT3LG,IL15,MMP9,MCL1,DOK2,IL12RB2,FCER1A,TREM2,CX3CL1,ARHGDIA,PLAUR,IL7,PARP1,MPZ,LTB4R,GZMA,PTGS2,CSF1,NLRP1,LEP,APOE,TNFRSF18,CSF2,PPM1D,TGFB1,PRKCQ,MST1R,PLG,IL23A,STAT3,IL12B,CD86,DUSP4,BACH2,EGFR,CCL5,RCAN1,CD14,HAVCR2,CXCL8,HSPB1,MMP3,IDUA,LGALS9,TNFRSF14,MMP12,SELE,CBL,CLEC2D,STAT1,SH3BP2,PSAP,TRAF4,KLRC4-KLRK1/KLRK1,IL33,GDF15,TAX1BP1,TNFSF14,GPNMB,MSR1,PDCD1,CD96,CMA1,LAT2,TNFAIP3,CCL2,IL5,F3,SH2D1A,IL12RB1</t>
  </si>
  <si>
    <t>HSPA1A/HSPA1B,PEAR1,VCL,TNFRSF1A,THRA,TLN2,IFNAR1,MAPKAPK2,TNFRSF10B,GZMK,GRN,CD300A,FRS2,EFNB2,CTHRC1,ARHGAP1,INS,C8orf44-SGK3/SGK3,GREM1,NDUFS4,TNFRSF11B,EPO,TFF2,STAT6,ADM,TNFSF10,BCL2L1,CSF3,FAS,KRT17,IL15,CCN1,MMP9,SULF2,WNT5A,TREM2,NOTCH2,SLC3A2,PROC,AXIN2,FBLN5,BMP6,CRK,GSTP1,CDH11,FGFR3,TSG101,ITSN1,PLAUR,ADAMTSL2,CCN3,IGF2,CYGB,SLURP1,MMP19,CSK,PTGS2,CSF1,LEP,NAB1,CDK1,FGFR1,CDC42,CSF2,PPM1D,TGFB1,ATG5,TNFSF15,MST1R,PDE5A,FLII,PLG,IRF6,SAA1,STAT3,IL24,NGF,CTSD,BDNF,GPI,F2,DUSP4,EGFR,CRKL,REG3G,MED1,RAF1,ENG,CRIPTO,COL9A1,EREG,CXCL8,HSPB1,FBLN1,LTF,NR3C1,SHH,HTN3,CXCL3,TNFRSF14,HGS,CIRBP,IL36A,CBL,STAT1,KNG1,CCN4,AIF1,TRAF4,UTS2,MAP3K3,IL33,IGFBP6,LIPA,LMNB1,TNFSF14,CDH3,POSTN,GRK2,TNFRSF10A,FGF16,CTSB,CCL2,RUNX3,FGF8,NELL1</t>
  </si>
  <si>
    <t>FABP3,VCL,FCGR1A,TNFRSF1A,THRA,IL1R2,MFAP1,MAPKAPK2,ESRRA,ZYX,LYVE1,GRN,INHBA,PPP2R5A,HMGB1,ALDH1A1,LRP1,TAGLN,ITIH2,FNDC5,RSPO2,APOD,TNFRSF1B,CPB2,F7,NECTIN2,C5,CTSG,ATG7,INS,ADAMTS1,BECN1,EPO,APOB,GSN,ADM,BCL2L1,CSF3,RGS10,FAS,YWHAZ,MMP1,TAX1BP3,ENTPD1,CCN1,ARFGAP2,MMP9,SHMT2,MCL1,TMEM70,SERPINC1,APOM,CX3CL1,PROC,DIRAS3,TFAM,ADAM17,FBLN5,IER3,ICAM3,ARHGDIA,CISD2,C9,CRK,LAMA4,C1QTNF9,APOL1,ITIH4,BST1,AMY2B,IGFBP2,ADAMTSL2,GAA,PDE2A,CCN3,PDCD5,IGF2,MASP1,PARP1,MYO6,MGAT1,CSK,PTGS2,HAPLN1,APOA2,CSF1,MMP10,LEP,APOE,HNRNPA2B1,ALDH1A3,CHGB,TGFB1,ATG5,CSF3R,DES,PDE5A,FLII,EIF4H,CRP,PLG,FSTL3,IL23A,STAT3,CCT7,ADAMTS13,IL12B,CXCL16,NGF,ATP1B3,F2,BMP10,EGFR,BAG3,PARK7,CCL5,HNRNPR,RCAN1,CD14,MED1,RAF1,BIN1,ENG,ANGPTL3,P4HA1,MYZAP,CXCL8,HSPB1,TMOD2,LTF,NR3C1,MMP8,STAB2,SCN4B,SHH,IDUA,CXCL3,CD163,PGRMC1,ECI2,DSC2,NOTCH3,SEMA3E,APAF1,CAMK2D,TIMP4,HGS,CIRBP,CBL,IL1R1,ADH1B,STAT1,KNG1,CCN4,PSAP,CTSA,METAP1,UTS2,IL33,NFATC4,C1QTNF1,GDF15,PKLR,MACROD1,ANK2,F5,CA13,PDCD1,KRT18,POSTN,GRK2,TNFAIP3,NAMPT,MAP2K4,CTSB,CCL2,DPYSL3,CHCHD10,RUNX3,IL5,DAG1,SERPING1,SHC1,PDE9A,RAPGEF5</t>
  </si>
  <si>
    <t>Cardiomyopathy</t>
  </si>
  <si>
    <t>cardiomyopathy</t>
  </si>
  <si>
    <t>FCN1,IL3,PEAR1,ICOS,PPT1,FCGR1A,MESD,CD22,IFNAR1,MAPKAPK2,IL2RG,TNFRSF10B,ABL2,GRN,HMGB1,FRS2,IGHM,CD93,LRP1,LAT,RUFY1,C5,ATG7,BECN1,EPO,GSN,STAT6,TNFSF10,CSF3,FAS,MBL2,IL15,WNT5A,CSF2RA,STIM1,CAMP,CKB,TREM2,CX3CL1,ASGR1,RAB5C,MRC1,ISG15,CRK,TREML2,GSTP1,ELMO1,PRKCZ,ITGB5,ITSN1,PLAUR,LMAN2,IL7,AHSA1,LTB4R,MGAT1,CSK,APOA2,CSF1,CEACAM3,LEP,APOE,FGFR1,CDC42,CSF2,TGFB1,ATG5,CSF3R,SHANK3,MUC1,CRP,PLG,SLAMF7,SAA1,CHRD,SYT11,IL12B,F2,ARSA,PARK7,CCL5,CD14,CLTC,BIN1,PRNP,APCS,NR3C1,TAFA4,ANTXR1,STAB2,SHH,ABHD12,CD163,GP1BA,NME2,CFB,NRP2,PRLH,SIRPB1,IL2RB,HGS,CBL,COLEC12,ETS2,DEF6,STAT1,SH3BP2,CLIC4,EHD4,M6PR,IL33,PLEK,MSR1,RAB17,IL5,ENTREP1</t>
  </si>
  <si>
    <t>Engulfment of cells</t>
  </si>
  <si>
    <t>IL3,HSPA1A/HSPA1B,PEAR1,VCL,TNFRSF1A,THRA,TLN2,IFNAR1,CD274,MAPKAPK2,TNFRSF10B,LILRB4,GZMK,GRN,CD300A,FRS2,EFNB2,CTHRC1,ARHGAP1,IFNL2,INS,C8orf44-SGK3/SGK3,GREM1,NDUFS4,TNFRSF11B,EPO,TFF2,STAT6,ADM,TNFSF10,BCL2L1,CSF3,FAS,KRT17,FLT3LG,IL15,CCN1,MMP9,SULF2,WNT5A,TREM2,NOTCH2,SLC3A2,PROC,AXIN2,FBLN5,BMP6,CRK,GSTP1,CDH11,FGFR3,TSG101,ITSN1,PLAUR,ADAMTSL2,CCN3,IGF2,IL7,CYGB,SLURP1,MMP19,CSK,PTGS2,CSF1,LEP,NAB1,HNRNPA2B1,CDK1,FGFR1,CDC42,CSF2,PPM1D,TGFB1,ATG5,TNFSF15,MST1R,PDE5A,FLII,PLG,IRF6,SAA1,STAT3,IL24,NGF,CTSD,BDNF,GPI,F2,DUSP4,EGFR,CRKL,REG3G,MED1,RAF1,ENG,CRIPTO,COL9A1,EREG,CXCL8,LGALS4,HSPB1,FBLN1,LTF,NR3C1,SHH,HTN3,CXCL3,TNFRSF14,IL2RB,HGS,CIRBP,IL36A,CBL,CD83,STAT1,KNG1,CCN4,AIF1,TRAF4,UTS2,MAP3K3,IL33,IGFBP6,LIPA,LMNB1,TNFSF14,CDH3,PDCD1,POSTN,GRK2,TNFRSF10A,FGF16,CTSB,CCL2,RUNX3,FGF8,NELL1</t>
  </si>
  <si>
    <t>SATB1,HEXB,IL3,AKR1B1,ICOS,TNFRSF1A,NEDD9,CD22,SCGN,TWSG1,TNFRSF10B,DNAJB2,LILRB4,GRN,INHBA,HMGB1,CD300A,LCK,LRP1,TAGLN,TNFRSF11A,IL27RA,FNDC5,GABARAPL2,EFNB1,CSMD1,F7,C5,SERPINA3,CTSG,ATG7,INS,BECN1,CHMP3,FABP1,GSN,TRAT1,ADM,SPINK1,ADCYAP1,FAS,MMP1,SERPINB1,CCL26,CCN1,MMP9,WNT5A,EHMT2,NMT1,TREM2,TGFBI,FAIM,CX3CL1,RAB5C,FLVCR1,VTI1A,RMI1,ITPKC,TG,KEL,AK1,FGFR3,TSG101,ITSN1,IL11RA,GAA,PDE2A,IGF2,MAP1LC3B,IL7,PARP1,LTB4R,GZMA,MGAT1,PTGS2,CSF1,NLRP1,LEP,NLRP4,TNFRSF18,IFNA6,FGFR1,AGFG1,CSF2,DMPK,PDE5A,MUC1,ELK1,GDF11,IL23A,SAA1,STAT3,ISCU,TAC4,SYT11,CXCL1,CD79A,CTSD,BDNF,ATP1B3,CHST3,EGFR,RAB39B,PARK7,CLTC,ITIH3,ENG,EIF4G2,HAVCR2,CXCL8,HSPB1,PRNP,TAFA4,SHH,HTN3,PRKAB2,PRCP,LGALS9,APAF1,SNX4,HGS,ETS2,IL11,C1QL1,STAT1,ITCH,CCN4,GZMM,UTS2,SPART,LIPA,C1QTNF1,MSR1,PPIB,PDCD1,TNFRSF10A,NAMPT,RPN1,IFNW1,CPE,F3,IARS1,IFNA16,SH2D1A,SHC1,PLK1,CHEK1,IL12A,FCGR1A,THRA,RIC3,IFNAR1,CD274,IL2RG,ABL2,GZMK,CAPN3,INPP5E,CCL23,IGHM,LAT,C1QTNF3,LTB,EFNB2,KDR,TNFRSF1B,ADAMTS1,CDH5,ANAPC10,NDUFS4,TNFRSF11B,GABARAPL1,EPO,ROBO4,SEMA6C,STAT6,GRID2,ACACB,TNFSF10,BCL2L1,L1CAM,FLT3LG,ENTPD1,IL15,MCL1,MTHFD1,DOK2,FAF2,IL12RB2,ST3GAL5,IFNA14,STIM1,CAMP,CKB,FCER1A,NOTCH2,SLC3A2,PROC,TFAM,ADAM17,FLT3,PRL,CISD2,CCL14,BMP6,TEC,PRKCZ,APOL1,IFNA10,PTPN9,BPI,FTMT,TNFRSF8,CCN3,PDCD5,DEFA5,CCL22,CALCOCO2,MMP19,CSK,VTI1B,MMP10,UNC93B1,CEACAM3,APOE,NAB1,MRPL33,TGFB1,ATG5,TNFSF15,PRKCQ,IFNA7,RBP4,CRP,PABPN1,PLG,TEK,SCARA5,CHRD,LILRB2,IL24,MYCT1,GDF9,IL12B,NGF,CD86,GPI,F2,DUSP4,RRAGC,ARSA,IFNA4,SPINK5,BACH2,BAG3,CCL5,DNAJB1,MED1,RAF1,ADGRF5,LTF,FBXL5,PRDX5,NR3C1,CXCL3,CALB1,HNF4A,PGRMC1,MSH2,NOTCH3,NME2,CD226,CAMK2D,IL2RB,TNFSF8,CBL,CD83,IL1R1,DEF6,POFUT1,KNG1,CLIC4,PSAP,KLRC4-KLRK1/KLRK1,IL33,ARSB,NFE2L1,HSD17B10,FH,JAG1,TNFSF14,UBE2N,F5,JAG2,KRT18,GRK2,CCL25,LAT2,DLG4,TNFAIP3,DNAJA2,MAP2K4,CTSB,CCL15,CCL2,RUNX3,IL5,DEFB4A/DEFB4B,HEPHL1,IL12RB1</t>
  </si>
  <si>
    <t>LGALS9,CD5,JAG1,TNFRSF18,NOTCH3</t>
  </si>
  <si>
    <t>Propensity matching: Brain damage vs CombiWISE</t>
  </si>
  <si>
    <t>ACHE,LGALS9,ATG5,WNT5A,TNFSF15,FAIM,BSG,GRN,DIRAS3,FLT3,ALDH1A1,TREM1,WIF1,MZF1,TNFRSF1B,JAG1,MAP4K1,FGA,SERPINA3,BCHE,PSG2,ATG7,IL6ST,APOB,IL22,NLRP1,AIFM1,HNF4A,TNFRSF18,REG3A,L1CAM,MSH2,NOTCH3,PLK1</t>
  </si>
  <si>
    <t>Cell death of tumor cell lines</t>
  </si>
  <si>
    <t>ATG5,IL22,IL22RA1,ATG7</t>
  </si>
  <si>
    <t>Metastasis of adenocarcinoma cell lines</t>
  </si>
  <si>
    <t>ACHE,ROBO2,TNFRSF1B,FGA,A2M,GRN,APOB,FBLN5,LILRB2,KNG1,APOA1,HNF4A,CBLN1,F2,KRT20</t>
  </si>
  <si>
    <t>LRP2,ACHE,LGALS9,ATG5,LRFN2,IL2RB,PLXNC1,MANBA,SELE,CNDP1,FSTL3,GRN,LILRB2,FLT3,ALDH1A1,SEMA3C,SEPTIN10,WIF1,CTSA,GOLM1,CER1,FOLH1,F2,ROBO2,CD5,JAG1,MAP4K1,SERPINA3,BCHE,ATG7,HBE1,NEFH,PLXNA1,APOB,CHL1,PLVAP,EPHA1,AIFM1,CSF3,MIOX,DSC2,MSH2,NOTCH3,PLK1,KRT20,NELL1</t>
  </si>
  <si>
    <t>A2M,LGALS9,LILRB2,LILRA5,WNT5A,CD5,KNG1,TREM1,HNF4A,PILRA,F2</t>
  </si>
  <si>
    <t>LGALS9,ATG5,WNT5A,JAG1,SERPINA3,MFGE8,ATG7,CDH3,IL6ST,BSG,FLT3,AIFM1,L1CAM,F2,PLK1</t>
  </si>
  <si>
    <t>Cell death of tumor cells</t>
  </si>
  <si>
    <t>ATP4B,CTSC,MMP10,MFGE8,WIF1,CSF3,IDUA,TNFRSF18,F2,IL6ST</t>
  </si>
  <si>
    <t>SIGLEC10,ACHE,LGALS9,ATG5,WNT5A,TNFSF15,IL2RB,SELE,BSG,LILRB2,FLT3,TREM1,F2,TNFRSF1B,CD5,JAG1,MFGE8,IL6ST,MMP19,CLEC4M,CSF3,TNFRSF18,MSH2,NOTCH3</t>
  </si>
  <si>
    <t>SIGLEC10,ACHE,LGALS9,TNFSF15,JAG1,IL2RB,MFGE8,FLT3,CLEC4M,TREM1,CSF3,F2</t>
  </si>
  <si>
    <t>SIGLEC10,ACHE,LGALS9,ATG5,TNFRSF1B,WNT5A,CD5,TNFSF15,JAG1,IL2RB,MFGE8,IL6ST,BSG,LILRB2,FLT3,MMP19,CLEC4M,TREM1,CSF3,TNFRSF18,F2,MSH2,NOTCH3</t>
  </si>
  <si>
    <t>SIGLEC10,ACHE,HLA-DQA2,SHBG,ATG5,WNT5A,FGF19,IL2RB,IL1R2,SELE,CNDP1,APOM,FSTL3,A2M,FBLN5,ALDH1A1,ADH1B,ATP4B,KNG1,TREM1,WIF1,C1QTNF3,F2,FNDC5,ROBO2,NXPH2,TNFRSF1B,CD5,JAG1,NPTX1,SEMA6A,FGA,SERPINA3,LILRA4,APOB,GBP6,IL22,APOA1,CTSC,HNF4A,IDUA,TNFRSF18,SERPING1,L1CAM,NELL1</t>
  </si>
  <si>
    <t>Diabetes mellitus</t>
  </si>
  <si>
    <t>diabetes mellitus</t>
  </si>
  <si>
    <t>Endocrine System Disorders, Gastrointestinal Disease, Metabolic Disease, Organismal Injury and Abnormalities</t>
  </si>
  <si>
    <t>LRP2,SIGLEC10,HLA-DQA2,SHBG,ATG5,DPEP2,LRFN2,TMEM190,FGF19,IL1R2,RIC3,CNDP1,TCN1,LYVE1,FSTL3,GRN,LILRB2,ALDH1A1,ADAMTS13,SEMA3C,SEPTIN10,MDH2,WIF1,C1QTNF3,ITIH2,RBM22,F2,ITIH1,ROBO2,TNFRSF1B,IL22RA1,SEMA6A,FGA,SERPINA3,HBE1,PLXNA1,APOB,CHL1,CLEC4M,APOA1,CTSC,AIFM1,HNF4A,IDUA,REG3A,L1CAM,MSH2,LGALS9,GRID1,KLKB1,ACY1,IL2RB,PLXNC1,FAIM,BSG,A2M,DIRAS3,FBLN5,FLT3,ADH1B,KNG1,CTSA,GOLM1,CER1,FOLH1,MZF1,C1QTNF1,LILRA5,CD5,ADAM23,JAG1,FTMT,RCVRN,BCHE,IGFLR1,PSG2,IL6ST,NEFH,CYB5A,MMP19,PLVAP,IL22,MMRN2,HGFAC,SERPING1,PLK1,HJV,KRT20</t>
  </si>
  <si>
    <t>LRP2,SIGLEC10,HLA-DQA2,SHBG,ATG5,DPEP2,LRFN2,TMEM190,FGF19,IL1R2,RIC3,CNDP1,TCN1,LYVE1,FSTL3,GRN,LILRB2,ALDH1A1,ADAMTS13,SEMA3C,SEPTIN10,MDH2,WIF1,C1QTNF3,ITIH2,RBM22,F2,ITIH1,ROBO2,TNFRSF1B,IL22RA1,SEMA6A,FGA,SERPINA3,HBE1,PLXNA1,APOB,CHL1,CLEC4M,APOA1,CTSC,AIFM1,HNF4A,IDUA,REG3A,L1CAM,MSH2,NOTCH3,LGALS9,WNT5A,GRID1,KLKB1,ACY1,IL2RB,PLXNC1,FAIM,BSG,A2M,DIRAS3,FBLN5,FLT3,ADH1B,KNG1,CTSA,GOLM1,CER1,FOLH1,MZF1,C1QTNF1,LILRA5,CD5,ADAM23,JAG1,FTMT,RCVRN,BCHE,IGFLR1,PSG2,CDH3,IL6ST,NEFH,CYB5A,MMP19,PLVAP,IL22,MMRN2,HGFAC,SERPING1,PLK1,HJV,KRT20,NELL1</t>
  </si>
  <si>
    <t>LRP2,SIGLEC10,HLA-DQA2,SHBG,ATG5,DPEP2,LRFN2,TMEM190,FGF19,IL1R2,RIC3,CNDP1,TCN1,LYVE1,FSTL3,GRN,LILRB2,ALDH1A1,ADAMTS13,SEMA3C,SEPTIN10,MDH2,WIF1,PILRA,C1QTNF3,ITIH2,RBM22,F2,ITIH1,ROBO2,TNFRSF1B,IL22RA1,SEMA6A,FGA,SERPINA3,HBE1,PLXNA1,APOB,CHL1,CLEC4M,APOA1,CTSC,AIFM1,HNF4A,IDUA,REG3A,L1CAM,MSH2,LGALS9,WNT5A,GRID1,KLKB1,ACY1,IL2RB,PLXNC1,SELE,FAIM,BSG,A2M,DIRAS3,FBLN5,FLT3,ADH1B,KNG1,CTSA,GOLM1,CER1,FOLH1,MZF1,C1QTNF1,LILRA5,CD5,ADAM23,JAG1,FTMT,RCVRN,BCHE,IGFLR1,PSG2,IL6ST,NEFH,CYB5A,MMP19,PLVAP,IL22,MMRN2,HGFAC,TNFRSF18,SERPING1,PLK1,HJV,KRT20</t>
  </si>
  <si>
    <t>Liver lesion</t>
  </si>
  <si>
    <t>liver lesion</t>
  </si>
  <si>
    <t>Gastrointestinal Disease, Hepatic System Disease, Organismal Injury and Abnormalities</t>
  </si>
  <si>
    <t>SIGLEC10,HLA-DQA2,RLBP1,DPEP2,LRFN2,FGF19,IL1R2,RIC3,CNDP1,LYVE1,GRN,ALDH1A1,ATP4B,MDH2,NPTN,WIF1,C1QTNF3,ITIH2,ITIH1,TNFRSF1B,FGA,SERPINA3,LILRA4,ATG7,ZFYVE27,HBE1,COG8,GNS,APOB,CHL1,APOA1,CTSC,KLK15,AIFM1,CSF3,LINGO3,REG3A,L1CAM,ACHE,WFIKKN2,WNT5A,GRID1,KLKB1,ACY1,ACAP2,QDPR,FAIM,DIRAS3,FBLN5,FLT3,CER1,FOLH1,MZF1,CEACAM7,CD5,FTMT,RCVRN,LMAN2,MAP4K1,ADAMTSL2,BCHE,ARRDC3,NEFH,C6orf226,CYB5A,MMP19,PLVAP,IL22,MMRN2,NPTX2,MMP10,NLRP1,TNFRSF18,CBLN1,HJV,KRT20,LRP2,SHBG,ATG5,TNFSF15,TMEM190,MANBA,TCN1,FSTL3,CRTAC1,LILRB2,ADAMTS13,SEMA3C,SEPTIN10,PILRA,RBM22,F2,RRAGC,ROBO2,FGF12,IL22RA1,SEMA6A,WFDC1,PLXNA1,CLEC4M,EPHA1,HNF4A,IDUA,DSC2,MSH2,NOTCH3,PRCP,LGALS9,IL2RB,PLXNC1,SELE,BSG,A2M,ADH1B,CARHSP1,KNG1,TREM1,CTSA,GOLM1,C1QTNF1,LILRA5,NXPH2,ADAM23,JAG1,NPTX1,MFGE8,IGFLR1,PSG2,CDH3,IL6ST,SEMA3G,CT55,LRTM1,HGFAC,ENTREP1,MIOX,ENTPD3,SERPING1,PLK1,NELL1</t>
  </si>
  <si>
    <t>SIGLEC10,HLA-DQA2,RLBP1,DPEP2,LRFN2,FGF19,IL1R2,RIC3,CNDP1,LYVE1,GRN,ALDH1A1,ATP4B,MDH2,NPTN,WIF1,C1QTNF3,ITIH2,ITIH1,TNFRSF1B,TAFA3,FGA,SERPINA3,LILRA4,ATG7,ZFYVE27,HBE1,COG8,GNS,APOB,CHL1,APOA1,CTSC,KLK15,AIFM1,CSF3,LINGO3,REG3A,L1CAM,ACHE,WFIKKN2,WNT5A,GRID1,KLKB1,ACY1,ACAP2,QDPR,FAIM,DIRAS3,FBLN5,FLT3,CER1,FOLH1,MZF1,CEACAM7,CD5,FTMT,RCVRN,LMAN2,MAP4K1,ADAMTSL2,BCHE,RTN4R,ARRDC3,NEFH,CYB5A,MMP19,PLVAP,IL22,MMRN2,NPTX2,MCFD2,MMP10,NLRP1,TNFRSF18,CBLN1,HJV,KRT20,LRP2,SHBG,ATG5,TNFSF15,TMEM190,MANBA,TCN1,FSTL3,CRTAC1,LILRB2,ADAMTS13,SEMA3C,SEPTIN10,PILRA,RBM22,F2,RRAGC,ROBO2,FGF12,IL22RA1,SEMA6A,WFDC1,PLXNA1,CLEC4M,EPHA1,HNF4A,IDUA,DSC2,MSH2,NOTCH3,PRCP,LGALS9,IL2RB,PLXNC1,SELE,BSG,A2M,ADH1B,CARHSP1,KNG1,TREM1,CTSA,GOLM1,C1QTNF1,LILRA5,NXPH2,ADAM23,JAG1,NPTX1,MFGE8,IGFLR1,PSG2,CDH3,IL6ST,SEMA3G,CT55,GBP6,LRTM1,HGFAC,ENTREP1,MIOX,ENTPD3,SERPING1,PLK1,NELL1</t>
  </si>
  <si>
    <t>SIGLEC10,HLA-DQA2,RLBP1,DPEP2,LRFN2,FGF19,IL1R2,RIC3,CNDP1,LYVE1,GRN,ALDH1A1,ATP4B,MDH2,NPTN,WIF1,C1QTNF3,ITIH2,ITIH1,TNFRSF1B,FGA,SERPINA3,LILRA4,ATG7,ZFYVE27,HBE1,COG8,GNS,APOB,CHL1,APOA1,CTSC,KLK15,AIFM1,CSF3,LINGO3,REG3A,L1CAM,ACHE,WFIKKN2,WNT5A,GRID1,KLKB1,ACY1,ACAP2,QDPR,FAIM,DIRAS3,FBLN5,FLT3,CER1,FOLH1,MZF1,CEACAM7,CD5,FTMT,RCVRN,LMAN2,MAP4K1,ADAMTSL2,BCHE,ARRDC3,NEFH,CYB5A,MMP19,PLVAP,IL22,MMRN2,NPTX2,MMP10,NLRP1,TNFRSF18,CBLN1,HJV,KRT20,LRP2,SHBG,ATG5,TNFSF15,TMEM190,MANBA,TCN1,FSTL3,CRTAC1,LILRB2,ADAMTS13,SEMA3C,SEPTIN10,PILRA,RBM22,F2,ROBO2,FGF12,IL22RA1,SEMA6A,WFDC1,PLXNA1,CLEC4M,EPHA1,HNF4A,IDUA,DSC2,MSH2,NOTCH3,PRCP,LGALS9,IL2RB,PLXNC1,SELE,BSG,A2M,ADH1B,CARHSP1,KNG1,TREM1,CTSA,GOLM1,C1QTNF1,LILRA5,NXPH2,ADAM23,JAG1,NPTX1,MFGE8,IGFLR1,PSG2,CDH3,IL6ST,SEMA3G,CT55,LRTM1,HGFAC,ENTREP1,MIOX,ENTPD3,SERPING1,PLK1,NELL1</t>
  </si>
  <si>
    <t>LRP2,SIGLEC10,HLA-DQA2,SHBG,ATG5,DPEP2,LRFN2,TMEM190,FGF19,IL1R2,RIC3,CNDP1,TCN1,LYVE1,FSTL3,GRN,LILRB2,ALDH1A1,ADAMTS13,SEMA3C,SEPTIN10,MDH2,WIF1,C1QTNF3,ITIH2,RBM22,F2,ITIH1,ROBO2,TNFRSF1B,IL22RA1,SEMA6A,FGA,SERPINA3,HBE1,PLXNA1,APOB,CLEC4M,APOA1,CTSC,AIFM1,HNF4A,IDUA,REG3A,L1CAM,MSH2,NOTCH3,LGALS9,WNT5A,GRID1,KLKB1,ACY1,IL2RB,PLXNC1,FAIM,BSG,A2M,DIRAS3,FBLN5,FLT3,ADH1B,KNG1,CTSA,GOLM1,CER1,FOLH1,MZF1,C1QTNF1,LILRA5,CD5,ADAM23,JAG1,FTMT,RCVRN,BCHE,IGFLR1,CDH3,IL6ST,NEFH,CYB5A,MMP19,PLVAP,IL22,MMRN2,HGFAC,SERPING1,PLK1,HJV,KRT20,NELL1</t>
  </si>
  <si>
    <t>SIGLEC10,HLA-DQA2,DPEP2,LRFN2,FGF19,IL1R2,RIC3,CNDP1,LYVE1,GRN,ALDH1A1,MDH2,NPTN,WIF1,C1QTNF3,ITIH2,ITIH1,TNFRSF1B,FGA,SERPINA3,ATG7,HBE1,GNS,APOB,CHL1,APOA1,CTSC,KLK15,AIFM1,REG3A,L1CAM,WNT5A,GRID1,KLKB1,ACY1,FAIM,DIRAS3,FBLN5,FLT3,CER1,FOLH1,MZF1,CD5,FTMT,RCVRN,BCHE,NEFH,CYB5A,MMP19,PLVAP,IL22,MMRN2,NPTX2,NLRP1,HJV,KRT20,LRP2,SHBG,ATG5,TNFSF15,TMEM190,TCN1,FSTL3,LILRB2,ADAMTS13,SEMA3C,SEPTIN10,RBM22,F2,ROBO2,FGF12,IL22RA1,SEMA6A,PLXNA1,CLEC4M,HNF4A,IDUA,MSH2,NOTCH3,LGALS9,IL2RB,PLXNC1,BSG,A2M,ADH1B,KNG1,TREM1,CTSA,GOLM1,C1QTNF1,LILRA5,ADAM23,JAG1,NPTX1,IGFLR1,PSG2,CDH3,IL6ST,HGFAC,ENTPD3,SERPING1,PLK1,NELL1</t>
  </si>
  <si>
    <t>Molecules</t>
  </si>
  <si>
    <t>Bias-corrected activation z-core</t>
  </si>
  <si>
    <t>Predicted Activation State</t>
  </si>
  <si>
    <t>p-value</t>
  </si>
  <si>
    <t>Annotation</t>
  </si>
  <si>
    <t>Functions</t>
  </si>
  <si>
    <t>Category</t>
  </si>
  <si>
    <t>Outcome</t>
  </si>
  <si>
    <t>Ingenuity Pathway Analysis results for Diseases and Fun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sz val="12"/>
      <color theme="1"/>
      <name val="Aptos Narrow"/>
      <family val="2"/>
      <scheme val="minor"/>
    </font>
    <font>
      <sz val="11"/>
      <color rgb="FF000000"/>
      <name val="Aptos Narrow"/>
      <family val="2"/>
      <scheme val="minor"/>
    </font>
    <font>
      <sz val="12"/>
      <name val="Aptos Narrow"/>
      <family val="2"/>
      <scheme val="minor"/>
    </font>
    <font>
      <b/>
      <sz val="14"/>
      <color theme="1"/>
      <name val="Calibri"/>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2">
    <xf numFmtId="0" fontId="0" fillId="0" borderId="0"/>
    <xf numFmtId="0" fontId="2" fillId="0" borderId="0"/>
  </cellStyleXfs>
  <cellXfs count="7">
    <xf numFmtId="0" fontId="0" fillId="0" borderId="0" xfId="0"/>
    <xf numFmtId="0" fontId="2" fillId="0" borderId="0" xfId="1"/>
    <xf numFmtId="2" fontId="2" fillId="0" borderId="0" xfId="1" applyNumberFormat="1"/>
    <xf numFmtId="11" fontId="2" fillId="0" borderId="0" xfId="1" applyNumberFormat="1"/>
    <xf numFmtId="0" fontId="3" fillId="0" borderId="0" xfId="1" applyFont="1"/>
    <xf numFmtId="0" fontId="1" fillId="2" borderId="0" xfId="1" applyFont="1" applyFill="1" applyAlignment="1">
      <alignment vertical="center" wrapText="1"/>
    </xf>
    <xf numFmtId="0" fontId="4" fillId="0" borderId="0" xfId="0" applyFont="1" applyAlignment="1">
      <alignment vertical="center" wrapText="1"/>
    </xf>
  </cellXfs>
  <cellStyles count="2">
    <cellStyle name="Normal" xfId="0" builtinId="0"/>
    <cellStyle name="Normal 2" xfId="1" xr:uid="{2CAAC006-70DD-134A-85D8-06BE796055F4}"/>
  </cellStyles>
  <dxfs count="12">
    <dxf>
      <font>
        <color rgb="FF9C0006"/>
      </font>
      <fill>
        <patternFill>
          <bgColor rgb="FFFFC7CE"/>
        </patternFill>
      </fill>
    </dxf>
    <dxf>
      <font>
        <color rgb="FF006100"/>
      </font>
      <fill>
        <patternFill>
          <bgColor rgb="FFC6EFCE"/>
        </patternFill>
      </fill>
    </dxf>
    <dxf>
      <font>
        <b/>
        <i val="0"/>
      </font>
    </dxf>
    <dxf>
      <font>
        <color rgb="FFFF2F92"/>
      </font>
    </dxf>
    <dxf>
      <font>
        <color rgb="FFFF0000"/>
      </font>
    </dxf>
    <dxf>
      <font>
        <color rgb="FF7030A0"/>
      </font>
    </dxf>
    <dxf>
      <font>
        <color theme="9" tint="-0.24994659260841701"/>
      </font>
    </dxf>
    <dxf>
      <font>
        <color theme="6" tint="-0.24994659260841701"/>
      </font>
    </dxf>
    <dxf>
      <font>
        <color rgb="FF0432FF"/>
      </font>
    </dxf>
    <dxf>
      <numFmt numFmtId="2" formatCode="0.00"/>
    </dxf>
    <dxf>
      <numFmt numFmtId="15" formatCode="0.00E+00"/>
    </dxf>
    <dxf>
      <font>
        <b val="0"/>
        <i val="0"/>
        <strike val="0"/>
        <condense val="0"/>
        <extend val="0"/>
        <outline val="0"/>
        <shadow val="0"/>
        <u val="none"/>
        <vertAlign val="baseline"/>
        <sz val="12"/>
        <color theme="1"/>
        <name val="Aptos Narrow"/>
        <family val="2"/>
        <scheme val="minor"/>
      </font>
      <fill>
        <patternFill patternType="solid">
          <fgColor indexed="64"/>
          <bgColor theme="0"/>
        </patternFill>
      </fill>
      <alignment horizontal="general"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BF70B87-9BBD-D048-B8FC-08A3BAAD06B0}" name="Table35" displayName="Table35" ref="A2:H1313" totalsRowShown="0" headerRowDxfId="11">
  <autoFilter ref="A2:H1313" xr:uid="{13D3E4B6-576F-5E47-BCAD-546991D5A5F0}"/>
  <sortState xmlns:xlrd2="http://schemas.microsoft.com/office/spreadsheetml/2017/richdata2" ref="A885:H942">
    <sortCondition ref="D2:D1313"/>
  </sortState>
  <tableColumns count="8">
    <tableColumn id="1" xr3:uid="{0E682C8E-2846-2F4C-8D68-06A2F442625E}" name="Outcome"/>
    <tableColumn id="2" xr3:uid="{9343F96D-122F-B34C-B50F-9EB9CE2E12CB}" name="Category"/>
    <tableColumn id="3" xr3:uid="{3F60220C-EF4A-2541-927A-AD52BD6043A7}" name="Functions"/>
    <tableColumn id="4" xr3:uid="{899FC304-0356-0148-8CFE-982A9F718BDE}" name="Annotation"/>
    <tableColumn id="5" xr3:uid="{F50640A0-168F-184F-94AF-08FA3EEAC6D5}" name="p-value" dataDxfId="10"/>
    <tableColumn id="6" xr3:uid="{9CDEE639-7ED3-324B-8261-6FE30DC6AE35}" name="Predicted Activation State"/>
    <tableColumn id="7" xr3:uid="{F39A3129-CFD9-5E4D-AC36-E9318AE1A492}" name="Bias-corrected activation z-core" dataDxfId="9"/>
    <tableColumn id="8" xr3:uid="{FA1B9709-5D1B-6440-8AF1-4A988819FD32}" name="Molecules"/>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A1792-6A52-6946-95D0-C6A2471A0F9D}">
  <dimension ref="A1:H1313"/>
  <sheetViews>
    <sheetView tabSelected="1" workbookViewId="0">
      <pane xSplit="1" ySplit="2" topLeftCell="B3" activePane="bottomRight" state="frozen"/>
      <selection pane="topRight" activeCell="B1" sqref="B1"/>
      <selection pane="bottomLeft" activeCell="A3" sqref="A3"/>
      <selection pane="bottomRight" activeCell="C10" sqref="C10"/>
    </sheetView>
  </sheetViews>
  <sheetFormatPr baseColWidth="10" defaultRowHeight="15" x14ac:dyDescent="0.2"/>
  <cols>
    <col min="1" max="1" width="39.6640625" style="1" bestFit="1" customWidth="1"/>
    <col min="2" max="2" width="43.6640625" style="1" customWidth="1"/>
    <col min="3" max="3" width="38.33203125" style="1" bestFit="1" customWidth="1"/>
    <col min="4" max="4" width="38.5" style="1" bestFit="1" customWidth="1"/>
    <col min="5" max="5" width="10.83203125" style="1"/>
    <col min="6" max="6" width="18.5" style="1" customWidth="1"/>
    <col min="7" max="7" width="16.33203125" style="1" customWidth="1"/>
    <col min="8" max="8" width="255.83203125" style="1" bestFit="1" customWidth="1"/>
    <col min="9" max="16384" width="10.83203125" style="1"/>
  </cols>
  <sheetData>
    <row r="1" spans="1:8" ht="41" customHeight="1" x14ac:dyDescent="0.2">
      <c r="A1" s="6" t="s">
        <v>2404</v>
      </c>
    </row>
    <row r="2" spans="1:8" ht="34" x14ac:dyDescent="0.2">
      <c r="A2" s="5" t="s">
        <v>2403</v>
      </c>
      <c r="B2" s="5" t="s">
        <v>2402</v>
      </c>
      <c r="C2" s="5" t="s">
        <v>2401</v>
      </c>
      <c r="D2" s="5" t="s">
        <v>2400</v>
      </c>
      <c r="E2" s="5" t="s">
        <v>2399</v>
      </c>
      <c r="F2" s="5" t="s">
        <v>2398</v>
      </c>
      <c r="G2" s="5" t="s">
        <v>2397</v>
      </c>
      <c r="H2" s="5" t="s">
        <v>2396</v>
      </c>
    </row>
    <row r="3" spans="1:8" ht="16" x14ac:dyDescent="0.2">
      <c r="A3" s="1" t="s">
        <v>2367</v>
      </c>
      <c r="B3" s="1" t="s">
        <v>104</v>
      </c>
      <c r="C3" s="1" t="s">
        <v>1210</v>
      </c>
      <c r="D3" s="1" t="s">
        <v>1209</v>
      </c>
      <c r="E3" s="3">
        <v>3.2600000000000001E-14</v>
      </c>
      <c r="F3" s="4" t="s">
        <v>288</v>
      </c>
      <c r="G3" s="2">
        <v>-2.2530000000000001</v>
      </c>
      <c r="H3" s="1" t="s">
        <v>2395</v>
      </c>
    </row>
    <row r="4" spans="1:8" ht="16" x14ac:dyDescent="0.2">
      <c r="A4" s="1" t="s">
        <v>2367</v>
      </c>
      <c r="B4" s="1" t="s">
        <v>1176</v>
      </c>
      <c r="C4" s="1" t="s">
        <v>1195</v>
      </c>
      <c r="D4" s="1" t="s">
        <v>1194</v>
      </c>
      <c r="E4" s="3">
        <v>9.0399999999999999E-13</v>
      </c>
      <c r="F4" s="4" t="s">
        <v>288</v>
      </c>
      <c r="G4" s="2">
        <v>-2.2530000000000001</v>
      </c>
      <c r="H4" s="1" t="s">
        <v>2394</v>
      </c>
    </row>
    <row r="5" spans="1:8" ht="16" x14ac:dyDescent="0.2">
      <c r="A5" s="1" t="s">
        <v>2367</v>
      </c>
      <c r="B5" s="1" t="s">
        <v>21</v>
      </c>
      <c r="C5" s="1" t="s">
        <v>2115</v>
      </c>
      <c r="D5" s="1" t="s">
        <v>2114</v>
      </c>
      <c r="E5" s="3">
        <v>1.8399999999999998E-12</v>
      </c>
      <c r="F5" s="4" t="s">
        <v>288</v>
      </c>
      <c r="G5" s="2">
        <v>-2.2210000000000001</v>
      </c>
      <c r="H5" s="1" t="s">
        <v>2393</v>
      </c>
    </row>
    <row r="6" spans="1:8" ht="16" x14ac:dyDescent="0.2">
      <c r="A6" s="1" t="s">
        <v>2367</v>
      </c>
      <c r="B6" s="1" t="s">
        <v>21</v>
      </c>
      <c r="C6" s="1" t="s">
        <v>559</v>
      </c>
      <c r="D6" s="1" t="s">
        <v>558</v>
      </c>
      <c r="E6" s="3">
        <v>1.34E-11</v>
      </c>
      <c r="F6" s="4" t="s">
        <v>288</v>
      </c>
      <c r="G6" s="2">
        <v>-2.1120000000000001</v>
      </c>
      <c r="H6" s="1" t="s">
        <v>2392</v>
      </c>
    </row>
    <row r="7" spans="1:8" ht="16" x14ac:dyDescent="0.2">
      <c r="A7" s="1" t="s">
        <v>2367</v>
      </c>
      <c r="B7" s="1" t="s">
        <v>21</v>
      </c>
      <c r="C7" s="1" t="s">
        <v>985</v>
      </c>
      <c r="D7" s="1" t="s">
        <v>984</v>
      </c>
      <c r="E7" s="3">
        <v>5.3900000000000003E-11</v>
      </c>
      <c r="F7" s="4" t="s">
        <v>288</v>
      </c>
      <c r="G7" s="2">
        <v>-2.149</v>
      </c>
      <c r="H7" s="1" t="s">
        <v>2391</v>
      </c>
    </row>
    <row r="8" spans="1:8" ht="16" x14ac:dyDescent="0.2">
      <c r="A8" s="1" t="s">
        <v>2367</v>
      </c>
      <c r="B8" s="1" t="s">
        <v>2390</v>
      </c>
      <c r="C8" s="1" t="s">
        <v>2389</v>
      </c>
      <c r="D8" s="1" t="s">
        <v>2388</v>
      </c>
      <c r="E8" s="3">
        <v>6.8700000000000006E-11</v>
      </c>
      <c r="F8" s="4" t="s">
        <v>288</v>
      </c>
      <c r="G8" s="2">
        <v>-3.1819999999999999</v>
      </c>
      <c r="H8" s="1" t="s">
        <v>2387</v>
      </c>
    </row>
    <row r="9" spans="1:8" ht="16" x14ac:dyDescent="0.2">
      <c r="A9" s="1" t="s">
        <v>2367</v>
      </c>
      <c r="B9" s="1" t="s">
        <v>104</v>
      </c>
      <c r="C9" s="1" t="s">
        <v>1191</v>
      </c>
      <c r="D9" s="1" t="s">
        <v>1190</v>
      </c>
      <c r="E9" s="3">
        <v>9.0300000000000001E-11</v>
      </c>
      <c r="F9" s="4" t="s">
        <v>288</v>
      </c>
      <c r="G9" s="2">
        <v>-2.5539999999999998</v>
      </c>
      <c r="H9" s="1" t="s">
        <v>2386</v>
      </c>
    </row>
    <row r="10" spans="1:8" ht="16" x14ac:dyDescent="0.2">
      <c r="A10" s="1" t="s">
        <v>2367</v>
      </c>
      <c r="B10" s="1" t="s">
        <v>1176</v>
      </c>
      <c r="C10" s="1" t="s">
        <v>1182</v>
      </c>
      <c r="D10" s="1" t="s">
        <v>1181</v>
      </c>
      <c r="E10" s="3">
        <v>2.3700000000000001E-10</v>
      </c>
      <c r="F10" s="4" t="s">
        <v>288</v>
      </c>
      <c r="G10" s="2">
        <v>-2.3540000000000001</v>
      </c>
      <c r="H10" s="1" t="s">
        <v>2385</v>
      </c>
    </row>
    <row r="11" spans="1:8" ht="16" x14ac:dyDescent="0.2">
      <c r="A11" s="1" t="s">
        <v>2367</v>
      </c>
      <c r="B11" s="1" t="s">
        <v>2384</v>
      </c>
      <c r="C11" s="1" t="s">
        <v>2383</v>
      </c>
      <c r="D11" s="1" t="s">
        <v>2382</v>
      </c>
      <c r="E11" s="3">
        <v>2.8200000000000002E-9</v>
      </c>
      <c r="F11" s="4"/>
      <c r="G11" s="2">
        <v>1.982</v>
      </c>
      <c r="H11" s="1" t="s">
        <v>2381</v>
      </c>
    </row>
    <row r="12" spans="1:8" ht="16" x14ac:dyDescent="0.2">
      <c r="A12" s="1" t="s">
        <v>2367</v>
      </c>
      <c r="B12" s="1" t="s">
        <v>714</v>
      </c>
      <c r="C12" s="1" t="s">
        <v>713</v>
      </c>
      <c r="D12" s="1" t="s">
        <v>712</v>
      </c>
      <c r="E12" s="3">
        <v>2.96E-7</v>
      </c>
      <c r="F12" s="4" t="s">
        <v>6</v>
      </c>
      <c r="G12" s="2">
        <v>2.7509999999999999</v>
      </c>
      <c r="H12" s="1" t="s">
        <v>2380</v>
      </c>
    </row>
    <row r="13" spans="1:8" ht="16" x14ac:dyDescent="0.2">
      <c r="A13" s="1" t="s">
        <v>2367</v>
      </c>
      <c r="B13" s="1" t="s">
        <v>714</v>
      </c>
      <c r="C13" s="1" t="s">
        <v>713</v>
      </c>
      <c r="D13" s="1" t="s">
        <v>1254</v>
      </c>
      <c r="E13" s="3">
        <v>7.4900000000000005E-7</v>
      </c>
      <c r="F13" s="4" t="s">
        <v>6</v>
      </c>
      <c r="G13" s="2">
        <v>2.5499999999999998</v>
      </c>
      <c r="H13" s="1" t="s">
        <v>2379</v>
      </c>
    </row>
    <row r="14" spans="1:8" ht="16" x14ac:dyDescent="0.2">
      <c r="A14" s="1" t="s">
        <v>2367</v>
      </c>
      <c r="B14" s="1" t="s">
        <v>714</v>
      </c>
      <c r="C14" s="1" t="s">
        <v>962</v>
      </c>
      <c r="D14" s="1" t="s">
        <v>961</v>
      </c>
      <c r="E14" s="3">
        <v>3.05E-6</v>
      </c>
      <c r="F14" s="4" t="s">
        <v>6</v>
      </c>
      <c r="G14" s="2">
        <v>2.4940000000000002</v>
      </c>
      <c r="H14" s="1" t="s">
        <v>2378</v>
      </c>
    </row>
    <row r="15" spans="1:8" ht="16" x14ac:dyDescent="0.2">
      <c r="A15" s="1" t="s">
        <v>2367</v>
      </c>
      <c r="B15" s="1" t="s">
        <v>764</v>
      </c>
      <c r="C15" s="1" t="s">
        <v>763</v>
      </c>
      <c r="D15" s="1" t="s">
        <v>762</v>
      </c>
      <c r="E15" s="3">
        <v>1.1E-5</v>
      </c>
      <c r="F15" s="4" t="s">
        <v>6</v>
      </c>
      <c r="G15" s="2">
        <v>2.5960000000000001</v>
      </c>
      <c r="H15" s="1" t="s">
        <v>2377</v>
      </c>
    </row>
    <row r="16" spans="1:8" ht="16" x14ac:dyDescent="0.2">
      <c r="A16" s="1" t="s">
        <v>2367</v>
      </c>
      <c r="B16" s="1" t="s">
        <v>1081</v>
      </c>
      <c r="C16" s="1" t="s">
        <v>650</v>
      </c>
      <c r="D16" s="1" t="s">
        <v>2376</v>
      </c>
      <c r="E16" s="3">
        <v>1.5E-5</v>
      </c>
      <c r="F16" s="4" t="s">
        <v>6</v>
      </c>
      <c r="G16" s="2">
        <v>2.2549999999999999</v>
      </c>
      <c r="H16" s="1" t="s">
        <v>2375</v>
      </c>
    </row>
    <row r="17" spans="1:8" ht="16" x14ac:dyDescent="0.2">
      <c r="A17" s="1" t="s">
        <v>2367</v>
      </c>
      <c r="B17" s="1" t="s">
        <v>795</v>
      </c>
      <c r="C17" s="1" t="s">
        <v>794</v>
      </c>
      <c r="D17" s="1" t="s">
        <v>793</v>
      </c>
      <c r="E17" s="3">
        <v>2.0000000000000001E-4</v>
      </c>
      <c r="F17" s="4" t="s">
        <v>6</v>
      </c>
      <c r="G17" s="2">
        <v>3.0659999999999998</v>
      </c>
      <c r="H17" s="1" t="s">
        <v>2374</v>
      </c>
    </row>
    <row r="18" spans="1:8" ht="16" x14ac:dyDescent="0.2">
      <c r="A18" s="1" t="s">
        <v>2367</v>
      </c>
      <c r="B18" s="1" t="s">
        <v>21</v>
      </c>
      <c r="C18" s="1" t="s">
        <v>1251</v>
      </c>
      <c r="D18" s="1" t="s">
        <v>1250</v>
      </c>
      <c r="E18" s="3">
        <v>2.5000000000000001E-4</v>
      </c>
      <c r="F18" s="4" t="s">
        <v>288</v>
      </c>
      <c r="G18" s="2">
        <v>-2.169</v>
      </c>
      <c r="H18" s="1" t="s">
        <v>2373</v>
      </c>
    </row>
    <row r="19" spans="1:8" ht="16" x14ac:dyDescent="0.2">
      <c r="A19" s="1" t="s">
        <v>2367</v>
      </c>
      <c r="B19" s="1" t="s">
        <v>17</v>
      </c>
      <c r="C19" s="1" t="s">
        <v>31</v>
      </c>
      <c r="D19" s="1" t="s">
        <v>30</v>
      </c>
      <c r="E19" s="3">
        <v>3.8299999999999999E-4</v>
      </c>
      <c r="F19" s="4" t="s">
        <v>6</v>
      </c>
      <c r="G19" s="2">
        <v>2.3330000000000002</v>
      </c>
      <c r="H19" s="1" t="s">
        <v>2372</v>
      </c>
    </row>
    <row r="20" spans="1:8" ht="16" x14ac:dyDescent="0.2">
      <c r="A20" s="1" t="s">
        <v>2367</v>
      </c>
      <c r="B20" s="1" t="s">
        <v>21</v>
      </c>
      <c r="C20" s="1" t="s">
        <v>94</v>
      </c>
      <c r="D20" s="1" t="s">
        <v>2371</v>
      </c>
      <c r="E20" s="3">
        <v>5.9500000000000004E-4</v>
      </c>
      <c r="F20" s="4"/>
      <c r="G20" s="2">
        <v>-1.98</v>
      </c>
      <c r="H20" s="1" t="s">
        <v>2370</v>
      </c>
    </row>
    <row r="21" spans="1:8" ht="16" x14ac:dyDescent="0.2">
      <c r="A21" s="1" t="s">
        <v>2367</v>
      </c>
      <c r="B21" s="1" t="s">
        <v>432</v>
      </c>
      <c r="C21" s="1" t="s">
        <v>650</v>
      </c>
      <c r="D21" s="1" t="s">
        <v>2369</v>
      </c>
      <c r="E21" s="3">
        <v>9.0399999999999996E-4</v>
      </c>
      <c r="F21" s="4"/>
      <c r="G21" s="2">
        <v>1.9970000000000001</v>
      </c>
      <c r="H21" s="1" t="s">
        <v>2368</v>
      </c>
    </row>
    <row r="22" spans="1:8" ht="16" x14ac:dyDescent="0.2">
      <c r="A22" s="1" t="s">
        <v>2367</v>
      </c>
      <c r="B22" s="1" t="s">
        <v>741</v>
      </c>
      <c r="C22" s="1" t="s">
        <v>38</v>
      </c>
      <c r="D22" s="1" t="s">
        <v>1164</v>
      </c>
      <c r="E22" s="3">
        <v>2.2799999999999999E-3</v>
      </c>
      <c r="F22" s="4"/>
      <c r="G22" s="2">
        <v>-1.98</v>
      </c>
      <c r="H22" s="1" t="s">
        <v>2366</v>
      </c>
    </row>
    <row r="23" spans="1:8" ht="16" x14ac:dyDescent="0.2">
      <c r="A23" s="1" t="s">
        <v>2247</v>
      </c>
      <c r="B23" s="1" t="s">
        <v>529</v>
      </c>
      <c r="C23" s="1" t="s">
        <v>528</v>
      </c>
      <c r="D23" s="1" t="s">
        <v>527</v>
      </c>
      <c r="E23" s="3">
        <v>1.6799999999999999E-51</v>
      </c>
      <c r="F23" s="4" t="s">
        <v>6</v>
      </c>
      <c r="G23" s="2">
        <v>2.984</v>
      </c>
      <c r="H23" s="1" t="s">
        <v>2365</v>
      </c>
    </row>
    <row r="24" spans="1:8" ht="16" x14ac:dyDescent="0.2">
      <c r="A24" s="1" t="s">
        <v>2247</v>
      </c>
      <c r="B24" s="1" t="s">
        <v>171</v>
      </c>
      <c r="C24" s="1" t="s">
        <v>152</v>
      </c>
      <c r="D24" s="1" t="s">
        <v>170</v>
      </c>
      <c r="E24" s="3">
        <v>5.5999999999999998E-31</v>
      </c>
      <c r="F24" s="4" t="s">
        <v>6</v>
      </c>
      <c r="G24" s="2">
        <v>3.488</v>
      </c>
      <c r="H24" s="1" t="s">
        <v>2364</v>
      </c>
    </row>
    <row r="25" spans="1:8" ht="16" x14ac:dyDescent="0.2">
      <c r="A25" s="1" t="s">
        <v>2247</v>
      </c>
      <c r="B25" s="1" t="s">
        <v>529</v>
      </c>
      <c r="C25" s="1" t="s">
        <v>2168</v>
      </c>
      <c r="D25" s="1" t="s">
        <v>2363</v>
      </c>
      <c r="E25" s="3">
        <v>1.29E-30</v>
      </c>
      <c r="F25" s="4" t="s">
        <v>6</v>
      </c>
      <c r="G25" s="2">
        <v>3.1030000000000002</v>
      </c>
      <c r="H25" s="1" t="s">
        <v>2362</v>
      </c>
    </row>
    <row r="26" spans="1:8" ht="16" x14ac:dyDescent="0.2">
      <c r="A26" s="1" t="s">
        <v>2247</v>
      </c>
      <c r="B26" s="1" t="s">
        <v>906</v>
      </c>
      <c r="C26" s="1" t="s">
        <v>2361</v>
      </c>
      <c r="D26" s="1" t="s">
        <v>2360</v>
      </c>
      <c r="E26" s="3">
        <v>6.6400000000000003E-30</v>
      </c>
      <c r="F26" s="4" t="s">
        <v>288</v>
      </c>
      <c r="G26" s="2">
        <v>-2.7610000000000001</v>
      </c>
      <c r="H26" s="1" t="s">
        <v>2359</v>
      </c>
    </row>
    <row r="27" spans="1:8" ht="16" x14ac:dyDescent="0.2">
      <c r="A27" s="1" t="s">
        <v>2247</v>
      </c>
      <c r="B27" s="1" t="s">
        <v>53</v>
      </c>
      <c r="C27" s="1" t="s">
        <v>38</v>
      </c>
      <c r="D27" s="1" t="s">
        <v>52</v>
      </c>
      <c r="E27" s="3">
        <v>6.6600000000000004E-28</v>
      </c>
      <c r="F27" s="4" t="s">
        <v>6</v>
      </c>
      <c r="G27" s="2">
        <v>3.47</v>
      </c>
      <c r="H27" s="1" t="s">
        <v>2358</v>
      </c>
    </row>
    <row r="28" spans="1:8" ht="16" x14ac:dyDescent="0.2">
      <c r="A28" s="1" t="s">
        <v>2247</v>
      </c>
      <c r="B28" s="1" t="s">
        <v>529</v>
      </c>
      <c r="C28" s="1" t="s">
        <v>821</v>
      </c>
      <c r="D28" s="1" t="s">
        <v>1414</v>
      </c>
      <c r="E28" s="3">
        <v>9.7700000000000005E-28</v>
      </c>
      <c r="F28" s="4"/>
      <c r="G28" s="2">
        <v>-1.8660000000000001</v>
      </c>
      <c r="H28" s="1" t="s">
        <v>2357</v>
      </c>
    </row>
    <row r="29" spans="1:8" ht="16" x14ac:dyDescent="0.2">
      <c r="A29" s="1" t="s">
        <v>2247</v>
      </c>
      <c r="B29" s="1" t="s">
        <v>2287</v>
      </c>
      <c r="C29" s="1" t="s">
        <v>2275</v>
      </c>
      <c r="D29" s="1" t="s">
        <v>2356</v>
      </c>
      <c r="E29" s="3">
        <v>3.5600000000000003E-27</v>
      </c>
      <c r="F29" s="4" t="s">
        <v>6</v>
      </c>
      <c r="G29" s="2">
        <v>3.661</v>
      </c>
      <c r="H29" s="1" t="s">
        <v>2355</v>
      </c>
    </row>
    <row r="30" spans="1:8" ht="16" x14ac:dyDescent="0.2">
      <c r="A30" s="1" t="s">
        <v>2247</v>
      </c>
      <c r="B30" s="1" t="s">
        <v>529</v>
      </c>
      <c r="C30" s="1" t="s">
        <v>2352</v>
      </c>
      <c r="D30" s="1" t="s">
        <v>2354</v>
      </c>
      <c r="E30" s="3">
        <v>4.9700000000000001E-27</v>
      </c>
      <c r="F30" s="4" t="s">
        <v>6</v>
      </c>
      <c r="G30" s="2">
        <v>4.0309999999999997</v>
      </c>
      <c r="H30" s="1" t="s">
        <v>2353</v>
      </c>
    </row>
    <row r="31" spans="1:8" ht="16" x14ac:dyDescent="0.2">
      <c r="A31" s="1" t="s">
        <v>2247</v>
      </c>
      <c r="B31" s="1" t="s">
        <v>529</v>
      </c>
      <c r="C31" s="1" t="s">
        <v>2352</v>
      </c>
      <c r="D31" s="1" t="s">
        <v>2351</v>
      </c>
      <c r="E31" s="3">
        <v>9.5500000000000002E-27</v>
      </c>
      <c r="F31" s="4" t="s">
        <v>6</v>
      </c>
      <c r="G31" s="2">
        <v>3.07</v>
      </c>
      <c r="H31" s="1" t="s">
        <v>2350</v>
      </c>
    </row>
    <row r="32" spans="1:8" ht="16" x14ac:dyDescent="0.2">
      <c r="A32" s="1" t="s">
        <v>2247</v>
      </c>
      <c r="B32" s="1" t="s">
        <v>2349</v>
      </c>
      <c r="C32" s="1" t="s">
        <v>2275</v>
      </c>
      <c r="D32" s="1" t="s">
        <v>2348</v>
      </c>
      <c r="E32" s="3">
        <v>1.31E-26</v>
      </c>
      <c r="F32" s="4" t="s">
        <v>6</v>
      </c>
      <c r="G32" s="2">
        <v>4.0369999999999999</v>
      </c>
      <c r="H32" s="1" t="s">
        <v>2347</v>
      </c>
    </row>
    <row r="33" spans="1:8" ht="16" x14ac:dyDescent="0.2">
      <c r="A33" s="1" t="s">
        <v>2247</v>
      </c>
      <c r="B33" s="1" t="s">
        <v>396</v>
      </c>
      <c r="C33" s="1" t="s">
        <v>402</v>
      </c>
      <c r="D33" s="1" t="s">
        <v>409</v>
      </c>
      <c r="E33" s="3">
        <v>1.91E-26</v>
      </c>
      <c r="F33" s="4" t="s">
        <v>6</v>
      </c>
      <c r="G33" s="2">
        <v>3.2010000000000001</v>
      </c>
      <c r="H33" s="1" t="s">
        <v>2346</v>
      </c>
    </row>
    <row r="34" spans="1:8" ht="16" x14ac:dyDescent="0.2">
      <c r="A34" s="1" t="s">
        <v>2247</v>
      </c>
      <c r="B34" s="1" t="s">
        <v>396</v>
      </c>
      <c r="C34" s="1" t="s">
        <v>358</v>
      </c>
      <c r="D34" s="1" t="s">
        <v>413</v>
      </c>
      <c r="E34" s="3">
        <v>1.2399999999999999E-25</v>
      </c>
      <c r="F34" s="4" t="s">
        <v>6</v>
      </c>
      <c r="G34" s="2">
        <v>2.9820000000000002</v>
      </c>
      <c r="H34" s="1" t="s">
        <v>2345</v>
      </c>
    </row>
    <row r="35" spans="1:8" ht="16" x14ac:dyDescent="0.2">
      <c r="A35" s="1" t="s">
        <v>2247</v>
      </c>
      <c r="B35" s="1" t="s">
        <v>132</v>
      </c>
      <c r="C35" s="1" t="s">
        <v>402</v>
      </c>
      <c r="D35" s="1" t="s">
        <v>461</v>
      </c>
      <c r="E35" s="3">
        <v>2.5600000000000001E-25</v>
      </c>
      <c r="F35" s="4"/>
      <c r="G35" s="2">
        <v>-1.788</v>
      </c>
      <c r="H35" s="1" t="s">
        <v>2344</v>
      </c>
    </row>
    <row r="36" spans="1:8" ht="16" x14ac:dyDescent="0.2">
      <c r="A36" s="1" t="s">
        <v>2247</v>
      </c>
      <c r="B36" s="1" t="s">
        <v>529</v>
      </c>
      <c r="C36" s="1" t="s">
        <v>2343</v>
      </c>
      <c r="D36" s="1" t="s">
        <v>2342</v>
      </c>
      <c r="E36" s="3">
        <v>1.3800000000000001E-23</v>
      </c>
      <c r="F36" s="4" t="s">
        <v>6</v>
      </c>
      <c r="G36" s="2">
        <v>3.5150000000000001</v>
      </c>
      <c r="H36" s="1" t="s">
        <v>2341</v>
      </c>
    </row>
    <row r="37" spans="1:8" ht="16" x14ac:dyDescent="0.2">
      <c r="A37" s="1" t="s">
        <v>2247</v>
      </c>
      <c r="B37" s="1" t="s">
        <v>529</v>
      </c>
      <c r="C37" s="1" t="s">
        <v>2168</v>
      </c>
      <c r="D37" s="1" t="s">
        <v>2167</v>
      </c>
      <c r="E37" s="3">
        <v>5.3500000000000001E-23</v>
      </c>
      <c r="F37" s="4" t="s">
        <v>6</v>
      </c>
      <c r="G37" s="2">
        <v>3.165</v>
      </c>
      <c r="H37" s="1" t="s">
        <v>2340</v>
      </c>
    </row>
    <row r="38" spans="1:8" ht="16" x14ac:dyDescent="0.2">
      <c r="A38" s="1" t="s">
        <v>2247</v>
      </c>
      <c r="B38" s="1" t="s">
        <v>283</v>
      </c>
      <c r="C38" s="1" t="s">
        <v>402</v>
      </c>
      <c r="D38" s="1" t="s">
        <v>2339</v>
      </c>
      <c r="E38" s="3">
        <v>1.7999999999999999E-22</v>
      </c>
      <c r="F38" s="4" t="s">
        <v>6</v>
      </c>
      <c r="G38" s="2">
        <v>3.0129999999999999</v>
      </c>
      <c r="H38" s="1" t="s">
        <v>2338</v>
      </c>
    </row>
    <row r="39" spans="1:8" ht="16" x14ac:dyDescent="0.2">
      <c r="A39" s="1" t="s">
        <v>2247</v>
      </c>
      <c r="B39" s="1" t="s">
        <v>529</v>
      </c>
      <c r="C39" s="1" t="s">
        <v>2168</v>
      </c>
      <c r="D39" s="1" t="s">
        <v>2337</v>
      </c>
      <c r="E39" s="3">
        <v>1.9400000000000001E-22</v>
      </c>
      <c r="F39" s="4" t="s">
        <v>6</v>
      </c>
      <c r="G39" s="2">
        <v>3.004</v>
      </c>
      <c r="H39" s="1" t="s">
        <v>2336</v>
      </c>
    </row>
    <row r="40" spans="1:8" ht="16" x14ac:dyDescent="0.2">
      <c r="A40" s="1" t="s">
        <v>2247</v>
      </c>
      <c r="B40" s="1" t="s">
        <v>529</v>
      </c>
      <c r="C40" s="1" t="s">
        <v>2168</v>
      </c>
      <c r="D40" s="1" t="s">
        <v>2335</v>
      </c>
      <c r="E40" s="3">
        <v>2.1900000000000002E-21</v>
      </c>
      <c r="F40" s="4" t="s">
        <v>6</v>
      </c>
      <c r="G40" s="2">
        <v>3.387</v>
      </c>
      <c r="H40" s="1" t="s">
        <v>2334</v>
      </c>
    </row>
    <row r="41" spans="1:8" ht="16" x14ac:dyDescent="0.2">
      <c r="A41" s="1" t="s">
        <v>2247</v>
      </c>
      <c r="B41" s="1" t="s">
        <v>283</v>
      </c>
      <c r="C41" s="1" t="s">
        <v>358</v>
      </c>
      <c r="D41" s="1" t="s">
        <v>2333</v>
      </c>
      <c r="E41" s="3">
        <v>6.1600000000000002E-21</v>
      </c>
      <c r="F41" s="4" t="s">
        <v>6</v>
      </c>
      <c r="G41" s="2">
        <v>2.6880000000000002</v>
      </c>
      <c r="H41" s="1" t="s">
        <v>2332</v>
      </c>
    </row>
    <row r="42" spans="1:8" ht="16" x14ac:dyDescent="0.2">
      <c r="A42" s="1" t="s">
        <v>2247</v>
      </c>
      <c r="B42" s="1" t="s">
        <v>529</v>
      </c>
      <c r="C42" s="1" t="s">
        <v>2168</v>
      </c>
      <c r="D42" s="1" t="s">
        <v>2331</v>
      </c>
      <c r="E42" s="3">
        <v>3.5499999999999999E-20</v>
      </c>
      <c r="F42" s="4" t="s">
        <v>6</v>
      </c>
      <c r="G42" s="2">
        <v>2.7709999999999999</v>
      </c>
      <c r="H42" s="1" t="s">
        <v>2330</v>
      </c>
    </row>
    <row r="43" spans="1:8" ht="16" x14ac:dyDescent="0.2">
      <c r="A43" s="1" t="s">
        <v>2247</v>
      </c>
      <c r="B43" s="1" t="s">
        <v>355</v>
      </c>
      <c r="C43" s="1" t="s">
        <v>2329</v>
      </c>
      <c r="D43" s="1" t="s">
        <v>2328</v>
      </c>
      <c r="E43" s="3">
        <v>3.0800000000000002E-19</v>
      </c>
      <c r="F43" s="4" t="s">
        <v>6</v>
      </c>
      <c r="G43" s="2">
        <v>2.137</v>
      </c>
      <c r="H43" s="1" t="s">
        <v>2327</v>
      </c>
    </row>
    <row r="44" spans="1:8" ht="16" x14ac:dyDescent="0.2">
      <c r="A44" s="1" t="s">
        <v>2247</v>
      </c>
      <c r="B44" s="1" t="s">
        <v>104</v>
      </c>
      <c r="C44" s="1" t="s">
        <v>215</v>
      </c>
      <c r="D44" s="1" t="s">
        <v>214</v>
      </c>
      <c r="E44" s="3">
        <v>4.4800000000000004E-19</v>
      </c>
      <c r="F44" s="4" t="s">
        <v>6</v>
      </c>
      <c r="G44" s="2">
        <v>2.544</v>
      </c>
      <c r="H44" s="1" t="s">
        <v>2326</v>
      </c>
    </row>
    <row r="45" spans="1:8" ht="16" x14ac:dyDescent="0.2">
      <c r="A45" s="1" t="s">
        <v>2247</v>
      </c>
      <c r="B45" s="1" t="s">
        <v>432</v>
      </c>
      <c r="C45" s="1" t="s">
        <v>650</v>
      </c>
      <c r="D45" s="1" t="s">
        <v>2325</v>
      </c>
      <c r="E45" s="3">
        <v>8.9500000000000005E-19</v>
      </c>
      <c r="F45" s="4" t="s">
        <v>288</v>
      </c>
      <c r="G45" s="2">
        <v>-2.0089999999999999</v>
      </c>
      <c r="H45" s="1" t="s">
        <v>2324</v>
      </c>
    </row>
    <row r="46" spans="1:8" ht="16" x14ac:dyDescent="0.2">
      <c r="A46" s="1" t="s">
        <v>2247</v>
      </c>
      <c r="B46" s="1" t="s">
        <v>104</v>
      </c>
      <c r="C46" s="1" t="s">
        <v>615</v>
      </c>
      <c r="D46" s="1" t="s">
        <v>614</v>
      </c>
      <c r="E46" s="3">
        <v>1.0000000000000001E-18</v>
      </c>
      <c r="F46" s="4" t="s">
        <v>6</v>
      </c>
      <c r="G46" s="2">
        <v>2.9750000000000001</v>
      </c>
      <c r="H46" s="1" t="s">
        <v>2323</v>
      </c>
    </row>
    <row r="47" spans="1:8" ht="16" x14ac:dyDescent="0.2">
      <c r="A47" s="1" t="s">
        <v>2247</v>
      </c>
      <c r="B47" s="1" t="s">
        <v>238</v>
      </c>
      <c r="C47" s="1" t="s">
        <v>237</v>
      </c>
      <c r="D47" s="1" t="s">
        <v>236</v>
      </c>
      <c r="E47" s="3">
        <v>3.4400000000000002E-18</v>
      </c>
      <c r="F47" s="4" t="s">
        <v>6</v>
      </c>
      <c r="G47" s="2">
        <v>2.9049999999999998</v>
      </c>
      <c r="H47" s="1" t="s">
        <v>2322</v>
      </c>
    </row>
    <row r="48" spans="1:8" ht="16" x14ac:dyDescent="0.2">
      <c r="A48" s="1" t="s">
        <v>2247</v>
      </c>
      <c r="B48" s="1" t="s">
        <v>2287</v>
      </c>
      <c r="C48" s="1" t="s">
        <v>2275</v>
      </c>
      <c r="D48" s="1" t="s">
        <v>2321</v>
      </c>
      <c r="E48" s="3">
        <v>4.1300000000000004E-18</v>
      </c>
      <c r="F48" s="4" t="s">
        <v>6</v>
      </c>
      <c r="G48" s="2">
        <v>3.2429999999999999</v>
      </c>
      <c r="H48" s="1" t="s">
        <v>2320</v>
      </c>
    </row>
    <row r="49" spans="1:8" ht="16" x14ac:dyDescent="0.2">
      <c r="A49" s="1" t="s">
        <v>2247</v>
      </c>
      <c r="B49" s="1" t="s">
        <v>3</v>
      </c>
      <c r="C49" s="1" t="s">
        <v>382</v>
      </c>
      <c r="D49" s="1" t="s">
        <v>609</v>
      </c>
      <c r="E49" s="3">
        <v>5.7500000000000002E-18</v>
      </c>
      <c r="F49" s="4"/>
      <c r="G49" s="2">
        <v>1.347</v>
      </c>
      <c r="H49" s="1" t="s">
        <v>2319</v>
      </c>
    </row>
    <row r="50" spans="1:8" ht="16" x14ac:dyDescent="0.2">
      <c r="A50" s="1" t="s">
        <v>2247</v>
      </c>
      <c r="B50" s="1" t="s">
        <v>2287</v>
      </c>
      <c r="C50" s="1" t="s">
        <v>2275</v>
      </c>
      <c r="D50" s="1" t="s">
        <v>2318</v>
      </c>
      <c r="E50" s="3">
        <v>6.7400000000000003E-18</v>
      </c>
      <c r="F50" s="4" t="s">
        <v>6</v>
      </c>
      <c r="G50" s="2">
        <v>3.57</v>
      </c>
      <c r="H50" s="1" t="s">
        <v>2317</v>
      </c>
    </row>
    <row r="51" spans="1:8" ht="16" x14ac:dyDescent="0.2">
      <c r="A51" s="1" t="s">
        <v>2247</v>
      </c>
      <c r="B51" s="1" t="s">
        <v>1188</v>
      </c>
      <c r="C51" s="1" t="s">
        <v>2168</v>
      </c>
      <c r="D51" s="1" t="s">
        <v>2316</v>
      </c>
      <c r="E51" s="3">
        <v>7.1499999999999997E-18</v>
      </c>
      <c r="F51" s="4" t="s">
        <v>6</v>
      </c>
      <c r="G51" s="2">
        <v>3.3279999999999998</v>
      </c>
      <c r="H51" s="1" t="s">
        <v>2315</v>
      </c>
    </row>
    <row r="52" spans="1:8" ht="16" x14ac:dyDescent="0.2">
      <c r="A52" s="1" t="s">
        <v>2247</v>
      </c>
      <c r="B52" s="1" t="s">
        <v>529</v>
      </c>
      <c r="C52" s="1" t="s">
        <v>821</v>
      </c>
      <c r="D52" s="1" t="s">
        <v>2314</v>
      </c>
      <c r="E52" s="3">
        <v>4.3900000000000002E-17</v>
      </c>
      <c r="F52" s="4"/>
      <c r="G52" s="2">
        <v>-1.877</v>
      </c>
      <c r="H52" s="1" t="s">
        <v>2313</v>
      </c>
    </row>
    <row r="53" spans="1:8" ht="16" x14ac:dyDescent="0.2">
      <c r="A53" s="1" t="s">
        <v>2247</v>
      </c>
      <c r="B53" s="1" t="s">
        <v>1286</v>
      </c>
      <c r="C53" s="1" t="s">
        <v>1285</v>
      </c>
      <c r="D53" s="1" t="s">
        <v>1284</v>
      </c>
      <c r="E53" s="3">
        <v>5.5099999999999998E-17</v>
      </c>
      <c r="F53" s="4" t="s">
        <v>288</v>
      </c>
      <c r="G53" s="2">
        <v>-2.2370000000000001</v>
      </c>
      <c r="H53" s="1" t="s">
        <v>2312</v>
      </c>
    </row>
    <row r="54" spans="1:8" ht="16" x14ac:dyDescent="0.2">
      <c r="A54" s="1" t="s">
        <v>2247</v>
      </c>
      <c r="B54" s="1" t="s">
        <v>1261</v>
      </c>
      <c r="C54" s="1" t="s">
        <v>1270</v>
      </c>
      <c r="D54" s="1" t="s">
        <v>1269</v>
      </c>
      <c r="E54" s="3">
        <v>1.15E-16</v>
      </c>
      <c r="F54" s="4"/>
      <c r="G54" s="2">
        <v>-1.944</v>
      </c>
      <c r="H54" s="1" t="s">
        <v>2311</v>
      </c>
    </row>
    <row r="55" spans="1:8" ht="16" x14ac:dyDescent="0.2">
      <c r="A55" s="1" t="s">
        <v>2247</v>
      </c>
      <c r="B55" s="1" t="s">
        <v>2287</v>
      </c>
      <c r="C55" s="1" t="s">
        <v>2275</v>
      </c>
      <c r="D55" s="1" t="s">
        <v>2310</v>
      </c>
      <c r="E55" s="3">
        <v>2.4400000000000002E-16</v>
      </c>
      <c r="F55" s="4" t="s">
        <v>6</v>
      </c>
      <c r="G55" s="2">
        <v>3.5110000000000001</v>
      </c>
      <c r="H55" s="1" t="s">
        <v>2309</v>
      </c>
    </row>
    <row r="56" spans="1:8" ht="16" x14ac:dyDescent="0.2">
      <c r="A56" s="1" t="s">
        <v>2247</v>
      </c>
      <c r="B56" s="1" t="s">
        <v>432</v>
      </c>
      <c r="C56" s="1" t="s">
        <v>431</v>
      </c>
      <c r="D56" s="1" t="s">
        <v>2308</v>
      </c>
      <c r="E56" s="3">
        <v>4.5700000000000003E-16</v>
      </c>
      <c r="F56" s="4" t="s">
        <v>288</v>
      </c>
      <c r="G56" s="2">
        <v>-2.2959999999999998</v>
      </c>
      <c r="H56" s="1" t="s">
        <v>2307</v>
      </c>
    </row>
    <row r="57" spans="1:8" ht="16" x14ac:dyDescent="0.2">
      <c r="A57" s="1" t="s">
        <v>2247</v>
      </c>
      <c r="B57" s="1" t="s">
        <v>1188</v>
      </c>
      <c r="C57" s="1" t="s">
        <v>821</v>
      </c>
      <c r="D57" s="1" t="s">
        <v>1601</v>
      </c>
      <c r="E57" s="3">
        <v>5.0799999999999997E-16</v>
      </c>
      <c r="F57" s="4" t="s">
        <v>288</v>
      </c>
      <c r="G57" s="2">
        <v>-2.0910000000000002</v>
      </c>
      <c r="H57" s="1" t="s">
        <v>2306</v>
      </c>
    </row>
    <row r="58" spans="1:8" ht="16" x14ac:dyDescent="0.2">
      <c r="A58" s="1" t="s">
        <v>2247</v>
      </c>
      <c r="B58" s="1" t="s">
        <v>529</v>
      </c>
      <c r="C58" s="1" t="s">
        <v>821</v>
      </c>
      <c r="D58" s="1" t="s">
        <v>1605</v>
      </c>
      <c r="E58" s="3">
        <v>5.1800000000000004E-16</v>
      </c>
      <c r="F58" s="4" t="s">
        <v>288</v>
      </c>
      <c r="G58" s="2">
        <v>-2.2370000000000001</v>
      </c>
      <c r="H58" s="1" t="s">
        <v>2305</v>
      </c>
    </row>
    <row r="59" spans="1:8" ht="16" x14ac:dyDescent="0.2">
      <c r="A59" s="1" t="s">
        <v>2247</v>
      </c>
      <c r="B59" s="1" t="s">
        <v>1093</v>
      </c>
      <c r="C59" s="1" t="s">
        <v>1101</v>
      </c>
      <c r="D59" s="1" t="s">
        <v>1100</v>
      </c>
      <c r="E59" s="3">
        <v>1.0999999999999999E-15</v>
      </c>
      <c r="F59" s="4" t="s">
        <v>288</v>
      </c>
      <c r="G59" s="2">
        <v>-2.7</v>
      </c>
      <c r="H59" s="1" t="s">
        <v>2304</v>
      </c>
    </row>
    <row r="60" spans="1:8" ht="16" x14ac:dyDescent="0.2">
      <c r="A60" s="1" t="s">
        <v>2247</v>
      </c>
      <c r="B60" s="1" t="s">
        <v>104</v>
      </c>
      <c r="C60" s="1" t="s">
        <v>2303</v>
      </c>
      <c r="D60" s="1" t="s">
        <v>2302</v>
      </c>
      <c r="E60" s="3">
        <v>1.2199999999999999E-15</v>
      </c>
      <c r="F60" s="4" t="s">
        <v>6</v>
      </c>
      <c r="G60" s="2">
        <v>2.2189999999999999</v>
      </c>
      <c r="H60" s="1" t="s">
        <v>2301</v>
      </c>
    </row>
    <row r="61" spans="1:8" ht="16" x14ac:dyDescent="0.2">
      <c r="A61" s="1" t="s">
        <v>2247</v>
      </c>
      <c r="B61" s="1" t="s">
        <v>396</v>
      </c>
      <c r="C61" s="1" t="s">
        <v>402</v>
      </c>
      <c r="D61" s="1" t="s">
        <v>2300</v>
      </c>
      <c r="E61" s="3">
        <v>1.7899999999999999E-15</v>
      </c>
      <c r="F61" s="4" t="s">
        <v>6</v>
      </c>
      <c r="G61" s="2">
        <v>2.9449999999999998</v>
      </c>
      <c r="H61" s="1" t="s">
        <v>2299</v>
      </c>
    </row>
    <row r="62" spans="1:8" ht="16" x14ac:dyDescent="0.2">
      <c r="A62" s="1" t="s">
        <v>2247</v>
      </c>
      <c r="B62" s="1" t="s">
        <v>9</v>
      </c>
      <c r="C62" s="1" t="s">
        <v>944</v>
      </c>
      <c r="D62" s="1" t="s">
        <v>946</v>
      </c>
      <c r="E62" s="3">
        <v>2.62E-15</v>
      </c>
      <c r="F62" s="4" t="s">
        <v>6</v>
      </c>
      <c r="G62" s="2">
        <v>2.3889999999999998</v>
      </c>
      <c r="H62" s="1" t="s">
        <v>2298</v>
      </c>
    </row>
    <row r="63" spans="1:8" ht="16" x14ac:dyDescent="0.2">
      <c r="A63" s="1" t="s">
        <v>2247</v>
      </c>
      <c r="B63" s="1" t="s">
        <v>396</v>
      </c>
      <c r="C63" s="1" t="s">
        <v>358</v>
      </c>
      <c r="D63" s="1" t="s">
        <v>2297</v>
      </c>
      <c r="E63" s="3">
        <v>2.7000000000000001E-15</v>
      </c>
      <c r="F63" s="4" t="s">
        <v>6</v>
      </c>
      <c r="G63" s="2">
        <v>2.6669999999999998</v>
      </c>
      <c r="H63" s="1" t="s">
        <v>2296</v>
      </c>
    </row>
    <row r="64" spans="1:8" ht="16" x14ac:dyDescent="0.2">
      <c r="A64" s="1" t="s">
        <v>2247</v>
      </c>
      <c r="B64" s="1" t="s">
        <v>529</v>
      </c>
      <c r="C64" s="1" t="s">
        <v>821</v>
      </c>
      <c r="D64" s="1" t="s">
        <v>820</v>
      </c>
      <c r="E64" s="3">
        <v>3.1699999999999998E-15</v>
      </c>
      <c r="F64" s="4"/>
      <c r="G64" s="2">
        <v>-1.89</v>
      </c>
      <c r="H64" s="1" t="s">
        <v>2295</v>
      </c>
    </row>
    <row r="65" spans="1:8" ht="16" x14ac:dyDescent="0.2">
      <c r="A65" s="1" t="s">
        <v>2247</v>
      </c>
      <c r="B65" s="1" t="s">
        <v>2294</v>
      </c>
      <c r="C65" s="1" t="s">
        <v>2168</v>
      </c>
      <c r="D65" s="1" t="s">
        <v>2293</v>
      </c>
      <c r="E65" s="3">
        <v>3.8000000000000002E-15</v>
      </c>
      <c r="F65" s="4" t="s">
        <v>6</v>
      </c>
      <c r="G65" s="2">
        <v>3.0179999999999998</v>
      </c>
      <c r="H65" s="1" t="s">
        <v>2292</v>
      </c>
    </row>
    <row r="66" spans="1:8" ht="16" x14ac:dyDescent="0.2">
      <c r="A66" s="1" t="s">
        <v>2247</v>
      </c>
      <c r="B66" s="1" t="s">
        <v>1093</v>
      </c>
      <c r="C66" s="1" t="s">
        <v>650</v>
      </c>
      <c r="D66" s="1" t="s">
        <v>1092</v>
      </c>
      <c r="E66" s="3">
        <v>4.2899999999999999E-15</v>
      </c>
      <c r="F66" s="4" t="s">
        <v>288</v>
      </c>
      <c r="G66" s="2">
        <v>-2.4980000000000002</v>
      </c>
      <c r="H66" s="1" t="s">
        <v>2291</v>
      </c>
    </row>
    <row r="67" spans="1:8" ht="16" x14ac:dyDescent="0.2">
      <c r="A67" s="1" t="s">
        <v>2247</v>
      </c>
      <c r="B67" s="1" t="s">
        <v>2290</v>
      </c>
      <c r="C67" s="1" t="s">
        <v>2275</v>
      </c>
      <c r="D67" s="1" t="s">
        <v>2289</v>
      </c>
      <c r="E67" s="3">
        <v>4.3100000000000002E-15</v>
      </c>
      <c r="F67" s="4" t="s">
        <v>6</v>
      </c>
      <c r="G67" s="2">
        <v>3.073</v>
      </c>
      <c r="H67" s="1" t="s">
        <v>2288</v>
      </c>
    </row>
    <row r="68" spans="1:8" ht="16" x14ac:dyDescent="0.2">
      <c r="A68" s="1" t="s">
        <v>2247</v>
      </c>
      <c r="B68" s="1" t="s">
        <v>2287</v>
      </c>
      <c r="C68" s="1" t="s">
        <v>2275</v>
      </c>
      <c r="D68" s="1" t="s">
        <v>2286</v>
      </c>
      <c r="E68" s="3">
        <v>7.3099999999999993E-15</v>
      </c>
      <c r="F68" s="4" t="s">
        <v>6</v>
      </c>
      <c r="G68" s="2">
        <v>2.9409999999999998</v>
      </c>
      <c r="H68" s="1" t="s">
        <v>2285</v>
      </c>
    </row>
    <row r="69" spans="1:8" ht="16" x14ac:dyDescent="0.2">
      <c r="A69" s="1" t="s">
        <v>2247</v>
      </c>
      <c r="B69" s="1" t="s">
        <v>2009</v>
      </c>
      <c r="C69" s="1" t="s">
        <v>2008</v>
      </c>
      <c r="D69" s="1" t="s">
        <v>2007</v>
      </c>
      <c r="E69" s="3">
        <v>1.3300000000000001E-14</v>
      </c>
      <c r="F69" s="4" t="s">
        <v>6</v>
      </c>
      <c r="G69" s="2">
        <v>2.1920000000000002</v>
      </c>
      <c r="H69" s="1" t="s">
        <v>2284</v>
      </c>
    </row>
    <row r="70" spans="1:8" ht="16" x14ac:dyDescent="0.2">
      <c r="A70" s="1" t="s">
        <v>2247</v>
      </c>
      <c r="B70" s="1" t="s">
        <v>206</v>
      </c>
      <c r="C70" s="1" t="s">
        <v>27</v>
      </c>
      <c r="D70" s="1" t="s">
        <v>205</v>
      </c>
      <c r="E70" s="3">
        <v>2.2499999999999999E-14</v>
      </c>
      <c r="F70" s="4" t="s">
        <v>6</v>
      </c>
      <c r="G70" s="2">
        <v>2.8319999999999999</v>
      </c>
      <c r="H70" s="1" t="s">
        <v>2283</v>
      </c>
    </row>
    <row r="71" spans="1:8" ht="16" x14ac:dyDescent="0.2">
      <c r="A71" s="1" t="s">
        <v>2247</v>
      </c>
      <c r="B71" s="1" t="s">
        <v>432</v>
      </c>
      <c r="C71" s="1" t="s">
        <v>431</v>
      </c>
      <c r="D71" s="1" t="s">
        <v>430</v>
      </c>
      <c r="E71" s="3">
        <v>2.2499999999999999E-14</v>
      </c>
      <c r="F71" s="4" t="s">
        <v>288</v>
      </c>
      <c r="G71" s="2">
        <v>-3.1880000000000002</v>
      </c>
      <c r="H71" s="1" t="s">
        <v>2282</v>
      </c>
    </row>
    <row r="72" spans="1:8" ht="16" x14ac:dyDescent="0.2">
      <c r="A72" s="1" t="s">
        <v>2247</v>
      </c>
      <c r="B72" s="1" t="s">
        <v>924</v>
      </c>
      <c r="C72" s="1" t="s">
        <v>386</v>
      </c>
      <c r="D72" s="1" t="s">
        <v>2281</v>
      </c>
      <c r="E72" s="3">
        <v>6.1700000000000005E-14</v>
      </c>
      <c r="F72" s="4" t="s">
        <v>6</v>
      </c>
      <c r="G72" s="2">
        <v>2.5329999999999999</v>
      </c>
      <c r="H72" s="1" t="s">
        <v>2280</v>
      </c>
    </row>
    <row r="73" spans="1:8" ht="16" x14ac:dyDescent="0.2">
      <c r="A73" s="1" t="s">
        <v>2247</v>
      </c>
      <c r="B73" s="1" t="s">
        <v>9</v>
      </c>
      <c r="C73" s="1" t="s">
        <v>2279</v>
      </c>
      <c r="D73" s="1" t="s">
        <v>2278</v>
      </c>
      <c r="E73" s="3">
        <v>7.8699999999999995E-14</v>
      </c>
      <c r="F73" s="4" t="s">
        <v>6</v>
      </c>
      <c r="G73" s="2">
        <v>2.4020000000000001</v>
      </c>
      <c r="H73" s="1" t="s">
        <v>2277</v>
      </c>
    </row>
    <row r="74" spans="1:8" ht="16" x14ac:dyDescent="0.2">
      <c r="A74" s="1" t="s">
        <v>2247</v>
      </c>
      <c r="B74" s="1" t="s">
        <v>2276</v>
      </c>
      <c r="C74" s="1" t="s">
        <v>2275</v>
      </c>
      <c r="D74" s="1" t="s">
        <v>2274</v>
      </c>
      <c r="E74" s="3">
        <v>1.6E-13</v>
      </c>
      <c r="F74" s="4" t="s">
        <v>6</v>
      </c>
      <c r="G74" s="2">
        <v>3.2639999999999998</v>
      </c>
      <c r="H74" s="1" t="s">
        <v>2273</v>
      </c>
    </row>
    <row r="75" spans="1:8" ht="16" x14ac:dyDescent="0.2">
      <c r="A75" s="1" t="s">
        <v>2247</v>
      </c>
      <c r="B75" s="1" t="s">
        <v>1188</v>
      </c>
      <c r="C75" s="1" t="s">
        <v>821</v>
      </c>
      <c r="D75" s="1" t="s">
        <v>1187</v>
      </c>
      <c r="E75" s="3">
        <v>2.6499999999999998E-13</v>
      </c>
      <c r="F75" s="4" t="s">
        <v>288</v>
      </c>
      <c r="G75" s="2">
        <v>-2</v>
      </c>
      <c r="H75" s="1" t="s">
        <v>2272</v>
      </c>
    </row>
    <row r="76" spans="1:8" ht="16" x14ac:dyDescent="0.2">
      <c r="A76" s="1" t="s">
        <v>2247</v>
      </c>
      <c r="B76" s="1" t="s">
        <v>2271</v>
      </c>
      <c r="C76" s="1" t="s">
        <v>321</v>
      </c>
      <c r="D76" s="1" t="s">
        <v>2270</v>
      </c>
      <c r="E76" s="3">
        <v>2.8300000000000001E-13</v>
      </c>
      <c r="F76" s="4" t="s">
        <v>6</v>
      </c>
      <c r="G76" s="2">
        <v>2.593</v>
      </c>
      <c r="H76" s="1" t="s">
        <v>2269</v>
      </c>
    </row>
    <row r="77" spans="1:8" ht="16" x14ac:dyDescent="0.2">
      <c r="A77" s="1" t="s">
        <v>2247</v>
      </c>
      <c r="B77" s="1" t="s">
        <v>1704</v>
      </c>
      <c r="C77" s="1" t="s">
        <v>1101</v>
      </c>
      <c r="D77" s="1" t="s">
        <v>2268</v>
      </c>
      <c r="E77" s="3">
        <v>4.4199999999999998E-13</v>
      </c>
      <c r="F77" s="4" t="s">
        <v>288</v>
      </c>
      <c r="G77" s="2">
        <v>-2.5609999999999999</v>
      </c>
      <c r="H77" s="1" t="s">
        <v>2267</v>
      </c>
    </row>
    <row r="78" spans="1:8" ht="16" x14ac:dyDescent="0.2">
      <c r="A78" s="1" t="s">
        <v>2247</v>
      </c>
      <c r="B78" s="1" t="s">
        <v>1704</v>
      </c>
      <c r="C78" s="1" t="s">
        <v>650</v>
      </c>
      <c r="D78" s="1" t="s">
        <v>2266</v>
      </c>
      <c r="E78" s="3">
        <v>8.9300000000000003E-13</v>
      </c>
      <c r="F78" s="4" t="s">
        <v>288</v>
      </c>
      <c r="G78" s="2">
        <v>-2.4569999999999999</v>
      </c>
      <c r="H78" s="1" t="s">
        <v>2265</v>
      </c>
    </row>
    <row r="79" spans="1:8" ht="16" x14ac:dyDescent="0.2">
      <c r="A79" s="1" t="s">
        <v>2247</v>
      </c>
      <c r="B79" s="1" t="s">
        <v>2264</v>
      </c>
      <c r="C79" s="1" t="s">
        <v>2263</v>
      </c>
      <c r="D79" s="1" t="s">
        <v>2262</v>
      </c>
      <c r="E79" s="3">
        <v>1.08E-12</v>
      </c>
      <c r="F79" s="4" t="s">
        <v>6</v>
      </c>
      <c r="G79" s="2">
        <v>2.8780000000000001</v>
      </c>
      <c r="H79" s="1" t="s">
        <v>2261</v>
      </c>
    </row>
    <row r="80" spans="1:8" ht="16" x14ac:dyDescent="0.2">
      <c r="A80" s="1" t="s">
        <v>2247</v>
      </c>
      <c r="B80" s="1" t="s">
        <v>846</v>
      </c>
      <c r="C80" s="1" t="s">
        <v>805</v>
      </c>
      <c r="D80" s="1" t="s">
        <v>1772</v>
      </c>
      <c r="E80" s="3">
        <v>2.1499999999999999E-12</v>
      </c>
      <c r="F80" s="4"/>
      <c r="G80" s="2">
        <v>-1.833</v>
      </c>
      <c r="H80" s="1" t="s">
        <v>2260</v>
      </c>
    </row>
    <row r="81" spans="1:8" ht="16" x14ac:dyDescent="0.2">
      <c r="A81" s="1" t="s">
        <v>2247</v>
      </c>
      <c r="B81" s="1" t="s">
        <v>741</v>
      </c>
      <c r="C81" s="1" t="s">
        <v>678</v>
      </c>
      <c r="D81" s="1" t="s">
        <v>2259</v>
      </c>
      <c r="E81" s="3">
        <v>2.2199999999999998E-12</v>
      </c>
      <c r="F81" s="4"/>
      <c r="G81" s="2">
        <v>-1.5780000000000001</v>
      </c>
      <c r="H81" s="1" t="s">
        <v>2258</v>
      </c>
    </row>
    <row r="82" spans="1:8" ht="16" x14ac:dyDescent="0.2">
      <c r="A82" s="1" t="s">
        <v>2247</v>
      </c>
      <c r="B82" s="1" t="s">
        <v>1188</v>
      </c>
      <c r="C82" s="1" t="s">
        <v>821</v>
      </c>
      <c r="D82" s="1" t="s">
        <v>1290</v>
      </c>
      <c r="E82" s="3">
        <v>5.6199999999999999E-12</v>
      </c>
      <c r="F82" s="4" t="s">
        <v>288</v>
      </c>
      <c r="G82" s="2">
        <v>-2.3239999999999998</v>
      </c>
      <c r="H82" s="1" t="s">
        <v>2257</v>
      </c>
    </row>
    <row r="83" spans="1:8" ht="16" x14ac:dyDescent="0.2">
      <c r="A83" s="1" t="s">
        <v>2247</v>
      </c>
      <c r="B83" s="1" t="s">
        <v>428</v>
      </c>
      <c r="C83" s="1" t="s">
        <v>427</v>
      </c>
      <c r="D83" s="1" t="s">
        <v>2256</v>
      </c>
      <c r="E83" s="3">
        <v>8.0500000000000006E-12</v>
      </c>
      <c r="F83" s="4"/>
      <c r="G83" s="2">
        <v>-1.835</v>
      </c>
      <c r="H83" s="1" t="s">
        <v>2255</v>
      </c>
    </row>
    <row r="84" spans="1:8" ht="16" x14ac:dyDescent="0.2">
      <c r="A84" s="1" t="s">
        <v>2247</v>
      </c>
      <c r="B84" s="1" t="s">
        <v>432</v>
      </c>
      <c r="C84" s="1" t="s">
        <v>431</v>
      </c>
      <c r="D84" s="1" t="s">
        <v>2254</v>
      </c>
      <c r="E84" s="3">
        <v>1.0099999999999999E-11</v>
      </c>
      <c r="F84" s="4" t="s">
        <v>288</v>
      </c>
      <c r="G84" s="2">
        <v>-2.1859999999999999</v>
      </c>
      <c r="H84" s="1" t="s">
        <v>2253</v>
      </c>
    </row>
    <row r="85" spans="1:8" ht="16" x14ac:dyDescent="0.2">
      <c r="A85" s="1" t="s">
        <v>2247</v>
      </c>
      <c r="B85" s="1" t="s">
        <v>342</v>
      </c>
      <c r="C85" s="1" t="s">
        <v>200</v>
      </c>
      <c r="D85" s="1" t="s">
        <v>2252</v>
      </c>
      <c r="E85" s="3">
        <v>1.1400000000000001E-11</v>
      </c>
      <c r="F85" s="4" t="s">
        <v>288</v>
      </c>
      <c r="G85" s="2">
        <v>-2.0379999999999998</v>
      </c>
      <c r="H85" s="1" t="s">
        <v>2251</v>
      </c>
    </row>
    <row r="86" spans="1:8" ht="16" x14ac:dyDescent="0.2">
      <c r="A86" s="1" t="s">
        <v>2247</v>
      </c>
      <c r="B86" s="1" t="s">
        <v>1746</v>
      </c>
      <c r="C86" s="1" t="s">
        <v>2250</v>
      </c>
      <c r="D86" s="1" t="s">
        <v>2249</v>
      </c>
      <c r="E86" s="3">
        <v>1.64E-11</v>
      </c>
      <c r="F86" s="4"/>
      <c r="G86" s="2">
        <v>-1.929</v>
      </c>
      <c r="H86" s="1" t="s">
        <v>2248</v>
      </c>
    </row>
    <row r="87" spans="1:8" ht="16" x14ac:dyDescent="0.2">
      <c r="A87" s="1" t="s">
        <v>2247</v>
      </c>
      <c r="B87" s="1" t="s">
        <v>632</v>
      </c>
      <c r="C87" s="1" t="s">
        <v>2014</v>
      </c>
      <c r="D87" s="1" t="s">
        <v>2013</v>
      </c>
      <c r="E87" s="3">
        <v>2.5499999999999999E-11</v>
      </c>
      <c r="F87" s="4" t="s">
        <v>288</v>
      </c>
      <c r="G87" s="2">
        <v>-2.157</v>
      </c>
      <c r="H87" s="1" t="s">
        <v>2246</v>
      </c>
    </row>
    <row r="88" spans="1:8" ht="16" x14ac:dyDescent="0.2">
      <c r="A88" s="1" t="s">
        <v>2130</v>
      </c>
      <c r="B88" s="1" t="s">
        <v>21</v>
      </c>
      <c r="C88" s="1" t="s">
        <v>2126</v>
      </c>
      <c r="D88" s="1" t="s">
        <v>2125</v>
      </c>
      <c r="E88" s="3">
        <v>3.4800000000000003E-64</v>
      </c>
      <c r="F88" s="4" t="s">
        <v>288</v>
      </c>
      <c r="G88" s="2">
        <v>-2.4750000000000001</v>
      </c>
      <c r="H88" s="1" t="s">
        <v>2245</v>
      </c>
    </row>
    <row r="89" spans="1:8" ht="16" x14ac:dyDescent="0.2">
      <c r="A89" s="1" t="s">
        <v>2130</v>
      </c>
      <c r="B89" s="1" t="s">
        <v>21</v>
      </c>
      <c r="C89" s="1" t="s">
        <v>565</v>
      </c>
      <c r="D89" s="1" t="s">
        <v>564</v>
      </c>
      <c r="E89" s="3">
        <v>3.3599999999999999E-62</v>
      </c>
      <c r="F89" s="4" t="s">
        <v>288</v>
      </c>
      <c r="G89" s="2">
        <v>-2.5710000000000002</v>
      </c>
      <c r="H89" s="1" t="s">
        <v>2244</v>
      </c>
    </row>
    <row r="90" spans="1:8" ht="16" x14ac:dyDescent="0.2">
      <c r="A90" s="1" t="s">
        <v>2130</v>
      </c>
      <c r="B90" s="1" t="s">
        <v>21</v>
      </c>
      <c r="C90" s="1" t="s">
        <v>58</v>
      </c>
      <c r="D90" s="1" t="s">
        <v>2243</v>
      </c>
      <c r="E90" s="3">
        <v>3.4100000000000001E-61</v>
      </c>
      <c r="F90" s="4"/>
      <c r="G90" s="2">
        <v>-1.45</v>
      </c>
      <c r="H90" s="1" t="s">
        <v>2242</v>
      </c>
    </row>
    <row r="91" spans="1:8" ht="16" x14ac:dyDescent="0.2">
      <c r="A91" s="1" t="s">
        <v>2130</v>
      </c>
      <c r="B91" s="1" t="s">
        <v>21</v>
      </c>
      <c r="C91" s="1" t="s">
        <v>2241</v>
      </c>
      <c r="D91" s="1" t="s">
        <v>2240</v>
      </c>
      <c r="E91" s="3">
        <v>1.14E-59</v>
      </c>
      <c r="F91" s="4"/>
      <c r="G91" s="2">
        <v>-1.5269999999999999</v>
      </c>
      <c r="H91" s="1" t="s">
        <v>2239</v>
      </c>
    </row>
    <row r="92" spans="1:8" ht="16" x14ac:dyDescent="0.2">
      <c r="A92" s="1" t="s">
        <v>2130</v>
      </c>
      <c r="B92" s="1" t="s">
        <v>21</v>
      </c>
      <c r="C92" s="1" t="s">
        <v>2238</v>
      </c>
      <c r="D92" s="1" t="s">
        <v>2237</v>
      </c>
      <c r="E92" s="3">
        <v>1.6199999999999999E-59</v>
      </c>
      <c r="F92" s="4"/>
      <c r="G92" s="2">
        <v>-1.641</v>
      </c>
      <c r="H92" s="1" t="s">
        <v>2236</v>
      </c>
    </row>
    <row r="93" spans="1:8" ht="16" x14ac:dyDescent="0.2">
      <c r="A93" s="1" t="s">
        <v>2130</v>
      </c>
      <c r="B93" s="1" t="s">
        <v>21</v>
      </c>
      <c r="C93" s="1" t="s">
        <v>190</v>
      </c>
      <c r="D93" s="1" t="s">
        <v>189</v>
      </c>
      <c r="E93" s="3">
        <v>1.7899999999999999E-59</v>
      </c>
      <c r="F93" s="4" t="s">
        <v>288</v>
      </c>
      <c r="G93" s="2">
        <v>-3.2309999999999999</v>
      </c>
      <c r="H93" s="1" t="s">
        <v>2235</v>
      </c>
    </row>
    <row r="94" spans="1:8" ht="16" x14ac:dyDescent="0.2">
      <c r="A94" s="1" t="s">
        <v>2130</v>
      </c>
      <c r="B94" s="1" t="s">
        <v>21</v>
      </c>
      <c r="C94" s="1" t="s">
        <v>24</v>
      </c>
      <c r="D94" s="1" t="s">
        <v>23</v>
      </c>
      <c r="E94" s="3">
        <v>8.0000000000000002E-58</v>
      </c>
      <c r="F94" s="4" t="s">
        <v>288</v>
      </c>
      <c r="G94" s="2">
        <v>-3.8439999999999999</v>
      </c>
      <c r="H94" s="1" t="s">
        <v>2234</v>
      </c>
    </row>
    <row r="95" spans="1:8" ht="16" x14ac:dyDescent="0.2">
      <c r="A95" s="1" t="s">
        <v>2130</v>
      </c>
      <c r="B95" s="1" t="s">
        <v>21</v>
      </c>
      <c r="C95" s="1" t="s">
        <v>97</v>
      </c>
      <c r="D95" s="1" t="s">
        <v>96</v>
      </c>
      <c r="E95" s="3">
        <v>1.9699999999999999E-57</v>
      </c>
      <c r="F95" s="4" t="s">
        <v>288</v>
      </c>
      <c r="G95" s="2">
        <v>-3.53</v>
      </c>
      <c r="H95" s="1" t="s">
        <v>2233</v>
      </c>
    </row>
    <row r="96" spans="1:8" ht="16" x14ac:dyDescent="0.2">
      <c r="A96" s="1" t="s">
        <v>2130</v>
      </c>
      <c r="B96" s="1" t="s">
        <v>21</v>
      </c>
      <c r="C96" s="1" t="s">
        <v>263</v>
      </c>
      <c r="D96" s="1" t="s">
        <v>234</v>
      </c>
      <c r="E96" s="3">
        <v>4.3199999999999998E-57</v>
      </c>
      <c r="F96" s="4" t="s">
        <v>288</v>
      </c>
      <c r="G96" s="2">
        <v>-3.7290000000000001</v>
      </c>
      <c r="H96" s="1" t="s">
        <v>2232</v>
      </c>
    </row>
    <row r="97" spans="1:8" ht="16" x14ac:dyDescent="0.2">
      <c r="A97" s="1" t="s">
        <v>2130</v>
      </c>
      <c r="B97" s="1" t="s">
        <v>21</v>
      </c>
      <c r="C97" s="1" t="s">
        <v>559</v>
      </c>
      <c r="D97" s="1" t="s">
        <v>558</v>
      </c>
      <c r="E97" s="3">
        <v>1.1899999999999999E-56</v>
      </c>
      <c r="F97" s="4" t="s">
        <v>288</v>
      </c>
      <c r="G97" s="2">
        <v>-2.5790000000000002</v>
      </c>
      <c r="H97" s="1" t="s">
        <v>2231</v>
      </c>
    </row>
    <row r="98" spans="1:8" ht="16" x14ac:dyDescent="0.2">
      <c r="A98" s="1" t="s">
        <v>2130</v>
      </c>
      <c r="B98" s="1" t="s">
        <v>21</v>
      </c>
      <c r="C98" s="1" t="s">
        <v>2115</v>
      </c>
      <c r="D98" s="1" t="s">
        <v>2114</v>
      </c>
      <c r="E98" s="3">
        <v>1.1699999999999999E-42</v>
      </c>
      <c r="F98" s="4"/>
      <c r="G98" s="2">
        <v>-1.925</v>
      </c>
      <c r="H98" s="1" t="s">
        <v>2230</v>
      </c>
    </row>
    <row r="99" spans="1:8" ht="16" x14ac:dyDescent="0.2">
      <c r="A99" s="1" t="s">
        <v>2130</v>
      </c>
      <c r="B99" s="1" t="s">
        <v>21</v>
      </c>
      <c r="C99" s="1" t="s">
        <v>985</v>
      </c>
      <c r="D99" s="1" t="s">
        <v>984</v>
      </c>
      <c r="E99" s="3">
        <v>1.6500000000000001E-42</v>
      </c>
      <c r="F99" s="4"/>
      <c r="G99" s="2">
        <v>-1.8089999999999999</v>
      </c>
      <c r="H99" s="1" t="s">
        <v>2229</v>
      </c>
    </row>
    <row r="100" spans="1:8" ht="16" x14ac:dyDescent="0.2">
      <c r="A100" s="1" t="s">
        <v>2130</v>
      </c>
      <c r="B100" s="1" t="s">
        <v>71</v>
      </c>
      <c r="C100" s="1" t="s">
        <v>241</v>
      </c>
      <c r="D100" s="1" t="s">
        <v>546</v>
      </c>
      <c r="E100" s="3">
        <v>1.8500000000000001E-42</v>
      </c>
      <c r="F100" s="4"/>
      <c r="G100" s="2">
        <v>-0.65400000000000003</v>
      </c>
      <c r="H100" s="1" t="s">
        <v>2228</v>
      </c>
    </row>
    <row r="101" spans="1:8" ht="16" x14ac:dyDescent="0.2">
      <c r="A101" s="1" t="s">
        <v>2130</v>
      </c>
      <c r="B101" s="1" t="s">
        <v>71</v>
      </c>
      <c r="C101" s="1" t="s">
        <v>81</v>
      </c>
      <c r="D101" s="1" t="s">
        <v>1465</v>
      </c>
      <c r="E101" s="3">
        <v>2.9900000000000001E-42</v>
      </c>
      <c r="F101" s="4"/>
      <c r="G101" s="2">
        <v>-0.64800000000000002</v>
      </c>
      <c r="H101" s="1" t="s">
        <v>2227</v>
      </c>
    </row>
    <row r="102" spans="1:8" ht="16" x14ac:dyDescent="0.2">
      <c r="A102" s="1" t="s">
        <v>2130</v>
      </c>
      <c r="B102" s="1" t="s">
        <v>493</v>
      </c>
      <c r="C102" s="1" t="s">
        <v>81</v>
      </c>
      <c r="D102" s="1" t="s">
        <v>544</v>
      </c>
      <c r="E102" s="3">
        <v>3.71E-41</v>
      </c>
      <c r="F102" s="4"/>
      <c r="G102" s="2">
        <v>-0.57799999999999996</v>
      </c>
      <c r="H102" s="1" t="s">
        <v>2226</v>
      </c>
    </row>
    <row r="103" spans="1:8" ht="16" x14ac:dyDescent="0.2">
      <c r="A103" s="1" t="s">
        <v>2130</v>
      </c>
      <c r="B103" s="1" t="s">
        <v>21</v>
      </c>
      <c r="C103" s="1" t="s">
        <v>2225</v>
      </c>
      <c r="D103" s="1" t="s">
        <v>2224</v>
      </c>
      <c r="E103" s="3">
        <v>4.2799999999999998E-39</v>
      </c>
      <c r="F103" s="4" t="s">
        <v>288</v>
      </c>
      <c r="G103" s="2">
        <v>-2.113</v>
      </c>
      <c r="H103" s="1" t="s">
        <v>2223</v>
      </c>
    </row>
    <row r="104" spans="1:8" ht="16" x14ac:dyDescent="0.2">
      <c r="A104" s="1" t="s">
        <v>2130</v>
      </c>
      <c r="B104" s="1" t="s">
        <v>21</v>
      </c>
      <c r="C104" s="1" t="s">
        <v>900</v>
      </c>
      <c r="D104" s="1" t="s">
        <v>899</v>
      </c>
      <c r="E104" s="3">
        <v>1.1E-38</v>
      </c>
      <c r="F104" s="4"/>
      <c r="G104" s="2">
        <v>-1.827</v>
      </c>
      <c r="H104" s="1" t="s">
        <v>2222</v>
      </c>
    </row>
    <row r="105" spans="1:8" ht="16" x14ac:dyDescent="0.2">
      <c r="A105" s="1" t="s">
        <v>2130</v>
      </c>
      <c r="B105" s="1" t="s">
        <v>21</v>
      </c>
      <c r="C105" s="1" t="s">
        <v>2221</v>
      </c>
      <c r="D105" s="1" t="s">
        <v>2220</v>
      </c>
      <c r="E105" s="3">
        <v>8.7799999999999999E-38</v>
      </c>
      <c r="F105" s="4"/>
      <c r="G105" s="2">
        <v>-1.53</v>
      </c>
      <c r="H105" s="1" t="s">
        <v>2219</v>
      </c>
    </row>
    <row r="106" spans="1:8" ht="16" x14ac:dyDescent="0.2">
      <c r="A106" s="1" t="s">
        <v>2130</v>
      </c>
      <c r="B106" s="1" t="s">
        <v>144</v>
      </c>
      <c r="C106" s="1" t="s">
        <v>241</v>
      </c>
      <c r="D106" s="1" t="s">
        <v>534</v>
      </c>
      <c r="E106" s="3">
        <v>2.59E-36</v>
      </c>
      <c r="F106" s="4"/>
      <c r="G106" s="2">
        <v>-0.38800000000000001</v>
      </c>
      <c r="H106" s="1" t="s">
        <v>2218</v>
      </c>
    </row>
    <row r="107" spans="1:8" ht="16" x14ac:dyDescent="0.2">
      <c r="A107" s="1" t="s">
        <v>2130</v>
      </c>
      <c r="B107" s="1" t="s">
        <v>104</v>
      </c>
      <c r="C107" s="1" t="s">
        <v>549</v>
      </c>
      <c r="D107" s="1" t="s">
        <v>548</v>
      </c>
      <c r="E107" s="3">
        <v>8.6999999999999993E-31</v>
      </c>
      <c r="F107" s="4"/>
      <c r="G107" s="2">
        <v>-1.8839999999999999</v>
      </c>
      <c r="H107" s="1" t="s">
        <v>2217</v>
      </c>
    </row>
    <row r="108" spans="1:8" ht="16" x14ac:dyDescent="0.2">
      <c r="A108" s="1" t="s">
        <v>2130</v>
      </c>
      <c r="B108" s="1" t="s">
        <v>140</v>
      </c>
      <c r="C108" s="1" t="s">
        <v>139</v>
      </c>
      <c r="D108" s="1" t="s">
        <v>138</v>
      </c>
      <c r="E108" s="3">
        <v>3.9900000000000001E-30</v>
      </c>
      <c r="F108" s="4"/>
      <c r="G108" s="2">
        <v>0.29699999999999999</v>
      </c>
      <c r="H108" s="1" t="s">
        <v>2216</v>
      </c>
    </row>
    <row r="109" spans="1:8" ht="16" x14ac:dyDescent="0.2">
      <c r="A109" s="1" t="s">
        <v>2130</v>
      </c>
      <c r="B109" s="1" t="s">
        <v>104</v>
      </c>
      <c r="C109" s="1" t="s">
        <v>540</v>
      </c>
      <c r="D109" s="1" t="s">
        <v>539</v>
      </c>
      <c r="E109" s="3">
        <v>3.4200000000000002E-27</v>
      </c>
      <c r="F109" s="4" t="s">
        <v>288</v>
      </c>
      <c r="G109" s="2">
        <v>-3.2120000000000002</v>
      </c>
      <c r="H109" s="1" t="s">
        <v>2215</v>
      </c>
    </row>
    <row r="110" spans="1:8" ht="16" x14ac:dyDescent="0.2">
      <c r="A110" s="1" t="s">
        <v>2130</v>
      </c>
      <c r="B110" s="1" t="s">
        <v>104</v>
      </c>
      <c r="C110" s="1" t="s">
        <v>537</v>
      </c>
      <c r="D110" s="1" t="s">
        <v>536</v>
      </c>
      <c r="E110" s="3">
        <v>4.8600000000000002E-27</v>
      </c>
      <c r="F110" s="4" t="s">
        <v>288</v>
      </c>
      <c r="G110" s="2">
        <v>-3.2120000000000002</v>
      </c>
      <c r="H110" s="1" t="s">
        <v>2214</v>
      </c>
    </row>
    <row r="111" spans="1:8" ht="16" x14ac:dyDescent="0.2">
      <c r="A111" s="1" t="s">
        <v>2130</v>
      </c>
      <c r="B111" s="1" t="s">
        <v>219</v>
      </c>
      <c r="C111" s="1" t="s">
        <v>241</v>
      </c>
      <c r="D111" s="1" t="s">
        <v>518</v>
      </c>
      <c r="E111" s="3">
        <v>7.21E-27</v>
      </c>
      <c r="F111" s="4"/>
      <c r="G111" s="2">
        <v>-0.29499999999999998</v>
      </c>
      <c r="H111" s="1" t="s">
        <v>2213</v>
      </c>
    </row>
    <row r="112" spans="1:8" ht="16" x14ac:dyDescent="0.2">
      <c r="A112" s="1" t="s">
        <v>2130</v>
      </c>
      <c r="B112" s="1" t="s">
        <v>104</v>
      </c>
      <c r="C112" s="1" t="s">
        <v>128</v>
      </c>
      <c r="D112" s="1" t="s">
        <v>127</v>
      </c>
      <c r="E112" s="3">
        <v>8.93E-27</v>
      </c>
      <c r="F112" s="4" t="s">
        <v>288</v>
      </c>
      <c r="G112" s="2">
        <v>-2.165</v>
      </c>
      <c r="H112" s="1" t="s">
        <v>2212</v>
      </c>
    </row>
    <row r="113" spans="1:8" ht="16" x14ac:dyDescent="0.2">
      <c r="A113" s="1" t="s">
        <v>2130</v>
      </c>
      <c r="B113" s="1" t="s">
        <v>104</v>
      </c>
      <c r="C113" s="1" t="s">
        <v>103</v>
      </c>
      <c r="D113" s="1" t="s">
        <v>102</v>
      </c>
      <c r="E113" s="3">
        <v>9.4900000000000001E-27</v>
      </c>
      <c r="F113" s="4" t="s">
        <v>288</v>
      </c>
      <c r="G113" s="2">
        <v>-2.7290000000000001</v>
      </c>
      <c r="H113" s="1" t="s">
        <v>2211</v>
      </c>
    </row>
    <row r="114" spans="1:8" ht="16" x14ac:dyDescent="0.2">
      <c r="A114" s="1" t="s">
        <v>2130</v>
      </c>
      <c r="B114" s="1" t="s">
        <v>71</v>
      </c>
      <c r="C114" s="1" t="s">
        <v>241</v>
      </c>
      <c r="D114" s="1" t="s">
        <v>524</v>
      </c>
      <c r="E114" s="3">
        <v>1.02E-26</v>
      </c>
      <c r="F114" s="4"/>
      <c r="G114" s="2">
        <v>-0.35499999999999998</v>
      </c>
      <c r="H114" s="1" t="s">
        <v>2210</v>
      </c>
    </row>
    <row r="115" spans="1:8" ht="16" x14ac:dyDescent="0.2">
      <c r="A115" s="1" t="s">
        <v>2130</v>
      </c>
      <c r="B115" s="1" t="s">
        <v>3</v>
      </c>
      <c r="C115" s="1" t="s">
        <v>1207</v>
      </c>
      <c r="D115" s="1" t="s">
        <v>1206</v>
      </c>
      <c r="E115" s="3">
        <v>9.6200000000000003E-26</v>
      </c>
      <c r="F115" s="4" t="s">
        <v>288</v>
      </c>
      <c r="G115" s="2">
        <v>-2.4670000000000001</v>
      </c>
      <c r="H115" s="1" t="s">
        <v>2209</v>
      </c>
    </row>
    <row r="116" spans="1:8" ht="16" x14ac:dyDescent="0.2">
      <c r="A116" s="1" t="s">
        <v>2130</v>
      </c>
      <c r="B116" s="1" t="s">
        <v>355</v>
      </c>
      <c r="C116" s="1" t="s">
        <v>522</v>
      </c>
      <c r="D116" s="1" t="s">
        <v>521</v>
      </c>
      <c r="E116" s="3">
        <v>4.7500000000000001E-24</v>
      </c>
      <c r="F116" s="4" t="s">
        <v>288</v>
      </c>
      <c r="G116" s="2">
        <v>-2.056</v>
      </c>
      <c r="H116" s="1" t="s">
        <v>2208</v>
      </c>
    </row>
    <row r="117" spans="1:8" ht="16" x14ac:dyDescent="0.2">
      <c r="A117" s="1" t="s">
        <v>2130</v>
      </c>
      <c r="B117" s="1" t="s">
        <v>21</v>
      </c>
      <c r="C117" s="1" t="s">
        <v>532</v>
      </c>
      <c r="D117" s="1" t="s">
        <v>531</v>
      </c>
      <c r="E117" s="3">
        <v>4.8600000000000002E-24</v>
      </c>
      <c r="F117" s="4" t="s">
        <v>288</v>
      </c>
      <c r="G117" s="2">
        <v>-3.7639999999999998</v>
      </c>
      <c r="H117" s="1" t="s">
        <v>2207</v>
      </c>
    </row>
    <row r="118" spans="1:8" ht="16" x14ac:dyDescent="0.2">
      <c r="A118" s="1" t="s">
        <v>2130</v>
      </c>
      <c r="B118" s="1" t="s">
        <v>104</v>
      </c>
      <c r="C118" s="1" t="s">
        <v>506</v>
      </c>
      <c r="D118" s="1" t="s">
        <v>505</v>
      </c>
      <c r="E118" s="3">
        <v>7.3300000000000002E-24</v>
      </c>
      <c r="F118" s="4" t="s">
        <v>288</v>
      </c>
      <c r="G118" s="2">
        <v>-3.2120000000000002</v>
      </c>
      <c r="H118" s="1" t="s">
        <v>2206</v>
      </c>
    </row>
    <row r="119" spans="1:8" ht="16" x14ac:dyDescent="0.2">
      <c r="A119" s="1" t="s">
        <v>2130</v>
      </c>
      <c r="B119" s="1" t="s">
        <v>104</v>
      </c>
      <c r="C119" s="1" t="s">
        <v>212</v>
      </c>
      <c r="D119" s="1" t="s">
        <v>211</v>
      </c>
      <c r="E119" s="3">
        <v>8.4600000000000003E-24</v>
      </c>
      <c r="F119" s="4" t="s">
        <v>288</v>
      </c>
      <c r="G119" s="2">
        <v>-2.7290000000000001</v>
      </c>
      <c r="H119" s="1" t="s">
        <v>2205</v>
      </c>
    </row>
    <row r="120" spans="1:8" ht="16" x14ac:dyDescent="0.2">
      <c r="A120" s="1" t="s">
        <v>2130</v>
      </c>
      <c r="B120" s="1" t="s">
        <v>140</v>
      </c>
      <c r="C120" s="1" t="s">
        <v>358</v>
      </c>
      <c r="D120" s="1" t="s">
        <v>495</v>
      </c>
      <c r="E120" s="3">
        <v>1.1E-22</v>
      </c>
      <c r="F120" s="4"/>
      <c r="G120" s="2">
        <v>8.6999999999999994E-2</v>
      </c>
      <c r="H120" s="1" t="s">
        <v>2204</v>
      </c>
    </row>
    <row r="121" spans="1:8" ht="16" x14ac:dyDescent="0.2">
      <c r="A121" s="1" t="s">
        <v>2130</v>
      </c>
      <c r="B121" s="1" t="s">
        <v>230</v>
      </c>
      <c r="C121" s="1" t="s">
        <v>2203</v>
      </c>
      <c r="D121" s="1" t="s">
        <v>2202</v>
      </c>
      <c r="E121" s="3">
        <v>1.4800000000000001E-22</v>
      </c>
      <c r="F121" s="4" t="s">
        <v>288</v>
      </c>
      <c r="G121" s="2">
        <v>-2.5790000000000002</v>
      </c>
      <c r="H121" s="1" t="s">
        <v>2201</v>
      </c>
    </row>
    <row r="122" spans="1:8" ht="16" x14ac:dyDescent="0.2">
      <c r="A122" s="1" t="s">
        <v>2130</v>
      </c>
      <c r="B122" s="1" t="s">
        <v>104</v>
      </c>
      <c r="C122" s="1" t="s">
        <v>615</v>
      </c>
      <c r="D122" s="1" t="s">
        <v>614</v>
      </c>
      <c r="E122" s="3">
        <v>5.6200000000000002E-22</v>
      </c>
      <c r="F122" s="4" t="s">
        <v>288</v>
      </c>
      <c r="G122" s="2">
        <v>-2.5499999999999998</v>
      </c>
      <c r="H122" s="1" t="s">
        <v>2200</v>
      </c>
    </row>
    <row r="123" spans="1:8" ht="16" x14ac:dyDescent="0.2">
      <c r="A123" s="1" t="s">
        <v>2130</v>
      </c>
      <c r="B123" s="1" t="s">
        <v>230</v>
      </c>
      <c r="C123" s="1" t="s">
        <v>2080</v>
      </c>
      <c r="D123" s="1" t="s">
        <v>2079</v>
      </c>
      <c r="E123" s="3">
        <v>8.6099999999999995E-22</v>
      </c>
      <c r="F123" s="4" t="s">
        <v>288</v>
      </c>
      <c r="G123" s="2">
        <v>-2.3759999999999999</v>
      </c>
      <c r="H123" s="1" t="s">
        <v>2199</v>
      </c>
    </row>
    <row r="124" spans="1:8" ht="16" x14ac:dyDescent="0.2">
      <c r="A124" s="1" t="s">
        <v>2130</v>
      </c>
      <c r="B124" s="1" t="s">
        <v>473</v>
      </c>
      <c r="C124" s="1" t="s">
        <v>363</v>
      </c>
      <c r="D124" s="1" t="s">
        <v>481</v>
      </c>
      <c r="E124" s="3">
        <v>1.1600000000000001E-21</v>
      </c>
      <c r="F124" s="4"/>
      <c r="G124" s="2">
        <v>-0.11899999999999999</v>
      </c>
      <c r="H124" s="1" t="s">
        <v>2198</v>
      </c>
    </row>
    <row r="125" spans="1:8" ht="16" x14ac:dyDescent="0.2">
      <c r="A125" s="1" t="s">
        <v>2130</v>
      </c>
      <c r="B125" s="1" t="s">
        <v>104</v>
      </c>
      <c r="C125" s="1" t="s">
        <v>215</v>
      </c>
      <c r="D125" s="1" t="s">
        <v>214</v>
      </c>
      <c r="E125" s="3">
        <v>1.39E-21</v>
      </c>
      <c r="F125" s="4" t="s">
        <v>288</v>
      </c>
      <c r="G125" s="2">
        <v>-2.0430000000000001</v>
      </c>
      <c r="H125" s="1" t="s">
        <v>2197</v>
      </c>
    </row>
    <row r="126" spans="1:8" ht="16" x14ac:dyDescent="0.2">
      <c r="A126" s="1" t="s">
        <v>2130</v>
      </c>
      <c r="B126" s="1" t="s">
        <v>144</v>
      </c>
      <c r="C126" s="1" t="s">
        <v>241</v>
      </c>
      <c r="D126" s="1" t="s">
        <v>722</v>
      </c>
      <c r="E126" s="3">
        <v>1.7700000000000001E-20</v>
      </c>
      <c r="F126" s="4"/>
      <c r="G126" s="2">
        <v>-0.17699999999999999</v>
      </c>
      <c r="H126" s="1" t="s">
        <v>2196</v>
      </c>
    </row>
    <row r="127" spans="1:8" ht="16" x14ac:dyDescent="0.2">
      <c r="A127" s="1" t="s">
        <v>2130</v>
      </c>
      <c r="B127" s="1" t="s">
        <v>144</v>
      </c>
      <c r="C127" s="1" t="s">
        <v>241</v>
      </c>
      <c r="D127" s="1" t="s">
        <v>245</v>
      </c>
      <c r="E127" s="3">
        <v>2.3899999999999999E-20</v>
      </c>
      <c r="F127" s="4"/>
      <c r="G127" s="2">
        <v>1.0680000000000001</v>
      </c>
      <c r="H127" s="1" t="s">
        <v>2195</v>
      </c>
    </row>
    <row r="128" spans="1:8" ht="16" x14ac:dyDescent="0.2">
      <c r="A128" s="1" t="s">
        <v>2130</v>
      </c>
      <c r="B128" s="1" t="s">
        <v>2194</v>
      </c>
      <c r="C128" s="1" t="s">
        <v>351</v>
      </c>
      <c r="D128" s="1" t="s">
        <v>2193</v>
      </c>
      <c r="E128" s="3">
        <v>3.4300000000000001E-20</v>
      </c>
      <c r="F128" s="4"/>
      <c r="G128" s="2">
        <v>-0.38200000000000001</v>
      </c>
      <c r="H128" s="1" t="s">
        <v>2192</v>
      </c>
    </row>
    <row r="129" spans="1:8" ht="16" x14ac:dyDescent="0.2">
      <c r="A129" s="1" t="s">
        <v>2130</v>
      </c>
      <c r="B129" s="1" t="s">
        <v>473</v>
      </c>
      <c r="C129" s="1" t="s">
        <v>363</v>
      </c>
      <c r="D129" s="1" t="s">
        <v>472</v>
      </c>
      <c r="E129" s="3">
        <v>1.4100000000000001E-19</v>
      </c>
      <c r="F129" s="4"/>
      <c r="G129" s="2">
        <v>-5.2999999999999999E-2</v>
      </c>
      <c r="H129" s="1" t="s">
        <v>2191</v>
      </c>
    </row>
    <row r="130" spans="1:8" ht="16" x14ac:dyDescent="0.2">
      <c r="A130" s="1" t="s">
        <v>2130</v>
      </c>
      <c r="B130" s="1" t="s">
        <v>396</v>
      </c>
      <c r="C130" s="1" t="s">
        <v>358</v>
      </c>
      <c r="D130" s="1" t="s">
        <v>483</v>
      </c>
      <c r="E130" s="3">
        <v>6.7199999999999997E-19</v>
      </c>
      <c r="F130" s="4"/>
      <c r="G130" s="2">
        <v>0.30099999999999999</v>
      </c>
      <c r="H130" s="1" t="s">
        <v>2190</v>
      </c>
    </row>
    <row r="131" spans="1:8" ht="16" x14ac:dyDescent="0.2">
      <c r="A131" s="1" t="s">
        <v>2130</v>
      </c>
      <c r="B131" s="1" t="s">
        <v>364</v>
      </c>
      <c r="C131" s="1" t="s">
        <v>363</v>
      </c>
      <c r="D131" s="1" t="s">
        <v>454</v>
      </c>
      <c r="E131" s="3">
        <v>8.9600000000000009E-19</v>
      </c>
      <c r="F131" s="4"/>
      <c r="G131" s="2">
        <v>-0.247</v>
      </c>
      <c r="H131" s="1" t="s">
        <v>2189</v>
      </c>
    </row>
    <row r="132" spans="1:8" ht="16" x14ac:dyDescent="0.2">
      <c r="A132" s="1" t="s">
        <v>2130</v>
      </c>
      <c r="B132" s="1" t="s">
        <v>144</v>
      </c>
      <c r="C132" s="1" t="s">
        <v>241</v>
      </c>
      <c r="D132" s="1" t="s">
        <v>249</v>
      </c>
      <c r="E132" s="3">
        <v>2.6299999999999999E-18</v>
      </c>
      <c r="F132" s="4"/>
      <c r="G132" s="2">
        <v>0.72499999999999998</v>
      </c>
      <c r="H132" s="1" t="s">
        <v>2188</v>
      </c>
    </row>
    <row r="133" spans="1:8" ht="16" x14ac:dyDescent="0.2">
      <c r="A133" s="1" t="s">
        <v>2130</v>
      </c>
      <c r="B133" s="1" t="s">
        <v>1393</v>
      </c>
      <c r="C133" s="1" t="s">
        <v>273</v>
      </c>
      <c r="D133" s="1" t="s">
        <v>1392</v>
      </c>
      <c r="E133" s="3">
        <v>5.2399999999999999E-17</v>
      </c>
      <c r="F133" s="4"/>
      <c r="G133" s="2">
        <v>1.4139999999999999</v>
      </c>
      <c r="H133" s="1" t="s">
        <v>2187</v>
      </c>
    </row>
    <row r="134" spans="1:8" ht="16" x14ac:dyDescent="0.2">
      <c r="A134" s="1" t="s">
        <v>2130</v>
      </c>
      <c r="B134" s="1" t="s">
        <v>144</v>
      </c>
      <c r="C134" s="1" t="s">
        <v>81</v>
      </c>
      <c r="D134" s="1" t="s">
        <v>499</v>
      </c>
      <c r="E134" s="3">
        <v>7.2499999999999995E-17</v>
      </c>
      <c r="F134" s="4"/>
      <c r="G134" s="2">
        <v>1.159</v>
      </c>
      <c r="H134" s="1" t="s">
        <v>2186</v>
      </c>
    </row>
    <row r="135" spans="1:8" ht="16" x14ac:dyDescent="0.2">
      <c r="A135" s="1" t="s">
        <v>2130</v>
      </c>
      <c r="B135" s="1" t="s">
        <v>144</v>
      </c>
      <c r="C135" s="1" t="s">
        <v>241</v>
      </c>
      <c r="D135" s="1" t="s">
        <v>862</v>
      </c>
      <c r="E135" s="3">
        <v>3.4400000000000002E-16</v>
      </c>
      <c r="F135" s="4"/>
      <c r="G135" s="2">
        <v>7.6999999999999999E-2</v>
      </c>
      <c r="H135" s="1" t="s">
        <v>2185</v>
      </c>
    </row>
    <row r="136" spans="1:8" ht="16" x14ac:dyDescent="0.2">
      <c r="A136" s="1" t="s">
        <v>2130</v>
      </c>
      <c r="B136" s="1" t="s">
        <v>219</v>
      </c>
      <c r="C136" s="1" t="s">
        <v>81</v>
      </c>
      <c r="D136" s="1" t="s">
        <v>477</v>
      </c>
      <c r="E136" s="3">
        <v>6.3400000000000005E-16</v>
      </c>
      <c r="F136" s="4"/>
      <c r="G136" s="2">
        <v>-2.4E-2</v>
      </c>
      <c r="H136" s="1" t="s">
        <v>2184</v>
      </c>
    </row>
    <row r="137" spans="1:8" ht="16" x14ac:dyDescent="0.2">
      <c r="A137" s="1" t="s">
        <v>2130</v>
      </c>
      <c r="B137" s="1" t="s">
        <v>144</v>
      </c>
      <c r="C137" s="1" t="s">
        <v>81</v>
      </c>
      <c r="D137" s="1" t="s">
        <v>490</v>
      </c>
      <c r="E137" s="3">
        <v>1.4500000000000001E-15</v>
      </c>
      <c r="F137" s="4"/>
      <c r="G137" s="2">
        <v>1.032</v>
      </c>
      <c r="H137" s="1" t="s">
        <v>2183</v>
      </c>
    </row>
    <row r="138" spans="1:8" ht="16" x14ac:dyDescent="0.2">
      <c r="A138" s="1" t="s">
        <v>2130</v>
      </c>
      <c r="B138" s="1" t="s">
        <v>432</v>
      </c>
      <c r="C138" s="1" t="s">
        <v>431</v>
      </c>
      <c r="D138" s="1" t="s">
        <v>430</v>
      </c>
      <c r="E138" s="3">
        <v>1.5700000000000001E-15</v>
      </c>
      <c r="F138" s="4" t="s">
        <v>6</v>
      </c>
      <c r="G138" s="2">
        <v>4.5529999999999999</v>
      </c>
      <c r="H138" s="1" t="s">
        <v>2182</v>
      </c>
    </row>
    <row r="139" spans="1:8" ht="16" x14ac:dyDescent="0.2">
      <c r="A139" s="1" t="s">
        <v>2130</v>
      </c>
      <c r="B139" s="1" t="s">
        <v>104</v>
      </c>
      <c r="C139" s="1" t="s">
        <v>2181</v>
      </c>
      <c r="D139" s="1" t="s">
        <v>2180</v>
      </c>
      <c r="E139" s="3">
        <v>2.6500000000000001E-15</v>
      </c>
      <c r="F139" s="4"/>
      <c r="G139" s="2">
        <v>-1.7230000000000001</v>
      </c>
      <c r="H139" s="1" t="s">
        <v>2179</v>
      </c>
    </row>
    <row r="140" spans="1:8" ht="16" x14ac:dyDescent="0.2">
      <c r="A140" s="1" t="s">
        <v>2130</v>
      </c>
      <c r="B140" s="1" t="s">
        <v>441</v>
      </c>
      <c r="C140" s="1" t="s">
        <v>440</v>
      </c>
      <c r="D140" s="1" t="s">
        <v>439</v>
      </c>
      <c r="E140" s="3">
        <v>3.3E-15</v>
      </c>
      <c r="F140" s="4" t="s">
        <v>6</v>
      </c>
      <c r="G140" s="2">
        <v>2.2130000000000001</v>
      </c>
      <c r="H140" s="1" t="s">
        <v>2178</v>
      </c>
    </row>
    <row r="141" spans="1:8" ht="16" x14ac:dyDescent="0.2">
      <c r="A141" s="1" t="s">
        <v>2130</v>
      </c>
      <c r="B141" s="1" t="s">
        <v>802</v>
      </c>
      <c r="C141" s="1" t="s">
        <v>1586</v>
      </c>
      <c r="D141" s="1" t="s">
        <v>2051</v>
      </c>
      <c r="E141" s="3">
        <v>3.35E-15</v>
      </c>
      <c r="F141" s="4"/>
      <c r="G141" s="2">
        <v>1.2130000000000001</v>
      </c>
      <c r="H141" s="1" t="s">
        <v>2177</v>
      </c>
    </row>
    <row r="142" spans="1:8" ht="16" x14ac:dyDescent="0.2">
      <c r="A142" s="1" t="s">
        <v>2130</v>
      </c>
      <c r="B142" s="1" t="s">
        <v>21</v>
      </c>
      <c r="C142" s="1" t="s">
        <v>27</v>
      </c>
      <c r="D142" s="1" t="s">
        <v>2176</v>
      </c>
      <c r="E142" s="3">
        <v>3.6600000000000003E-15</v>
      </c>
      <c r="F142" s="4"/>
      <c r="G142" s="2">
        <v>-1.411</v>
      </c>
      <c r="H142" s="1" t="s">
        <v>2175</v>
      </c>
    </row>
    <row r="143" spans="1:8" ht="16" x14ac:dyDescent="0.2">
      <c r="A143" s="1" t="s">
        <v>2130</v>
      </c>
      <c r="B143" s="1" t="s">
        <v>21</v>
      </c>
      <c r="C143" s="1" t="s">
        <v>2174</v>
      </c>
      <c r="D143" s="1" t="s">
        <v>2173</v>
      </c>
      <c r="E143" s="3">
        <v>6.2699999999999997E-15</v>
      </c>
      <c r="F143" s="4"/>
      <c r="G143" s="2">
        <v>-1.8660000000000001</v>
      </c>
      <c r="H143" s="1" t="s">
        <v>2172</v>
      </c>
    </row>
    <row r="144" spans="1:8" ht="16" x14ac:dyDescent="0.2">
      <c r="A144" s="1" t="s">
        <v>2130</v>
      </c>
      <c r="B144" s="1" t="s">
        <v>21</v>
      </c>
      <c r="C144" s="1" t="s">
        <v>2171</v>
      </c>
      <c r="D144" s="1" t="s">
        <v>2170</v>
      </c>
      <c r="E144" s="3">
        <v>2.7300000000000001E-14</v>
      </c>
      <c r="F144" s="4"/>
      <c r="G144" s="2">
        <v>-1.8660000000000001</v>
      </c>
      <c r="H144" s="1" t="s">
        <v>2169</v>
      </c>
    </row>
    <row r="145" spans="1:8" ht="16" x14ac:dyDescent="0.2">
      <c r="A145" s="1" t="s">
        <v>2130</v>
      </c>
      <c r="B145" s="1" t="s">
        <v>529</v>
      </c>
      <c r="C145" s="1" t="s">
        <v>2168</v>
      </c>
      <c r="D145" s="1" t="s">
        <v>2167</v>
      </c>
      <c r="E145" s="3">
        <v>3.0300000000000001E-14</v>
      </c>
      <c r="F145" s="4"/>
      <c r="G145" s="2">
        <v>-0.51500000000000001</v>
      </c>
      <c r="H145" s="1" t="s">
        <v>2166</v>
      </c>
    </row>
    <row r="146" spans="1:8" ht="16" x14ac:dyDescent="0.2">
      <c r="A146" s="1" t="s">
        <v>2130</v>
      </c>
      <c r="B146" s="1" t="s">
        <v>595</v>
      </c>
      <c r="C146" s="1" t="s">
        <v>81</v>
      </c>
      <c r="D146" s="1" t="s">
        <v>599</v>
      </c>
      <c r="E146" s="3">
        <v>3.8000000000000002E-14</v>
      </c>
      <c r="F146" s="4"/>
      <c r="G146" s="2">
        <v>0.41399999999999998</v>
      </c>
      <c r="H146" s="1" t="s">
        <v>2165</v>
      </c>
    </row>
    <row r="147" spans="1:8" ht="16" x14ac:dyDescent="0.2">
      <c r="A147" s="1" t="s">
        <v>2130</v>
      </c>
      <c r="B147" s="1" t="s">
        <v>104</v>
      </c>
      <c r="C147" s="1" t="s">
        <v>2164</v>
      </c>
      <c r="D147" s="1" t="s">
        <v>2163</v>
      </c>
      <c r="E147" s="3">
        <v>1.03E-13</v>
      </c>
      <c r="F147" s="4"/>
      <c r="G147" s="2">
        <v>-1.5169999999999999</v>
      </c>
      <c r="H147" s="1" t="s">
        <v>2162</v>
      </c>
    </row>
    <row r="148" spans="1:8" ht="16" x14ac:dyDescent="0.2">
      <c r="A148" s="1" t="s">
        <v>2130</v>
      </c>
      <c r="B148" s="1" t="s">
        <v>132</v>
      </c>
      <c r="C148" s="1" t="s">
        <v>131</v>
      </c>
      <c r="D148" s="1" t="s">
        <v>134</v>
      </c>
      <c r="E148" s="3">
        <v>1.9799999999999999E-13</v>
      </c>
      <c r="F148" s="4"/>
      <c r="G148" s="2">
        <v>0.40600000000000003</v>
      </c>
      <c r="H148" s="1" t="s">
        <v>2161</v>
      </c>
    </row>
    <row r="149" spans="1:8" ht="16" x14ac:dyDescent="0.2">
      <c r="A149" s="1" t="s">
        <v>2130</v>
      </c>
      <c r="B149" s="1" t="s">
        <v>595</v>
      </c>
      <c r="C149" s="1" t="s">
        <v>241</v>
      </c>
      <c r="D149" s="1" t="s">
        <v>594</v>
      </c>
      <c r="E149" s="3">
        <v>4.9100000000000003E-13</v>
      </c>
      <c r="F149" s="4"/>
      <c r="G149" s="2">
        <v>0.49099999999999999</v>
      </c>
      <c r="H149" s="1" t="s">
        <v>2160</v>
      </c>
    </row>
    <row r="150" spans="1:8" ht="16" x14ac:dyDescent="0.2">
      <c r="A150" s="1" t="s">
        <v>2130</v>
      </c>
      <c r="B150" s="1" t="s">
        <v>219</v>
      </c>
      <c r="C150" s="1" t="s">
        <v>241</v>
      </c>
      <c r="D150" s="1" t="s">
        <v>247</v>
      </c>
      <c r="E150" s="3">
        <v>1.4100000000000001E-12</v>
      </c>
      <c r="F150" s="4"/>
      <c r="G150" s="2">
        <v>0.85799999999999998</v>
      </c>
      <c r="H150" s="1" t="s">
        <v>2159</v>
      </c>
    </row>
    <row r="151" spans="1:8" ht="16" x14ac:dyDescent="0.2">
      <c r="A151" s="1" t="s">
        <v>2130</v>
      </c>
      <c r="B151" s="1" t="s">
        <v>283</v>
      </c>
      <c r="C151" s="1" t="s">
        <v>273</v>
      </c>
      <c r="D151" s="1" t="s">
        <v>1292</v>
      </c>
      <c r="E151" s="3">
        <v>2.33E-12</v>
      </c>
      <c r="F151" s="4"/>
      <c r="G151" s="2">
        <v>1.5629999999999999</v>
      </c>
      <c r="H151" s="1" t="s">
        <v>2158</v>
      </c>
    </row>
    <row r="152" spans="1:8" ht="16" x14ac:dyDescent="0.2">
      <c r="A152" s="1" t="s">
        <v>2130</v>
      </c>
      <c r="B152" s="1" t="s">
        <v>144</v>
      </c>
      <c r="C152" s="1" t="s">
        <v>143</v>
      </c>
      <c r="D152" s="1" t="s">
        <v>1128</v>
      </c>
      <c r="E152" s="3">
        <v>2.3999999999999999E-12</v>
      </c>
      <c r="F152" s="4"/>
      <c r="G152" s="2">
        <v>0.14799999999999999</v>
      </c>
      <c r="H152" s="1" t="s">
        <v>2157</v>
      </c>
    </row>
    <row r="153" spans="1:8" ht="16" x14ac:dyDescent="0.2">
      <c r="A153" s="1" t="s">
        <v>2130</v>
      </c>
      <c r="B153" s="1" t="s">
        <v>219</v>
      </c>
      <c r="C153" s="1" t="s">
        <v>218</v>
      </c>
      <c r="D153" s="1" t="s">
        <v>475</v>
      </c>
      <c r="E153" s="3">
        <v>3.3399999999999999E-12</v>
      </c>
      <c r="F153" s="4"/>
      <c r="G153" s="2">
        <v>0.214</v>
      </c>
      <c r="H153" s="1" t="s">
        <v>2156</v>
      </c>
    </row>
    <row r="154" spans="1:8" ht="16" x14ac:dyDescent="0.2">
      <c r="A154" s="1" t="s">
        <v>2130</v>
      </c>
      <c r="B154" s="1" t="s">
        <v>1393</v>
      </c>
      <c r="C154" s="1" t="s">
        <v>304</v>
      </c>
      <c r="D154" s="1" t="s">
        <v>2155</v>
      </c>
      <c r="E154" s="3">
        <v>3.4600000000000002E-11</v>
      </c>
      <c r="F154" s="4"/>
      <c r="G154" s="2">
        <v>0.60099999999999998</v>
      </c>
      <c r="H154" s="1" t="s">
        <v>2154</v>
      </c>
    </row>
    <row r="155" spans="1:8" ht="16" x14ac:dyDescent="0.2">
      <c r="A155" s="1" t="s">
        <v>2130</v>
      </c>
      <c r="B155" s="1" t="s">
        <v>283</v>
      </c>
      <c r="C155" s="1" t="s">
        <v>273</v>
      </c>
      <c r="D155" s="1" t="s">
        <v>479</v>
      </c>
      <c r="E155" s="3">
        <v>4.6299999999999998E-11</v>
      </c>
      <c r="F155" s="4"/>
      <c r="G155" s="2">
        <v>1.143</v>
      </c>
      <c r="H155" s="1" t="s">
        <v>2153</v>
      </c>
    </row>
    <row r="156" spans="1:8" ht="16" x14ac:dyDescent="0.2">
      <c r="A156" s="1" t="s">
        <v>2130</v>
      </c>
      <c r="B156" s="1" t="s">
        <v>132</v>
      </c>
      <c r="C156" s="1" t="s">
        <v>273</v>
      </c>
      <c r="D156" s="1" t="s">
        <v>278</v>
      </c>
      <c r="E156" s="3">
        <v>4.7700000000000001E-11</v>
      </c>
      <c r="F156" s="4"/>
      <c r="G156" s="2">
        <v>0.28399999999999997</v>
      </c>
      <c r="H156" s="1" t="s">
        <v>2152</v>
      </c>
    </row>
    <row r="157" spans="1:8" ht="16" x14ac:dyDescent="0.2">
      <c r="A157" s="1" t="s">
        <v>2130</v>
      </c>
      <c r="B157" s="1" t="s">
        <v>3</v>
      </c>
      <c r="C157" s="1" t="s">
        <v>760</v>
      </c>
      <c r="D157" s="1" t="s">
        <v>776</v>
      </c>
      <c r="E157" s="3">
        <v>1.5199999999999999E-10</v>
      </c>
      <c r="F157" s="4"/>
      <c r="G157" s="2">
        <v>1.7549999999999999</v>
      </c>
      <c r="H157" s="1" t="s">
        <v>2151</v>
      </c>
    </row>
    <row r="158" spans="1:8" ht="16" x14ac:dyDescent="0.2">
      <c r="A158" s="1" t="s">
        <v>2130</v>
      </c>
      <c r="B158" s="1" t="s">
        <v>355</v>
      </c>
      <c r="C158" s="1" t="s">
        <v>317</v>
      </c>
      <c r="D158" s="1" t="s">
        <v>354</v>
      </c>
      <c r="E158" s="3">
        <v>2.0800000000000001E-10</v>
      </c>
      <c r="F158" s="4"/>
      <c r="G158" s="2">
        <v>-0.74099999999999999</v>
      </c>
      <c r="H158" s="1" t="s">
        <v>2150</v>
      </c>
    </row>
    <row r="159" spans="1:8" ht="16" x14ac:dyDescent="0.2">
      <c r="A159" s="1" t="s">
        <v>2130</v>
      </c>
      <c r="B159" s="1" t="s">
        <v>383</v>
      </c>
      <c r="C159" s="1" t="s">
        <v>459</v>
      </c>
      <c r="D159" s="1" t="s">
        <v>458</v>
      </c>
      <c r="E159" s="3">
        <v>2.1899999999999999E-10</v>
      </c>
      <c r="F159" s="4"/>
      <c r="G159" s="2">
        <v>1.381</v>
      </c>
      <c r="H159" s="1" t="s">
        <v>2149</v>
      </c>
    </row>
    <row r="160" spans="1:8" ht="16" x14ac:dyDescent="0.2">
      <c r="A160" s="1" t="s">
        <v>2130</v>
      </c>
      <c r="B160" s="1" t="s">
        <v>605</v>
      </c>
      <c r="C160" s="1" t="s">
        <v>760</v>
      </c>
      <c r="D160" s="1" t="s">
        <v>759</v>
      </c>
      <c r="E160" s="3">
        <v>2.4599999999999998E-10</v>
      </c>
      <c r="F160" s="4"/>
      <c r="G160" s="2">
        <v>1.621</v>
      </c>
      <c r="H160" s="1" t="s">
        <v>2148</v>
      </c>
    </row>
    <row r="161" spans="1:8" ht="16" x14ac:dyDescent="0.2">
      <c r="A161" s="1" t="s">
        <v>2130</v>
      </c>
      <c r="B161" s="1" t="s">
        <v>132</v>
      </c>
      <c r="C161" s="1" t="s">
        <v>131</v>
      </c>
      <c r="D161" s="1" t="s">
        <v>468</v>
      </c>
      <c r="E161" s="3">
        <v>3.3399999999999998E-10</v>
      </c>
      <c r="F161" s="4"/>
      <c r="G161" s="2">
        <v>1.4610000000000001</v>
      </c>
      <c r="H161" s="1" t="s">
        <v>2147</v>
      </c>
    </row>
    <row r="162" spans="1:8" ht="16" x14ac:dyDescent="0.2">
      <c r="A162" s="1" t="s">
        <v>2130</v>
      </c>
      <c r="B162" s="1" t="s">
        <v>1241</v>
      </c>
      <c r="C162" s="1" t="s">
        <v>131</v>
      </c>
      <c r="D162" s="1" t="s">
        <v>1240</v>
      </c>
      <c r="E162" s="3">
        <v>3.9800000000000002E-10</v>
      </c>
      <c r="F162" s="4"/>
      <c r="G162" s="2">
        <v>1.2350000000000001</v>
      </c>
      <c r="H162" s="1" t="s">
        <v>2146</v>
      </c>
    </row>
    <row r="163" spans="1:8" ht="16" x14ac:dyDescent="0.2">
      <c r="A163" s="1" t="s">
        <v>2130</v>
      </c>
      <c r="B163" s="1" t="s">
        <v>1682</v>
      </c>
      <c r="C163" s="1" t="s">
        <v>1681</v>
      </c>
      <c r="D163" s="1" t="s">
        <v>1680</v>
      </c>
      <c r="E163" s="3">
        <v>5.0400000000000002E-10</v>
      </c>
      <c r="F163" s="4" t="s">
        <v>288</v>
      </c>
      <c r="G163" s="2">
        <v>-3.86</v>
      </c>
      <c r="H163" s="1" t="s">
        <v>2145</v>
      </c>
    </row>
    <row r="164" spans="1:8" ht="16" x14ac:dyDescent="0.2">
      <c r="A164" s="1" t="s">
        <v>2130</v>
      </c>
      <c r="B164" s="1" t="s">
        <v>219</v>
      </c>
      <c r="C164" s="1" t="s">
        <v>218</v>
      </c>
      <c r="D164" s="1" t="s">
        <v>217</v>
      </c>
      <c r="E164" s="3">
        <v>7.3800000000000004E-10</v>
      </c>
      <c r="F164" s="4"/>
      <c r="G164" s="2">
        <v>0.97299999999999998</v>
      </c>
      <c r="H164" s="1" t="s">
        <v>2144</v>
      </c>
    </row>
    <row r="165" spans="1:8" ht="16" x14ac:dyDescent="0.2">
      <c r="A165" s="1" t="s">
        <v>2130</v>
      </c>
      <c r="B165" s="1" t="s">
        <v>335</v>
      </c>
      <c r="C165" s="1" t="s">
        <v>334</v>
      </c>
      <c r="D165" s="1" t="s">
        <v>333</v>
      </c>
      <c r="E165" s="3">
        <v>1.01E-9</v>
      </c>
      <c r="F165" s="4"/>
      <c r="G165" s="2">
        <v>-0.57099999999999995</v>
      </c>
      <c r="H165" s="1" t="s">
        <v>2143</v>
      </c>
    </row>
    <row r="166" spans="1:8" ht="16" x14ac:dyDescent="0.2">
      <c r="A166" s="1" t="s">
        <v>2130</v>
      </c>
      <c r="B166" s="1" t="s">
        <v>144</v>
      </c>
      <c r="C166" s="1" t="s">
        <v>143</v>
      </c>
      <c r="D166" s="1" t="s">
        <v>142</v>
      </c>
      <c r="E166" s="3">
        <v>1.33E-9</v>
      </c>
      <c r="F166" s="4"/>
      <c r="G166" s="2">
        <v>0.96899999999999997</v>
      </c>
      <c r="H166" s="1" t="s">
        <v>2142</v>
      </c>
    </row>
    <row r="167" spans="1:8" ht="16" x14ac:dyDescent="0.2">
      <c r="A167" s="1" t="s">
        <v>2130</v>
      </c>
      <c r="B167" s="1" t="s">
        <v>1477</v>
      </c>
      <c r="C167" s="1" t="s">
        <v>273</v>
      </c>
      <c r="D167" s="1" t="s">
        <v>2141</v>
      </c>
      <c r="E167" s="3">
        <v>1.56E-9</v>
      </c>
      <c r="F167" s="4" t="s">
        <v>288</v>
      </c>
      <c r="G167" s="2">
        <v>-3.1059999999999999</v>
      </c>
      <c r="H167" s="1" t="s">
        <v>2140</v>
      </c>
    </row>
    <row r="168" spans="1:8" ht="16" x14ac:dyDescent="0.2">
      <c r="A168" s="1" t="s">
        <v>2130</v>
      </c>
      <c r="B168" s="1" t="s">
        <v>144</v>
      </c>
      <c r="C168" s="1" t="s">
        <v>81</v>
      </c>
      <c r="D168" s="1" t="s">
        <v>360</v>
      </c>
      <c r="E168" s="3">
        <v>1.75E-9</v>
      </c>
      <c r="F168" s="4"/>
      <c r="G168" s="2">
        <v>0.16300000000000001</v>
      </c>
      <c r="H168" s="1" t="s">
        <v>2139</v>
      </c>
    </row>
    <row r="169" spans="1:8" ht="16" x14ac:dyDescent="0.2">
      <c r="A169" s="1" t="s">
        <v>2130</v>
      </c>
      <c r="B169" s="1" t="s">
        <v>219</v>
      </c>
      <c r="C169" s="1" t="s">
        <v>218</v>
      </c>
      <c r="D169" s="1" t="s">
        <v>452</v>
      </c>
      <c r="E169" s="3">
        <v>3.9899999999999997E-9</v>
      </c>
      <c r="F169" s="4"/>
      <c r="G169" s="2">
        <v>-7.6999999999999999E-2</v>
      </c>
      <c r="H169" s="1" t="s">
        <v>2138</v>
      </c>
    </row>
    <row r="170" spans="1:8" ht="16" x14ac:dyDescent="0.2">
      <c r="A170" s="1" t="s">
        <v>2130</v>
      </c>
      <c r="B170" s="1" t="s">
        <v>352</v>
      </c>
      <c r="C170" s="1" t="s">
        <v>351</v>
      </c>
      <c r="D170" s="1" t="s">
        <v>350</v>
      </c>
      <c r="E170" s="3">
        <v>4.5699999999999997E-9</v>
      </c>
      <c r="F170" s="4"/>
      <c r="G170" s="2">
        <v>-0.379</v>
      </c>
      <c r="H170" s="1" t="s">
        <v>2137</v>
      </c>
    </row>
    <row r="171" spans="1:8" ht="16" x14ac:dyDescent="0.2">
      <c r="A171" s="1" t="s">
        <v>2130</v>
      </c>
      <c r="B171" s="1" t="s">
        <v>219</v>
      </c>
      <c r="C171" s="1" t="s">
        <v>81</v>
      </c>
      <c r="D171" s="1" t="s">
        <v>1321</v>
      </c>
      <c r="E171" s="3">
        <v>5.7900000000000001E-9</v>
      </c>
      <c r="F171" s="4"/>
      <c r="G171" s="2">
        <v>1.3089999999999999</v>
      </c>
      <c r="H171" s="1" t="s">
        <v>2136</v>
      </c>
    </row>
    <row r="172" spans="1:8" ht="16" x14ac:dyDescent="0.2">
      <c r="A172" s="1" t="s">
        <v>2130</v>
      </c>
      <c r="B172" s="1" t="s">
        <v>924</v>
      </c>
      <c r="C172" s="1" t="s">
        <v>2135</v>
      </c>
      <c r="D172" s="1" t="s">
        <v>2134</v>
      </c>
      <c r="E172" s="3">
        <v>6.2099999999999999E-9</v>
      </c>
      <c r="F172" s="4"/>
      <c r="G172" s="2">
        <v>0.746</v>
      </c>
      <c r="H172" s="1" t="s">
        <v>2133</v>
      </c>
    </row>
    <row r="173" spans="1:8" ht="16" x14ac:dyDescent="0.2">
      <c r="A173" s="1" t="s">
        <v>2130</v>
      </c>
      <c r="B173" s="1" t="s">
        <v>1477</v>
      </c>
      <c r="C173" s="1" t="s">
        <v>273</v>
      </c>
      <c r="D173" s="1" t="s">
        <v>2132</v>
      </c>
      <c r="E173" s="3">
        <v>7.3200000000000004E-9</v>
      </c>
      <c r="F173" s="4" t="s">
        <v>288</v>
      </c>
      <c r="G173" s="2">
        <v>-3.1059999999999999</v>
      </c>
      <c r="H173" s="1" t="s">
        <v>2131</v>
      </c>
    </row>
    <row r="174" spans="1:8" ht="16" x14ac:dyDescent="0.2">
      <c r="A174" s="1" t="s">
        <v>2130</v>
      </c>
      <c r="B174" s="1" t="s">
        <v>71</v>
      </c>
      <c r="C174" s="1" t="s">
        <v>2129</v>
      </c>
      <c r="D174" s="1" t="s">
        <v>2128</v>
      </c>
      <c r="E174" s="3">
        <v>7.6799999999999999E-9</v>
      </c>
      <c r="F174" s="4"/>
      <c r="G174" s="2">
        <v>0.95699999999999996</v>
      </c>
      <c r="H174" s="1" t="s">
        <v>2127</v>
      </c>
    </row>
    <row r="175" spans="1:8" ht="16" x14ac:dyDescent="0.2">
      <c r="A175" s="1" t="s">
        <v>2024</v>
      </c>
      <c r="B175" s="1" t="s">
        <v>21</v>
      </c>
      <c r="C175" s="1" t="s">
        <v>2126</v>
      </c>
      <c r="D175" s="1" t="s">
        <v>2125</v>
      </c>
      <c r="E175" s="3">
        <v>1.9000000000000001E-73</v>
      </c>
      <c r="F175" s="4"/>
      <c r="G175" s="2">
        <v>-1.82</v>
      </c>
      <c r="H175" s="1" t="s">
        <v>2124</v>
      </c>
    </row>
    <row r="176" spans="1:8" ht="16" x14ac:dyDescent="0.2">
      <c r="A176" s="1" t="s">
        <v>2024</v>
      </c>
      <c r="B176" s="1" t="s">
        <v>21</v>
      </c>
      <c r="C176" s="1" t="s">
        <v>565</v>
      </c>
      <c r="D176" s="1" t="s">
        <v>564</v>
      </c>
      <c r="E176" s="3">
        <v>3.9200000000000002E-73</v>
      </c>
      <c r="F176" s="4"/>
      <c r="G176" s="2">
        <v>-1.893</v>
      </c>
      <c r="H176" s="1" t="s">
        <v>2123</v>
      </c>
    </row>
    <row r="177" spans="1:8" ht="16" x14ac:dyDescent="0.2">
      <c r="A177" s="1" t="s">
        <v>2024</v>
      </c>
      <c r="B177" s="1" t="s">
        <v>21</v>
      </c>
      <c r="C177" s="1" t="s">
        <v>190</v>
      </c>
      <c r="D177" s="1" t="s">
        <v>189</v>
      </c>
      <c r="E177" s="3">
        <v>4.9400000000000004E-68</v>
      </c>
      <c r="F177" s="4" t="s">
        <v>288</v>
      </c>
      <c r="G177" s="2">
        <v>-3.254</v>
      </c>
      <c r="H177" s="1" t="s">
        <v>2122</v>
      </c>
    </row>
    <row r="178" spans="1:8" ht="16" x14ac:dyDescent="0.2">
      <c r="A178" s="1" t="s">
        <v>2024</v>
      </c>
      <c r="B178" s="1" t="s">
        <v>21</v>
      </c>
      <c r="C178" s="1" t="s">
        <v>24</v>
      </c>
      <c r="D178" s="1" t="s">
        <v>23</v>
      </c>
      <c r="E178" s="3">
        <v>6.4900000000000002E-66</v>
      </c>
      <c r="F178" s="4" t="s">
        <v>288</v>
      </c>
      <c r="G178" s="2">
        <v>-3.605</v>
      </c>
      <c r="H178" s="1" t="s">
        <v>2121</v>
      </c>
    </row>
    <row r="179" spans="1:8" ht="16" x14ac:dyDescent="0.2">
      <c r="A179" s="1" t="s">
        <v>2024</v>
      </c>
      <c r="B179" s="1" t="s">
        <v>21</v>
      </c>
      <c r="C179" s="1" t="s">
        <v>97</v>
      </c>
      <c r="D179" s="1" t="s">
        <v>96</v>
      </c>
      <c r="E179" s="3">
        <v>6.8200000000000001E-66</v>
      </c>
      <c r="F179" s="4" t="s">
        <v>288</v>
      </c>
      <c r="G179" s="2">
        <v>-2.528</v>
      </c>
      <c r="H179" s="1" t="s">
        <v>2120</v>
      </c>
    </row>
    <row r="180" spans="1:8" ht="16" x14ac:dyDescent="0.2">
      <c r="A180" s="1" t="s">
        <v>2024</v>
      </c>
      <c r="B180" s="1" t="s">
        <v>21</v>
      </c>
      <c r="C180" s="1" t="s">
        <v>263</v>
      </c>
      <c r="D180" s="1" t="s">
        <v>234</v>
      </c>
      <c r="E180" s="3">
        <v>2.6999999999999999E-65</v>
      </c>
      <c r="F180" s="4" t="s">
        <v>288</v>
      </c>
      <c r="G180" s="2">
        <v>-3.9790000000000001</v>
      </c>
      <c r="H180" s="1" t="s">
        <v>2119</v>
      </c>
    </row>
    <row r="181" spans="1:8" ht="16" x14ac:dyDescent="0.2">
      <c r="A181" s="1" t="s">
        <v>2024</v>
      </c>
      <c r="B181" s="1" t="s">
        <v>21</v>
      </c>
      <c r="C181" s="1" t="s">
        <v>2118</v>
      </c>
      <c r="D181" s="1" t="s">
        <v>2117</v>
      </c>
      <c r="E181" s="3">
        <v>6.7199999999999993E-52</v>
      </c>
      <c r="F181" s="4" t="s">
        <v>288</v>
      </c>
      <c r="G181" s="2">
        <v>-2.0619999999999998</v>
      </c>
      <c r="H181" s="1" t="s">
        <v>2116</v>
      </c>
    </row>
    <row r="182" spans="1:8" ht="16" x14ac:dyDescent="0.2">
      <c r="A182" s="1" t="s">
        <v>2024</v>
      </c>
      <c r="B182" s="1" t="s">
        <v>21</v>
      </c>
      <c r="C182" s="1" t="s">
        <v>2115</v>
      </c>
      <c r="D182" s="1" t="s">
        <v>2114</v>
      </c>
      <c r="E182" s="3">
        <v>2.1800000000000001E-49</v>
      </c>
      <c r="F182" s="4"/>
      <c r="G182" s="2">
        <v>-1.794</v>
      </c>
      <c r="H182" s="1" t="s">
        <v>2113</v>
      </c>
    </row>
    <row r="183" spans="1:8" ht="16" x14ac:dyDescent="0.2">
      <c r="A183" s="1" t="s">
        <v>2024</v>
      </c>
      <c r="B183" s="1" t="s">
        <v>71</v>
      </c>
      <c r="C183" s="1" t="s">
        <v>81</v>
      </c>
      <c r="D183" s="1" t="s">
        <v>1465</v>
      </c>
      <c r="E183" s="3">
        <v>9.1600000000000004E-48</v>
      </c>
      <c r="F183" s="4"/>
      <c r="G183" s="2">
        <v>-0.499</v>
      </c>
      <c r="H183" s="1" t="s">
        <v>2112</v>
      </c>
    </row>
    <row r="184" spans="1:8" ht="16" x14ac:dyDescent="0.2">
      <c r="A184" s="1" t="s">
        <v>2024</v>
      </c>
      <c r="B184" s="1" t="s">
        <v>493</v>
      </c>
      <c r="C184" s="1" t="s">
        <v>81</v>
      </c>
      <c r="D184" s="1" t="s">
        <v>544</v>
      </c>
      <c r="E184" s="3">
        <v>2.65E-47</v>
      </c>
      <c r="F184" s="4"/>
      <c r="G184" s="2">
        <v>-0.42399999999999999</v>
      </c>
      <c r="H184" s="1" t="s">
        <v>2111</v>
      </c>
    </row>
    <row r="185" spans="1:8" ht="16" x14ac:dyDescent="0.2">
      <c r="A185" s="1" t="s">
        <v>2024</v>
      </c>
      <c r="B185" s="1" t="s">
        <v>21</v>
      </c>
      <c r="C185" s="1" t="s">
        <v>891</v>
      </c>
      <c r="D185" s="1" t="s">
        <v>890</v>
      </c>
      <c r="E185" s="3">
        <v>3.2500000000000002E-47</v>
      </c>
      <c r="F185" s="4" t="s">
        <v>288</v>
      </c>
      <c r="G185" s="2">
        <v>-2.0409999999999999</v>
      </c>
      <c r="H185" s="1" t="s">
        <v>2110</v>
      </c>
    </row>
    <row r="186" spans="1:8" ht="16" x14ac:dyDescent="0.2">
      <c r="A186" s="1" t="s">
        <v>2024</v>
      </c>
      <c r="B186" s="1" t="s">
        <v>144</v>
      </c>
      <c r="C186" s="1" t="s">
        <v>241</v>
      </c>
      <c r="D186" s="1" t="s">
        <v>534</v>
      </c>
      <c r="E186" s="3">
        <v>7.6099999999999995E-44</v>
      </c>
      <c r="F186" s="4"/>
      <c r="G186" s="2">
        <v>-0.126</v>
      </c>
      <c r="H186" s="1" t="s">
        <v>2109</v>
      </c>
    </row>
    <row r="187" spans="1:8" ht="16" x14ac:dyDescent="0.2">
      <c r="A187" s="1" t="s">
        <v>2024</v>
      </c>
      <c r="B187" s="1" t="s">
        <v>21</v>
      </c>
      <c r="C187" s="1" t="s">
        <v>180</v>
      </c>
      <c r="D187" s="1" t="s">
        <v>179</v>
      </c>
      <c r="E187" s="3">
        <v>8.5000000000000006E-43</v>
      </c>
      <c r="F187" s="4" t="s">
        <v>288</v>
      </c>
      <c r="G187" s="2">
        <v>-2.9220000000000002</v>
      </c>
      <c r="H187" s="1" t="s">
        <v>2108</v>
      </c>
    </row>
    <row r="188" spans="1:8" ht="16" x14ac:dyDescent="0.2">
      <c r="A188" s="1" t="s">
        <v>2024</v>
      </c>
      <c r="B188" s="1" t="s">
        <v>21</v>
      </c>
      <c r="C188" s="1" t="s">
        <v>1555</v>
      </c>
      <c r="D188" s="1" t="s">
        <v>1554</v>
      </c>
      <c r="E188" s="3">
        <v>7.5299999999999996E-35</v>
      </c>
      <c r="F188" s="4"/>
      <c r="G188" s="2">
        <v>-1.8979999999999999</v>
      </c>
      <c r="H188" s="1" t="s">
        <v>2107</v>
      </c>
    </row>
    <row r="189" spans="1:8" ht="16" x14ac:dyDescent="0.2">
      <c r="A189" s="1" t="s">
        <v>2024</v>
      </c>
      <c r="B189" s="1" t="s">
        <v>219</v>
      </c>
      <c r="C189" s="1" t="s">
        <v>241</v>
      </c>
      <c r="D189" s="1" t="s">
        <v>518</v>
      </c>
      <c r="E189" s="3">
        <v>8.2599999999999998E-35</v>
      </c>
      <c r="F189" s="4"/>
      <c r="G189" s="2">
        <v>0.36199999999999999</v>
      </c>
      <c r="H189" s="1" t="s">
        <v>2106</v>
      </c>
    </row>
    <row r="190" spans="1:8" ht="16" x14ac:dyDescent="0.2">
      <c r="A190" s="1" t="s">
        <v>2024</v>
      </c>
      <c r="B190" s="1" t="s">
        <v>71</v>
      </c>
      <c r="C190" s="1" t="s">
        <v>241</v>
      </c>
      <c r="D190" s="1" t="s">
        <v>524</v>
      </c>
      <c r="E190" s="3">
        <v>4.1600000000000001E-34</v>
      </c>
      <c r="F190" s="4"/>
      <c r="G190" s="2">
        <v>-4.9000000000000002E-2</v>
      </c>
      <c r="H190" s="1" t="s">
        <v>2105</v>
      </c>
    </row>
    <row r="191" spans="1:8" ht="16" x14ac:dyDescent="0.2">
      <c r="A191" s="1" t="s">
        <v>2024</v>
      </c>
      <c r="B191" s="1" t="s">
        <v>104</v>
      </c>
      <c r="C191" s="1" t="s">
        <v>540</v>
      </c>
      <c r="D191" s="1" t="s">
        <v>539</v>
      </c>
      <c r="E191" s="3">
        <v>7.0400000000000002E-32</v>
      </c>
      <c r="F191" s="4" t="s">
        <v>288</v>
      </c>
      <c r="G191" s="2">
        <v>-2.722</v>
      </c>
      <c r="H191" s="1" t="s">
        <v>2104</v>
      </c>
    </row>
    <row r="192" spans="1:8" ht="16" x14ac:dyDescent="0.2">
      <c r="A192" s="1" t="s">
        <v>2024</v>
      </c>
      <c r="B192" s="1" t="s">
        <v>104</v>
      </c>
      <c r="C192" s="1" t="s">
        <v>537</v>
      </c>
      <c r="D192" s="1" t="s">
        <v>536</v>
      </c>
      <c r="E192" s="3">
        <v>9.3199999999999995E-32</v>
      </c>
      <c r="F192" s="4" t="s">
        <v>288</v>
      </c>
      <c r="G192" s="2">
        <v>-2.867</v>
      </c>
      <c r="H192" s="1" t="s">
        <v>2103</v>
      </c>
    </row>
    <row r="193" spans="1:8" ht="16" x14ac:dyDescent="0.2">
      <c r="A193" s="1" t="s">
        <v>2024</v>
      </c>
      <c r="B193" s="1" t="s">
        <v>140</v>
      </c>
      <c r="C193" s="1" t="s">
        <v>139</v>
      </c>
      <c r="D193" s="1" t="s">
        <v>138</v>
      </c>
      <c r="E193" s="3">
        <v>9.8800000000000005E-32</v>
      </c>
      <c r="F193" s="4"/>
      <c r="G193" s="2">
        <v>-3.3000000000000002E-2</v>
      </c>
      <c r="H193" s="1" t="s">
        <v>2102</v>
      </c>
    </row>
    <row r="194" spans="1:8" ht="16" x14ac:dyDescent="0.2">
      <c r="A194" s="1" t="s">
        <v>2024</v>
      </c>
      <c r="B194" s="1" t="s">
        <v>104</v>
      </c>
      <c r="C194" s="1" t="s">
        <v>103</v>
      </c>
      <c r="D194" s="1" t="s">
        <v>102</v>
      </c>
      <c r="E194" s="3">
        <v>2.3100000000000001E-31</v>
      </c>
      <c r="F194" s="4" t="s">
        <v>288</v>
      </c>
      <c r="G194" s="2">
        <v>-2.5979999999999999</v>
      </c>
      <c r="H194" s="1" t="s">
        <v>2101</v>
      </c>
    </row>
    <row r="195" spans="1:8" ht="16" x14ac:dyDescent="0.2">
      <c r="A195" s="1" t="s">
        <v>2024</v>
      </c>
      <c r="B195" s="1" t="s">
        <v>104</v>
      </c>
      <c r="C195" s="1" t="s">
        <v>128</v>
      </c>
      <c r="D195" s="1" t="s">
        <v>127</v>
      </c>
      <c r="E195" s="3">
        <v>2.4500000000000001E-31</v>
      </c>
      <c r="F195" s="4" t="s">
        <v>288</v>
      </c>
      <c r="G195" s="2">
        <v>-2.004</v>
      </c>
      <c r="H195" s="1" t="s">
        <v>2100</v>
      </c>
    </row>
    <row r="196" spans="1:8" ht="16" x14ac:dyDescent="0.2">
      <c r="A196" s="1" t="s">
        <v>2024</v>
      </c>
      <c r="B196" s="1" t="s">
        <v>71</v>
      </c>
      <c r="C196" s="1" t="s">
        <v>218</v>
      </c>
      <c r="D196" s="1" t="s">
        <v>226</v>
      </c>
      <c r="E196" s="3">
        <v>1.37E-30</v>
      </c>
      <c r="F196" s="4"/>
      <c r="G196" s="2">
        <v>-1.528</v>
      </c>
      <c r="H196" s="1" t="s">
        <v>2099</v>
      </c>
    </row>
    <row r="197" spans="1:8" ht="16" x14ac:dyDescent="0.2">
      <c r="A197" s="1" t="s">
        <v>2024</v>
      </c>
      <c r="B197" s="1" t="s">
        <v>71</v>
      </c>
      <c r="C197" s="1" t="s">
        <v>143</v>
      </c>
      <c r="D197" s="1" t="s">
        <v>149</v>
      </c>
      <c r="E197" s="3">
        <v>1.9600000000000001E-30</v>
      </c>
      <c r="F197" s="4"/>
      <c r="G197" s="2">
        <v>-1.8160000000000001</v>
      </c>
      <c r="H197" s="1" t="s">
        <v>2098</v>
      </c>
    </row>
    <row r="198" spans="1:8" ht="16" x14ac:dyDescent="0.2">
      <c r="A198" s="1" t="s">
        <v>2024</v>
      </c>
      <c r="B198" s="1" t="s">
        <v>132</v>
      </c>
      <c r="C198" s="1" t="s">
        <v>131</v>
      </c>
      <c r="D198" s="1" t="s">
        <v>1447</v>
      </c>
      <c r="E198" s="3">
        <v>4.3700000000000002E-30</v>
      </c>
      <c r="F198" s="4"/>
      <c r="G198" s="2">
        <v>-0.52500000000000002</v>
      </c>
      <c r="H198" s="1" t="s">
        <v>2097</v>
      </c>
    </row>
    <row r="199" spans="1:8" ht="16" x14ac:dyDescent="0.2">
      <c r="A199" s="1" t="s">
        <v>2024</v>
      </c>
      <c r="B199" s="1" t="s">
        <v>140</v>
      </c>
      <c r="C199" s="1" t="s">
        <v>358</v>
      </c>
      <c r="D199" s="1" t="s">
        <v>495</v>
      </c>
      <c r="E199" s="3">
        <v>4.61E-30</v>
      </c>
      <c r="F199" s="4"/>
      <c r="G199" s="2">
        <v>0.20399999999999999</v>
      </c>
      <c r="H199" s="1" t="s">
        <v>2096</v>
      </c>
    </row>
    <row r="200" spans="1:8" ht="16" x14ac:dyDescent="0.2">
      <c r="A200" s="1" t="s">
        <v>2024</v>
      </c>
      <c r="B200" s="1" t="s">
        <v>132</v>
      </c>
      <c r="C200" s="1" t="s">
        <v>273</v>
      </c>
      <c r="D200" s="1" t="s">
        <v>512</v>
      </c>
      <c r="E200" s="3">
        <v>1.0499999999999999E-29</v>
      </c>
      <c r="F200" s="4"/>
      <c r="G200" s="2">
        <v>-0.59699999999999998</v>
      </c>
      <c r="H200" s="1" t="s">
        <v>2095</v>
      </c>
    </row>
    <row r="201" spans="1:8" ht="16" x14ac:dyDescent="0.2">
      <c r="A201" s="1" t="s">
        <v>2024</v>
      </c>
      <c r="B201" s="1" t="s">
        <v>305</v>
      </c>
      <c r="C201" s="1" t="s">
        <v>304</v>
      </c>
      <c r="D201" s="1" t="s">
        <v>497</v>
      </c>
      <c r="E201" s="3">
        <v>8.2799999999999995E-26</v>
      </c>
      <c r="F201" s="4"/>
      <c r="G201" s="2">
        <v>-0.65300000000000002</v>
      </c>
      <c r="H201" s="1" t="s">
        <v>2094</v>
      </c>
    </row>
    <row r="202" spans="1:8" ht="16" x14ac:dyDescent="0.2">
      <c r="A202" s="1" t="s">
        <v>2024</v>
      </c>
      <c r="B202" s="1" t="s">
        <v>473</v>
      </c>
      <c r="C202" s="1" t="s">
        <v>363</v>
      </c>
      <c r="D202" s="1" t="s">
        <v>481</v>
      </c>
      <c r="E202" s="3">
        <v>1.8099999999999999E-25</v>
      </c>
      <c r="F202" s="4"/>
      <c r="G202" s="2">
        <v>6.0000000000000001E-3</v>
      </c>
      <c r="H202" s="1" t="s">
        <v>2093</v>
      </c>
    </row>
    <row r="203" spans="1:8" ht="16" x14ac:dyDescent="0.2">
      <c r="A203" s="1" t="s">
        <v>2024</v>
      </c>
      <c r="B203" s="1" t="s">
        <v>1393</v>
      </c>
      <c r="C203" s="1" t="s">
        <v>273</v>
      </c>
      <c r="D203" s="1" t="s">
        <v>1392</v>
      </c>
      <c r="E203" s="3">
        <v>4.4099999999999996E-24</v>
      </c>
      <c r="F203" s="4"/>
      <c r="G203" s="2">
        <v>0.75600000000000001</v>
      </c>
      <c r="H203" s="1" t="s">
        <v>2092</v>
      </c>
    </row>
    <row r="204" spans="1:8" ht="16" x14ac:dyDescent="0.2">
      <c r="A204" s="1" t="s">
        <v>2024</v>
      </c>
      <c r="B204" s="1" t="s">
        <v>396</v>
      </c>
      <c r="C204" s="1" t="s">
        <v>358</v>
      </c>
      <c r="D204" s="1" t="s">
        <v>483</v>
      </c>
      <c r="E204" s="3">
        <v>9.8799999999999999E-24</v>
      </c>
      <c r="F204" s="4"/>
      <c r="G204" s="2">
        <v>0.224</v>
      </c>
      <c r="H204" s="1" t="s">
        <v>2091</v>
      </c>
    </row>
    <row r="205" spans="1:8" ht="16" x14ac:dyDescent="0.2">
      <c r="A205" s="1" t="s">
        <v>2024</v>
      </c>
      <c r="B205" s="1" t="s">
        <v>144</v>
      </c>
      <c r="C205" s="1" t="s">
        <v>241</v>
      </c>
      <c r="D205" s="1" t="s">
        <v>245</v>
      </c>
      <c r="E205" s="3">
        <v>1.04E-23</v>
      </c>
      <c r="F205" s="4"/>
      <c r="G205" s="2">
        <v>1.1459999999999999</v>
      </c>
      <c r="H205" s="1" t="s">
        <v>2090</v>
      </c>
    </row>
    <row r="206" spans="1:8" ht="16" x14ac:dyDescent="0.2">
      <c r="A206" s="1" t="s">
        <v>2024</v>
      </c>
      <c r="B206" s="1" t="s">
        <v>144</v>
      </c>
      <c r="C206" s="1" t="s">
        <v>241</v>
      </c>
      <c r="D206" s="1" t="s">
        <v>722</v>
      </c>
      <c r="E206" s="3">
        <v>3.8499999999999998E-23</v>
      </c>
      <c r="F206" s="4"/>
      <c r="G206" s="2">
        <v>-0.113</v>
      </c>
      <c r="H206" s="1" t="s">
        <v>2089</v>
      </c>
    </row>
    <row r="207" spans="1:8" ht="16" x14ac:dyDescent="0.2">
      <c r="A207" s="1" t="s">
        <v>2024</v>
      </c>
      <c r="B207" s="1" t="s">
        <v>473</v>
      </c>
      <c r="C207" s="1" t="s">
        <v>363</v>
      </c>
      <c r="D207" s="1" t="s">
        <v>472</v>
      </c>
      <c r="E207" s="3">
        <v>5.6999999999999999E-23</v>
      </c>
      <c r="F207" s="4"/>
      <c r="G207" s="2">
        <v>-6.9000000000000006E-2</v>
      </c>
      <c r="H207" s="1" t="s">
        <v>2088</v>
      </c>
    </row>
    <row r="208" spans="1:8" ht="16" x14ac:dyDescent="0.2">
      <c r="A208" s="1" t="s">
        <v>2024</v>
      </c>
      <c r="B208" s="1" t="s">
        <v>3</v>
      </c>
      <c r="C208" s="1" t="s">
        <v>1207</v>
      </c>
      <c r="D208" s="1" t="s">
        <v>1206</v>
      </c>
      <c r="E208" s="3">
        <v>2.1899999999999999E-22</v>
      </c>
      <c r="F208" s="4" t="s">
        <v>288</v>
      </c>
      <c r="G208" s="2">
        <v>-2.5329999999999999</v>
      </c>
      <c r="H208" s="1" t="s">
        <v>2087</v>
      </c>
    </row>
    <row r="209" spans="1:8" ht="16" x14ac:dyDescent="0.2">
      <c r="A209" s="1" t="s">
        <v>2024</v>
      </c>
      <c r="B209" s="1" t="s">
        <v>364</v>
      </c>
      <c r="C209" s="1" t="s">
        <v>363</v>
      </c>
      <c r="D209" s="1" t="s">
        <v>454</v>
      </c>
      <c r="E209" s="3">
        <v>3.12E-22</v>
      </c>
      <c r="F209" s="4"/>
      <c r="G209" s="2">
        <v>-0.22800000000000001</v>
      </c>
      <c r="H209" s="1" t="s">
        <v>2086</v>
      </c>
    </row>
    <row r="210" spans="1:8" ht="16" x14ac:dyDescent="0.2">
      <c r="A210" s="1" t="s">
        <v>2024</v>
      </c>
      <c r="B210" s="1" t="s">
        <v>355</v>
      </c>
      <c r="C210" s="1" t="s">
        <v>522</v>
      </c>
      <c r="D210" s="1" t="s">
        <v>521</v>
      </c>
      <c r="E210" s="3">
        <v>4.6400000000000003E-22</v>
      </c>
      <c r="F210" s="4"/>
      <c r="G210" s="2">
        <v>-1.9690000000000001</v>
      </c>
      <c r="H210" s="1" t="s">
        <v>2085</v>
      </c>
    </row>
    <row r="211" spans="1:8" ht="16" x14ac:dyDescent="0.2">
      <c r="A211" s="1" t="s">
        <v>2024</v>
      </c>
      <c r="B211" s="1" t="s">
        <v>104</v>
      </c>
      <c r="C211" s="1" t="s">
        <v>212</v>
      </c>
      <c r="D211" s="1" t="s">
        <v>211</v>
      </c>
      <c r="E211" s="3">
        <v>7.6000000000000005E-22</v>
      </c>
      <c r="F211" s="4" t="s">
        <v>288</v>
      </c>
      <c r="G211" s="2">
        <v>-2.5979999999999999</v>
      </c>
      <c r="H211" s="1" t="s">
        <v>2084</v>
      </c>
    </row>
    <row r="212" spans="1:8" ht="16" x14ac:dyDescent="0.2">
      <c r="A212" s="1" t="s">
        <v>2024</v>
      </c>
      <c r="B212" s="1" t="s">
        <v>104</v>
      </c>
      <c r="C212" s="1" t="s">
        <v>506</v>
      </c>
      <c r="D212" s="1" t="s">
        <v>505</v>
      </c>
      <c r="E212" s="3">
        <v>7.9400000000000004E-22</v>
      </c>
      <c r="F212" s="4" t="s">
        <v>288</v>
      </c>
      <c r="G212" s="2">
        <v>-2.867</v>
      </c>
      <c r="H212" s="1" t="s">
        <v>2083</v>
      </c>
    </row>
    <row r="213" spans="1:8" ht="16" x14ac:dyDescent="0.2">
      <c r="A213" s="1" t="s">
        <v>2024</v>
      </c>
      <c r="B213" s="1" t="s">
        <v>144</v>
      </c>
      <c r="C213" s="1" t="s">
        <v>241</v>
      </c>
      <c r="D213" s="1" t="s">
        <v>862</v>
      </c>
      <c r="E213" s="3">
        <v>1.2400000000000001E-21</v>
      </c>
      <c r="F213" s="4"/>
      <c r="G213" s="2">
        <v>1.091</v>
      </c>
      <c r="H213" s="1" t="s">
        <v>2082</v>
      </c>
    </row>
    <row r="214" spans="1:8" ht="16" x14ac:dyDescent="0.2">
      <c r="A214" s="1" t="s">
        <v>2024</v>
      </c>
      <c r="B214" s="1" t="s">
        <v>219</v>
      </c>
      <c r="C214" s="1" t="s">
        <v>241</v>
      </c>
      <c r="D214" s="1" t="s">
        <v>1916</v>
      </c>
      <c r="E214" s="3">
        <v>2.3399999999999999E-21</v>
      </c>
      <c r="F214" s="4"/>
      <c r="G214" s="2">
        <v>0.185</v>
      </c>
      <c r="H214" s="1" t="s">
        <v>2081</v>
      </c>
    </row>
    <row r="215" spans="1:8" ht="16" x14ac:dyDescent="0.2">
      <c r="A215" s="1" t="s">
        <v>2024</v>
      </c>
      <c r="B215" s="1" t="s">
        <v>230</v>
      </c>
      <c r="C215" s="1" t="s">
        <v>2080</v>
      </c>
      <c r="D215" s="1" t="s">
        <v>2079</v>
      </c>
      <c r="E215" s="3">
        <v>4.0599999999999997E-21</v>
      </c>
      <c r="F215" s="4" t="s">
        <v>288</v>
      </c>
      <c r="G215" s="2">
        <v>-2.35</v>
      </c>
      <c r="H215" s="1" t="s">
        <v>2078</v>
      </c>
    </row>
    <row r="216" spans="1:8" ht="16" x14ac:dyDescent="0.2">
      <c r="A216" s="1" t="s">
        <v>2024</v>
      </c>
      <c r="B216" s="1" t="s">
        <v>626</v>
      </c>
      <c r="C216" s="1" t="s">
        <v>1198</v>
      </c>
      <c r="D216" s="1" t="s">
        <v>1197</v>
      </c>
      <c r="E216" s="3">
        <v>4.4500000000000003E-21</v>
      </c>
      <c r="F216" s="4" t="s">
        <v>288</v>
      </c>
      <c r="G216" s="2">
        <v>-2.5219999999999998</v>
      </c>
      <c r="H216" s="1" t="s">
        <v>2077</v>
      </c>
    </row>
    <row r="217" spans="1:8" ht="16" x14ac:dyDescent="0.2">
      <c r="A217" s="1" t="s">
        <v>2024</v>
      </c>
      <c r="B217" s="1" t="s">
        <v>104</v>
      </c>
      <c r="C217" s="1" t="s">
        <v>615</v>
      </c>
      <c r="D217" s="1" t="s">
        <v>614</v>
      </c>
      <c r="E217" s="3">
        <v>1.3399999999999999E-20</v>
      </c>
      <c r="F217" s="4"/>
      <c r="G217" s="2">
        <v>-1.9610000000000001</v>
      </c>
      <c r="H217" s="1" t="s">
        <v>2076</v>
      </c>
    </row>
    <row r="218" spans="1:8" ht="16" x14ac:dyDescent="0.2">
      <c r="A218" s="1" t="s">
        <v>2024</v>
      </c>
      <c r="B218" s="1" t="s">
        <v>493</v>
      </c>
      <c r="C218" s="1" t="s">
        <v>241</v>
      </c>
      <c r="D218" s="1" t="s">
        <v>1672</v>
      </c>
      <c r="E218" s="3">
        <v>1.74E-20</v>
      </c>
      <c r="F218" s="4"/>
      <c r="G218" s="2">
        <v>0.75900000000000001</v>
      </c>
      <c r="H218" s="1" t="s">
        <v>2075</v>
      </c>
    </row>
    <row r="219" spans="1:8" ht="16" x14ac:dyDescent="0.2">
      <c r="A219" s="1" t="s">
        <v>2024</v>
      </c>
      <c r="B219" s="1" t="s">
        <v>144</v>
      </c>
      <c r="C219" s="1" t="s">
        <v>81</v>
      </c>
      <c r="D219" s="1" t="s">
        <v>499</v>
      </c>
      <c r="E219" s="3">
        <v>1.7700000000000001E-20</v>
      </c>
      <c r="F219" s="4"/>
      <c r="G219" s="2">
        <v>1.2150000000000001</v>
      </c>
      <c r="H219" s="1" t="s">
        <v>2074</v>
      </c>
    </row>
    <row r="220" spans="1:8" ht="16" x14ac:dyDescent="0.2">
      <c r="A220" s="1" t="s">
        <v>2024</v>
      </c>
      <c r="B220" s="1" t="s">
        <v>144</v>
      </c>
      <c r="C220" s="1" t="s">
        <v>241</v>
      </c>
      <c r="D220" s="1" t="s">
        <v>249</v>
      </c>
      <c r="E220" s="3">
        <v>5.44E-20</v>
      </c>
      <c r="F220" s="4"/>
      <c r="G220" s="2">
        <v>0.67400000000000004</v>
      </c>
      <c r="H220" s="1" t="s">
        <v>2073</v>
      </c>
    </row>
    <row r="221" spans="1:8" ht="16" x14ac:dyDescent="0.2">
      <c r="A221" s="1" t="s">
        <v>2024</v>
      </c>
      <c r="B221" s="1" t="s">
        <v>219</v>
      </c>
      <c r="C221" s="1" t="s">
        <v>81</v>
      </c>
      <c r="D221" s="1" t="s">
        <v>477</v>
      </c>
      <c r="E221" s="3">
        <v>1.0900000000000001E-19</v>
      </c>
      <c r="F221" s="4"/>
      <c r="G221" s="2">
        <v>0.69199999999999995</v>
      </c>
      <c r="H221" s="1" t="s">
        <v>2072</v>
      </c>
    </row>
    <row r="222" spans="1:8" ht="16" x14ac:dyDescent="0.2">
      <c r="A222" s="1" t="s">
        <v>2024</v>
      </c>
      <c r="B222" s="1" t="s">
        <v>144</v>
      </c>
      <c r="C222" s="1" t="s">
        <v>81</v>
      </c>
      <c r="D222" s="1" t="s">
        <v>490</v>
      </c>
      <c r="E222" s="3">
        <v>3.0900000000000001E-18</v>
      </c>
      <c r="F222" s="4"/>
      <c r="G222" s="2">
        <v>1.1020000000000001</v>
      </c>
      <c r="H222" s="1" t="s">
        <v>2071</v>
      </c>
    </row>
    <row r="223" spans="1:8" ht="16" x14ac:dyDescent="0.2">
      <c r="A223" s="1" t="s">
        <v>2024</v>
      </c>
      <c r="B223" s="1" t="s">
        <v>441</v>
      </c>
      <c r="C223" s="1" t="s">
        <v>440</v>
      </c>
      <c r="D223" s="1" t="s">
        <v>439</v>
      </c>
      <c r="E223" s="3">
        <v>1.5E-17</v>
      </c>
      <c r="F223" s="4" t="s">
        <v>6</v>
      </c>
      <c r="G223" s="2">
        <v>2.4249999999999998</v>
      </c>
      <c r="H223" s="1" t="s">
        <v>2070</v>
      </c>
    </row>
    <row r="224" spans="1:8" ht="16" x14ac:dyDescent="0.2">
      <c r="A224" s="1" t="s">
        <v>2024</v>
      </c>
      <c r="B224" s="1" t="s">
        <v>219</v>
      </c>
      <c r="C224" s="1" t="s">
        <v>218</v>
      </c>
      <c r="D224" s="1" t="s">
        <v>475</v>
      </c>
      <c r="E224" s="3">
        <v>4.5599999999999998E-17</v>
      </c>
      <c r="F224" s="4"/>
      <c r="G224" s="2">
        <v>0.28599999999999998</v>
      </c>
      <c r="H224" s="1" t="s">
        <v>2069</v>
      </c>
    </row>
    <row r="225" spans="1:8" ht="16" x14ac:dyDescent="0.2">
      <c r="A225" s="1" t="s">
        <v>2024</v>
      </c>
      <c r="B225" s="1" t="s">
        <v>144</v>
      </c>
      <c r="C225" s="1" t="s">
        <v>143</v>
      </c>
      <c r="D225" s="1" t="s">
        <v>1128</v>
      </c>
      <c r="E225" s="3">
        <v>5.2200000000000003E-17</v>
      </c>
      <c r="F225" s="4"/>
      <c r="G225" s="2">
        <v>0.151</v>
      </c>
      <c r="H225" s="1" t="s">
        <v>2068</v>
      </c>
    </row>
    <row r="226" spans="1:8" ht="16" x14ac:dyDescent="0.2">
      <c r="A226" s="1" t="s">
        <v>2024</v>
      </c>
      <c r="B226" s="1" t="s">
        <v>595</v>
      </c>
      <c r="C226" s="1" t="s">
        <v>81</v>
      </c>
      <c r="D226" s="1" t="s">
        <v>599</v>
      </c>
      <c r="E226" s="3">
        <v>5.2399999999999999E-17</v>
      </c>
      <c r="F226" s="4"/>
      <c r="G226" s="2">
        <v>0.39500000000000002</v>
      </c>
      <c r="H226" s="1" t="s">
        <v>2067</v>
      </c>
    </row>
    <row r="227" spans="1:8" ht="16" x14ac:dyDescent="0.2">
      <c r="A227" s="1" t="s">
        <v>2024</v>
      </c>
      <c r="B227" s="1" t="s">
        <v>595</v>
      </c>
      <c r="C227" s="1" t="s">
        <v>241</v>
      </c>
      <c r="D227" s="1" t="s">
        <v>594</v>
      </c>
      <c r="E227" s="3">
        <v>8.2499999999999997E-17</v>
      </c>
      <c r="F227" s="4"/>
      <c r="G227" s="2">
        <v>0.51200000000000001</v>
      </c>
      <c r="H227" s="1" t="s">
        <v>2066</v>
      </c>
    </row>
    <row r="228" spans="1:8" ht="16" x14ac:dyDescent="0.2">
      <c r="A228" s="1" t="s">
        <v>2024</v>
      </c>
      <c r="B228" s="1" t="s">
        <v>219</v>
      </c>
      <c r="C228" s="1" t="s">
        <v>241</v>
      </c>
      <c r="D228" s="1" t="s">
        <v>247</v>
      </c>
      <c r="E228" s="3">
        <v>1.23E-16</v>
      </c>
      <c r="F228" s="4"/>
      <c r="G228" s="2">
        <v>1.3280000000000001</v>
      </c>
      <c r="H228" s="1" t="s">
        <v>2065</v>
      </c>
    </row>
    <row r="229" spans="1:8" ht="16" x14ac:dyDescent="0.2">
      <c r="A229" s="1" t="s">
        <v>2024</v>
      </c>
      <c r="B229" s="1" t="s">
        <v>219</v>
      </c>
      <c r="C229" s="1" t="s">
        <v>241</v>
      </c>
      <c r="D229" s="1" t="s">
        <v>851</v>
      </c>
      <c r="E229" s="3">
        <v>3.28E-16</v>
      </c>
      <c r="F229" s="4"/>
      <c r="G229" s="2">
        <v>0.91500000000000004</v>
      </c>
      <c r="H229" s="1" t="s">
        <v>2064</v>
      </c>
    </row>
    <row r="230" spans="1:8" ht="16" x14ac:dyDescent="0.2">
      <c r="A230" s="1" t="s">
        <v>2024</v>
      </c>
      <c r="B230" s="1" t="s">
        <v>432</v>
      </c>
      <c r="C230" s="1" t="s">
        <v>431</v>
      </c>
      <c r="D230" s="1" t="s">
        <v>430</v>
      </c>
      <c r="E230" s="3">
        <v>3.5300000000000002E-16</v>
      </c>
      <c r="F230" s="4" t="s">
        <v>6</v>
      </c>
      <c r="G230" s="2">
        <v>4.0540000000000003</v>
      </c>
      <c r="H230" s="1" t="s">
        <v>2063</v>
      </c>
    </row>
    <row r="231" spans="1:8" ht="16" x14ac:dyDescent="0.2">
      <c r="A231" s="1" t="s">
        <v>2024</v>
      </c>
      <c r="B231" s="1" t="s">
        <v>283</v>
      </c>
      <c r="C231" s="1" t="s">
        <v>402</v>
      </c>
      <c r="D231" s="1" t="s">
        <v>485</v>
      </c>
      <c r="E231" s="3">
        <v>6.5000000000000001E-16</v>
      </c>
      <c r="F231" s="4"/>
      <c r="G231" s="2">
        <v>1.2589999999999999</v>
      </c>
      <c r="H231" s="1" t="s">
        <v>2062</v>
      </c>
    </row>
    <row r="232" spans="1:8" ht="16" x14ac:dyDescent="0.2">
      <c r="A232" s="1" t="s">
        <v>2024</v>
      </c>
      <c r="B232" s="1" t="s">
        <v>132</v>
      </c>
      <c r="C232" s="1" t="s">
        <v>131</v>
      </c>
      <c r="D232" s="1" t="s">
        <v>134</v>
      </c>
      <c r="E232" s="3">
        <v>1.0999999999999999E-15</v>
      </c>
      <c r="F232" s="4"/>
      <c r="G232" s="2">
        <v>-0.105</v>
      </c>
      <c r="H232" s="1" t="s">
        <v>2061</v>
      </c>
    </row>
    <row r="233" spans="1:8" ht="16" x14ac:dyDescent="0.2">
      <c r="A233" s="1" t="s">
        <v>2024</v>
      </c>
      <c r="B233" s="1" t="s">
        <v>846</v>
      </c>
      <c r="C233" s="1" t="s">
        <v>805</v>
      </c>
      <c r="D233" s="1" t="s">
        <v>845</v>
      </c>
      <c r="E233" s="3">
        <v>1.24E-15</v>
      </c>
      <c r="F233" s="4"/>
      <c r="G233" s="2">
        <v>0.95399999999999996</v>
      </c>
      <c r="H233" s="1" t="s">
        <v>2060</v>
      </c>
    </row>
    <row r="234" spans="1:8" ht="16" x14ac:dyDescent="0.2">
      <c r="A234" s="1" t="s">
        <v>2024</v>
      </c>
      <c r="B234" s="1" t="s">
        <v>529</v>
      </c>
      <c r="C234" s="1" t="s">
        <v>821</v>
      </c>
      <c r="D234" s="1" t="s">
        <v>1430</v>
      </c>
      <c r="E234" s="3">
        <v>4.0599999999999997E-15</v>
      </c>
      <c r="F234" s="4"/>
      <c r="G234" s="2">
        <v>1.736</v>
      </c>
      <c r="H234" s="1" t="s">
        <v>2059</v>
      </c>
    </row>
    <row r="235" spans="1:8" ht="16" x14ac:dyDescent="0.2">
      <c r="A235" s="1" t="s">
        <v>2024</v>
      </c>
      <c r="B235" s="1" t="s">
        <v>283</v>
      </c>
      <c r="C235" s="1" t="s">
        <v>304</v>
      </c>
      <c r="D235" s="1" t="s">
        <v>1351</v>
      </c>
      <c r="E235" s="3">
        <v>5.8800000000000001E-15</v>
      </c>
      <c r="F235" s="4"/>
      <c r="G235" s="2">
        <v>0.29199999999999998</v>
      </c>
      <c r="H235" s="1" t="s">
        <v>2058</v>
      </c>
    </row>
    <row r="236" spans="1:8" ht="16" x14ac:dyDescent="0.2">
      <c r="A236" s="1" t="s">
        <v>2024</v>
      </c>
      <c r="B236" s="1" t="s">
        <v>219</v>
      </c>
      <c r="C236" s="1" t="s">
        <v>218</v>
      </c>
      <c r="D236" s="1" t="s">
        <v>217</v>
      </c>
      <c r="E236" s="3">
        <v>2.04E-14</v>
      </c>
      <c r="F236" s="4"/>
      <c r="G236" s="2">
        <v>1.44</v>
      </c>
      <c r="H236" s="1" t="s">
        <v>2057</v>
      </c>
    </row>
    <row r="237" spans="1:8" ht="16" x14ac:dyDescent="0.2">
      <c r="A237" s="1" t="s">
        <v>2024</v>
      </c>
      <c r="B237" s="1" t="s">
        <v>144</v>
      </c>
      <c r="C237" s="1" t="s">
        <v>143</v>
      </c>
      <c r="D237" s="1" t="s">
        <v>142</v>
      </c>
      <c r="E237" s="3">
        <v>2.11E-14</v>
      </c>
      <c r="F237" s="4"/>
      <c r="G237" s="2">
        <v>1.1890000000000001</v>
      </c>
      <c r="H237" s="1" t="s">
        <v>2056</v>
      </c>
    </row>
    <row r="238" spans="1:8" ht="16" x14ac:dyDescent="0.2">
      <c r="A238" s="1" t="s">
        <v>2024</v>
      </c>
      <c r="B238" s="1" t="s">
        <v>71</v>
      </c>
      <c r="C238" s="1" t="s">
        <v>81</v>
      </c>
      <c r="D238" s="1" t="s">
        <v>371</v>
      </c>
      <c r="E238" s="3">
        <v>2.3900000000000001E-14</v>
      </c>
      <c r="F238" s="4"/>
      <c r="G238" s="2">
        <v>0.16</v>
      </c>
      <c r="H238" s="1" t="s">
        <v>2055</v>
      </c>
    </row>
    <row r="239" spans="1:8" ht="16" x14ac:dyDescent="0.2">
      <c r="A239" s="1" t="s">
        <v>2024</v>
      </c>
      <c r="B239" s="1" t="s">
        <v>219</v>
      </c>
      <c r="C239" s="1" t="s">
        <v>218</v>
      </c>
      <c r="D239" s="1" t="s">
        <v>452</v>
      </c>
      <c r="E239" s="3">
        <v>2.5099999999999998E-14</v>
      </c>
      <c r="F239" s="4"/>
      <c r="G239" s="2">
        <v>0.47799999999999998</v>
      </c>
      <c r="H239" s="1" t="s">
        <v>2054</v>
      </c>
    </row>
    <row r="240" spans="1:8" ht="16" x14ac:dyDescent="0.2">
      <c r="A240" s="1" t="s">
        <v>2024</v>
      </c>
      <c r="B240" s="1" t="s">
        <v>846</v>
      </c>
      <c r="C240" s="1" t="s">
        <v>805</v>
      </c>
      <c r="D240" s="1" t="s">
        <v>1069</v>
      </c>
      <c r="E240" s="3">
        <v>4.3100000000000001E-14</v>
      </c>
      <c r="F240" s="4"/>
      <c r="G240" s="2">
        <v>5.0000000000000001E-3</v>
      </c>
      <c r="H240" s="1" t="s">
        <v>2053</v>
      </c>
    </row>
    <row r="241" spans="1:8" ht="16" x14ac:dyDescent="0.2">
      <c r="A241" s="1" t="s">
        <v>2024</v>
      </c>
      <c r="B241" s="1" t="s">
        <v>132</v>
      </c>
      <c r="C241" s="1" t="s">
        <v>402</v>
      </c>
      <c r="D241" s="1" t="s">
        <v>470</v>
      </c>
      <c r="E241" s="3">
        <v>5.5400000000000002E-14</v>
      </c>
      <c r="F241" s="4"/>
      <c r="G241" s="2">
        <v>0.88</v>
      </c>
      <c r="H241" s="1" t="s">
        <v>2052</v>
      </c>
    </row>
    <row r="242" spans="1:8" ht="16" x14ac:dyDescent="0.2">
      <c r="A242" s="1" t="s">
        <v>2024</v>
      </c>
      <c r="B242" s="1" t="s">
        <v>802</v>
      </c>
      <c r="C242" s="1" t="s">
        <v>1586</v>
      </c>
      <c r="D242" s="1" t="s">
        <v>2051</v>
      </c>
      <c r="E242" s="3">
        <v>5.9200000000000003E-14</v>
      </c>
      <c r="F242" s="4"/>
      <c r="G242" s="2">
        <v>1.726</v>
      </c>
      <c r="H242" s="1" t="s">
        <v>2050</v>
      </c>
    </row>
    <row r="243" spans="1:8" ht="16" x14ac:dyDescent="0.2">
      <c r="A243" s="1" t="s">
        <v>2024</v>
      </c>
      <c r="B243" s="1" t="s">
        <v>283</v>
      </c>
      <c r="C243" s="1" t="s">
        <v>402</v>
      </c>
      <c r="D243" s="1" t="s">
        <v>1406</v>
      </c>
      <c r="E243" s="3">
        <v>8.5599999999999996E-14</v>
      </c>
      <c r="F243" s="4"/>
      <c r="G243" s="2">
        <v>0.88800000000000001</v>
      </c>
      <c r="H243" s="1" t="s">
        <v>2049</v>
      </c>
    </row>
    <row r="244" spans="1:8" ht="16" x14ac:dyDescent="0.2">
      <c r="A244" s="1" t="s">
        <v>2024</v>
      </c>
      <c r="B244" s="1" t="s">
        <v>802</v>
      </c>
      <c r="C244" s="1" t="s">
        <v>1270</v>
      </c>
      <c r="D244" s="1" t="s">
        <v>1383</v>
      </c>
      <c r="E244" s="3">
        <v>1.54E-13</v>
      </c>
      <c r="F244" s="4"/>
      <c r="G244" s="2">
        <v>1.262</v>
      </c>
      <c r="H244" s="1" t="s">
        <v>2048</v>
      </c>
    </row>
    <row r="245" spans="1:8" ht="16" x14ac:dyDescent="0.2">
      <c r="A245" s="1" t="s">
        <v>2024</v>
      </c>
      <c r="B245" s="1" t="s">
        <v>3</v>
      </c>
      <c r="C245" s="1" t="s">
        <v>382</v>
      </c>
      <c r="D245" s="1" t="s">
        <v>609</v>
      </c>
      <c r="E245" s="3">
        <v>1.7600000000000001E-13</v>
      </c>
      <c r="F245" s="4"/>
      <c r="G245" s="2">
        <v>0.6</v>
      </c>
      <c r="H245" s="1" t="s">
        <v>2047</v>
      </c>
    </row>
    <row r="246" spans="1:8" ht="16" x14ac:dyDescent="0.2">
      <c r="A246" s="1" t="s">
        <v>2024</v>
      </c>
      <c r="B246" s="1" t="s">
        <v>802</v>
      </c>
      <c r="C246" s="1" t="s">
        <v>321</v>
      </c>
      <c r="D246" s="1" t="s">
        <v>801</v>
      </c>
      <c r="E246" s="3">
        <v>2.6399999999999999E-13</v>
      </c>
      <c r="F246" s="4"/>
      <c r="G246" s="2">
        <v>1.3859999999999999</v>
      </c>
      <c r="H246" s="1" t="s">
        <v>2046</v>
      </c>
    </row>
    <row r="247" spans="1:8" ht="16" x14ac:dyDescent="0.2">
      <c r="A247" s="1" t="s">
        <v>2024</v>
      </c>
      <c r="B247" s="1" t="s">
        <v>71</v>
      </c>
      <c r="C247" s="1" t="s">
        <v>218</v>
      </c>
      <c r="D247" s="1" t="s">
        <v>448</v>
      </c>
      <c r="E247" s="3">
        <v>4.2999999999999999E-13</v>
      </c>
      <c r="F247" s="4"/>
      <c r="G247" s="2">
        <v>0.374</v>
      </c>
      <c r="H247" s="1" t="s">
        <v>2045</v>
      </c>
    </row>
    <row r="248" spans="1:8" ht="16" x14ac:dyDescent="0.2">
      <c r="A248" s="1" t="s">
        <v>2024</v>
      </c>
      <c r="B248" s="1" t="s">
        <v>529</v>
      </c>
      <c r="C248" s="1" t="s">
        <v>821</v>
      </c>
      <c r="D248" s="1" t="s">
        <v>1414</v>
      </c>
      <c r="E248" s="3">
        <v>5.3400000000000005E-13</v>
      </c>
      <c r="F248" s="4"/>
      <c r="G248" s="2">
        <v>1.5580000000000001</v>
      </c>
      <c r="H248" s="1" t="s">
        <v>2044</v>
      </c>
    </row>
    <row r="249" spans="1:8" ht="16" x14ac:dyDescent="0.2">
      <c r="A249" s="1" t="s">
        <v>2024</v>
      </c>
      <c r="B249" s="1" t="s">
        <v>393</v>
      </c>
      <c r="C249" s="1" t="s">
        <v>378</v>
      </c>
      <c r="D249" s="1" t="s">
        <v>1139</v>
      </c>
      <c r="E249" s="3">
        <v>6.6999999999999997E-13</v>
      </c>
      <c r="F249" s="4"/>
      <c r="G249" s="2">
        <v>-0.88700000000000001</v>
      </c>
      <c r="H249" s="1" t="s">
        <v>2043</v>
      </c>
    </row>
    <row r="250" spans="1:8" ht="16" x14ac:dyDescent="0.2">
      <c r="A250" s="1" t="s">
        <v>2024</v>
      </c>
      <c r="B250" s="1" t="s">
        <v>144</v>
      </c>
      <c r="C250" s="1" t="s">
        <v>81</v>
      </c>
      <c r="D250" s="1" t="s">
        <v>360</v>
      </c>
      <c r="E250" s="3">
        <v>2.2100000000000001E-12</v>
      </c>
      <c r="F250" s="4"/>
      <c r="G250" s="2">
        <v>1.776</v>
      </c>
      <c r="H250" s="1" t="s">
        <v>2042</v>
      </c>
    </row>
    <row r="251" spans="1:8" ht="16" x14ac:dyDescent="0.2">
      <c r="A251" s="1" t="s">
        <v>2024</v>
      </c>
      <c r="B251" s="1" t="s">
        <v>473</v>
      </c>
      <c r="C251" s="1" t="s">
        <v>744</v>
      </c>
      <c r="D251" s="1" t="s">
        <v>826</v>
      </c>
      <c r="E251" s="3">
        <v>5.1900000000000003E-12</v>
      </c>
      <c r="F251" s="4"/>
      <c r="G251" s="2">
        <v>0.19900000000000001</v>
      </c>
      <c r="H251" s="1" t="s">
        <v>2041</v>
      </c>
    </row>
    <row r="252" spans="1:8" ht="16" x14ac:dyDescent="0.2">
      <c r="A252" s="1" t="s">
        <v>2024</v>
      </c>
      <c r="B252" s="1" t="s">
        <v>305</v>
      </c>
      <c r="C252" s="1" t="s">
        <v>304</v>
      </c>
      <c r="D252" s="1" t="s">
        <v>303</v>
      </c>
      <c r="E252" s="3">
        <v>5.2599999999999998E-12</v>
      </c>
      <c r="F252" s="4"/>
      <c r="G252" s="2">
        <v>-0.22500000000000001</v>
      </c>
      <c r="H252" s="1" t="s">
        <v>2040</v>
      </c>
    </row>
    <row r="253" spans="1:8" ht="16" x14ac:dyDescent="0.2">
      <c r="A253" s="1" t="s">
        <v>2024</v>
      </c>
      <c r="B253" s="1" t="s">
        <v>568</v>
      </c>
      <c r="C253" s="1" t="s">
        <v>241</v>
      </c>
      <c r="D253" s="1" t="s">
        <v>1974</v>
      </c>
      <c r="E253" s="3">
        <v>7.7899999999999997E-12</v>
      </c>
      <c r="F253" s="4"/>
      <c r="G253" s="2">
        <v>0.69699999999999995</v>
      </c>
      <c r="H253" s="1" t="s">
        <v>2039</v>
      </c>
    </row>
    <row r="254" spans="1:8" ht="16" x14ac:dyDescent="0.2">
      <c r="A254" s="1" t="s">
        <v>2024</v>
      </c>
      <c r="B254" s="1" t="s">
        <v>1722</v>
      </c>
      <c r="C254" s="1" t="s">
        <v>1721</v>
      </c>
      <c r="D254" s="1" t="s">
        <v>1732</v>
      </c>
      <c r="E254" s="3">
        <v>9.8600000000000004E-12</v>
      </c>
      <c r="F254" s="4"/>
      <c r="G254" s="2">
        <v>-0.26700000000000002</v>
      </c>
      <c r="H254" s="1" t="s">
        <v>2038</v>
      </c>
    </row>
    <row r="255" spans="1:8" ht="16" x14ac:dyDescent="0.2">
      <c r="A255" s="1" t="s">
        <v>2024</v>
      </c>
      <c r="B255" s="1" t="s">
        <v>1972</v>
      </c>
      <c r="C255" s="1" t="s">
        <v>117</v>
      </c>
      <c r="D255" s="1" t="s">
        <v>2037</v>
      </c>
      <c r="E255" s="3">
        <v>1.1500000000000001E-11</v>
      </c>
      <c r="F255" s="4" t="s">
        <v>288</v>
      </c>
      <c r="G255" s="2">
        <v>-3.9670000000000001</v>
      </c>
      <c r="H255" s="1" t="s">
        <v>2036</v>
      </c>
    </row>
    <row r="256" spans="1:8" ht="16" x14ac:dyDescent="0.2">
      <c r="A256" s="1" t="s">
        <v>2024</v>
      </c>
      <c r="B256" s="1" t="s">
        <v>283</v>
      </c>
      <c r="C256" s="1" t="s">
        <v>273</v>
      </c>
      <c r="D256" s="1" t="s">
        <v>479</v>
      </c>
      <c r="E256" s="3">
        <v>1.36E-11</v>
      </c>
      <c r="F256" s="4"/>
      <c r="G256" s="2">
        <v>-3.9E-2</v>
      </c>
      <c r="H256" s="1" t="s">
        <v>2035</v>
      </c>
    </row>
    <row r="257" spans="1:8" ht="16" x14ac:dyDescent="0.2">
      <c r="A257" s="1" t="s">
        <v>2024</v>
      </c>
      <c r="B257" s="1" t="s">
        <v>147</v>
      </c>
      <c r="C257" s="1" t="s">
        <v>143</v>
      </c>
      <c r="D257" s="1" t="s">
        <v>146</v>
      </c>
      <c r="E257" s="3">
        <v>1.6700000000000001E-11</v>
      </c>
      <c r="F257" s="4"/>
      <c r="G257" s="2">
        <v>5.6000000000000001E-2</v>
      </c>
      <c r="H257" s="1" t="s">
        <v>2034</v>
      </c>
    </row>
    <row r="258" spans="1:8" ht="16" x14ac:dyDescent="0.2">
      <c r="A258" s="1" t="s">
        <v>2024</v>
      </c>
      <c r="B258" s="1" t="s">
        <v>71</v>
      </c>
      <c r="C258" s="1" t="s">
        <v>143</v>
      </c>
      <c r="D258" s="1" t="s">
        <v>2033</v>
      </c>
      <c r="E258" s="3">
        <v>2.4400000000000001E-11</v>
      </c>
      <c r="F258" s="4"/>
      <c r="G258" s="2">
        <v>4.3999999999999997E-2</v>
      </c>
      <c r="H258" s="1" t="s">
        <v>2032</v>
      </c>
    </row>
    <row r="259" spans="1:8" ht="16" x14ac:dyDescent="0.2">
      <c r="A259" s="1" t="s">
        <v>2024</v>
      </c>
      <c r="B259" s="1" t="s">
        <v>568</v>
      </c>
      <c r="C259" s="1" t="s">
        <v>81</v>
      </c>
      <c r="D259" s="1" t="s">
        <v>2031</v>
      </c>
      <c r="E259" s="3">
        <v>2.8499999999999999E-11</v>
      </c>
      <c r="F259" s="4"/>
      <c r="G259" s="2">
        <v>1.0129999999999999</v>
      </c>
      <c r="H259" s="1" t="s">
        <v>2030</v>
      </c>
    </row>
    <row r="260" spans="1:8" ht="16" x14ac:dyDescent="0.2">
      <c r="A260" s="1" t="s">
        <v>2024</v>
      </c>
      <c r="B260" s="1" t="s">
        <v>147</v>
      </c>
      <c r="C260" s="1" t="s">
        <v>218</v>
      </c>
      <c r="D260" s="1" t="s">
        <v>224</v>
      </c>
      <c r="E260" s="3">
        <v>3.7999999999999998E-11</v>
      </c>
      <c r="F260" s="4"/>
      <c r="G260" s="2">
        <v>0.41499999999999998</v>
      </c>
      <c r="H260" s="1" t="s">
        <v>2029</v>
      </c>
    </row>
    <row r="261" spans="1:8" ht="16" x14ac:dyDescent="0.2">
      <c r="A261" s="1" t="s">
        <v>2024</v>
      </c>
      <c r="B261" s="1" t="s">
        <v>219</v>
      </c>
      <c r="C261" s="1" t="s">
        <v>81</v>
      </c>
      <c r="D261" s="1" t="s">
        <v>1321</v>
      </c>
      <c r="E261" s="3">
        <v>3.9499999999999999E-11</v>
      </c>
      <c r="F261" s="4"/>
      <c r="G261" s="2">
        <v>1.556</v>
      </c>
      <c r="H261" s="1" t="s">
        <v>2028</v>
      </c>
    </row>
    <row r="262" spans="1:8" ht="16" x14ac:dyDescent="0.2">
      <c r="A262" s="1" t="s">
        <v>2024</v>
      </c>
      <c r="B262" s="1" t="s">
        <v>393</v>
      </c>
      <c r="C262" s="1" t="s">
        <v>378</v>
      </c>
      <c r="D262" s="1" t="s">
        <v>1119</v>
      </c>
      <c r="E262" s="3">
        <v>7.0800000000000004E-11</v>
      </c>
      <c r="F262" s="4"/>
      <c r="G262" s="2">
        <v>-0.35</v>
      </c>
      <c r="H262" s="1" t="s">
        <v>2027</v>
      </c>
    </row>
    <row r="263" spans="1:8" ht="16" x14ac:dyDescent="0.2">
      <c r="A263" s="1" t="s">
        <v>2024</v>
      </c>
      <c r="B263" s="1" t="s">
        <v>222</v>
      </c>
      <c r="C263" s="1" t="s">
        <v>218</v>
      </c>
      <c r="D263" s="1" t="s">
        <v>221</v>
      </c>
      <c r="E263" s="3">
        <v>8.8700000000000001E-11</v>
      </c>
      <c r="F263" s="4"/>
      <c r="G263" s="2">
        <v>0.55900000000000005</v>
      </c>
      <c r="H263" s="1" t="s">
        <v>2026</v>
      </c>
    </row>
    <row r="264" spans="1:8" ht="16" x14ac:dyDescent="0.2">
      <c r="A264" s="1" t="s">
        <v>2024</v>
      </c>
      <c r="B264" s="1" t="s">
        <v>364</v>
      </c>
      <c r="C264" s="1" t="s">
        <v>363</v>
      </c>
      <c r="D264" s="1" t="s">
        <v>362</v>
      </c>
      <c r="E264" s="3">
        <v>9.6899999999999996E-11</v>
      </c>
      <c r="F264" s="4"/>
      <c r="G264" s="2">
        <v>0.879</v>
      </c>
      <c r="H264" s="1" t="s">
        <v>2025</v>
      </c>
    </row>
    <row r="265" spans="1:8" ht="16" x14ac:dyDescent="0.2">
      <c r="A265" s="1" t="s">
        <v>2024</v>
      </c>
      <c r="B265" s="1" t="s">
        <v>132</v>
      </c>
      <c r="C265" s="1" t="s">
        <v>131</v>
      </c>
      <c r="D265" s="1" t="s">
        <v>468</v>
      </c>
      <c r="E265" s="3">
        <v>9.9200000000000004E-11</v>
      </c>
      <c r="F265" s="4"/>
      <c r="G265" s="2">
        <v>0.51100000000000001</v>
      </c>
      <c r="H265" s="1" t="s">
        <v>2023</v>
      </c>
    </row>
    <row r="266" spans="1:8" ht="16" x14ac:dyDescent="0.2">
      <c r="A266" s="1" t="s">
        <v>1968</v>
      </c>
      <c r="B266" s="1" t="s">
        <v>21</v>
      </c>
      <c r="C266" s="1" t="s">
        <v>559</v>
      </c>
      <c r="D266" s="1" t="s">
        <v>558</v>
      </c>
      <c r="E266" s="3">
        <v>4.7700000000000003E-59</v>
      </c>
      <c r="F266" s="4" t="s">
        <v>288</v>
      </c>
      <c r="G266" s="2">
        <v>-2.3650000000000002</v>
      </c>
      <c r="H266" s="1" t="s">
        <v>2022</v>
      </c>
    </row>
    <row r="267" spans="1:8" ht="16" x14ac:dyDescent="0.2">
      <c r="A267" s="1" t="s">
        <v>1968</v>
      </c>
      <c r="B267" s="1" t="s">
        <v>1014</v>
      </c>
      <c r="C267" s="1" t="s">
        <v>1013</v>
      </c>
      <c r="D267" s="1" t="s">
        <v>1012</v>
      </c>
      <c r="E267" s="3">
        <v>5.8900000000000003E-27</v>
      </c>
      <c r="F267" s="4" t="s">
        <v>288</v>
      </c>
      <c r="G267" s="2">
        <v>-2.173</v>
      </c>
      <c r="H267" s="1" t="s">
        <v>2021</v>
      </c>
    </row>
    <row r="268" spans="1:8" ht="16" x14ac:dyDescent="0.2">
      <c r="A268" s="1" t="s">
        <v>1968</v>
      </c>
      <c r="B268" s="1" t="s">
        <v>144</v>
      </c>
      <c r="C268" s="1" t="s">
        <v>657</v>
      </c>
      <c r="D268" s="1" t="s">
        <v>1374</v>
      </c>
      <c r="E268" s="3">
        <v>7.8E-23</v>
      </c>
      <c r="F268" s="4" t="s">
        <v>288</v>
      </c>
      <c r="G268" s="2">
        <v>-2.3050000000000002</v>
      </c>
      <c r="H268" s="1" t="s">
        <v>2020</v>
      </c>
    </row>
    <row r="269" spans="1:8" ht="16" x14ac:dyDescent="0.2">
      <c r="A269" s="1" t="s">
        <v>1968</v>
      </c>
      <c r="B269" s="1" t="s">
        <v>9</v>
      </c>
      <c r="C269" s="1" t="s">
        <v>910</v>
      </c>
      <c r="D269" s="1" t="s">
        <v>909</v>
      </c>
      <c r="E269" s="3">
        <v>1.4399999999999999E-22</v>
      </c>
      <c r="F269" s="4" t="s">
        <v>6</v>
      </c>
      <c r="G269" s="2">
        <v>2.206</v>
      </c>
      <c r="H269" s="1" t="s">
        <v>2019</v>
      </c>
    </row>
    <row r="270" spans="1:8" ht="16" x14ac:dyDescent="0.2">
      <c r="A270" s="1" t="s">
        <v>1968</v>
      </c>
      <c r="B270" s="1" t="s">
        <v>9</v>
      </c>
      <c r="C270" s="1" t="s">
        <v>944</v>
      </c>
      <c r="D270" s="1" t="s">
        <v>946</v>
      </c>
      <c r="E270" s="3">
        <v>1.4099999999999999E-20</v>
      </c>
      <c r="F270" s="4" t="s">
        <v>6</v>
      </c>
      <c r="G270" s="2">
        <v>2.2559999999999998</v>
      </c>
      <c r="H270" s="1" t="s">
        <v>2018</v>
      </c>
    </row>
    <row r="271" spans="1:8" ht="16" x14ac:dyDescent="0.2">
      <c r="A271" s="1" t="s">
        <v>1968</v>
      </c>
      <c r="B271" s="1" t="s">
        <v>104</v>
      </c>
      <c r="C271" s="1" t="s">
        <v>1210</v>
      </c>
      <c r="D271" s="1" t="s">
        <v>1209</v>
      </c>
      <c r="E271" s="3">
        <v>1.4299999999999999E-20</v>
      </c>
      <c r="F271" s="4" t="s">
        <v>288</v>
      </c>
      <c r="G271" s="2">
        <v>-2.2879999999999998</v>
      </c>
      <c r="H271" s="1" t="s">
        <v>2017</v>
      </c>
    </row>
    <row r="272" spans="1:8" ht="16" x14ac:dyDescent="0.2">
      <c r="A272" s="1" t="s">
        <v>1968</v>
      </c>
      <c r="B272" s="1" t="s">
        <v>2003</v>
      </c>
      <c r="C272" s="1" t="s">
        <v>329</v>
      </c>
      <c r="D272" s="1" t="s">
        <v>2016</v>
      </c>
      <c r="E272" s="3">
        <v>5.1700000000000001E-20</v>
      </c>
      <c r="F272" s="4" t="s">
        <v>6</v>
      </c>
      <c r="G272" s="2">
        <v>2.673</v>
      </c>
      <c r="H272" s="1" t="s">
        <v>2015</v>
      </c>
    </row>
    <row r="273" spans="1:8" ht="16" x14ac:dyDescent="0.2">
      <c r="A273" s="1" t="s">
        <v>1968</v>
      </c>
      <c r="B273" s="1" t="s">
        <v>632</v>
      </c>
      <c r="C273" s="1" t="s">
        <v>2014</v>
      </c>
      <c r="D273" s="1" t="s">
        <v>2013</v>
      </c>
      <c r="E273" s="3">
        <v>9.8299999999999993E-18</v>
      </c>
      <c r="F273" s="4" t="s">
        <v>288</v>
      </c>
      <c r="G273" s="2">
        <v>-2.387</v>
      </c>
      <c r="H273" s="1" t="s">
        <v>2012</v>
      </c>
    </row>
    <row r="274" spans="1:8" ht="16" x14ac:dyDescent="0.2">
      <c r="A274" s="1" t="s">
        <v>1968</v>
      </c>
      <c r="B274" s="1" t="s">
        <v>104</v>
      </c>
      <c r="C274" s="1" t="s">
        <v>1191</v>
      </c>
      <c r="D274" s="1" t="s">
        <v>1190</v>
      </c>
      <c r="E274" s="3">
        <v>9.5900000000000003E-17</v>
      </c>
      <c r="F274" s="4" t="s">
        <v>288</v>
      </c>
      <c r="G274" s="2">
        <v>-2.4540000000000002</v>
      </c>
      <c r="H274" s="1" t="s">
        <v>2011</v>
      </c>
    </row>
    <row r="275" spans="1:8" ht="16" x14ac:dyDescent="0.2">
      <c r="A275" s="1" t="s">
        <v>1968</v>
      </c>
      <c r="B275" s="1" t="s">
        <v>1176</v>
      </c>
      <c r="C275" s="1" t="s">
        <v>1195</v>
      </c>
      <c r="D275" s="1" t="s">
        <v>1194</v>
      </c>
      <c r="E275" s="3">
        <v>3.4400000000000002E-16</v>
      </c>
      <c r="F275" s="4" t="s">
        <v>288</v>
      </c>
      <c r="G275" s="2">
        <v>-2.5249999999999999</v>
      </c>
      <c r="H275" s="1" t="s">
        <v>2010</v>
      </c>
    </row>
    <row r="276" spans="1:8" ht="16" x14ac:dyDescent="0.2">
      <c r="A276" s="1" t="s">
        <v>1968</v>
      </c>
      <c r="B276" s="1" t="s">
        <v>2009</v>
      </c>
      <c r="C276" s="1" t="s">
        <v>2008</v>
      </c>
      <c r="D276" s="1" t="s">
        <v>2007</v>
      </c>
      <c r="E276" s="3">
        <v>8.4600000000000004E-16</v>
      </c>
      <c r="F276" s="4" t="s">
        <v>6</v>
      </c>
      <c r="G276" s="2">
        <v>2.4609999999999999</v>
      </c>
      <c r="H276" s="1" t="s">
        <v>2006</v>
      </c>
    </row>
    <row r="277" spans="1:8" ht="16" x14ac:dyDescent="0.2">
      <c r="A277" s="1" t="s">
        <v>1968</v>
      </c>
      <c r="B277" s="1" t="s">
        <v>45</v>
      </c>
      <c r="C277" s="1" t="s">
        <v>38</v>
      </c>
      <c r="D277" s="1" t="s">
        <v>2005</v>
      </c>
      <c r="E277" s="3">
        <v>1.3799999999999999E-15</v>
      </c>
      <c r="F277" s="4"/>
      <c r="G277" s="2">
        <v>-1.746</v>
      </c>
      <c r="H277" s="1" t="s">
        <v>2004</v>
      </c>
    </row>
    <row r="278" spans="1:8" ht="16" x14ac:dyDescent="0.2">
      <c r="A278" s="1" t="s">
        <v>1968</v>
      </c>
      <c r="B278" s="1" t="s">
        <v>2003</v>
      </c>
      <c r="C278" s="1" t="s">
        <v>329</v>
      </c>
      <c r="D278" s="1" t="s">
        <v>2002</v>
      </c>
      <c r="E278" s="3">
        <v>2.1700000000000002E-15</v>
      </c>
      <c r="F278" s="4" t="s">
        <v>6</v>
      </c>
      <c r="G278" s="2">
        <v>2.669</v>
      </c>
      <c r="H278" s="1" t="s">
        <v>2001</v>
      </c>
    </row>
    <row r="279" spans="1:8" ht="16" x14ac:dyDescent="0.2">
      <c r="A279" s="1" t="s">
        <v>1968</v>
      </c>
      <c r="B279" s="1" t="s">
        <v>206</v>
      </c>
      <c r="C279" s="1" t="s">
        <v>27</v>
      </c>
      <c r="D279" s="1" t="s">
        <v>205</v>
      </c>
      <c r="E279" s="3">
        <v>2.2400000000000001E-15</v>
      </c>
      <c r="F279" s="4" t="s">
        <v>6</v>
      </c>
      <c r="G279" s="2">
        <v>2.129</v>
      </c>
      <c r="H279" s="1" t="s">
        <v>2000</v>
      </c>
    </row>
    <row r="280" spans="1:8" ht="16" x14ac:dyDescent="0.2">
      <c r="A280" s="1" t="s">
        <v>1968</v>
      </c>
      <c r="B280" s="1" t="s">
        <v>1176</v>
      </c>
      <c r="C280" s="1" t="s">
        <v>263</v>
      </c>
      <c r="D280" s="1" t="s">
        <v>1184</v>
      </c>
      <c r="E280" s="3">
        <v>2.3199999999999998E-15</v>
      </c>
      <c r="F280" s="4" t="s">
        <v>288</v>
      </c>
      <c r="G280" s="2">
        <v>-2.0990000000000002</v>
      </c>
      <c r="H280" s="1" t="s">
        <v>1999</v>
      </c>
    </row>
    <row r="281" spans="1:8" ht="16" x14ac:dyDescent="0.2">
      <c r="A281" s="1" t="s">
        <v>1968</v>
      </c>
      <c r="B281" s="1" t="s">
        <v>1972</v>
      </c>
      <c r="C281" s="1" t="s">
        <v>1971</v>
      </c>
      <c r="D281" s="1" t="s">
        <v>1998</v>
      </c>
      <c r="E281" s="3">
        <v>3.8499999999999998E-15</v>
      </c>
      <c r="F281" s="4" t="s">
        <v>288</v>
      </c>
      <c r="G281" s="2">
        <v>-2.2189999999999999</v>
      </c>
      <c r="H281" s="1" t="s">
        <v>1997</v>
      </c>
    </row>
    <row r="282" spans="1:8" ht="16" x14ac:dyDescent="0.2">
      <c r="A282" s="1" t="s">
        <v>1968</v>
      </c>
      <c r="B282" s="1" t="s">
        <v>1996</v>
      </c>
      <c r="C282" s="1" t="s">
        <v>38</v>
      </c>
      <c r="D282" s="1" t="s">
        <v>1995</v>
      </c>
      <c r="E282" s="3">
        <v>1.47E-14</v>
      </c>
      <c r="F282" s="4" t="s">
        <v>288</v>
      </c>
      <c r="G282" s="2">
        <v>-2.1560000000000001</v>
      </c>
      <c r="H282" s="1" t="s">
        <v>1994</v>
      </c>
    </row>
    <row r="283" spans="1:8" ht="16" x14ac:dyDescent="0.2">
      <c r="A283" s="1" t="s">
        <v>1968</v>
      </c>
      <c r="B283" s="1" t="s">
        <v>1972</v>
      </c>
      <c r="C283" s="1" t="s">
        <v>97</v>
      </c>
      <c r="D283" s="1" t="s">
        <v>1993</v>
      </c>
      <c r="E283" s="3">
        <v>2.83E-14</v>
      </c>
      <c r="F283" s="4" t="s">
        <v>288</v>
      </c>
      <c r="G283" s="2">
        <v>-2.2360000000000002</v>
      </c>
      <c r="H283" s="1" t="s">
        <v>1992</v>
      </c>
    </row>
    <row r="284" spans="1:8" ht="16" x14ac:dyDescent="0.2">
      <c r="A284" s="1" t="s">
        <v>1968</v>
      </c>
      <c r="B284" s="1" t="s">
        <v>679</v>
      </c>
      <c r="C284" s="1" t="s">
        <v>936</v>
      </c>
      <c r="D284" s="1" t="s">
        <v>940</v>
      </c>
      <c r="E284" s="3">
        <v>5.6499999999999999E-14</v>
      </c>
      <c r="F284" s="4" t="s">
        <v>288</v>
      </c>
      <c r="G284" s="2">
        <v>-3.2959999999999998</v>
      </c>
      <c r="H284" s="1" t="s">
        <v>1991</v>
      </c>
    </row>
    <row r="285" spans="1:8" ht="16" x14ac:dyDescent="0.2">
      <c r="A285" s="1" t="s">
        <v>1968</v>
      </c>
      <c r="B285" s="1" t="s">
        <v>283</v>
      </c>
      <c r="C285" s="1" t="s">
        <v>1157</v>
      </c>
      <c r="D285" s="1" t="s">
        <v>1156</v>
      </c>
      <c r="E285" s="3">
        <v>5.8199999999999994E-14</v>
      </c>
      <c r="F285" s="4"/>
      <c r="G285" s="2">
        <v>-1.865</v>
      </c>
      <c r="H285" s="1" t="s">
        <v>1990</v>
      </c>
    </row>
    <row r="286" spans="1:8" ht="16" x14ac:dyDescent="0.2">
      <c r="A286" s="1" t="s">
        <v>1968</v>
      </c>
      <c r="B286" s="1" t="s">
        <v>1004</v>
      </c>
      <c r="C286" s="1" t="s">
        <v>152</v>
      </c>
      <c r="D286" s="1" t="s">
        <v>1989</v>
      </c>
      <c r="E286" s="3">
        <v>6.6199999999999998E-14</v>
      </c>
      <c r="F286" s="4" t="s">
        <v>288</v>
      </c>
      <c r="G286" s="2">
        <v>-2.0270000000000001</v>
      </c>
      <c r="H286" s="1" t="s">
        <v>1988</v>
      </c>
    </row>
    <row r="287" spans="1:8" ht="16" x14ac:dyDescent="0.2">
      <c r="A287" s="1" t="s">
        <v>1968</v>
      </c>
      <c r="B287" s="1" t="s">
        <v>587</v>
      </c>
      <c r="C287" s="1" t="s">
        <v>367</v>
      </c>
      <c r="D287" s="1" t="s">
        <v>1310</v>
      </c>
      <c r="E287" s="3">
        <v>8.9299999999999996E-14</v>
      </c>
      <c r="F287" s="4" t="s">
        <v>288</v>
      </c>
      <c r="G287" s="2">
        <v>-2.028</v>
      </c>
      <c r="H287" s="1" t="s">
        <v>1987</v>
      </c>
    </row>
    <row r="288" spans="1:8" ht="16" x14ac:dyDescent="0.2">
      <c r="A288" s="1" t="s">
        <v>1968</v>
      </c>
      <c r="B288" s="1" t="s">
        <v>1986</v>
      </c>
      <c r="C288" s="1" t="s">
        <v>329</v>
      </c>
      <c r="D288" s="1" t="s">
        <v>1985</v>
      </c>
      <c r="E288" s="3">
        <v>1.66E-13</v>
      </c>
      <c r="F288" s="4" t="s">
        <v>6</v>
      </c>
      <c r="G288" s="2">
        <v>2.2240000000000002</v>
      </c>
      <c r="H288" s="1" t="s">
        <v>1984</v>
      </c>
    </row>
    <row r="289" spans="1:8" ht="16" x14ac:dyDescent="0.2">
      <c r="A289" s="1" t="s">
        <v>1968</v>
      </c>
      <c r="B289" s="1" t="s">
        <v>741</v>
      </c>
      <c r="C289" s="1" t="s">
        <v>38</v>
      </c>
      <c r="D289" s="1" t="s">
        <v>1041</v>
      </c>
      <c r="E289" s="3">
        <v>2.07E-13</v>
      </c>
      <c r="F289" s="4" t="s">
        <v>288</v>
      </c>
      <c r="G289" s="2">
        <v>-2.52</v>
      </c>
      <c r="H289" s="1" t="s">
        <v>1983</v>
      </c>
    </row>
    <row r="290" spans="1:8" ht="16" x14ac:dyDescent="0.2">
      <c r="A290" s="1" t="s">
        <v>1968</v>
      </c>
      <c r="B290" s="1" t="s">
        <v>924</v>
      </c>
      <c r="C290" s="1" t="s">
        <v>152</v>
      </c>
      <c r="D290" s="1" t="s">
        <v>1982</v>
      </c>
      <c r="E290" s="3">
        <v>2.3400000000000001E-13</v>
      </c>
      <c r="F290" s="4"/>
      <c r="G290" s="2">
        <v>-1.796</v>
      </c>
      <c r="H290" s="1" t="s">
        <v>1981</v>
      </c>
    </row>
    <row r="291" spans="1:8" ht="16" x14ac:dyDescent="0.2">
      <c r="A291" s="1" t="s">
        <v>1968</v>
      </c>
      <c r="B291" s="1" t="s">
        <v>108</v>
      </c>
      <c r="C291" s="1" t="s">
        <v>107</v>
      </c>
      <c r="D291" s="1" t="s">
        <v>1980</v>
      </c>
      <c r="E291" s="3">
        <v>3.2500000000000001E-12</v>
      </c>
      <c r="F291" s="4" t="s">
        <v>288</v>
      </c>
      <c r="G291" s="2">
        <v>-2.2850000000000001</v>
      </c>
      <c r="H291" s="1" t="s">
        <v>1979</v>
      </c>
    </row>
    <row r="292" spans="1:8" ht="16" x14ac:dyDescent="0.2">
      <c r="A292" s="1" t="s">
        <v>1968</v>
      </c>
      <c r="B292" s="1" t="s">
        <v>1978</v>
      </c>
      <c r="C292" s="1" t="s">
        <v>152</v>
      </c>
      <c r="D292" s="1" t="s">
        <v>1977</v>
      </c>
      <c r="E292" s="3">
        <v>4.1800000000000004E-12</v>
      </c>
      <c r="F292" s="4" t="s">
        <v>288</v>
      </c>
      <c r="G292" s="2">
        <v>-2.0939999999999999</v>
      </c>
      <c r="H292" s="1" t="s">
        <v>1976</v>
      </c>
    </row>
    <row r="293" spans="1:8" ht="16" x14ac:dyDescent="0.2">
      <c r="A293" s="1" t="s">
        <v>1968</v>
      </c>
      <c r="B293" s="1" t="s">
        <v>587</v>
      </c>
      <c r="C293" s="1" t="s">
        <v>367</v>
      </c>
      <c r="D293" s="1" t="s">
        <v>1317</v>
      </c>
      <c r="E293" s="3">
        <v>1.39E-11</v>
      </c>
      <c r="F293" s="4"/>
      <c r="G293" s="2">
        <v>-1.9139999999999999</v>
      </c>
      <c r="H293" s="1" t="s">
        <v>1975</v>
      </c>
    </row>
    <row r="294" spans="1:8" ht="16" x14ac:dyDescent="0.2">
      <c r="A294" s="1" t="s">
        <v>1968</v>
      </c>
      <c r="B294" s="1" t="s">
        <v>568</v>
      </c>
      <c r="C294" s="1" t="s">
        <v>241</v>
      </c>
      <c r="D294" s="1" t="s">
        <v>1974</v>
      </c>
      <c r="E294" s="3">
        <v>1.6900000000000001E-11</v>
      </c>
      <c r="F294" s="4" t="s">
        <v>288</v>
      </c>
      <c r="G294" s="2">
        <v>-2.1259999999999999</v>
      </c>
      <c r="H294" s="1" t="s">
        <v>1973</v>
      </c>
    </row>
    <row r="295" spans="1:8" ht="16" x14ac:dyDescent="0.2">
      <c r="A295" s="1" t="s">
        <v>1968</v>
      </c>
      <c r="B295" s="1" t="s">
        <v>1972</v>
      </c>
      <c r="C295" s="1" t="s">
        <v>1971</v>
      </c>
      <c r="D295" s="1" t="s">
        <v>1970</v>
      </c>
      <c r="E295" s="3">
        <v>2.17E-11</v>
      </c>
      <c r="F295" s="4" t="s">
        <v>288</v>
      </c>
      <c r="G295" s="2">
        <v>-2.2360000000000002</v>
      </c>
      <c r="H295" s="1" t="s">
        <v>1969</v>
      </c>
    </row>
    <row r="296" spans="1:8" ht="16" x14ac:dyDescent="0.2">
      <c r="A296" s="1" t="s">
        <v>1968</v>
      </c>
      <c r="B296" s="1" t="s">
        <v>428</v>
      </c>
      <c r="C296" s="1" t="s">
        <v>427</v>
      </c>
      <c r="D296" s="1" t="s">
        <v>1967</v>
      </c>
      <c r="E296" s="3">
        <v>2.86E-11</v>
      </c>
      <c r="F296" s="4" t="s">
        <v>288</v>
      </c>
      <c r="G296" s="2">
        <v>-2.3010000000000002</v>
      </c>
      <c r="H296" s="1" t="s">
        <v>1966</v>
      </c>
    </row>
    <row r="297" spans="1:8" ht="16" x14ac:dyDescent="0.2">
      <c r="A297" s="1" t="s">
        <v>1734</v>
      </c>
      <c r="B297" s="1" t="s">
        <v>71</v>
      </c>
      <c r="C297" s="1" t="s">
        <v>241</v>
      </c>
      <c r="D297" s="1" t="s">
        <v>546</v>
      </c>
      <c r="E297" s="3">
        <v>1.0299999999999999E-29</v>
      </c>
      <c r="F297" s="4" t="s">
        <v>6</v>
      </c>
      <c r="G297" s="2">
        <v>2.0590000000000002</v>
      </c>
      <c r="H297" s="1" t="s">
        <v>1965</v>
      </c>
    </row>
    <row r="298" spans="1:8" ht="16" x14ac:dyDescent="0.2">
      <c r="A298" s="1" t="s">
        <v>1734</v>
      </c>
      <c r="B298" s="1" t="s">
        <v>283</v>
      </c>
      <c r="C298" s="1" t="s">
        <v>805</v>
      </c>
      <c r="D298" s="1" t="s">
        <v>1461</v>
      </c>
      <c r="E298" s="3">
        <v>1.9499999999999999E-29</v>
      </c>
      <c r="F298" s="4" t="s">
        <v>6</v>
      </c>
      <c r="G298" s="2">
        <v>2.8370000000000002</v>
      </c>
      <c r="H298" s="1" t="s">
        <v>1964</v>
      </c>
    </row>
    <row r="299" spans="1:8" ht="16" x14ac:dyDescent="0.2">
      <c r="A299" s="1" t="s">
        <v>1734</v>
      </c>
      <c r="B299" s="1" t="s">
        <v>493</v>
      </c>
      <c r="C299" s="1" t="s">
        <v>81</v>
      </c>
      <c r="D299" s="1" t="s">
        <v>544</v>
      </c>
      <c r="E299" s="3">
        <v>3.61E-29</v>
      </c>
      <c r="F299" s="4" t="s">
        <v>6</v>
      </c>
      <c r="G299" s="2">
        <v>2.15</v>
      </c>
      <c r="H299" s="1" t="s">
        <v>1963</v>
      </c>
    </row>
    <row r="300" spans="1:8" ht="16" x14ac:dyDescent="0.2">
      <c r="A300" s="1" t="s">
        <v>1734</v>
      </c>
      <c r="B300" s="1" t="s">
        <v>144</v>
      </c>
      <c r="C300" s="1" t="s">
        <v>241</v>
      </c>
      <c r="D300" s="1" t="s">
        <v>534</v>
      </c>
      <c r="E300" s="3">
        <v>1.1099999999999999E-28</v>
      </c>
      <c r="F300" s="4"/>
      <c r="G300" s="2">
        <v>1.792</v>
      </c>
      <c r="H300" s="1" t="s">
        <v>1962</v>
      </c>
    </row>
    <row r="301" spans="1:8" ht="16" x14ac:dyDescent="0.2">
      <c r="A301" s="1" t="s">
        <v>1734</v>
      </c>
      <c r="B301" s="1" t="s">
        <v>140</v>
      </c>
      <c r="C301" s="1" t="s">
        <v>139</v>
      </c>
      <c r="D301" s="1" t="s">
        <v>138</v>
      </c>
      <c r="E301" s="3">
        <v>7.8999999999999994E-26</v>
      </c>
      <c r="F301" s="4" t="s">
        <v>6</v>
      </c>
      <c r="G301" s="2">
        <v>2.181</v>
      </c>
      <c r="H301" s="1" t="s">
        <v>1961</v>
      </c>
    </row>
    <row r="302" spans="1:8" ht="16" x14ac:dyDescent="0.2">
      <c r="A302" s="1" t="s">
        <v>1734</v>
      </c>
      <c r="B302" s="1" t="s">
        <v>132</v>
      </c>
      <c r="C302" s="1" t="s">
        <v>805</v>
      </c>
      <c r="D302" s="1" t="s">
        <v>876</v>
      </c>
      <c r="E302" s="3">
        <v>3.6099999999999997E-24</v>
      </c>
      <c r="F302" s="4" t="s">
        <v>6</v>
      </c>
      <c r="G302" s="2">
        <v>2.6379999999999999</v>
      </c>
      <c r="H302" s="1" t="s">
        <v>1960</v>
      </c>
    </row>
    <row r="303" spans="1:8" ht="16" x14ac:dyDescent="0.2">
      <c r="A303" s="1" t="s">
        <v>1734</v>
      </c>
      <c r="B303" s="1" t="s">
        <v>219</v>
      </c>
      <c r="C303" s="1" t="s">
        <v>241</v>
      </c>
      <c r="D303" s="1" t="s">
        <v>518</v>
      </c>
      <c r="E303" s="3">
        <v>8.19E-23</v>
      </c>
      <c r="F303" s="4" t="s">
        <v>6</v>
      </c>
      <c r="G303" s="2">
        <v>2.0169999999999999</v>
      </c>
      <c r="H303" s="1" t="s">
        <v>1959</v>
      </c>
    </row>
    <row r="304" spans="1:8" ht="16" x14ac:dyDescent="0.2">
      <c r="A304" s="1" t="s">
        <v>1734</v>
      </c>
      <c r="B304" s="1" t="s">
        <v>846</v>
      </c>
      <c r="C304" s="1" t="s">
        <v>805</v>
      </c>
      <c r="D304" s="1" t="s">
        <v>874</v>
      </c>
      <c r="E304" s="3">
        <v>1.49E-22</v>
      </c>
      <c r="F304" s="4" t="s">
        <v>6</v>
      </c>
      <c r="G304" s="2">
        <v>2.6629999999999998</v>
      </c>
      <c r="H304" s="1" t="s">
        <v>1958</v>
      </c>
    </row>
    <row r="305" spans="1:8" ht="16" x14ac:dyDescent="0.2">
      <c r="A305" s="1" t="s">
        <v>1734</v>
      </c>
      <c r="B305" s="1" t="s">
        <v>71</v>
      </c>
      <c r="C305" s="1" t="s">
        <v>241</v>
      </c>
      <c r="D305" s="1" t="s">
        <v>524</v>
      </c>
      <c r="E305" s="3">
        <v>3.09E-22</v>
      </c>
      <c r="F305" s="4"/>
      <c r="G305" s="2">
        <v>1.855</v>
      </c>
      <c r="H305" s="1" t="s">
        <v>1957</v>
      </c>
    </row>
    <row r="306" spans="1:8" ht="16" x14ac:dyDescent="0.2">
      <c r="A306" s="1" t="s">
        <v>1734</v>
      </c>
      <c r="B306" s="1" t="s">
        <v>432</v>
      </c>
      <c r="C306" s="1" t="s">
        <v>1101</v>
      </c>
      <c r="D306" s="1" t="s">
        <v>1956</v>
      </c>
      <c r="E306" s="3">
        <v>7.7400000000000006E-20</v>
      </c>
      <c r="F306" s="4" t="s">
        <v>6</v>
      </c>
      <c r="G306" s="2">
        <v>2.5099999999999998</v>
      </c>
      <c r="H306" s="1" t="s">
        <v>1955</v>
      </c>
    </row>
    <row r="307" spans="1:8" ht="16" x14ac:dyDescent="0.2">
      <c r="A307" s="1" t="s">
        <v>1734</v>
      </c>
      <c r="B307" s="1" t="s">
        <v>71</v>
      </c>
      <c r="C307" s="1" t="s">
        <v>143</v>
      </c>
      <c r="D307" s="1" t="s">
        <v>849</v>
      </c>
      <c r="E307" s="3">
        <v>2.7499999999999998E-19</v>
      </c>
      <c r="F307" s="4"/>
      <c r="G307" s="2">
        <v>1.625</v>
      </c>
      <c r="H307" s="1" t="s">
        <v>1954</v>
      </c>
    </row>
    <row r="308" spans="1:8" ht="16" x14ac:dyDescent="0.2">
      <c r="A308" s="1" t="s">
        <v>1734</v>
      </c>
      <c r="B308" s="1" t="s">
        <v>219</v>
      </c>
      <c r="C308" s="1" t="s">
        <v>218</v>
      </c>
      <c r="D308" s="1" t="s">
        <v>475</v>
      </c>
      <c r="E308" s="3">
        <v>2.8900000000000001E-19</v>
      </c>
      <c r="F308" s="4"/>
      <c r="G308" s="2">
        <v>1.9830000000000001</v>
      </c>
      <c r="H308" s="1" t="s">
        <v>1953</v>
      </c>
    </row>
    <row r="309" spans="1:8" ht="16" x14ac:dyDescent="0.2">
      <c r="A309" s="1" t="s">
        <v>1734</v>
      </c>
      <c r="B309" s="1" t="s">
        <v>846</v>
      </c>
      <c r="C309" s="1" t="s">
        <v>805</v>
      </c>
      <c r="D309" s="1" t="s">
        <v>1952</v>
      </c>
      <c r="E309" s="3">
        <v>3.9999999999999999E-19</v>
      </c>
      <c r="F309" s="4"/>
      <c r="G309" s="2">
        <v>1.982</v>
      </c>
      <c r="H309" s="1" t="s">
        <v>1951</v>
      </c>
    </row>
    <row r="310" spans="1:8" ht="16" x14ac:dyDescent="0.2">
      <c r="A310" s="1" t="s">
        <v>1734</v>
      </c>
      <c r="B310" s="1" t="s">
        <v>144</v>
      </c>
      <c r="C310" s="1" t="s">
        <v>241</v>
      </c>
      <c r="D310" s="1" t="s">
        <v>245</v>
      </c>
      <c r="E310" s="3">
        <v>3.1500000000000002E-18</v>
      </c>
      <c r="F310" s="4" t="s">
        <v>6</v>
      </c>
      <c r="G310" s="2">
        <v>2.2970000000000002</v>
      </c>
      <c r="H310" s="1" t="s">
        <v>1950</v>
      </c>
    </row>
    <row r="311" spans="1:8" ht="16" x14ac:dyDescent="0.2">
      <c r="A311" s="1" t="s">
        <v>1734</v>
      </c>
      <c r="B311" s="1" t="s">
        <v>846</v>
      </c>
      <c r="C311" s="1" t="s">
        <v>805</v>
      </c>
      <c r="D311" s="1" t="s">
        <v>1426</v>
      </c>
      <c r="E311" s="3">
        <v>3.4600000000000001E-18</v>
      </c>
      <c r="F311" s="4" t="s">
        <v>6</v>
      </c>
      <c r="G311" s="2">
        <v>2.133</v>
      </c>
      <c r="H311" s="1" t="s">
        <v>1949</v>
      </c>
    </row>
    <row r="312" spans="1:8" ht="16" x14ac:dyDescent="0.2">
      <c r="A312" s="1" t="s">
        <v>1734</v>
      </c>
      <c r="B312" s="1" t="s">
        <v>219</v>
      </c>
      <c r="C312" s="1" t="s">
        <v>218</v>
      </c>
      <c r="D312" s="1" t="s">
        <v>452</v>
      </c>
      <c r="E312" s="3">
        <v>4.2700000000000002E-17</v>
      </c>
      <c r="F312" s="4"/>
      <c r="G312" s="2">
        <v>1.5489999999999999</v>
      </c>
      <c r="H312" s="1" t="s">
        <v>1948</v>
      </c>
    </row>
    <row r="313" spans="1:8" ht="16" x14ac:dyDescent="0.2">
      <c r="A313" s="1" t="s">
        <v>1734</v>
      </c>
      <c r="B313" s="1" t="s">
        <v>71</v>
      </c>
      <c r="C313" s="1" t="s">
        <v>657</v>
      </c>
      <c r="D313" s="1" t="s">
        <v>1947</v>
      </c>
      <c r="E313" s="3">
        <v>7.2499999999999995E-17</v>
      </c>
      <c r="F313" s="4" t="s">
        <v>6</v>
      </c>
      <c r="G313" s="2">
        <v>2.1619999999999999</v>
      </c>
      <c r="H313" s="1" t="s">
        <v>1946</v>
      </c>
    </row>
    <row r="314" spans="1:8" ht="16" x14ac:dyDescent="0.2">
      <c r="A314" s="1" t="s">
        <v>1734</v>
      </c>
      <c r="B314" s="1" t="s">
        <v>71</v>
      </c>
      <c r="C314" s="1" t="s">
        <v>218</v>
      </c>
      <c r="D314" s="1" t="s">
        <v>448</v>
      </c>
      <c r="E314" s="3">
        <v>1.6300000000000001E-16</v>
      </c>
      <c r="F314" s="4"/>
      <c r="G314" s="2">
        <v>1.6859999999999999</v>
      </c>
      <c r="H314" s="1" t="s">
        <v>1945</v>
      </c>
    </row>
    <row r="315" spans="1:8" ht="16" x14ac:dyDescent="0.2">
      <c r="A315" s="1" t="s">
        <v>1734</v>
      </c>
      <c r="B315" s="1" t="s">
        <v>144</v>
      </c>
      <c r="C315" s="1" t="s">
        <v>241</v>
      </c>
      <c r="D315" s="1" t="s">
        <v>862</v>
      </c>
      <c r="E315" s="3">
        <v>3.8199999999999999E-16</v>
      </c>
      <c r="F315" s="4" t="s">
        <v>6</v>
      </c>
      <c r="G315" s="2">
        <v>2.4609999999999999</v>
      </c>
      <c r="H315" s="1" t="s">
        <v>1944</v>
      </c>
    </row>
    <row r="316" spans="1:8" ht="16" x14ac:dyDescent="0.2">
      <c r="A316" s="1" t="s">
        <v>1734</v>
      </c>
      <c r="B316" s="1" t="s">
        <v>144</v>
      </c>
      <c r="C316" s="1" t="s">
        <v>657</v>
      </c>
      <c r="D316" s="1" t="s">
        <v>1943</v>
      </c>
      <c r="E316" s="3">
        <v>4.6599999999999998E-16</v>
      </c>
      <c r="F316" s="4" t="s">
        <v>6</v>
      </c>
      <c r="G316" s="2">
        <v>2.4350000000000001</v>
      </c>
      <c r="H316" s="1" t="s">
        <v>1942</v>
      </c>
    </row>
    <row r="317" spans="1:8" ht="16" x14ac:dyDescent="0.2">
      <c r="A317" s="1" t="s">
        <v>1734</v>
      </c>
      <c r="B317" s="1" t="s">
        <v>144</v>
      </c>
      <c r="C317" s="1" t="s">
        <v>241</v>
      </c>
      <c r="D317" s="1" t="s">
        <v>722</v>
      </c>
      <c r="E317" s="3">
        <v>9.6000000000000002E-16</v>
      </c>
      <c r="F317" s="4" t="s">
        <v>6</v>
      </c>
      <c r="G317" s="2">
        <v>2.0590000000000002</v>
      </c>
      <c r="H317" s="1" t="s">
        <v>1941</v>
      </c>
    </row>
    <row r="318" spans="1:8" ht="16" x14ac:dyDescent="0.2">
      <c r="A318" s="1" t="s">
        <v>1734</v>
      </c>
      <c r="B318" s="1" t="s">
        <v>714</v>
      </c>
      <c r="C318" s="1" t="s">
        <v>962</v>
      </c>
      <c r="D318" s="1" t="s">
        <v>961</v>
      </c>
      <c r="E318" s="3">
        <v>1.08E-15</v>
      </c>
      <c r="F318" s="4"/>
      <c r="G318" s="2">
        <v>1.8859999999999999</v>
      </c>
      <c r="H318" s="1" t="s">
        <v>1940</v>
      </c>
    </row>
    <row r="319" spans="1:8" ht="16" x14ac:dyDescent="0.2">
      <c r="A319" s="1" t="s">
        <v>1734</v>
      </c>
      <c r="B319" s="1" t="s">
        <v>446</v>
      </c>
      <c r="C319" s="1" t="s">
        <v>351</v>
      </c>
      <c r="D319" s="1" t="s">
        <v>501</v>
      </c>
      <c r="E319" s="3">
        <v>1.32E-15</v>
      </c>
      <c r="F319" s="4" t="s">
        <v>6</v>
      </c>
      <c r="G319" s="2">
        <v>2.3639999999999999</v>
      </c>
      <c r="H319" s="1" t="s">
        <v>1939</v>
      </c>
    </row>
    <row r="320" spans="1:8" ht="16" x14ac:dyDescent="0.2">
      <c r="A320" s="1" t="s">
        <v>1734</v>
      </c>
      <c r="B320" s="1" t="s">
        <v>982</v>
      </c>
      <c r="C320" s="1" t="s">
        <v>981</v>
      </c>
      <c r="D320" s="1" t="s">
        <v>980</v>
      </c>
      <c r="E320" s="3">
        <v>1.7400000000000001E-15</v>
      </c>
      <c r="F320" s="4" t="s">
        <v>6</v>
      </c>
      <c r="G320" s="2">
        <v>2.6459999999999999</v>
      </c>
      <c r="H320" s="1" t="s">
        <v>1938</v>
      </c>
    </row>
    <row r="321" spans="1:8" ht="16" x14ac:dyDescent="0.2">
      <c r="A321" s="1" t="s">
        <v>1734</v>
      </c>
      <c r="B321" s="1" t="s">
        <v>714</v>
      </c>
      <c r="C321" s="1" t="s">
        <v>713</v>
      </c>
      <c r="D321" s="1" t="s">
        <v>712</v>
      </c>
      <c r="E321" s="3">
        <v>5.9299999999999997E-15</v>
      </c>
      <c r="F321" s="4" t="s">
        <v>6</v>
      </c>
      <c r="G321" s="2">
        <v>2.0459999999999998</v>
      </c>
      <c r="H321" s="1" t="s">
        <v>1937</v>
      </c>
    </row>
    <row r="322" spans="1:8" ht="16" x14ac:dyDescent="0.2">
      <c r="A322" s="1" t="s">
        <v>1734</v>
      </c>
      <c r="B322" s="1" t="s">
        <v>510</v>
      </c>
      <c r="C322" s="1" t="s">
        <v>509</v>
      </c>
      <c r="D322" s="1" t="s">
        <v>508</v>
      </c>
      <c r="E322" s="3">
        <v>9.5600000000000007E-15</v>
      </c>
      <c r="F322" s="4" t="s">
        <v>6</v>
      </c>
      <c r="G322" s="2">
        <v>2.3639999999999999</v>
      </c>
      <c r="H322" s="1" t="s">
        <v>1936</v>
      </c>
    </row>
    <row r="323" spans="1:8" ht="16" x14ac:dyDescent="0.2">
      <c r="A323" s="1" t="s">
        <v>1734</v>
      </c>
      <c r="B323" s="1" t="s">
        <v>144</v>
      </c>
      <c r="C323" s="1" t="s">
        <v>81</v>
      </c>
      <c r="D323" s="1" t="s">
        <v>490</v>
      </c>
      <c r="E323" s="3">
        <v>2.3100000000000001E-14</v>
      </c>
      <c r="F323" s="4" t="s">
        <v>6</v>
      </c>
      <c r="G323" s="2">
        <v>3.18</v>
      </c>
      <c r="H323" s="1" t="s">
        <v>1935</v>
      </c>
    </row>
    <row r="324" spans="1:8" ht="16" x14ac:dyDescent="0.2">
      <c r="A324" s="1" t="s">
        <v>1734</v>
      </c>
      <c r="B324" s="1" t="s">
        <v>144</v>
      </c>
      <c r="C324" s="1" t="s">
        <v>241</v>
      </c>
      <c r="D324" s="1" t="s">
        <v>249</v>
      </c>
      <c r="E324" s="3">
        <v>2.6999999999999999E-14</v>
      </c>
      <c r="F324" s="4" t="s">
        <v>6</v>
      </c>
      <c r="G324" s="2">
        <v>3.0720000000000001</v>
      </c>
      <c r="H324" s="1" t="s">
        <v>1934</v>
      </c>
    </row>
    <row r="325" spans="1:8" ht="16" x14ac:dyDescent="0.2">
      <c r="A325" s="1" t="s">
        <v>1734</v>
      </c>
      <c r="B325" s="1" t="s">
        <v>144</v>
      </c>
      <c r="C325" s="1" t="s">
        <v>81</v>
      </c>
      <c r="D325" s="1" t="s">
        <v>499</v>
      </c>
      <c r="E325" s="3">
        <v>2.7799999999999999E-14</v>
      </c>
      <c r="F325" s="4" t="s">
        <v>6</v>
      </c>
      <c r="G325" s="2">
        <v>3.0840000000000001</v>
      </c>
      <c r="H325" s="1" t="s">
        <v>1933</v>
      </c>
    </row>
    <row r="326" spans="1:8" ht="16" x14ac:dyDescent="0.2">
      <c r="A326" s="1" t="s">
        <v>1734</v>
      </c>
      <c r="B326" s="1" t="s">
        <v>846</v>
      </c>
      <c r="C326" s="1" t="s">
        <v>805</v>
      </c>
      <c r="D326" s="1" t="s">
        <v>845</v>
      </c>
      <c r="E326" s="3">
        <v>2.9600000000000001E-14</v>
      </c>
      <c r="F326" s="4"/>
      <c r="G326" s="2">
        <v>1.704</v>
      </c>
      <c r="H326" s="1" t="s">
        <v>1932</v>
      </c>
    </row>
    <row r="327" spans="1:8" ht="16" x14ac:dyDescent="0.2">
      <c r="A327" s="1" t="s">
        <v>1734</v>
      </c>
      <c r="B327" s="1" t="s">
        <v>132</v>
      </c>
      <c r="C327" s="1" t="s">
        <v>273</v>
      </c>
      <c r="D327" s="1" t="s">
        <v>512</v>
      </c>
      <c r="E327" s="3">
        <v>4.8899999999999999E-14</v>
      </c>
      <c r="F327" s="4"/>
      <c r="G327" s="2">
        <v>1.19</v>
      </c>
      <c r="H327" s="1" t="s">
        <v>1931</v>
      </c>
    </row>
    <row r="328" spans="1:8" ht="16" x14ac:dyDescent="0.2">
      <c r="A328" s="1" t="s">
        <v>1734</v>
      </c>
      <c r="B328" s="1" t="s">
        <v>714</v>
      </c>
      <c r="C328" s="1" t="s">
        <v>713</v>
      </c>
      <c r="D328" s="1" t="s">
        <v>1254</v>
      </c>
      <c r="E328" s="3">
        <v>1.49E-13</v>
      </c>
      <c r="F328" s="4"/>
      <c r="G328" s="2">
        <v>1.702</v>
      </c>
      <c r="H328" s="1" t="s">
        <v>1930</v>
      </c>
    </row>
    <row r="329" spans="1:8" ht="16" x14ac:dyDescent="0.2">
      <c r="A329" s="1" t="s">
        <v>1734</v>
      </c>
      <c r="B329" s="1" t="s">
        <v>714</v>
      </c>
      <c r="C329" s="1" t="s">
        <v>1929</v>
      </c>
      <c r="D329" s="1" t="s">
        <v>1928</v>
      </c>
      <c r="E329" s="3">
        <v>1.7500000000000001E-13</v>
      </c>
      <c r="F329" s="4"/>
      <c r="G329" s="2">
        <v>1.528</v>
      </c>
      <c r="H329" s="1" t="s">
        <v>1927</v>
      </c>
    </row>
    <row r="330" spans="1:8" ht="16" x14ac:dyDescent="0.2">
      <c r="A330" s="1" t="s">
        <v>1734</v>
      </c>
      <c r="B330" s="1" t="s">
        <v>219</v>
      </c>
      <c r="C330" s="1" t="s">
        <v>241</v>
      </c>
      <c r="D330" s="1" t="s">
        <v>851</v>
      </c>
      <c r="E330" s="3">
        <v>2.4700000000000001E-13</v>
      </c>
      <c r="F330" s="4"/>
      <c r="G330" s="2">
        <v>1.974</v>
      </c>
      <c r="H330" s="1" t="s">
        <v>1926</v>
      </c>
    </row>
    <row r="331" spans="1:8" ht="16" x14ac:dyDescent="0.2">
      <c r="A331" s="1" t="s">
        <v>1734</v>
      </c>
      <c r="B331" s="1" t="s">
        <v>283</v>
      </c>
      <c r="C331" s="1" t="s">
        <v>805</v>
      </c>
      <c r="D331" s="1" t="s">
        <v>804</v>
      </c>
      <c r="E331" s="3">
        <v>3.0400000000000002E-13</v>
      </c>
      <c r="F331" s="4" t="s">
        <v>6</v>
      </c>
      <c r="G331" s="2">
        <v>2.0419999999999998</v>
      </c>
      <c r="H331" s="1" t="s">
        <v>1925</v>
      </c>
    </row>
    <row r="332" spans="1:8" ht="16" x14ac:dyDescent="0.2">
      <c r="A332" s="1" t="s">
        <v>1734</v>
      </c>
      <c r="B332" s="1" t="s">
        <v>473</v>
      </c>
      <c r="C332" s="1" t="s">
        <v>363</v>
      </c>
      <c r="D332" s="1" t="s">
        <v>481</v>
      </c>
      <c r="E332" s="3">
        <v>3.2600000000000002E-13</v>
      </c>
      <c r="F332" s="4" t="s">
        <v>6</v>
      </c>
      <c r="G332" s="2">
        <v>2.613</v>
      </c>
      <c r="H332" s="1" t="s">
        <v>1924</v>
      </c>
    </row>
    <row r="333" spans="1:8" ht="16" x14ac:dyDescent="0.2">
      <c r="A333" s="1" t="s">
        <v>1734</v>
      </c>
      <c r="B333" s="1" t="s">
        <v>219</v>
      </c>
      <c r="C333" s="1" t="s">
        <v>81</v>
      </c>
      <c r="D333" s="1" t="s">
        <v>477</v>
      </c>
      <c r="E333" s="3">
        <v>4.8399999999999996E-13</v>
      </c>
      <c r="F333" s="4" t="s">
        <v>6</v>
      </c>
      <c r="G333" s="2">
        <v>2.0350000000000001</v>
      </c>
      <c r="H333" s="1" t="s">
        <v>1923</v>
      </c>
    </row>
    <row r="334" spans="1:8" ht="16" x14ac:dyDescent="0.2">
      <c r="A334" s="1" t="s">
        <v>1734</v>
      </c>
      <c r="B334" s="1" t="s">
        <v>364</v>
      </c>
      <c r="C334" s="1" t="s">
        <v>363</v>
      </c>
      <c r="D334" s="1" t="s">
        <v>454</v>
      </c>
      <c r="E334" s="3">
        <v>1.0599999999999999E-12</v>
      </c>
      <c r="F334" s="4" t="s">
        <v>6</v>
      </c>
      <c r="G334" s="2">
        <v>2.52</v>
      </c>
      <c r="H334" s="1" t="s">
        <v>1922</v>
      </c>
    </row>
    <row r="335" spans="1:8" ht="16" x14ac:dyDescent="0.2">
      <c r="A335" s="1" t="s">
        <v>1734</v>
      </c>
      <c r="B335" s="1" t="s">
        <v>846</v>
      </c>
      <c r="C335" s="1" t="s">
        <v>805</v>
      </c>
      <c r="D335" s="1" t="s">
        <v>1409</v>
      </c>
      <c r="E335" s="3">
        <v>1.5000000000000001E-12</v>
      </c>
      <c r="F335" s="4" t="s">
        <v>6</v>
      </c>
      <c r="G335" s="2">
        <v>2.653</v>
      </c>
      <c r="H335" s="1" t="s">
        <v>1921</v>
      </c>
    </row>
    <row r="336" spans="1:8" ht="16" x14ac:dyDescent="0.2">
      <c r="A336" s="1" t="s">
        <v>1734</v>
      </c>
      <c r="B336" s="1" t="s">
        <v>714</v>
      </c>
      <c r="C336" s="1" t="s">
        <v>200</v>
      </c>
      <c r="D336" s="1" t="s">
        <v>1920</v>
      </c>
      <c r="E336" s="3">
        <v>1.85E-12</v>
      </c>
      <c r="F336" s="4" t="s">
        <v>6</v>
      </c>
      <c r="G336" s="2">
        <v>2.1869999999999998</v>
      </c>
      <c r="H336" s="1" t="s">
        <v>1919</v>
      </c>
    </row>
    <row r="337" spans="1:8" ht="16" x14ac:dyDescent="0.2">
      <c r="A337" s="1" t="s">
        <v>1734</v>
      </c>
      <c r="B337" s="1" t="s">
        <v>595</v>
      </c>
      <c r="C337" s="1" t="s">
        <v>81</v>
      </c>
      <c r="D337" s="1" t="s">
        <v>599</v>
      </c>
      <c r="E337" s="3">
        <v>2.1699999999999998E-12</v>
      </c>
      <c r="F337" s="4" t="s">
        <v>6</v>
      </c>
      <c r="G337" s="2">
        <v>2.99</v>
      </c>
      <c r="H337" s="1" t="s">
        <v>1918</v>
      </c>
    </row>
    <row r="338" spans="1:8" ht="16" x14ac:dyDescent="0.2">
      <c r="A338" s="1" t="s">
        <v>1734</v>
      </c>
      <c r="B338" s="1" t="s">
        <v>219</v>
      </c>
      <c r="C338" s="1" t="s">
        <v>218</v>
      </c>
      <c r="D338" s="1" t="s">
        <v>217</v>
      </c>
      <c r="E338" s="3">
        <v>3.7600000000000001E-12</v>
      </c>
      <c r="F338" s="4"/>
      <c r="G338" s="2">
        <v>1.579</v>
      </c>
      <c r="H338" s="1" t="s">
        <v>1917</v>
      </c>
    </row>
    <row r="339" spans="1:8" ht="16" x14ac:dyDescent="0.2">
      <c r="A339" s="1" t="s">
        <v>1734</v>
      </c>
      <c r="B339" s="1" t="s">
        <v>219</v>
      </c>
      <c r="C339" s="1" t="s">
        <v>241</v>
      </c>
      <c r="D339" s="1" t="s">
        <v>1916</v>
      </c>
      <c r="E339" s="3">
        <v>4.3499999999999998E-12</v>
      </c>
      <c r="F339" s="4"/>
      <c r="G339" s="2">
        <v>1.7210000000000001</v>
      </c>
      <c r="H339" s="1" t="s">
        <v>1915</v>
      </c>
    </row>
    <row r="340" spans="1:8" ht="16" x14ac:dyDescent="0.2">
      <c r="A340" s="1" t="s">
        <v>1734</v>
      </c>
      <c r="B340" s="1" t="s">
        <v>714</v>
      </c>
      <c r="C340" s="1" t="s">
        <v>200</v>
      </c>
      <c r="D340" s="1" t="s">
        <v>1339</v>
      </c>
      <c r="E340" s="3">
        <v>4.3899999999999997E-12</v>
      </c>
      <c r="F340" s="4" t="s">
        <v>6</v>
      </c>
      <c r="G340" s="2">
        <v>2.0779999999999998</v>
      </c>
      <c r="H340" s="1" t="s">
        <v>1914</v>
      </c>
    </row>
    <row r="341" spans="1:8" ht="16" x14ac:dyDescent="0.2">
      <c r="A341" s="1" t="s">
        <v>1734</v>
      </c>
      <c r="B341" s="1" t="s">
        <v>140</v>
      </c>
      <c r="C341" s="1" t="s">
        <v>488</v>
      </c>
      <c r="D341" s="1" t="s">
        <v>487</v>
      </c>
      <c r="E341" s="3">
        <v>5.2400000000000003E-12</v>
      </c>
      <c r="F341" s="4" t="s">
        <v>6</v>
      </c>
      <c r="G341" s="2">
        <v>3.2509999999999999</v>
      </c>
      <c r="H341" s="1" t="s">
        <v>1913</v>
      </c>
    </row>
    <row r="342" spans="1:8" ht="16" x14ac:dyDescent="0.2">
      <c r="A342" s="1" t="s">
        <v>1734</v>
      </c>
      <c r="B342" s="1" t="s">
        <v>144</v>
      </c>
      <c r="C342" s="1" t="s">
        <v>143</v>
      </c>
      <c r="D342" s="1" t="s">
        <v>142</v>
      </c>
      <c r="E342" s="3">
        <v>5.5900000000000002E-12</v>
      </c>
      <c r="F342" s="4"/>
      <c r="G342" s="2">
        <v>1.82</v>
      </c>
      <c r="H342" s="1" t="s">
        <v>1912</v>
      </c>
    </row>
    <row r="343" spans="1:8" ht="16" x14ac:dyDescent="0.2">
      <c r="A343" s="1" t="s">
        <v>1734</v>
      </c>
      <c r="B343" s="1" t="s">
        <v>396</v>
      </c>
      <c r="C343" s="1" t="s">
        <v>358</v>
      </c>
      <c r="D343" s="1" t="s">
        <v>483</v>
      </c>
      <c r="E343" s="3">
        <v>5.8500000000000003E-12</v>
      </c>
      <c r="F343" s="4"/>
      <c r="G343" s="2">
        <v>1.9450000000000001</v>
      </c>
      <c r="H343" s="1" t="s">
        <v>1911</v>
      </c>
    </row>
    <row r="344" spans="1:8" ht="16" x14ac:dyDescent="0.2">
      <c r="A344" s="1" t="s">
        <v>1734</v>
      </c>
      <c r="B344" s="1" t="s">
        <v>71</v>
      </c>
      <c r="C344" s="1" t="s">
        <v>657</v>
      </c>
      <c r="D344" s="1" t="s">
        <v>1910</v>
      </c>
      <c r="E344" s="3">
        <v>6.2799999999999999E-12</v>
      </c>
      <c r="F344" s="4"/>
      <c r="G344" s="2">
        <v>1.883</v>
      </c>
      <c r="H344" s="1" t="s">
        <v>1909</v>
      </c>
    </row>
    <row r="345" spans="1:8" ht="16" x14ac:dyDescent="0.2">
      <c r="A345" s="1" t="s">
        <v>1734</v>
      </c>
      <c r="B345" s="1" t="s">
        <v>595</v>
      </c>
      <c r="C345" s="1" t="s">
        <v>241</v>
      </c>
      <c r="D345" s="1" t="s">
        <v>594</v>
      </c>
      <c r="E345" s="3">
        <v>8.0200000000000002E-12</v>
      </c>
      <c r="F345" s="4" t="s">
        <v>6</v>
      </c>
      <c r="G345" s="2">
        <v>3.1560000000000001</v>
      </c>
      <c r="H345" s="1" t="s">
        <v>1908</v>
      </c>
    </row>
    <row r="346" spans="1:8" ht="16" x14ac:dyDescent="0.2">
      <c r="A346" s="1" t="s">
        <v>1734</v>
      </c>
      <c r="B346" s="1" t="s">
        <v>305</v>
      </c>
      <c r="C346" s="1" t="s">
        <v>304</v>
      </c>
      <c r="D346" s="1" t="s">
        <v>497</v>
      </c>
      <c r="E346" s="3">
        <v>1.0299999999999999E-11</v>
      </c>
      <c r="F346" s="4"/>
      <c r="G346" s="2">
        <v>1.4179999999999999</v>
      </c>
      <c r="H346" s="1" t="s">
        <v>1907</v>
      </c>
    </row>
    <row r="347" spans="1:8" ht="16" x14ac:dyDescent="0.2">
      <c r="A347" s="1" t="s">
        <v>1734</v>
      </c>
      <c r="B347" s="1" t="s">
        <v>283</v>
      </c>
      <c r="C347" s="1" t="s">
        <v>273</v>
      </c>
      <c r="D347" s="1" t="s">
        <v>479</v>
      </c>
      <c r="E347" s="3">
        <v>1.5E-11</v>
      </c>
      <c r="F347" s="4"/>
      <c r="G347" s="2">
        <v>1.696</v>
      </c>
      <c r="H347" s="1" t="s">
        <v>1906</v>
      </c>
    </row>
    <row r="348" spans="1:8" ht="16" x14ac:dyDescent="0.2">
      <c r="A348" s="1" t="s">
        <v>1734</v>
      </c>
      <c r="B348" s="1" t="s">
        <v>1905</v>
      </c>
      <c r="C348" s="1" t="s">
        <v>329</v>
      </c>
      <c r="D348" s="1" t="s">
        <v>1904</v>
      </c>
      <c r="E348" s="3">
        <v>2.5699999999999999E-11</v>
      </c>
      <c r="F348" s="4" t="s">
        <v>6</v>
      </c>
      <c r="G348" s="2">
        <v>2.0579999999999998</v>
      </c>
      <c r="H348" s="1" t="s">
        <v>1903</v>
      </c>
    </row>
    <row r="349" spans="1:8" ht="16" x14ac:dyDescent="0.2">
      <c r="A349" s="1" t="s">
        <v>1734</v>
      </c>
      <c r="B349" s="1" t="s">
        <v>919</v>
      </c>
      <c r="C349" s="1" t="s">
        <v>528</v>
      </c>
      <c r="D349" s="1" t="s">
        <v>918</v>
      </c>
      <c r="E349" s="3">
        <v>3.43E-11</v>
      </c>
      <c r="F349" s="4"/>
      <c r="G349" s="2">
        <v>1.2050000000000001</v>
      </c>
      <c r="H349" s="1" t="s">
        <v>1902</v>
      </c>
    </row>
    <row r="350" spans="1:8" ht="16" x14ac:dyDescent="0.2">
      <c r="A350" s="1" t="s">
        <v>1734</v>
      </c>
      <c r="B350" s="1" t="s">
        <v>846</v>
      </c>
      <c r="C350" s="1" t="s">
        <v>805</v>
      </c>
      <c r="D350" s="1" t="s">
        <v>1901</v>
      </c>
      <c r="E350" s="3">
        <v>6.0699999999999995E-11</v>
      </c>
      <c r="F350" s="4" t="s">
        <v>6</v>
      </c>
      <c r="G350" s="2">
        <v>2.2280000000000002</v>
      </c>
      <c r="H350" s="1" t="s">
        <v>1900</v>
      </c>
    </row>
    <row r="351" spans="1:8" ht="16" x14ac:dyDescent="0.2">
      <c r="A351" s="1" t="s">
        <v>1734</v>
      </c>
      <c r="B351" s="1" t="s">
        <v>3</v>
      </c>
      <c r="C351" s="1" t="s">
        <v>382</v>
      </c>
      <c r="D351" s="1" t="s">
        <v>609</v>
      </c>
      <c r="E351" s="3">
        <v>9.4600000000000002E-11</v>
      </c>
      <c r="F351" s="4"/>
      <c r="G351" s="2">
        <v>-1.3260000000000001</v>
      </c>
      <c r="H351" s="1" t="s">
        <v>1899</v>
      </c>
    </row>
    <row r="352" spans="1:8" ht="16" x14ac:dyDescent="0.2">
      <c r="A352" s="1" t="s">
        <v>1734</v>
      </c>
      <c r="B352" s="1" t="s">
        <v>132</v>
      </c>
      <c r="C352" s="1" t="s">
        <v>131</v>
      </c>
      <c r="D352" s="1" t="s">
        <v>468</v>
      </c>
      <c r="E352" s="3">
        <v>1.8E-10</v>
      </c>
      <c r="F352" s="4" t="s">
        <v>6</v>
      </c>
      <c r="G352" s="2">
        <v>2.52</v>
      </c>
      <c r="H352" s="1" t="s">
        <v>1898</v>
      </c>
    </row>
    <row r="353" spans="1:8" ht="16" x14ac:dyDescent="0.2">
      <c r="A353" s="1" t="s">
        <v>1734</v>
      </c>
      <c r="B353" s="1" t="s">
        <v>219</v>
      </c>
      <c r="C353" s="1" t="s">
        <v>657</v>
      </c>
      <c r="D353" s="1" t="s">
        <v>1897</v>
      </c>
      <c r="E353" s="3">
        <v>1.8199999999999999E-10</v>
      </c>
      <c r="F353" s="4"/>
      <c r="G353" s="2">
        <v>1.796</v>
      </c>
      <c r="H353" s="1" t="s">
        <v>1896</v>
      </c>
    </row>
    <row r="354" spans="1:8" ht="16" x14ac:dyDescent="0.2">
      <c r="A354" s="1" t="s">
        <v>1734</v>
      </c>
      <c r="B354" s="1" t="s">
        <v>132</v>
      </c>
      <c r="C354" s="1" t="s">
        <v>699</v>
      </c>
      <c r="D354" s="1" t="s">
        <v>701</v>
      </c>
      <c r="E354" s="3">
        <v>1.9900000000000001E-10</v>
      </c>
      <c r="F354" s="4"/>
      <c r="G354" s="2">
        <v>1.84</v>
      </c>
      <c r="H354" s="1" t="s">
        <v>1895</v>
      </c>
    </row>
    <row r="355" spans="1:8" ht="16" x14ac:dyDescent="0.2">
      <c r="A355" s="1" t="s">
        <v>1734</v>
      </c>
      <c r="B355" s="1" t="s">
        <v>1894</v>
      </c>
      <c r="C355" s="1" t="s">
        <v>1893</v>
      </c>
      <c r="D355" s="1" t="s">
        <v>1892</v>
      </c>
      <c r="E355" s="3">
        <v>2.3500000000000002E-10</v>
      </c>
      <c r="F355" s="4" t="s">
        <v>6</v>
      </c>
      <c r="G355" s="2">
        <v>2.1440000000000001</v>
      </c>
      <c r="H355" s="1" t="s">
        <v>1891</v>
      </c>
    </row>
    <row r="356" spans="1:8" ht="16" x14ac:dyDescent="0.2">
      <c r="A356" s="1" t="s">
        <v>1734</v>
      </c>
      <c r="B356" s="1" t="s">
        <v>473</v>
      </c>
      <c r="C356" s="1" t="s">
        <v>363</v>
      </c>
      <c r="D356" s="1" t="s">
        <v>842</v>
      </c>
      <c r="E356" s="3">
        <v>2.6200000000000003E-10</v>
      </c>
      <c r="F356" s="4"/>
      <c r="G356" s="2">
        <v>1.635</v>
      </c>
      <c r="H356" s="1" t="s">
        <v>1890</v>
      </c>
    </row>
    <row r="357" spans="1:8" ht="16" x14ac:dyDescent="0.2">
      <c r="A357" s="1" t="s">
        <v>1734</v>
      </c>
      <c r="B357" s="1" t="s">
        <v>1866</v>
      </c>
      <c r="C357" s="1" t="s">
        <v>1889</v>
      </c>
      <c r="D357" s="1" t="s">
        <v>1888</v>
      </c>
      <c r="E357" s="3">
        <v>2.7900000000000002E-10</v>
      </c>
      <c r="F357" s="4" t="s">
        <v>6</v>
      </c>
      <c r="G357" s="2">
        <v>2.04</v>
      </c>
      <c r="H357" s="1" t="s">
        <v>1887</v>
      </c>
    </row>
    <row r="358" spans="1:8" ht="16" x14ac:dyDescent="0.2">
      <c r="A358" s="1" t="s">
        <v>1734</v>
      </c>
      <c r="B358" s="1" t="s">
        <v>132</v>
      </c>
      <c r="C358" s="1" t="s">
        <v>273</v>
      </c>
      <c r="D358" s="1" t="s">
        <v>456</v>
      </c>
      <c r="E358" s="3">
        <v>3.1599999999999999E-10</v>
      </c>
      <c r="F358" s="4" t="s">
        <v>6</v>
      </c>
      <c r="G358" s="2">
        <v>2.3690000000000002</v>
      </c>
      <c r="H358" s="1" t="s">
        <v>1886</v>
      </c>
    </row>
    <row r="359" spans="1:8" ht="16" x14ac:dyDescent="0.2">
      <c r="A359" s="1" t="s">
        <v>1734</v>
      </c>
      <c r="B359" s="1" t="s">
        <v>1885</v>
      </c>
      <c r="C359" s="1" t="s">
        <v>351</v>
      </c>
      <c r="D359" s="1" t="s">
        <v>1884</v>
      </c>
      <c r="E359" s="3">
        <v>3.2700000000000001E-10</v>
      </c>
      <c r="F359" s="4" t="s">
        <v>6</v>
      </c>
      <c r="G359" s="2">
        <v>2.3109999999999999</v>
      </c>
      <c r="H359" s="1" t="s">
        <v>1883</v>
      </c>
    </row>
    <row r="360" spans="1:8" ht="16" x14ac:dyDescent="0.2">
      <c r="A360" s="1" t="s">
        <v>1734</v>
      </c>
      <c r="B360" s="1" t="s">
        <v>693</v>
      </c>
      <c r="C360" s="1" t="s">
        <v>363</v>
      </c>
      <c r="D360" s="1" t="s">
        <v>703</v>
      </c>
      <c r="E360" s="3">
        <v>3.88E-10</v>
      </c>
      <c r="F360" s="4"/>
      <c r="G360" s="2">
        <v>1.893</v>
      </c>
      <c r="H360" s="1" t="s">
        <v>1882</v>
      </c>
    </row>
    <row r="361" spans="1:8" ht="16" x14ac:dyDescent="0.2">
      <c r="A361" s="1" t="s">
        <v>1734</v>
      </c>
      <c r="B361" s="1" t="s">
        <v>104</v>
      </c>
      <c r="C361" s="1" t="s">
        <v>1210</v>
      </c>
      <c r="D361" s="1" t="s">
        <v>1209</v>
      </c>
      <c r="E361" s="3">
        <v>9.5200000000000002E-10</v>
      </c>
      <c r="F361" s="4" t="s">
        <v>6</v>
      </c>
      <c r="G361" s="2">
        <v>2.3879999999999999</v>
      </c>
      <c r="H361" s="1" t="s">
        <v>1881</v>
      </c>
    </row>
    <row r="362" spans="1:8" ht="16" x14ac:dyDescent="0.2">
      <c r="A362" s="1" t="s">
        <v>1734</v>
      </c>
      <c r="B362" s="1" t="s">
        <v>132</v>
      </c>
      <c r="C362" s="1" t="s">
        <v>805</v>
      </c>
      <c r="D362" s="1" t="s">
        <v>856</v>
      </c>
      <c r="E362" s="3">
        <v>9.7300000000000005E-10</v>
      </c>
      <c r="F362" s="4" t="s">
        <v>6</v>
      </c>
      <c r="G362" s="2">
        <v>2.4860000000000002</v>
      </c>
      <c r="H362" s="1" t="s">
        <v>1880</v>
      </c>
    </row>
    <row r="363" spans="1:8" ht="16" x14ac:dyDescent="0.2">
      <c r="A363" s="1" t="s">
        <v>1734</v>
      </c>
      <c r="B363" s="1" t="s">
        <v>383</v>
      </c>
      <c r="C363" s="1" t="s">
        <v>382</v>
      </c>
      <c r="D363" s="1" t="s">
        <v>381</v>
      </c>
      <c r="E363" s="3">
        <v>1.2199999999999999E-9</v>
      </c>
      <c r="F363" s="4"/>
      <c r="G363" s="2">
        <v>-1.698</v>
      </c>
      <c r="H363" s="1" t="s">
        <v>1879</v>
      </c>
    </row>
    <row r="364" spans="1:8" ht="16" x14ac:dyDescent="0.2">
      <c r="A364" s="1" t="s">
        <v>1734</v>
      </c>
      <c r="B364" s="1" t="s">
        <v>283</v>
      </c>
      <c r="C364" s="1" t="s">
        <v>273</v>
      </c>
      <c r="D364" s="1" t="s">
        <v>1292</v>
      </c>
      <c r="E364" s="3">
        <v>3.1E-9</v>
      </c>
      <c r="F364" s="4" t="s">
        <v>6</v>
      </c>
      <c r="G364" s="2">
        <v>2.2469999999999999</v>
      </c>
      <c r="H364" s="1" t="s">
        <v>1878</v>
      </c>
    </row>
    <row r="365" spans="1:8" ht="16" x14ac:dyDescent="0.2">
      <c r="A365" s="1" t="s">
        <v>1734</v>
      </c>
      <c r="B365" s="1" t="s">
        <v>390</v>
      </c>
      <c r="C365" s="1" t="s">
        <v>382</v>
      </c>
      <c r="D365" s="1" t="s">
        <v>389</v>
      </c>
      <c r="E365" s="3">
        <v>3.22E-9</v>
      </c>
      <c r="F365" s="4"/>
      <c r="G365" s="2">
        <v>-1.698</v>
      </c>
      <c r="H365" s="1" t="s">
        <v>1877</v>
      </c>
    </row>
    <row r="366" spans="1:8" ht="16" x14ac:dyDescent="0.2">
      <c r="A366" s="1" t="s">
        <v>1734</v>
      </c>
      <c r="B366" s="1" t="s">
        <v>364</v>
      </c>
      <c r="C366" s="1" t="s">
        <v>363</v>
      </c>
      <c r="D366" s="1" t="s">
        <v>362</v>
      </c>
      <c r="E366" s="3">
        <v>3.7499999999999997E-9</v>
      </c>
      <c r="F366" s="4" t="s">
        <v>6</v>
      </c>
      <c r="G366" s="2">
        <v>2.4889999999999999</v>
      </c>
      <c r="H366" s="1" t="s">
        <v>1876</v>
      </c>
    </row>
    <row r="367" spans="1:8" ht="16" x14ac:dyDescent="0.2">
      <c r="A367" s="1" t="s">
        <v>1734</v>
      </c>
      <c r="B367" s="1" t="s">
        <v>1875</v>
      </c>
      <c r="C367" s="1" t="s">
        <v>1874</v>
      </c>
      <c r="D367" s="1" t="s">
        <v>1873</v>
      </c>
      <c r="E367" s="3">
        <v>4.3100000000000002E-9</v>
      </c>
      <c r="F367" s="4"/>
      <c r="G367" s="2">
        <v>-1.7549999999999999</v>
      </c>
      <c r="H367" s="1" t="s">
        <v>1872</v>
      </c>
    </row>
    <row r="368" spans="1:8" ht="16" x14ac:dyDescent="0.2">
      <c r="A368" s="1" t="s">
        <v>1734</v>
      </c>
      <c r="B368" s="1" t="s">
        <v>1530</v>
      </c>
      <c r="C368" s="1" t="s">
        <v>1529</v>
      </c>
      <c r="D368" s="1" t="s">
        <v>1528</v>
      </c>
      <c r="E368" s="3">
        <v>4.3400000000000003E-9</v>
      </c>
      <c r="F368" s="4" t="s">
        <v>6</v>
      </c>
      <c r="G368" s="2">
        <v>2</v>
      </c>
      <c r="H368" s="1" t="s">
        <v>1871</v>
      </c>
    </row>
    <row r="369" spans="1:8" ht="16" x14ac:dyDescent="0.2">
      <c r="A369" s="1" t="s">
        <v>1734</v>
      </c>
      <c r="B369" s="1" t="s">
        <v>283</v>
      </c>
      <c r="C369" s="1" t="s">
        <v>402</v>
      </c>
      <c r="D369" s="1" t="s">
        <v>485</v>
      </c>
      <c r="E369" s="3">
        <v>4.7399999999999998E-9</v>
      </c>
      <c r="F369" s="4" t="s">
        <v>6</v>
      </c>
      <c r="G369" s="2">
        <v>2.238</v>
      </c>
      <c r="H369" s="1" t="s">
        <v>1870</v>
      </c>
    </row>
    <row r="370" spans="1:8" ht="16" x14ac:dyDescent="0.2">
      <c r="A370" s="1" t="s">
        <v>1734</v>
      </c>
      <c r="B370" s="1" t="s">
        <v>283</v>
      </c>
      <c r="C370" s="1" t="s">
        <v>304</v>
      </c>
      <c r="D370" s="1" t="s">
        <v>424</v>
      </c>
      <c r="E370" s="3">
        <v>5.7299999999999999E-9</v>
      </c>
      <c r="F370" s="4" t="s">
        <v>6</v>
      </c>
      <c r="G370" s="2">
        <v>2.004</v>
      </c>
      <c r="H370" s="1" t="s">
        <v>1869</v>
      </c>
    </row>
    <row r="371" spans="1:8" ht="16" x14ac:dyDescent="0.2">
      <c r="A371" s="1" t="s">
        <v>1734</v>
      </c>
      <c r="B371" s="1" t="s">
        <v>132</v>
      </c>
      <c r="C371" s="1" t="s">
        <v>131</v>
      </c>
      <c r="D371" s="1" t="s">
        <v>130</v>
      </c>
      <c r="E371" s="3">
        <v>6.0699999999999999E-9</v>
      </c>
      <c r="F371" s="4"/>
      <c r="G371" s="2">
        <v>1.9430000000000001</v>
      </c>
      <c r="H371" s="1" t="s">
        <v>1868</v>
      </c>
    </row>
    <row r="372" spans="1:8" ht="16" x14ac:dyDescent="0.2">
      <c r="A372" s="1" t="s">
        <v>1734</v>
      </c>
      <c r="B372" s="1" t="s">
        <v>144</v>
      </c>
      <c r="C372" s="1" t="s">
        <v>657</v>
      </c>
      <c r="D372" s="1" t="s">
        <v>1374</v>
      </c>
      <c r="E372" s="3">
        <v>6.3199999999999997E-9</v>
      </c>
      <c r="F372" s="4" t="s">
        <v>6</v>
      </c>
      <c r="G372" s="2">
        <v>3.036</v>
      </c>
      <c r="H372" s="1" t="s">
        <v>1867</v>
      </c>
    </row>
    <row r="373" spans="1:8" ht="16" x14ac:dyDescent="0.2">
      <c r="A373" s="1" t="s">
        <v>1734</v>
      </c>
      <c r="B373" s="1" t="s">
        <v>1866</v>
      </c>
      <c r="C373" s="1" t="s">
        <v>1865</v>
      </c>
      <c r="D373" s="1" t="s">
        <v>1864</v>
      </c>
      <c r="E373" s="3">
        <v>8.7600000000000004E-9</v>
      </c>
      <c r="F373" s="4"/>
      <c r="G373" s="2">
        <v>1.9390000000000001</v>
      </c>
      <c r="H373" s="1" t="s">
        <v>1863</v>
      </c>
    </row>
    <row r="374" spans="1:8" ht="16" x14ac:dyDescent="0.2">
      <c r="A374" s="1" t="s">
        <v>1734</v>
      </c>
      <c r="B374" s="1" t="s">
        <v>219</v>
      </c>
      <c r="C374" s="1" t="s">
        <v>657</v>
      </c>
      <c r="D374" s="1" t="s">
        <v>1862</v>
      </c>
      <c r="E374" s="3">
        <v>9.0400000000000002E-9</v>
      </c>
      <c r="F374" s="4" t="s">
        <v>6</v>
      </c>
      <c r="G374" s="2">
        <v>2.04</v>
      </c>
      <c r="H374" s="1" t="s">
        <v>1861</v>
      </c>
    </row>
    <row r="375" spans="1:8" ht="16" x14ac:dyDescent="0.2">
      <c r="A375" s="1" t="s">
        <v>1734</v>
      </c>
      <c r="B375" s="1" t="s">
        <v>1845</v>
      </c>
      <c r="C375" s="1" t="s">
        <v>1860</v>
      </c>
      <c r="D375" s="1" t="s">
        <v>1860</v>
      </c>
      <c r="E375" s="3">
        <v>1.03E-8</v>
      </c>
      <c r="F375" s="4" t="s">
        <v>6</v>
      </c>
      <c r="G375" s="2">
        <v>2.081</v>
      </c>
      <c r="H375" s="1" t="s">
        <v>1859</v>
      </c>
    </row>
    <row r="376" spans="1:8" ht="16" x14ac:dyDescent="0.2">
      <c r="A376" s="1" t="s">
        <v>1734</v>
      </c>
      <c r="B376" s="1" t="s">
        <v>846</v>
      </c>
      <c r="C376" s="1" t="s">
        <v>805</v>
      </c>
      <c r="D376" s="1" t="s">
        <v>1858</v>
      </c>
      <c r="E376" s="3">
        <v>1.1900000000000001E-8</v>
      </c>
      <c r="F376" s="4"/>
      <c r="G376" s="2">
        <v>1.6379999999999999</v>
      </c>
      <c r="H376" s="1" t="s">
        <v>1857</v>
      </c>
    </row>
    <row r="377" spans="1:8" ht="16" x14ac:dyDescent="0.2">
      <c r="A377" s="1" t="s">
        <v>1734</v>
      </c>
      <c r="B377" s="1" t="s">
        <v>132</v>
      </c>
      <c r="C377" s="1" t="s">
        <v>273</v>
      </c>
      <c r="D377" s="1" t="s">
        <v>272</v>
      </c>
      <c r="E377" s="3">
        <v>1.29E-8</v>
      </c>
      <c r="F377" s="4"/>
      <c r="G377" s="2">
        <v>1.766</v>
      </c>
      <c r="H377" s="1" t="s">
        <v>1856</v>
      </c>
    </row>
    <row r="378" spans="1:8" ht="16" x14ac:dyDescent="0.2">
      <c r="A378" s="1" t="s">
        <v>1734</v>
      </c>
      <c r="B378" s="1" t="s">
        <v>446</v>
      </c>
      <c r="C378" s="1" t="s">
        <v>799</v>
      </c>
      <c r="D378" s="1" t="s">
        <v>798</v>
      </c>
      <c r="E378" s="3">
        <v>1.3399999999999999E-8</v>
      </c>
      <c r="F378" s="4" t="s">
        <v>6</v>
      </c>
      <c r="G378" s="2">
        <v>2.1019999999999999</v>
      </c>
      <c r="H378" s="1" t="s">
        <v>1855</v>
      </c>
    </row>
    <row r="379" spans="1:8" ht="16" x14ac:dyDescent="0.2">
      <c r="A379" s="1" t="s">
        <v>1734</v>
      </c>
      <c r="B379" s="1" t="s">
        <v>846</v>
      </c>
      <c r="C379" s="1" t="s">
        <v>805</v>
      </c>
      <c r="D379" s="1" t="s">
        <v>1854</v>
      </c>
      <c r="E379" s="3">
        <v>1.9499999999999999E-8</v>
      </c>
      <c r="F379" s="4" t="s">
        <v>6</v>
      </c>
      <c r="G379" s="2">
        <v>2.581</v>
      </c>
      <c r="H379" s="1" t="s">
        <v>1853</v>
      </c>
    </row>
    <row r="380" spans="1:8" ht="16" x14ac:dyDescent="0.2">
      <c r="A380" s="1" t="s">
        <v>1734</v>
      </c>
      <c r="B380" s="1" t="s">
        <v>339</v>
      </c>
      <c r="C380" s="1" t="s">
        <v>338</v>
      </c>
      <c r="D380" s="1" t="s">
        <v>1852</v>
      </c>
      <c r="E380" s="3">
        <v>2.2399999999999999E-8</v>
      </c>
      <c r="F380" s="4"/>
      <c r="G380" s="2">
        <v>1.766</v>
      </c>
      <c r="H380" s="1" t="s">
        <v>1851</v>
      </c>
    </row>
    <row r="381" spans="1:8" ht="16" x14ac:dyDescent="0.2">
      <c r="A381" s="1" t="s">
        <v>1734</v>
      </c>
      <c r="B381" s="1" t="s">
        <v>132</v>
      </c>
      <c r="C381" s="1" t="s">
        <v>402</v>
      </c>
      <c r="D381" s="1" t="s">
        <v>461</v>
      </c>
      <c r="E381" s="3">
        <v>2.5799999999999999E-8</v>
      </c>
      <c r="F381" s="4" t="s">
        <v>6</v>
      </c>
      <c r="G381" s="2">
        <v>2.0710000000000002</v>
      </c>
      <c r="H381" s="1" t="s">
        <v>1850</v>
      </c>
    </row>
    <row r="382" spans="1:8" ht="16" x14ac:dyDescent="0.2">
      <c r="A382" s="1" t="s">
        <v>1734</v>
      </c>
      <c r="B382" s="1" t="s">
        <v>132</v>
      </c>
      <c r="C382" s="1" t="s">
        <v>402</v>
      </c>
      <c r="D382" s="1" t="s">
        <v>470</v>
      </c>
      <c r="E382" s="3">
        <v>2.85E-8</v>
      </c>
      <c r="F382" s="4" t="s">
        <v>6</v>
      </c>
      <c r="G382" s="2">
        <v>2.214</v>
      </c>
      <c r="H382" s="1" t="s">
        <v>1849</v>
      </c>
    </row>
    <row r="383" spans="1:8" ht="16" x14ac:dyDescent="0.2">
      <c r="A383" s="1" t="s">
        <v>1734</v>
      </c>
      <c r="B383" s="1" t="s">
        <v>305</v>
      </c>
      <c r="C383" s="1" t="s">
        <v>304</v>
      </c>
      <c r="D383" s="1" t="s">
        <v>1848</v>
      </c>
      <c r="E383" s="3">
        <v>2.85E-8</v>
      </c>
      <c r="F383" s="4" t="s">
        <v>6</v>
      </c>
      <c r="G383" s="2">
        <v>2.2450000000000001</v>
      </c>
      <c r="H383" s="1" t="s">
        <v>1847</v>
      </c>
    </row>
    <row r="384" spans="1:8" ht="16" x14ac:dyDescent="0.2">
      <c r="A384" s="1" t="s">
        <v>1734</v>
      </c>
      <c r="B384" s="1" t="s">
        <v>1188</v>
      </c>
      <c r="C384" s="1" t="s">
        <v>821</v>
      </c>
      <c r="D384" s="1" t="s">
        <v>1290</v>
      </c>
      <c r="E384" s="3">
        <v>3.3899999999999999E-8</v>
      </c>
      <c r="F384" s="4" t="s">
        <v>6</v>
      </c>
      <c r="G384" s="2">
        <v>2</v>
      </c>
      <c r="H384" s="1" t="s">
        <v>1846</v>
      </c>
    </row>
    <row r="385" spans="1:8" ht="16" x14ac:dyDescent="0.2">
      <c r="A385" s="1" t="s">
        <v>1734</v>
      </c>
      <c r="B385" s="1" t="s">
        <v>1845</v>
      </c>
      <c r="C385" s="1" t="s">
        <v>1844</v>
      </c>
      <c r="D385" s="1" t="s">
        <v>1843</v>
      </c>
      <c r="E385" s="3">
        <v>3.6400000000000002E-8</v>
      </c>
      <c r="F385" s="4"/>
      <c r="G385" s="2">
        <v>1.9350000000000001</v>
      </c>
      <c r="H385" s="1" t="s">
        <v>1842</v>
      </c>
    </row>
    <row r="386" spans="1:8" ht="16" x14ac:dyDescent="0.2">
      <c r="A386" s="1" t="s">
        <v>1734</v>
      </c>
      <c r="B386" s="1" t="s">
        <v>1841</v>
      </c>
      <c r="C386" s="1" t="s">
        <v>329</v>
      </c>
      <c r="D386" s="1" t="s">
        <v>1840</v>
      </c>
      <c r="E386" s="3">
        <v>4.2599999999999998E-8</v>
      </c>
      <c r="F386" s="4" t="s">
        <v>288</v>
      </c>
      <c r="G386" s="2">
        <v>-2.347</v>
      </c>
      <c r="H386" s="1" t="s">
        <v>1839</v>
      </c>
    </row>
    <row r="387" spans="1:8" ht="16" x14ac:dyDescent="0.2">
      <c r="A387" s="1" t="s">
        <v>1734</v>
      </c>
      <c r="B387" s="1" t="s">
        <v>446</v>
      </c>
      <c r="C387" s="1" t="s">
        <v>1838</v>
      </c>
      <c r="D387" s="1" t="s">
        <v>1837</v>
      </c>
      <c r="E387" s="3">
        <v>5.2100000000000003E-8</v>
      </c>
      <c r="F387" s="4" t="s">
        <v>6</v>
      </c>
      <c r="G387" s="2">
        <v>2.1019999999999999</v>
      </c>
      <c r="H387" s="1" t="s">
        <v>1836</v>
      </c>
    </row>
    <row r="388" spans="1:8" ht="16" x14ac:dyDescent="0.2">
      <c r="A388" s="1" t="s">
        <v>1734</v>
      </c>
      <c r="B388" s="1" t="s">
        <v>222</v>
      </c>
      <c r="C388" s="1" t="s">
        <v>218</v>
      </c>
      <c r="D388" s="1" t="s">
        <v>221</v>
      </c>
      <c r="E388" s="3">
        <v>5.4599999999999999E-8</v>
      </c>
      <c r="F388" s="4" t="s">
        <v>6</v>
      </c>
      <c r="G388" s="2">
        <v>2.74</v>
      </c>
      <c r="H388" s="1" t="s">
        <v>1835</v>
      </c>
    </row>
    <row r="389" spans="1:8" ht="16" x14ac:dyDescent="0.2">
      <c r="A389" s="1" t="s">
        <v>1734</v>
      </c>
      <c r="B389" s="1" t="s">
        <v>342</v>
      </c>
      <c r="C389" s="1" t="s">
        <v>200</v>
      </c>
      <c r="D389" s="1" t="s">
        <v>341</v>
      </c>
      <c r="E389" s="3">
        <v>5.7200000000000003E-8</v>
      </c>
      <c r="F389" s="4"/>
      <c r="G389" s="2">
        <v>1.833</v>
      </c>
      <c r="H389" s="1" t="s">
        <v>1834</v>
      </c>
    </row>
    <row r="390" spans="1:8" ht="16" x14ac:dyDescent="0.2">
      <c r="A390" s="1" t="s">
        <v>1734</v>
      </c>
      <c r="B390" s="1" t="s">
        <v>1833</v>
      </c>
      <c r="C390" s="1" t="s">
        <v>38</v>
      </c>
      <c r="D390" s="1" t="s">
        <v>1832</v>
      </c>
      <c r="E390" s="3">
        <v>6.0800000000000002E-8</v>
      </c>
      <c r="F390" s="4"/>
      <c r="G390" s="2">
        <v>1.716</v>
      </c>
      <c r="H390" s="1" t="s">
        <v>1831</v>
      </c>
    </row>
    <row r="391" spans="1:8" ht="16" x14ac:dyDescent="0.2">
      <c r="A391" s="1" t="s">
        <v>1734</v>
      </c>
      <c r="B391" s="1" t="s">
        <v>446</v>
      </c>
      <c r="C391" s="1" t="s">
        <v>445</v>
      </c>
      <c r="D391" s="1" t="s">
        <v>444</v>
      </c>
      <c r="E391" s="3">
        <v>6.3699999999999995E-8</v>
      </c>
      <c r="F391" s="4" t="s">
        <v>6</v>
      </c>
      <c r="G391" s="2">
        <v>2.1859999999999999</v>
      </c>
      <c r="H391" s="1" t="s">
        <v>1830</v>
      </c>
    </row>
    <row r="392" spans="1:8" ht="16" x14ac:dyDescent="0.2">
      <c r="A392" s="1" t="s">
        <v>1734</v>
      </c>
      <c r="B392" s="1" t="s">
        <v>364</v>
      </c>
      <c r="C392" s="1" t="s">
        <v>363</v>
      </c>
      <c r="D392" s="1" t="s">
        <v>738</v>
      </c>
      <c r="E392" s="3">
        <v>6.6300000000000005E-8</v>
      </c>
      <c r="F392" s="4" t="s">
        <v>6</v>
      </c>
      <c r="G392" s="2">
        <v>2.1190000000000002</v>
      </c>
      <c r="H392" s="1" t="s">
        <v>1829</v>
      </c>
    </row>
    <row r="393" spans="1:8" ht="16" x14ac:dyDescent="0.2">
      <c r="A393" s="1" t="s">
        <v>1734</v>
      </c>
      <c r="B393" s="1" t="s">
        <v>714</v>
      </c>
      <c r="C393" s="1" t="s">
        <v>773</v>
      </c>
      <c r="D393" s="1" t="s">
        <v>772</v>
      </c>
      <c r="E393" s="3">
        <v>6.7099999999999999E-8</v>
      </c>
      <c r="F393" s="4"/>
      <c r="G393" s="2">
        <v>1.9059999999999999</v>
      </c>
      <c r="H393" s="1" t="s">
        <v>1828</v>
      </c>
    </row>
    <row r="394" spans="1:8" ht="16" x14ac:dyDescent="0.2">
      <c r="A394" s="1" t="s">
        <v>1734</v>
      </c>
      <c r="B394" s="1" t="s">
        <v>144</v>
      </c>
      <c r="C394" s="1" t="s">
        <v>81</v>
      </c>
      <c r="D394" s="1" t="s">
        <v>360</v>
      </c>
      <c r="E394" s="3">
        <v>6.8E-8</v>
      </c>
      <c r="F394" s="4"/>
      <c r="G394" s="2">
        <v>1.998</v>
      </c>
      <c r="H394" s="1" t="s">
        <v>1827</v>
      </c>
    </row>
    <row r="395" spans="1:8" ht="16" x14ac:dyDescent="0.2">
      <c r="A395" s="1" t="s">
        <v>1734</v>
      </c>
      <c r="B395" s="1" t="s">
        <v>751</v>
      </c>
      <c r="C395" s="1" t="s">
        <v>143</v>
      </c>
      <c r="D395" s="1" t="s">
        <v>750</v>
      </c>
      <c r="E395" s="3">
        <v>8.35E-8</v>
      </c>
      <c r="F395" s="4" t="s">
        <v>6</v>
      </c>
      <c r="G395" s="2">
        <v>2.9129999999999998</v>
      </c>
      <c r="H395" s="1" t="s">
        <v>1826</v>
      </c>
    </row>
    <row r="396" spans="1:8" ht="16" x14ac:dyDescent="0.2">
      <c r="A396" s="1" t="s">
        <v>1734</v>
      </c>
      <c r="B396" s="1" t="s">
        <v>390</v>
      </c>
      <c r="C396" s="1" t="s">
        <v>382</v>
      </c>
      <c r="D396" s="1" t="s">
        <v>1825</v>
      </c>
      <c r="E396" s="3">
        <v>1.03E-7</v>
      </c>
      <c r="F396" s="4"/>
      <c r="G396" s="2">
        <v>-1.64</v>
      </c>
      <c r="H396" s="1" t="s">
        <v>1824</v>
      </c>
    </row>
    <row r="397" spans="1:8" ht="16" x14ac:dyDescent="0.2">
      <c r="A397" s="1" t="s">
        <v>1734</v>
      </c>
      <c r="B397" s="1" t="s">
        <v>595</v>
      </c>
      <c r="C397" s="1" t="s">
        <v>1823</v>
      </c>
      <c r="D397" s="1" t="s">
        <v>1822</v>
      </c>
      <c r="E397" s="3">
        <v>1.6999999999999999E-7</v>
      </c>
      <c r="F397" s="4" t="s">
        <v>6</v>
      </c>
      <c r="G397" s="2">
        <v>2.964</v>
      </c>
      <c r="H397" s="1" t="s">
        <v>1821</v>
      </c>
    </row>
    <row r="398" spans="1:8" ht="16" x14ac:dyDescent="0.2">
      <c r="A398" s="1" t="s">
        <v>1734</v>
      </c>
      <c r="B398" s="1" t="s">
        <v>108</v>
      </c>
      <c r="C398" s="1" t="s">
        <v>435</v>
      </c>
      <c r="D398" s="1" t="s">
        <v>1820</v>
      </c>
      <c r="E398" s="3">
        <v>1.7599999999999999E-7</v>
      </c>
      <c r="F398" s="4"/>
      <c r="G398" s="2">
        <v>1.9690000000000001</v>
      </c>
      <c r="H398" s="1" t="s">
        <v>1819</v>
      </c>
    </row>
    <row r="399" spans="1:8" ht="16" x14ac:dyDescent="0.2">
      <c r="A399" s="1" t="s">
        <v>1734</v>
      </c>
      <c r="B399" s="1" t="s">
        <v>144</v>
      </c>
      <c r="C399" s="1" t="s">
        <v>657</v>
      </c>
      <c r="D399" s="1" t="s">
        <v>1818</v>
      </c>
      <c r="E399" s="3">
        <v>1.8300000000000001E-7</v>
      </c>
      <c r="F399" s="4" t="s">
        <v>6</v>
      </c>
      <c r="G399" s="2">
        <v>2.774</v>
      </c>
      <c r="H399" s="1" t="s">
        <v>1817</v>
      </c>
    </row>
    <row r="400" spans="1:8" ht="16" x14ac:dyDescent="0.2">
      <c r="A400" s="1" t="s">
        <v>1734</v>
      </c>
      <c r="B400" s="1" t="s">
        <v>219</v>
      </c>
      <c r="C400" s="1" t="s">
        <v>218</v>
      </c>
      <c r="D400" s="1" t="s">
        <v>1816</v>
      </c>
      <c r="E400" s="3">
        <v>2.16E-7</v>
      </c>
      <c r="F400" s="4"/>
      <c r="G400" s="2">
        <v>1.75</v>
      </c>
      <c r="H400" s="1" t="s">
        <v>1815</v>
      </c>
    </row>
    <row r="401" spans="1:8" ht="16" x14ac:dyDescent="0.2">
      <c r="A401" s="1" t="s">
        <v>1734</v>
      </c>
      <c r="B401" s="1" t="s">
        <v>9</v>
      </c>
      <c r="C401" s="1" t="s">
        <v>944</v>
      </c>
      <c r="D401" s="1" t="s">
        <v>943</v>
      </c>
      <c r="E401" s="3">
        <v>2.2399999999999999E-7</v>
      </c>
      <c r="F401" s="4" t="s">
        <v>6</v>
      </c>
      <c r="G401" s="2">
        <v>2.6429999999999998</v>
      </c>
      <c r="H401" s="1" t="s">
        <v>1814</v>
      </c>
    </row>
    <row r="402" spans="1:8" ht="16" x14ac:dyDescent="0.2">
      <c r="A402" s="1" t="s">
        <v>1734</v>
      </c>
      <c r="B402" s="1" t="s">
        <v>219</v>
      </c>
      <c r="C402" s="1" t="s">
        <v>81</v>
      </c>
      <c r="D402" s="1" t="s">
        <v>1813</v>
      </c>
      <c r="E402" s="3">
        <v>2.3999999999999998E-7</v>
      </c>
      <c r="F402" s="4"/>
      <c r="G402" s="2">
        <v>1.577</v>
      </c>
      <c r="H402" s="1" t="s">
        <v>1812</v>
      </c>
    </row>
    <row r="403" spans="1:8" ht="16" x14ac:dyDescent="0.2">
      <c r="A403" s="1" t="s">
        <v>1734</v>
      </c>
      <c r="B403" s="1" t="s">
        <v>682</v>
      </c>
      <c r="C403" s="1" t="s">
        <v>304</v>
      </c>
      <c r="D403" s="1" t="s">
        <v>1811</v>
      </c>
      <c r="E403" s="3">
        <v>3.3200000000000001E-7</v>
      </c>
      <c r="F403" s="4"/>
      <c r="G403" s="2">
        <v>1.7729999999999999</v>
      </c>
      <c r="H403" s="1" t="s">
        <v>1810</v>
      </c>
    </row>
    <row r="404" spans="1:8" ht="16" x14ac:dyDescent="0.2">
      <c r="A404" s="1" t="s">
        <v>1734</v>
      </c>
      <c r="B404" s="1" t="s">
        <v>219</v>
      </c>
      <c r="C404" s="1" t="s">
        <v>81</v>
      </c>
      <c r="D404" s="1" t="s">
        <v>1809</v>
      </c>
      <c r="E404" s="3">
        <v>3.4499999999999998E-7</v>
      </c>
      <c r="F404" s="4" t="s">
        <v>6</v>
      </c>
      <c r="G404" s="2">
        <v>2.3969999999999998</v>
      </c>
      <c r="H404" s="1" t="s">
        <v>1808</v>
      </c>
    </row>
    <row r="405" spans="1:8" ht="16" x14ac:dyDescent="0.2">
      <c r="A405" s="1" t="s">
        <v>1734</v>
      </c>
      <c r="B405" s="1" t="s">
        <v>339</v>
      </c>
      <c r="C405" s="1" t="s">
        <v>338</v>
      </c>
      <c r="D405" s="1" t="s">
        <v>1299</v>
      </c>
      <c r="E405" s="3">
        <v>4.0200000000000003E-7</v>
      </c>
      <c r="F405" s="4"/>
      <c r="G405" s="2">
        <v>1.833</v>
      </c>
      <c r="H405" s="1" t="s">
        <v>1807</v>
      </c>
    </row>
    <row r="406" spans="1:8" ht="16" x14ac:dyDescent="0.2">
      <c r="A406" s="1" t="s">
        <v>1734</v>
      </c>
      <c r="B406" s="1" t="s">
        <v>1806</v>
      </c>
      <c r="C406" s="1" t="s">
        <v>273</v>
      </c>
      <c r="D406" s="1" t="s">
        <v>1805</v>
      </c>
      <c r="E406" s="3">
        <v>4.1699999999999999E-7</v>
      </c>
      <c r="F406" s="4" t="s">
        <v>6</v>
      </c>
      <c r="G406" s="2">
        <v>2.0190000000000001</v>
      </c>
      <c r="H406" s="1" t="s">
        <v>1804</v>
      </c>
    </row>
    <row r="407" spans="1:8" ht="16" x14ac:dyDescent="0.2">
      <c r="A407" s="1" t="s">
        <v>1734</v>
      </c>
      <c r="B407" s="1" t="s">
        <v>693</v>
      </c>
      <c r="C407" s="1" t="s">
        <v>363</v>
      </c>
      <c r="D407" s="1" t="s">
        <v>1221</v>
      </c>
      <c r="E407" s="3">
        <v>4.1899999999999998E-7</v>
      </c>
      <c r="F407" s="4" t="s">
        <v>6</v>
      </c>
      <c r="G407" s="2">
        <v>2.157</v>
      </c>
      <c r="H407" s="1" t="s">
        <v>1803</v>
      </c>
    </row>
    <row r="408" spans="1:8" ht="16" x14ac:dyDescent="0.2">
      <c r="A408" s="1" t="s">
        <v>1734</v>
      </c>
      <c r="B408" s="1" t="s">
        <v>383</v>
      </c>
      <c r="C408" s="1" t="s">
        <v>382</v>
      </c>
      <c r="D408" s="1" t="s">
        <v>1228</v>
      </c>
      <c r="E408" s="3">
        <v>4.9200000000000001E-7</v>
      </c>
      <c r="F408" s="4"/>
      <c r="G408" s="2">
        <v>-1.633</v>
      </c>
      <c r="H408" s="1" t="s">
        <v>1802</v>
      </c>
    </row>
    <row r="409" spans="1:8" ht="16" x14ac:dyDescent="0.2">
      <c r="A409" s="1" t="s">
        <v>1734</v>
      </c>
      <c r="B409" s="1" t="s">
        <v>682</v>
      </c>
      <c r="C409" s="1" t="s">
        <v>363</v>
      </c>
      <c r="D409" s="1" t="s">
        <v>681</v>
      </c>
      <c r="E409" s="3">
        <v>5.4000000000000002E-7</v>
      </c>
      <c r="F409" s="4" t="s">
        <v>6</v>
      </c>
      <c r="G409" s="2">
        <v>2.016</v>
      </c>
      <c r="H409" s="1" t="s">
        <v>1801</v>
      </c>
    </row>
    <row r="410" spans="1:8" ht="16" x14ac:dyDescent="0.2">
      <c r="A410" s="1" t="s">
        <v>1734</v>
      </c>
      <c r="B410" s="1" t="s">
        <v>9</v>
      </c>
      <c r="C410" s="1" t="s">
        <v>1800</v>
      </c>
      <c r="D410" s="1" t="s">
        <v>1799</v>
      </c>
      <c r="E410" s="3">
        <v>5.7899999999999998E-7</v>
      </c>
      <c r="F410" s="4" t="s">
        <v>6</v>
      </c>
      <c r="G410" s="2">
        <v>2.177</v>
      </c>
      <c r="H410" s="1" t="s">
        <v>1798</v>
      </c>
    </row>
    <row r="411" spans="1:8" ht="16" x14ac:dyDescent="0.2">
      <c r="A411" s="1" t="s">
        <v>1734</v>
      </c>
      <c r="B411" s="1" t="s">
        <v>1797</v>
      </c>
      <c r="C411" s="1" t="s">
        <v>1745</v>
      </c>
      <c r="D411" s="1" t="s">
        <v>1796</v>
      </c>
      <c r="E411" s="3">
        <v>5.9200000000000001E-7</v>
      </c>
      <c r="F411" s="4" t="s">
        <v>6</v>
      </c>
      <c r="G411" s="2">
        <v>2</v>
      </c>
      <c r="H411" s="1" t="s">
        <v>1795</v>
      </c>
    </row>
    <row r="412" spans="1:8" ht="16" x14ac:dyDescent="0.2">
      <c r="A412" s="1" t="s">
        <v>1734</v>
      </c>
      <c r="B412" s="1" t="s">
        <v>21</v>
      </c>
      <c r="C412" s="1" t="s">
        <v>152</v>
      </c>
      <c r="D412" s="1" t="s">
        <v>369</v>
      </c>
      <c r="E412" s="3">
        <v>6.4099999999999998E-7</v>
      </c>
      <c r="F412" s="4" t="s">
        <v>288</v>
      </c>
      <c r="G412" s="2">
        <v>-2.5960000000000001</v>
      </c>
      <c r="H412" s="1" t="s">
        <v>1794</v>
      </c>
    </row>
    <row r="413" spans="1:8" ht="16" x14ac:dyDescent="0.2">
      <c r="A413" s="1" t="s">
        <v>1734</v>
      </c>
      <c r="B413" s="1" t="s">
        <v>1477</v>
      </c>
      <c r="C413" s="1" t="s">
        <v>1745</v>
      </c>
      <c r="D413" s="1" t="s">
        <v>1793</v>
      </c>
      <c r="E413" s="3">
        <v>6.44E-7</v>
      </c>
      <c r="F413" s="4" t="s">
        <v>6</v>
      </c>
      <c r="G413" s="2">
        <v>2</v>
      </c>
      <c r="H413" s="1" t="s">
        <v>1792</v>
      </c>
    </row>
    <row r="414" spans="1:8" ht="16" x14ac:dyDescent="0.2">
      <c r="A414" s="1" t="s">
        <v>1734</v>
      </c>
      <c r="B414" s="1" t="s">
        <v>396</v>
      </c>
      <c r="C414" s="1" t="s">
        <v>358</v>
      </c>
      <c r="D414" s="1" t="s">
        <v>407</v>
      </c>
      <c r="E414" s="3">
        <v>6.4700000000000001E-7</v>
      </c>
      <c r="F414" s="4"/>
      <c r="G414" s="2">
        <v>1.8560000000000001</v>
      </c>
      <c r="H414" s="1" t="s">
        <v>1791</v>
      </c>
    </row>
    <row r="415" spans="1:8" ht="16" x14ac:dyDescent="0.2">
      <c r="A415" s="1" t="s">
        <v>1734</v>
      </c>
      <c r="B415" s="1" t="s">
        <v>219</v>
      </c>
      <c r="C415" s="1" t="s">
        <v>241</v>
      </c>
      <c r="D415" s="1" t="s">
        <v>597</v>
      </c>
      <c r="E415" s="3">
        <v>6.8700000000000005E-7</v>
      </c>
      <c r="F415" s="4" t="s">
        <v>6</v>
      </c>
      <c r="G415" s="2">
        <v>2.65</v>
      </c>
      <c r="H415" s="1" t="s">
        <v>1790</v>
      </c>
    </row>
    <row r="416" spans="1:8" ht="16" x14ac:dyDescent="0.2">
      <c r="A416" s="1" t="s">
        <v>1734</v>
      </c>
      <c r="B416" s="1" t="s">
        <v>21</v>
      </c>
      <c r="C416" s="1" t="s">
        <v>122</v>
      </c>
      <c r="D416" s="1" t="s">
        <v>121</v>
      </c>
      <c r="E416" s="3">
        <v>9.33E-7</v>
      </c>
      <c r="F416" s="4"/>
      <c r="G416" s="2">
        <v>1.9419999999999999</v>
      </c>
      <c r="H416" s="1" t="s">
        <v>1789</v>
      </c>
    </row>
    <row r="417" spans="1:8" ht="16" x14ac:dyDescent="0.2">
      <c r="A417" s="1" t="s">
        <v>1734</v>
      </c>
      <c r="B417" s="1" t="s">
        <v>9</v>
      </c>
      <c r="C417" s="1" t="s">
        <v>910</v>
      </c>
      <c r="D417" s="1" t="s">
        <v>909</v>
      </c>
      <c r="E417" s="3">
        <v>9.7399999999999991E-7</v>
      </c>
      <c r="F417" s="4" t="s">
        <v>6</v>
      </c>
      <c r="G417" s="2">
        <v>2.2789999999999999</v>
      </c>
      <c r="H417" s="1" t="s">
        <v>1788</v>
      </c>
    </row>
    <row r="418" spans="1:8" ht="16" x14ac:dyDescent="0.2">
      <c r="A418" s="1" t="s">
        <v>1734</v>
      </c>
      <c r="B418" s="1" t="s">
        <v>3</v>
      </c>
      <c r="C418" s="1" t="s">
        <v>1787</v>
      </c>
      <c r="D418" s="1" t="s">
        <v>1786</v>
      </c>
      <c r="E418" s="3">
        <v>1.0499999999999999E-6</v>
      </c>
      <c r="F418" s="4" t="s">
        <v>288</v>
      </c>
      <c r="G418" s="2">
        <v>-2.4119999999999999</v>
      </c>
      <c r="H418" s="1" t="s">
        <v>1785</v>
      </c>
    </row>
    <row r="419" spans="1:8" ht="16" x14ac:dyDescent="0.2">
      <c r="A419" s="1" t="s">
        <v>1734</v>
      </c>
      <c r="B419" s="1" t="s">
        <v>745</v>
      </c>
      <c r="C419" s="1" t="s">
        <v>744</v>
      </c>
      <c r="D419" s="1" t="s">
        <v>743</v>
      </c>
      <c r="E419" s="3">
        <v>1.24E-6</v>
      </c>
      <c r="F419" s="4"/>
      <c r="G419" s="2">
        <v>1.659</v>
      </c>
      <c r="H419" s="1" t="s">
        <v>1784</v>
      </c>
    </row>
    <row r="420" spans="1:8" ht="16" x14ac:dyDescent="0.2">
      <c r="A420" s="1" t="s">
        <v>1734</v>
      </c>
      <c r="B420" s="1" t="s">
        <v>330</v>
      </c>
      <c r="C420" s="1" t="s">
        <v>329</v>
      </c>
      <c r="D420" s="1" t="s">
        <v>1783</v>
      </c>
      <c r="E420" s="3">
        <v>1.42E-6</v>
      </c>
      <c r="F420" s="4" t="s">
        <v>6</v>
      </c>
      <c r="G420" s="2">
        <v>2.222</v>
      </c>
      <c r="H420" s="1" t="s">
        <v>1782</v>
      </c>
    </row>
    <row r="421" spans="1:8" ht="16" x14ac:dyDescent="0.2">
      <c r="A421" s="1" t="s">
        <v>1734</v>
      </c>
      <c r="B421" s="1" t="s">
        <v>35</v>
      </c>
      <c r="C421" s="1" t="s">
        <v>100</v>
      </c>
      <c r="D421" s="1" t="s">
        <v>99</v>
      </c>
      <c r="E421" s="3">
        <v>1.5600000000000001E-6</v>
      </c>
      <c r="F421" s="4" t="s">
        <v>6</v>
      </c>
      <c r="G421" s="2">
        <v>2.2559999999999998</v>
      </c>
      <c r="H421" s="1" t="s">
        <v>1781</v>
      </c>
    </row>
    <row r="422" spans="1:8" ht="16" x14ac:dyDescent="0.2">
      <c r="A422" s="1" t="s">
        <v>1734</v>
      </c>
      <c r="B422" s="1" t="s">
        <v>396</v>
      </c>
      <c r="C422" s="1" t="s">
        <v>358</v>
      </c>
      <c r="D422" s="1" t="s">
        <v>395</v>
      </c>
      <c r="E422" s="3">
        <v>1.59E-6</v>
      </c>
      <c r="F422" s="4"/>
      <c r="G422" s="2">
        <v>1.65</v>
      </c>
      <c r="H422" s="1" t="s">
        <v>1780</v>
      </c>
    </row>
    <row r="423" spans="1:8" ht="16" x14ac:dyDescent="0.2">
      <c r="A423" s="1" t="s">
        <v>1734</v>
      </c>
      <c r="B423" s="1" t="s">
        <v>745</v>
      </c>
      <c r="C423" s="1" t="s">
        <v>744</v>
      </c>
      <c r="D423" s="1" t="s">
        <v>1779</v>
      </c>
      <c r="E423" s="3">
        <v>1.8700000000000001E-6</v>
      </c>
      <c r="F423" s="4"/>
      <c r="G423" s="2">
        <v>1.292</v>
      </c>
      <c r="H423" s="1" t="s">
        <v>1778</v>
      </c>
    </row>
    <row r="424" spans="1:8" ht="16" x14ac:dyDescent="0.2">
      <c r="A424" s="1" t="s">
        <v>1734</v>
      </c>
      <c r="B424" s="1" t="s">
        <v>9</v>
      </c>
      <c r="C424" s="1" t="s">
        <v>944</v>
      </c>
      <c r="D424" s="1" t="s">
        <v>946</v>
      </c>
      <c r="E424" s="3">
        <v>1.9199999999999998E-6</v>
      </c>
      <c r="F424" s="4" t="s">
        <v>6</v>
      </c>
      <c r="G424" s="2">
        <v>2.2559999999999998</v>
      </c>
      <c r="H424" s="1" t="s">
        <v>1777</v>
      </c>
    </row>
    <row r="425" spans="1:8" ht="16" x14ac:dyDescent="0.2">
      <c r="A425" s="1" t="s">
        <v>1734</v>
      </c>
      <c r="B425" s="1" t="s">
        <v>71</v>
      </c>
      <c r="C425" s="1" t="s">
        <v>81</v>
      </c>
      <c r="D425" s="1" t="s">
        <v>1776</v>
      </c>
      <c r="E425" s="3">
        <v>2.08E-6</v>
      </c>
      <c r="F425" s="4"/>
      <c r="G425" s="2">
        <v>1.948</v>
      </c>
      <c r="H425" s="1" t="s">
        <v>1775</v>
      </c>
    </row>
    <row r="426" spans="1:8" ht="16" x14ac:dyDescent="0.2">
      <c r="A426" s="1" t="s">
        <v>1734</v>
      </c>
      <c r="B426" s="1" t="s">
        <v>342</v>
      </c>
      <c r="C426" s="1" t="s">
        <v>200</v>
      </c>
      <c r="D426" s="1" t="s">
        <v>1774</v>
      </c>
      <c r="E426" s="3">
        <v>2.1600000000000001E-6</v>
      </c>
      <c r="F426" s="4" t="s">
        <v>6</v>
      </c>
      <c r="G426" s="2">
        <v>2.157</v>
      </c>
      <c r="H426" s="1" t="s">
        <v>1773</v>
      </c>
    </row>
    <row r="427" spans="1:8" ht="16" x14ac:dyDescent="0.2">
      <c r="A427" s="1" t="s">
        <v>1734</v>
      </c>
      <c r="B427" s="1" t="s">
        <v>846</v>
      </c>
      <c r="C427" s="1" t="s">
        <v>805</v>
      </c>
      <c r="D427" s="1" t="s">
        <v>1772</v>
      </c>
      <c r="E427" s="3">
        <v>2.2400000000000002E-6</v>
      </c>
      <c r="F427" s="4" t="s">
        <v>6</v>
      </c>
      <c r="G427" s="2">
        <v>2.593</v>
      </c>
      <c r="H427" s="1" t="s">
        <v>1771</v>
      </c>
    </row>
    <row r="428" spans="1:8" ht="16" x14ac:dyDescent="0.2">
      <c r="A428" s="1" t="s">
        <v>1734</v>
      </c>
      <c r="B428" s="1" t="s">
        <v>339</v>
      </c>
      <c r="C428" s="1" t="s">
        <v>338</v>
      </c>
      <c r="D428" s="1" t="s">
        <v>1276</v>
      </c>
      <c r="E428" s="3">
        <v>2.3800000000000001E-6</v>
      </c>
      <c r="F428" s="4"/>
      <c r="G428" s="2">
        <v>1.625</v>
      </c>
      <c r="H428" s="1" t="s">
        <v>1770</v>
      </c>
    </row>
    <row r="429" spans="1:8" ht="16" x14ac:dyDescent="0.2">
      <c r="A429" s="1" t="s">
        <v>1734</v>
      </c>
      <c r="B429" s="1" t="s">
        <v>1769</v>
      </c>
      <c r="C429" s="1" t="s">
        <v>1768</v>
      </c>
      <c r="D429" s="1" t="s">
        <v>1767</v>
      </c>
      <c r="E429" s="3">
        <v>2.7300000000000001E-6</v>
      </c>
      <c r="F429" s="4"/>
      <c r="G429" s="2">
        <v>1.883</v>
      </c>
      <c r="H429" s="1" t="s">
        <v>1766</v>
      </c>
    </row>
    <row r="430" spans="1:8" ht="16" x14ac:dyDescent="0.2">
      <c r="A430" s="1" t="s">
        <v>1734</v>
      </c>
      <c r="B430" s="1" t="s">
        <v>283</v>
      </c>
      <c r="C430" s="1" t="s">
        <v>304</v>
      </c>
      <c r="D430" s="1" t="s">
        <v>1765</v>
      </c>
      <c r="E430" s="3">
        <v>2.9100000000000001E-6</v>
      </c>
      <c r="F430" s="4" t="s">
        <v>6</v>
      </c>
      <c r="G430" s="2">
        <v>2.2000000000000002</v>
      </c>
      <c r="H430" s="1" t="s">
        <v>1764</v>
      </c>
    </row>
    <row r="431" spans="1:8" ht="16" x14ac:dyDescent="0.2">
      <c r="A431" s="1" t="s">
        <v>1734</v>
      </c>
      <c r="B431" s="1" t="s">
        <v>383</v>
      </c>
      <c r="C431" s="1" t="s">
        <v>1763</v>
      </c>
      <c r="D431" s="1" t="s">
        <v>1762</v>
      </c>
      <c r="E431" s="3">
        <v>3.2399999999999999E-6</v>
      </c>
      <c r="F431" s="4" t="s">
        <v>6</v>
      </c>
      <c r="G431" s="2">
        <v>2.63</v>
      </c>
      <c r="H431" s="1" t="s">
        <v>1761</v>
      </c>
    </row>
    <row r="432" spans="1:8" ht="16" x14ac:dyDescent="0.2">
      <c r="A432" s="1" t="s">
        <v>1734</v>
      </c>
      <c r="B432" s="1" t="s">
        <v>1760</v>
      </c>
      <c r="C432" s="1" t="s">
        <v>805</v>
      </c>
      <c r="D432" s="1" t="s">
        <v>1759</v>
      </c>
      <c r="E432" s="3">
        <v>3.5700000000000001E-6</v>
      </c>
      <c r="F432" s="4" t="s">
        <v>6</v>
      </c>
      <c r="G432" s="2">
        <v>2.0579999999999998</v>
      </c>
      <c r="H432" s="1" t="s">
        <v>1758</v>
      </c>
    </row>
    <row r="433" spans="1:8" ht="16" x14ac:dyDescent="0.2">
      <c r="A433" s="1" t="s">
        <v>1734</v>
      </c>
      <c r="B433" s="1" t="s">
        <v>693</v>
      </c>
      <c r="C433" s="1" t="s">
        <v>808</v>
      </c>
      <c r="D433" s="1" t="s">
        <v>1588</v>
      </c>
      <c r="E433" s="3">
        <v>3.5899999999999999E-6</v>
      </c>
      <c r="F433" s="4"/>
      <c r="G433" s="2">
        <v>1.42</v>
      </c>
      <c r="H433" s="1" t="s">
        <v>1757</v>
      </c>
    </row>
    <row r="434" spans="1:8" ht="16" x14ac:dyDescent="0.2">
      <c r="A434" s="1" t="s">
        <v>1734</v>
      </c>
      <c r="B434" s="1" t="s">
        <v>1756</v>
      </c>
      <c r="C434" s="1" t="s">
        <v>805</v>
      </c>
      <c r="D434" s="1" t="s">
        <v>1755</v>
      </c>
      <c r="E434" s="3">
        <v>3.7799999999999998E-6</v>
      </c>
      <c r="F434" s="4" t="s">
        <v>6</v>
      </c>
      <c r="G434" s="2">
        <v>2.2360000000000002</v>
      </c>
      <c r="H434" s="1" t="s">
        <v>1754</v>
      </c>
    </row>
    <row r="435" spans="1:8" ht="16" x14ac:dyDescent="0.2">
      <c r="A435" s="1" t="s">
        <v>1734</v>
      </c>
      <c r="B435" s="1" t="s">
        <v>339</v>
      </c>
      <c r="C435" s="1" t="s">
        <v>338</v>
      </c>
      <c r="D435" s="1" t="s">
        <v>399</v>
      </c>
      <c r="E435" s="3">
        <v>4.3200000000000001E-6</v>
      </c>
      <c r="F435" s="4"/>
      <c r="G435" s="2">
        <v>1.5589999999999999</v>
      </c>
      <c r="H435" s="1" t="s">
        <v>1753</v>
      </c>
    </row>
    <row r="436" spans="1:8" ht="16" x14ac:dyDescent="0.2">
      <c r="A436" s="1" t="s">
        <v>1734</v>
      </c>
      <c r="B436" s="1" t="s">
        <v>132</v>
      </c>
      <c r="C436" s="1" t="s">
        <v>358</v>
      </c>
      <c r="D436" s="1" t="s">
        <v>357</v>
      </c>
      <c r="E436" s="3">
        <v>4.95E-6</v>
      </c>
      <c r="F436" s="4"/>
      <c r="G436" s="2">
        <v>1.802</v>
      </c>
      <c r="H436" s="1" t="s">
        <v>1752</v>
      </c>
    </row>
    <row r="437" spans="1:8" ht="16" x14ac:dyDescent="0.2">
      <c r="A437" s="1" t="s">
        <v>1734</v>
      </c>
      <c r="B437" s="1" t="s">
        <v>473</v>
      </c>
      <c r="C437" s="1" t="s">
        <v>744</v>
      </c>
      <c r="D437" s="1" t="s">
        <v>826</v>
      </c>
      <c r="E437" s="3">
        <v>5.2900000000000002E-6</v>
      </c>
      <c r="F437" s="4"/>
      <c r="G437" s="2">
        <v>1.6040000000000001</v>
      </c>
      <c r="H437" s="1" t="s">
        <v>1751</v>
      </c>
    </row>
    <row r="438" spans="1:8" ht="16" x14ac:dyDescent="0.2">
      <c r="A438" s="1" t="s">
        <v>1734</v>
      </c>
      <c r="B438" s="1" t="s">
        <v>1750</v>
      </c>
      <c r="C438" s="1" t="s">
        <v>1749</v>
      </c>
      <c r="D438" s="1" t="s">
        <v>1748</v>
      </c>
      <c r="E438" s="3">
        <v>5.3499999999999996E-6</v>
      </c>
      <c r="F438" s="4"/>
      <c r="G438" s="2">
        <v>-1.337</v>
      </c>
      <c r="H438" s="1" t="s">
        <v>1747</v>
      </c>
    </row>
    <row r="439" spans="1:8" ht="16" x14ac:dyDescent="0.2">
      <c r="A439" s="1" t="s">
        <v>1734</v>
      </c>
      <c r="B439" s="1" t="s">
        <v>1746</v>
      </c>
      <c r="C439" s="1" t="s">
        <v>1745</v>
      </c>
      <c r="D439" s="1" t="s">
        <v>1744</v>
      </c>
      <c r="E439" s="3">
        <v>5.8300000000000001E-6</v>
      </c>
      <c r="F439" s="4"/>
      <c r="G439" s="2">
        <v>1.931</v>
      </c>
      <c r="H439" s="1" t="s">
        <v>1743</v>
      </c>
    </row>
    <row r="440" spans="1:8" ht="16" x14ac:dyDescent="0.2">
      <c r="A440" s="1" t="s">
        <v>1734</v>
      </c>
      <c r="B440" s="1" t="s">
        <v>1577</v>
      </c>
      <c r="C440" s="1" t="s">
        <v>241</v>
      </c>
      <c r="D440" s="1" t="s">
        <v>1576</v>
      </c>
      <c r="E440" s="3">
        <v>6.3799999999999999E-6</v>
      </c>
      <c r="F440" s="4" t="s">
        <v>6</v>
      </c>
      <c r="G440" s="2">
        <v>2.1819999999999999</v>
      </c>
      <c r="H440" s="1" t="s">
        <v>1742</v>
      </c>
    </row>
    <row r="441" spans="1:8" ht="16" x14ac:dyDescent="0.2">
      <c r="A441" s="1" t="s">
        <v>1734</v>
      </c>
      <c r="B441" s="1" t="s">
        <v>1231</v>
      </c>
      <c r="C441" s="1" t="s">
        <v>143</v>
      </c>
      <c r="D441" s="1" t="s">
        <v>1230</v>
      </c>
      <c r="E441" s="3">
        <v>9.1300000000000007E-6</v>
      </c>
      <c r="F441" s="4" t="s">
        <v>6</v>
      </c>
      <c r="G441" s="2">
        <v>2.9079999999999999</v>
      </c>
      <c r="H441" s="1" t="s">
        <v>1741</v>
      </c>
    </row>
    <row r="442" spans="1:8" ht="16" x14ac:dyDescent="0.2">
      <c r="A442" s="1" t="s">
        <v>1734</v>
      </c>
      <c r="B442" s="1" t="s">
        <v>529</v>
      </c>
      <c r="C442" s="1" t="s">
        <v>1740</v>
      </c>
      <c r="D442" s="1" t="s">
        <v>1739</v>
      </c>
      <c r="E442" s="3">
        <v>9.73E-6</v>
      </c>
      <c r="F442" s="4" t="s">
        <v>6</v>
      </c>
      <c r="G442" s="2">
        <v>2.2189999999999999</v>
      </c>
      <c r="H442" s="1" t="s">
        <v>1738</v>
      </c>
    </row>
    <row r="443" spans="1:8" ht="16" x14ac:dyDescent="0.2">
      <c r="A443" s="1" t="s">
        <v>1734</v>
      </c>
      <c r="B443" s="1" t="s">
        <v>846</v>
      </c>
      <c r="C443" s="1" t="s">
        <v>699</v>
      </c>
      <c r="D443" s="1" t="s">
        <v>1737</v>
      </c>
      <c r="E443" s="3">
        <v>1.01E-5</v>
      </c>
      <c r="F443" s="4"/>
      <c r="G443" s="2">
        <v>1.6639999999999999</v>
      </c>
      <c r="H443" s="1" t="s">
        <v>1736</v>
      </c>
    </row>
    <row r="444" spans="1:8" ht="16" x14ac:dyDescent="0.2">
      <c r="A444" s="1" t="s">
        <v>1734</v>
      </c>
      <c r="B444" s="1" t="s">
        <v>35</v>
      </c>
      <c r="C444" s="1" t="s">
        <v>34</v>
      </c>
      <c r="D444" s="1" t="s">
        <v>33</v>
      </c>
      <c r="E444" s="3">
        <v>1.11E-5</v>
      </c>
      <c r="F444" s="4" t="s">
        <v>6</v>
      </c>
      <c r="G444" s="2">
        <v>2.2559999999999998</v>
      </c>
      <c r="H444" s="1" t="s">
        <v>1735</v>
      </c>
    </row>
    <row r="445" spans="1:8" ht="16" x14ac:dyDescent="0.2">
      <c r="A445" s="1" t="s">
        <v>1734</v>
      </c>
      <c r="B445" s="1" t="s">
        <v>473</v>
      </c>
      <c r="C445" s="1" t="s">
        <v>808</v>
      </c>
      <c r="D445" s="1" t="s">
        <v>807</v>
      </c>
      <c r="E445" s="3">
        <v>1.24E-5</v>
      </c>
      <c r="F445" s="4"/>
      <c r="G445" s="2">
        <v>1.3049999999999999</v>
      </c>
      <c r="H445" s="1" t="s">
        <v>1733</v>
      </c>
    </row>
    <row r="446" spans="1:8" ht="16" x14ac:dyDescent="0.2">
      <c r="A446" s="1" t="s">
        <v>1683</v>
      </c>
      <c r="B446" s="1" t="s">
        <v>1722</v>
      </c>
      <c r="C446" s="1" t="s">
        <v>1721</v>
      </c>
      <c r="D446" s="1" t="s">
        <v>1732</v>
      </c>
      <c r="E446" s="3">
        <v>7.0000000000000005E-8</v>
      </c>
      <c r="F446" s="4"/>
      <c r="G446" s="2">
        <v>-0.85299999999999998</v>
      </c>
      <c r="H446" s="1" t="s">
        <v>1731</v>
      </c>
    </row>
    <row r="447" spans="1:8" ht="16" x14ac:dyDescent="0.2">
      <c r="A447" s="1" t="s">
        <v>1683</v>
      </c>
      <c r="B447" s="1" t="s">
        <v>283</v>
      </c>
      <c r="C447" s="1" t="s">
        <v>805</v>
      </c>
      <c r="D447" s="1" t="s">
        <v>1461</v>
      </c>
      <c r="E447" s="3">
        <v>1.0899999999999999E-6</v>
      </c>
      <c r="F447" s="4" t="s">
        <v>288</v>
      </c>
      <c r="G447" s="2">
        <v>-2.2029999999999998</v>
      </c>
      <c r="H447" s="1" t="s">
        <v>1730</v>
      </c>
    </row>
    <row r="448" spans="1:8" ht="16" x14ac:dyDescent="0.2">
      <c r="A448" s="1" t="s">
        <v>1683</v>
      </c>
      <c r="B448" s="1" t="s">
        <v>132</v>
      </c>
      <c r="C448" s="1" t="s">
        <v>805</v>
      </c>
      <c r="D448" s="1" t="s">
        <v>876</v>
      </c>
      <c r="E448" s="3">
        <v>2.43E-6</v>
      </c>
      <c r="F448" s="4"/>
      <c r="G448" s="2">
        <v>-1.6890000000000001</v>
      </c>
      <c r="H448" s="1" t="s">
        <v>1729</v>
      </c>
    </row>
    <row r="449" spans="1:8" ht="16" x14ac:dyDescent="0.2">
      <c r="A449" s="1" t="s">
        <v>1683</v>
      </c>
      <c r="B449" s="1" t="s">
        <v>846</v>
      </c>
      <c r="C449" s="1" t="s">
        <v>805</v>
      </c>
      <c r="D449" s="1" t="s">
        <v>874</v>
      </c>
      <c r="E449" s="3">
        <v>5.2900000000000002E-6</v>
      </c>
      <c r="F449" s="4"/>
      <c r="G449" s="2">
        <v>-1.45</v>
      </c>
      <c r="H449" s="1" t="s">
        <v>1728</v>
      </c>
    </row>
    <row r="450" spans="1:8" ht="16" x14ac:dyDescent="0.2">
      <c r="A450" s="1" t="s">
        <v>1683</v>
      </c>
      <c r="B450" s="1" t="s">
        <v>1722</v>
      </c>
      <c r="C450" s="1" t="s">
        <v>1721</v>
      </c>
      <c r="D450" s="1" t="s">
        <v>1727</v>
      </c>
      <c r="E450" s="3">
        <v>8.1200000000000002E-6</v>
      </c>
      <c r="F450" s="4"/>
      <c r="G450" s="2">
        <v>-1.089</v>
      </c>
      <c r="H450" s="1" t="s">
        <v>1726</v>
      </c>
    </row>
    <row r="451" spans="1:8" ht="16" x14ac:dyDescent="0.2">
      <c r="A451" s="1" t="s">
        <v>1683</v>
      </c>
      <c r="B451" s="1" t="s">
        <v>1093</v>
      </c>
      <c r="C451" s="1" t="s">
        <v>431</v>
      </c>
      <c r="D451" s="1" t="s">
        <v>1725</v>
      </c>
      <c r="E451" s="3">
        <v>1.5500000000000001E-5</v>
      </c>
      <c r="F451" s="4"/>
      <c r="G451" s="2">
        <v>1.597</v>
      </c>
      <c r="H451" s="1" t="s">
        <v>1724</v>
      </c>
    </row>
    <row r="452" spans="1:8" ht="16" x14ac:dyDescent="0.2">
      <c r="A452" s="1" t="s">
        <v>1683</v>
      </c>
      <c r="B452" s="1" t="s">
        <v>219</v>
      </c>
      <c r="C452" s="1" t="s">
        <v>241</v>
      </c>
      <c r="D452" s="1" t="s">
        <v>247</v>
      </c>
      <c r="E452" s="3">
        <v>6.8499999999999998E-5</v>
      </c>
      <c r="F452" s="4"/>
      <c r="G452" s="2">
        <v>-1.2130000000000001</v>
      </c>
      <c r="H452" s="1" t="s">
        <v>1723</v>
      </c>
    </row>
    <row r="453" spans="1:8" ht="16" x14ac:dyDescent="0.2">
      <c r="A453" s="1" t="s">
        <v>1683</v>
      </c>
      <c r="B453" s="1" t="s">
        <v>1722</v>
      </c>
      <c r="C453" s="1" t="s">
        <v>1721</v>
      </c>
      <c r="D453" s="1" t="s">
        <v>1720</v>
      </c>
      <c r="E453" s="3">
        <v>1.44E-4</v>
      </c>
      <c r="F453" s="4"/>
      <c r="G453" s="2">
        <v>-1.1140000000000001</v>
      </c>
      <c r="H453" s="1" t="s">
        <v>1719</v>
      </c>
    </row>
    <row r="454" spans="1:8" ht="16" x14ac:dyDescent="0.2">
      <c r="A454" s="1" t="s">
        <v>1683</v>
      </c>
      <c r="B454" s="1" t="s">
        <v>1718</v>
      </c>
      <c r="C454" s="1" t="s">
        <v>321</v>
      </c>
      <c r="D454" s="1" t="s">
        <v>1717</v>
      </c>
      <c r="E454" s="3">
        <v>1.66E-4</v>
      </c>
      <c r="F454" s="4"/>
      <c r="G454" s="2">
        <v>-1.671</v>
      </c>
      <c r="H454" s="1" t="s">
        <v>1716</v>
      </c>
    </row>
    <row r="455" spans="1:8" ht="16" x14ac:dyDescent="0.2">
      <c r="A455" s="1" t="s">
        <v>1683</v>
      </c>
      <c r="B455" s="1" t="s">
        <v>1123</v>
      </c>
      <c r="C455" s="1" t="s">
        <v>329</v>
      </c>
      <c r="D455" s="1" t="s">
        <v>1122</v>
      </c>
      <c r="E455" s="3">
        <v>3.1199999999999999E-4</v>
      </c>
      <c r="F455" s="4"/>
      <c r="G455" s="2">
        <v>-1.8640000000000001</v>
      </c>
      <c r="H455" s="1" t="s">
        <v>1715</v>
      </c>
    </row>
    <row r="456" spans="1:8" ht="16" x14ac:dyDescent="0.2">
      <c r="A456" s="1" t="s">
        <v>1683</v>
      </c>
      <c r="B456" s="1" t="s">
        <v>1714</v>
      </c>
      <c r="C456" s="1" t="s">
        <v>351</v>
      </c>
      <c r="D456" s="1" t="s">
        <v>1713</v>
      </c>
      <c r="E456" s="3">
        <v>4.4099999999999999E-4</v>
      </c>
      <c r="F456" s="4" t="s">
        <v>288</v>
      </c>
      <c r="G456" s="2">
        <v>-2.415</v>
      </c>
      <c r="H456" s="1" t="s">
        <v>1712</v>
      </c>
    </row>
    <row r="457" spans="1:8" ht="16" x14ac:dyDescent="0.2">
      <c r="A457" s="1" t="s">
        <v>1683</v>
      </c>
      <c r="B457" s="1" t="s">
        <v>1018</v>
      </c>
      <c r="C457" s="1" t="s">
        <v>1017</v>
      </c>
      <c r="D457" s="1" t="s">
        <v>1016</v>
      </c>
      <c r="E457" s="3">
        <v>4.5100000000000001E-4</v>
      </c>
      <c r="F457" s="4"/>
      <c r="G457" s="2">
        <v>-1.3340000000000001</v>
      </c>
      <c r="H457" s="1" t="s">
        <v>1711</v>
      </c>
    </row>
    <row r="458" spans="1:8" ht="16" x14ac:dyDescent="0.2">
      <c r="A458" s="1" t="s">
        <v>1683</v>
      </c>
      <c r="B458" s="1" t="s">
        <v>626</v>
      </c>
      <c r="C458" s="1" t="s">
        <v>1710</v>
      </c>
      <c r="D458" s="1" t="s">
        <v>1709</v>
      </c>
      <c r="E458" s="3">
        <v>5.04E-4</v>
      </c>
      <c r="F458" s="4"/>
      <c r="G458" s="2">
        <v>1.9410000000000001</v>
      </c>
      <c r="H458" s="1" t="s">
        <v>1708</v>
      </c>
    </row>
    <row r="459" spans="1:8" ht="16" x14ac:dyDescent="0.2">
      <c r="A459" s="1" t="s">
        <v>1683</v>
      </c>
      <c r="B459" s="1" t="s">
        <v>283</v>
      </c>
      <c r="C459" s="1" t="s">
        <v>805</v>
      </c>
      <c r="D459" s="1" t="s">
        <v>804</v>
      </c>
      <c r="E459" s="3">
        <v>6.2E-4</v>
      </c>
      <c r="F459" s="4"/>
      <c r="G459" s="2">
        <v>-1.9219999999999999</v>
      </c>
      <c r="H459" s="1" t="s">
        <v>1707</v>
      </c>
    </row>
    <row r="460" spans="1:8" ht="16" x14ac:dyDescent="0.2">
      <c r="A460" s="1" t="s">
        <v>1683</v>
      </c>
      <c r="B460" s="1" t="s">
        <v>322</v>
      </c>
      <c r="C460" s="1" t="s">
        <v>1270</v>
      </c>
      <c r="D460" s="1" t="s">
        <v>1706</v>
      </c>
      <c r="E460" s="3">
        <v>7.9299999999999998E-4</v>
      </c>
      <c r="F460" s="4"/>
      <c r="G460" s="2">
        <v>-1.17</v>
      </c>
      <c r="H460" s="1" t="s">
        <v>1705</v>
      </c>
    </row>
    <row r="461" spans="1:8" ht="16" x14ac:dyDescent="0.2">
      <c r="A461" s="1" t="s">
        <v>1683</v>
      </c>
      <c r="B461" s="1" t="s">
        <v>1704</v>
      </c>
      <c r="C461" s="1" t="s">
        <v>431</v>
      </c>
      <c r="D461" s="1" t="s">
        <v>1703</v>
      </c>
      <c r="E461" s="3">
        <v>1.0499999999999999E-3</v>
      </c>
      <c r="F461" s="4" t="s">
        <v>6</v>
      </c>
      <c r="G461" s="2">
        <v>2.1440000000000001</v>
      </c>
      <c r="H461" s="1" t="s">
        <v>1702</v>
      </c>
    </row>
    <row r="462" spans="1:8" ht="16" x14ac:dyDescent="0.2">
      <c r="A462" s="1" t="s">
        <v>1683</v>
      </c>
      <c r="B462" s="1" t="s">
        <v>322</v>
      </c>
      <c r="C462" s="1" t="s">
        <v>1270</v>
      </c>
      <c r="D462" s="1" t="s">
        <v>1701</v>
      </c>
      <c r="E462" s="3">
        <v>1.07E-3</v>
      </c>
      <c r="F462" s="4"/>
      <c r="G462" s="2">
        <v>-1.9690000000000001</v>
      </c>
      <c r="H462" s="1" t="s">
        <v>1700</v>
      </c>
    </row>
    <row r="463" spans="1:8" ht="16" x14ac:dyDescent="0.2">
      <c r="A463" s="1" t="s">
        <v>1683</v>
      </c>
      <c r="B463" s="1" t="s">
        <v>108</v>
      </c>
      <c r="C463" s="1" t="s">
        <v>650</v>
      </c>
      <c r="D463" s="1" t="s">
        <v>1021</v>
      </c>
      <c r="E463" s="3">
        <v>1.15E-3</v>
      </c>
      <c r="F463" s="4"/>
      <c r="G463" s="2">
        <v>1.982</v>
      </c>
      <c r="H463" s="1" t="s">
        <v>1699</v>
      </c>
    </row>
    <row r="464" spans="1:8" ht="16" x14ac:dyDescent="0.2">
      <c r="A464" s="1" t="s">
        <v>1683</v>
      </c>
      <c r="B464" s="1" t="s">
        <v>1698</v>
      </c>
      <c r="C464" s="1" t="s">
        <v>1697</v>
      </c>
      <c r="D464" s="1" t="s">
        <v>1696</v>
      </c>
      <c r="E464" s="3">
        <v>1.16E-3</v>
      </c>
      <c r="F464" s="4" t="s">
        <v>288</v>
      </c>
      <c r="G464" s="2">
        <v>-2.161</v>
      </c>
      <c r="H464" s="1" t="s">
        <v>1695</v>
      </c>
    </row>
    <row r="465" spans="1:8" ht="16" x14ac:dyDescent="0.2">
      <c r="A465" s="1" t="s">
        <v>1683</v>
      </c>
      <c r="B465" s="1" t="s">
        <v>529</v>
      </c>
      <c r="C465" s="1" t="s">
        <v>880</v>
      </c>
      <c r="D465" s="1" t="s">
        <v>879</v>
      </c>
      <c r="E465" s="3">
        <v>1.24E-3</v>
      </c>
      <c r="F465" s="4"/>
      <c r="G465" s="2">
        <v>-1.7589999999999999</v>
      </c>
      <c r="H465" s="1" t="s">
        <v>1694</v>
      </c>
    </row>
    <row r="466" spans="1:8" ht="16" x14ac:dyDescent="0.2">
      <c r="A466" s="1" t="s">
        <v>1683</v>
      </c>
      <c r="B466" s="1" t="s">
        <v>795</v>
      </c>
      <c r="C466" s="1" t="s">
        <v>329</v>
      </c>
      <c r="D466" s="1" t="s">
        <v>1693</v>
      </c>
      <c r="E466" s="3">
        <v>1.47E-3</v>
      </c>
      <c r="F466" s="4" t="s">
        <v>288</v>
      </c>
      <c r="G466" s="2">
        <v>-2.14</v>
      </c>
      <c r="H466" s="1" t="s">
        <v>1692</v>
      </c>
    </row>
    <row r="467" spans="1:8" ht="16" x14ac:dyDescent="0.2">
      <c r="A467" s="1" t="s">
        <v>1683</v>
      </c>
      <c r="B467" s="1" t="s">
        <v>846</v>
      </c>
      <c r="C467" s="1" t="s">
        <v>805</v>
      </c>
      <c r="D467" s="1" t="s">
        <v>1426</v>
      </c>
      <c r="E467" s="3">
        <v>1.49E-3</v>
      </c>
      <c r="F467" s="4"/>
      <c r="G467" s="2">
        <v>-1.466</v>
      </c>
      <c r="H467" s="1" t="s">
        <v>1691</v>
      </c>
    </row>
    <row r="468" spans="1:8" ht="16" x14ac:dyDescent="0.2">
      <c r="A468" s="1" t="s">
        <v>1683</v>
      </c>
      <c r="B468" s="1" t="s">
        <v>17</v>
      </c>
      <c r="C468" s="1" t="s">
        <v>329</v>
      </c>
      <c r="D468" s="1" t="s">
        <v>824</v>
      </c>
      <c r="E468" s="3">
        <v>1.5499999999999999E-3</v>
      </c>
      <c r="F468" s="4" t="s">
        <v>288</v>
      </c>
      <c r="G468" s="2">
        <v>-2.3620000000000001</v>
      </c>
      <c r="H468" s="1" t="s">
        <v>1690</v>
      </c>
    </row>
    <row r="469" spans="1:8" ht="16" x14ac:dyDescent="0.2">
      <c r="A469" s="1" t="s">
        <v>1683</v>
      </c>
      <c r="B469" s="1" t="s">
        <v>1689</v>
      </c>
      <c r="C469" s="1" t="s">
        <v>1688</v>
      </c>
      <c r="D469" s="1" t="s">
        <v>1687</v>
      </c>
      <c r="E469" s="3">
        <v>1.7600000000000001E-3</v>
      </c>
      <c r="F469" s="4"/>
      <c r="G469" s="2">
        <v>-1.474</v>
      </c>
      <c r="H469" s="1" t="s">
        <v>1686</v>
      </c>
    </row>
    <row r="470" spans="1:8" ht="16" x14ac:dyDescent="0.2">
      <c r="A470" s="1" t="s">
        <v>1683</v>
      </c>
      <c r="B470" s="1" t="s">
        <v>322</v>
      </c>
      <c r="C470" s="1" t="s">
        <v>321</v>
      </c>
      <c r="D470" s="1" t="s">
        <v>1685</v>
      </c>
      <c r="E470" s="3">
        <v>1.8400000000000001E-3</v>
      </c>
      <c r="F470" s="4"/>
      <c r="G470" s="2">
        <v>-1.9690000000000001</v>
      </c>
      <c r="H470" s="1" t="s">
        <v>1684</v>
      </c>
    </row>
    <row r="471" spans="1:8" ht="16" x14ac:dyDescent="0.2">
      <c r="A471" s="1" t="s">
        <v>1683</v>
      </c>
      <c r="B471" s="1" t="s">
        <v>1682</v>
      </c>
      <c r="C471" s="1" t="s">
        <v>1681</v>
      </c>
      <c r="D471" s="1" t="s">
        <v>1680</v>
      </c>
      <c r="E471" s="3">
        <v>1.92E-3</v>
      </c>
      <c r="F471" s="4"/>
      <c r="G471" s="2">
        <v>-1.387</v>
      </c>
      <c r="H471" s="1" t="s">
        <v>1679</v>
      </c>
    </row>
    <row r="472" spans="1:8" ht="16" x14ac:dyDescent="0.2">
      <c r="A472" s="1" t="s">
        <v>1574</v>
      </c>
      <c r="B472" s="1" t="s">
        <v>71</v>
      </c>
      <c r="C472" s="1" t="s">
        <v>81</v>
      </c>
      <c r="D472" s="1" t="s">
        <v>1465</v>
      </c>
      <c r="E472" s="3">
        <v>1.3599999999999999E-81</v>
      </c>
      <c r="F472" s="4"/>
      <c r="G472" s="2">
        <v>-1.95</v>
      </c>
      <c r="H472" s="1" t="s">
        <v>1678</v>
      </c>
    </row>
    <row r="473" spans="1:8" ht="16" x14ac:dyDescent="0.2">
      <c r="A473" s="1" t="s">
        <v>1574</v>
      </c>
      <c r="B473" s="1" t="s">
        <v>71</v>
      </c>
      <c r="C473" s="1" t="s">
        <v>241</v>
      </c>
      <c r="D473" s="1" t="s">
        <v>546</v>
      </c>
      <c r="E473" s="3">
        <v>2.1600000000000001E-81</v>
      </c>
      <c r="F473" s="4" t="s">
        <v>288</v>
      </c>
      <c r="G473" s="2">
        <v>-2.02</v>
      </c>
      <c r="H473" s="1" t="s">
        <v>1677</v>
      </c>
    </row>
    <row r="474" spans="1:8" ht="16" x14ac:dyDescent="0.2">
      <c r="A474" s="1" t="s">
        <v>1574</v>
      </c>
      <c r="B474" s="1" t="s">
        <v>493</v>
      </c>
      <c r="C474" s="1" t="s">
        <v>81</v>
      </c>
      <c r="D474" s="1" t="s">
        <v>544</v>
      </c>
      <c r="E474" s="3">
        <v>1.3599999999999999E-80</v>
      </c>
      <c r="F474" s="4"/>
      <c r="G474" s="2">
        <v>-2</v>
      </c>
      <c r="H474" s="1" t="s">
        <v>1676</v>
      </c>
    </row>
    <row r="475" spans="1:8" ht="16" x14ac:dyDescent="0.2">
      <c r="A475" s="1" t="s">
        <v>1574</v>
      </c>
      <c r="B475" s="1" t="s">
        <v>144</v>
      </c>
      <c r="C475" s="1" t="s">
        <v>241</v>
      </c>
      <c r="D475" s="1" t="s">
        <v>534</v>
      </c>
      <c r="E475" s="3">
        <v>1.0999999999999999E-78</v>
      </c>
      <c r="F475" s="4" t="s">
        <v>288</v>
      </c>
      <c r="G475" s="2">
        <v>-2.0699999999999998</v>
      </c>
      <c r="H475" s="1" t="s">
        <v>1675</v>
      </c>
    </row>
    <row r="476" spans="1:8" ht="16" x14ac:dyDescent="0.2">
      <c r="A476" s="1" t="s">
        <v>1574</v>
      </c>
      <c r="B476" s="1" t="s">
        <v>140</v>
      </c>
      <c r="C476" s="1" t="s">
        <v>139</v>
      </c>
      <c r="D476" s="1" t="s">
        <v>138</v>
      </c>
      <c r="E476" s="3">
        <v>6.0899999999999999E-66</v>
      </c>
      <c r="F476" s="4"/>
      <c r="G476" s="2">
        <v>-1.81</v>
      </c>
      <c r="H476" s="1" t="s">
        <v>1674</v>
      </c>
    </row>
    <row r="477" spans="1:8" ht="16" x14ac:dyDescent="0.2">
      <c r="A477" s="1" t="s">
        <v>1574</v>
      </c>
      <c r="B477" s="1" t="s">
        <v>144</v>
      </c>
      <c r="C477" s="1" t="s">
        <v>241</v>
      </c>
      <c r="D477" s="1" t="s">
        <v>245</v>
      </c>
      <c r="E477" s="3">
        <v>5.6699999999999998E-55</v>
      </c>
      <c r="F477" s="4" t="s">
        <v>288</v>
      </c>
      <c r="G477" s="2">
        <v>-2.15</v>
      </c>
      <c r="H477" s="1" t="s">
        <v>1673</v>
      </c>
    </row>
    <row r="478" spans="1:8" ht="16" x14ac:dyDescent="0.2">
      <c r="A478" s="1" t="s">
        <v>1574</v>
      </c>
      <c r="B478" s="1" t="s">
        <v>493</v>
      </c>
      <c r="C478" s="1" t="s">
        <v>241</v>
      </c>
      <c r="D478" s="1" t="s">
        <v>1672</v>
      </c>
      <c r="E478" s="3">
        <v>5.53E-46</v>
      </c>
      <c r="F478" s="4" t="s">
        <v>288</v>
      </c>
      <c r="G478" s="2">
        <v>-2.4900000000000002</v>
      </c>
      <c r="H478" s="1" t="s">
        <v>1671</v>
      </c>
    </row>
    <row r="479" spans="1:8" ht="16" x14ac:dyDescent="0.2">
      <c r="A479" s="1" t="s">
        <v>1574</v>
      </c>
      <c r="B479" s="1" t="s">
        <v>144</v>
      </c>
      <c r="C479" s="1" t="s">
        <v>241</v>
      </c>
      <c r="D479" s="1" t="s">
        <v>249</v>
      </c>
      <c r="E479" s="3">
        <v>1.7600000000000001E-45</v>
      </c>
      <c r="F479" s="4" t="s">
        <v>288</v>
      </c>
      <c r="G479" s="2">
        <v>-2.4500000000000002</v>
      </c>
      <c r="H479" s="1" t="s">
        <v>1670</v>
      </c>
    </row>
    <row r="480" spans="1:8" ht="16" x14ac:dyDescent="0.2">
      <c r="A480" s="1" t="s">
        <v>1574</v>
      </c>
      <c r="B480" s="1" t="s">
        <v>493</v>
      </c>
      <c r="C480" s="1" t="s">
        <v>241</v>
      </c>
      <c r="D480" s="1" t="s">
        <v>865</v>
      </c>
      <c r="E480" s="3">
        <v>2.8200000000000003E-45</v>
      </c>
      <c r="F480" s="4" t="s">
        <v>288</v>
      </c>
      <c r="G480" s="2">
        <v>-2.41</v>
      </c>
      <c r="H480" s="1" t="s">
        <v>1669</v>
      </c>
    </row>
    <row r="481" spans="1:8" ht="16" x14ac:dyDescent="0.2">
      <c r="A481" s="1" t="s">
        <v>1574</v>
      </c>
      <c r="B481" s="1" t="s">
        <v>144</v>
      </c>
      <c r="C481" s="1" t="s">
        <v>81</v>
      </c>
      <c r="D481" s="1" t="s">
        <v>499</v>
      </c>
      <c r="E481" s="3">
        <v>2.5000000000000002E-44</v>
      </c>
      <c r="F481" s="4"/>
      <c r="G481" s="2">
        <v>-1.98</v>
      </c>
      <c r="H481" s="1" t="s">
        <v>1668</v>
      </c>
    </row>
    <row r="482" spans="1:8" ht="16" x14ac:dyDescent="0.2">
      <c r="A482" s="1" t="s">
        <v>1574</v>
      </c>
      <c r="B482" s="1" t="s">
        <v>283</v>
      </c>
      <c r="C482" s="1" t="s">
        <v>402</v>
      </c>
      <c r="D482" s="1" t="s">
        <v>485</v>
      </c>
      <c r="E482" s="3">
        <v>1.9300000000000001E-41</v>
      </c>
      <c r="F482" s="4"/>
      <c r="G482" s="2">
        <v>-1.57</v>
      </c>
      <c r="H482" s="1" t="s">
        <v>1667</v>
      </c>
    </row>
    <row r="483" spans="1:8" ht="16" x14ac:dyDescent="0.2">
      <c r="A483" s="1" t="s">
        <v>1574</v>
      </c>
      <c r="B483" s="1" t="s">
        <v>219</v>
      </c>
      <c r="C483" s="1" t="s">
        <v>218</v>
      </c>
      <c r="D483" s="1" t="s">
        <v>475</v>
      </c>
      <c r="E483" s="3">
        <v>2.93E-40</v>
      </c>
      <c r="F483" s="4"/>
      <c r="G483" s="2">
        <v>-1.37</v>
      </c>
      <c r="H483" s="1" t="s">
        <v>1666</v>
      </c>
    </row>
    <row r="484" spans="1:8" ht="16" x14ac:dyDescent="0.2">
      <c r="A484" s="1" t="s">
        <v>1574</v>
      </c>
      <c r="B484" s="1" t="s">
        <v>71</v>
      </c>
      <c r="C484" s="1" t="s">
        <v>143</v>
      </c>
      <c r="D484" s="1" t="s">
        <v>849</v>
      </c>
      <c r="E484" s="3">
        <v>6.4500000000000004E-40</v>
      </c>
      <c r="F484" s="4"/>
      <c r="G484" s="2">
        <v>-1.31</v>
      </c>
      <c r="H484" s="1" t="s">
        <v>1665</v>
      </c>
    </row>
    <row r="485" spans="1:8" ht="16" x14ac:dyDescent="0.2">
      <c r="A485" s="1" t="s">
        <v>1574</v>
      </c>
      <c r="B485" s="1" t="s">
        <v>144</v>
      </c>
      <c r="C485" s="1" t="s">
        <v>143</v>
      </c>
      <c r="D485" s="1" t="s">
        <v>1128</v>
      </c>
      <c r="E485" s="3">
        <v>1.41E-39</v>
      </c>
      <c r="F485" s="4"/>
      <c r="G485" s="2">
        <v>-1.24</v>
      </c>
      <c r="H485" s="1" t="s">
        <v>1664</v>
      </c>
    </row>
    <row r="486" spans="1:8" ht="16" x14ac:dyDescent="0.2">
      <c r="A486" s="1" t="s">
        <v>1574</v>
      </c>
      <c r="B486" s="1" t="s">
        <v>144</v>
      </c>
      <c r="C486" s="1" t="s">
        <v>81</v>
      </c>
      <c r="D486" s="1" t="s">
        <v>490</v>
      </c>
      <c r="E486" s="3">
        <v>1.61E-39</v>
      </c>
      <c r="F486" s="4" t="s">
        <v>288</v>
      </c>
      <c r="G486" s="2">
        <v>-2.4700000000000002</v>
      </c>
      <c r="H486" s="1" t="s">
        <v>1663</v>
      </c>
    </row>
    <row r="487" spans="1:8" ht="16" x14ac:dyDescent="0.2">
      <c r="A487" s="1" t="s">
        <v>1574</v>
      </c>
      <c r="B487" s="1" t="s">
        <v>473</v>
      </c>
      <c r="C487" s="1" t="s">
        <v>363</v>
      </c>
      <c r="D487" s="1" t="s">
        <v>472</v>
      </c>
      <c r="E487" s="3">
        <v>2.6299999999999999E-39</v>
      </c>
      <c r="F487" s="4"/>
      <c r="G487" s="2">
        <v>-1.27</v>
      </c>
      <c r="H487" s="1" t="s">
        <v>1662</v>
      </c>
    </row>
    <row r="488" spans="1:8" ht="16" x14ac:dyDescent="0.2">
      <c r="A488" s="1" t="s">
        <v>1574</v>
      </c>
      <c r="B488" s="1" t="s">
        <v>493</v>
      </c>
      <c r="C488" s="1" t="s">
        <v>81</v>
      </c>
      <c r="D488" s="1" t="s">
        <v>492</v>
      </c>
      <c r="E488" s="3">
        <v>4.6599999999999999E-39</v>
      </c>
      <c r="F488" s="4" t="s">
        <v>288</v>
      </c>
      <c r="G488" s="2">
        <v>-2.34</v>
      </c>
      <c r="H488" s="1" t="s">
        <v>1661</v>
      </c>
    </row>
    <row r="489" spans="1:8" ht="16" x14ac:dyDescent="0.2">
      <c r="A489" s="1" t="s">
        <v>1574</v>
      </c>
      <c r="B489" s="1" t="s">
        <v>132</v>
      </c>
      <c r="C489" s="1" t="s">
        <v>402</v>
      </c>
      <c r="D489" s="1" t="s">
        <v>470</v>
      </c>
      <c r="E489" s="3">
        <v>5.7000000000000002E-35</v>
      </c>
      <c r="F489" s="4"/>
      <c r="G489" s="2">
        <v>-1.62</v>
      </c>
      <c r="H489" s="1" t="s">
        <v>1660</v>
      </c>
    </row>
    <row r="490" spans="1:8" ht="16" x14ac:dyDescent="0.2">
      <c r="A490" s="1" t="s">
        <v>1574</v>
      </c>
      <c r="B490" s="1" t="s">
        <v>529</v>
      </c>
      <c r="C490" s="1" t="s">
        <v>821</v>
      </c>
      <c r="D490" s="1" t="s">
        <v>1430</v>
      </c>
      <c r="E490" s="3">
        <v>4.3800000000000001E-33</v>
      </c>
      <c r="F490" s="4"/>
      <c r="G490" s="2">
        <v>-1.8</v>
      </c>
      <c r="H490" s="1" t="s">
        <v>1659</v>
      </c>
    </row>
    <row r="491" spans="1:8" ht="16" x14ac:dyDescent="0.2">
      <c r="A491" s="1" t="s">
        <v>1574</v>
      </c>
      <c r="B491" s="1" t="s">
        <v>529</v>
      </c>
      <c r="C491" s="1" t="s">
        <v>821</v>
      </c>
      <c r="D491" s="1" t="s">
        <v>1414</v>
      </c>
      <c r="E491" s="3">
        <v>2.2899999999999999E-32</v>
      </c>
      <c r="F491" s="4"/>
      <c r="G491" s="2">
        <v>-1.88</v>
      </c>
      <c r="H491" s="1" t="s">
        <v>1658</v>
      </c>
    </row>
    <row r="492" spans="1:8" ht="16" x14ac:dyDescent="0.2">
      <c r="A492" s="1" t="s">
        <v>1574</v>
      </c>
      <c r="B492" s="1" t="s">
        <v>595</v>
      </c>
      <c r="C492" s="1" t="s">
        <v>81</v>
      </c>
      <c r="D492" s="1" t="s">
        <v>599</v>
      </c>
      <c r="E492" s="3">
        <v>2.93E-32</v>
      </c>
      <c r="F492" s="4" t="s">
        <v>288</v>
      </c>
      <c r="G492" s="2">
        <v>-2.12</v>
      </c>
      <c r="H492" s="1" t="s">
        <v>1657</v>
      </c>
    </row>
    <row r="493" spans="1:8" ht="16" x14ac:dyDescent="0.2">
      <c r="A493" s="1" t="s">
        <v>1574</v>
      </c>
      <c r="B493" s="1" t="s">
        <v>219</v>
      </c>
      <c r="C493" s="1" t="s">
        <v>218</v>
      </c>
      <c r="D493" s="1" t="s">
        <v>452</v>
      </c>
      <c r="E493" s="3">
        <v>6.7799999999999999E-32</v>
      </c>
      <c r="F493" s="4"/>
      <c r="G493" s="2">
        <v>-1.0900000000000001</v>
      </c>
      <c r="H493" s="1" t="s">
        <v>1656</v>
      </c>
    </row>
    <row r="494" spans="1:8" ht="16" x14ac:dyDescent="0.2">
      <c r="A494" s="1" t="s">
        <v>1574</v>
      </c>
      <c r="B494" s="1" t="s">
        <v>432</v>
      </c>
      <c r="C494" s="1" t="s">
        <v>431</v>
      </c>
      <c r="D494" s="1" t="s">
        <v>1655</v>
      </c>
      <c r="E494" s="3">
        <v>2.2699999999999999E-31</v>
      </c>
      <c r="F494" s="4"/>
      <c r="G494" s="2">
        <v>1.97</v>
      </c>
      <c r="H494" s="1" t="s">
        <v>1654</v>
      </c>
    </row>
    <row r="495" spans="1:8" ht="16" x14ac:dyDescent="0.2">
      <c r="A495" s="1" t="s">
        <v>1574</v>
      </c>
      <c r="B495" s="1" t="s">
        <v>330</v>
      </c>
      <c r="C495" s="1" t="s">
        <v>329</v>
      </c>
      <c r="D495" s="1" t="s">
        <v>1653</v>
      </c>
      <c r="E495" s="3">
        <v>2.9000000000000001E-31</v>
      </c>
      <c r="F495" s="4"/>
      <c r="G495" s="2">
        <v>-1.45</v>
      </c>
      <c r="H495" s="1" t="s">
        <v>1652</v>
      </c>
    </row>
    <row r="496" spans="1:8" ht="16" x14ac:dyDescent="0.2">
      <c r="A496" s="1" t="s">
        <v>1574</v>
      </c>
      <c r="B496" s="1" t="s">
        <v>219</v>
      </c>
      <c r="C496" s="1" t="s">
        <v>218</v>
      </c>
      <c r="D496" s="1" t="s">
        <v>217</v>
      </c>
      <c r="E496" s="3">
        <v>7.9900000000000004E-31</v>
      </c>
      <c r="F496" s="4"/>
      <c r="G496" s="2">
        <v>-1.56</v>
      </c>
      <c r="H496" s="1" t="s">
        <v>1651</v>
      </c>
    </row>
    <row r="497" spans="1:8" ht="16" x14ac:dyDescent="0.2">
      <c r="A497" s="1" t="s">
        <v>1574</v>
      </c>
      <c r="B497" s="1" t="s">
        <v>140</v>
      </c>
      <c r="C497" s="1" t="s">
        <v>488</v>
      </c>
      <c r="D497" s="1" t="s">
        <v>487</v>
      </c>
      <c r="E497" s="3">
        <v>2.12E-30</v>
      </c>
      <c r="F497" s="4" t="s">
        <v>288</v>
      </c>
      <c r="G497" s="2">
        <v>-2.23</v>
      </c>
      <c r="H497" s="1" t="s">
        <v>1650</v>
      </c>
    </row>
    <row r="498" spans="1:8" ht="16" x14ac:dyDescent="0.2">
      <c r="A498" s="1" t="s">
        <v>1574</v>
      </c>
      <c r="B498" s="1" t="s">
        <v>71</v>
      </c>
      <c r="C498" s="1" t="s">
        <v>218</v>
      </c>
      <c r="D498" s="1" t="s">
        <v>448</v>
      </c>
      <c r="E498" s="3">
        <v>2.6999999999999999E-30</v>
      </c>
      <c r="F498" s="4"/>
      <c r="G498" s="2">
        <v>-1.27</v>
      </c>
      <c r="H498" s="1" t="s">
        <v>1649</v>
      </c>
    </row>
    <row r="499" spans="1:8" ht="16" x14ac:dyDescent="0.2">
      <c r="A499" s="1" t="s">
        <v>1574</v>
      </c>
      <c r="B499" s="1" t="s">
        <v>595</v>
      </c>
      <c r="C499" s="1" t="s">
        <v>241</v>
      </c>
      <c r="D499" s="1" t="s">
        <v>594</v>
      </c>
      <c r="E499" s="3">
        <v>6.1499999999999998E-30</v>
      </c>
      <c r="F499" s="4"/>
      <c r="G499" s="2">
        <v>-1.93</v>
      </c>
      <c r="H499" s="1" t="s">
        <v>1648</v>
      </c>
    </row>
    <row r="500" spans="1:8" ht="16" x14ac:dyDescent="0.2">
      <c r="A500" s="1" t="s">
        <v>1574</v>
      </c>
      <c r="B500" s="1" t="s">
        <v>144</v>
      </c>
      <c r="C500" s="1" t="s">
        <v>143</v>
      </c>
      <c r="D500" s="1" t="s">
        <v>142</v>
      </c>
      <c r="E500" s="3">
        <v>1.6800000000000001E-29</v>
      </c>
      <c r="F500" s="4"/>
      <c r="G500" s="2">
        <v>-1.44</v>
      </c>
      <c r="H500" s="1" t="s">
        <v>1647</v>
      </c>
    </row>
    <row r="501" spans="1:8" ht="16" x14ac:dyDescent="0.2">
      <c r="A501" s="1" t="s">
        <v>1574</v>
      </c>
      <c r="B501" s="1" t="s">
        <v>3</v>
      </c>
      <c r="C501" s="1" t="s">
        <v>1207</v>
      </c>
      <c r="D501" s="1" t="s">
        <v>1206</v>
      </c>
      <c r="E501" s="3">
        <v>1.3599999999999999E-28</v>
      </c>
      <c r="F501" s="4" t="s">
        <v>6</v>
      </c>
      <c r="G501" s="2">
        <v>2.64</v>
      </c>
      <c r="H501" s="1" t="s">
        <v>1646</v>
      </c>
    </row>
    <row r="502" spans="1:8" ht="16" x14ac:dyDescent="0.2">
      <c r="A502" s="1" t="s">
        <v>1574</v>
      </c>
      <c r="B502" s="1" t="s">
        <v>104</v>
      </c>
      <c r="C502" s="1" t="s">
        <v>1210</v>
      </c>
      <c r="D502" s="1" t="s">
        <v>1209</v>
      </c>
      <c r="E502" s="3">
        <v>1.95E-28</v>
      </c>
      <c r="F502" s="4" t="s">
        <v>288</v>
      </c>
      <c r="G502" s="2">
        <v>-2.52</v>
      </c>
      <c r="H502" s="1" t="s">
        <v>1645</v>
      </c>
    </row>
    <row r="503" spans="1:8" ht="16" x14ac:dyDescent="0.2">
      <c r="A503" s="1" t="s">
        <v>1574</v>
      </c>
      <c r="B503" s="1" t="s">
        <v>132</v>
      </c>
      <c r="C503" s="1" t="s">
        <v>402</v>
      </c>
      <c r="D503" s="1" t="s">
        <v>461</v>
      </c>
      <c r="E503" s="3">
        <v>5.3399999999999997E-28</v>
      </c>
      <c r="F503" s="4"/>
      <c r="G503" s="2">
        <v>-1.66</v>
      </c>
      <c r="H503" s="1" t="s">
        <v>1644</v>
      </c>
    </row>
    <row r="504" spans="1:8" ht="16" x14ac:dyDescent="0.2">
      <c r="A504" s="1" t="s">
        <v>1574</v>
      </c>
      <c r="B504" s="1" t="s">
        <v>432</v>
      </c>
      <c r="C504" s="1" t="s">
        <v>650</v>
      </c>
      <c r="D504" s="1" t="s">
        <v>1643</v>
      </c>
      <c r="E504" s="3">
        <v>1.2599999999999999E-27</v>
      </c>
      <c r="F504" s="4" t="s">
        <v>6</v>
      </c>
      <c r="G504" s="2">
        <v>2.19</v>
      </c>
      <c r="H504" s="1" t="s">
        <v>1642</v>
      </c>
    </row>
    <row r="505" spans="1:8" ht="16" x14ac:dyDescent="0.2">
      <c r="A505" s="1" t="s">
        <v>1574</v>
      </c>
      <c r="B505" s="1" t="s">
        <v>1641</v>
      </c>
      <c r="C505" s="1" t="s">
        <v>1640</v>
      </c>
      <c r="D505" s="1" t="s">
        <v>1639</v>
      </c>
      <c r="E505" s="3">
        <v>1.6299999999999998E-27</v>
      </c>
      <c r="F505" s="4"/>
      <c r="G505" s="2">
        <v>-1.46</v>
      </c>
      <c r="H505" s="1" t="s">
        <v>1638</v>
      </c>
    </row>
    <row r="506" spans="1:8" ht="16" x14ac:dyDescent="0.2">
      <c r="A506" s="1" t="s">
        <v>1574</v>
      </c>
      <c r="B506" s="1" t="s">
        <v>741</v>
      </c>
      <c r="C506" s="1" t="s">
        <v>38</v>
      </c>
      <c r="D506" s="1" t="s">
        <v>1056</v>
      </c>
      <c r="E506" s="3">
        <v>2.8499999999999998E-27</v>
      </c>
      <c r="F506" s="4" t="s">
        <v>288</v>
      </c>
      <c r="G506" s="2">
        <v>-2.11</v>
      </c>
      <c r="H506" s="1" t="s">
        <v>1637</v>
      </c>
    </row>
    <row r="507" spans="1:8" ht="16" x14ac:dyDescent="0.2">
      <c r="A507" s="1" t="s">
        <v>1574</v>
      </c>
      <c r="B507" s="1" t="s">
        <v>132</v>
      </c>
      <c r="C507" s="1" t="s">
        <v>358</v>
      </c>
      <c r="D507" s="1" t="s">
        <v>357</v>
      </c>
      <c r="E507" s="3">
        <v>3.44E-27</v>
      </c>
      <c r="F507" s="4"/>
      <c r="G507" s="2">
        <v>-1.98</v>
      </c>
      <c r="H507" s="1" t="s">
        <v>1636</v>
      </c>
    </row>
    <row r="508" spans="1:8" ht="16" x14ac:dyDescent="0.2">
      <c r="A508" s="1" t="s">
        <v>1574</v>
      </c>
      <c r="B508" s="1" t="s">
        <v>432</v>
      </c>
      <c r="C508" s="1" t="s">
        <v>650</v>
      </c>
      <c r="D508" s="1" t="s">
        <v>1635</v>
      </c>
      <c r="E508" s="3">
        <v>8.1399999999999996E-27</v>
      </c>
      <c r="F508" s="4" t="s">
        <v>6</v>
      </c>
      <c r="G508" s="2">
        <v>2.38</v>
      </c>
      <c r="H508" s="1" t="s">
        <v>1634</v>
      </c>
    </row>
    <row r="509" spans="1:8" ht="16" x14ac:dyDescent="0.2">
      <c r="A509" s="1" t="s">
        <v>1574</v>
      </c>
      <c r="B509" s="1" t="s">
        <v>432</v>
      </c>
      <c r="C509" s="1" t="s">
        <v>650</v>
      </c>
      <c r="D509" s="1" t="s">
        <v>1633</v>
      </c>
      <c r="E509" s="3">
        <v>1.3900000000000001E-26</v>
      </c>
      <c r="F509" s="4" t="s">
        <v>6</v>
      </c>
      <c r="G509" s="2">
        <v>2.35</v>
      </c>
      <c r="H509" s="1" t="s">
        <v>1632</v>
      </c>
    </row>
    <row r="510" spans="1:8" ht="16" x14ac:dyDescent="0.2">
      <c r="A510" s="1" t="s">
        <v>1574</v>
      </c>
      <c r="B510" s="1" t="s">
        <v>108</v>
      </c>
      <c r="C510" s="1" t="s">
        <v>788</v>
      </c>
      <c r="D510" s="1" t="s">
        <v>787</v>
      </c>
      <c r="E510" s="3">
        <v>2.7199999999999998E-26</v>
      </c>
      <c r="F510" s="4"/>
      <c r="G510" s="2">
        <v>-1.38</v>
      </c>
      <c r="H510" s="1" t="s">
        <v>1631</v>
      </c>
    </row>
    <row r="511" spans="1:8" ht="16" x14ac:dyDescent="0.2">
      <c r="A511" s="1" t="s">
        <v>1574</v>
      </c>
      <c r="B511" s="1" t="s">
        <v>432</v>
      </c>
      <c r="C511" s="1" t="s">
        <v>650</v>
      </c>
      <c r="D511" s="1" t="s">
        <v>1204</v>
      </c>
      <c r="E511" s="3">
        <v>6.5599999999999998E-25</v>
      </c>
      <c r="F511" s="4" t="s">
        <v>6</v>
      </c>
      <c r="G511" s="2">
        <v>2.59</v>
      </c>
      <c r="H511" s="1" t="s">
        <v>1630</v>
      </c>
    </row>
    <row r="512" spans="1:8" ht="16" x14ac:dyDescent="0.2">
      <c r="A512" s="1" t="s">
        <v>1574</v>
      </c>
      <c r="B512" s="1" t="s">
        <v>741</v>
      </c>
      <c r="C512" s="1" t="s">
        <v>38</v>
      </c>
      <c r="D512" s="1" t="s">
        <v>1041</v>
      </c>
      <c r="E512" s="3">
        <v>1.49E-24</v>
      </c>
      <c r="F512" s="4" t="s">
        <v>288</v>
      </c>
      <c r="G512" s="2">
        <v>-2.2999999999999998</v>
      </c>
      <c r="H512" s="1" t="s">
        <v>1629</v>
      </c>
    </row>
    <row r="513" spans="1:8" ht="16" x14ac:dyDescent="0.2">
      <c r="A513" s="1" t="s">
        <v>1574</v>
      </c>
      <c r="B513" s="1" t="s">
        <v>626</v>
      </c>
      <c r="C513" s="1" t="s">
        <v>1198</v>
      </c>
      <c r="D513" s="1" t="s">
        <v>1197</v>
      </c>
      <c r="E513" s="3">
        <v>2.6800000000000001E-24</v>
      </c>
      <c r="F513" s="4" t="s">
        <v>6</v>
      </c>
      <c r="G513" s="2">
        <v>3.11</v>
      </c>
      <c r="H513" s="1" t="s">
        <v>1628</v>
      </c>
    </row>
    <row r="514" spans="1:8" ht="16" x14ac:dyDescent="0.2">
      <c r="A514" s="1" t="s">
        <v>1574</v>
      </c>
      <c r="B514" s="1" t="s">
        <v>432</v>
      </c>
      <c r="C514" s="1" t="s">
        <v>431</v>
      </c>
      <c r="D514" s="1" t="s">
        <v>1627</v>
      </c>
      <c r="E514" s="3">
        <v>6.37E-24</v>
      </c>
      <c r="F514" s="4" t="s">
        <v>6</v>
      </c>
      <c r="G514" s="2">
        <v>2.15</v>
      </c>
      <c r="H514" s="1" t="s">
        <v>1626</v>
      </c>
    </row>
    <row r="515" spans="1:8" ht="16" x14ac:dyDescent="0.2">
      <c r="A515" s="1" t="s">
        <v>1574</v>
      </c>
      <c r="B515" s="1" t="s">
        <v>626</v>
      </c>
      <c r="C515" s="1" t="s">
        <v>840</v>
      </c>
      <c r="D515" s="1" t="s">
        <v>839</v>
      </c>
      <c r="E515" s="3">
        <v>6.4900000000000004E-24</v>
      </c>
      <c r="F515" s="4" t="s">
        <v>6</v>
      </c>
      <c r="G515" s="2">
        <v>3.04</v>
      </c>
      <c r="H515" s="1" t="s">
        <v>1625</v>
      </c>
    </row>
    <row r="516" spans="1:8" ht="16" x14ac:dyDescent="0.2">
      <c r="A516" s="1" t="s">
        <v>1574</v>
      </c>
      <c r="B516" s="1" t="s">
        <v>147</v>
      </c>
      <c r="C516" s="1" t="s">
        <v>218</v>
      </c>
      <c r="D516" s="1" t="s">
        <v>224</v>
      </c>
      <c r="E516" s="3">
        <v>1.7299999999999999E-23</v>
      </c>
      <c r="F516" s="4"/>
      <c r="G516" s="2">
        <v>-1.56</v>
      </c>
      <c r="H516" s="1" t="s">
        <v>1624</v>
      </c>
    </row>
    <row r="517" spans="1:8" ht="16" x14ac:dyDescent="0.2">
      <c r="A517" s="1" t="s">
        <v>1574</v>
      </c>
      <c r="B517" s="1" t="s">
        <v>222</v>
      </c>
      <c r="C517" s="1" t="s">
        <v>218</v>
      </c>
      <c r="D517" s="1" t="s">
        <v>221</v>
      </c>
      <c r="E517" s="3">
        <v>1.8599999999999999E-23</v>
      </c>
      <c r="F517" s="4"/>
      <c r="G517" s="2">
        <v>-1.68</v>
      </c>
      <c r="H517" s="1" t="s">
        <v>1623</v>
      </c>
    </row>
    <row r="518" spans="1:8" ht="16" x14ac:dyDescent="0.2">
      <c r="A518" s="1" t="s">
        <v>1574</v>
      </c>
      <c r="B518" s="1" t="s">
        <v>748</v>
      </c>
      <c r="C518" s="1" t="s">
        <v>38</v>
      </c>
      <c r="D518" s="1" t="s">
        <v>1622</v>
      </c>
      <c r="E518" s="3">
        <v>2.6399999999999999E-23</v>
      </c>
      <c r="F518" s="4" t="s">
        <v>6</v>
      </c>
      <c r="G518" s="2">
        <v>2.4500000000000002</v>
      </c>
      <c r="H518" s="1" t="s">
        <v>1621</v>
      </c>
    </row>
    <row r="519" spans="1:8" ht="16" x14ac:dyDescent="0.2">
      <c r="A519" s="1" t="s">
        <v>1574</v>
      </c>
      <c r="B519" s="1" t="s">
        <v>147</v>
      </c>
      <c r="C519" s="1" t="s">
        <v>143</v>
      </c>
      <c r="D519" s="1" t="s">
        <v>146</v>
      </c>
      <c r="E519" s="3">
        <v>4.9800000000000002E-23</v>
      </c>
      <c r="F519" s="4"/>
      <c r="G519" s="2">
        <v>-1.33</v>
      </c>
      <c r="H519" s="1" t="s">
        <v>1620</v>
      </c>
    </row>
    <row r="520" spans="1:8" ht="16" x14ac:dyDescent="0.2">
      <c r="A520" s="1" t="s">
        <v>1574</v>
      </c>
      <c r="B520" s="1" t="s">
        <v>396</v>
      </c>
      <c r="C520" s="1" t="s">
        <v>358</v>
      </c>
      <c r="D520" s="1" t="s">
        <v>407</v>
      </c>
      <c r="E520" s="3">
        <v>9.0900000000000005E-23</v>
      </c>
      <c r="F520" s="4"/>
      <c r="G520" s="2">
        <v>-1.91</v>
      </c>
      <c r="H520" s="1" t="s">
        <v>1619</v>
      </c>
    </row>
    <row r="521" spans="1:8" ht="16" x14ac:dyDescent="0.2">
      <c r="A521" s="1" t="s">
        <v>1574</v>
      </c>
      <c r="B521" s="1" t="s">
        <v>9</v>
      </c>
      <c r="C521" s="1" t="s">
        <v>991</v>
      </c>
      <c r="D521" s="1" t="s">
        <v>990</v>
      </c>
      <c r="E521" s="3">
        <v>9.5599999999999997E-23</v>
      </c>
      <c r="F521" s="4" t="s">
        <v>6</v>
      </c>
      <c r="G521" s="2">
        <v>2.0699999999999998</v>
      </c>
      <c r="H521" s="1" t="s">
        <v>1618</v>
      </c>
    </row>
    <row r="522" spans="1:8" ht="16" x14ac:dyDescent="0.2">
      <c r="A522" s="1" t="s">
        <v>1574</v>
      </c>
      <c r="B522" s="1" t="s">
        <v>432</v>
      </c>
      <c r="C522" s="1" t="s">
        <v>788</v>
      </c>
      <c r="D522" s="1" t="s">
        <v>1047</v>
      </c>
      <c r="E522" s="3">
        <v>1.3200000000000001E-22</v>
      </c>
      <c r="F522" s="4"/>
      <c r="G522" s="2">
        <v>-1.31</v>
      </c>
      <c r="H522" s="1" t="s">
        <v>1617</v>
      </c>
    </row>
    <row r="523" spans="1:8" ht="16" x14ac:dyDescent="0.2">
      <c r="A523" s="1" t="s">
        <v>1574</v>
      </c>
      <c r="B523" s="1" t="s">
        <v>473</v>
      </c>
      <c r="C523" s="1" t="s">
        <v>744</v>
      </c>
      <c r="D523" s="1" t="s">
        <v>826</v>
      </c>
      <c r="E523" s="3">
        <v>2.1599999999999999E-22</v>
      </c>
      <c r="F523" s="4"/>
      <c r="G523" s="2">
        <v>-1.53</v>
      </c>
      <c r="H523" s="1" t="s">
        <v>1616</v>
      </c>
    </row>
    <row r="524" spans="1:8" ht="16" x14ac:dyDescent="0.2">
      <c r="A524" s="1" t="s">
        <v>1574</v>
      </c>
      <c r="B524" s="1" t="s">
        <v>1176</v>
      </c>
      <c r="C524" s="1" t="s">
        <v>1195</v>
      </c>
      <c r="D524" s="1" t="s">
        <v>1194</v>
      </c>
      <c r="E524" s="3">
        <v>2.83E-22</v>
      </c>
      <c r="F524" s="4" t="s">
        <v>288</v>
      </c>
      <c r="G524" s="2">
        <v>-2.2799999999999998</v>
      </c>
      <c r="H524" s="1" t="s">
        <v>1615</v>
      </c>
    </row>
    <row r="525" spans="1:8" ht="16" x14ac:dyDescent="0.2">
      <c r="A525" s="1" t="s">
        <v>1574</v>
      </c>
      <c r="B525" s="1" t="s">
        <v>432</v>
      </c>
      <c r="C525" s="1" t="s">
        <v>431</v>
      </c>
      <c r="D525" s="1" t="s">
        <v>1614</v>
      </c>
      <c r="E525" s="3">
        <v>4.0800000000000001E-22</v>
      </c>
      <c r="F525" s="4" t="s">
        <v>6</v>
      </c>
      <c r="G525" s="2">
        <v>2.3199999999999998</v>
      </c>
      <c r="H525" s="1" t="s">
        <v>1613</v>
      </c>
    </row>
    <row r="526" spans="1:8" ht="16" x14ac:dyDescent="0.2">
      <c r="A526" s="1" t="s">
        <v>1574</v>
      </c>
      <c r="B526" s="1" t="s">
        <v>751</v>
      </c>
      <c r="C526" s="1" t="s">
        <v>143</v>
      </c>
      <c r="D526" s="1" t="s">
        <v>750</v>
      </c>
      <c r="E526" s="3">
        <v>1.0500000000000001E-21</v>
      </c>
      <c r="F526" s="4"/>
      <c r="G526" s="2">
        <v>-1.55</v>
      </c>
      <c r="H526" s="1" t="s">
        <v>1612</v>
      </c>
    </row>
    <row r="527" spans="1:8" ht="16" x14ac:dyDescent="0.2">
      <c r="A527" s="1" t="s">
        <v>1574</v>
      </c>
      <c r="B527" s="1" t="s">
        <v>355</v>
      </c>
      <c r="C527" s="1" t="s">
        <v>1085</v>
      </c>
      <c r="D527" s="1" t="s">
        <v>1084</v>
      </c>
      <c r="E527" s="3">
        <v>1.26E-21</v>
      </c>
      <c r="F527" s="4" t="s">
        <v>288</v>
      </c>
      <c r="G527" s="2">
        <v>-2.77</v>
      </c>
      <c r="H527" s="1" t="s">
        <v>1611</v>
      </c>
    </row>
    <row r="528" spans="1:8" ht="16" x14ac:dyDescent="0.2">
      <c r="A528" s="1" t="s">
        <v>1574</v>
      </c>
      <c r="B528" s="1" t="s">
        <v>432</v>
      </c>
      <c r="C528" s="1" t="s">
        <v>431</v>
      </c>
      <c r="D528" s="1" t="s">
        <v>1610</v>
      </c>
      <c r="E528" s="3">
        <v>2.6199999999999999E-21</v>
      </c>
      <c r="F528" s="4" t="s">
        <v>6</v>
      </c>
      <c r="G528" s="2">
        <v>2.2599999999999998</v>
      </c>
      <c r="H528" s="1" t="s">
        <v>1609</v>
      </c>
    </row>
    <row r="529" spans="1:8" ht="16" x14ac:dyDescent="0.2">
      <c r="A529" s="1" t="s">
        <v>1574</v>
      </c>
      <c r="B529" s="1" t="s">
        <v>473</v>
      </c>
      <c r="C529" s="1" t="s">
        <v>363</v>
      </c>
      <c r="D529" s="1" t="s">
        <v>753</v>
      </c>
      <c r="E529" s="3">
        <v>9.7800000000000006E-21</v>
      </c>
      <c r="F529" s="4"/>
      <c r="G529" s="2">
        <v>-1.45</v>
      </c>
      <c r="H529" s="1" t="s">
        <v>1608</v>
      </c>
    </row>
    <row r="530" spans="1:8" ht="16" x14ac:dyDescent="0.2">
      <c r="A530" s="1" t="s">
        <v>1574</v>
      </c>
      <c r="B530" s="1" t="s">
        <v>132</v>
      </c>
      <c r="C530" s="1" t="s">
        <v>131</v>
      </c>
      <c r="D530" s="1" t="s">
        <v>134</v>
      </c>
      <c r="E530" s="3">
        <v>1.4299999999999999E-20</v>
      </c>
      <c r="F530" s="4" t="s">
        <v>288</v>
      </c>
      <c r="G530" s="2">
        <v>-2.0299999999999998</v>
      </c>
      <c r="H530" s="1" t="s">
        <v>1607</v>
      </c>
    </row>
    <row r="531" spans="1:8" ht="16" x14ac:dyDescent="0.2">
      <c r="A531" s="1" t="s">
        <v>1574</v>
      </c>
      <c r="B531" s="1" t="s">
        <v>104</v>
      </c>
      <c r="C531" s="1" t="s">
        <v>1191</v>
      </c>
      <c r="D531" s="1" t="s">
        <v>1190</v>
      </c>
      <c r="E531" s="3">
        <v>1.5800000000000001E-20</v>
      </c>
      <c r="F531" s="4" t="s">
        <v>288</v>
      </c>
      <c r="G531" s="2">
        <v>-2.39</v>
      </c>
      <c r="H531" s="1" t="s">
        <v>1606</v>
      </c>
    </row>
    <row r="532" spans="1:8" ht="16" x14ac:dyDescent="0.2">
      <c r="A532" s="1" t="s">
        <v>1574</v>
      </c>
      <c r="B532" s="1" t="s">
        <v>529</v>
      </c>
      <c r="C532" s="1" t="s">
        <v>821</v>
      </c>
      <c r="D532" s="1" t="s">
        <v>1605</v>
      </c>
      <c r="E532" s="3">
        <v>1.7900000000000001E-20</v>
      </c>
      <c r="F532" s="4" t="s">
        <v>288</v>
      </c>
      <c r="G532" s="2">
        <v>-2.27</v>
      </c>
      <c r="H532" s="1" t="s">
        <v>1604</v>
      </c>
    </row>
    <row r="533" spans="1:8" ht="16" x14ac:dyDescent="0.2">
      <c r="A533" s="1" t="s">
        <v>1574</v>
      </c>
      <c r="B533" s="1" t="s">
        <v>432</v>
      </c>
      <c r="C533" s="1" t="s">
        <v>431</v>
      </c>
      <c r="D533" s="1" t="s">
        <v>1179</v>
      </c>
      <c r="E533" s="3">
        <v>4.1799999999999997E-20</v>
      </c>
      <c r="F533" s="4" t="s">
        <v>6</v>
      </c>
      <c r="G533" s="2">
        <v>2.81</v>
      </c>
      <c r="H533" s="1" t="s">
        <v>1603</v>
      </c>
    </row>
    <row r="534" spans="1:8" ht="16" x14ac:dyDescent="0.2">
      <c r="A534" s="1" t="s">
        <v>1574</v>
      </c>
      <c r="B534" s="1" t="s">
        <v>473</v>
      </c>
      <c r="C534" s="1" t="s">
        <v>808</v>
      </c>
      <c r="D534" s="1" t="s">
        <v>807</v>
      </c>
      <c r="E534" s="3">
        <v>5.1099999999999999E-20</v>
      </c>
      <c r="F534" s="4"/>
      <c r="G534" s="2">
        <v>-1.31</v>
      </c>
      <c r="H534" s="1" t="s">
        <v>1602</v>
      </c>
    </row>
    <row r="535" spans="1:8" ht="16" x14ac:dyDescent="0.2">
      <c r="A535" s="1" t="s">
        <v>1574</v>
      </c>
      <c r="B535" s="1" t="s">
        <v>1188</v>
      </c>
      <c r="C535" s="1" t="s">
        <v>821</v>
      </c>
      <c r="D535" s="1" t="s">
        <v>1601</v>
      </c>
      <c r="E535" s="3">
        <v>8.2199999999999996E-20</v>
      </c>
      <c r="F535" s="4"/>
      <c r="G535" s="2">
        <v>-1.99</v>
      </c>
      <c r="H535" s="1" t="s">
        <v>1600</v>
      </c>
    </row>
    <row r="536" spans="1:8" ht="16" x14ac:dyDescent="0.2">
      <c r="A536" s="1" t="s">
        <v>1574</v>
      </c>
      <c r="B536" s="1" t="s">
        <v>132</v>
      </c>
      <c r="C536" s="1" t="s">
        <v>273</v>
      </c>
      <c r="D536" s="1" t="s">
        <v>278</v>
      </c>
      <c r="E536" s="3">
        <v>8.7800000000000002E-20</v>
      </c>
      <c r="F536" s="4"/>
      <c r="G536" s="2">
        <v>-1.96</v>
      </c>
      <c r="H536" s="1" t="s">
        <v>1599</v>
      </c>
    </row>
    <row r="537" spans="1:8" ht="16" x14ac:dyDescent="0.2">
      <c r="A537" s="1" t="s">
        <v>1574</v>
      </c>
      <c r="B537" s="1" t="s">
        <v>283</v>
      </c>
      <c r="C537" s="1" t="s">
        <v>273</v>
      </c>
      <c r="D537" s="1" t="s">
        <v>479</v>
      </c>
      <c r="E537" s="3">
        <v>9.3700000000000005E-20</v>
      </c>
      <c r="F537" s="4"/>
      <c r="G537" s="2">
        <v>-1.71</v>
      </c>
      <c r="H537" s="1" t="s">
        <v>1598</v>
      </c>
    </row>
    <row r="538" spans="1:8" ht="16" x14ac:dyDescent="0.2">
      <c r="A538" s="1" t="s">
        <v>1574</v>
      </c>
      <c r="B538" s="1" t="s">
        <v>283</v>
      </c>
      <c r="C538" s="1" t="s">
        <v>273</v>
      </c>
      <c r="D538" s="1" t="s">
        <v>282</v>
      </c>
      <c r="E538" s="3">
        <v>1.02E-18</v>
      </c>
      <c r="F538" s="4" t="s">
        <v>6</v>
      </c>
      <c r="G538" s="2">
        <v>3.64</v>
      </c>
      <c r="H538" s="1" t="s">
        <v>1597</v>
      </c>
    </row>
    <row r="539" spans="1:8" ht="16" x14ac:dyDescent="0.2">
      <c r="A539" s="1" t="s">
        <v>1574</v>
      </c>
      <c r="B539" s="1" t="s">
        <v>132</v>
      </c>
      <c r="C539" s="1" t="s">
        <v>131</v>
      </c>
      <c r="D539" s="1" t="s">
        <v>468</v>
      </c>
      <c r="E539" s="3">
        <v>1.12E-18</v>
      </c>
      <c r="F539" s="4" t="s">
        <v>288</v>
      </c>
      <c r="G539" s="2">
        <v>-2.41</v>
      </c>
      <c r="H539" s="1" t="s">
        <v>1596</v>
      </c>
    </row>
    <row r="540" spans="1:8" ht="16" x14ac:dyDescent="0.2">
      <c r="A540" s="1" t="s">
        <v>1574</v>
      </c>
      <c r="B540" s="1" t="s">
        <v>741</v>
      </c>
      <c r="C540" s="1" t="s">
        <v>38</v>
      </c>
      <c r="D540" s="1" t="s">
        <v>740</v>
      </c>
      <c r="E540" s="3">
        <v>3.3499999999999999E-18</v>
      </c>
      <c r="F540" s="4"/>
      <c r="G540" s="2">
        <v>-1.91</v>
      </c>
      <c r="H540" s="1" t="s">
        <v>1595</v>
      </c>
    </row>
    <row r="541" spans="1:8" ht="16" x14ac:dyDescent="0.2">
      <c r="A541" s="1" t="s">
        <v>1574</v>
      </c>
      <c r="B541" s="1" t="s">
        <v>132</v>
      </c>
      <c r="C541" s="1" t="s">
        <v>273</v>
      </c>
      <c r="D541" s="1" t="s">
        <v>456</v>
      </c>
      <c r="E541" s="3">
        <v>4.1600000000000002E-18</v>
      </c>
      <c r="F541" s="4"/>
      <c r="G541" s="2">
        <v>-1.97</v>
      </c>
      <c r="H541" s="1" t="s">
        <v>1594</v>
      </c>
    </row>
    <row r="542" spans="1:8" ht="16" x14ac:dyDescent="0.2">
      <c r="A542" s="1" t="s">
        <v>1574</v>
      </c>
      <c r="B542" s="1" t="s">
        <v>1593</v>
      </c>
      <c r="C542" s="1" t="s">
        <v>1586</v>
      </c>
      <c r="D542" s="1" t="s">
        <v>1592</v>
      </c>
      <c r="E542" s="3">
        <v>5.1100000000000001E-17</v>
      </c>
      <c r="F542" s="4"/>
      <c r="G542" s="2">
        <v>-1.88</v>
      </c>
      <c r="H542" s="1" t="s">
        <v>1591</v>
      </c>
    </row>
    <row r="543" spans="1:8" ht="16" x14ac:dyDescent="0.2">
      <c r="A543" s="1" t="s">
        <v>1574</v>
      </c>
      <c r="B543" s="1" t="s">
        <v>745</v>
      </c>
      <c r="C543" s="1" t="s">
        <v>744</v>
      </c>
      <c r="D543" s="1" t="s">
        <v>743</v>
      </c>
      <c r="E543" s="3">
        <v>2.5000000000000002E-16</v>
      </c>
      <c r="F543" s="4" t="s">
        <v>288</v>
      </c>
      <c r="G543" s="2">
        <v>-2.09</v>
      </c>
      <c r="H543" s="1" t="s">
        <v>1590</v>
      </c>
    </row>
    <row r="544" spans="1:8" ht="16" x14ac:dyDescent="0.2">
      <c r="A544" s="1" t="s">
        <v>1574</v>
      </c>
      <c r="B544" s="1" t="s">
        <v>779</v>
      </c>
      <c r="C544" s="1" t="s">
        <v>27</v>
      </c>
      <c r="D544" s="1" t="s">
        <v>778</v>
      </c>
      <c r="E544" s="3">
        <v>2.55E-16</v>
      </c>
      <c r="F544" s="4" t="s">
        <v>288</v>
      </c>
      <c r="G544" s="2">
        <v>-2.34</v>
      </c>
      <c r="H544" s="1" t="s">
        <v>1589</v>
      </c>
    </row>
    <row r="545" spans="1:8" ht="16" x14ac:dyDescent="0.2">
      <c r="A545" s="1" t="s">
        <v>1574</v>
      </c>
      <c r="B545" s="1" t="s">
        <v>693</v>
      </c>
      <c r="C545" s="1" t="s">
        <v>808</v>
      </c>
      <c r="D545" s="1" t="s">
        <v>1588</v>
      </c>
      <c r="E545" s="3">
        <v>4.0400000000000001E-16</v>
      </c>
      <c r="F545" s="4"/>
      <c r="G545" s="2">
        <v>-1.74</v>
      </c>
      <c r="H545" s="1" t="s">
        <v>1587</v>
      </c>
    </row>
    <row r="546" spans="1:8" ht="16" x14ac:dyDescent="0.2">
      <c r="A546" s="1" t="s">
        <v>1574</v>
      </c>
      <c r="B546" s="1" t="s">
        <v>927</v>
      </c>
      <c r="C546" s="1" t="s">
        <v>1586</v>
      </c>
      <c r="D546" s="1" t="s">
        <v>1585</v>
      </c>
      <c r="E546" s="3">
        <v>7.3799999999999996E-16</v>
      </c>
      <c r="F546" s="4"/>
      <c r="G546" s="2">
        <v>-1.94</v>
      </c>
      <c r="H546" s="1" t="s">
        <v>1584</v>
      </c>
    </row>
    <row r="547" spans="1:8" ht="16" x14ac:dyDescent="0.2">
      <c r="A547" s="1" t="s">
        <v>1574</v>
      </c>
      <c r="B547" s="1" t="s">
        <v>764</v>
      </c>
      <c r="C547" s="1" t="s">
        <v>763</v>
      </c>
      <c r="D547" s="1" t="s">
        <v>762</v>
      </c>
      <c r="E547" s="3">
        <v>1.3E-15</v>
      </c>
      <c r="F547" s="4" t="s">
        <v>288</v>
      </c>
      <c r="G547" s="2">
        <v>-2.38</v>
      </c>
      <c r="H547" s="1" t="s">
        <v>1583</v>
      </c>
    </row>
    <row r="548" spans="1:8" ht="16" x14ac:dyDescent="0.2">
      <c r="A548" s="1" t="s">
        <v>1574</v>
      </c>
      <c r="B548" s="1" t="s">
        <v>283</v>
      </c>
      <c r="C548" s="1" t="s">
        <v>304</v>
      </c>
      <c r="D548" s="1" t="s">
        <v>307</v>
      </c>
      <c r="E548" s="3">
        <v>1.31E-15</v>
      </c>
      <c r="F548" s="4" t="s">
        <v>6</v>
      </c>
      <c r="G548" s="2">
        <v>2.93</v>
      </c>
      <c r="H548" s="1" t="s">
        <v>1582</v>
      </c>
    </row>
    <row r="549" spans="1:8" ht="16" x14ac:dyDescent="0.2">
      <c r="A549" s="1" t="s">
        <v>1574</v>
      </c>
      <c r="B549" s="1" t="s">
        <v>1581</v>
      </c>
      <c r="C549" s="1" t="s">
        <v>1580</v>
      </c>
      <c r="D549" s="1" t="s">
        <v>1579</v>
      </c>
      <c r="E549" s="3">
        <v>2.9000000000000002E-15</v>
      </c>
      <c r="F549" s="4" t="s">
        <v>6</v>
      </c>
      <c r="G549" s="2">
        <v>2.34</v>
      </c>
      <c r="H549" s="1" t="s">
        <v>1578</v>
      </c>
    </row>
    <row r="550" spans="1:8" ht="16" x14ac:dyDescent="0.2">
      <c r="A550" s="1" t="s">
        <v>1574</v>
      </c>
      <c r="B550" s="1" t="s">
        <v>1577</v>
      </c>
      <c r="C550" s="1" t="s">
        <v>241</v>
      </c>
      <c r="D550" s="1" t="s">
        <v>1576</v>
      </c>
      <c r="E550" s="3">
        <v>3.7099999999999999E-15</v>
      </c>
      <c r="F550" s="4"/>
      <c r="G550" s="2">
        <v>-1.74</v>
      </c>
      <c r="H550" s="1" t="s">
        <v>1575</v>
      </c>
    </row>
    <row r="551" spans="1:8" ht="16" x14ac:dyDescent="0.2">
      <c r="A551" s="1" t="s">
        <v>1574</v>
      </c>
      <c r="B551" s="1" t="s">
        <v>1188</v>
      </c>
      <c r="C551" s="1" t="s">
        <v>821</v>
      </c>
      <c r="D551" s="1" t="s">
        <v>1187</v>
      </c>
      <c r="E551" s="3">
        <v>4.2400000000000003E-15</v>
      </c>
      <c r="F551" s="4" t="s">
        <v>288</v>
      </c>
      <c r="G551" s="2">
        <v>-2</v>
      </c>
      <c r="H551" s="1" t="s">
        <v>1573</v>
      </c>
    </row>
    <row r="552" spans="1:8" ht="16" x14ac:dyDescent="0.2">
      <c r="A552" s="1" t="s">
        <v>1470</v>
      </c>
      <c r="B552" s="1" t="s">
        <v>21</v>
      </c>
      <c r="C552" s="1" t="s">
        <v>24</v>
      </c>
      <c r="D552" s="1" t="s">
        <v>23</v>
      </c>
      <c r="E552" s="3">
        <v>1.4400000000000001E-97</v>
      </c>
      <c r="F552" s="4" t="s">
        <v>6</v>
      </c>
      <c r="G552" s="2">
        <v>3.343</v>
      </c>
      <c r="H552" s="1" t="s">
        <v>1572</v>
      </c>
    </row>
    <row r="553" spans="1:8" ht="16" x14ac:dyDescent="0.2">
      <c r="A553" s="1" t="s">
        <v>1470</v>
      </c>
      <c r="B553" s="1" t="s">
        <v>3</v>
      </c>
      <c r="C553" s="1" t="s">
        <v>1571</v>
      </c>
      <c r="D553" s="1" t="s">
        <v>1570</v>
      </c>
      <c r="E553" s="3">
        <v>4.9999999999999995E-94</v>
      </c>
      <c r="F553" s="4" t="s">
        <v>6</v>
      </c>
      <c r="G553" s="2">
        <v>2.056</v>
      </c>
      <c r="H553" s="1" t="s">
        <v>1569</v>
      </c>
    </row>
    <row r="554" spans="1:8" ht="16" x14ac:dyDescent="0.2">
      <c r="A554" s="1" t="s">
        <v>1470</v>
      </c>
      <c r="B554" s="1" t="s">
        <v>21</v>
      </c>
      <c r="C554" s="1" t="s">
        <v>263</v>
      </c>
      <c r="D554" s="1" t="s">
        <v>1568</v>
      </c>
      <c r="E554" s="3">
        <v>4.17E-81</v>
      </c>
      <c r="F554" s="4"/>
      <c r="G554" s="2">
        <v>-1.7729999999999999</v>
      </c>
      <c r="H554" s="1" t="s">
        <v>1567</v>
      </c>
    </row>
    <row r="555" spans="1:8" ht="16" x14ac:dyDescent="0.2">
      <c r="A555" s="1" t="s">
        <v>1470</v>
      </c>
      <c r="B555" s="1" t="s">
        <v>104</v>
      </c>
      <c r="C555" s="1" t="s">
        <v>58</v>
      </c>
      <c r="D555" s="1" t="s">
        <v>185</v>
      </c>
      <c r="E555" s="3">
        <v>1.12E-67</v>
      </c>
      <c r="F555" s="4"/>
      <c r="G555" s="2">
        <v>1.8959999999999999</v>
      </c>
      <c r="H555" s="1" t="s">
        <v>1566</v>
      </c>
    </row>
    <row r="556" spans="1:8" ht="16" x14ac:dyDescent="0.2">
      <c r="A556" s="1" t="s">
        <v>1470</v>
      </c>
      <c r="B556" s="1" t="s">
        <v>71</v>
      </c>
      <c r="C556" s="1" t="s">
        <v>241</v>
      </c>
      <c r="D556" s="1" t="s">
        <v>546</v>
      </c>
      <c r="E556" s="3">
        <v>2.7699999999999999E-62</v>
      </c>
      <c r="F556" s="4"/>
      <c r="G556" s="2">
        <v>-1.0649999999999999</v>
      </c>
      <c r="H556" s="1" t="s">
        <v>1565</v>
      </c>
    </row>
    <row r="557" spans="1:8" ht="16" x14ac:dyDescent="0.2">
      <c r="A557" s="1" t="s">
        <v>1470</v>
      </c>
      <c r="B557" s="1" t="s">
        <v>71</v>
      </c>
      <c r="C557" s="1" t="s">
        <v>81</v>
      </c>
      <c r="D557" s="1" t="s">
        <v>1465</v>
      </c>
      <c r="E557" s="3">
        <v>3.43E-62</v>
      </c>
      <c r="F557" s="4"/>
      <c r="G557" s="2">
        <v>-0.91700000000000004</v>
      </c>
      <c r="H557" s="1" t="s">
        <v>1564</v>
      </c>
    </row>
    <row r="558" spans="1:8" ht="16" x14ac:dyDescent="0.2">
      <c r="A558" s="1" t="s">
        <v>1470</v>
      </c>
      <c r="B558" s="1" t="s">
        <v>21</v>
      </c>
      <c r="C558" s="1" t="s">
        <v>553</v>
      </c>
      <c r="D558" s="1" t="s">
        <v>552</v>
      </c>
      <c r="E558" s="3">
        <v>9.1500000000000001E-62</v>
      </c>
      <c r="F558" s="4" t="s">
        <v>6</v>
      </c>
      <c r="G558" s="2">
        <v>2.8690000000000002</v>
      </c>
      <c r="H558" s="1" t="s">
        <v>1563</v>
      </c>
    </row>
    <row r="559" spans="1:8" ht="16" x14ac:dyDescent="0.2">
      <c r="A559" s="1" t="s">
        <v>1470</v>
      </c>
      <c r="B559" s="1" t="s">
        <v>493</v>
      </c>
      <c r="C559" s="1" t="s">
        <v>81</v>
      </c>
      <c r="D559" s="1" t="s">
        <v>544</v>
      </c>
      <c r="E559" s="3">
        <v>1.01E-61</v>
      </c>
      <c r="F559" s="4"/>
      <c r="G559" s="2">
        <v>-0.98299999999999998</v>
      </c>
      <c r="H559" s="1" t="s">
        <v>1562</v>
      </c>
    </row>
    <row r="560" spans="1:8" ht="16" x14ac:dyDescent="0.2">
      <c r="A560" s="1" t="s">
        <v>1470</v>
      </c>
      <c r="B560" s="1" t="s">
        <v>21</v>
      </c>
      <c r="C560" s="1" t="s">
        <v>180</v>
      </c>
      <c r="D560" s="1" t="s">
        <v>179</v>
      </c>
      <c r="E560" s="3">
        <v>2.0699999999999999E-60</v>
      </c>
      <c r="F560" s="4" t="s">
        <v>6</v>
      </c>
      <c r="G560" s="2">
        <v>2.4660000000000002</v>
      </c>
      <c r="H560" s="1" t="s">
        <v>1561</v>
      </c>
    </row>
    <row r="561" spans="1:8" ht="16" x14ac:dyDescent="0.2">
      <c r="A561" s="1" t="s">
        <v>1470</v>
      </c>
      <c r="B561" s="1" t="s">
        <v>144</v>
      </c>
      <c r="C561" s="1" t="s">
        <v>241</v>
      </c>
      <c r="D561" s="1" t="s">
        <v>534</v>
      </c>
      <c r="E561" s="3">
        <v>5.1399999999999995E-60</v>
      </c>
      <c r="F561" s="4"/>
      <c r="G561" s="2">
        <v>-0.67600000000000005</v>
      </c>
      <c r="H561" s="1" t="s">
        <v>1560</v>
      </c>
    </row>
    <row r="562" spans="1:8" ht="16" x14ac:dyDescent="0.2">
      <c r="A562" s="1" t="s">
        <v>1470</v>
      </c>
      <c r="B562" s="1" t="s">
        <v>104</v>
      </c>
      <c r="C562" s="1" t="s">
        <v>103</v>
      </c>
      <c r="D562" s="1" t="s">
        <v>102</v>
      </c>
      <c r="E562" s="3">
        <v>5.2699999999999998E-58</v>
      </c>
      <c r="F562" s="4" t="s">
        <v>6</v>
      </c>
      <c r="G562" s="2">
        <v>2.5270000000000001</v>
      </c>
      <c r="H562" s="1" t="s">
        <v>1559</v>
      </c>
    </row>
    <row r="563" spans="1:8" ht="16" x14ac:dyDescent="0.2">
      <c r="A563" s="1" t="s">
        <v>1470</v>
      </c>
      <c r="B563" s="1" t="s">
        <v>3</v>
      </c>
      <c r="C563" s="1" t="s">
        <v>1558</v>
      </c>
      <c r="D563" s="1" t="s">
        <v>1557</v>
      </c>
      <c r="E563" s="3">
        <v>2.7600000000000001E-50</v>
      </c>
      <c r="F563" s="4"/>
      <c r="G563" s="2">
        <v>1.8979999999999999</v>
      </c>
      <c r="H563" s="1" t="s">
        <v>1556</v>
      </c>
    </row>
    <row r="564" spans="1:8" ht="16" x14ac:dyDescent="0.2">
      <c r="A564" s="1" t="s">
        <v>1470</v>
      </c>
      <c r="B564" s="1" t="s">
        <v>21</v>
      </c>
      <c r="C564" s="1" t="s">
        <v>1555</v>
      </c>
      <c r="D564" s="1" t="s">
        <v>1554</v>
      </c>
      <c r="E564" s="3">
        <v>7.1299999999999996E-50</v>
      </c>
      <c r="F564" s="4"/>
      <c r="G564" s="2">
        <v>1.8979999999999999</v>
      </c>
      <c r="H564" s="1" t="s">
        <v>1553</v>
      </c>
    </row>
    <row r="565" spans="1:8" ht="16" x14ac:dyDescent="0.2">
      <c r="A565" s="1" t="s">
        <v>1470</v>
      </c>
      <c r="B565" s="1" t="s">
        <v>283</v>
      </c>
      <c r="C565" s="1" t="s">
        <v>805</v>
      </c>
      <c r="D565" s="1" t="s">
        <v>1461</v>
      </c>
      <c r="E565" s="3">
        <v>7.3099999999999997E-50</v>
      </c>
      <c r="F565" s="4"/>
      <c r="G565" s="2">
        <v>-0.38600000000000001</v>
      </c>
      <c r="H565" s="1" t="s">
        <v>1552</v>
      </c>
    </row>
    <row r="566" spans="1:8" ht="16" x14ac:dyDescent="0.2">
      <c r="A566" s="1" t="s">
        <v>1470</v>
      </c>
      <c r="B566" s="1" t="s">
        <v>626</v>
      </c>
      <c r="C566" s="1" t="s">
        <v>1198</v>
      </c>
      <c r="D566" s="1" t="s">
        <v>1197</v>
      </c>
      <c r="E566" s="3">
        <v>1.8200000000000001E-46</v>
      </c>
      <c r="F566" s="4" t="s">
        <v>6</v>
      </c>
      <c r="G566" s="2">
        <v>2.407</v>
      </c>
      <c r="H566" s="1" t="s">
        <v>1551</v>
      </c>
    </row>
    <row r="567" spans="1:8" ht="16" x14ac:dyDescent="0.2">
      <c r="A567" s="1" t="s">
        <v>1470</v>
      </c>
      <c r="B567" s="1" t="s">
        <v>846</v>
      </c>
      <c r="C567" s="1" t="s">
        <v>805</v>
      </c>
      <c r="D567" s="1" t="s">
        <v>874</v>
      </c>
      <c r="E567" s="3">
        <v>6.5900000000000002E-41</v>
      </c>
      <c r="F567" s="4"/>
      <c r="G567" s="2">
        <v>-0.85299999999999998</v>
      </c>
      <c r="H567" s="1" t="s">
        <v>1550</v>
      </c>
    </row>
    <row r="568" spans="1:8" ht="16" x14ac:dyDescent="0.2">
      <c r="A568" s="1" t="s">
        <v>1470</v>
      </c>
      <c r="B568" s="1" t="s">
        <v>104</v>
      </c>
      <c r="C568" s="1" t="s">
        <v>212</v>
      </c>
      <c r="D568" s="1" t="s">
        <v>211</v>
      </c>
      <c r="E568" s="3">
        <v>1.07E-36</v>
      </c>
      <c r="F568" s="4" t="s">
        <v>6</v>
      </c>
      <c r="G568" s="2">
        <v>2.5270000000000001</v>
      </c>
      <c r="H568" s="1" t="s">
        <v>1549</v>
      </c>
    </row>
    <row r="569" spans="1:8" ht="16" x14ac:dyDescent="0.2">
      <c r="A569" s="1" t="s">
        <v>1470</v>
      </c>
      <c r="B569" s="1" t="s">
        <v>1548</v>
      </c>
      <c r="C569" s="1" t="s">
        <v>1145</v>
      </c>
      <c r="D569" s="1" t="s">
        <v>1547</v>
      </c>
      <c r="E569" s="3">
        <v>1.7099999999999998E-36</v>
      </c>
      <c r="F569" s="4"/>
      <c r="G569" s="2">
        <v>-1.2250000000000001</v>
      </c>
      <c r="H569" s="1" t="s">
        <v>1546</v>
      </c>
    </row>
    <row r="570" spans="1:8" ht="16" x14ac:dyDescent="0.2">
      <c r="A570" s="1" t="s">
        <v>1470</v>
      </c>
      <c r="B570" s="1" t="s">
        <v>13</v>
      </c>
      <c r="C570" s="1" t="s">
        <v>183</v>
      </c>
      <c r="D570" s="1" t="s">
        <v>182</v>
      </c>
      <c r="E570" s="3">
        <v>9.6099999999999997E-36</v>
      </c>
      <c r="F570" s="4" t="s">
        <v>6</v>
      </c>
      <c r="G570" s="2">
        <v>2.2949999999999999</v>
      </c>
      <c r="H570" s="1" t="s">
        <v>1545</v>
      </c>
    </row>
    <row r="571" spans="1:8" ht="16" x14ac:dyDescent="0.2">
      <c r="A571" s="1" t="s">
        <v>1470</v>
      </c>
      <c r="B571" s="1" t="s">
        <v>144</v>
      </c>
      <c r="C571" s="1" t="s">
        <v>241</v>
      </c>
      <c r="D571" s="1" t="s">
        <v>245</v>
      </c>
      <c r="E571" s="3">
        <v>4.11E-35</v>
      </c>
      <c r="F571" s="4"/>
      <c r="G571" s="2">
        <v>-0.83699999999999997</v>
      </c>
      <c r="H571" s="1" t="s">
        <v>1544</v>
      </c>
    </row>
    <row r="572" spans="1:8" ht="16" x14ac:dyDescent="0.2">
      <c r="A572" s="1" t="s">
        <v>1470</v>
      </c>
      <c r="B572" s="1" t="s">
        <v>144</v>
      </c>
      <c r="C572" s="1" t="s">
        <v>241</v>
      </c>
      <c r="D572" s="1" t="s">
        <v>722</v>
      </c>
      <c r="E572" s="3">
        <v>1.6599999999999999E-34</v>
      </c>
      <c r="F572" s="4"/>
      <c r="G572" s="2">
        <v>-0.67100000000000004</v>
      </c>
      <c r="H572" s="1" t="s">
        <v>1543</v>
      </c>
    </row>
    <row r="573" spans="1:8" ht="16" x14ac:dyDescent="0.2">
      <c r="A573" s="1" t="s">
        <v>1470</v>
      </c>
      <c r="B573" s="1" t="s">
        <v>21</v>
      </c>
      <c r="C573" s="1" t="s">
        <v>1542</v>
      </c>
      <c r="D573" s="1" t="s">
        <v>1541</v>
      </c>
      <c r="E573" s="3">
        <v>4.43E-34</v>
      </c>
      <c r="F573" s="4"/>
      <c r="G573" s="2">
        <v>-1.5940000000000001</v>
      </c>
      <c r="H573" s="1" t="s">
        <v>1540</v>
      </c>
    </row>
    <row r="574" spans="1:8" ht="16" x14ac:dyDescent="0.2">
      <c r="A574" s="1" t="s">
        <v>1470</v>
      </c>
      <c r="B574" s="1" t="s">
        <v>144</v>
      </c>
      <c r="C574" s="1" t="s">
        <v>241</v>
      </c>
      <c r="D574" s="1" t="s">
        <v>862</v>
      </c>
      <c r="E574" s="3">
        <v>8.6300000000000004E-32</v>
      </c>
      <c r="F574" s="4"/>
      <c r="G574" s="2">
        <v>-0.96899999999999997</v>
      </c>
      <c r="H574" s="1" t="s">
        <v>1539</v>
      </c>
    </row>
    <row r="575" spans="1:8" ht="16" x14ac:dyDescent="0.2">
      <c r="A575" s="1" t="s">
        <v>1470</v>
      </c>
      <c r="B575" s="1" t="s">
        <v>104</v>
      </c>
      <c r="C575" s="1" t="s">
        <v>215</v>
      </c>
      <c r="D575" s="1" t="s">
        <v>214</v>
      </c>
      <c r="E575" s="3">
        <v>1.27E-31</v>
      </c>
      <c r="F575" s="4" t="s">
        <v>6</v>
      </c>
      <c r="G575" s="2">
        <v>2.1709999999999998</v>
      </c>
      <c r="H575" s="1" t="s">
        <v>1538</v>
      </c>
    </row>
    <row r="576" spans="1:8" ht="16" x14ac:dyDescent="0.2">
      <c r="A576" s="1" t="s">
        <v>1470</v>
      </c>
      <c r="B576" s="1" t="s">
        <v>493</v>
      </c>
      <c r="C576" s="1" t="s">
        <v>241</v>
      </c>
      <c r="D576" s="1" t="s">
        <v>865</v>
      </c>
      <c r="E576" s="3">
        <v>8.0400000000000004E-30</v>
      </c>
      <c r="F576" s="4"/>
      <c r="G576" s="2">
        <v>-1.0609999999999999</v>
      </c>
      <c r="H576" s="1" t="s">
        <v>1537</v>
      </c>
    </row>
    <row r="577" spans="1:8" ht="16" x14ac:dyDescent="0.2">
      <c r="A577" s="1" t="s">
        <v>1470</v>
      </c>
      <c r="B577" s="1" t="s">
        <v>144</v>
      </c>
      <c r="C577" s="1" t="s">
        <v>81</v>
      </c>
      <c r="D577" s="1" t="s">
        <v>499</v>
      </c>
      <c r="E577" s="3">
        <v>1.24E-29</v>
      </c>
      <c r="F577" s="4"/>
      <c r="G577" s="2">
        <v>-1.349</v>
      </c>
      <c r="H577" s="1" t="s">
        <v>1536</v>
      </c>
    </row>
    <row r="578" spans="1:8" ht="16" x14ac:dyDescent="0.2">
      <c r="A578" s="1" t="s">
        <v>1470</v>
      </c>
      <c r="B578" s="1" t="s">
        <v>144</v>
      </c>
      <c r="C578" s="1" t="s">
        <v>241</v>
      </c>
      <c r="D578" s="1" t="s">
        <v>249</v>
      </c>
      <c r="E578" s="3">
        <v>1.7799999999999999E-29</v>
      </c>
      <c r="F578" s="4"/>
      <c r="G578" s="2">
        <v>-0.99199999999999999</v>
      </c>
      <c r="H578" s="1" t="s">
        <v>1535</v>
      </c>
    </row>
    <row r="579" spans="1:8" ht="16" x14ac:dyDescent="0.2">
      <c r="A579" s="1" t="s">
        <v>1470</v>
      </c>
      <c r="B579" s="1" t="s">
        <v>473</v>
      </c>
      <c r="C579" s="1" t="s">
        <v>363</v>
      </c>
      <c r="D579" s="1" t="s">
        <v>481</v>
      </c>
      <c r="E579" s="3">
        <v>2.0899999999999999E-28</v>
      </c>
      <c r="F579" s="4"/>
      <c r="G579" s="2">
        <v>-1.32</v>
      </c>
      <c r="H579" s="1" t="s">
        <v>1534</v>
      </c>
    </row>
    <row r="580" spans="1:8" ht="16" x14ac:dyDescent="0.2">
      <c r="A580" s="1" t="s">
        <v>1470</v>
      </c>
      <c r="B580" s="1" t="s">
        <v>219</v>
      </c>
      <c r="C580" s="1" t="s">
        <v>81</v>
      </c>
      <c r="D580" s="1" t="s">
        <v>477</v>
      </c>
      <c r="E580" s="3">
        <v>9.6000000000000008E-28</v>
      </c>
      <c r="F580" s="4"/>
      <c r="G580" s="2">
        <v>-0.71399999999999997</v>
      </c>
      <c r="H580" s="1" t="s">
        <v>1533</v>
      </c>
    </row>
    <row r="581" spans="1:8" ht="16" x14ac:dyDescent="0.2">
      <c r="A581" s="1" t="s">
        <v>1470</v>
      </c>
      <c r="B581" s="1" t="s">
        <v>493</v>
      </c>
      <c r="C581" s="1" t="s">
        <v>81</v>
      </c>
      <c r="D581" s="1" t="s">
        <v>492</v>
      </c>
      <c r="E581" s="3">
        <v>7.7599999999999998E-27</v>
      </c>
      <c r="F581" s="4"/>
      <c r="G581" s="2">
        <v>-1.4970000000000001</v>
      </c>
      <c r="H581" s="1" t="s">
        <v>1532</v>
      </c>
    </row>
    <row r="582" spans="1:8" ht="16" x14ac:dyDescent="0.2">
      <c r="A582" s="1" t="s">
        <v>1470</v>
      </c>
      <c r="B582" s="1" t="s">
        <v>144</v>
      </c>
      <c r="C582" s="1" t="s">
        <v>81</v>
      </c>
      <c r="D582" s="1" t="s">
        <v>490</v>
      </c>
      <c r="E582" s="3">
        <v>2.9700000000000002E-26</v>
      </c>
      <c r="F582" s="4"/>
      <c r="G582" s="2">
        <v>-1.4330000000000001</v>
      </c>
      <c r="H582" s="1" t="s">
        <v>1531</v>
      </c>
    </row>
    <row r="583" spans="1:8" ht="16" x14ac:dyDescent="0.2">
      <c r="A583" s="1" t="s">
        <v>1470</v>
      </c>
      <c r="B583" s="1" t="s">
        <v>1530</v>
      </c>
      <c r="C583" s="1" t="s">
        <v>1529</v>
      </c>
      <c r="D583" s="1" t="s">
        <v>1528</v>
      </c>
      <c r="E583" s="3">
        <v>3.5299999999999999E-24</v>
      </c>
      <c r="F583" s="4"/>
      <c r="G583" s="2">
        <v>-1.8520000000000001</v>
      </c>
      <c r="H583" s="1" t="s">
        <v>1527</v>
      </c>
    </row>
    <row r="584" spans="1:8" ht="16" x14ac:dyDescent="0.2">
      <c r="A584" s="1" t="s">
        <v>1470</v>
      </c>
      <c r="B584" s="1" t="s">
        <v>144</v>
      </c>
      <c r="C584" s="1" t="s">
        <v>657</v>
      </c>
      <c r="D584" s="1" t="s">
        <v>695</v>
      </c>
      <c r="E584" s="3">
        <v>3.62E-24</v>
      </c>
      <c r="F584" s="4"/>
      <c r="G584" s="2">
        <v>-1.9430000000000001</v>
      </c>
      <c r="H584" s="1" t="s">
        <v>1526</v>
      </c>
    </row>
    <row r="585" spans="1:8" ht="16" x14ac:dyDescent="0.2">
      <c r="A585" s="1" t="s">
        <v>1470</v>
      </c>
      <c r="B585" s="1" t="s">
        <v>473</v>
      </c>
      <c r="C585" s="1" t="s">
        <v>363</v>
      </c>
      <c r="D585" s="1" t="s">
        <v>472</v>
      </c>
      <c r="E585" s="3">
        <v>4.2500000000000001E-24</v>
      </c>
      <c r="F585" s="4"/>
      <c r="G585" s="2">
        <v>-1.54</v>
      </c>
      <c r="H585" s="1" t="s">
        <v>1525</v>
      </c>
    </row>
    <row r="586" spans="1:8" ht="16" x14ac:dyDescent="0.2">
      <c r="A586" s="1" t="s">
        <v>1470</v>
      </c>
      <c r="B586" s="1" t="s">
        <v>432</v>
      </c>
      <c r="C586" s="1" t="s">
        <v>650</v>
      </c>
      <c r="D586" s="1" t="s">
        <v>1524</v>
      </c>
      <c r="E586" s="3">
        <v>4.2799999999999996E-24</v>
      </c>
      <c r="F586" s="4" t="s">
        <v>288</v>
      </c>
      <c r="G586" s="2">
        <v>-2.2599999999999998</v>
      </c>
      <c r="H586" s="1" t="s">
        <v>1523</v>
      </c>
    </row>
    <row r="587" spans="1:8" ht="16" x14ac:dyDescent="0.2">
      <c r="A587" s="1" t="s">
        <v>1470</v>
      </c>
      <c r="B587" s="1" t="s">
        <v>595</v>
      </c>
      <c r="C587" s="1" t="s">
        <v>81</v>
      </c>
      <c r="D587" s="1" t="s">
        <v>599</v>
      </c>
      <c r="E587" s="3">
        <v>1.17E-23</v>
      </c>
      <c r="F587" s="4"/>
      <c r="G587" s="2">
        <v>-1.5609999999999999</v>
      </c>
      <c r="H587" s="1" t="s">
        <v>1522</v>
      </c>
    </row>
    <row r="588" spans="1:8" ht="16" x14ac:dyDescent="0.2">
      <c r="A588" s="1" t="s">
        <v>1470</v>
      </c>
      <c r="B588" s="1" t="s">
        <v>364</v>
      </c>
      <c r="C588" s="1" t="s">
        <v>363</v>
      </c>
      <c r="D588" s="1" t="s">
        <v>454</v>
      </c>
      <c r="E588" s="3">
        <v>9.1600000000000002E-23</v>
      </c>
      <c r="F588" s="4"/>
      <c r="G588" s="2">
        <v>-1.4990000000000001</v>
      </c>
      <c r="H588" s="1" t="s">
        <v>1521</v>
      </c>
    </row>
    <row r="589" spans="1:8" ht="16" x14ac:dyDescent="0.2">
      <c r="A589" s="1" t="s">
        <v>1470</v>
      </c>
      <c r="B589" s="1" t="s">
        <v>473</v>
      </c>
      <c r="C589" s="1" t="s">
        <v>363</v>
      </c>
      <c r="D589" s="1" t="s">
        <v>842</v>
      </c>
      <c r="E589" s="3">
        <v>7.4500000000000004E-22</v>
      </c>
      <c r="F589" s="4"/>
      <c r="G589" s="2">
        <v>-1.202</v>
      </c>
      <c r="H589" s="1" t="s">
        <v>1520</v>
      </c>
    </row>
    <row r="590" spans="1:8" ht="16" x14ac:dyDescent="0.2">
      <c r="A590" s="1" t="s">
        <v>1470</v>
      </c>
      <c r="B590" s="1" t="s">
        <v>595</v>
      </c>
      <c r="C590" s="1" t="s">
        <v>241</v>
      </c>
      <c r="D590" s="1" t="s">
        <v>594</v>
      </c>
      <c r="E590" s="3">
        <v>9.3499999999999993E-22</v>
      </c>
      <c r="F590" s="4"/>
      <c r="G590" s="2">
        <v>-1.585</v>
      </c>
      <c r="H590" s="1" t="s">
        <v>1519</v>
      </c>
    </row>
    <row r="591" spans="1:8" ht="16" x14ac:dyDescent="0.2">
      <c r="A591" s="1" t="s">
        <v>1470</v>
      </c>
      <c r="B591" s="1" t="s">
        <v>219</v>
      </c>
      <c r="C591" s="1" t="s">
        <v>657</v>
      </c>
      <c r="D591" s="1" t="s">
        <v>1518</v>
      </c>
      <c r="E591" s="3">
        <v>1.1900000000000001E-21</v>
      </c>
      <c r="F591" s="4"/>
      <c r="G591" s="2">
        <v>-1.5369999999999999</v>
      </c>
      <c r="H591" s="1" t="s">
        <v>1517</v>
      </c>
    </row>
    <row r="592" spans="1:8" ht="16" x14ac:dyDescent="0.2">
      <c r="A592" s="1" t="s">
        <v>1470</v>
      </c>
      <c r="B592" s="1" t="s">
        <v>693</v>
      </c>
      <c r="C592" s="1" t="s">
        <v>363</v>
      </c>
      <c r="D592" s="1" t="s">
        <v>703</v>
      </c>
      <c r="E592" s="3">
        <v>3.18E-21</v>
      </c>
      <c r="F592" s="4"/>
      <c r="G592" s="2">
        <v>-1.272</v>
      </c>
      <c r="H592" s="1" t="s">
        <v>1516</v>
      </c>
    </row>
    <row r="593" spans="1:8" ht="16" x14ac:dyDescent="0.2">
      <c r="A593" s="1" t="s">
        <v>1470</v>
      </c>
      <c r="B593" s="1" t="s">
        <v>529</v>
      </c>
      <c r="C593" s="1" t="s">
        <v>821</v>
      </c>
      <c r="D593" s="1" t="s">
        <v>1430</v>
      </c>
      <c r="E593" s="3">
        <v>3.4399999999999998E-20</v>
      </c>
      <c r="F593" s="4"/>
      <c r="G593" s="2">
        <v>-1.9930000000000001</v>
      </c>
      <c r="H593" s="1" t="s">
        <v>1515</v>
      </c>
    </row>
    <row r="594" spans="1:8" ht="16" x14ac:dyDescent="0.2">
      <c r="A594" s="1" t="s">
        <v>1470</v>
      </c>
      <c r="B594" s="1" t="s">
        <v>432</v>
      </c>
      <c r="C594" s="1" t="s">
        <v>431</v>
      </c>
      <c r="D594" s="1" t="s">
        <v>430</v>
      </c>
      <c r="E594" s="3">
        <v>4.1299999999999999E-19</v>
      </c>
      <c r="F594" s="4" t="s">
        <v>288</v>
      </c>
      <c r="G594" s="2">
        <v>-3.5990000000000002</v>
      </c>
      <c r="H594" s="1" t="s">
        <v>1514</v>
      </c>
    </row>
    <row r="595" spans="1:8" ht="16" x14ac:dyDescent="0.2">
      <c r="A595" s="1" t="s">
        <v>1470</v>
      </c>
      <c r="B595" s="1" t="s">
        <v>1513</v>
      </c>
      <c r="C595" s="1" t="s">
        <v>402</v>
      </c>
      <c r="D595" s="1" t="s">
        <v>1512</v>
      </c>
      <c r="E595" s="3">
        <v>6.2700000000000001E-19</v>
      </c>
      <c r="F595" s="4"/>
      <c r="G595" s="2">
        <v>1.629</v>
      </c>
      <c r="H595" s="1" t="s">
        <v>1511</v>
      </c>
    </row>
    <row r="596" spans="1:8" ht="16" x14ac:dyDescent="0.2">
      <c r="A596" s="1" t="s">
        <v>1470</v>
      </c>
      <c r="B596" s="1" t="s">
        <v>144</v>
      </c>
      <c r="C596" s="1" t="s">
        <v>81</v>
      </c>
      <c r="D596" s="1" t="s">
        <v>360</v>
      </c>
      <c r="E596" s="3">
        <v>9.9699999999999997E-19</v>
      </c>
      <c r="F596" s="4"/>
      <c r="G596" s="2">
        <v>-1.92</v>
      </c>
      <c r="H596" s="1" t="s">
        <v>1510</v>
      </c>
    </row>
    <row r="597" spans="1:8" ht="16" x14ac:dyDescent="0.2">
      <c r="A597" s="1" t="s">
        <v>1470</v>
      </c>
      <c r="B597" s="1" t="s">
        <v>396</v>
      </c>
      <c r="C597" s="1" t="s">
        <v>358</v>
      </c>
      <c r="D597" s="1" t="s">
        <v>483</v>
      </c>
      <c r="E597" s="3">
        <v>1.37E-18</v>
      </c>
      <c r="F597" s="4"/>
      <c r="G597" s="2">
        <v>-0.92200000000000004</v>
      </c>
      <c r="H597" s="1" t="s">
        <v>1509</v>
      </c>
    </row>
    <row r="598" spans="1:8" ht="16" x14ac:dyDescent="0.2">
      <c r="A598" s="1" t="s">
        <v>1470</v>
      </c>
      <c r="B598" s="1" t="s">
        <v>21</v>
      </c>
      <c r="C598" s="1" t="s">
        <v>209</v>
      </c>
      <c r="D598" s="1" t="s">
        <v>208</v>
      </c>
      <c r="E598" s="3">
        <v>3.7200000000000002E-18</v>
      </c>
      <c r="F598" s="4" t="s">
        <v>6</v>
      </c>
      <c r="G598" s="2">
        <v>2.0950000000000002</v>
      </c>
      <c r="H598" s="1" t="s">
        <v>1508</v>
      </c>
    </row>
    <row r="599" spans="1:8" ht="16" x14ac:dyDescent="0.2">
      <c r="A599" s="1" t="s">
        <v>1470</v>
      </c>
      <c r="B599" s="1" t="s">
        <v>1491</v>
      </c>
      <c r="C599" s="1" t="s">
        <v>1507</v>
      </c>
      <c r="D599" s="1" t="s">
        <v>1506</v>
      </c>
      <c r="E599" s="3">
        <v>6.5000000000000001E-18</v>
      </c>
      <c r="F599" s="4" t="s">
        <v>6</v>
      </c>
      <c r="G599" s="2">
        <v>4.2210000000000001</v>
      </c>
      <c r="H599" s="1" t="s">
        <v>1505</v>
      </c>
    </row>
    <row r="600" spans="1:8" ht="16" x14ac:dyDescent="0.2">
      <c r="A600" s="1" t="s">
        <v>1470</v>
      </c>
      <c r="B600" s="1" t="s">
        <v>59</v>
      </c>
      <c r="C600" s="1" t="s">
        <v>177</v>
      </c>
      <c r="D600" s="1" t="s">
        <v>176</v>
      </c>
      <c r="E600" s="3">
        <v>1.08E-17</v>
      </c>
      <c r="F600" s="4"/>
      <c r="G600" s="2">
        <v>1.7390000000000001</v>
      </c>
      <c r="H600" s="1" t="s">
        <v>1504</v>
      </c>
    </row>
    <row r="601" spans="1:8" ht="16" x14ac:dyDescent="0.2">
      <c r="A601" s="1" t="s">
        <v>1470</v>
      </c>
      <c r="B601" s="1" t="s">
        <v>529</v>
      </c>
      <c r="C601" s="1" t="s">
        <v>821</v>
      </c>
      <c r="D601" s="1" t="s">
        <v>1414</v>
      </c>
      <c r="E601" s="3">
        <v>3.8799999999999997E-17</v>
      </c>
      <c r="F601" s="4"/>
      <c r="G601" s="2">
        <v>-1.68</v>
      </c>
      <c r="H601" s="1" t="s">
        <v>1503</v>
      </c>
    </row>
    <row r="602" spans="1:8" ht="16" x14ac:dyDescent="0.2">
      <c r="A602" s="1" t="s">
        <v>1470</v>
      </c>
      <c r="B602" s="1" t="s">
        <v>140</v>
      </c>
      <c r="C602" s="1" t="s">
        <v>488</v>
      </c>
      <c r="D602" s="1" t="s">
        <v>487</v>
      </c>
      <c r="E602" s="3">
        <v>1.6799999999999999E-16</v>
      </c>
      <c r="F602" s="4"/>
      <c r="G602" s="2">
        <v>-1.905</v>
      </c>
      <c r="H602" s="1" t="s">
        <v>1502</v>
      </c>
    </row>
    <row r="603" spans="1:8" ht="16" x14ac:dyDescent="0.2">
      <c r="A603" s="1" t="s">
        <v>1470</v>
      </c>
      <c r="B603" s="1" t="s">
        <v>466</v>
      </c>
      <c r="C603" s="1" t="s">
        <v>1501</v>
      </c>
      <c r="D603" s="1" t="s">
        <v>1500</v>
      </c>
      <c r="E603" s="3">
        <v>3.5399999999999998E-16</v>
      </c>
      <c r="F603" s="4"/>
      <c r="G603" s="2">
        <v>1.982</v>
      </c>
      <c r="H603" s="1" t="s">
        <v>1499</v>
      </c>
    </row>
    <row r="604" spans="1:8" ht="16" x14ac:dyDescent="0.2">
      <c r="A604" s="1" t="s">
        <v>1470</v>
      </c>
      <c r="B604" s="1" t="s">
        <v>473</v>
      </c>
      <c r="C604" s="1" t="s">
        <v>744</v>
      </c>
      <c r="D604" s="1" t="s">
        <v>826</v>
      </c>
      <c r="E604" s="3">
        <v>5.0899999999999999E-16</v>
      </c>
      <c r="F604" s="4"/>
      <c r="G604" s="2">
        <v>-1.4019999999999999</v>
      </c>
      <c r="H604" s="1" t="s">
        <v>1498</v>
      </c>
    </row>
    <row r="605" spans="1:8" ht="16" x14ac:dyDescent="0.2">
      <c r="A605" s="1" t="s">
        <v>1470</v>
      </c>
      <c r="B605" s="1" t="s">
        <v>364</v>
      </c>
      <c r="C605" s="1" t="s">
        <v>363</v>
      </c>
      <c r="D605" s="1" t="s">
        <v>810</v>
      </c>
      <c r="E605" s="3">
        <v>2.0099999999999999E-15</v>
      </c>
      <c r="F605" s="4"/>
      <c r="G605" s="2">
        <v>-1.7689999999999999</v>
      </c>
      <c r="H605" s="1" t="s">
        <v>1497</v>
      </c>
    </row>
    <row r="606" spans="1:8" ht="16" x14ac:dyDescent="0.2">
      <c r="A606" s="1" t="s">
        <v>1470</v>
      </c>
      <c r="B606" s="1" t="s">
        <v>783</v>
      </c>
      <c r="C606" s="1" t="s">
        <v>782</v>
      </c>
      <c r="D606" s="1" t="s">
        <v>781</v>
      </c>
      <c r="E606" s="3">
        <v>2.57E-15</v>
      </c>
      <c r="F606" s="4"/>
      <c r="G606" s="2">
        <v>-1.5009999999999999</v>
      </c>
      <c r="H606" s="1" t="s">
        <v>1496</v>
      </c>
    </row>
    <row r="607" spans="1:8" ht="16" x14ac:dyDescent="0.2">
      <c r="A607" s="1" t="s">
        <v>1470</v>
      </c>
      <c r="B607" s="1" t="s">
        <v>283</v>
      </c>
      <c r="C607" s="1" t="s">
        <v>273</v>
      </c>
      <c r="D607" s="1" t="s">
        <v>282</v>
      </c>
      <c r="E607" s="3">
        <v>6.02E-15</v>
      </c>
      <c r="F607" s="4" t="s">
        <v>6</v>
      </c>
      <c r="G607" s="2">
        <v>3.0219999999999998</v>
      </c>
      <c r="H607" s="1" t="s">
        <v>1495</v>
      </c>
    </row>
    <row r="608" spans="1:8" ht="16" x14ac:dyDescent="0.2">
      <c r="A608" s="1" t="s">
        <v>1470</v>
      </c>
      <c r="B608" s="1" t="s">
        <v>466</v>
      </c>
      <c r="C608" s="1" t="s">
        <v>1494</v>
      </c>
      <c r="D608" s="1" t="s">
        <v>1493</v>
      </c>
      <c r="E608" s="3">
        <v>2.6299999999999999E-14</v>
      </c>
      <c r="F608" s="4"/>
      <c r="G608" s="2">
        <v>1.982</v>
      </c>
      <c r="H608" s="1" t="s">
        <v>1492</v>
      </c>
    </row>
    <row r="609" spans="1:8" ht="16" x14ac:dyDescent="0.2">
      <c r="A609" s="1" t="s">
        <v>1470</v>
      </c>
      <c r="B609" s="1" t="s">
        <v>1491</v>
      </c>
      <c r="C609" s="1" t="s">
        <v>1490</v>
      </c>
      <c r="D609" s="1" t="s">
        <v>1490</v>
      </c>
      <c r="E609" s="3">
        <v>3.7E-14</v>
      </c>
      <c r="F609" s="4" t="s">
        <v>6</v>
      </c>
      <c r="G609" s="2">
        <v>3.9260000000000002</v>
      </c>
      <c r="H609" s="1" t="s">
        <v>1489</v>
      </c>
    </row>
    <row r="610" spans="1:8" ht="16" x14ac:dyDescent="0.2">
      <c r="A610" s="1" t="s">
        <v>1470</v>
      </c>
      <c r="B610" s="1" t="s">
        <v>21</v>
      </c>
      <c r="C610" s="1" t="s">
        <v>1488</v>
      </c>
      <c r="D610" s="1" t="s">
        <v>1487</v>
      </c>
      <c r="E610" s="3">
        <v>4.9599999999999998E-14</v>
      </c>
      <c r="F610" s="4"/>
      <c r="G610" s="2">
        <v>1.86</v>
      </c>
      <c r="H610" s="1" t="s">
        <v>1486</v>
      </c>
    </row>
    <row r="611" spans="1:8" ht="16" x14ac:dyDescent="0.2">
      <c r="A611" s="1" t="s">
        <v>1470</v>
      </c>
      <c r="B611" s="1" t="s">
        <v>364</v>
      </c>
      <c r="C611" s="1" t="s">
        <v>363</v>
      </c>
      <c r="D611" s="1" t="s">
        <v>362</v>
      </c>
      <c r="E611" s="3">
        <v>7.2499999999999994E-14</v>
      </c>
      <c r="F611" s="4"/>
      <c r="G611" s="2">
        <v>-1.879</v>
      </c>
      <c r="H611" s="1" t="s">
        <v>1485</v>
      </c>
    </row>
    <row r="612" spans="1:8" ht="16" x14ac:dyDescent="0.2">
      <c r="A612" s="1" t="s">
        <v>1470</v>
      </c>
      <c r="B612" s="1" t="s">
        <v>144</v>
      </c>
      <c r="C612" s="1" t="s">
        <v>143</v>
      </c>
      <c r="D612" s="1" t="s">
        <v>142</v>
      </c>
      <c r="E612" s="3">
        <v>1.12E-13</v>
      </c>
      <c r="F612" s="4"/>
      <c r="G612" s="2">
        <v>-0.73799999999999999</v>
      </c>
      <c r="H612" s="1" t="s">
        <v>1484</v>
      </c>
    </row>
    <row r="613" spans="1:8" ht="16" x14ac:dyDescent="0.2">
      <c r="A613" s="1" t="s">
        <v>1470</v>
      </c>
      <c r="B613" s="1" t="s">
        <v>1483</v>
      </c>
      <c r="C613" s="1" t="s">
        <v>1482</v>
      </c>
      <c r="D613" s="1" t="s">
        <v>1481</v>
      </c>
      <c r="E613" s="3">
        <v>1.1999999999999999E-13</v>
      </c>
      <c r="F613" s="4"/>
      <c r="G613" s="2">
        <v>1.7170000000000001</v>
      </c>
      <c r="H613" s="1" t="s">
        <v>1480</v>
      </c>
    </row>
    <row r="614" spans="1:8" ht="16" x14ac:dyDescent="0.2">
      <c r="A614" s="1" t="s">
        <v>1470</v>
      </c>
      <c r="B614" s="1" t="s">
        <v>473</v>
      </c>
      <c r="C614" s="1" t="s">
        <v>808</v>
      </c>
      <c r="D614" s="1" t="s">
        <v>807</v>
      </c>
      <c r="E614" s="3">
        <v>1.2900000000000001E-13</v>
      </c>
      <c r="F614" s="4"/>
      <c r="G614" s="2">
        <v>-1.1819999999999999</v>
      </c>
      <c r="H614" s="1" t="s">
        <v>1479</v>
      </c>
    </row>
    <row r="615" spans="1:8" ht="16" x14ac:dyDescent="0.2">
      <c r="A615" s="1" t="s">
        <v>1470</v>
      </c>
      <c r="B615" s="1" t="s">
        <v>693</v>
      </c>
      <c r="C615" s="1" t="s">
        <v>363</v>
      </c>
      <c r="D615" s="1" t="s">
        <v>692</v>
      </c>
      <c r="E615" s="3">
        <v>1.6799999999999999E-13</v>
      </c>
      <c r="F615" s="4" t="s">
        <v>288</v>
      </c>
      <c r="G615" s="2">
        <v>-2.06</v>
      </c>
      <c r="H615" s="1" t="s">
        <v>1478</v>
      </c>
    </row>
    <row r="616" spans="1:8" ht="16" x14ac:dyDescent="0.2">
      <c r="A616" s="1" t="s">
        <v>1470</v>
      </c>
      <c r="B616" s="1" t="s">
        <v>1477</v>
      </c>
      <c r="C616" s="1" t="s">
        <v>329</v>
      </c>
      <c r="D616" s="1" t="s">
        <v>1476</v>
      </c>
      <c r="E616" s="3">
        <v>5.2299999999999999E-13</v>
      </c>
      <c r="F616" s="4" t="s">
        <v>6</v>
      </c>
      <c r="G616" s="2">
        <v>2.63</v>
      </c>
      <c r="H616" s="1" t="s">
        <v>1475</v>
      </c>
    </row>
    <row r="617" spans="1:8" ht="16" x14ac:dyDescent="0.2">
      <c r="A617" s="1" t="s">
        <v>1470</v>
      </c>
      <c r="B617" s="1" t="s">
        <v>393</v>
      </c>
      <c r="C617" s="1" t="s">
        <v>814</v>
      </c>
      <c r="D617" s="1" t="s">
        <v>813</v>
      </c>
      <c r="E617" s="3">
        <v>6.2699999999999995E-13</v>
      </c>
      <c r="F617" s="4"/>
      <c r="G617" s="2">
        <v>-0.497</v>
      </c>
      <c r="H617" s="1" t="s">
        <v>1474</v>
      </c>
    </row>
    <row r="618" spans="1:8" ht="16" x14ac:dyDescent="0.2">
      <c r="A618" s="1" t="s">
        <v>1470</v>
      </c>
      <c r="B618" s="1" t="s">
        <v>283</v>
      </c>
      <c r="C618" s="1" t="s">
        <v>1473</v>
      </c>
      <c r="D618" s="1" t="s">
        <v>1473</v>
      </c>
      <c r="E618" s="3">
        <v>1.2499999999999999E-12</v>
      </c>
      <c r="F618" s="4" t="s">
        <v>6</v>
      </c>
      <c r="G618" s="2">
        <v>3.254</v>
      </c>
      <c r="H618" s="1" t="s">
        <v>1472</v>
      </c>
    </row>
    <row r="619" spans="1:8" ht="16" x14ac:dyDescent="0.2">
      <c r="A619" s="1" t="s">
        <v>1470</v>
      </c>
      <c r="B619" s="1" t="s">
        <v>364</v>
      </c>
      <c r="C619" s="1" t="s">
        <v>363</v>
      </c>
      <c r="D619" s="1" t="s">
        <v>1244</v>
      </c>
      <c r="E619" s="3">
        <v>4.7300000000000002E-12</v>
      </c>
      <c r="F619" s="4"/>
      <c r="G619" s="2">
        <v>-1.3440000000000001</v>
      </c>
      <c r="H619" s="1" t="s">
        <v>1471</v>
      </c>
    </row>
    <row r="620" spans="1:8" ht="16" x14ac:dyDescent="0.2">
      <c r="A620" s="1" t="s">
        <v>1470</v>
      </c>
      <c r="B620" s="1" t="s">
        <v>432</v>
      </c>
      <c r="C620" s="1" t="s">
        <v>431</v>
      </c>
      <c r="D620" s="1" t="s">
        <v>1469</v>
      </c>
      <c r="E620" s="3">
        <v>7.0600000000000002E-12</v>
      </c>
      <c r="F620" s="4"/>
      <c r="G620" s="2">
        <v>1.83</v>
      </c>
      <c r="H620" s="1" t="s">
        <v>1468</v>
      </c>
    </row>
    <row r="621" spans="1:8" ht="16" x14ac:dyDescent="0.2">
      <c r="A621" s="1" t="s">
        <v>1222</v>
      </c>
      <c r="B621" s="1" t="s">
        <v>21</v>
      </c>
      <c r="C621" s="1" t="s">
        <v>190</v>
      </c>
      <c r="D621" s="1" t="s">
        <v>189</v>
      </c>
      <c r="E621" s="3">
        <v>1.83E-96</v>
      </c>
      <c r="F621" s="4" t="s">
        <v>6</v>
      </c>
      <c r="G621" s="2">
        <v>2.484</v>
      </c>
      <c r="H621" s="1" t="s">
        <v>1467</v>
      </c>
    </row>
    <row r="622" spans="1:8" ht="16" x14ac:dyDescent="0.2">
      <c r="A622" s="1" t="s">
        <v>1222</v>
      </c>
      <c r="B622" s="1" t="s">
        <v>21</v>
      </c>
      <c r="C622" s="1" t="s">
        <v>97</v>
      </c>
      <c r="D622" s="1" t="s">
        <v>96</v>
      </c>
      <c r="E622" s="3">
        <v>4.1499999999999998E-94</v>
      </c>
      <c r="F622" s="4" t="s">
        <v>6</v>
      </c>
      <c r="G622" s="2">
        <v>2.254</v>
      </c>
      <c r="H622" s="1" t="s">
        <v>1466</v>
      </c>
    </row>
    <row r="623" spans="1:8" ht="16" x14ac:dyDescent="0.2">
      <c r="A623" s="1" t="s">
        <v>1222</v>
      </c>
      <c r="B623" s="1" t="s">
        <v>71</v>
      </c>
      <c r="C623" s="1" t="s">
        <v>81</v>
      </c>
      <c r="D623" s="1" t="s">
        <v>1465</v>
      </c>
      <c r="E623" s="3">
        <v>1.5800000000000001E-73</v>
      </c>
      <c r="F623" s="4"/>
      <c r="G623" s="2">
        <v>-1.625</v>
      </c>
      <c r="H623" s="1" t="s">
        <v>1464</v>
      </c>
    </row>
    <row r="624" spans="1:8" ht="16" x14ac:dyDescent="0.2">
      <c r="A624" s="1" t="s">
        <v>1222</v>
      </c>
      <c r="B624" s="1" t="s">
        <v>493</v>
      </c>
      <c r="C624" s="1" t="s">
        <v>81</v>
      </c>
      <c r="D624" s="1" t="s">
        <v>544</v>
      </c>
      <c r="E624" s="3">
        <v>1.6700000000000001E-72</v>
      </c>
      <c r="F624" s="4"/>
      <c r="G624" s="2">
        <v>-1.671</v>
      </c>
      <c r="H624" s="1" t="s">
        <v>1463</v>
      </c>
    </row>
    <row r="625" spans="1:8" ht="16" x14ac:dyDescent="0.2">
      <c r="A625" s="1" t="s">
        <v>1222</v>
      </c>
      <c r="B625" s="1" t="s">
        <v>144</v>
      </c>
      <c r="C625" s="1" t="s">
        <v>241</v>
      </c>
      <c r="D625" s="1" t="s">
        <v>534</v>
      </c>
      <c r="E625" s="3">
        <v>2.8099999999999999E-71</v>
      </c>
      <c r="F625" s="4"/>
      <c r="G625" s="2">
        <v>-1.546</v>
      </c>
      <c r="H625" s="1" t="s">
        <v>1462</v>
      </c>
    </row>
    <row r="626" spans="1:8" ht="16" x14ac:dyDescent="0.2">
      <c r="A626" s="1" t="s">
        <v>1222</v>
      </c>
      <c r="B626" s="1" t="s">
        <v>283</v>
      </c>
      <c r="C626" s="1" t="s">
        <v>805</v>
      </c>
      <c r="D626" s="1" t="s">
        <v>1461</v>
      </c>
      <c r="E626" s="3">
        <v>1.7499999999999999E-60</v>
      </c>
      <c r="F626" s="4"/>
      <c r="G626" s="2">
        <v>-1.0589999999999999</v>
      </c>
      <c r="H626" s="1" t="s">
        <v>1460</v>
      </c>
    </row>
    <row r="627" spans="1:8" ht="16" x14ac:dyDescent="0.2">
      <c r="A627" s="1" t="s">
        <v>1222</v>
      </c>
      <c r="B627" s="1" t="s">
        <v>71</v>
      </c>
      <c r="C627" s="1" t="s">
        <v>241</v>
      </c>
      <c r="D627" s="1" t="s">
        <v>524</v>
      </c>
      <c r="E627" s="3">
        <v>4.2299999999999999E-59</v>
      </c>
      <c r="F627" s="4"/>
      <c r="G627" s="2">
        <v>-1.141</v>
      </c>
      <c r="H627" s="1" t="s">
        <v>1459</v>
      </c>
    </row>
    <row r="628" spans="1:8" ht="16" x14ac:dyDescent="0.2">
      <c r="A628" s="1" t="s">
        <v>1222</v>
      </c>
      <c r="B628" s="1" t="s">
        <v>219</v>
      </c>
      <c r="C628" s="1" t="s">
        <v>241</v>
      </c>
      <c r="D628" s="1" t="s">
        <v>518</v>
      </c>
      <c r="E628" s="3">
        <v>3.6799999999999997E-58</v>
      </c>
      <c r="F628" s="4"/>
      <c r="G628" s="2">
        <v>-1.145</v>
      </c>
      <c r="H628" s="1" t="s">
        <v>1458</v>
      </c>
    </row>
    <row r="629" spans="1:8" ht="16" x14ac:dyDescent="0.2">
      <c r="A629" s="1" t="s">
        <v>1222</v>
      </c>
      <c r="B629" s="1" t="s">
        <v>132</v>
      </c>
      <c r="C629" s="1" t="s">
        <v>805</v>
      </c>
      <c r="D629" s="1" t="s">
        <v>876</v>
      </c>
      <c r="E629" s="3">
        <v>2.3000000000000001E-53</v>
      </c>
      <c r="F629" s="4"/>
      <c r="G629" s="2">
        <v>-1.2909999999999999</v>
      </c>
      <c r="H629" s="1" t="s">
        <v>1457</v>
      </c>
    </row>
    <row r="630" spans="1:8" ht="16" x14ac:dyDescent="0.2">
      <c r="A630" s="1" t="s">
        <v>1222</v>
      </c>
      <c r="B630" s="1" t="s">
        <v>846</v>
      </c>
      <c r="C630" s="1" t="s">
        <v>805</v>
      </c>
      <c r="D630" s="1" t="s">
        <v>874</v>
      </c>
      <c r="E630" s="3">
        <v>1.57E-51</v>
      </c>
      <c r="F630" s="4"/>
      <c r="G630" s="2">
        <v>-1.379</v>
      </c>
      <c r="H630" s="1" t="s">
        <v>1456</v>
      </c>
    </row>
    <row r="631" spans="1:8" ht="16" x14ac:dyDescent="0.2">
      <c r="A631" s="1" t="s">
        <v>1222</v>
      </c>
      <c r="B631" s="1" t="s">
        <v>140</v>
      </c>
      <c r="C631" s="1" t="s">
        <v>139</v>
      </c>
      <c r="D631" s="1" t="s">
        <v>138</v>
      </c>
      <c r="E631" s="3">
        <v>5.3700000000000001E-50</v>
      </c>
      <c r="F631" s="4"/>
      <c r="G631" s="2">
        <v>-1.323</v>
      </c>
      <c r="H631" s="1" t="s">
        <v>1455</v>
      </c>
    </row>
    <row r="632" spans="1:8" ht="16" x14ac:dyDescent="0.2">
      <c r="A632" s="1" t="s">
        <v>1222</v>
      </c>
      <c r="B632" s="1" t="s">
        <v>21</v>
      </c>
      <c r="C632" s="1" t="s">
        <v>180</v>
      </c>
      <c r="D632" s="1" t="s">
        <v>179</v>
      </c>
      <c r="E632" s="3">
        <v>4.13E-48</v>
      </c>
      <c r="F632" s="4" t="s">
        <v>6</v>
      </c>
      <c r="G632" s="2">
        <v>2.298</v>
      </c>
      <c r="H632" s="1" t="s">
        <v>1454</v>
      </c>
    </row>
    <row r="633" spans="1:8" ht="16" x14ac:dyDescent="0.2">
      <c r="A633" s="1" t="s">
        <v>1222</v>
      </c>
      <c r="B633" s="1" t="s">
        <v>283</v>
      </c>
      <c r="C633" s="1" t="s">
        <v>131</v>
      </c>
      <c r="D633" s="1" t="s">
        <v>1453</v>
      </c>
      <c r="E633" s="3">
        <v>1.07E-47</v>
      </c>
      <c r="F633" s="4"/>
      <c r="G633" s="2">
        <v>-1.6890000000000001</v>
      </c>
      <c r="H633" s="1" t="s">
        <v>1452</v>
      </c>
    </row>
    <row r="634" spans="1:8" ht="16" x14ac:dyDescent="0.2">
      <c r="A634" s="1" t="s">
        <v>1222</v>
      </c>
      <c r="B634" s="1" t="s">
        <v>283</v>
      </c>
      <c r="C634" s="1" t="s">
        <v>273</v>
      </c>
      <c r="D634" s="1" t="s">
        <v>1451</v>
      </c>
      <c r="E634" s="3">
        <v>1.7499999999999999E-47</v>
      </c>
      <c r="F634" s="4"/>
      <c r="G634" s="2">
        <v>-1.63</v>
      </c>
      <c r="H634" s="1" t="s">
        <v>1450</v>
      </c>
    </row>
    <row r="635" spans="1:8" ht="16" x14ac:dyDescent="0.2">
      <c r="A635" s="1" t="s">
        <v>1222</v>
      </c>
      <c r="B635" s="1" t="s">
        <v>104</v>
      </c>
      <c r="C635" s="1" t="s">
        <v>549</v>
      </c>
      <c r="D635" s="1" t="s">
        <v>548</v>
      </c>
      <c r="E635" s="3">
        <v>2.52E-47</v>
      </c>
      <c r="F635" s="4" t="s">
        <v>6</v>
      </c>
      <c r="G635" s="2">
        <v>2.3719999999999999</v>
      </c>
      <c r="H635" s="1" t="s">
        <v>1449</v>
      </c>
    </row>
    <row r="636" spans="1:8" ht="16" x14ac:dyDescent="0.2">
      <c r="A636" s="1" t="s">
        <v>1222</v>
      </c>
      <c r="B636" s="1" t="s">
        <v>144</v>
      </c>
      <c r="C636" s="1" t="s">
        <v>241</v>
      </c>
      <c r="D636" s="1" t="s">
        <v>245</v>
      </c>
      <c r="E636" s="3">
        <v>1.11E-45</v>
      </c>
      <c r="F636" s="4" t="s">
        <v>288</v>
      </c>
      <c r="G636" s="2">
        <v>-2.9740000000000002</v>
      </c>
      <c r="H636" s="1" t="s">
        <v>1448</v>
      </c>
    </row>
    <row r="637" spans="1:8" ht="16" x14ac:dyDescent="0.2">
      <c r="A637" s="1" t="s">
        <v>1222</v>
      </c>
      <c r="B637" s="1" t="s">
        <v>132</v>
      </c>
      <c r="C637" s="1" t="s">
        <v>131</v>
      </c>
      <c r="D637" s="1" t="s">
        <v>1447</v>
      </c>
      <c r="E637" s="3">
        <v>2.1800000000000001E-45</v>
      </c>
      <c r="F637" s="4" t="s">
        <v>288</v>
      </c>
      <c r="G637" s="2">
        <v>-2.234</v>
      </c>
      <c r="H637" s="1" t="s">
        <v>1446</v>
      </c>
    </row>
    <row r="638" spans="1:8" ht="16" x14ac:dyDescent="0.2">
      <c r="A638" s="1" t="s">
        <v>1222</v>
      </c>
      <c r="B638" s="1" t="s">
        <v>132</v>
      </c>
      <c r="C638" s="1" t="s">
        <v>273</v>
      </c>
      <c r="D638" s="1" t="s">
        <v>512</v>
      </c>
      <c r="E638" s="3">
        <v>3.5100000000000001E-45</v>
      </c>
      <c r="F638" s="4" t="s">
        <v>288</v>
      </c>
      <c r="G638" s="2">
        <v>-2.23</v>
      </c>
      <c r="H638" s="1" t="s">
        <v>1445</v>
      </c>
    </row>
    <row r="639" spans="1:8" ht="16" x14ac:dyDescent="0.2">
      <c r="A639" s="1" t="s">
        <v>1222</v>
      </c>
      <c r="B639" s="1" t="s">
        <v>997</v>
      </c>
      <c r="C639" s="1" t="s">
        <v>27</v>
      </c>
      <c r="D639" s="1" t="s">
        <v>999</v>
      </c>
      <c r="E639" s="3">
        <v>7.2599999999999996E-44</v>
      </c>
      <c r="F639" s="4" t="s">
        <v>6</v>
      </c>
      <c r="G639" s="2">
        <v>3.3220000000000001</v>
      </c>
      <c r="H639" s="1" t="s">
        <v>1444</v>
      </c>
    </row>
    <row r="640" spans="1:8" ht="16" x14ac:dyDescent="0.2">
      <c r="A640" s="1" t="s">
        <v>1222</v>
      </c>
      <c r="B640" s="1" t="s">
        <v>283</v>
      </c>
      <c r="C640" s="1" t="s">
        <v>131</v>
      </c>
      <c r="D640" s="1" t="s">
        <v>1443</v>
      </c>
      <c r="E640" s="3">
        <v>1.0700000000000001E-43</v>
      </c>
      <c r="F640" s="4"/>
      <c r="G640" s="2">
        <v>-1.5640000000000001</v>
      </c>
      <c r="H640" s="1" t="s">
        <v>1442</v>
      </c>
    </row>
    <row r="641" spans="1:8" ht="16" x14ac:dyDescent="0.2">
      <c r="A641" s="1" t="s">
        <v>1222</v>
      </c>
      <c r="B641" s="1" t="s">
        <v>283</v>
      </c>
      <c r="C641" s="1" t="s">
        <v>273</v>
      </c>
      <c r="D641" s="1" t="s">
        <v>1441</v>
      </c>
      <c r="E641" s="3">
        <v>1.7E-43</v>
      </c>
      <c r="F641" s="4"/>
      <c r="G641" s="2">
        <v>-1.26</v>
      </c>
      <c r="H641" s="1" t="s">
        <v>1440</v>
      </c>
    </row>
    <row r="642" spans="1:8" ht="16" x14ac:dyDescent="0.2">
      <c r="A642" s="1" t="s">
        <v>1222</v>
      </c>
      <c r="B642" s="1" t="s">
        <v>997</v>
      </c>
      <c r="C642" s="1" t="s">
        <v>27</v>
      </c>
      <c r="D642" s="1" t="s">
        <v>996</v>
      </c>
      <c r="E642" s="3">
        <v>1.9200000000000001E-42</v>
      </c>
      <c r="F642" s="4" t="s">
        <v>6</v>
      </c>
      <c r="G642" s="2">
        <v>3.6560000000000001</v>
      </c>
      <c r="H642" s="1" t="s">
        <v>1439</v>
      </c>
    </row>
    <row r="643" spans="1:8" ht="16" x14ac:dyDescent="0.2">
      <c r="A643" s="1" t="s">
        <v>1222</v>
      </c>
      <c r="B643" s="1" t="s">
        <v>104</v>
      </c>
      <c r="C643" s="1" t="s">
        <v>540</v>
      </c>
      <c r="D643" s="1" t="s">
        <v>539</v>
      </c>
      <c r="E643" s="3">
        <v>1.05E-39</v>
      </c>
      <c r="F643" s="4" t="s">
        <v>6</v>
      </c>
      <c r="G643" s="2">
        <v>2.9089999999999998</v>
      </c>
      <c r="H643" s="1" t="s">
        <v>1438</v>
      </c>
    </row>
    <row r="644" spans="1:8" ht="16" x14ac:dyDescent="0.2">
      <c r="A644" s="1" t="s">
        <v>1222</v>
      </c>
      <c r="B644" s="1" t="s">
        <v>104</v>
      </c>
      <c r="C644" s="1" t="s">
        <v>537</v>
      </c>
      <c r="D644" s="1" t="s">
        <v>536</v>
      </c>
      <c r="E644" s="3">
        <v>2.2299999999999999E-39</v>
      </c>
      <c r="F644" s="4" t="s">
        <v>6</v>
      </c>
      <c r="G644" s="2">
        <v>2.907</v>
      </c>
      <c r="H644" s="1" t="s">
        <v>1437</v>
      </c>
    </row>
    <row r="645" spans="1:8" x14ac:dyDescent="0.2">
      <c r="A645" s="1" t="s">
        <v>1222</v>
      </c>
      <c r="B645" s="1" t="s">
        <v>144</v>
      </c>
      <c r="C645" s="1" t="s">
        <v>81</v>
      </c>
      <c r="D645" s="1" t="s">
        <v>499</v>
      </c>
      <c r="E645" s="3">
        <v>6.7599999999999996E-39</v>
      </c>
      <c r="F645" s="1" t="s">
        <v>288</v>
      </c>
      <c r="G645" s="2">
        <v>-3.3820000000000001</v>
      </c>
      <c r="H645" s="1" t="s">
        <v>1436</v>
      </c>
    </row>
    <row r="646" spans="1:8" x14ac:dyDescent="0.2">
      <c r="A646" s="1" t="s">
        <v>1222</v>
      </c>
      <c r="B646" s="1" t="s">
        <v>283</v>
      </c>
      <c r="C646" s="1" t="s">
        <v>304</v>
      </c>
      <c r="D646" s="1" t="s">
        <v>503</v>
      </c>
      <c r="E646" s="3">
        <v>8.7399999999999996E-39</v>
      </c>
      <c r="G646" s="2">
        <v>-1.7989999999999999</v>
      </c>
      <c r="H646" s="1" t="s">
        <v>1435</v>
      </c>
    </row>
    <row r="647" spans="1:8" x14ac:dyDescent="0.2">
      <c r="A647" s="1" t="s">
        <v>1222</v>
      </c>
      <c r="B647" s="1" t="s">
        <v>305</v>
      </c>
      <c r="C647" s="1" t="s">
        <v>304</v>
      </c>
      <c r="D647" s="1" t="s">
        <v>497</v>
      </c>
      <c r="E647" s="3">
        <v>3.8699999999999998E-38</v>
      </c>
      <c r="G647" s="2">
        <v>-1.921</v>
      </c>
      <c r="H647" s="1" t="s">
        <v>1434</v>
      </c>
    </row>
    <row r="648" spans="1:8" x14ac:dyDescent="0.2">
      <c r="A648" s="1" t="s">
        <v>1222</v>
      </c>
      <c r="B648" s="1" t="s">
        <v>219</v>
      </c>
      <c r="C648" s="1" t="s">
        <v>218</v>
      </c>
      <c r="D648" s="1" t="s">
        <v>475</v>
      </c>
      <c r="E648" s="3">
        <v>1.49E-37</v>
      </c>
      <c r="G648" s="2">
        <v>-1.738</v>
      </c>
      <c r="H648" s="1" t="s">
        <v>1433</v>
      </c>
    </row>
    <row r="649" spans="1:8" x14ac:dyDescent="0.2">
      <c r="A649" s="1" t="s">
        <v>1222</v>
      </c>
      <c r="B649" s="1" t="s">
        <v>144</v>
      </c>
      <c r="C649" s="1" t="s">
        <v>241</v>
      </c>
      <c r="D649" s="1" t="s">
        <v>862</v>
      </c>
      <c r="E649" s="3">
        <v>2.8600000000000001E-37</v>
      </c>
      <c r="G649" s="2">
        <v>-1.417</v>
      </c>
      <c r="H649" s="1" t="s">
        <v>1432</v>
      </c>
    </row>
    <row r="650" spans="1:8" x14ac:dyDescent="0.2">
      <c r="A650" s="1" t="s">
        <v>1222</v>
      </c>
      <c r="B650" s="1" t="s">
        <v>140</v>
      </c>
      <c r="C650" s="1" t="s">
        <v>358</v>
      </c>
      <c r="D650" s="1" t="s">
        <v>495</v>
      </c>
      <c r="E650" s="3">
        <v>5.2499999999999998E-37</v>
      </c>
      <c r="G650" s="2">
        <v>-1.0900000000000001</v>
      </c>
      <c r="H650" s="1" t="s">
        <v>1431</v>
      </c>
    </row>
    <row r="651" spans="1:8" x14ac:dyDescent="0.2">
      <c r="A651" s="1" t="s">
        <v>1222</v>
      </c>
      <c r="B651" s="1" t="s">
        <v>529</v>
      </c>
      <c r="C651" s="1" t="s">
        <v>821</v>
      </c>
      <c r="D651" s="1" t="s">
        <v>1430</v>
      </c>
      <c r="E651" s="3">
        <v>3.2999999999999999E-36</v>
      </c>
      <c r="F651" s="1" t="s">
        <v>288</v>
      </c>
      <c r="G651" s="2">
        <v>-2.0710000000000002</v>
      </c>
      <c r="H651" s="1" t="s">
        <v>1429</v>
      </c>
    </row>
    <row r="652" spans="1:8" x14ac:dyDescent="0.2">
      <c r="A652" s="1" t="s">
        <v>1222</v>
      </c>
      <c r="B652" s="1" t="s">
        <v>71</v>
      </c>
      <c r="C652" s="1" t="s">
        <v>143</v>
      </c>
      <c r="D652" s="1" t="s">
        <v>849</v>
      </c>
      <c r="E652" s="3">
        <v>3.8500000000000002E-36</v>
      </c>
      <c r="G652" s="2">
        <v>-1.589</v>
      </c>
      <c r="H652" s="1" t="s">
        <v>1428</v>
      </c>
    </row>
    <row r="653" spans="1:8" x14ac:dyDescent="0.2">
      <c r="A653" s="1" t="s">
        <v>1222</v>
      </c>
      <c r="B653" s="1" t="s">
        <v>144</v>
      </c>
      <c r="C653" s="1" t="s">
        <v>143</v>
      </c>
      <c r="D653" s="1" t="s">
        <v>1128</v>
      </c>
      <c r="E653" s="3">
        <v>9.1000000000000002E-36</v>
      </c>
      <c r="G653" s="2">
        <v>-1.516</v>
      </c>
      <c r="H653" s="1" t="s">
        <v>1427</v>
      </c>
    </row>
    <row r="654" spans="1:8" x14ac:dyDescent="0.2">
      <c r="A654" s="1" t="s">
        <v>1222</v>
      </c>
      <c r="B654" s="1" t="s">
        <v>846</v>
      </c>
      <c r="C654" s="1" t="s">
        <v>805</v>
      </c>
      <c r="D654" s="1" t="s">
        <v>1426</v>
      </c>
      <c r="E654" s="3">
        <v>2.2099999999999999E-35</v>
      </c>
      <c r="G654" s="2">
        <v>-1.391</v>
      </c>
      <c r="H654" s="1" t="s">
        <v>1425</v>
      </c>
    </row>
    <row r="655" spans="1:8" x14ac:dyDescent="0.2">
      <c r="A655" s="1" t="s">
        <v>1222</v>
      </c>
      <c r="B655" s="1" t="s">
        <v>283</v>
      </c>
      <c r="C655" s="1" t="s">
        <v>805</v>
      </c>
      <c r="D655" s="1" t="s">
        <v>1424</v>
      </c>
      <c r="E655" s="3">
        <v>2.2899999999999999E-35</v>
      </c>
      <c r="G655" s="2">
        <v>-1.391</v>
      </c>
      <c r="H655" s="1" t="s">
        <v>1423</v>
      </c>
    </row>
    <row r="656" spans="1:8" x14ac:dyDescent="0.2">
      <c r="A656" s="1" t="s">
        <v>1222</v>
      </c>
      <c r="B656" s="1" t="s">
        <v>493</v>
      </c>
      <c r="C656" s="1" t="s">
        <v>241</v>
      </c>
      <c r="D656" s="1" t="s">
        <v>865</v>
      </c>
      <c r="E656" s="3">
        <v>2.5699999999999999E-35</v>
      </c>
      <c r="F656" s="1" t="s">
        <v>288</v>
      </c>
      <c r="G656" s="2">
        <v>-3.0289999999999999</v>
      </c>
      <c r="H656" s="1" t="s">
        <v>1422</v>
      </c>
    </row>
    <row r="657" spans="1:8" x14ac:dyDescent="0.2">
      <c r="A657" s="1" t="s">
        <v>1222</v>
      </c>
      <c r="B657" s="1" t="s">
        <v>144</v>
      </c>
      <c r="C657" s="1" t="s">
        <v>241</v>
      </c>
      <c r="D657" s="1" t="s">
        <v>249</v>
      </c>
      <c r="E657" s="3">
        <v>2.6399999999999999E-35</v>
      </c>
      <c r="F657" s="1" t="s">
        <v>288</v>
      </c>
      <c r="G657" s="2">
        <v>-2.7080000000000002</v>
      </c>
      <c r="H657" s="1" t="s">
        <v>1421</v>
      </c>
    </row>
    <row r="658" spans="1:8" x14ac:dyDescent="0.2">
      <c r="A658" s="1" t="s">
        <v>1222</v>
      </c>
      <c r="B658" s="1" t="s">
        <v>283</v>
      </c>
      <c r="C658" s="1" t="s">
        <v>304</v>
      </c>
      <c r="D658" s="1" t="s">
        <v>1420</v>
      </c>
      <c r="E658" s="3">
        <v>6.9700000000000003E-35</v>
      </c>
      <c r="G658" s="2">
        <v>-1.286</v>
      </c>
      <c r="H658" s="1" t="s">
        <v>1419</v>
      </c>
    </row>
    <row r="659" spans="1:8" x14ac:dyDescent="0.2">
      <c r="A659" s="1" t="s">
        <v>1222</v>
      </c>
      <c r="B659" s="1" t="s">
        <v>283</v>
      </c>
      <c r="C659" s="1" t="s">
        <v>402</v>
      </c>
      <c r="D659" s="1" t="s">
        <v>485</v>
      </c>
      <c r="E659" s="3">
        <v>7.5100000000000002E-35</v>
      </c>
      <c r="F659" s="1" t="s">
        <v>288</v>
      </c>
      <c r="G659" s="2">
        <v>-3.169</v>
      </c>
      <c r="H659" s="1" t="s">
        <v>1418</v>
      </c>
    </row>
    <row r="660" spans="1:8" x14ac:dyDescent="0.2">
      <c r="A660" s="1" t="s">
        <v>1222</v>
      </c>
      <c r="B660" s="1" t="s">
        <v>473</v>
      </c>
      <c r="C660" s="1" t="s">
        <v>363</v>
      </c>
      <c r="D660" s="1" t="s">
        <v>481</v>
      </c>
      <c r="E660" s="3">
        <v>1.7499999999999999E-34</v>
      </c>
      <c r="F660" s="1" t="s">
        <v>288</v>
      </c>
      <c r="G660" s="2">
        <v>-2.7309999999999999</v>
      </c>
      <c r="H660" s="1" t="s">
        <v>1417</v>
      </c>
    </row>
    <row r="661" spans="1:8" x14ac:dyDescent="0.2">
      <c r="A661" s="1" t="s">
        <v>1222</v>
      </c>
      <c r="B661" s="1" t="s">
        <v>493</v>
      </c>
      <c r="C661" s="1" t="s">
        <v>81</v>
      </c>
      <c r="D661" s="1" t="s">
        <v>492</v>
      </c>
      <c r="E661" s="3">
        <v>4.52E-34</v>
      </c>
      <c r="F661" s="1" t="s">
        <v>288</v>
      </c>
      <c r="G661" s="2">
        <v>-3.3759999999999999</v>
      </c>
      <c r="H661" s="1" t="s">
        <v>1416</v>
      </c>
    </row>
    <row r="662" spans="1:8" x14ac:dyDescent="0.2">
      <c r="A662" s="1" t="s">
        <v>1222</v>
      </c>
      <c r="B662" s="1" t="s">
        <v>144</v>
      </c>
      <c r="C662" s="1" t="s">
        <v>81</v>
      </c>
      <c r="D662" s="1" t="s">
        <v>490</v>
      </c>
      <c r="E662" s="3">
        <v>9.4100000000000007E-34</v>
      </c>
      <c r="F662" s="1" t="s">
        <v>288</v>
      </c>
      <c r="G662" s="2">
        <v>-3.1930000000000001</v>
      </c>
      <c r="H662" s="1" t="s">
        <v>1415</v>
      </c>
    </row>
    <row r="663" spans="1:8" x14ac:dyDescent="0.2">
      <c r="A663" s="1" t="s">
        <v>1222</v>
      </c>
      <c r="B663" s="1" t="s">
        <v>529</v>
      </c>
      <c r="C663" s="1" t="s">
        <v>821</v>
      </c>
      <c r="D663" s="1" t="s">
        <v>1414</v>
      </c>
      <c r="E663" s="3">
        <v>1.4100000000000001E-32</v>
      </c>
      <c r="F663" s="1" t="s">
        <v>288</v>
      </c>
      <c r="G663" s="2">
        <v>-2.113</v>
      </c>
      <c r="H663" s="1" t="s">
        <v>1413</v>
      </c>
    </row>
    <row r="664" spans="1:8" x14ac:dyDescent="0.2">
      <c r="A664" s="1" t="s">
        <v>1222</v>
      </c>
      <c r="B664" s="1" t="s">
        <v>219</v>
      </c>
      <c r="C664" s="1" t="s">
        <v>218</v>
      </c>
      <c r="D664" s="1" t="s">
        <v>452</v>
      </c>
      <c r="E664" s="3">
        <v>1.5599999999999999E-32</v>
      </c>
      <c r="G664" s="2">
        <v>-1.1319999999999999</v>
      </c>
      <c r="H664" s="1" t="s">
        <v>1412</v>
      </c>
    </row>
    <row r="665" spans="1:8" x14ac:dyDescent="0.2">
      <c r="A665" s="1" t="s">
        <v>1222</v>
      </c>
      <c r="B665" s="1" t="s">
        <v>219</v>
      </c>
      <c r="C665" s="1" t="s">
        <v>81</v>
      </c>
      <c r="D665" s="1" t="s">
        <v>477</v>
      </c>
      <c r="E665" s="3">
        <v>2.8200000000000001E-32</v>
      </c>
      <c r="F665" s="1" t="s">
        <v>288</v>
      </c>
      <c r="G665" s="2">
        <v>-2.4590000000000001</v>
      </c>
      <c r="H665" s="1" t="s">
        <v>1411</v>
      </c>
    </row>
    <row r="666" spans="1:8" x14ac:dyDescent="0.2">
      <c r="A666" s="1" t="s">
        <v>1222</v>
      </c>
      <c r="B666" s="1" t="s">
        <v>132</v>
      </c>
      <c r="C666" s="1" t="s">
        <v>402</v>
      </c>
      <c r="D666" s="1" t="s">
        <v>470</v>
      </c>
      <c r="E666" s="3">
        <v>5.3399999999999995E-32</v>
      </c>
      <c r="F666" s="1" t="s">
        <v>288</v>
      </c>
      <c r="G666" s="2">
        <v>-2.891</v>
      </c>
      <c r="H666" s="1" t="s">
        <v>1410</v>
      </c>
    </row>
    <row r="667" spans="1:8" x14ac:dyDescent="0.2">
      <c r="A667" s="1" t="s">
        <v>1222</v>
      </c>
      <c r="B667" s="1" t="s">
        <v>846</v>
      </c>
      <c r="C667" s="1" t="s">
        <v>805</v>
      </c>
      <c r="D667" s="1" t="s">
        <v>1409</v>
      </c>
      <c r="E667" s="3">
        <v>2.82E-31</v>
      </c>
      <c r="G667" s="2">
        <v>-1.524</v>
      </c>
      <c r="H667" s="1" t="s">
        <v>1408</v>
      </c>
    </row>
    <row r="668" spans="1:8" x14ac:dyDescent="0.2">
      <c r="A668" s="1" t="s">
        <v>1222</v>
      </c>
      <c r="B668" s="1" t="s">
        <v>132</v>
      </c>
      <c r="C668" s="1" t="s">
        <v>805</v>
      </c>
      <c r="D668" s="1" t="s">
        <v>856</v>
      </c>
      <c r="E668" s="3">
        <v>3.5799999999999999E-31</v>
      </c>
      <c r="G668" s="2">
        <v>-1.833</v>
      </c>
      <c r="H668" s="1" t="s">
        <v>1407</v>
      </c>
    </row>
    <row r="669" spans="1:8" x14ac:dyDescent="0.2">
      <c r="A669" s="1" t="s">
        <v>1222</v>
      </c>
      <c r="B669" s="1" t="s">
        <v>283</v>
      </c>
      <c r="C669" s="1" t="s">
        <v>402</v>
      </c>
      <c r="D669" s="1" t="s">
        <v>1406</v>
      </c>
      <c r="E669" s="3">
        <v>5.5800000000000001E-31</v>
      </c>
      <c r="F669" s="1" t="s">
        <v>288</v>
      </c>
      <c r="G669" s="2">
        <v>-2.9649999999999999</v>
      </c>
      <c r="H669" s="1" t="s">
        <v>1405</v>
      </c>
    </row>
    <row r="670" spans="1:8" x14ac:dyDescent="0.2">
      <c r="A670" s="1" t="s">
        <v>1222</v>
      </c>
      <c r="B670" s="1" t="s">
        <v>132</v>
      </c>
      <c r="C670" s="1" t="s">
        <v>402</v>
      </c>
      <c r="D670" s="1" t="s">
        <v>461</v>
      </c>
      <c r="E670" s="3">
        <v>6.2400000000000002E-31</v>
      </c>
      <c r="F670" s="1" t="s">
        <v>288</v>
      </c>
      <c r="G670" s="2">
        <v>-3.2890000000000001</v>
      </c>
      <c r="H670" s="1" t="s">
        <v>1404</v>
      </c>
    </row>
    <row r="671" spans="1:8" x14ac:dyDescent="0.2">
      <c r="A671" s="1" t="s">
        <v>1222</v>
      </c>
      <c r="B671" s="1" t="s">
        <v>71</v>
      </c>
      <c r="C671" s="1" t="s">
        <v>218</v>
      </c>
      <c r="D671" s="1" t="s">
        <v>448</v>
      </c>
      <c r="E671" s="3">
        <v>8.8899999999999994E-31</v>
      </c>
      <c r="G671" s="2">
        <v>-1.0589999999999999</v>
      </c>
      <c r="H671" s="1" t="s">
        <v>1403</v>
      </c>
    </row>
    <row r="672" spans="1:8" x14ac:dyDescent="0.2">
      <c r="A672" s="1" t="s">
        <v>1222</v>
      </c>
      <c r="B672" s="1" t="s">
        <v>473</v>
      </c>
      <c r="C672" s="1" t="s">
        <v>363</v>
      </c>
      <c r="D672" s="1" t="s">
        <v>472</v>
      </c>
      <c r="E672" s="3">
        <v>2.0000000000000002E-30</v>
      </c>
      <c r="F672" s="1" t="s">
        <v>288</v>
      </c>
      <c r="G672" s="2">
        <v>-3.0249999999999999</v>
      </c>
      <c r="H672" s="1" t="s">
        <v>1402</v>
      </c>
    </row>
    <row r="673" spans="1:8" x14ac:dyDescent="0.2">
      <c r="A673" s="1" t="s">
        <v>1222</v>
      </c>
      <c r="B673" s="1" t="s">
        <v>283</v>
      </c>
      <c r="C673" s="1" t="s">
        <v>699</v>
      </c>
      <c r="D673" s="1" t="s">
        <v>698</v>
      </c>
      <c r="E673" s="3">
        <v>5.4400000000000002E-30</v>
      </c>
      <c r="G673" s="2">
        <v>-1.2989999999999999</v>
      </c>
      <c r="H673" s="1" t="s">
        <v>1401</v>
      </c>
    </row>
    <row r="674" spans="1:8" x14ac:dyDescent="0.2">
      <c r="A674" s="1" t="s">
        <v>1222</v>
      </c>
      <c r="B674" s="1" t="s">
        <v>364</v>
      </c>
      <c r="C674" s="1" t="s">
        <v>363</v>
      </c>
      <c r="D674" s="1" t="s">
        <v>454</v>
      </c>
      <c r="E674" s="3">
        <v>5.5299999999999999E-30</v>
      </c>
      <c r="F674" s="1" t="s">
        <v>288</v>
      </c>
      <c r="G674" s="2">
        <v>-3.0510000000000002</v>
      </c>
      <c r="H674" s="1" t="s">
        <v>1400</v>
      </c>
    </row>
    <row r="675" spans="1:8" x14ac:dyDescent="0.2">
      <c r="A675" s="1" t="s">
        <v>1222</v>
      </c>
      <c r="B675" s="1" t="s">
        <v>3</v>
      </c>
      <c r="C675" s="1" t="s">
        <v>1207</v>
      </c>
      <c r="D675" s="1" t="s">
        <v>1206</v>
      </c>
      <c r="E675" s="3">
        <v>6.3400000000000002E-30</v>
      </c>
      <c r="F675" s="1" t="s">
        <v>6</v>
      </c>
      <c r="G675" s="2">
        <v>2.3540000000000001</v>
      </c>
      <c r="H675" s="1" t="s">
        <v>1399</v>
      </c>
    </row>
    <row r="676" spans="1:8" x14ac:dyDescent="0.2">
      <c r="A676" s="1" t="s">
        <v>1222</v>
      </c>
      <c r="B676" s="1" t="s">
        <v>396</v>
      </c>
      <c r="C676" s="1" t="s">
        <v>358</v>
      </c>
      <c r="D676" s="1" t="s">
        <v>483</v>
      </c>
      <c r="E676" s="3">
        <v>1.5200000000000001E-29</v>
      </c>
      <c r="G676" s="2">
        <v>-1.96</v>
      </c>
      <c r="H676" s="1" t="s">
        <v>1398</v>
      </c>
    </row>
    <row r="677" spans="1:8" x14ac:dyDescent="0.2">
      <c r="A677" s="1" t="s">
        <v>1222</v>
      </c>
      <c r="B677" s="1" t="s">
        <v>219</v>
      </c>
      <c r="C677" s="1" t="s">
        <v>241</v>
      </c>
      <c r="D677" s="1" t="s">
        <v>247</v>
      </c>
      <c r="E677" s="3">
        <v>6.2299999999999997E-29</v>
      </c>
      <c r="F677" s="1" t="s">
        <v>288</v>
      </c>
      <c r="G677" s="2">
        <v>-2.2229999999999999</v>
      </c>
      <c r="H677" s="1" t="s">
        <v>1397</v>
      </c>
    </row>
    <row r="678" spans="1:8" x14ac:dyDescent="0.2">
      <c r="A678" s="1" t="s">
        <v>1222</v>
      </c>
      <c r="B678" s="1" t="s">
        <v>846</v>
      </c>
      <c r="C678" s="1" t="s">
        <v>805</v>
      </c>
      <c r="D678" s="1" t="s">
        <v>845</v>
      </c>
      <c r="E678" s="3">
        <v>1.25E-28</v>
      </c>
      <c r="F678" s="1" t="s">
        <v>288</v>
      </c>
      <c r="G678" s="2">
        <v>-2.0030000000000001</v>
      </c>
      <c r="H678" s="1" t="s">
        <v>1396</v>
      </c>
    </row>
    <row r="679" spans="1:8" x14ac:dyDescent="0.2">
      <c r="A679" s="1" t="s">
        <v>1222</v>
      </c>
      <c r="B679" s="1" t="s">
        <v>132</v>
      </c>
      <c r="C679" s="1" t="s">
        <v>131</v>
      </c>
      <c r="D679" s="1" t="s">
        <v>134</v>
      </c>
      <c r="E679" s="3">
        <v>1.2900000000000001E-28</v>
      </c>
      <c r="F679" s="1" t="s">
        <v>288</v>
      </c>
      <c r="G679" s="2">
        <v>-2.7949999999999999</v>
      </c>
      <c r="H679" s="1" t="s">
        <v>1395</v>
      </c>
    </row>
    <row r="680" spans="1:8" x14ac:dyDescent="0.2">
      <c r="A680" s="1" t="s">
        <v>1222</v>
      </c>
      <c r="B680" s="1" t="s">
        <v>393</v>
      </c>
      <c r="C680" s="1" t="s">
        <v>378</v>
      </c>
      <c r="D680" s="1" t="s">
        <v>1119</v>
      </c>
      <c r="E680" s="3">
        <v>1.54E-28</v>
      </c>
      <c r="G680" s="2">
        <v>-1.4450000000000001</v>
      </c>
      <c r="H680" s="1" t="s">
        <v>1394</v>
      </c>
    </row>
    <row r="681" spans="1:8" x14ac:dyDescent="0.2">
      <c r="A681" s="1" t="s">
        <v>1222</v>
      </c>
      <c r="B681" s="1" t="s">
        <v>1393</v>
      </c>
      <c r="C681" s="1" t="s">
        <v>273</v>
      </c>
      <c r="D681" s="1" t="s">
        <v>1392</v>
      </c>
      <c r="E681" s="3">
        <v>9.9799999999999992E-28</v>
      </c>
      <c r="G681" s="2">
        <v>-1.5980000000000001</v>
      </c>
      <c r="H681" s="1" t="s">
        <v>1391</v>
      </c>
    </row>
    <row r="682" spans="1:8" x14ac:dyDescent="0.2">
      <c r="A682" s="1" t="s">
        <v>1222</v>
      </c>
      <c r="B682" s="1" t="s">
        <v>379</v>
      </c>
      <c r="C682" s="1" t="s">
        <v>378</v>
      </c>
      <c r="D682" s="1" t="s">
        <v>418</v>
      </c>
      <c r="E682" s="3">
        <v>1.1199999999999999E-27</v>
      </c>
      <c r="G682" s="2">
        <v>-1.4850000000000001</v>
      </c>
      <c r="H682" s="1" t="s">
        <v>1390</v>
      </c>
    </row>
    <row r="683" spans="1:8" x14ac:dyDescent="0.2">
      <c r="A683" s="1" t="s">
        <v>1222</v>
      </c>
      <c r="B683" s="1" t="s">
        <v>595</v>
      </c>
      <c r="C683" s="1" t="s">
        <v>81</v>
      </c>
      <c r="D683" s="1" t="s">
        <v>599</v>
      </c>
      <c r="E683" s="3">
        <v>1.41E-26</v>
      </c>
      <c r="F683" s="1" t="s">
        <v>288</v>
      </c>
      <c r="G683" s="2">
        <v>-2.6960000000000002</v>
      </c>
      <c r="H683" s="1" t="s">
        <v>1389</v>
      </c>
    </row>
    <row r="684" spans="1:8" x14ac:dyDescent="0.2">
      <c r="A684" s="1" t="s">
        <v>1222</v>
      </c>
      <c r="B684" s="1" t="s">
        <v>132</v>
      </c>
      <c r="C684" s="1" t="s">
        <v>131</v>
      </c>
      <c r="D684" s="1" t="s">
        <v>437</v>
      </c>
      <c r="E684" s="3">
        <v>2.3000000000000001E-26</v>
      </c>
      <c r="G684" s="2">
        <v>-1.3839999999999999</v>
      </c>
      <c r="H684" s="1" t="s">
        <v>1388</v>
      </c>
    </row>
    <row r="685" spans="1:8" x14ac:dyDescent="0.2">
      <c r="A685" s="1" t="s">
        <v>1222</v>
      </c>
      <c r="B685" s="1" t="s">
        <v>1380</v>
      </c>
      <c r="C685" s="1" t="s">
        <v>1387</v>
      </c>
      <c r="D685" s="1" t="s">
        <v>1386</v>
      </c>
      <c r="E685" s="3">
        <v>3.46E-26</v>
      </c>
      <c r="G685" s="2">
        <v>1.7130000000000001</v>
      </c>
      <c r="H685" s="1" t="s">
        <v>1385</v>
      </c>
    </row>
    <row r="686" spans="1:8" x14ac:dyDescent="0.2">
      <c r="A686" s="1" t="s">
        <v>1222</v>
      </c>
      <c r="B686" s="1" t="s">
        <v>626</v>
      </c>
      <c r="C686" s="1" t="s">
        <v>1126</v>
      </c>
      <c r="D686" s="1" t="s">
        <v>1125</v>
      </c>
      <c r="E686" s="3">
        <v>8.6499999999999996E-26</v>
      </c>
      <c r="F686" s="1" t="s">
        <v>288</v>
      </c>
      <c r="G686" s="2">
        <v>-2.3130000000000002</v>
      </c>
      <c r="H686" s="1" t="s">
        <v>1384</v>
      </c>
    </row>
    <row r="687" spans="1:8" x14ac:dyDescent="0.2">
      <c r="A687" s="1" t="s">
        <v>1222</v>
      </c>
      <c r="B687" s="1" t="s">
        <v>802</v>
      </c>
      <c r="C687" s="1" t="s">
        <v>1270</v>
      </c>
      <c r="D687" s="1" t="s">
        <v>1383</v>
      </c>
      <c r="E687" s="3">
        <v>1.1599999999999999E-25</v>
      </c>
      <c r="G687" s="2">
        <v>-1.6459999999999999</v>
      </c>
      <c r="H687" s="1" t="s">
        <v>1382</v>
      </c>
    </row>
    <row r="688" spans="1:8" x14ac:dyDescent="0.2">
      <c r="A688" s="1" t="s">
        <v>1222</v>
      </c>
      <c r="B688" s="1" t="s">
        <v>219</v>
      </c>
      <c r="C688" s="1" t="s">
        <v>218</v>
      </c>
      <c r="D688" s="1" t="s">
        <v>217</v>
      </c>
      <c r="E688" s="3">
        <v>1.1699999999999999E-25</v>
      </c>
      <c r="F688" s="1" t="s">
        <v>288</v>
      </c>
      <c r="G688" s="2">
        <v>-2.504</v>
      </c>
      <c r="H688" s="1" t="s">
        <v>1381</v>
      </c>
    </row>
    <row r="689" spans="1:8" x14ac:dyDescent="0.2">
      <c r="A689" s="1" t="s">
        <v>1222</v>
      </c>
      <c r="B689" s="1" t="s">
        <v>1380</v>
      </c>
      <c r="C689" s="1" t="s">
        <v>58</v>
      </c>
      <c r="D689" s="1" t="s">
        <v>1379</v>
      </c>
      <c r="E689" s="3">
        <v>1.1699999999999999E-25</v>
      </c>
      <c r="G689" s="2">
        <v>1.885</v>
      </c>
      <c r="H689" s="1" t="s">
        <v>1378</v>
      </c>
    </row>
    <row r="690" spans="1:8" x14ac:dyDescent="0.2">
      <c r="A690" s="1" t="s">
        <v>1222</v>
      </c>
      <c r="B690" s="1" t="s">
        <v>71</v>
      </c>
      <c r="C690" s="1" t="s">
        <v>81</v>
      </c>
      <c r="D690" s="1" t="s">
        <v>371</v>
      </c>
      <c r="E690" s="3">
        <v>1.29E-25</v>
      </c>
      <c r="G690" s="2">
        <v>-1.526</v>
      </c>
      <c r="H690" s="1" t="s">
        <v>1377</v>
      </c>
    </row>
    <row r="691" spans="1:8" x14ac:dyDescent="0.2">
      <c r="A691" s="1" t="s">
        <v>1222</v>
      </c>
      <c r="B691" s="1" t="s">
        <v>132</v>
      </c>
      <c r="C691" s="1" t="s">
        <v>273</v>
      </c>
      <c r="D691" s="1" t="s">
        <v>278</v>
      </c>
      <c r="E691" s="3">
        <v>2.2500000000000001E-25</v>
      </c>
      <c r="F691" s="1" t="s">
        <v>288</v>
      </c>
      <c r="G691" s="2">
        <v>-2.7280000000000002</v>
      </c>
      <c r="H691" s="1" t="s">
        <v>1376</v>
      </c>
    </row>
    <row r="692" spans="1:8" x14ac:dyDescent="0.2">
      <c r="A692" s="1" t="s">
        <v>1222</v>
      </c>
      <c r="B692" s="1" t="s">
        <v>432</v>
      </c>
      <c r="C692" s="1" t="s">
        <v>431</v>
      </c>
      <c r="D692" s="1" t="s">
        <v>430</v>
      </c>
      <c r="E692" s="3">
        <v>2.26E-25</v>
      </c>
      <c r="F692" s="1" t="s">
        <v>288</v>
      </c>
      <c r="G692" s="2">
        <v>-3.3849999999999998</v>
      </c>
      <c r="H692" s="1" t="s">
        <v>1375</v>
      </c>
    </row>
    <row r="693" spans="1:8" x14ac:dyDescent="0.2">
      <c r="A693" s="1" t="s">
        <v>1222</v>
      </c>
      <c r="B693" s="1" t="s">
        <v>144</v>
      </c>
      <c r="C693" s="1" t="s">
        <v>657</v>
      </c>
      <c r="D693" s="1" t="s">
        <v>1374</v>
      </c>
      <c r="E693" s="3">
        <v>2.6800000000000002E-25</v>
      </c>
      <c r="F693" s="1" t="s">
        <v>288</v>
      </c>
      <c r="G693" s="2">
        <v>-2.0680000000000001</v>
      </c>
      <c r="H693" s="1" t="s">
        <v>1373</v>
      </c>
    </row>
    <row r="694" spans="1:8" x14ac:dyDescent="0.2">
      <c r="A694" s="1" t="s">
        <v>1222</v>
      </c>
      <c r="B694" s="1" t="s">
        <v>802</v>
      </c>
      <c r="C694" s="1" t="s">
        <v>321</v>
      </c>
      <c r="D694" s="1" t="s">
        <v>801</v>
      </c>
      <c r="E694" s="3">
        <v>3.6900000000000001E-25</v>
      </c>
      <c r="G694" s="2">
        <v>-1.9750000000000001</v>
      </c>
      <c r="H694" s="1" t="s">
        <v>1372</v>
      </c>
    </row>
    <row r="695" spans="1:8" x14ac:dyDescent="0.2">
      <c r="A695" s="1" t="s">
        <v>1222</v>
      </c>
      <c r="B695" s="1" t="s">
        <v>364</v>
      </c>
      <c r="C695" s="1" t="s">
        <v>363</v>
      </c>
      <c r="D695" s="1" t="s">
        <v>362</v>
      </c>
      <c r="E695" s="3">
        <v>4.2699999999999998E-25</v>
      </c>
      <c r="F695" s="1" t="s">
        <v>288</v>
      </c>
      <c r="G695" s="2">
        <v>-3.4409999999999998</v>
      </c>
      <c r="H695" s="1" t="s">
        <v>1371</v>
      </c>
    </row>
    <row r="696" spans="1:8" x14ac:dyDescent="0.2">
      <c r="A696" s="1" t="s">
        <v>1222</v>
      </c>
      <c r="B696" s="1" t="s">
        <v>595</v>
      </c>
      <c r="C696" s="1" t="s">
        <v>241</v>
      </c>
      <c r="D696" s="1" t="s">
        <v>594</v>
      </c>
      <c r="E696" s="3">
        <v>4.3199999999999997E-25</v>
      </c>
      <c r="F696" s="1" t="s">
        <v>288</v>
      </c>
      <c r="G696" s="2">
        <v>-2.0870000000000002</v>
      </c>
      <c r="H696" s="1" t="s">
        <v>1370</v>
      </c>
    </row>
    <row r="697" spans="1:8" x14ac:dyDescent="0.2">
      <c r="A697" s="1" t="s">
        <v>1222</v>
      </c>
      <c r="B697" s="1" t="s">
        <v>1123</v>
      </c>
      <c r="C697" s="1" t="s">
        <v>329</v>
      </c>
      <c r="D697" s="1" t="s">
        <v>1369</v>
      </c>
      <c r="E697" s="3">
        <v>7.4100000000000001E-25</v>
      </c>
      <c r="F697" s="1" t="s">
        <v>6</v>
      </c>
      <c r="G697" s="2">
        <v>3.7789999999999999</v>
      </c>
      <c r="H697" s="1" t="s">
        <v>1368</v>
      </c>
    </row>
    <row r="698" spans="1:8" x14ac:dyDescent="0.2">
      <c r="A698" s="1" t="s">
        <v>1222</v>
      </c>
      <c r="B698" s="1" t="s">
        <v>1123</v>
      </c>
      <c r="C698" s="1" t="s">
        <v>329</v>
      </c>
      <c r="D698" s="1" t="s">
        <v>1122</v>
      </c>
      <c r="E698" s="3">
        <v>1.12E-24</v>
      </c>
      <c r="F698" s="1" t="s">
        <v>6</v>
      </c>
      <c r="G698" s="2">
        <v>3.6219999999999999</v>
      </c>
      <c r="H698" s="1" t="s">
        <v>1367</v>
      </c>
    </row>
    <row r="699" spans="1:8" x14ac:dyDescent="0.2">
      <c r="A699" s="1" t="s">
        <v>1222</v>
      </c>
      <c r="B699" s="1" t="s">
        <v>473</v>
      </c>
      <c r="C699" s="1" t="s">
        <v>363</v>
      </c>
      <c r="D699" s="1" t="s">
        <v>842</v>
      </c>
      <c r="E699" s="3">
        <v>3.7199999999999998E-24</v>
      </c>
      <c r="G699" s="2">
        <v>-1.9390000000000001</v>
      </c>
      <c r="H699" s="1" t="s">
        <v>1366</v>
      </c>
    </row>
    <row r="700" spans="1:8" x14ac:dyDescent="0.2">
      <c r="A700" s="1" t="s">
        <v>1222</v>
      </c>
      <c r="B700" s="1" t="s">
        <v>693</v>
      </c>
      <c r="C700" s="1" t="s">
        <v>363</v>
      </c>
      <c r="D700" s="1" t="s">
        <v>703</v>
      </c>
      <c r="E700" s="3">
        <v>7.4200000000000003E-24</v>
      </c>
      <c r="G700" s="2">
        <v>-1.7150000000000001</v>
      </c>
      <c r="H700" s="1" t="s">
        <v>1365</v>
      </c>
    </row>
    <row r="701" spans="1:8" x14ac:dyDescent="0.2">
      <c r="A701" s="1" t="s">
        <v>1222</v>
      </c>
      <c r="B701" s="1" t="s">
        <v>144</v>
      </c>
      <c r="C701" s="1" t="s">
        <v>143</v>
      </c>
      <c r="D701" s="1" t="s">
        <v>142</v>
      </c>
      <c r="E701" s="3">
        <v>1.8099999999999999E-23</v>
      </c>
      <c r="F701" s="1" t="s">
        <v>288</v>
      </c>
      <c r="G701" s="2">
        <v>-2.4390000000000001</v>
      </c>
      <c r="H701" s="1" t="s">
        <v>1364</v>
      </c>
    </row>
    <row r="702" spans="1:8" x14ac:dyDescent="0.2">
      <c r="A702" s="1" t="s">
        <v>1222</v>
      </c>
      <c r="B702" s="1" t="s">
        <v>132</v>
      </c>
      <c r="C702" s="1" t="s">
        <v>131</v>
      </c>
      <c r="D702" s="1" t="s">
        <v>468</v>
      </c>
      <c r="E702" s="3">
        <v>2.4900000000000001E-23</v>
      </c>
      <c r="F702" s="1" t="s">
        <v>288</v>
      </c>
      <c r="G702" s="2">
        <v>-2.9380000000000002</v>
      </c>
      <c r="H702" s="1" t="s">
        <v>1363</v>
      </c>
    </row>
    <row r="703" spans="1:8" x14ac:dyDescent="0.2">
      <c r="A703" s="1" t="s">
        <v>1222</v>
      </c>
      <c r="B703" s="1" t="s">
        <v>283</v>
      </c>
      <c r="C703" s="1" t="s">
        <v>273</v>
      </c>
      <c r="D703" s="1" t="s">
        <v>479</v>
      </c>
      <c r="E703" s="3">
        <v>5.8900000000000001E-23</v>
      </c>
      <c r="F703" s="1" t="s">
        <v>288</v>
      </c>
      <c r="G703" s="2">
        <v>-2.1909999999999998</v>
      </c>
      <c r="H703" s="1" t="s">
        <v>1362</v>
      </c>
    </row>
    <row r="704" spans="1:8" x14ac:dyDescent="0.2">
      <c r="A704" s="1" t="s">
        <v>1222</v>
      </c>
      <c r="B704" s="1" t="s">
        <v>140</v>
      </c>
      <c r="C704" s="1" t="s">
        <v>488</v>
      </c>
      <c r="D704" s="1" t="s">
        <v>487</v>
      </c>
      <c r="E704" s="3">
        <v>7.95E-23</v>
      </c>
      <c r="F704" s="1" t="s">
        <v>288</v>
      </c>
      <c r="G704" s="2">
        <v>-2.351</v>
      </c>
      <c r="H704" s="1" t="s">
        <v>1361</v>
      </c>
    </row>
    <row r="705" spans="1:8" x14ac:dyDescent="0.2">
      <c r="A705" s="1" t="s">
        <v>1222</v>
      </c>
      <c r="B705" s="1" t="s">
        <v>529</v>
      </c>
      <c r="C705" s="1" t="s">
        <v>821</v>
      </c>
      <c r="D705" s="1" t="s">
        <v>1360</v>
      </c>
      <c r="E705" s="3">
        <v>1.9299999999999999E-22</v>
      </c>
      <c r="G705" s="2">
        <v>-1.84</v>
      </c>
      <c r="H705" s="1" t="s">
        <v>1359</v>
      </c>
    </row>
    <row r="706" spans="1:8" x14ac:dyDescent="0.2">
      <c r="A706" s="1" t="s">
        <v>1222</v>
      </c>
      <c r="B706" s="1" t="s">
        <v>104</v>
      </c>
      <c r="C706" s="1" t="s">
        <v>506</v>
      </c>
      <c r="D706" s="1" t="s">
        <v>505</v>
      </c>
      <c r="E706" s="3">
        <v>2.05E-22</v>
      </c>
      <c r="F706" s="1" t="s">
        <v>6</v>
      </c>
      <c r="G706" s="2">
        <v>2.9039999999999999</v>
      </c>
      <c r="H706" s="1" t="s">
        <v>1358</v>
      </c>
    </row>
    <row r="707" spans="1:8" x14ac:dyDescent="0.2">
      <c r="A707" s="1" t="s">
        <v>1222</v>
      </c>
      <c r="B707" s="1" t="s">
        <v>1357</v>
      </c>
      <c r="C707" s="1" t="s">
        <v>1356</v>
      </c>
      <c r="D707" s="1" t="s">
        <v>1355</v>
      </c>
      <c r="E707" s="3">
        <v>2.2399999999999998E-22</v>
      </c>
      <c r="G707" s="2">
        <v>1.383</v>
      </c>
      <c r="H707" s="1" t="s">
        <v>1354</v>
      </c>
    </row>
    <row r="708" spans="1:8" x14ac:dyDescent="0.2">
      <c r="A708" s="1" t="s">
        <v>1222</v>
      </c>
      <c r="B708" s="1" t="s">
        <v>3</v>
      </c>
      <c r="C708" s="1" t="s">
        <v>382</v>
      </c>
      <c r="D708" s="1" t="s">
        <v>1353</v>
      </c>
      <c r="E708" s="3">
        <v>2.7500000000000001E-22</v>
      </c>
      <c r="F708" s="1" t="s">
        <v>288</v>
      </c>
      <c r="G708" s="2">
        <v>-3.4609999999999999</v>
      </c>
      <c r="H708" s="1" t="s">
        <v>1352</v>
      </c>
    </row>
    <row r="709" spans="1:8" x14ac:dyDescent="0.2">
      <c r="A709" s="1" t="s">
        <v>1222</v>
      </c>
      <c r="B709" s="1" t="s">
        <v>283</v>
      </c>
      <c r="C709" s="1" t="s">
        <v>304</v>
      </c>
      <c r="D709" s="1" t="s">
        <v>1351</v>
      </c>
      <c r="E709" s="3">
        <v>6.9000000000000004E-22</v>
      </c>
      <c r="G709" s="2">
        <v>-1.387</v>
      </c>
      <c r="H709" s="1" t="s">
        <v>1350</v>
      </c>
    </row>
    <row r="710" spans="1:8" x14ac:dyDescent="0.2">
      <c r="A710" s="1" t="s">
        <v>1222</v>
      </c>
      <c r="B710" s="1" t="s">
        <v>104</v>
      </c>
      <c r="C710" s="1" t="s">
        <v>615</v>
      </c>
      <c r="D710" s="1" t="s">
        <v>614</v>
      </c>
      <c r="E710" s="3">
        <v>1.3000000000000001E-21</v>
      </c>
      <c r="F710" s="1" t="s">
        <v>6</v>
      </c>
      <c r="G710" s="2">
        <v>3.097</v>
      </c>
      <c r="H710" s="1" t="s">
        <v>1349</v>
      </c>
    </row>
    <row r="711" spans="1:8" x14ac:dyDescent="0.2">
      <c r="A711" s="1" t="s">
        <v>1222</v>
      </c>
      <c r="B711" s="1" t="s">
        <v>396</v>
      </c>
      <c r="C711" s="1" t="s">
        <v>358</v>
      </c>
      <c r="D711" s="1" t="s">
        <v>407</v>
      </c>
      <c r="E711" s="3">
        <v>1.56E-21</v>
      </c>
      <c r="F711" s="1" t="s">
        <v>288</v>
      </c>
      <c r="G711" s="2">
        <v>-2.496</v>
      </c>
      <c r="H711" s="1" t="s">
        <v>1348</v>
      </c>
    </row>
    <row r="712" spans="1:8" x14ac:dyDescent="0.2">
      <c r="A712" s="1" t="s">
        <v>1222</v>
      </c>
      <c r="B712" s="1" t="s">
        <v>283</v>
      </c>
      <c r="C712" s="1" t="s">
        <v>273</v>
      </c>
      <c r="D712" s="1" t="s">
        <v>1347</v>
      </c>
      <c r="E712" s="3">
        <v>5.4700000000000001E-21</v>
      </c>
      <c r="F712" s="1" t="s">
        <v>288</v>
      </c>
      <c r="G712" s="2">
        <v>-2.6880000000000002</v>
      </c>
      <c r="H712" s="1" t="s">
        <v>1346</v>
      </c>
    </row>
    <row r="713" spans="1:8" x14ac:dyDescent="0.2">
      <c r="A713" s="1" t="s">
        <v>1222</v>
      </c>
      <c r="B713" s="1" t="s">
        <v>132</v>
      </c>
      <c r="C713" s="1" t="s">
        <v>131</v>
      </c>
      <c r="D713" s="1" t="s">
        <v>1345</v>
      </c>
      <c r="E713" s="3">
        <v>5.9600000000000003E-21</v>
      </c>
      <c r="G713" s="2">
        <v>-1.891</v>
      </c>
      <c r="H713" s="1" t="s">
        <v>1344</v>
      </c>
    </row>
    <row r="714" spans="1:8" x14ac:dyDescent="0.2">
      <c r="A714" s="1" t="s">
        <v>1222</v>
      </c>
      <c r="B714" s="1" t="s">
        <v>71</v>
      </c>
      <c r="C714" s="1" t="s">
        <v>1328</v>
      </c>
      <c r="D714" s="1" t="s">
        <v>1343</v>
      </c>
      <c r="E714" s="3">
        <v>6.8899999999999997E-21</v>
      </c>
      <c r="G714" s="2">
        <v>-1.903</v>
      </c>
      <c r="H714" s="1" t="s">
        <v>1342</v>
      </c>
    </row>
    <row r="715" spans="1:8" x14ac:dyDescent="0.2">
      <c r="A715" s="1" t="s">
        <v>1222</v>
      </c>
      <c r="B715" s="1" t="s">
        <v>71</v>
      </c>
      <c r="C715" s="1" t="s">
        <v>81</v>
      </c>
      <c r="D715" s="1" t="s">
        <v>1341</v>
      </c>
      <c r="E715" s="3">
        <v>7.2300000000000002E-21</v>
      </c>
      <c r="G715" s="2">
        <v>-1.776</v>
      </c>
      <c r="H715" s="1" t="s">
        <v>1340</v>
      </c>
    </row>
    <row r="716" spans="1:8" x14ac:dyDescent="0.2">
      <c r="A716" s="1" t="s">
        <v>1222</v>
      </c>
      <c r="B716" s="1" t="s">
        <v>714</v>
      </c>
      <c r="C716" s="1" t="s">
        <v>200</v>
      </c>
      <c r="D716" s="1" t="s">
        <v>1339</v>
      </c>
      <c r="E716" s="3">
        <v>7.8399999999999997E-21</v>
      </c>
      <c r="G716" s="2">
        <v>-1.784</v>
      </c>
      <c r="H716" s="1" t="s">
        <v>1338</v>
      </c>
    </row>
    <row r="717" spans="1:8" x14ac:dyDescent="0.2">
      <c r="A717" s="1" t="s">
        <v>1222</v>
      </c>
      <c r="B717" s="1" t="s">
        <v>132</v>
      </c>
      <c r="C717" s="1" t="s">
        <v>358</v>
      </c>
      <c r="D717" s="1" t="s">
        <v>357</v>
      </c>
      <c r="E717" s="3">
        <v>1.11E-20</v>
      </c>
      <c r="F717" s="1" t="s">
        <v>288</v>
      </c>
      <c r="G717" s="2">
        <v>-2.2679999999999998</v>
      </c>
      <c r="H717" s="1" t="s">
        <v>1337</v>
      </c>
    </row>
    <row r="718" spans="1:8" x14ac:dyDescent="0.2">
      <c r="A718" s="1" t="s">
        <v>1222</v>
      </c>
      <c r="B718" s="1" t="s">
        <v>587</v>
      </c>
      <c r="C718" s="1" t="s">
        <v>1336</v>
      </c>
      <c r="D718" s="1" t="s">
        <v>1335</v>
      </c>
      <c r="E718" s="3">
        <v>1.2800000000000001E-20</v>
      </c>
      <c r="G718" s="2">
        <v>-1.7769999999999999</v>
      </c>
      <c r="H718" s="1" t="s">
        <v>1334</v>
      </c>
    </row>
    <row r="719" spans="1:8" x14ac:dyDescent="0.2">
      <c r="A719" s="1" t="s">
        <v>1222</v>
      </c>
      <c r="B719" s="1" t="s">
        <v>108</v>
      </c>
      <c r="C719" s="1" t="s">
        <v>367</v>
      </c>
      <c r="D719" s="1" t="s">
        <v>366</v>
      </c>
      <c r="E719" s="3">
        <v>1.5700000000000001E-20</v>
      </c>
      <c r="G719" s="2">
        <v>-1.7769999999999999</v>
      </c>
      <c r="H719" s="1" t="s">
        <v>1333</v>
      </c>
    </row>
    <row r="720" spans="1:8" x14ac:dyDescent="0.2">
      <c r="A720" s="1" t="s">
        <v>1222</v>
      </c>
      <c r="B720" s="1" t="s">
        <v>587</v>
      </c>
      <c r="C720" s="1" t="s">
        <v>367</v>
      </c>
      <c r="D720" s="1" t="s">
        <v>586</v>
      </c>
      <c r="E720" s="3">
        <v>1.75E-20</v>
      </c>
      <c r="G720" s="2">
        <v>-1.89</v>
      </c>
      <c r="H720" s="1" t="s">
        <v>1332</v>
      </c>
    </row>
    <row r="721" spans="1:8" x14ac:dyDescent="0.2">
      <c r="A721" s="1" t="s">
        <v>1222</v>
      </c>
      <c r="B721" s="1" t="s">
        <v>132</v>
      </c>
      <c r="C721" s="1" t="s">
        <v>273</v>
      </c>
      <c r="D721" s="1" t="s">
        <v>456</v>
      </c>
      <c r="E721" s="3">
        <v>2.5699999999999999E-20</v>
      </c>
      <c r="F721" s="1" t="s">
        <v>288</v>
      </c>
      <c r="G721" s="2">
        <v>-2.8090000000000002</v>
      </c>
      <c r="H721" s="1" t="s">
        <v>1331</v>
      </c>
    </row>
    <row r="722" spans="1:8" x14ac:dyDescent="0.2">
      <c r="A722" s="1" t="s">
        <v>1222</v>
      </c>
      <c r="B722" s="1" t="s">
        <v>305</v>
      </c>
      <c r="C722" s="1" t="s">
        <v>273</v>
      </c>
      <c r="D722" s="1" t="s">
        <v>1330</v>
      </c>
      <c r="E722" s="3">
        <v>3.0599999999999999E-20</v>
      </c>
      <c r="G722" s="2">
        <v>-1.784</v>
      </c>
      <c r="H722" s="1" t="s">
        <v>1329</v>
      </c>
    </row>
    <row r="723" spans="1:8" x14ac:dyDescent="0.2">
      <c r="A723" s="1" t="s">
        <v>1222</v>
      </c>
      <c r="B723" s="1" t="s">
        <v>144</v>
      </c>
      <c r="C723" s="1" t="s">
        <v>1328</v>
      </c>
      <c r="D723" s="1" t="s">
        <v>1327</v>
      </c>
      <c r="E723" s="3">
        <v>3.2199999999999998E-20</v>
      </c>
      <c r="G723" s="2">
        <v>-1.8</v>
      </c>
      <c r="H723" s="1" t="s">
        <v>1326</v>
      </c>
    </row>
    <row r="724" spans="1:8" x14ac:dyDescent="0.2">
      <c r="A724" s="1" t="s">
        <v>1222</v>
      </c>
      <c r="B724" s="1" t="s">
        <v>132</v>
      </c>
      <c r="C724" s="1" t="s">
        <v>699</v>
      </c>
      <c r="D724" s="1" t="s">
        <v>701</v>
      </c>
      <c r="E724" s="3">
        <v>6.9400000000000005E-20</v>
      </c>
      <c r="F724" s="1" t="s">
        <v>288</v>
      </c>
      <c r="G724" s="2">
        <v>-2.7679999999999998</v>
      </c>
      <c r="H724" s="1" t="s">
        <v>1325</v>
      </c>
    </row>
    <row r="725" spans="1:8" x14ac:dyDescent="0.2">
      <c r="A725" s="1" t="s">
        <v>1222</v>
      </c>
      <c r="B725" s="1" t="s">
        <v>587</v>
      </c>
      <c r="C725" s="1" t="s">
        <v>367</v>
      </c>
      <c r="D725" s="1" t="s">
        <v>1010</v>
      </c>
      <c r="E725" s="3">
        <v>1.2000000000000001E-19</v>
      </c>
      <c r="G725" s="2">
        <v>-1.5620000000000001</v>
      </c>
      <c r="H725" s="1" t="s">
        <v>1324</v>
      </c>
    </row>
    <row r="726" spans="1:8" x14ac:dyDescent="0.2">
      <c r="A726" s="1" t="s">
        <v>1222</v>
      </c>
      <c r="B726" s="1" t="s">
        <v>71</v>
      </c>
      <c r="C726" s="1" t="s">
        <v>81</v>
      </c>
      <c r="D726" s="1" t="s">
        <v>1064</v>
      </c>
      <c r="E726" s="3">
        <v>1.4E-19</v>
      </c>
      <c r="G726" s="2">
        <v>-1.7470000000000001</v>
      </c>
      <c r="H726" s="1" t="s">
        <v>1323</v>
      </c>
    </row>
    <row r="727" spans="1:8" x14ac:dyDescent="0.2">
      <c r="A727" s="1" t="s">
        <v>1222</v>
      </c>
      <c r="B727" s="1" t="s">
        <v>355</v>
      </c>
      <c r="C727" s="1" t="s">
        <v>1085</v>
      </c>
      <c r="D727" s="1" t="s">
        <v>1084</v>
      </c>
      <c r="E727" s="3">
        <v>1.8000000000000001E-19</v>
      </c>
      <c r="F727" s="1" t="s">
        <v>288</v>
      </c>
      <c r="G727" s="2">
        <v>-3.7519999999999998</v>
      </c>
      <c r="H727" s="1" t="s">
        <v>1322</v>
      </c>
    </row>
    <row r="728" spans="1:8" x14ac:dyDescent="0.2">
      <c r="A728" s="1" t="s">
        <v>1222</v>
      </c>
      <c r="B728" s="1" t="s">
        <v>219</v>
      </c>
      <c r="C728" s="1" t="s">
        <v>81</v>
      </c>
      <c r="D728" s="1" t="s">
        <v>1321</v>
      </c>
      <c r="E728" s="3">
        <v>2.48E-19</v>
      </c>
      <c r="F728" s="1" t="s">
        <v>288</v>
      </c>
      <c r="G728" s="2">
        <v>-2.0270000000000001</v>
      </c>
      <c r="H728" s="1" t="s">
        <v>1320</v>
      </c>
    </row>
    <row r="729" spans="1:8" x14ac:dyDescent="0.2">
      <c r="A729" s="1" t="s">
        <v>1222</v>
      </c>
      <c r="B729" s="1" t="s">
        <v>132</v>
      </c>
      <c r="C729" s="1" t="s">
        <v>131</v>
      </c>
      <c r="D729" s="1" t="s">
        <v>130</v>
      </c>
      <c r="E729" s="3">
        <v>2.5000000000000002E-19</v>
      </c>
      <c r="F729" s="1" t="s">
        <v>288</v>
      </c>
      <c r="G729" s="2">
        <v>-2.7349999999999999</v>
      </c>
      <c r="H729" s="1" t="s">
        <v>1319</v>
      </c>
    </row>
    <row r="730" spans="1:8" x14ac:dyDescent="0.2">
      <c r="A730" s="1" t="s">
        <v>1222</v>
      </c>
      <c r="B730" s="1" t="s">
        <v>428</v>
      </c>
      <c r="C730" s="1" t="s">
        <v>427</v>
      </c>
      <c r="D730" s="1" t="s">
        <v>426</v>
      </c>
      <c r="E730" s="3">
        <v>2.9399999999999999E-19</v>
      </c>
      <c r="G730" s="2">
        <v>-1.468</v>
      </c>
      <c r="H730" s="1" t="s">
        <v>1318</v>
      </c>
    </row>
    <row r="731" spans="1:8" x14ac:dyDescent="0.2">
      <c r="A731" s="1" t="s">
        <v>1222</v>
      </c>
      <c r="B731" s="1" t="s">
        <v>587</v>
      </c>
      <c r="C731" s="1" t="s">
        <v>367</v>
      </c>
      <c r="D731" s="1" t="s">
        <v>1317</v>
      </c>
      <c r="E731" s="3">
        <v>3.4599999999999998E-19</v>
      </c>
      <c r="G731" s="2">
        <v>-1.69</v>
      </c>
      <c r="H731" s="1" t="s">
        <v>1316</v>
      </c>
    </row>
    <row r="732" spans="1:8" x14ac:dyDescent="0.2">
      <c r="A732" s="1" t="s">
        <v>1222</v>
      </c>
      <c r="B732" s="1" t="s">
        <v>473</v>
      </c>
      <c r="C732" s="1" t="s">
        <v>363</v>
      </c>
      <c r="D732" s="1" t="s">
        <v>753</v>
      </c>
      <c r="E732" s="3">
        <v>4.1800000000000001E-19</v>
      </c>
      <c r="F732" s="1" t="s">
        <v>288</v>
      </c>
      <c r="G732" s="2">
        <v>-3.5430000000000001</v>
      </c>
      <c r="H732" s="1" t="s">
        <v>1315</v>
      </c>
    </row>
    <row r="733" spans="1:8" x14ac:dyDescent="0.2">
      <c r="A733" s="1" t="s">
        <v>1222</v>
      </c>
      <c r="B733" s="1" t="s">
        <v>305</v>
      </c>
      <c r="C733" s="1" t="s">
        <v>304</v>
      </c>
      <c r="D733" s="1" t="s">
        <v>1314</v>
      </c>
      <c r="E733" s="3">
        <v>4.3299999999999998E-19</v>
      </c>
      <c r="G733" s="2">
        <v>-1.5680000000000001</v>
      </c>
      <c r="H733" s="1" t="s">
        <v>1313</v>
      </c>
    </row>
    <row r="734" spans="1:8" x14ac:dyDescent="0.2">
      <c r="A734" s="1" t="s">
        <v>1222</v>
      </c>
      <c r="B734" s="1" t="s">
        <v>473</v>
      </c>
      <c r="C734" s="1" t="s">
        <v>744</v>
      </c>
      <c r="D734" s="1" t="s">
        <v>826</v>
      </c>
      <c r="E734" s="3">
        <v>7.1299999999999998E-19</v>
      </c>
      <c r="F734" s="1" t="s">
        <v>288</v>
      </c>
      <c r="G734" s="2">
        <v>-2.9710000000000001</v>
      </c>
      <c r="H734" s="1" t="s">
        <v>1312</v>
      </c>
    </row>
    <row r="735" spans="1:8" x14ac:dyDescent="0.2">
      <c r="A735" s="1" t="s">
        <v>1222</v>
      </c>
      <c r="B735" s="1" t="s">
        <v>71</v>
      </c>
      <c r="C735" s="1" t="s">
        <v>241</v>
      </c>
      <c r="D735" s="1" t="s">
        <v>834</v>
      </c>
      <c r="E735" s="3">
        <v>8.2899999999999998E-19</v>
      </c>
      <c r="G735" s="2">
        <v>-1.5009999999999999</v>
      </c>
      <c r="H735" s="1" t="s">
        <v>1311</v>
      </c>
    </row>
    <row r="736" spans="1:8" x14ac:dyDescent="0.2">
      <c r="A736" s="1" t="s">
        <v>1222</v>
      </c>
      <c r="B736" s="1" t="s">
        <v>587</v>
      </c>
      <c r="C736" s="1" t="s">
        <v>367</v>
      </c>
      <c r="D736" s="1" t="s">
        <v>1310</v>
      </c>
      <c r="E736" s="3">
        <v>8.9400000000000002E-19</v>
      </c>
      <c r="G736" s="2">
        <v>-1.786</v>
      </c>
      <c r="H736" s="1" t="s">
        <v>1309</v>
      </c>
    </row>
    <row r="737" spans="1:8" x14ac:dyDescent="0.2">
      <c r="A737" s="1" t="s">
        <v>1222</v>
      </c>
      <c r="B737" s="1" t="s">
        <v>222</v>
      </c>
      <c r="C737" s="1" t="s">
        <v>218</v>
      </c>
      <c r="D737" s="1" t="s">
        <v>221</v>
      </c>
      <c r="E737" s="3">
        <v>9.2699999999999996E-19</v>
      </c>
      <c r="F737" s="1" t="s">
        <v>288</v>
      </c>
      <c r="G737" s="2">
        <v>-2.77</v>
      </c>
      <c r="H737" s="1" t="s">
        <v>1308</v>
      </c>
    </row>
    <row r="738" spans="1:8" x14ac:dyDescent="0.2">
      <c r="A738" s="1" t="s">
        <v>1222</v>
      </c>
      <c r="B738" s="1" t="s">
        <v>364</v>
      </c>
      <c r="C738" s="1" t="s">
        <v>363</v>
      </c>
      <c r="D738" s="1" t="s">
        <v>738</v>
      </c>
      <c r="E738" s="3">
        <v>9.6199999999999997E-19</v>
      </c>
      <c r="F738" s="1" t="s">
        <v>288</v>
      </c>
      <c r="G738" s="2">
        <v>-3.7040000000000002</v>
      </c>
      <c r="H738" s="1" t="s">
        <v>1307</v>
      </c>
    </row>
    <row r="739" spans="1:8" x14ac:dyDescent="0.2">
      <c r="A739" s="1" t="s">
        <v>1222</v>
      </c>
      <c r="B739" s="1" t="s">
        <v>446</v>
      </c>
      <c r="C739" s="1" t="s">
        <v>445</v>
      </c>
      <c r="D739" s="1" t="s">
        <v>444</v>
      </c>
      <c r="E739" s="3">
        <v>1.2200000000000001E-18</v>
      </c>
      <c r="F739" s="1" t="s">
        <v>288</v>
      </c>
      <c r="G739" s="2">
        <v>-2.411</v>
      </c>
      <c r="H739" s="1" t="s">
        <v>1306</v>
      </c>
    </row>
    <row r="740" spans="1:8" x14ac:dyDescent="0.2">
      <c r="A740" s="1" t="s">
        <v>1222</v>
      </c>
      <c r="B740" s="1" t="s">
        <v>144</v>
      </c>
      <c r="C740" s="1" t="s">
        <v>81</v>
      </c>
      <c r="D740" s="1" t="s">
        <v>360</v>
      </c>
      <c r="E740" s="3">
        <v>3.3000000000000002E-18</v>
      </c>
      <c r="F740" s="1" t="s">
        <v>288</v>
      </c>
      <c r="G740" s="2">
        <v>-2.7730000000000001</v>
      </c>
      <c r="H740" s="1" t="s">
        <v>1305</v>
      </c>
    </row>
    <row r="741" spans="1:8" x14ac:dyDescent="0.2">
      <c r="A741" s="1" t="s">
        <v>1222</v>
      </c>
      <c r="B741" s="1" t="s">
        <v>679</v>
      </c>
      <c r="C741" s="1" t="s">
        <v>1304</v>
      </c>
      <c r="D741" s="1" t="s">
        <v>1303</v>
      </c>
      <c r="E741" s="3">
        <v>4.1199999999999996E-18</v>
      </c>
      <c r="G741" s="2">
        <v>-1.5329999999999999</v>
      </c>
      <c r="H741" s="1" t="s">
        <v>1302</v>
      </c>
    </row>
    <row r="742" spans="1:8" x14ac:dyDescent="0.2">
      <c r="A742" s="1" t="s">
        <v>1222</v>
      </c>
      <c r="B742" s="1" t="s">
        <v>441</v>
      </c>
      <c r="C742" s="1" t="s">
        <v>440</v>
      </c>
      <c r="D742" s="1" t="s">
        <v>439</v>
      </c>
      <c r="E742" s="3">
        <v>1.3500000000000001E-17</v>
      </c>
      <c r="F742" s="1" t="s">
        <v>288</v>
      </c>
      <c r="G742" s="2">
        <v>-2.36</v>
      </c>
      <c r="H742" s="1" t="s">
        <v>1301</v>
      </c>
    </row>
    <row r="743" spans="1:8" x14ac:dyDescent="0.2">
      <c r="A743" s="1" t="s">
        <v>1222</v>
      </c>
      <c r="B743" s="1" t="s">
        <v>364</v>
      </c>
      <c r="C743" s="1" t="s">
        <v>363</v>
      </c>
      <c r="D743" s="1" t="s">
        <v>810</v>
      </c>
      <c r="E743" s="3">
        <v>2.17E-17</v>
      </c>
      <c r="G743" s="2">
        <v>-1.968</v>
      </c>
      <c r="H743" s="1" t="s">
        <v>1300</v>
      </c>
    </row>
    <row r="744" spans="1:8" x14ac:dyDescent="0.2">
      <c r="A744" s="1" t="s">
        <v>1222</v>
      </c>
      <c r="B744" s="1" t="s">
        <v>339</v>
      </c>
      <c r="C744" s="1" t="s">
        <v>338</v>
      </c>
      <c r="D744" s="1" t="s">
        <v>1299</v>
      </c>
      <c r="E744" s="3">
        <v>2.1800000000000001E-17</v>
      </c>
      <c r="F744" s="1" t="s">
        <v>288</v>
      </c>
      <c r="G744" s="2">
        <v>-2.2730000000000001</v>
      </c>
      <c r="H744" s="1" t="s">
        <v>1298</v>
      </c>
    </row>
    <row r="745" spans="1:8" x14ac:dyDescent="0.2">
      <c r="A745" s="1" t="s">
        <v>1222</v>
      </c>
      <c r="B745" s="1" t="s">
        <v>383</v>
      </c>
      <c r="C745" s="1" t="s">
        <v>382</v>
      </c>
      <c r="D745" s="1" t="s">
        <v>381</v>
      </c>
      <c r="E745" s="3">
        <v>2.69E-17</v>
      </c>
      <c r="F745" s="1" t="s">
        <v>6</v>
      </c>
      <c r="G745" s="2">
        <v>2.37</v>
      </c>
      <c r="H745" s="1" t="s">
        <v>1297</v>
      </c>
    </row>
    <row r="746" spans="1:8" x14ac:dyDescent="0.2">
      <c r="A746" s="1" t="s">
        <v>1222</v>
      </c>
      <c r="B746" s="1" t="s">
        <v>219</v>
      </c>
      <c r="C746" s="1" t="s">
        <v>241</v>
      </c>
      <c r="D746" s="1" t="s">
        <v>597</v>
      </c>
      <c r="E746" s="3">
        <v>3.54E-17</v>
      </c>
      <c r="F746" s="1" t="s">
        <v>288</v>
      </c>
      <c r="G746" s="2">
        <v>-2.6429999999999998</v>
      </c>
      <c r="H746" s="1" t="s">
        <v>1296</v>
      </c>
    </row>
    <row r="747" spans="1:8" x14ac:dyDescent="0.2">
      <c r="A747" s="1" t="s">
        <v>1222</v>
      </c>
      <c r="B747" s="1" t="s">
        <v>473</v>
      </c>
      <c r="C747" s="1" t="s">
        <v>808</v>
      </c>
      <c r="D747" s="1" t="s">
        <v>807</v>
      </c>
      <c r="E747" s="3">
        <v>4.4399999999999998E-17</v>
      </c>
      <c r="F747" s="1" t="s">
        <v>288</v>
      </c>
      <c r="G747" s="2">
        <v>-2.488</v>
      </c>
      <c r="H747" s="1" t="s">
        <v>1295</v>
      </c>
    </row>
    <row r="748" spans="1:8" x14ac:dyDescent="0.2">
      <c r="A748" s="1" t="s">
        <v>1222</v>
      </c>
      <c r="B748" s="1" t="s">
        <v>339</v>
      </c>
      <c r="C748" s="1" t="s">
        <v>405</v>
      </c>
      <c r="D748" s="1" t="s">
        <v>404</v>
      </c>
      <c r="E748" s="3">
        <v>4.9099999999999999E-17</v>
      </c>
      <c r="F748" s="1" t="s">
        <v>288</v>
      </c>
      <c r="G748" s="2">
        <v>-2.444</v>
      </c>
      <c r="H748" s="1" t="s">
        <v>1294</v>
      </c>
    </row>
    <row r="749" spans="1:8" x14ac:dyDescent="0.2">
      <c r="A749" s="1" t="s">
        <v>1222</v>
      </c>
      <c r="B749" s="1" t="s">
        <v>147</v>
      </c>
      <c r="C749" s="1" t="s">
        <v>143</v>
      </c>
      <c r="D749" s="1" t="s">
        <v>146</v>
      </c>
      <c r="E749" s="3">
        <v>5.7199999999999998E-17</v>
      </c>
      <c r="F749" s="1" t="s">
        <v>288</v>
      </c>
      <c r="G749" s="2">
        <v>-2.8519999999999999</v>
      </c>
      <c r="H749" s="1" t="s">
        <v>1293</v>
      </c>
    </row>
    <row r="750" spans="1:8" x14ac:dyDescent="0.2">
      <c r="A750" s="1" t="s">
        <v>1222</v>
      </c>
      <c r="B750" s="1" t="s">
        <v>283</v>
      </c>
      <c r="C750" s="1" t="s">
        <v>273</v>
      </c>
      <c r="D750" s="1" t="s">
        <v>1292</v>
      </c>
      <c r="E750" s="3">
        <v>6.1000000000000005E-17</v>
      </c>
      <c r="G750" s="2">
        <v>-1.853</v>
      </c>
      <c r="H750" s="1" t="s">
        <v>1291</v>
      </c>
    </row>
    <row r="751" spans="1:8" x14ac:dyDescent="0.2">
      <c r="A751" s="1" t="s">
        <v>1222</v>
      </c>
      <c r="B751" s="1" t="s">
        <v>1188</v>
      </c>
      <c r="C751" s="1" t="s">
        <v>821</v>
      </c>
      <c r="D751" s="1" t="s">
        <v>1290</v>
      </c>
      <c r="E751" s="3">
        <v>8.1599999999999997E-17</v>
      </c>
      <c r="F751" s="1" t="s">
        <v>288</v>
      </c>
      <c r="G751" s="2">
        <v>-2.0539999999999998</v>
      </c>
      <c r="H751" s="1" t="s">
        <v>1289</v>
      </c>
    </row>
    <row r="752" spans="1:8" x14ac:dyDescent="0.2">
      <c r="A752" s="1" t="s">
        <v>1222</v>
      </c>
      <c r="B752" s="1" t="s">
        <v>330</v>
      </c>
      <c r="C752" s="1" t="s">
        <v>329</v>
      </c>
      <c r="D752" s="1" t="s">
        <v>328</v>
      </c>
      <c r="E752" s="3">
        <v>9.9200000000000002E-17</v>
      </c>
      <c r="F752" s="1" t="s">
        <v>288</v>
      </c>
      <c r="G752" s="2">
        <v>-2.036</v>
      </c>
      <c r="H752" s="1" t="s">
        <v>1288</v>
      </c>
    </row>
    <row r="753" spans="1:8" x14ac:dyDescent="0.2">
      <c r="A753" s="1" t="s">
        <v>1222</v>
      </c>
      <c r="B753" s="1" t="s">
        <v>390</v>
      </c>
      <c r="C753" s="1" t="s">
        <v>382</v>
      </c>
      <c r="D753" s="1" t="s">
        <v>389</v>
      </c>
      <c r="E753" s="3">
        <v>1.11E-16</v>
      </c>
      <c r="F753" s="1" t="s">
        <v>6</v>
      </c>
      <c r="G753" s="2">
        <v>2.37</v>
      </c>
      <c r="H753" s="1" t="s">
        <v>1287</v>
      </c>
    </row>
    <row r="754" spans="1:8" x14ac:dyDescent="0.2">
      <c r="A754" s="1" t="s">
        <v>1222</v>
      </c>
      <c r="B754" s="1" t="s">
        <v>1286</v>
      </c>
      <c r="C754" s="1" t="s">
        <v>1285</v>
      </c>
      <c r="D754" s="1" t="s">
        <v>1284</v>
      </c>
      <c r="E754" s="3">
        <v>1.1300000000000001E-16</v>
      </c>
      <c r="F754" s="1" t="s">
        <v>288</v>
      </c>
      <c r="G754" s="2">
        <v>-3.7730000000000001</v>
      </c>
      <c r="H754" s="1" t="s">
        <v>1283</v>
      </c>
    </row>
    <row r="755" spans="1:8" x14ac:dyDescent="0.2">
      <c r="A755" s="1" t="s">
        <v>1222</v>
      </c>
      <c r="B755" s="1" t="s">
        <v>305</v>
      </c>
      <c r="C755" s="1" t="s">
        <v>304</v>
      </c>
      <c r="D755" s="1" t="s">
        <v>303</v>
      </c>
      <c r="E755" s="3">
        <v>1.14E-16</v>
      </c>
      <c r="F755" s="1" t="s">
        <v>288</v>
      </c>
      <c r="G755" s="2">
        <v>-2.0179999999999998</v>
      </c>
      <c r="H755" s="1" t="s">
        <v>1282</v>
      </c>
    </row>
    <row r="756" spans="1:8" x14ac:dyDescent="0.2">
      <c r="A756" s="1" t="s">
        <v>1222</v>
      </c>
      <c r="B756" s="1" t="s">
        <v>339</v>
      </c>
      <c r="C756" s="1" t="s">
        <v>338</v>
      </c>
      <c r="D756" s="1" t="s">
        <v>399</v>
      </c>
      <c r="E756" s="3">
        <v>1.17E-16</v>
      </c>
      <c r="F756" s="1" t="s">
        <v>288</v>
      </c>
      <c r="G756" s="2">
        <v>-2.452</v>
      </c>
      <c r="H756" s="1" t="s">
        <v>1281</v>
      </c>
    </row>
    <row r="757" spans="1:8" x14ac:dyDescent="0.2">
      <c r="A757" s="1" t="s">
        <v>1222</v>
      </c>
      <c r="B757" s="1" t="s">
        <v>108</v>
      </c>
      <c r="C757" s="1" t="s">
        <v>435</v>
      </c>
      <c r="D757" s="1" t="s">
        <v>434</v>
      </c>
      <c r="E757" s="3">
        <v>1.6000000000000001E-16</v>
      </c>
      <c r="G757" s="2">
        <v>-2</v>
      </c>
      <c r="H757" s="1" t="s">
        <v>1280</v>
      </c>
    </row>
    <row r="758" spans="1:8" x14ac:dyDescent="0.2">
      <c r="A758" s="1" t="s">
        <v>1222</v>
      </c>
      <c r="B758" s="1" t="s">
        <v>428</v>
      </c>
      <c r="C758" s="1" t="s">
        <v>427</v>
      </c>
      <c r="D758" s="1" t="s">
        <v>1279</v>
      </c>
      <c r="E758" s="3">
        <v>1.6900000000000001E-16</v>
      </c>
      <c r="G758" s="2">
        <v>-1.53</v>
      </c>
      <c r="H758" s="1" t="s">
        <v>1278</v>
      </c>
    </row>
    <row r="759" spans="1:8" x14ac:dyDescent="0.2">
      <c r="A759" s="1" t="s">
        <v>1222</v>
      </c>
      <c r="B759" s="1" t="s">
        <v>751</v>
      </c>
      <c r="C759" s="1" t="s">
        <v>143</v>
      </c>
      <c r="D759" s="1" t="s">
        <v>750</v>
      </c>
      <c r="E759" s="3">
        <v>2.5600000000000002E-16</v>
      </c>
      <c r="F759" s="1" t="s">
        <v>288</v>
      </c>
      <c r="G759" s="2">
        <v>-2.637</v>
      </c>
      <c r="H759" s="1" t="s">
        <v>1277</v>
      </c>
    </row>
    <row r="760" spans="1:8" x14ac:dyDescent="0.2">
      <c r="A760" s="1" t="s">
        <v>1222</v>
      </c>
      <c r="B760" s="1" t="s">
        <v>339</v>
      </c>
      <c r="C760" s="1" t="s">
        <v>338</v>
      </c>
      <c r="D760" s="1" t="s">
        <v>1276</v>
      </c>
      <c r="E760" s="3">
        <v>3.67E-16</v>
      </c>
      <c r="F760" s="1" t="s">
        <v>288</v>
      </c>
      <c r="G760" s="2">
        <v>-2.052</v>
      </c>
      <c r="H760" s="1" t="s">
        <v>1275</v>
      </c>
    </row>
    <row r="761" spans="1:8" x14ac:dyDescent="0.2">
      <c r="A761" s="1" t="s">
        <v>1222</v>
      </c>
      <c r="B761" s="1" t="s">
        <v>71</v>
      </c>
      <c r="C761" s="1" t="s">
        <v>241</v>
      </c>
      <c r="D761" s="1" t="s">
        <v>1274</v>
      </c>
      <c r="E761" s="3">
        <v>4.6599999999999998E-16</v>
      </c>
      <c r="G761" s="2">
        <v>-1.796</v>
      </c>
      <c r="H761" s="1" t="s">
        <v>1273</v>
      </c>
    </row>
    <row r="762" spans="1:8" x14ac:dyDescent="0.2">
      <c r="A762" s="1" t="s">
        <v>1222</v>
      </c>
      <c r="B762" s="1" t="s">
        <v>132</v>
      </c>
      <c r="C762" s="1" t="s">
        <v>273</v>
      </c>
      <c r="D762" s="1" t="s">
        <v>272</v>
      </c>
      <c r="E762" s="3">
        <v>4.9499999999999996E-16</v>
      </c>
      <c r="F762" s="1" t="s">
        <v>288</v>
      </c>
      <c r="G762" s="2">
        <v>-2.4849999999999999</v>
      </c>
      <c r="H762" s="1" t="s">
        <v>1272</v>
      </c>
    </row>
    <row r="763" spans="1:8" x14ac:dyDescent="0.2">
      <c r="A763" s="1" t="s">
        <v>1222</v>
      </c>
      <c r="B763" s="1" t="s">
        <v>658</v>
      </c>
      <c r="C763" s="1" t="s">
        <v>241</v>
      </c>
      <c r="D763" s="1" t="s">
        <v>706</v>
      </c>
      <c r="E763" s="3">
        <v>5.5599999999999996E-16</v>
      </c>
      <c r="G763" s="2">
        <v>-1.593</v>
      </c>
      <c r="H763" s="1" t="s">
        <v>1271</v>
      </c>
    </row>
    <row r="764" spans="1:8" x14ac:dyDescent="0.2">
      <c r="A764" s="1" t="s">
        <v>1222</v>
      </c>
      <c r="B764" s="1" t="s">
        <v>1261</v>
      </c>
      <c r="C764" s="1" t="s">
        <v>1270</v>
      </c>
      <c r="D764" s="1" t="s">
        <v>1269</v>
      </c>
      <c r="E764" s="3">
        <v>5.6799999999999996E-16</v>
      </c>
      <c r="F764" s="1" t="s">
        <v>288</v>
      </c>
      <c r="G764" s="2">
        <v>-2.496</v>
      </c>
      <c r="H764" s="1" t="s">
        <v>1268</v>
      </c>
    </row>
    <row r="765" spans="1:8" x14ac:dyDescent="0.2">
      <c r="A765" s="1" t="s">
        <v>1222</v>
      </c>
      <c r="B765" s="1" t="s">
        <v>714</v>
      </c>
      <c r="C765" s="1" t="s">
        <v>1267</v>
      </c>
      <c r="D765" s="1" t="s">
        <v>1266</v>
      </c>
      <c r="E765" s="3">
        <v>5.8400000000000002E-16</v>
      </c>
      <c r="G765" s="2">
        <v>-1.51</v>
      </c>
      <c r="H765" s="1" t="s">
        <v>1265</v>
      </c>
    </row>
    <row r="766" spans="1:8" x14ac:dyDescent="0.2">
      <c r="A766" s="1" t="s">
        <v>1222</v>
      </c>
      <c r="B766" s="1" t="s">
        <v>446</v>
      </c>
      <c r="C766" s="1" t="s">
        <v>799</v>
      </c>
      <c r="D766" s="1" t="s">
        <v>798</v>
      </c>
      <c r="E766" s="3">
        <v>6.7400000000000001E-16</v>
      </c>
      <c r="F766" s="1" t="s">
        <v>288</v>
      </c>
      <c r="G766" s="2">
        <v>-2.4180000000000001</v>
      </c>
      <c r="H766" s="1" t="s">
        <v>1264</v>
      </c>
    </row>
    <row r="767" spans="1:8" x14ac:dyDescent="0.2">
      <c r="A767" s="1" t="s">
        <v>1222</v>
      </c>
      <c r="B767" s="1" t="s">
        <v>714</v>
      </c>
      <c r="C767" s="1" t="s">
        <v>27</v>
      </c>
      <c r="D767" s="1" t="s">
        <v>1263</v>
      </c>
      <c r="E767" s="3">
        <v>7.4399999999999996E-16</v>
      </c>
      <c r="F767" s="1" t="s">
        <v>288</v>
      </c>
      <c r="G767" s="2">
        <v>-2.0640000000000001</v>
      </c>
      <c r="H767" s="1" t="s">
        <v>1262</v>
      </c>
    </row>
    <row r="768" spans="1:8" x14ac:dyDescent="0.2">
      <c r="A768" s="1" t="s">
        <v>1222</v>
      </c>
      <c r="B768" s="1" t="s">
        <v>1261</v>
      </c>
      <c r="C768" s="1" t="s">
        <v>1260</v>
      </c>
      <c r="D768" s="1" t="s">
        <v>1259</v>
      </c>
      <c r="E768" s="3">
        <v>9.1100000000000001E-16</v>
      </c>
      <c r="F768" s="1" t="s">
        <v>288</v>
      </c>
      <c r="G768" s="2">
        <v>-3.4289999999999998</v>
      </c>
      <c r="H768" s="1" t="s">
        <v>1258</v>
      </c>
    </row>
    <row r="769" spans="1:8" x14ac:dyDescent="0.2">
      <c r="A769" s="1" t="s">
        <v>1222</v>
      </c>
      <c r="B769" s="1" t="s">
        <v>1257</v>
      </c>
      <c r="C769" s="1" t="s">
        <v>218</v>
      </c>
      <c r="D769" s="1" t="s">
        <v>1256</v>
      </c>
      <c r="E769" s="3">
        <v>1.13E-15</v>
      </c>
      <c r="F769" s="1" t="s">
        <v>288</v>
      </c>
      <c r="G769" s="2">
        <v>-2.3159999999999998</v>
      </c>
      <c r="H769" s="1" t="s">
        <v>1255</v>
      </c>
    </row>
    <row r="770" spans="1:8" x14ac:dyDescent="0.2">
      <c r="A770" s="1" t="s">
        <v>1222</v>
      </c>
      <c r="B770" s="1" t="s">
        <v>714</v>
      </c>
      <c r="C770" s="1" t="s">
        <v>713</v>
      </c>
      <c r="D770" s="1" t="s">
        <v>1254</v>
      </c>
      <c r="E770" s="3">
        <v>1.6E-15</v>
      </c>
      <c r="F770" s="1" t="s">
        <v>288</v>
      </c>
      <c r="G770" s="2">
        <v>-2.234</v>
      </c>
      <c r="H770" s="1" t="s">
        <v>1253</v>
      </c>
    </row>
    <row r="771" spans="1:8" x14ac:dyDescent="0.2">
      <c r="A771" s="1" t="s">
        <v>1222</v>
      </c>
      <c r="B771" s="1" t="s">
        <v>693</v>
      </c>
      <c r="C771" s="1" t="s">
        <v>363</v>
      </c>
      <c r="D771" s="1" t="s">
        <v>692</v>
      </c>
      <c r="E771" s="3">
        <v>1.6300000000000001E-15</v>
      </c>
      <c r="G771" s="2">
        <v>-1.6830000000000001</v>
      </c>
      <c r="H771" s="1" t="s">
        <v>1252</v>
      </c>
    </row>
    <row r="772" spans="1:8" x14ac:dyDescent="0.2">
      <c r="A772" s="1" t="s">
        <v>1222</v>
      </c>
      <c r="B772" s="1" t="s">
        <v>21</v>
      </c>
      <c r="C772" s="1" t="s">
        <v>1251</v>
      </c>
      <c r="D772" s="1" t="s">
        <v>1250</v>
      </c>
      <c r="E772" s="3">
        <v>2.3499999999999999E-15</v>
      </c>
      <c r="F772" s="1" t="s">
        <v>6</v>
      </c>
      <c r="G772" s="2">
        <v>2.9169999999999998</v>
      </c>
      <c r="H772" s="1" t="s">
        <v>1249</v>
      </c>
    </row>
    <row r="773" spans="1:8" x14ac:dyDescent="0.2">
      <c r="A773" s="1" t="s">
        <v>1222</v>
      </c>
      <c r="B773" s="1" t="s">
        <v>428</v>
      </c>
      <c r="C773" s="1" t="s">
        <v>427</v>
      </c>
      <c r="D773" s="1" t="s">
        <v>1248</v>
      </c>
      <c r="E773" s="3">
        <v>3.28E-15</v>
      </c>
      <c r="G773" s="2">
        <v>-1.7669999999999999</v>
      </c>
      <c r="H773" s="1" t="s">
        <v>1247</v>
      </c>
    </row>
    <row r="774" spans="1:8" x14ac:dyDescent="0.2">
      <c r="A774" s="1" t="s">
        <v>1222</v>
      </c>
      <c r="B774" s="1" t="s">
        <v>428</v>
      </c>
      <c r="C774" s="1" t="s">
        <v>427</v>
      </c>
      <c r="D774" s="1" t="s">
        <v>1246</v>
      </c>
      <c r="E774" s="3">
        <v>3.8700000000000002E-15</v>
      </c>
      <c r="G774" s="2">
        <v>-1.952</v>
      </c>
      <c r="H774" s="1" t="s">
        <v>1245</v>
      </c>
    </row>
    <row r="775" spans="1:8" x14ac:dyDescent="0.2">
      <c r="A775" s="1" t="s">
        <v>1222</v>
      </c>
      <c r="B775" s="1" t="s">
        <v>364</v>
      </c>
      <c r="C775" s="1" t="s">
        <v>363</v>
      </c>
      <c r="D775" s="1" t="s">
        <v>1244</v>
      </c>
      <c r="E775" s="3">
        <v>4.1599999999999998E-15</v>
      </c>
      <c r="F775" s="1" t="s">
        <v>288</v>
      </c>
      <c r="G775" s="2">
        <v>-2.2240000000000002</v>
      </c>
      <c r="H775" s="1" t="s">
        <v>1243</v>
      </c>
    </row>
    <row r="776" spans="1:8" x14ac:dyDescent="0.2">
      <c r="A776" s="1" t="s">
        <v>1222</v>
      </c>
      <c r="B776" s="1" t="s">
        <v>682</v>
      </c>
      <c r="C776" s="1" t="s">
        <v>363</v>
      </c>
      <c r="D776" s="1" t="s">
        <v>681</v>
      </c>
      <c r="E776" s="3">
        <v>5.6599999999999997E-15</v>
      </c>
      <c r="F776" s="1" t="s">
        <v>288</v>
      </c>
      <c r="G776" s="2">
        <v>-3.222</v>
      </c>
      <c r="H776" s="1" t="s">
        <v>1242</v>
      </c>
    </row>
    <row r="777" spans="1:8" x14ac:dyDescent="0.2">
      <c r="A777" s="1" t="s">
        <v>1222</v>
      </c>
      <c r="B777" s="1" t="s">
        <v>1241</v>
      </c>
      <c r="C777" s="1" t="s">
        <v>131</v>
      </c>
      <c r="D777" s="1" t="s">
        <v>1240</v>
      </c>
      <c r="E777" s="3">
        <v>8.4800000000000005E-15</v>
      </c>
      <c r="G777" s="2">
        <v>-1.94</v>
      </c>
      <c r="H777" s="1" t="s">
        <v>1239</v>
      </c>
    </row>
    <row r="778" spans="1:8" x14ac:dyDescent="0.2">
      <c r="A778" s="1" t="s">
        <v>1222</v>
      </c>
      <c r="B778" s="1" t="s">
        <v>764</v>
      </c>
      <c r="C778" s="1" t="s">
        <v>763</v>
      </c>
      <c r="D778" s="1" t="s">
        <v>762</v>
      </c>
      <c r="E778" s="3">
        <v>1.0499999999999999E-14</v>
      </c>
      <c r="F778" s="1" t="s">
        <v>288</v>
      </c>
      <c r="G778" s="2">
        <v>-2.1360000000000001</v>
      </c>
      <c r="H778" s="1" t="s">
        <v>1238</v>
      </c>
    </row>
    <row r="779" spans="1:8" x14ac:dyDescent="0.2">
      <c r="A779" s="1" t="s">
        <v>1222</v>
      </c>
      <c r="B779" s="1" t="s">
        <v>283</v>
      </c>
      <c r="C779" s="1" t="s">
        <v>273</v>
      </c>
      <c r="D779" s="1" t="s">
        <v>1237</v>
      </c>
      <c r="E779" s="3">
        <v>1.06E-14</v>
      </c>
      <c r="G779" s="2">
        <v>-1.5169999999999999</v>
      </c>
      <c r="H779" s="1" t="s">
        <v>1236</v>
      </c>
    </row>
    <row r="780" spans="1:8" x14ac:dyDescent="0.2">
      <c r="A780" s="1" t="s">
        <v>1222</v>
      </c>
      <c r="B780" s="1" t="s">
        <v>432</v>
      </c>
      <c r="C780" s="1" t="s">
        <v>431</v>
      </c>
      <c r="D780" s="1" t="s">
        <v>1235</v>
      </c>
      <c r="E780" s="3">
        <v>1.1400000000000001E-14</v>
      </c>
      <c r="G780" s="2">
        <v>-1.881</v>
      </c>
      <c r="H780" s="1" t="s">
        <v>1234</v>
      </c>
    </row>
    <row r="781" spans="1:8" x14ac:dyDescent="0.2">
      <c r="A781" s="1" t="s">
        <v>1222</v>
      </c>
      <c r="B781" s="1" t="s">
        <v>432</v>
      </c>
      <c r="C781" s="1" t="s">
        <v>650</v>
      </c>
      <c r="D781" s="1" t="s">
        <v>1233</v>
      </c>
      <c r="E781" s="3">
        <v>1.3100000000000001E-14</v>
      </c>
      <c r="F781" s="1" t="s">
        <v>288</v>
      </c>
      <c r="G781" s="2">
        <v>-2.0430000000000001</v>
      </c>
      <c r="H781" s="1" t="s">
        <v>1232</v>
      </c>
    </row>
    <row r="782" spans="1:8" x14ac:dyDescent="0.2">
      <c r="A782" s="1" t="s">
        <v>1222</v>
      </c>
      <c r="B782" s="1" t="s">
        <v>1231</v>
      </c>
      <c r="C782" s="1" t="s">
        <v>143</v>
      </c>
      <c r="D782" s="1" t="s">
        <v>1230</v>
      </c>
      <c r="E782" s="3">
        <v>1.6899999999999999E-14</v>
      </c>
      <c r="F782" s="1" t="s">
        <v>288</v>
      </c>
      <c r="G782" s="2">
        <v>-2.1819999999999999</v>
      </c>
      <c r="H782" s="1" t="s">
        <v>1229</v>
      </c>
    </row>
    <row r="783" spans="1:8" x14ac:dyDescent="0.2">
      <c r="A783" s="1" t="s">
        <v>1222</v>
      </c>
      <c r="B783" s="1" t="s">
        <v>383</v>
      </c>
      <c r="C783" s="1" t="s">
        <v>382</v>
      </c>
      <c r="D783" s="1" t="s">
        <v>1228</v>
      </c>
      <c r="E783" s="3">
        <v>2.15E-14</v>
      </c>
      <c r="G783" s="2">
        <v>1.5289999999999999</v>
      </c>
      <c r="H783" s="1" t="s">
        <v>1227</v>
      </c>
    </row>
    <row r="784" spans="1:8" x14ac:dyDescent="0.2">
      <c r="A784" s="1" t="s">
        <v>1222</v>
      </c>
      <c r="B784" s="1" t="s">
        <v>1226</v>
      </c>
      <c r="C784" s="1" t="s">
        <v>1225</v>
      </c>
      <c r="D784" s="1" t="s">
        <v>1224</v>
      </c>
      <c r="E784" s="3">
        <v>2.2099999999999999E-14</v>
      </c>
      <c r="F784" s="1" t="s">
        <v>288</v>
      </c>
      <c r="G784" s="2">
        <v>-2.5950000000000002</v>
      </c>
      <c r="H784" s="1" t="s">
        <v>1223</v>
      </c>
    </row>
    <row r="785" spans="1:8" x14ac:dyDescent="0.2">
      <c r="A785" s="1" t="s">
        <v>1222</v>
      </c>
      <c r="B785" s="1" t="s">
        <v>693</v>
      </c>
      <c r="C785" s="1" t="s">
        <v>363</v>
      </c>
      <c r="D785" s="1" t="s">
        <v>1221</v>
      </c>
      <c r="E785" s="3">
        <v>2.8900000000000002E-14</v>
      </c>
      <c r="F785" s="1" t="s">
        <v>288</v>
      </c>
      <c r="G785" s="2">
        <v>-2.2440000000000002</v>
      </c>
      <c r="H785" s="1" t="s">
        <v>1220</v>
      </c>
    </row>
    <row r="786" spans="1:8" x14ac:dyDescent="0.2">
      <c r="A786" s="1" t="s">
        <v>1158</v>
      </c>
      <c r="B786" s="1" t="s">
        <v>171</v>
      </c>
      <c r="C786" s="1" t="s">
        <v>152</v>
      </c>
      <c r="D786" s="1" t="s">
        <v>170</v>
      </c>
      <c r="E786" s="3">
        <v>3.8200000000000002E-34</v>
      </c>
      <c r="F786" s="1" t="s">
        <v>6</v>
      </c>
      <c r="G786" s="2">
        <v>2.8730000000000002</v>
      </c>
      <c r="H786" s="1" t="s">
        <v>1219</v>
      </c>
    </row>
    <row r="787" spans="1:8" x14ac:dyDescent="0.2">
      <c r="A787" s="1" t="s">
        <v>1158</v>
      </c>
      <c r="B787" s="1" t="s">
        <v>53</v>
      </c>
      <c r="C787" s="1" t="s">
        <v>38</v>
      </c>
      <c r="D787" s="1" t="s">
        <v>52</v>
      </c>
      <c r="E787" s="3">
        <v>2.48E-32</v>
      </c>
      <c r="F787" s="1" t="s">
        <v>6</v>
      </c>
      <c r="G787" s="2">
        <v>2.9729999999999999</v>
      </c>
      <c r="H787" s="1" t="s">
        <v>1218</v>
      </c>
    </row>
    <row r="788" spans="1:8" x14ac:dyDescent="0.2">
      <c r="A788" s="1" t="s">
        <v>1158</v>
      </c>
      <c r="B788" s="1" t="s">
        <v>595</v>
      </c>
      <c r="C788" s="1" t="s">
        <v>81</v>
      </c>
      <c r="D788" s="1" t="s">
        <v>599</v>
      </c>
      <c r="E788" s="3">
        <v>7.4099999999999997E-26</v>
      </c>
      <c r="G788" s="2">
        <v>-1.8260000000000001</v>
      </c>
      <c r="H788" s="1" t="s">
        <v>1217</v>
      </c>
    </row>
    <row r="789" spans="1:8" x14ac:dyDescent="0.2">
      <c r="A789" s="1" t="s">
        <v>1158</v>
      </c>
      <c r="B789" s="1" t="s">
        <v>741</v>
      </c>
      <c r="C789" s="1" t="s">
        <v>38</v>
      </c>
      <c r="D789" s="1" t="s">
        <v>1056</v>
      </c>
      <c r="E789" s="3">
        <v>5.2899999999999997E-25</v>
      </c>
      <c r="F789" s="1" t="s">
        <v>288</v>
      </c>
      <c r="G789" s="2">
        <v>-2.3439999999999999</v>
      </c>
      <c r="H789" s="1" t="s">
        <v>1216</v>
      </c>
    </row>
    <row r="790" spans="1:8" x14ac:dyDescent="0.2">
      <c r="A790" s="1" t="s">
        <v>1158</v>
      </c>
      <c r="B790" s="1" t="s">
        <v>595</v>
      </c>
      <c r="C790" s="1" t="s">
        <v>241</v>
      </c>
      <c r="D790" s="1" t="s">
        <v>594</v>
      </c>
      <c r="E790" s="3">
        <v>2.1600000000000001E-24</v>
      </c>
      <c r="G790" s="2">
        <v>-1.9890000000000001</v>
      </c>
      <c r="H790" s="1" t="s">
        <v>1215</v>
      </c>
    </row>
    <row r="791" spans="1:8" x14ac:dyDescent="0.2">
      <c r="A791" s="1" t="s">
        <v>1158</v>
      </c>
      <c r="B791" s="1" t="s">
        <v>140</v>
      </c>
      <c r="C791" s="1" t="s">
        <v>488</v>
      </c>
      <c r="D791" s="1" t="s">
        <v>487</v>
      </c>
      <c r="E791" s="3">
        <v>7.6800000000000003E-24</v>
      </c>
      <c r="G791" s="2">
        <v>-1.8140000000000001</v>
      </c>
      <c r="H791" s="1" t="s">
        <v>1214</v>
      </c>
    </row>
    <row r="792" spans="1:8" x14ac:dyDescent="0.2">
      <c r="A792" s="1" t="s">
        <v>1158</v>
      </c>
      <c r="B792" s="1" t="s">
        <v>3</v>
      </c>
      <c r="C792" s="1" t="s">
        <v>382</v>
      </c>
      <c r="D792" s="1" t="s">
        <v>609</v>
      </c>
      <c r="E792" s="3">
        <v>2.9399999999999998E-23</v>
      </c>
      <c r="G792" s="2">
        <v>1.6259999999999999</v>
      </c>
      <c r="H792" s="1" t="s">
        <v>1213</v>
      </c>
    </row>
    <row r="793" spans="1:8" x14ac:dyDescent="0.2">
      <c r="A793" s="1" t="s">
        <v>1158</v>
      </c>
      <c r="B793" s="1" t="s">
        <v>238</v>
      </c>
      <c r="C793" s="1" t="s">
        <v>237</v>
      </c>
      <c r="D793" s="1" t="s">
        <v>236</v>
      </c>
      <c r="E793" s="3">
        <v>5.1799999999999996E-22</v>
      </c>
      <c r="F793" s="1" t="s">
        <v>6</v>
      </c>
      <c r="G793" s="2">
        <v>2.6469999999999998</v>
      </c>
      <c r="H793" s="1" t="s">
        <v>1212</v>
      </c>
    </row>
    <row r="794" spans="1:8" x14ac:dyDescent="0.2">
      <c r="A794" s="1" t="s">
        <v>1158</v>
      </c>
      <c r="B794" s="1" t="s">
        <v>741</v>
      </c>
      <c r="C794" s="1" t="s">
        <v>38</v>
      </c>
      <c r="D794" s="1" t="s">
        <v>1041</v>
      </c>
      <c r="E794" s="3">
        <v>5.2E-22</v>
      </c>
      <c r="F794" s="1" t="s">
        <v>288</v>
      </c>
      <c r="G794" s="2">
        <v>-2.653</v>
      </c>
      <c r="H794" s="1" t="s">
        <v>1211</v>
      </c>
    </row>
    <row r="795" spans="1:8" x14ac:dyDescent="0.2">
      <c r="A795" s="1" t="s">
        <v>1158</v>
      </c>
      <c r="B795" s="1" t="s">
        <v>104</v>
      </c>
      <c r="C795" s="1" t="s">
        <v>1210</v>
      </c>
      <c r="D795" s="1" t="s">
        <v>1209</v>
      </c>
      <c r="E795" s="3">
        <v>6.4000000000000003E-21</v>
      </c>
      <c r="F795" s="1" t="s">
        <v>288</v>
      </c>
      <c r="G795" s="2">
        <v>-2.6</v>
      </c>
      <c r="H795" s="1" t="s">
        <v>1208</v>
      </c>
    </row>
    <row r="796" spans="1:8" x14ac:dyDescent="0.2">
      <c r="A796" s="1" t="s">
        <v>1158</v>
      </c>
      <c r="B796" s="1" t="s">
        <v>3</v>
      </c>
      <c r="C796" s="1" t="s">
        <v>1207</v>
      </c>
      <c r="D796" s="1" t="s">
        <v>1206</v>
      </c>
      <c r="E796" s="3">
        <v>3.3699999999999999E-20</v>
      </c>
      <c r="F796" s="1" t="s">
        <v>6</v>
      </c>
      <c r="G796" s="2">
        <v>2.6040000000000001</v>
      </c>
      <c r="H796" s="1" t="s">
        <v>1205</v>
      </c>
    </row>
    <row r="797" spans="1:8" x14ac:dyDescent="0.2">
      <c r="A797" s="1" t="s">
        <v>1158</v>
      </c>
      <c r="B797" s="1" t="s">
        <v>432</v>
      </c>
      <c r="C797" s="1" t="s">
        <v>650</v>
      </c>
      <c r="D797" s="1" t="s">
        <v>1204</v>
      </c>
      <c r="E797" s="3">
        <v>3.54E-19</v>
      </c>
      <c r="F797" s="1" t="s">
        <v>6</v>
      </c>
      <c r="G797" s="2">
        <v>2.0459999999999998</v>
      </c>
      <c r="H797" s="1" t="s">
        <v>1203</v>
      </c>
    </row>
    <row r="798" spans="1:8" x14ac:dyDescent="0.2">
      <c r="A798" s="1" t="s">
        <v>1158</v>
      </c>
      <c r="B798" s="1" t="s">
        <v>690</v>
      </c>
      <c r="C798" s="1" t="s">
        <v>200</v>
      </c>
      <c r="D798" s="1" t="s">
        <v>689</v>
      </c>
      <c r="E798" s="3">
        <v>5.0200000000000001E-19</v>
      </c>
      <c r="F798" s="1" t="s">
        <v>6</v>
      </c>
      <c r="G798" s="2">
        <v>2.7309999999999999</v>
      </c>
      <c r="H798" s="1" t="s">
        <v>1202</v>
      </c>
    </row>
    <row r="799" spans="1:8" x14ac:dyDescent="0.2">
      <c r="A799" s="1" t="s">
        <v>1158</v>
      </c>
      <c r="B799" s="1" t="s">
        <v>104</v>
      </c>
      <c r="C799" s="1" t="s">
        <v>215</v>
      </c>
      <c r="D799" s="1" t="s">
        <v>214</v>
      </c>
      <c r="E799" s="3">
        <v>2.03E-18</v>
      </c>
      <c r="F799" s="1" t="s">
        <v>6</v>
      </c>
      <c r="G799" s="2">
        <v>2.11</v>
      </c>
      <c r="H799" s="1" t="s">
        <v>1201</v>
      </c>
    </row>
    <row r="800" spans="1:8" x14ac:dyDescent="0.2">
      <c r="A800" s="1" t="s">
        <v>1158</v>
      </c>
      <c r="B800" s="1" t="s">
        <v>104</v>
      </c>
      <c r="C800" s="1" t="s">
        <v>615</v>
      </c>
      <c r="D800" s="1" t="s">
        <v>614</v>
      </c>
      <c r="E800" s="3">
        <v>6.5799999999999997E-18</v>
      </c>
      <c r="F800" s="1" t="s">
        <v>6</v>
      </c>
      <c r="G800" s="2">
        <v>2.375</v>
      </c>
      <c r="H800" s="1" t="s">
        <v>1200</v>
      </c>
    </row>
    <row r="801" spans="1:8" x14ac:dyDescent="0.2">
      <c r="A801" s="1" t="s">
        <v>1158</v>
      </c>
      <c r="B801" s="1" t="s">
        <v>626</v>
      </c>
      <c r="C801" s="1" t="s">
        <v>840</v>
      </c>
      <c r="D801" s="1" t="s">
        <v>839</v>
      </c>
      <c r="E801" s="3">
        <v>1.7500000000000001E-17</v>
      </c>
      <c r="F801" s="1" t="s">
        <v>6</v>
      </c>
      <c r="G801" s="2">
        <v>2.528</v>
      </c>
      <c r="H801" s="1" t="s">
        <v>1199</v>
      </c>
    </row>
    <row r="802" spans="1:8" x14ac:dyDescent="0.2">
      <c r="A802" s="1" t="s">
        <v>1158</v>
      </c>
      <c r="B802" s="1" t="s">
        <v>626</v>
      </c>
      <c r="C802" s="1" t="s">
        <v>1198</v>
      </c>
      <c r="D802" s="1" t="s">
        <v>1197</v>
      </c>
      <c r="E802" s="3">
        <v>2.38E-17</v>
      </c>
      <c r="F802" s="1" t="s">
        <v>6</v>
      </c>
      <c r="G802" s="2">
        <v>2.6459999999999999</v>
      </c>
      <c r="H802" s="1" t="s">
        <v>1196</v>
      </c>
    </row>
    <row r="803" spans="1:8" x14ac:dyDescent="0.2">
      <c r="A803" s="1" t="s">
        <v>1158</v>
      </c>
      <c r="B803" s="1" t="s">
        <v>1176</v>
      </c>
      <c r="C803" s="1" t="s">
        <v>1195</v>
      </c>
      <c r="D803" s="1" t="s">
        <v>1194</v>
      </c>
      <c r="E803" s="3">
        <v>4.4799999999999998E-16</v>
      </c>
      <c r="F803" s="1" t="s">
        <v>288</v>
      </c>
      <c r="G803" s="2">
        <v>-2.7189999999999999</v>
      </c>
      <c r="H803" s="1" t="s">
        <v>1193</v>
      </c>
    </row>
    <row r="804" spans="1:8" x14ac:dyDescent="0.2">
      <c r="A804" s="1" t="s">
        <v>1158</v>
      </c>
      <c r="B804" s="1" t="s">
        <v>751</v>
      </c>
      <c r="C804" s="1" t="s">
        <v>143</v>
      </c>
      <c r="D804" s="1" t="s">
        <v>750</v>
      </c>
      <c r="E804" s="3">
        <v>6.8200000000000004E-16</v>
      </c>
      <c r="G804" s="2">
        <v>-1.631</v>
      </c>
      <c r="H804" s="1" t="s">
        <v>1192</v>
      </c>
    </row>
    <row r="805" spans="1:8" x14ac:dyDescent="0.2">
      <c r="A805" s="1" t="s">
        <v>1158</v>
      </c>
      <c r="B805" s="1" t="s">
        <v>104</v>
      </c>
      <c r="C805" s="1" t="s">
        <v>1191</v>
      </c>
      <c r="D805" s="1" t="s">
        <v>1190</v>
      </c>
      <c r="E805" s="3">
        <v>1.1599999999999999E-15</v>
      </c>
      <c r="F805" s="1" t="s">
        <v>288</v>
      </c>
      <c r="G805" s="2">
        <v>-2.9460000000000002</v>
      </c>
      <c r="H805" s="1" t="s">
        <v>1189</v>
      </c>
    </row>
    <row r="806" spans="1:8" x14ac:dyDescent="0.2">
      <c r="A806" s="1" t="s">
        <v>1158</v>
      </c>
      <c r="B806" s="1" t="s">
        <v>1188</v>
      </c>
      <c r="C806" s="1" t="s">
        <v>821</v>
      </c>
      <c r="D806" s="1" t="s">
        <v>1187</v>
      </c>
      <c r="E806" s="3">
        <v>2.0299999999999999E-15</v>
      </c>
      <c r="F806" s="1" t="s">
        <v>288</v>
      </c>
      <c r="G806" s="2">
        <v>-2</v>
      </c>
      <c r="H806" s="1" t="s">
        <v>1186</v>
      </c>
    </row>
    <row r="807" spans="1:8" x14ac:dyDescent="0.2">
      <c r="A807" s="1" t="s">
        <v>1158</v>
      </c>
      <c r="B807" s="1" t="s">
        <v>741</v>
      </c>
      <c r="C807" s="1" t="s">
        <v>38</v>
      </c>
      <c r="D807" s="1" t="s">
        <v>740</v>
      </c>
      <c r="E807" s="3">
        <v>2.3600000000000001E-15</v>
      </c>
      <c r="F807" s="1" t="s">
        <v>288</v>
      </c>
      <c r="G807" s="2">
        <v>-2.4089999999999998</v>
      </c>
      <c r="H807" s="1" t="s">
        <v>1185</v>
      </c>
    </row>
    <row r="808" spans="1:8" x14ac:dyDescent="0.2">
      <c r="A808" s="1" t="s">
        <v>1158</v>
      </c>
      <c r="B808" s="1" t="s">
        <v>1176</v>
      </c>
      <c r="C808" s="1" t="s">
        <v>263</v>
      </c>
      <c r="D808" s="1" t="s">
        <v>1184</v>
      </c>
      <c r="E808" s="3">
        <v>3.57E-15</v>
      </c>
      <c r="F808" s="1" t="s">
        <v>288</v>
      </c>
      <c r="G808" s="2">
        <v>-2.448</v>
      </c>
      <c r="H808" s="1" t="s">
        <v>1183</v>
      </c>
    </row>
    <row r="809" spans="1:8" x14ac:dyDescent="0.2">
      <c r="A809" s="1" t="s">
        <v>1158</v>
      </c>
      <c r="B809" s="1" t="s">
        <v>1176</v>
      </c>
      <c r="C809" s="1" t="s">
        <v>1182</v>
      </c>
      <c r="D809" s="1" t="s">
        <v>1181</v>
      </c>
      <c r="E809" s="3">
        <v>4.25E-15</v>
      </c>
      <c r="F809" s="1" t="s">
        <v>288</v>
      </c>
      <c r="G809" s="2">
        <v>-2.6259999999999999</v>
      </c>
      <c r="H809" s="1" t="s">
        <v>1180</v>
      </c>
    </row>
    <row r="810" spans="1:8" x14ac:dyDescent="0.2">
      <c r="A810" s="1" t="s">
        <v>1158</v>
      </c>
      <c r="B810" s="1" t="s">
        <v>432</v>
      </c>
      <c r="C810" s="1" t="s">
        <v>431</v>
      </c>
      <c r="D810" s="1" t="s">
        <v>1179</v>
      </c>
      <c r="E810" s="3">
        <v>4.5699999999999997E-15</v>
      </c>
      <c r="F810" s="1" t="s">
        <v>6</v>
      </c>
      <c r="G810" s="2">
        <v>2.153</v>
      </c>
      <c r="H810" s="1" t="s">
        <v>1178</v>
      </c>
    </row>
    <row r="811" spans="1:8" x14ac:dyDescent="0.2">
      <c r="A811" s="1" t="s">
        <v>1158</v>
      </c>
      <c r="B811" s="1" t="s">
        <v>779</v>
      </c>
      <c r="C811" s="1" t="s">
        <v>27</v>
      </c>
      <c r="D811" s="1" t="s">
        <v>778</v>
      </c>
      <c r="E811" s="3">
        <v>3.32E-14</v>
      </c>
      <c r="F811" s="1" t="s">
        <v>288</v>
      </c>
      <c r="G811" s="2">
        <v>-2.0630000000000002</v>
      </c>
      <c r="H811" s="1" t="s">
        <v>1177</v>
      </c>
    </row>
    <row r="812" spans="1:8" x14ac:dyDescent="0.2">
      <c r="A812" s="1" t="s">
        <v>1158</v>
      </c>
      <c r="B812" s="1" t="s">
        <v>1176</v>
      </c>
      <c r="C812" s="1" t="s">
        <v>1175</v>
      </c>
      <c r="D812" s="1" t="s">
        <v>1174</v>
      </c>
      <c r="E812" s="3">
        <v>1.89E-13</v>
      </c>
      <c r="F812" s="1" t="s">
        <v>288</v>
      </c>
      <c r="G812" s="2">
        <v>-2.1110000000000002</v>
      </c>
      <c r="H812" s="1" t="s">
        <v>1173</v>
      </c>
    </row>
    <row r="813" spans="1:8" x14ac:dyDescent="0.2">
      <c r="A813" s="1" t="s">
        <v>1158</v>
      </c>
      <c r="B813" s="1" t="s">
        <v>104</v>
      </c>
      <c r="C813" s="1" t="s">
        <v>1172</v>
      </c>
      <c r="D813" s="1" t="s">
        <v>1171</v>
      </c>
      <c r="E813" s="3">
        <v>2.0000000000000001E-13</v>
      </c>
      <c r="F813" s="1" t="s">
        <v>288</v>
      </c>
      <c r="G813" s="2">
        <v>-2.1110000000000002</v>
      </c>
      <c r="H813" s="1" t="s">
        <v>1170</v>
      </c>
    </row>
    <row r="814" spans="1:8" x14ac:dyDescent="0.2">
      <c r="A814" s="1" t="s">
        <v>1158</v>
      </c>
      <c r="B814" s="1" t="s">
        <v>3</v>
      </c>
      <c r="C814" s="1" t="s">
        <v>760</v>
      </c>
      <c r="D814" s="1" t="s">
        <v>776</v>
      </c>
      <c r="E814" s="3">
        <v>2.6900000000000001E-13</v>
      </c>
      <c r="F814" s="1" t="s">
        <v>288</v>
      </c>
      <c r="G814" s="2">
        <v>-2</v>
      </c>
      <c r="H814" s="1" t="s">
        <v>1169</v>
      </c>
    </row>
    <row r="815" spans="1:8" x14ac:dyDescent="0.2">
      <c r="A815" s="1" t="s">
        <v>1158</v>
      </c>
      <c r="B815" s="1" t="s">
        <v>1168</v>
      </c>
      <c r="C815" s="1" t="s">
        <v>1167</v>
      </c>
      <c r="D815" s="1" t="s">
        <v>1166</v>
      </c>
      <c r="E815" s="3">
        <v>3.44E-13</v>
      </c>
      <c r="F815" s="1" t="s">
        <v>6</v>
      </c>
      <c r="G815" s="2">
        <v>2.6989999999999998</v>
      </c>
      <c r="H815" s="1" t="s">
        <v>1165</v>
      </c>
    </row>
    <row r="816" spans="1:8" x14ac:dyDescent="0.2">
      <c r="A816" s="1" t="s">
        <v>1158</v>
      </c>
      <c r="B816" s="1" t="s">
        <v>741</v>
      </c>
      <c r="C816" s="1" t="s">
        <v>38</v>
      </c>
      <c r="D816" s="1" t="s">
        <v>1164</v>
      </c>
      <c r="E816" s="3">
        <v>6.9199999999999998E-13</v>
      </c>
      <c r="F816" s="1" t="s">
        <v>288</v>
      </c>
      <c r="G816" s="2">
        <v>-2.0510000000000002</v>
      </c>
      <c r="H816" s="1" t="s">
        <v>1163</v>
      </c>
    </row>
    <row r="817" spans="1:8" x14ac:dyDescent="0.2">
      <c r="A817" s="1" t="s">
        <v>1158</v>
      </c>
      <c r="B817" s="1" t="s">
        <v>605</v>
      </c>
      <c r="C817" s="1" t="s">
        <v>760</v>
      </c>
      <c r="D817" s="1" t="s">
        <v>759</v>
      </c>
      <c r="E817" s="3">
        <v>7.0100000000000004E-13</v>
      </c>
      <c r="F817" s="1" t="s">
        <v>288</v>
      </c>
      <c r="G817" s="2">
        <v>-2.0430000000000001</v>
      </c>
      <c r="H817" s="1" t="s">
        <v>1162</v>
      </c>
    </row>
    <row r="818" spans="1:8" x14ac:dyDescent="0.2">
      <c r="A818" s="1" t="s">
        <v>1158</v>
      </c>
      <c r="B818" s="1" t="s">
        <v>757</v>
      </c>
      <c r="C818" s="1" t="s">
        <v>386</v>
      </c>
      <c r="D818" s="1" t="s">
        <v>756</v>
      </c>
      <c r="E818" s="3">
        <v>8.7799999999999999E-13</v>
      </c>
      <c r="G818" s="2">
        <v>-1.9219999999999999</v>
      </c>
      <c r="H818" s="1" t="s">
        <v>1161</v>
      </c>
    </row>
    <row r="819" spans="1:8" x14ac:dyDescent="0.2">
      <c r="A819" s="1" t="s">
        <v>1158</v>
      </c>
      <c r="B819" s="1" t="s">
        <v>1123</v>
      </c>
      <c r="C819" s="1" t="s">
        <v>329</v>
      </c>
      <c r="D819" s="1" t="s">
        <v>1160</v>
      </c>
      <c r="E819" s="3">
        <v>9.1300000000000005E-13</v>
      </c>
      <c r="F819" s="1" t="s">
        <v>288</v>
      </c>
      <c r="G819" s="2">
        <v>-2.1269999999999998</v>
      </c>
      <c r="H819" s="1" t="s">
        <v>1159</v>
      </c>
    </row>
    <row r="820" spans="1:8" x14ac:dyDescent="0.2">
      <c r="A820" s="1" t="s">
        <v>1158</v>
      </c>
      <c r="B820" s="1" t="s">
        <v>283</v>
      </c>
      <c r="C820" s="1" t="s">
        <v>1157</v>
      </c>
      <c r="D820" s="1" t="s">
        <v>1156</v>
      </c>
      <c r="E820" s="3">
        <v>2.9599999999999999E-12</v>
      </c>
      <c r="G820" s="2">
        <v>-1.7569999999999999</v>
      </c>
      <c r="H820" s="1" t="s">
        <v>1155</v>
      </c>
    </row>
    <row r="821" spans="1:8" x14ac:dyDescent="0.2">
      <c r="A821" s="1" t="s">
        <v>1042</v>
      </c>
      <c r="B821" s="1" t="s">
        <v>132</v>
      </c>
      <c r="C821" s="1" t="s">
        <v>805</v>
      </c>
      <c r="D821" s="1" t="s">
        <v>876</v>
      </c>
      <c r="E821" s="3">
        <v>7.3800000000000007E-61</v>
      </c>
      <c r="F821" s="1" t="s">
        <v>288</v>
      </c>
      <c r="G821" s="2">
        <v>-2.2330000000000001</v>
      </c>
      <c r="H821" s="1" t="s">
        <v>1154</v>
      </c>
    </row>
    <row r="822" spans="1:8" x14ac:dyDescent="0.2">
      <c r="A822" s="1" t="s">
        <v>1042</v>
      </c>
      <c r="B822" s="1" t="s">
        <v>510</v>
      </c>
      <c r="C822" s="1" t="s">
        <v>509</v>
      </c>
      <c r="D822" s="1" t="s">
        <v>508</v>
      </c>
      <c r="E822" s="3">
        <v>9.2700000000000002E-60</v>
      </c>
      <c r="F822" s="1" t="s">
        <v>288</v>
      </c>
      <c r="G822" s="2">
        <v>-2.65</v>
      </c>
      <c r="H822" s="1" t="s">
        <v>1153</v>
      </c>
    </row>
    <row r="823" spans="1:8" x14ac:dyDescent="0.2">
      <c r="A823" s="1" t="s">
        <v>1042</v>
      </c>
      <c r="B823" s="1" t="s">
        <v>140</v>
      </c>
      <c r="C823" s="1" t="s">
        <v>139</v>
      </c>
      <c r="D823" s="1" t="s">
        <v>138</v>
      </c>
      <c r="E823" s="3">
        <v>3.7400000000000001E-58</v>
      </c>
      <c r="F823" s="1" t="s">
        <v>288</v>
      </c>
      <c r="G823" s="2">
        <v>-2.5019999999999998</v>
      </c>
      <c r="H823" s="1" t="s">
        <v>1152</v>
      </c>
    </row>
    <row r="824" spans="1:8" x14ac:dyDescent="0.2">
      <c r="A824" s="1" t="s">
        <v>1042</v>
      </c>
      <c r="B824" s="1" t="s">
        <v>846</v>
      </c>
      <c r="C824" s="1" t="s">
        <v>805</v>
      </c>
      <c r="D824" s="1" t="s">
        <v>874</v>
      </c>
      <c r="E824" s="3">
        <v>3.7699999999999999E-58</v>
      </c>
      <c r="F824" s="1" t="s">
        <v>288</v>
      </c>
      <c r="G824" s="2">
        <v>-2.2559999999999998</v>
      </c>
      <c r="H824" s="1" t="s">
        <v>1151</v>
      </c>
    </row>
    <row r="825" spans="1:8" x14ac:dyDescent="0.2">
      <c r="A825" s="1" t="s">
        <v>1042</v>
      </c>
      <c r="B825" s="1" t="s">
        <v>446</v>
      </c>
      <c r="C825" s="1" t="s">
        <v>351</v>
      </c>
      <c r="D825" s="1" t="s">
        <v>501</v>
      </c>
      <c r="E825" s="3">
        <v>9.4399999999999997E-55</v>
      </c>
      <c r="F825" s="1" t="s">
        <v>288</v>
      </c>
      <c r="G825" s="2">
        <v>-2.653</v>
      </c>
      <c r="H825" s="1" t="s">
        <v>1150</v>
      </c>
    </row>
    <row r="826" spans="1:8" x14ac:dyDescent="0.2">
      <c r="A826" s="1" t="s">
        <v>1042</v>
      </c>
      <c r="B826" s="1" t="s">
        <v>997</v>
      </c>
      <c r="C826" s="1" t="s">
        <v>27</v>
      </c>
      <c r="D826" s="1" t="s">
        <v>996</v>
      </c>
      <c r="E826" s="3">
        <v>4.2699999999999999E-47</v>
      </c>
      <c r="F826" s="1" t="s">
        <v>6</v>
      </c>
      <c r="G826" s="2">
        <v>2.2229999999999999</v>
      </c>
      <c r="H826" s="1" t="s">
        <v>1149</v>
      </c>
    </row>
    <row r="827" spans="1:8" x14ac:dyDescent="0.2">
      <c r="A827" s="1" t="s">
        <v>1042</v>
      </c>
      <c r="B827" s="1" t="s">
        <v>3</v>
      </c>
      <c r="C827" s="1" t="s">
        <v>1148</v>
      </c>
      <c r="D827" s="1" t="s">
        <v>1147</v>
      </c>
      <c r="E827" s="3">
        <v>2.5200000000000001E-46</v>
      </c>
      <c r="F827" s="1" t="s">
        <v>288</v>
      </c>
      <c r="G827" s="2">
        <v>-2.028</v>
      </c>
      <c r="H827" s="1" t="s">
        <v>1146</v>
      </c>
    </row>
    <row r="828" spans="1:8" x14ac:dyDescent="0.2">
      <c r="A828" s="1" t="s">
        <v>1042</v>
      </c>
      <c r="B828" s="1" t="s">
        <v>108</v>
      </c>
      <c r="C828" s="1" t="s">
        <v>1145</v>
      </c>
      <c r="D828" s="1" t="s">
        <v>1144</v>
      </c>
      <c r="E828" s="3">
        <v>1.2E-42</v>
      </c>
      <c r="F828" s="1" t="s">
        <v>288</v>
      </c>
      <c r="G828" s="2">
        <v>-2.3980000000000001</v>
      </c>
      <c r="H828" s="1" t="s">
        <v>1143</v>
      </c>
    </row>
    <row r="829" spans="1:8" x14ac:dyDescent="0.2">
      <c r="A829" s="1" t="s">
        <v>1042</v>
      </c>
      <c r="B829" s="1" t="s">
        <v>1113</v>
      </c>
      <c r="C829" s="1" t="s">
        <v>1142</v>
      </c>
      <c r="D829" s="1" t="s">
        <v>1141</v>
      </c>
      <c r="E829" s="3">
        <v>6.7099999999999999E-41</v>
      </c>
      <c r="F829" s="1" t="s">
        <v>6</v>
      </c>
      <c r="G829" s="2">
        <v>2.8679999999999999</v>
      </c>
      <c r="H829" s="1" t="s">
        <v>1140</v>
      </c>
    </row>
    <row r="830" spans="1:8" x14ac:dyDescent="0.2">
      <c r="A830" s="1" t="s">
        <v>1042</v>
      </c>
      <c r="B830" s="1" t="s">
        <v>393</v>
      </c>
      <c r="C830" s="1" t="s">
        <v>378</v>
      </c>
      <c r="D830" s="1" t="s">
        <v>1139</v>
      </c>
      <c r="E830" s="3">
        <v>3.4300000000000001E-39</v>
      </c>
      <c r="F830" s="1" t="s">
        <v>288</v>
      </c>
      <c r="G830" s="2">
        <v>-2.0750000000000002</v>
      </c>
      <c r="H830" s="1" t="s">
        <v>1138</v>
      </c>
    </row>
    <row r="831" spans="1:8" x14ac:dyDescent="0.2">
      <c r="A831" s="1" t="s">
        <v>1042</v>
      </c>
      <c r="B831" s="1" t="s">
        <v>140</v>
      </c>
      <c r="C831" s="1" t="s">
        <v>358</v>
      </c>
      <c r="D831" s="1" t="s">
        <v>495</v>
      </c>
      <c r="E831" s="3">
        <v>8.7799999999999999E-39</v>
      </c>
      <c r="F831" s="1" t="s">
        <v>288</v>
      </c>
      <c r="G831" s="2">
        <v>-3.141</v>
      </c>
      <c r="H831" s="1" t="s">
        <v>1137</v>
      </c>
    </row>
    <row r="832" spans="1:8" x14ac:dyDescent="0.2">
      <c r="A832" s="1" t="s">
        <v>1042</v>
      </c>
      <c r="B832" s="1" t="s">
        <v>132</v>
      </c>
      <c r="C832" s="1" t="s">
        <v>805</v>
      </c>
      <c r="D832" s="1" t="s">
        <v>856</v>
      </c>
      <c r="E832" s="3">
        <v>3.8E-38</v>
      </c>
      <c r="F832" s="1" t="s">
        <v>288</v>
      </c>
      <c r="G832" s="2">
        <v>-2.3359999999999999</v>
      </c>
      <c r="H832" s="1" t="s">
        <v>1136</v>
      </c>
    </row>
    <row r="833" spans="1:8" x14ac:dyDescent="0.2">
      <c r="A833" s="1" t="s">
        <v>1042</v>
      </c>
      <c r="B833" s="1" t="s">
        <v>108</v>
      </c>
      <c r="C833" s="1" t="s">
        <v>788</v>
      </c>
      <c r="D833" s="1" t="s">
        <v>1135</v>
      </c>
      <c r="E833" s="3">
        <v>7.0199999999999996E-38</v>
      </c>
      <c r="F833" s="1" t="s">
        <v>288</v>
      </c>
      <c r="G833" s="2">
        <v>-2.6560000000000001</v>
      </c>
      <c r="H833" s="1" t="s">
        <v>1134</v>
      </c>
    </row>
    <row r="834" spans="1:8" x14ac:dyDescent="0.2">
      <c r="A834" s="1" t="s">
        <v>1042</v>
      </c>
      <c r="B834" s="1" t="s">
        <v>741</v>
      </c>
      <c r="C834" s="1" t="s">
        <v>237</v>
      </c>
      <c r="D834" s="1" t="s">
        <v>1133</v>
      </c>
      <c r="E834" s="3">
        <v>1.1500000000000001E-34</v>
      </c>
      <c r="F834" s="1" t="s">
        <v>288</v>
      </c>
      <c r="G834" s="2">
        <v>-2.4660000000000002</v>
      </c>
      <c r="H834" s="1" t="s">
        <v>1132</v>
      </c>
    </row>
    <row r="835" spans="1:8" x14ac:dyDescent="0.2">
      <c r="A835" s="1" t="s">
        <v>1042</v>
      </c>
      <c r="B835" s="1" t="s">
        <v>219</v>
      </c>
      <c r="C835" s="1" t="s">
        <v>218</v>
      </c>
      <c r="D835" s="1" t="s">
        <v>475</v>
      </c>
      <c r="E835" s="3">
        <v>2.1199999999999999E-32</v>
      </c>
      <c r="F835" s="1" t="s">
        <v>288</v>
      </c>
      <c r="G835" s="2">
        <v>-3.1120000000000001</v>
      </c>
      <c r="H835" s="1" t="s">
        <v>1131</v>
      </c>
    </row>
    <row r="836" spans="1:8" x14ac:dyDescent="0.2">
      <c r="A836" s="1" t="s">
        <v>1042</v>
      </c>
      <c r="B836" s="1" t="s">
        <v>396</v>
      </c>
      <c r="C836" s="1" t="s">
        <v>358</v>
      </c>
      <c r="D836" s="1" t="s">
        <v>483</v>
      </c>
      <c r="E836" s="3">
        <v>5.7000000000000004E-32</v>
      </c>
      <c r="F836" s="1" t="s">
        <v>288</v>
      </c>
      <c r="G836" s="2">
        <v>-3.0720000000000001</v>
      </c>
      <c r="H836" s="1" t="s">
        <v>1130</v>
      </c>
    </row>
    <row r="837" spans="1:8" x14ac:dyDescent="0.2">
      <c r="A837" s="1" t="s">
        <v>1042</v>
      </c>
      <c r="B837" s="1" t="s">
        <v>71</v>
      </c>
      <c r="C837" s="1" t="s">
        <v>143</v>
      </c>
      <c r="D837" s="1" t="s">
        <v>849</v>
      </c>
      <c r="E837" s="3">
        <v>1.0099999999999999E-31</v>
      </c>
      <c r="F837" s="1" t="s">
        <v>288</v>
      </c>
      <c r="G837" s="2">
        <v>-3.1070000000000002</v>
      </c>
      <c r="H837" s="1" t="s">
        <v>1129</v>
      </c>
    </row>
    <row r="838" spans="1:8" x14ac:dyDescent="0.2">
      <c r="A838" s="1" t="s">
        <v>1042</v>
      </c>
      <c r="B838" s="1" t="s">
        <v>144</v>
      </c>
      <c r="C838" s="1" t="s">
        <v>143</v>
      </c>
      <c r="D838" s="1" t="s">
        <v>1128</v>
      </c>
      <c r="E838" s="3">
        <v>2.2500000000000002E-31</v>
      </c>
      <c r="F838" s="1" t="s">
        <v>288</v>
      </c>
      <c r="G838" s="2">
        <v>-3.0219999999999998</v>
      </c>
      <c r="H838" s="1" t="s">
        <v>1127</v>
      </c>
    </row>
    <row r="839" spans="1:8" x14ac:dyDescent="0.2">
      <c r="A839" s="1" t="s">
        <v>1042</v>
      </c>
      <c r="B839" s="1" t="s">
        <v>626</v>
      </c>
      <c r="C839" s="1" t="s">
        <v>1126</v>
      </c>
      <c r="D839" s="1" t="s">
        <v>1125</v>
      </c>
      <c r="E839" s="3">
        <v>2.3499999999999998E-30</v>
      </c>
      <c r="F839" s="1" t="s">
        <v>288</v>
      </c>
      <c r="G839" s="2">
        <v>-2.1840000000000002</v>
      </c>
      <c r="H839" s="1" t="s">
        <v>1124</v>
      </c>
    </row>
    <row r="840" spans="1:8" x14ac:dyDescent="0.2">
      <c r="A840" s="1" t="s">
        <v>1042</v>
      </c>
      <c r="B840" s="1" t="s">
        <v>1123</v>
      </c>
      <c r="C840" s="1" t="s">
        <v>329</v>
      </c>
      <c r="D840" s="1" t="s">
        <v>1122</v>
      </c>
      <c r="E840" s="3">
        <v>7.3199999999999998E-30</v>
      </c>
      <c r="F840" s="1" t="s">
        <v>6</v>
      </c>
      <c r="G840" s="2">
        <v>2.7149999999999999</v>
      </c>
      <c r="H840" s="1" t="s">
        <v>1121</v>
      </c>
    </row>
    <row r="841" spans="1:8" x14ac:dyDescent="0.2">
      <c r="A841" s="1" t="s">
        <v>1042</v>
      </c>
      <c r="B841" s="1" t="s">
        <v>219</v>
      </c>
      <c r="C841" s="1" t="s">
        <v>218</v>
      </c>
      <c r="D841" s="1" t="s">
        <v>452</v>
      </c>
      <c r="E841" s="3">
        <v>2.0599999999999998E-28</v>
      </c>
      <c r="F841" s="1" t="s">
        <v>288</v>
      </c>
      <c r="G841" s="2">
        <v>-3.004</v>
      </c>
      <c r="H841" s="1" t="s">
        <v>1120</v>
      </c>
    </row>
    <row r="842" spans="1:8" x14ac:dyDescent="0.2">
      <c r="A842" s="1" t="s">
        <v>1042</v>
      </c>
      <c r="B842" s="1" t="s">
        <v>393</v>
      </c>
      <c r="C842" s="1" t="s">
        <v>378</v>
      </c>
      <c r="D842" s="1" t="s">
        <v>1119</v>
      </c>
      <c r="E842" s="3">
        <v>7.1399999999999996E-28</v>
      </c>
      <c r="F842" s="1" t="s">
        <v>288</v>
      </c>
      <c r="G842" s="2">
        <v>-2.927</v>
      </c>
      <c r="H842" s="1" t="s">
        <v>1118</v>
      </c>
    </row>
    <row r="843" spans="1:8" x14ac:dyDescent="0.2">
      <c r="A843" s="1" t="s">
        <v>1042</v>
      </c>
      <c r="B843" s="1" t="s">
        <v>71</v>
      </c>
      <c r="C843" s="1" t="s">
        <v>218</v>
      </c>
      <c r="D843" s="1" t="s">
        <v>448</v>
      </c>
      <c r="E843" s="3">
        <v>8.82E-27</v>
      </c>
      <c r="F843" s="1" t="s">
        <v>288</v>
      </c>
      <c r="G843" s="2">
        <v>-2.681</v>
      </c>
      <c r="H843" s="1" t="s">
        <v>1117</v>
      </c>
    </row>
    <row r="844" spans="1:8" x14ac:dyDescent="0.2">
      <c r="A844" s="1" t="s">
        <v>1042</v>
      </c>
      <c r="B844" s="1" t="s">
        <v>379</v>
      </c>
      <c r="C844" s="1" t="s">
        <v>378</v>
      </c>
      <c r="D844" s="1" t="s">
        <v>418</v>
      </c>
      <c r="E844" s="3">
        <v>3.0899999999999999E-26</v>
      </c>
      <c r="F844" s="1" t="s">
        <v>288</v>
      </c>
      <c r="G844" s="2">
        <v>-3.1779999999999999</v>
      </c>
      <c r="H844" s="1" t="s">
        <v>1116</v>
      </c>
    </row>
    <row r="845" spans="1:8" x14ac:dyDescent="0.2">
      <c r="A845" s="1" t="s">
        <v>1042</v>
      </c>
      <c r="B845" s="1" t="s">
        <v>283</v>
      </c>
      <c r="C845" s="1" t="s">
        <v>402</v>
      </c>
      <c r="D845" s="1" t="s">
        <v>485</v>
      </c>
      <c r="E845" s="3">
        <v>3.5199999999999998E-26</v>
      </c>
      <c r="F845" s="1" t="s">
        <v>288</v>
      </c>
      <c r="G845" s="2">
        <v>-2.9359999999999999</v>
      </c>
      <c r="H845" s="1" t="s">
        <v>1115</v>
      </c>
    </row>
    <row r="846" spans="1:8" x14ac:dyDescent="0.2">
      <c r="A846" s="1" t="s">
        <v>1042</v>
      </c>
      <c r="B846" s="1" t="s">
        <v>441</v>
      </c>
      <c r="C846" s="1" t="s">
        <v>440</v>
      </c>
      <c r="D846" s="1" t="s">
        <v>439</v>
      </c>
      <c r="E846" s="3">
        <v>1.0800000000000001E-24</v>
      </c>
      <c r="F846" s="1" t="s">
        <v>288</v>
      </c>
      <c r="G846" s="2">
        <v>-2.0099999999999998</v>
      </c>
      <c r="H846" s="1" t="s">
        <v>1114</v>
      </c>
    </row>
    <row r="847" spans="1:8" x14ac:dyDescent="0.2">
      <c r="A847" s="1" t="s">
        <v>1042</v>
      </c>
      <c r="B847" s="1" t="s">
        <v>1113</v>
      </c>
      <c r="C847" s="1" t="s">
        <v>386</v>
      </c>
      <c r="D847" s="1" t="s">
        <v>1112</v>
      </c>
      <c r="E847" s="3">
        <v>1.3199999999999999E-24</v>
      </c>
      <c r="F847" s="1" t="s">
        <v>6</v>
      </c>
      <c r="G847" s="2">
        <v>2.46</v>
      </c>
      <c r="H847" s="1" t="s">
        <v>1111</v>
      </c>
    </row>
    <row r="848" spans="1:8" x14ac:dyDescent="0.2">
      <c r="A848" s="1" t="s">
        <v>1042</v>
      </c>
      <c r="B848" s="1" t="s">
        <v>1108</v>
      </c>
      <c r="C848" s="1" t="s">
        <v>386</v>
      </c>
      <c r="D848" s="1" t="s">
        <v>1110</v>
      </c>
      <c r="E848" s="3">
        <v>1.35E-24</v>
      </c>
      <c r="F848" s="1" t="s">
        <v>6</v>
      </c>
      <c r="G848" s="2">
        <v>2.4710000000000001</v>
      </c>
      <c r="H848" s="1" t="s">
        <v>1109</v>
      </c>
    </row>
    <row r="849" spans="1:8" x14ac:dyDescent="0.2">
      <c r="A849" s="1" t="s">
        <v>1042</v>
      </c>
      <c r="B849" s="1" t="s">
        <v>1108</v>
      </c>
      <c r="C849" s="1" t="s">
        <v>1096</v>
      </c>
      <c r="D849" s="1" t="s">
        <v>1107</v>
      </c>
      <c r="E849" s="3">
        <v>1.28E-23</v>
      </c>
      <c r="F849" s="1" t="s">
        <v>6</v>
      </c>
      <c r="G849" s="2">
        <v>2.343</v>
      </c>
      <c r="H849" s="1" t="s">
        <v>1106</v>
      </c>
    </row>
    <row r="850" spans="1:8" x14ac:dyDescent="0.2">
      <c r="A850" s="1" t="s">
        <v>1042</v>
      </c>
      <c r="B850" s="1" t="s">
        <v>1097</v>
      </c>
      <c r="C850" s="1" t="s">
        <v>27</v>
      </c>
      <c r="D850" s="1" t="s">
        <v>1105</v>
      </c>
      <c r="E850" s="3">
        <v>1.37E-23</v>
      </c>
      <c r="F850" s="1" t="s">
        <v>6</v>
      </c>
      <c r="G850" s="2">
        <v>3.1190000000000002</v>
      </c>
      <c r="H850" s="1" t="s">
        <v>1104</v>
      </c>
    </row>
    <row r="851" spans="1:8" x14ac:dyDescent="0.2">
      <c r="A851" s="1" t="s">
        <v>1042</v>
      </c>
      <c r="B851" s="1" t="s">
        <v>219</v>
      </c>
      <c r="C851" s="1" t="s">
        <v>218</v>
      </c>
      <c r="D851" s="1" t="s">
        <v>217</v>
      </c>
      <c r="E851" s="3">
        <v>1.7700000000000001E-23</v>
      </c>
      <c r="F851" s="1" t="s">
        <v>288</v>
      </c>
      <c r="G851" s="2">
        <v>-2.2789999999999999</v>
      </c>
      <c r="H851" s="1" t="s">
        <v>1103</v>
      </c>
    </row>
    <row r="852" spans="1:8" x14ac:dyDescent="0.2">
      <c r="A852" s="1" t="s">
        <v>1042</v>
      </c>
      <c r="B852" s="1" t="s">
        <v>144</v>
      </c>
      <c r="C852" s="1" t="s">
        <v>143</v>
      </c>
      <c r="D852" s="1" t="s">
        <v>142</v>
      </c>
      <c r="E852" s="3">
        <v>9.1400000000000001E-23</v>
      </c>
      <c r="F852" s="1" t="s">
        <v>288</v>
      </c>
      <c r="G852" s="2">
        <v>-2.21</v>
      </c>
      <c r="H852" s="1" t="s">
        <v>1102</v>
      </c>
    </row>
    <row r="853" spans="1:8" x14ac:dyDescent="0.2">
      <c r="A853" s="1" t="s">
        <v>1042</v>
      </c>
      <c r="B853" s="1" t="s">
        <v>1093</v>
      </c>
      <c r="C853" s="1" t="s">
        <v>1101</v>
      </c>
      <c r="D853" s="1" t="s">
        <v>1100</v>
      </c>
      <c r="E853" s="3">
        <v>1.2900000000000001E-22</v>
      </c>
      <c r="F853" s="1" t="s">
        <v>6</v>
      </c>
      <c r="G853" s="2">
        <v>2.1440000000000001</v>
      </c>
      <c r="H853" s="1" t="s">
        <v>1099</v>
      </c>
    </row>
    <row r="854" spans="1:8" x14ac:dyDescent="0.2">
      <c r="A854" s="1" t="s">
        <v>1042</v>
      </c>
      <c r="B854" s="1" t="s">
        <v>626</v>
      </c>
      <c r="C854" s="1" t="s">
        <v>954</v>
      </c>
      <c r="D854" s="1" t="s">
        <v>953</v>
      </c>
      <c r="E854" s="3">
        <v>1.5099999999999999E-22</v>
      </c>
      <c r="F854" s="1" t="s">
        <v>288</v>
      </c>
      <c r="G854" s="2">
        <v>-2.3220000000000001</v>
      </c>
      <c r="H854" s="1" t="s">
        <v>1098</v>
      </c>
    </row>
    <row r="855" spans="1:8" x14ac:dyDescent="0.2">
      <c r="A855" s="1" t="s">
        <v>1042</v>
      </c>
      <c r="B855" s="1" t="s">
        <v>1097</v>
      </c>
      <c r="C855" s="1" t="s">
        <v>1096</v>
      </c>
      <c r="D855" s="1" t="s">
        <v>1095</v>
      </c>
      <c r="E855" s="3">
        <v>2.1500000000000002E-22</v>
      </c>
      <c r="F855" s="1" t="s">
        <v>6</v>
      </c>
      <c r="G855" s="2">
        <v>3.1869999999999998</v>
      </c>
      <c r="H855" s="1" t="s">
        <v>1094</v>
      </c>
    </row>
    <row r="856" spans="1:8" x14ac:dyDescent="0.2">
      <c r="A856" s="1" t="s">
        <v>1042</v>
      </c>
      <c r="B856" s="1" t="s">
        <v>1093</v>
      </c>
      <c r="C856" s="1" t="s">
        <v>650</v>
      </c>
      <c r="D856" s="1" t="s">
        <v>1092</v>
      </c>
      <c r="E856" s="3">
        <v>3.35E-22</v>
      </c>
      <c r="F856" s="1" t="s">
        <v>6</v>
      </c>
      <c r="G856" s="2">
        <v>2.38</v>
      </c>
      <c r="H856" s="1" t="s">
        <v>1091</v>
      </c>
    </row>
    <row r="857" spans="1:8" x14ac:dyDescent="0.2">
      <c r="A857" s="1" t="s">
        <v>1042</v>
      </c>
      <c r="B857" s="1" t="s">
        <v>432</v>
      </c>
      <c r="C857" s="1" t="s">
        <v>431</v>
      </c>
      <c r="D857" s="1" t="s">
        <v>430</v>
      </c>
      <c r="E857" s="3">
        <v>3.7400000000000002E-22</v>
      </c>
      <c r="F857" s="1" t="s">
        <v>288</v>
      </c>
      <c r="G857" s="2">
        <v>-2.5760000000000001</v>
      </c>
      <c r="H857" s="1" t="s">
        <v>1090</v>
      </c>
    </row>
    <row r="858" spans="1:8" x14ac:dyDescent="0.2">
      <c r="A858" s="1" t="s">
        <v>1042</v>
      </c>
      <c r="B858" s="1" t="s">
        <v>1089</v>
      </c>
      <c r="C858" s="1" t="s">
        <v>1088</v>
      </c>
      <c r="D858" s="1" t="s">
        <v>1087</v>
      </c>
      <c r="E858" s="3">
        <v>7.8800000000000003E-22</v>
      </c>
      <c r="F858" s="1" t="s">
        <v>6</v>
      </c>
      <c r="G858" s="2">
        <v>2.94</v>
      </c>
      <c r="H858" s="1" t="s">
        <v>1086</v>
      </c>
    </row>
    <row r="859" spans="1:8" x14ac:dyDescent="0.2">
      <c r="A859" s="1" t="s">
        <v>1042</v>
      </c>
      <c r="B859" s="1" t="s">
        <v>355</v>
      </c>
      <c r="C859" s="1" t="s">
        <v>1085</v>
      </c>
      <c r="D859" s="1" t="s">
        <v>1084</v>
      </c>
      <c r="E859" s="3">
        <v>3.3000000000000001E-21</v>
      </c>
      <c r="F859" s="1" t="s">
        <v>288</v>
      </c>
      <c r="G859" s="2">
        <v>-3.3159999999999998</v>
      </c>
      <c r="H859" s="1" t="s">
        <v>1083</v>
      </c>
    </row>
    <row r="860" spans="1:8" x14ac:dyDescent="0.2">
      <c r="A860" s="1" t="s">
        <v>1042</v>
      </c>
      <c r="B860" s="1" t="s">
        <v>446</v>
      </c>
      <c r="C860" s="1" t="s">
        <v>445</v>
      </c>
      <c r="D860" s="1" t="s">
        <v>444</v>
      </c>
      <c r="E860" s="3">
        <v>4.0499999999999998E-21</v>
      </c>
      <c r="F860" s="1" t="s">
        <v>288</v>
      </c>
      <c r="G860" s="2">
        <v>-2.214</v>
      </c>
      <c r="H860" s="1" t="s">
        <v>1082</v>
      </c>
    </row>
    <row r="861" spans="1:8" x14ac:dyDescent="0.2">
      <c r="A861" s="1" t="s">
        <v>1042</v>
      </c>
      <c r="B861" s="1" t="s">
        <v>1081</v>
      </c>
      <c r="C861" s="1" t="s">
        <v>431</v>
      </c>
      <c r="D861" s="1" t="s">
        <v>1080</v>
      </c>
      <c r="E861" s="3">
        <v>1.22E-20</v>
      </c>
      <c r="F861" s="1" t="s">
        <v>6</v>
      </c>
      <c r="G861" s="2">
        <v>2.1890000000000001</v>
      </c>
      <c r="H861" s="1" t="s">
        <v>1079</v>
      </c>
    </row>
    <row r="862" spans="1:8" x14ac:dyDescent="0.2">
      <c r="A862" s="1" t="s">
        <v>1042</v>
      </c>
      <c r="B862" s="1" t="s">
        <v>219</v>
      </c>
      <c r="C862" s="1" t="s">
        <v>218</v>
      </c>
      <c r="D862" s="1" t="s">
        <v>770</v>
      </c>
      <c r="E862" s="3">
        <v>2.9299999999999998E-20</v>
      </c>
      <c r="F862" s="1" t="s">
        <v>288</v>
      </c>
      <c r="G862" s="2">
        <v>-2.141</v>
      </c>
      <c r="H862" s="1" t="s">
        <v>1078</v>
      </c>
    </row>
    <row r="863" spans="1:8" x14ac:dyDescent="0.2">
      <c r="A863" s="1" t="s">
        <v>1042</v>
      </c>
      <c r="B863" s="1" t="s">
        <v>1077</v>
      </c>
      <c r="C863" s="1" t="s">
        <v>1076</v>
      </c>
      <c r="D863" s="1" t="s">
        <v>1075</v>
      </c>
      <c r="E863" s="3">
        <v>5.3799999999999999E-20</v>
      </c>
      <c r="F863" s="1" t="s">
        <v>288</v>
      </c>
      <c r="G863" s="2">
        <v>-2.3439999999999999</v>
      </c>
      <c r="H863" s="1" t="s">
        <v>1074</v>
      </c>
    </row>
    <row r="864" spans="1:8" x14ac:dyDescent="0.2">
      <c r="A864" s="1" t="s">
        <v>1042</v>
      </c>
      <c r="B864" s="1" t="s">
        <v>679</v>
      </c>
      <c r="C864" s="1" t="s">
        <v>237</v>
      </c>
      <c r="D864" s="1" t="s">
        <v>1073</v>
      </c>
      <c r="E864" s="3">
        <v>1.3099999999999999E-19</v>
      </c>
      <c r="F864" s="1" t="s">
        <v>288</v>
      </c>
      <c r="G864" s="2">
        <v>-2.109</v>
      </c>
      <c r="H864" s="1" t="s">
        <v>1072</v>
      </c>
    </row>
    <row r="865" spans="1:8" x14ac:dyDescent="0.2">
      <c r="A865" s="1" t="s">
        <v>1042</v>
      </c>
      <c r="B865" s="1" t="s">
        <v>132</v>
      </c>
      <c r="C865" s="1" t="s">
        <v>402</v>
      </c>
      <c r="D865" s="1" t="s">
        <v>461</v>
      </c>
      <c r="E865" s="3">
        <v>5.6000000000000001E-19</v>
      </c>
      <c r="F865" s="1" t="s">
        <v>288</v>
      </c>
      <c r="G865" s="2">
        <v>-2.0169999999999999</v>
      </c>
      <c r="H865" s="1" t="s">
        <v>1071</v>
      </c>
    </row>
    <row r="866" spans="1:8" x14ac:dyDescent="0.2">
      <c r="A866" s="1" t="s">
        <v>1042</v>
      </c>
      <c r="B866" s="1" t="s">
        <v>379</v>
      </c>
      <c r="C866" s="1" t="s">
        <v>378</v>
      </c>
      <c r="D866" s="1" t="s">
        <v>411</v>
      </c>
      <c r="E866" s="3">
        <v>6.9700000000000003E-19</v>
      </c>
      <c r="F866" s="1" t="s">
        <v>288</v>
      </c>
      <c r="G866" s="2">
        <v>-3.246</v>
      </c>
      <c r="H866" s="1" t="s">
        <v>1070</v>
      </c>
    </row>
    <row r="867" spans="1:8" x14ac:dyDescent="0.2">
      <c r="A867" s="1" t="s">
        <v>1042</v>
      </c>
      <c r="B867" s="1" t="s">
        <v>846</v>
      </c>
      <c r="C867" s="1" t="s">
        <v>805</v>
      </c>
      <c r="D867" s="1" t="s">
        <v>1069</v>
      </c>
      <c r="E867" s="3">
        <v>1.71E-18</v>
      </c>
      <c r="F867" s="1" t="s">
        <v>288</v>
      </c>
      <c r="G867" s="2">
        <v>-2.4870000000000001</v>
      </c>
      <c r="H867" s="1" t="s">
        <v>1068</v>
      </c>
    </row>
    <row r="868" spans="1:8" x14ac:dyDescent="0.2">
      <c r="A868" s="1" t="s">
        <v>1042</v>
      </c>
      <c r="B868" s="1" t="s">
        <v>1004</v>
      </c>
      <c r="C868" s="1" t="s">
        <v>27</v>
      </c>
      <c r="D868" s="1" t="s">
        <v>1067</v>
      </c>
      <c r="E868" s="3">
        <v>2.02E-18</v>
      </c>
      <c r="G868" s="2">
        <v>1.9990000000000001</v>
      </c>
      <c r="H868" s="1" t="s">
        <v>1066</v>
      </c>
    </row>
    <row r="869" spans="1:8" x14ac:dyDescent="0.2">
      <c r="A869" s="1" t="s">
        <v>1042</v>
      </c>
      <c r="B869" s="1" t="s">
        <v>605</v>
      </c>
      <c r="C869" s="1" t="s">
        <v>760</v>
      </c>
      <c r="D869" s="1" t="s">
        <v>759</v>
      </c>
      <c r="E869" s="3">
        <v>2.2599999999999999E-18</v>
      </c>
      <c r="F869" s="1" t="s">
        <v>288</v>
      </c>
      <c r="G869" s="2">
        <v>-2.0510000000000002</v>
      </c>
      <c r="H869" s="1" t="s">
        <v>1065</v>
      </c>
    </row>
    <row r="870" spans="1:8" x14ac:dyDescent="0.2">
      <c r="A870" s="1" t="s">
        <v>1042</v>
      </c>
      <c r="B870" s="1" t="s">
        <v>71</v>
      </c>
      <c r="C870" s="1" t="s">
        <v>81</v>
      </c>
      <c r="D870" s="1" t="s">
        <v>1064</v>
      </c>
      <c r="E870" s="3">
        <v>2.38E-18</v>
      </c>
      <c r="F870" s="1" t="s">
        <v>288</v>
      </c>
      <c r="G870" s="2">
        <v>-2.0289999999999999</v>
      </c>
      <c r="H870" s="1" t="s">
        <v>1063</v>
      </c>
    </row>
    <row r="871" spans="1:8" x14ac:dyDescent="0.2">
      <c r="A871" s="1" t="s">
        <v>1042</v>
      </c>
      <c r="B871" s="1" t="s">
        <v>140</v>
      </c>
      <c r="C871" s="1" t="s">
        <v>488</v>
      </c>
      <c r="D871" s="1" t="s">
        <v>487</v>
      </c>
      <c r="E871" s="3">
        <v>4.6200000000000001E-18</v>
      </c>
      <c r="F871" s="1" t="s">
        <v>288</v>
      </c>
      <c r="G871" s="2">
        <v>-2.2320000000000002</v>
      </c>
      <c r="H871" s="1" t="s">
        <v>1062</v>
      </c>
    </row>
    <row r="872" spans="1:8" x14ac:dyDescent="0.2">
      <c r="A872" s="1" t="s">
        <v>1042</v>
      </c>
      <c r="B872" s="1" t="s">
        <v>393</v>
      </c>
      <c r="C872" s="1" t="s">
        <v>814</v>
      </c>
      <c r="D872" s="1" t="s">
        <v>813</v>
      </c>
      <c r="E872" s="3">
        <v>5.1299999999999997E-18</v>
      </c>
      <c r="F872" s="1" t="s">
        <v>288</v>
      </c>
      <c r="G872" s="2">
        <v>-2.42</v>
      </c>
      <c r="H872" s="1" t="s">
        <v>1061</v>
      </c>
    </row>
    <row r="873" spans="1:8" x14ac:dyDescent="0.2">
      <c r="A873" s="1" t="s">
        <v>1042</v>
      </c>
      <c r="B873" s="1" t="s">
        <v>276</v>
      </c>
      <c r="C873" s="1" t="s">
        <v>273</v>
      </c>
      <c r="D873" s="1" t="s">
        <v>275</v>
      </c>
      <c r="E873" s="3">
        <v>5.7500000000000002E-18</v>
      </c>
      <c r="F873" s="1" t="s">
        <v>288</v>
      </c>
      <c r="G873" s="2">
        <v>-2.0430000000000001</v>
      </c>
      <c r="H873" s="1" t="s">
        <v>1060</v>
      </c>
    </row>
    <row r="874" spans="1:8" x14ac:dyDescent="0.2">
      <c r="A874" s="1" t="s">
        <v>1042</v>
      </c>
      <c r="B874" s="1" t="s">
        <v>108</v>
      </c>
      <c r="C874" s="1" t="s">
        <v>1059</v>
      </c>
      <c r="D874" s="1" t="s">
        <v>1058</v>
      </c>
      <c r="E874" s="3">
        <v>1.9099999999999999E-17</v>
      </c>
      <c r="F874" s="1" t="s">
        <v>288</v>
      </c>
      <c r="G874" s="2">
        <v>-2.9529999999999998</v>
      </c>
      <c r="H874" s="1" t="s">
        <v>1057</v>
      </c>
    </row>
    <row r="875" spans="1:8" x14ac:dyDescent="0.2">
      <c r="A875" s="1" t="s">
        <v>1042</v>
      </c>
      <c r="B875" s="1" t="s">
        <v>741</v>
      </c>
      <c r="C875" s="1" t="s">
        <v>38</v>
      </c>
      <c r="D875" s="1" t="s">
        <v>1056</v>
      </c>
      <c r="E875" s="3">
        <v>3.0099999999999999E-17</v>
      </c>
      <c r="F875" s="1" t="s">
        <v>288</v>
      </c>
      <c r="G875" s="2">
        <v>-2.5539999999999998</v>
      </c>
      <c r="H875" s="1" t="s">
        <v>1055</v>
      </c>
    </row>
    <row r="876" spans="1:8" x14ac:dyDescent="0.2">
      <c r="A876" s="1" t="s">
        <v>1042</v>
      </c>
      <c r="B876" s="1" t="s">
        <v>393</v>
      </c>
      <c r="C876" s="1" t="s">
        <v>378</v>
      </c>
      <c r="D876" s="1" t="s">
        <v>392</v>
      </c>
      <c r="E876" s="3">
        <v>3.24E-17</v>
      </c>
      <c r="F876" s="1" t="s">
        <v>288</v>
      </c>
      <c r="G876" s="2">
        <v>-2.8250000000000002</v>
      </c>
      <c r="H876" s="1" t="s">
        <v>1054</v>
      </c>
    </row>
    <row r="877" spans="1:8" x14ac:dyDescent="0.2">
      <c r="A877" s="1" t="s">
        <v>1042</v>
      </c>
      <c r="B877" s="1" t="s">
        <v>1053</v>
      </c>
      <c r="C877" s="1" t="s">
        <v>1052</v>
      </c>
      <c r="D877" s="1" t="s">
        <v>1051</v>
      </c>
      <c r="E877" s="3">
        <v>3.9899999999999999E-17</v>
      </c>
      <c r="F877" s="1" t="s">
        <v>288</v>
      </c>
      <c r="G877" s="2">
        <v>-2.7240000000000002</v>
      </c>
      <c r="H877" s="1" t="s">
        <v>1050</v>
      </c>
    </row>
    <row r="878" spans="1:8" x14ac:dyDescent="0.2">
      <c r="A878" s="1" t="s">
        <v>1042</v>
      </c>
      <c r="B878" s="1" t="s">
        <v>3</v>
      </c>
      <c r="C878" s="1" t="s">
        <v>988</v>
      </c>
      <c r="D878" s="1" t="s">
        <v>987</v>
      </c>
      <c r="E878" s="3">
        <v>9.7199999999999994E-17</v>
      </c>
      <c r="F878" s="1" t="s">
        <v>288</v>
      </c>
      <c r="G878" s="2">
        <v>-2.8759999999999999</v>
      </c>
      <c r="H878" s="1" t="s">
        <v>1049</v>
      </c>
    </row>
    <row r="879" spans="1:8" x14ac:dyDescent="0.2">
      <c r="A879" s="1" t="s">
        <v>1042</v>
      </c>
      <c r="B879" s="1" t="s">
        <v>219</v>
      </c>
      <c r="C879" s="1" t="s">
        <v>241</v>
      </c>
      <c r="D879" s="1" t="s">
        <v>597</v>
      </c>
      <c r="E879" s="3">
        <v>4.2099999999999999E-16</v>
      </c>
      <c r="F879" s="1" t="s">
        <v>288</v>
      </c>
      <c r="G879" s="2">
        <v>-2.161</v>
      </c>
      <c r="H879" s="1" t="s">
        <v>1048</v>
      </c>
    </row>
    <row r="880" spans="1:8" x14ac:dyDescent="0.2">
      <c r="A880" s="1" t="s">
        <v>1042</v>
      </c>
      <c r="B880" s="1" t="s">
        <v>432</v>
      </c>
      <c r="C880" s="1" t="s">
        <v>788</v>
      </c>
      <c r="D880" s="1" t="s">
        <v>1047</v>
      </c>
      <c r="E880" s="3">
        <v>4.2699999999999999E-16</v>
      </c>
      <c r="F880" s="1" t="s">
        <v>288</v>
      </c>
      <c r="G880" s="2">
        <v>-2.1240000000000001</v>
      </c>
      <c r="H880" s="1" t="s">
        <v>1046</v>
      </c>
    </row>
    <row r="881" spans="1:8" x14ac:dyDescent="0.2">
      <c r="A881" s="1" t="s">
        <v>1042</v>
      </c>
      <c r="B881" s="1" t="s">
        <v>379</v>
      </c>
      <c r="C881" s="1" t="s">
        <v>378</v>
      </c>
      <c r="D881" s="1" t="s">
        <v>377</v>
      </c>
      <c r="E881" s="3">
        <v>2.5100000000000002E-15</v>
      </c>
      <c r="F881" s="1" t="s">
        <v>288</v>
      </c>
      <c r="G881" s="2">
        <v>-3.1459999999999999</v>
      </c>
      <c r="H881" s="1" t="s">
        <v>1045</v>
      </c>
    </row>
    <row r="882" spans="1:8" x14ac:dyDescent="0.2">
      <c r="A882" s="1" t="s">
        <v>1042</v>
      </c>
      <c r="B882" s="1" t="s">
        <v>339</v>
      </c>
      <c r="C882" s="1" t="s">
        <v>405</v>
      </c>
      <c r="D882" s="1" t="s">
        <v>404</v>
      </c>
      <c r="E882" s="3">
        <v>3.1600000000000001E-15</v>
      </c>
      <c r="F882" s="1" t="s">
        <v>288</v>
      </c>
      <c r="G882" s="2">
        <v>-2.456</v>
      </c>
      <c r="H882" s="1" t="s">
        <v>1044</v>
      </c>
    </row>
    <row r="883" spans="1:8" x14ac:dyDescent="0.2">
      <c r="A883" s="1" t="s">
        <v>1042</v>
      </c>
      <c r="B883" s="1" t="s">
        <v>379</v>
      </c>
      <c r="C883" s="1" t="s">
        <v>378</v>
      </c>
      <c r="D883" s="1" t="s">
        <v>422</v>
      </c>
      <c r="E883" s="3">
        <v>6.12E-15</v>
      </c>
      <c r="F883" s="1" t="s">
        <v>288</v>
      </c>
      <c r="G883" s="2">
        <v>-3.044</v>
      </c>
      <c r="H883" s="1" t="s">
        <v>1043</v>
      </c>
    </row>
    <row r="884" spans="1:8" x14ac:dyDescent="0.2">
      <c r="A884" s="1" t="s">
        <v>1042</v>
      </c>
      <c r="B884" s="1" t="s">
        <v>741</v>
      </c>
      <c r="C884" s="1" t="s">
        <v>38</v>
      </c>
      <c r="D884" s="1" t="s">
        <v>1041</v>
      </c>
      <c r="E884" s="3">
        <v>1.6799999999999998E-14</v>
      </c>
      <c r="F884" s="1" t="s">
        <v>288</v>
      </c>
      <c r="G884" s="2">
        <v>-2.472</v>
      </c>
      <c r="H884" s="1" t="s">
        <v>1040</v>
      </c>
    </row>
    <row r="885" spans="1:8" x14ac:dyDescent="0.2">
      <c r="A885" s="1" t="s">
        <v>907</v>
      </c>
      <c r="B885" s="1" t="s">
        <v>9</v>
      </c>
      <c r="C885" s="1" t="s">
        <v>317</v>
      </c>
      <c r="D885" s="1" t="s">
        <v>1039</v>
      </c>
      <c r="E885" s="3">
        <v>1.2199999999999999E-31</v>
      </c>
      <c r="F885" s="1" t="s">
        <v>6</v>
      </c>
      <c r="G885" s="2">
        <v>2.2370000000000001</v>
      </c>
      <c r="H885" s="1" t="s">
        <v>1038</v>
      </c>
    </row>
    <row r="886" spans="1:8" x14ac:dyDescent="0.2">
      <c r="A886" s="1" t="s">
        <v>907</v>
      </c>
      <c r="B886" s="1" t="s">
        <v>9</v>
      </c>
      <c r="C886" s="1" t="s">
        <v>317</v>
      </c>
      <c r="D886" s="1" t="s">
        <v>1037</v>
      </c>
      <c r="E886" s="3">
        <v>2.5400000000000002E-29</v>
      </c>
      <c r="F886" s="1" t="s">
        <v>6</v>
      </c>
      <c r="G886" s="2">
        <v>2.3780000000000001</v>
      </c>
      <c r="H886" s="1" t="s">
        <v>1036</v>
      </c>
    </row>
    <row r="887" spans="1:8" x14ac:dyDescent="0.2">
      <c r="A887" s="1" t="s">
        <v>907</v>
      </c>
      <c r="B887" s="1" t="s">
        <v>9</v>
      </c>
      <c r="C887" s="1" t="s">
        <v>1035</v>
      </c>
      <c r="D887" s="1" t="s">
        <v>1034</v>
      </c>
      <c r="E887" s="3">
        <v>3.7300000000000001E-19</v>
      </c>
      <c r="F887" s="1" t="s">
        <v>6</v>
      </c>
      <c r="G887" s="2">
        <v>2.004</v>
      </c>
      <c r="H887" s="1" t="s">
        <v>1033</v>
      </c>
    </row>
    <row r="888" spans="1:8" x14ac:dyDescent="0.2">
      <c r="A888" s="1" t="s">
        <v>907</v>
      </c>
      <c r="B888" s="1" t="s">
        <v>432</v>
      </c>
      <c r="C888" s="1" t="s">
        <v>431</v>
      </c>
      <c r="D888" s="1" t="s">
        <v>1032</v>
      </c>
      <c r="E888" s="3">
        <v>1.95E-18</v>
      </c>
      <c r="G888" s="2">
        <v>1.9510000000000001</v>
      </c>
      <c r="H888" s="1" t="s">
        <v>1031</v>
      </c>
    </row>
    <row r="889" spans="1:8" x14ac:dyDescent="0.2">
      <c r="A889" s="1" t="s">
        <v>907</v>
      </c>
      <c r="B889" s="1" t="s">
        <v>13</v>
      </c>
      <c r="C889" s="1" t="s">
        <v>1030</v>
      </c>
      <c r="D889" s="1" t="s">
        <v>1029</v>
      </c>
      <c r="E889" s="3">
        <v>2.1099999999999998E-28</v>
      </c>
      <c r="F889" s="1" t="s">
        <v>288</v>
      </c>
      <c r="G889" s="2">
        <v>-2.0619999999999998</v>
      </c>
      <c r="H889" s="1" t="s">
        <v>1028</v>
      </c>
    </row>
    <row r="890" spans="1:8" x14ac:dyDescent="0.2">
      <c r="A890" s="1" t="s">
        <v>907</v>
      </c>
      <c r="B890" s="1" t="s">
        <v>21</v>
      </c>
      <c r="C890" s="1" t="s">
        <v>532</v>
      </c>
      <c r="D890" s="1" t="s">
        <v>531</v>
      </c>
      <c r="E890" s="3">
        <v>9.0200000000000001E-46</v>
      </c>
      <c r="F890" s="1" t="s">
        <v>288</v>
      </c>
      <c r="G890" s="2">
        <v>-2.1579999999999999</v>
      </c>
      <c r="H890" s="1" t="s">
        <v>1027</v>
      </c>
    </row>
    <row r="891" spans="1:8" x14ac:dyDescent="0.2">
      <c r="A891" s="1" t="s">
        <v>907</v>
      </c>
      <c r="B891" s="1" t="s">
        <v>13</v>
      </c>
      <c r="C891" s="1" t="s">
        <v>1026</v>
      </c>
      <c r="D891" s="1" t="s">
        <v>1025</v>
      </c>
      <c r="E891" s="3">
        <v>3.3800000000000002E-36</v>
      </c>
      <c r="F891" s="1" t="s">
        <v>288</v>
      </c>
      <c r="G891" s="2">
        <v>-2.069</v>
      </c>
      <c r="H891" s="1" t="s">
        <v>1024</v>
      </c>
    </row>
    <row r="892" spans="1:8" x14ac:dyDescent="0.2">
      <c r="A892" s="1" t="s">
        <v>907</v>
      </c>
      <c r="B892" s="1" t="s">
        <v>432</v>
      </c>
      <c r="C892" s="1" t="s">
        <v>650</v>
      </c>
      <c r="D892" s="1" t="s">
        <v>1023</v>
      </c>
      <c r="E892" s="3">
        <v>1.97E-27</v>
      </c>
      <c r="F892" s="1" t="s">
        <v>6</v>
      </c>
      <c r="G892" s="2">
        <v>2.2029999999999998</v>
      </c>
      <c r="H892" s="1" t="s">
        <v>1022</v>
      </c>
    </row>
    <row r="893" spans="1:8" x14ac:dyDescent="0.2">
      <c r="A893" s="1" t="s">
        <v>907</v>
      </c>
      <c r="B893" s="1" t="s">
        <v>108</v>
      </c>
      <c r="C893" s="1" t="s">
        <v>650</v>
      </c>
      <c r="D893" s="1" t="s">
        <v>1021</v>
      </c>
      <c r="E893" s="3">
        <v>5.0599999999999999E-17</v>
      </c>
      <c r="F893" s="1" t="s">
        <v>6</v>
      </c>
      <c r="G893" s="2">
        <v>2.7170000000000001</v>
      </c>
      <c r="H893" s="1" t="s">
        <v>1020</v>
      </c>
    </row>
    <row r="894" spans="1:8" x14ac:dyDescent="0.2">
      <c r="A894" s="1" t="s">
        <v>907</v>
      </c>
      <c r="B894" s="1" t="s">
        <v>529</v>
      </c>
      <c r="C894" s="1" t="s">
        <v>528</v>
      </c>
      <c r="D894" s="1" t="s">
        <v>527</v>
      </c>
      <c r="E894" s="3">
        <v>2.1500000000000001E-55</v>
      </c>
      <c r="F894" s="1" t="s">
        <v>6</v>
      </c>
      <c r="G894" s="2">
        <v>2.8450000000000002</v>
      </c>
      <c r="H894" s="1" t="s">
        <v>1019</v>
      </c>
    </row>
    <row r="895" spans="1:8" x14ac:dyDescent="0.2">
      <c r="A895" s="1" t="s">
        <v>907</v>
      </c>
      <c r="B895" s="1" t="s">
        <v>1018</v>
      </c>
      <c r="C895" s="1" t="s">
        <v>1017</v>
      </c>
      <c r="D895" s="1" t="s">
        <v>1016</v>
      </c>
      <c r="E895" s="3">
        <v>8.4900000000000003E-18</v>
      </c>
      <c r="G895" s="2">
        <v>-1.637</v>
      </c>
      <c r="H895" s="1" t="s">
        <v>1015</v>
      </c>
    </row>
    <row r="896" spans="1:8" x14ac:dyDescent="0.2">
      <c r="A896" s="1" t="s">
        <v>907</v>
      </c>
      <c r="B896" s="1" t="s">
        <v>1014</v>
      </c>
      <c r="C896" s="1" t="s">
        <v>1013</v>
      </c>
      <c r="D896" s="1" t="s">
        <v>1012</v>
      </c>
      <c r="E896" s="3">
        <v>2.39E-38</v>
      </c>
      <c r="G896" s="2">
        <v>-1.897</v>
      </c>
      <c r="H896" s="1" t="s">
        <v>1011</v>
      </c>
    </row>
    <row r="897" spans="1:8" x14ac:dyDescent="0.2">
      <c r="A897" s="1" t="s">
        <v>907</v>
      </c>
      <c r="B897" s="1" t="s">
        <v>587</v>
      </c>
      <c r="C897" s="1" t="s">
        <v>367</v>
      </c>
      <c r="D897" s="1" t="s">
        <v>1010</v>
      </c>
      <c r="E897" s="3">
        <v>3.5399999999999997E-27</v>
      </c>
      <c r="F897" s="1" t="s">
        <v>6</v>
      </c>
      <c r="G897" s="2">
        <v>2.4119999999999999</v>
      </c>
      <c r="H897" s="1" t="s">
        <v>1009</v>
      </c>
    </row>
    <row r="898" spans="1:8" x14ac:dyDescent="0.2">
      <c r="A898" s="1" t="s">
        <v>907</v>
      </c>
      <c r="B898" s="1" t="s">
        <v>355</v>
      </c>
      <c r="C898" s="1" t="s">
        <v>760</v>
      </c>
      <c r="D898" s="1" t="s">
        <v>1008</v>
      </c>
      <c r="E898" s="3">
        <v>1.62E-30</v>
      </c>
      <c r="G898" s="2">
        <v>1.9690000000000001</v>
      </c>
      <c r="H898" s="1" t="s">
        <v>1007</v>
      </c>
    </row>
    <row r="899" spans="1:8" x14ac:dyDescent="0.2">
      <c r="A899" s="1" t="s">
        <v>907</v>
      </c>
      <c r="B899" s="1" t="s">
        <v>714</v>
      </c>
      <c r="C899" s="1" t="s">
        <v>27</v>
      </c>
      <c r="D899" s="1" t="s">
        <v>1006</v>
      </c>
      <c r="E899" s="3">
        <v>4.3799999999999998E-18</v>
      </c>
      <c r="F899" s="1" t="s">
        <v>6</v>
      </c>
      <c r="G899" s="2">
        <v>2.6150000000000002</v>
      </c>
      <c r="H899" s="1" t="s">
        <v>1005</v>
      </c>
    </row>
    <row r="900" spans="1:8" x14ac:dyDescent="0.2">
      <c r="A900" s="1" t="s">
        <v>907</v>
      </c>
      <c r="B900" s="1" t="s">
        <v>1004</v>
      </c>
      <c r="C900" s="1" t="s">
        <v>27</v>
      </c>
      <c r="D900" s="1" t="s">
        <v>1003</v>
      </c>
      <c r="E900" s="3">
        <v>1.4900000000000001E-20</v>
      </c>
      <c r="G900" s="2">
        <v>-1.573</v>
      </c>
      <c r="H900" s="1" t="s">
        <v>1002</v>
      </c>
    </row>
    <row r="901" spans="1:8" x14ac:dyDescent="0.2">
      <c r="A901" s="1" t="s">
        <v>907</v>
      </c>
      <c r="B901" s="1" t="s">
        <v>714</v>
      </c>
      <c r="C901" s="1" t="s">
        <v>27</v>
      </c>
      <c r="D901" s="1" t="s">
        <v>1001</v>
      </c>
      <c r="E901" s="3">
        <v>6.8800000000000003E-48</v>
      </c>
      <c r="F901" s="1" t="s">
        <v>6</v>
      </c>
      <c r="G901" s="2">
        <v>4.0389999999999997</v>
      </c>
      <c r="H901" s="1" t="s">
        <v>1000</v>
      </c>
    </row>
    <row r="902" spans="1:8" x14ac:dyDescent="0.2">
      <c r="A902" s="1" t="s">
        <v>907</v>
      </c>
      <c r="B902" s="1" t="s">
        <v>997</v>
      </c>
      <c r="C902" s="1" t="s">
        <v>27</v>
      </c>
      <c r="D902" s="1" t="s">
        <v>999</v>
      </c>
      <c r="E902" s="3">
        <v>3.2899999999999998E-21</v>
      </c>
      <c r="G902" s="2">
        <v>-1.8460000000000001</v>
      </c>
      <c r="H902" s="1" t="s">
        <v>998</v>
      </c>
    </row>
    <row r="903" spans="1:8" x14ac:dyDescent="0.2">
      <c r="A903" s="1" t="s">
        <v>907</v>
      </c>
      <c r="B903" s="1" t="s">
        <v>997</v>
      </c>
      <c r="C903" s="1" t="s">
        <v>27</v>
      </c>
      <c r="D903" s="1" t="s">
        <v>996</v>
      </c>
      <c r="E903" s="3">
        <v>3.1999999999999997E-20</v>
      </c>
      <c r="G903" s="2">
        <v>-1.79</v>
      </c>
      <c r="H903" s="1" t="s">
        <v>995</v>
      </c>
    </row>
    <row r="904" spans="1:8" x14ac:dyDescent="0.2">
      <c r="A904" s="1" t="s">
        <v>907</v>
      </c>
      <c r="B904" s="1" t="s">
        <v>714</v>
      </c>
      <c r="C904" s="1" t="s">
        <v>200</v>
      </c>
      <c r="D904" s="1" t="s">
        <v>994</v>
      </c>
      <c r="E904" s="3">
        <v>9.2000000000000003E-48</v>
      </c>
      <c r="F904" s="1" t="s">
        <v>6</v>
      </c>
      <c r="G904" s="2">
        <v>4.327</v>
      </c>
      <c r="H904" s="1" t="s">
        <v>993</v>
      </c>
    </row>
    <row r="905" spans="1:8" x14ac:dyDescent="0.2">
      <c r="A905" s="1" t="s">
        <v>907</v>
      </c>
      <c r="B905" s="1" t="s">
        <v>342</v>
      </c>
      <c r="C905" s="1" t="s">
        <v>200</v>
      </c>
      <c r="D905" s="1" t="s">
        <v>341</v>
      </c>
      <c r="E905" s="3">
        <v>3.8300000000000001E-27</v>
      </c>
      <c r="F905" s="1" t="s">
        <v>6</v>
      </c>
      <c r="G905" s="2">
        <v>3.2480000000000002</v>
      </c>
      <c r="H905" s="1" t="s">
        <v>992</v>
      </c>
    </row>
    <row r="906" spans="1:8" x14ac:dyDescent="0.2">
      <c r="A906" s="1" t="s">
        <v>907</v>
      </c>
      <c r="B906" s="1" t="s">
        <v>9</v>
      </c>
      <c r="C906" s="1" t="s">
        <v>991</v>
      </c>
      <c r="D906" s="1" t="s">
        <v>990</v>
      </c>
      <c r="E906" s="3">
        <v>7.5200000000000001E-22</v>
      </c>
      <c r="F906" s="1" t="s">
        <v>6</v>
      </c>
      <c r="G906" s="2">
        <v>2.9020000000000001</v>
      </c>
      <c r="H906" s="1" t="s">
        <v>989</v>
      </c>
    </row>
    <row r="907" spans="1:8" x14ac:dyDescent="0.2">
      <c r="A907" s="1" t="s">
        <v>907</v>
      </c>
      <c r="B907" s="1" t="s">
        <v>3</v>
      </c>
      <c r="C907" s="1" t="s">
        <v>988</v>
      </c>
      <c r="D907" s="1" t="s">
        <v>987</v>
      </c>
      <c r="E907" s="3">
        <v>5.9800000000000005E-17</v>
      </c>
      <c r="G907" s="2">
        <v>1.573</v>
      </c>
      <c r="H907" s="1" t="s">
        <v>986</v>
      </c>
    </row>
    <row r="908" spans="1:8" x14ac:dyDescent="0.2">
      <c r="A908" s="1" t="s">
        <v>907</v>
      </c>
      <c r="B908" s="1" t="s">
        <v>21</v>
      </c>
      <c r="C908" s="1" t="s">
        <v>985</v>
      </c>
      <c r="D908" s="1" t="s">
        <v>984</v>
      </c>
      <c r="E908" s="3">
        <v>1.0099999999999999E-79</v>
      </c>
      <c r="F908" s="1" t="s">
        <v>288</v>
      </c>
      <c r="G908" s="2">
        <v>-2.1110000000000002</v>
      </c>
      <c r="H908" s="1" t="s">
        <v>983</v>
      </c>
    </row>
    <row r="909" spans="1:8" x14ac:dyDescent="0.2">
      <c r="A909" s="1" t="s">
        <v>907</v>
      </c>
      <c r="B909" s="1" t="s">
        <v>982</v>
      </c>
      <c r="C909" s="1" t="s">
        <v>981</v>
      </c>
      <c r="D909" s="1" t="s">
        <v>980</v>
      </c>
      <c r="E909" s="3">
        <v>7.0099999999999996E-59</v>
      </c>
      <c r="G909" s="2">
        <v>1.9159999999999999</v>
      </c>
      <c r="H909" s="1" t="s">
        <v>979</v>
      </c>
    </row>
    <row r="910" spans="1:8" x14ac:dyDescent="0.2">
      <c r="A910" s="1" t="s">
        <v>907</v>
      </c>
      <c r="B910" s="1" t="s">
        <v>714</v>
      </c>
      <c r="C910" s="1" t="s">
        <v>713</v>
      </c>
      <c r="D910" s="1" t="s">
        <v>712</v>
      </c>
      <c r="E910" s="3">
        <v>1.66E-47</v>
      </c>
      <c r="F910" s="1" t="s">
        <v>6</v>
      </c>
      <c r="G910" s="2">
        <v>4.242</v>
      </c>
      <c r="H910" s="1" t="s">
        <v>978</v>
      </c>
    </row>
    <row r="911" spans="1:8" x14ac:dyDescent="0.2">
      <c r="A911" s="1" t="s">
        <v>907</v>
      </c>
      <c r="B911" s="1" t="s">
        <v>529</v>
      </c>
      <c r="C911" s="1" t="s">
        <v>528</v>
      </c>
      <c r="D911" s="1" t="s">
        <v>977</v>
      </c>
      <c r="E911" s="3">
        <v>3.78E-37</v>
      </c>
      <c r="F911" s="1" t="s">
        <v>6</v>
      </c>
      <c r="G911" s="2">
        <v>4.0179999999999998</v>
      </c>
      <c r="H911" s="1" t="s">
        <v>976</v>
      </c>
    </row>
    <row r="912" spans="1:8" x14ac:dyDescent="0.2">
      <c r="A912" s="1" t="s">
        <v>907</v>
      </c>
      <c r="B912" s="1" t="s">
        <v>529</v>
      </c>
      <c r="C912" s="1" t="s">
        <v>528</v>
      </c>
      <c r="D912" s="1" t="s">
        <v>975</v>
      </c>
      <c r="E912" s="3">
        <v>1.8E-38</v>
      </c>
      <c r="F912" s="1" t="s">
        <v>6</v>
      </c>
      <c r="G912" s="2">
        <v>4.0179999999999998</v>
      </c>
      <c r="H912" s="1" t="s">
        <v>974</v>
      </c>
    </row>
    <row r="913" spans="1:8" x14ac:dyDescent="0.2">
      <c r="A913" s="1" t="s">
        <v>907</v>
      </c>
      <c r="B913" s="1" t="s">
        <v>529</v>
      </c>
      <c r="C913" s="1" t="s">
        <v>528</v>
      </c>
      <c r="D913" s="1" t="s">
        <v>973</v>
      </c>
      <c r="E913" s="3">
        <v>2.7699999999999999E-37</v>
      </c>
      <c r="F913" s="1" t="s">
        <v>6</v>
      </c>
      <c r="G913" s="2">
        <v>4.2779999999999996</v>
      </c>
      <c r="H913" s="1" t="s">
        <v>972</v>
      </c>
    </row>
    <row r="914" spans="1:8" x14ac:dyDescent="0.2">
      <c r="A914" s="1" t="s">
        <v>907</v>
      </c>
      <c r="B914" s="1" t="s">
        <v>971</v>
      </c>
      <c r="C914" s="1" t="s">
        <v>351</v>
      </c>
      <c r="D914" s="1" t="s">
        <v>970</v>
      </c>
      <c r="E914" s="3">
        <v>1.16E-19</v>
      </c>
      <c r="G914" s="2">
        <v>-1.9950000000000001</v>
      </c>
      <c r="H914" s="1" t="s">
        <v>969</v>
      </c>
    </row>
    <row r="915" spans="1:8" x14ac:dyDescent="0.2">
      <c r="A915" s="1" t="s">
        <v>907</v>
      </c>
      <c r="B915" s="1" t="s">
        <v>906</v>
      </c>
      <c r="C915" s="1" t="s">
        <v>968</v>
      </c>
      <c r="D915" s="1" t="s">
        <v>967</v>
      </c>
      <c r="E915" s="3">
        <v>6.9399999999999996E-23</v>
      </c>
      <c r="F915" s="1" t="s">
        <v>6</v>
      </c>
      <c r="G915" s="2">
        <v>2.3180000000000001</v>
      </c>
      <c r="H915" s="1" t="s">
        <v>966</v>
      </c>
    </row>
    <row r="916" spans="1:8" x14ac:dyDescent="0.2">
      <c r="A916" s="1" t="s">
        <v>907</v>
      </c>
      <c r="B916" s="1" t="s">
        <v>9</v>
      </c>
      <c r="C916" s="1" t="s">
        <v>965</v>
      </c>
      <c r="D916" s="1" t="s">
        <v>964</v>
      </c>
      <c r="E916" s="3">
        <v>1.25E-29</v>
      </c>
      <c r="F916" s="1" t="s">
        <v>6</v>
      </c>
      <c r="G916" s="2">
        <v>2.3780000000000001</v>
      </c>
      <c r="H916" s="1" t="s">
        <v>963</v>
      </c>
    </row>
    <row r="917" spans="1:8" x14ac:dyDescent="0.2">
      <c r="A917" s="1" t="s">
        <v>907</v>
      </c>
      <c r="B917" s="1" t="s">
        <v>714</v>
      </c>
      <c r="C917" s="1" t="s">
        <v>962</v>
      </c>
      <c r="D917" s="1" t="s">
        <v>961</v>
      </c>
      <c r="E917" s="3">
        <v>3.9199999999999997E-52</v>
      </c>
      <c r="F917" s="1" t="s">
        <v>6</v>
      </c>
      <c r="G917" s="2">
        <v>4.4749999999999996</v>
      </c>
      <c r="H917" s="1" t="s">
        <v>960</v>
      </c>
    </row>
    <row r="918" spans="1:8" x14ac:dyDescent="0.2">
      <c r="A918" s="1" t="s">
        <v>907</v>
      </c>
      <c r="B918" s="1" t="s">
        <v>529</v>
      </c>
      <c r="C918" s="1" t="s">
        <v>528</v>
      </c>
      <c r="D918" s="1" t="s">
        <v>959</v>
      </c>
      <c r="E918" s="3">
        <v>5.6800000000000002E-37</v>
      </c>
      <c r="F918" s="1" t="s">
        <v>6</v>
      </c>
      <c r="G918" s="2">
        <v>4.2779999999999996</v>
      </c>
      <c r="H918" s="1" t="s">
        <v>958</v>
      </c>
    </row>
    <row r="919" spans="1:8" x14ac:dyDescent="0.2">
      <c r="A919" s="1" t="s">
        <v>907</v>
      </c>
      <c r="B919" s="1" t="s">
        <v>144</v>
      </c>
      <c r="C919" s="1" t="s">
        <v>81</v>
      </c>
      <c r="D919" s="1" t="s">
        <v>490</v>
      </c>
      <c r="E919" s="3">
        <v>2.5799999999999999E-51</v>
      </c>
      <c r="F919" s="1" t="s">
        <v>6</v>
      </c>
      <c r="G919" s="2">
        <v>2.5499999999999998</v>
      </c>
      <c r="H919" s="1" t="s">
        <v>957</v>
      </c>
    </row>
    <row r="920" spans="1:8" x14ac:dyDescent="0.2">
      <c r="A920" s="1" t="s">
        <v>907</v>
      </c>
      <c r="B920" s="1" t="s">
        <v>710</v>
      </c>
      <c r="C920" s="1" t="s">
        <v>709</v>
      </c>
      <c r="D920" s="1" t="s">
        <v>708</v>
      </c>
      <c r="E920" s="3">
        <v>2.67E-44</v>
      </c>
      <c r="F920" s="1" t="s">
        <v>6</v>
      </c>
      <c r="G920" s="2">
        <v>4.306</v>
      </c>
      <c r="H920" s="1" t="s">
        <v>956</v>
      </c>
    </row>
    <row r="921" spans="1:8" x14ac:dyDescent="0.2">
      <c r="A921" s="1" t="s">
        <v>907</v>
      </c>
      <c r="B921" s="1" t="s">
        <v>493</v>
      </c>
      <c r="C921" s="1" t="s">
        <v>81</v>
      </c>
      <c r="D921" s="1" t="s">
        <v>492</v>
      </c>
      <c r="E921" s="3">
        <v>1.0799999999999999E-50</v>
      </c>
      <c r="F921" s="1" t="s">
        <v>6</v>
      </c>
      <c r="G921" s="2">
        <v>2.6560000000000001</v>
      </c>
      <c r="H921" s="1" t="s">
        <v>955</v>
      </c>
    </row>
    <row r="922" spans="1:8" x14ac:dyDescent="0.2">
      <c r="A922" s="1" t="s">
        <v>907</v>
      </c>
      <c r="B922" s="1" t="s">
        <v>626</v>
      </c>
      <c r="C922" s="1" t="s">
        <v>954</v>
      </c>
      <c r="D922" s="1" t="s">
        <v>953</v>
      </c>
      <c r="E922" s="3">
        <v>3.9900000000000001E-20</v>
      </c>
      <c r="F922" s="1" t="s">
        <v>6</v>
      </c>
      <c r="G922" s="2">
        <v>2.25</v>
      </c>
      <c r="H922" s="1" t="s">
        <v>952</v>
      </c>
    </row>
    <row r="923" spans="1:8" x14ac:dyDescent="0.2">
      <c r="A923" s="1" t="s">
        <v>907</v>
      </c>
      <c r="B923" s="1" t="s">
        <v>626</v>
      </c>
      <c r="C923" s="1" t="s">
        <v>625</v>
      </c>
      <c r="D923" s="1" t="s">
        <v>624</v>
      </c>
      <c r="E923" s="3">
        <v>4.3099999999999998E-20</v>
      </c>
      <c r="F923" s="1" t="s">
        <v>6</v>
      </c>
      <c r="G923" s="2">
        <v>2.0139999999999998</v>
      </c>
      <c r="H923" s="1" t="s">
        <v>951</v>
      </c>
    </row>
    <row r="924" spans="1:8" x14ac:dyDescent="0.2">
      <c r="A924" s="1" t="s">
        <v>907</v>
      </c>
      <c r="B924" s="1" t="s">
        <v>906</v>
      </c>
      <c r="C924" s="1" t="s">
        <v>950</v>
      </c>
      <c r="D924" s="1" t="s">
        <v>949</v>
      </c>
      <c r="E924" s="3">
        <v>4.9800000000000002E-23</v>
      </c>
      <c r="F924" s="1" t="s">
        <v>6</v>
      </c>
      <c r="G924" s="2">
        <v>3.0390000000000001</v>
      </c>
      <c r="H924" s="1" t="s">
        <v>948</v>
      </c>
    </row>
    <row r="925" spans="1:8" x14ac:dyDescent="0.2">
      <c r="A925" s="1" t="s">
        <v>907</v>
      </c>
      <c r="B925" s="1" t="s">
        <v>21</v>
      </c>
      <c r="C925" s="1" t="s">
        <v>559</v>
      </c>
      <c r="D925" s="1" t="s">
        <v>558</v>
      </c>
      <c r="E925" s="3">
        <v>1.2700000000000001E-95</v>
      </c>
      <c r="F925" s="1" t="s">
        <v>288</v>
      </c>
      <c r="G925" s="2">
        <v>-2.2210000000000001</v>
      </c>
      <c r="H925" s="1" t="s">
        <v>947</v>
      </c>
    </row>
    <row r="926" spans="1:8" x14ac:dyDescent="0.2">
      <c r="A926" s="1" t="s">
        <v>907</v>
      </c>
      <c r="B926" s="1" t="s">
        <v>9</v>
      </c>
      <c r="C926" s="1" t="s">
        <v>944</v>
      </c>
      <c r="D926" s="1" t="s">
        <v>946</v>
      </c>
      <c r="E926" s="3">
        <v>3.3200000000000001E-28</v>
      </c>
      <c r="F926" s="1" t="s">
        <v>6</v>
      </c>
      <c r="G926" s="2">
        <v>2.42</v>
      </c>
      <c r="H926" s="1" t="s">
        <v>945</v>
      </c>
    </row>
    <row r="927" spans="1:8" x14ac:dyDescent="0.2">
      <c r="A927" s="1" t="s">
        <v>907</v>
      </c>
      <c r="B927" s="1" t="s">
        <v>9</v>
      </c>
      <c r="C927" s="1" t="s">
        <v>944</v>
      </c>
      <c r="D927" s="1" t="s">
        <v>943</v>
      </c>
      <c r="E927" s="3">
        <v>6.3099999999999997E-29</v>
      </c>
      <c r="F927" s="1" t="s">
        <v>6</v>
      </c>
      <c r="G927" s="2">
        <v>2.5659999999999998</v>
      </c>
      <c r="H927" s="1" t="s">
        <v>942</v>
      </c>
    </row>
    <row r="928" spans="1:8" x14ac:dyDescent="0.2">
      <c r="A928" s="1" t="s">
        <v>907</v>
      </c>
      <c r="B928" s="1" t="s">
        <v>516</v>
      </c>
      <c r="C928" s="1" t="s">
        <v>515</v>
      </c>
      <c r="D928" s="1" t="s">
        <v>514</v>
      </c>
      <c r="E928" s="3">
        <v>4.2200000000000001E-47</v>
      </c>
      <c r="G928" s="2">
        <v>0.29499999999999998</v>
      </c>
      <c r="H928" s="1" t="s">
        <v>941</v>
      </c>
    </row>
    <row r="929" spans="1:8" x14ac:dyDescent="0.2">
      <c r="A929" s="1" t="s">
        <v>907</v>
      </c>
      <c r="B929" s="1" t="s">
        <v>679</v>
      </c>
      <c r="C929" s="1" t="s">
        <v>936</v>
      </c>
      <c r="D929" s="1" t="s">
        <v>940</v>
      </c>
      <c r="E929" s="3">
        <v>3.7399999999999997E-21</v>
      </c>
      <c r="G929" s="2">
        <v>-1.76</v>
      </c>
      <c r="H929" s="1" t="s">
        <v>939</v>
      </c>
    </row>
    <row r="930" spans="1:8" x14ac:dyDescent="0.2">
      <c r="A930" s="1" t="s">
        <v>907</v>
      </c>
      <c r="B930" s="1" t="s">
        <v>45</v>
      </c>
      <c r="C930" s="1" t="s">
        <v>936</v>
      </c>
      <c r="D930" s="1" t="s">
        <v>938</v>
      </c>
      <c r="E930" s="3">
        <v>2.4899999999999998E-18</v>
      </c>
      <c r="F930" s="1" t="s">
        <v>288</v>
      </c>
      <c r="G930" s="2">
        <v>-2.1230000000000002</v>
      </c>
      <c r="H930" s="1" t="s">
        <v>937</v>
      </c>
    </row>
    <row r="931" spans="1:8" x14ac:dyDescent="0.2">
      <c r="A931" s="1" t="s">
        <v>907</v>
      </c>
      <c r="B931" s="1" t="s">
        <v>45</v>
      </c>
      <c r="C931" s="1" t="s">
        <v>936</v>
      </c>
      <c r="D931" s="1" t="s">
        <v>935</v>
      </c>
      <c r="E931" s="3">
        <v>4.92E-18</v>
      </c>
      <c r="G931" s="2">
        <v>-1.86</v>
      </c>
      <c r="H931" s="1" t="s">
        <v>934</v>
      </c>
    </row>
    <row r="932" spans="1:8" x14ac:dyDescent="0.2">
      <c r="A932" s="1" t="s">
        <v>907</v>
      </c>
      <c r="B932" s="1" t="s">
        <v>21</v>
      </c>
      <c r="C932" s="1" t="s">
        <v>24</v>
      </c>
      <c r="D932" s="1" t="s">
        <v>933</v>
      </c>
      <c r="E932" s="3">
        <v>2.7499999999999998E-19</v>
      </c>
      <c r="G932" s="2">
        <v>-1.982</v>
      </c>
      <c r="H932" s="1" t="s">
        <v>932</v>
      </c>
    </row>
    <row r="933" spans="1:8" x14ac:dyDescent="0.2">
      <c r="A933" s="1" t="s">
        <v>907</v>
      </c>
      <c r="B933" s="1" t="s">
        <v>21</v>
      </c>
      <c r="C933" s="1" t="s">
        <v>931</v>
      </c>
      <c r="D933" s="1" t="s">
        <v>930</v>
      </c>
      <c r="E933" s="3">
        <v>1.26E-21</v>
      </c>
      <c r="F933" s="1" t="s">
        <v>288</v>
      </c>
      <c r="G933" s="2">
        <v>-2.2069999999999999</v>
      </c>
      <c r="H933" s="1" t="s">
        <v>929</v>
      </c>
    </row>
    <row r="934" spans="1:8" x14ac:dyDescent="0.2">
      <c r="A934" s="1" t="s">
        <v>907</v>
      </c>
      <c r="B934" s="1" t="s">
        <v>45</v>
      </c>
      <c r="C934" s="1" t="s">
        <v>38</v>
      </c>
      <c r="D934" s="1" t="s">
        <v>44</v>
      </c>
      <c r="E934" s="3">
        <v>7.3799999999999999E-17</v>
      </c>
      <c r="G934" s="2">
        <v>-1.9470000000000001</v>
      </c>
      <c r="H934" s="1" t="s">
        <v>928</v>
      </c>
    </row>
    <row r="935" spans="1:8" x14ac:dyDescent="0.2">
      <c r="A935" s="1" t="s">
        <v>907</v>
      </c>
      <c r="B935" s="1" t="s">
        <v>927</v>
      </c>
      <c r="C935" s="1" t="s">
        <v>329</v>
      </c>
      <c r="D935" s="1" t="s">
        <v>926</v>
      </c>
      <c r="E935" s="3">
        <v>1.89E-18</v>
      </c>
      <c r="F935" s="1" t="s">
        <v>6</v>
      </c>
      <c r="G935" s="2">
        <v>2.3410000000000002</v>
      </c>
      <c r="H935" s="1" t="s">
        <v>925</v>
      </c>
    </row>
    <row r="936" spans="1:8" x14ac:dyDescent="0.2">
      <c r="A936" s="1" t="s">
        <v>907</v>
      </c>
      <c r="B936" s="1" t="s">
        <v>924</v>
      </c>
      <c r="C936" s="1" t="s">
        <v>923</v>
      </c>
      <c r="D936" s="1" t="s">
        <v>922</v>
      </c>
      <c r="E936" s="3">
        <v>6.4900000000000004E-17</v>
      </c>
      <c r="F936" s="1" t="s">
        <v>288</v>
      </c>
      <c r="G936" s="2">
        <v>-2.7170000000000001</v>
      </c>
      <c r="H936" s="1" t="s">
        <v>921</v>
      </c>
    </row>
    <row r="937" spans="1:8" x14ac:dyDescent="0.2">
      <c r="A937" s="1" t="s">
        <v>907</v>
      </c>
      <c r="B937" s="1" t="s">
        <v>342</v>
      </c>
      <c r="C937" s="1" t="s">
        <v>27</v>
      </c>
      <c r="D937" s="1" t="s">
        <v>717</v>
      </c>
      <c r="E937" s="3">
        <v>6.5399999999999997E-35</v>
      </c>
      <c r="F937" s="1" t="s">
        <v>6</v>
      </c>
      <c r="G937" s="2">
        <v>3.9129999999999998</v>
      </c>
      <c r="H937" s="1" t="s">
        <v>920</v>
      </c>
    </row>
    <row r="938" spans="1:8" x14ac:dyDescent="0.2">
      <c r="A938" s="1" t="s">
        <v>907</v>
      </c>
      <c r="B938" s="1" t="s">
        <v>919</v>
      </c>
      <c r="C938" s="1" t="s">
        <v>528</v>
      </c>
      <c r="D938" s="1" t="s">
        <v>918</v>
      </c>
      <c r="E938" s="3">
        <v>3.1799999999999999E-35</v>
      </c>
      <c r="F938" s="1" t="s">
        <v>6</v>
      </c>
      <c r="G938" s="2">
        <v>4.157</v>
      </c>
      <c r="H938" s="1" t="s">
        <v>917</v>
      </c>
    </row>
    <row r="939" spans="1:8" x14ac:dyDescent="0.2">
      <c r="A939" s="1" t="s">
        <v>907</v>
      </c>
      <c r="B939" s="1" t="s">
        <v>21</v>
      </c>
      <c r="C939" s="1" t="s">
        <v>916</v>
      </c>
      <c r="D939" s="1" t="s">
        <v>915</v>
      </c>
      <c r="E939" s="3">
        <v>1.8700000000000001E-56</v>
      </c>
      <c r="G939" s="2">
        <v>-1.95</v>
      </c>
      <c r="H939" s="1" t="s">
        <v>914</v>
      </c>
    </row>
    <row r="940" spans="1:8" x14ac:dyDescent="0.2">
      <c r="A940" s="1" t="s">
        <v>907</v>
      </c>
      <c r="B940" s="1" t="s">
        <v>21</v>
      </c>
      <c r="C940" s="1" t="s">
        <v>913</v>
      </c>
      <c r="D940" s="1" t="s">
        <v>912</v>
      </c>
      <c r="E940" s="3">
        <v>9.4399999999999995E-39</v>
      </c>
      <c r="F940" s="1" t="s">
        <v>288</v>
      </c>
      <c r="G940" s="2">
        <v>-2.0880000000000001</v>
      </c>
      <c r="H940" s="1" t="s">
        <v>911</v>
      </c>
    </row>
    <row r="941" spans="1:8" x14ac:dyDescent="0.2">
      <c r="A941" s="1" t="s">
        <v>907</v>
      </c>
      <c r="B941" s="1" t="s">
        <v>9</v>
      </c>
      <c r="C941" s="1" t="s">
        <v>910</v>
      </c>
      <c r="D941" s="1" t="s">
        <v>909</v>
      </c>
      <c r="E941" s="3">
        <v>7.64E-28</v>
      </c>
      <c r="F941" s="1" t="s">
        <v>6</v>
      </c>
      <c r="G941" s="2">
        <v>2.399</v>
      </c>
      <c r="H941" s="1" t="s">
        <v>908</v>
      </c>
    </row>
    <row r="942" spans="1:8" x14ac:dyDescent="0.2">
      <c r="A942" s="1" t="s">
        <v>907</v>
      </c>
      <c r="B942" s="1" t="s">
        <v>906</v>
      </c>
      <c r="C942" s="1" t="s">
        <v>905</v>
      </c>
      <c r="D942" s="1" t="s">
        <v>904</v>
      </c>
      <c r="E942" s="3">
        <v>2.2100000000000002E-22</v>
      </c>
      <c r="F942" s="1" t="s">
        <v>6</v>
      </c>
      <c r="G942" s="2">
        <v>2.6269999999999998</v>
      </c>
      <c r="H942" s="1" t="s">
        <v>903</v>
      </c>
    </row>
    <row r="943" spans="1:8" x14ac:dyDescent="0.2">
      <c r="A943" s="1" t="s">
        <v>881</v>
      </c>
      <c r="B943" s="1" t="s">
        <v>21</v>
      </c>
      <c r="C943" s="1" t="s">
        <v>386</v>
      </c>
      <c r="D943" s="1" t="s">
        <v>902</v>
      </c>
      <c r="E943" s="3">
        <v>4.8999999999999999E-14</v>
      </c>
      <c r="G943" s="2">
        <v>1.95</v>
      </c>
      <c r="H943" s="1" t="s">
        <v>901</v>
      </c>
    </row>
    <row r="944" spans="1:8" x14ac:dyDescent="0.2">
      <c r="A944" s="1" t="s">
        <v>881</v>
      </c>
      <c r="B944" s="1" t="s">
        <v>21</v>
      </c>
      <c r="C944" s="1" t="s">
        <v>900</v>
      </c>
      <c r="D944" s="1" t="s">
        <v>899</v>
      </c>
      <c r="E944" s="3">
        <v>9.9399999999999998E-14</v>
      </c>
      <c r="F944" s="1" t="s">
        <v>6</v>
      </c>
      <c r="G944" s="2">
        <v>2.2679999999999998</v>
      </c>
      <c r="H944" s="1" t="s">
        <v>898</v>
      </c>
    </row>
    <row r="945" spans="1:8" x14ac:dyDescent="0.2">
      <c r="A945" s="1" t="s">
        <v>881</v>
      </c>
      <c r="B945" s="1" t="s">
        <v>21</v>
      </c>
      <c r="C945" s="1" t="s">
        <v>897</v>
      </c>
      <c r="D945" s="1" t="s">
        <v>896</v>
      </c>
      <c r="E945" s="3">
        <v>3.4799999999999998E-13</v>
      </c>
      <c r="G945" s="2">
        <v>1.708</v>
      </c>
      <c r="H945" s="1" t="s">
        <v>895</v>
      </c>
    </row>
    <row r="946" spans="1:8" x14ac:dyDescent="0.2">
      <c r="A946" s="1" t="s">
        <v>881</v>
      </c>
      <c r="B946" s="1" t="s">
        <v>21</v>
      </c>
      <c r="C946" s="1" t="s">
        <v>894</v>
      </c>
      <c r="D946" s="1" t="s">
        <v>893</v>
      </c>
      <c r="E946" s="3">
        <v>3.7600000000000001E-13</v>
      </c>
      <c r="G946" s="2">
        <v>1.708</v>
      </c>
      <c r="H946" s="1" t="s">
        <v>892</v>
      </c>
    </row>
    <row r="947" spans="1:8" x14ac:dyDescent="0.2">
      <c r="A947" s="1" t="s">
        <v>881</v>
      </c>
      <c r="B947" s="1" t="s">
        <v>21</v>
      </c>
      <c r="C947" s="1" t="s">
        <v>891</v>
      </c>
      <c r="D947" s="1" t="s">
        <v>890</v>
      </c>
      <c r="E947" s="3">
        <v>4.8499999999999995E-13</v>
      </c>
      <c r="F947" s="1" t="s">
        <v>6</v>
      </c>
      <c r="G947" s="2">
        <v>2.0049999999999999</v>
      </c>
      <c r="H947" s="1" t="s">
        <v>889</v>
      </c>
    </row>
    <row r="948" spans="1:8" x14ac:dyDescent="0.2">
      <c r="A948" s="1" t="s">
        <v>881</v>
      </c>
      <c r="B948" s="1" t="s">
        <v>21</v>
      </c>
      <c r="C948" s="1" t="s">
        <v>27</v>
      </c>
      <c r="D948" s="1" t="s">
        <v>888</v>
      </c>
      <c r="E948" s="3">
        <v>7.4900000000000004E-13</v>
      </c>
      <c r="F948" s="1" t="s">
        <v>6</v>
      </c>
      <c r="G948" s="2">
        <v>2.0859999999999999</v>
      </c>
      <c r="H948" s="1" t="s">
        <v>887</v>
      </c>
    </row>
    <row r="949" spans="1:8" x14ac:dyDescent="0.2">
      <c r="A949" s="1" t="s">
        <v>881</v>
      </c>
      <c r="B949" s="1" t="s">
        <v>21</v>
      </c>
      <c r="C949" s="1" t="s">
        <v>27</v>
      </c>
      <c r="D949" s="1" t="s">
        <v>886</v>
      </c>
      <c r="E949" s="3">
        <v>2.1499999999999999E-12</v>
      </c>
      <c r="G949" s="2">
        <v>1.7589999999999999</v>
      </c>
      <c r="H949" s="1" t="s">
        <v>885</v>
      </c>
    </row>
    <row r="950" spans="1:8" x14ac:dyDescent="0.2">
      <c r="A950" s="1" t="s">
        <v>881</v>
      </c>
      <c r="B950" s="1" t="s">
        <v>21</v>
      </c>
      <c r="C950" s="1" t="s">
        <v>190</v>
      </c>
      <c r="D950" s="1" t="s">
        <v>189</v>
      </c>
      <c r="E950" s="3">
        <v>5.7900000000000002E-12</v>
      </c>
      <c r="F950" s="1" t="s">
        <v>6</v>
      </c>
      <c r="G950" s="2">
        <v>2.3260000000000001</v>
      </c>
      <c r="H950" s="1" t="s">
        <v>884</v>
      </c>
    </row>
    <row r="951" spans="1:8" x14ac:dyDescent="0.2">
      <c r="A951" s="1" t="s">
        <v>881</v>
      </c>
      <c r="B951" s="1" t="s">
        <v>104</v>
      </c>
      <c r="C951" s="1" t="s">
        <v>27</v>
      </c>
      <c r="D951" s="1" t="s">
        <v>883</v>
      </c>
      <c r="E951" s="3">
        <v>6.7100000000000001E-7</v>
      </c>
      <c r="G951" s="2">
        <v>1.9690000000000001</v>
      </c>
      <c r="H951" s="1" t="s">
        <v>882</v>
      </c>
    </row>
    <row r="952" spans="1:8" x14ac:dyDescent="0.2">
      <c r="A952" s="1" t="s">
        <v>881</v>
      </c>
      <c r="B952" s="1" t="s">
        <v>529</v>
      </c>
      <c r="C952" s="1" t="s">
        <v>880</v>
      </c>
      <c r="D952" s="1" t="s">
        <v>879</v>
      </c>
      <c r="E952" s="3">
        <v>5.3900000000000002E-5</v>
      </c>
      <c r="G952" s="2">
        <v>-1.06</v>
      </c>
      <c r="H952" s="1" t="s">
        <v>878</v>
      </c>
    </row>
    <row r="953" spans="1:8" x14ac:dyDescent="0.2">
      <c r="A953" s="1" t="s">
        <v>732</v>
      </c>
      <c r="B953" s="1" t="s">
        <v>144</v>
      </c>
      <c r="C953" s="1" t="s">
        <v>241</v>
      </c>
      <c r="D953" s="1" t="s">
        <v>534</v>
      </c>
      <c r="E953" s="3">
        <v>2.9700000000000002E-61</v>
      </c>
      <c r="G953" s="2">
        <v>-0.91100000000000003</v>
      </c>
      <c r="H953" s="1" t="s">
        <v>877</v>
      </c>
    </row>
    <row r="954" spans="1:8" x14ac:dyDescent="0.2">
      <c r="A954" s="1" t="s">
        <v>732</v>
      </c>
      <c r="B954" s="1" t="s">
        <v>132</v>
      </c>
      <c r="C954" s="1" t="s">
        <v>805</v>
      </c>
      <c r="D954" s="1" t="s">
        <v>876</v>
      </c>
      <c r="E954" s="3">
        <v>2.3999999999999999E-55</v>
      </c>
      <c r="G954" s="2">
        <v>-1.0169999999999999</v>
      </c>
      <c r="H954" s="1" t="s">
        <v>875</v>
      </c>
    </row>
    <row r="955" spans="1:8" x14ac:dyDescent="0.2">
      <c r="A955" s="1" t="s">
        <v>732</v>
      </c>
      <c r="B955" s="1" t="s">
        <v>846</v>
      </c>
      <c r="C955" s="1" t="s">
        <v>805</v>
      </c>
      <c r="D955" s="1" t="s">
        <v>874</v>
      </c>
      <c r="E955" s="3">
        <v>6.1099999999999997E-53</v>
      </c>
      <c r="G955" s="2">
        <v>-1.25</v>
      </c>
      <c r="H955" s="1" t="s">
        <v>873</v>
      </c>
    </row>
    <row r="956" spans="1:8" x14ac:dyDescent="0.2">
      <c r="A956" s="1" t="s">
        <v>732</v>
      </c>
      <c r="B956" s="1" t="s">
        <v>140</v>
      </c>
      <c r="C956" s="1" t="s">
        <v>139</v>
      </c>
      <c r="D956" s="1" t="s">
        <v>138</v>
      </c>
      <c r="E956" s="3">
        <v>1.52E-49</v>
      </c>
      <c r="G956" s="2">
        <v>-1.92</v>
      </c>
      <c r="H956" s="1" t="s">
        <v>872</v>
      </c>
    </row>
    <row r="957" spans="1:8" x14ac:dyDescent="0.2">
      <c r="A957" s="1" t="s">
        <v>732</v>
      </c>
      <c r="B957" s="1" t="s">
        <v>144</v>
      </c>
      <c r="C957" s="1" t="s">
        <v>241</v>
      </c>
      <c r="D957" s="1" t="s">
        <v>245</v>
      </c>
      <c r="E957" s="3">
        <v>4.8000000000000002E-44</v>
      </c>
      <c r="G957" s="2">
        <v>-1.2529999999999999</v>
      </c>
      <c r="H957" s="1" t="s">
        <v>871</v>
      </c>
    </row>
    <row r="958" spans="1:8" x14ac:dyDescent="0.2">
      <c r="A958" s="1" t="s">
        <v>732</v>
      </c>
      <c r="B958" s="1" t="s">
        <v>104</v>
      </c>
      <c r="C958" s="1" t="s">
        <v>103</v>
      </c>
      <c r="D958" s="1" t="s">
        <v>102</v>
      </c>
      <c r="E958" s="3">
        <v>3.4500000000000003E-39</v>
      </c>
      <c r="F958" s="1" t="s">
        <v>6</v>
      </c>
      <c r="G958" s="2">
        <v>2.0059999999999998</v>
      </c>
      <c r="H958" s="1" t="s">
        <v>870</v>
      </c>
    </row>
    <row r="959" spans="1:8" x14ac:dyDescent="0.2">
      <c r="A959" s="1" t="s">
        <v>732</v>
      </c>
      <c r="B959" s="1" t="s">
        <v>104</v>
      </c>
      <c r="C959" s="1" t="s">
        <v>540</v>
      </c>
      <c r="D959" s="1" t="s">
        <v>539</v>
      </c>
      <c r="E959" s="3">
        <v>7.27E-39</v>
      </c>
      <c r="G959" s="2">
        <v>2</v>
      </c>
      <c r="H959" s="1" t="s">
        <v>869</v>
      </c>
    </row>
    <row r="960" spans="1:8" x14ac:dyDescent="0.2">
      <c r="A960" s="1" t="s">
        <v>732</v>
      </c>
      <c r="B960" s="1" t="s">
        <v>473</v>
      </c>
      <c r="C960" s="1" t="s">
        <v>363</v>
      </c>
      <c r="D960" s="1" t="s">
        <v>481</v>
      </c>
      <c r="E960" s="3">
        <v>2.4700000000000001E-38</v>
      </c>
      <c r="G960" s="2">
        <v>-1.37</v>
      </c>
      <c r="H960" s="1" t="s">
        <v>868</v>
      </c>
    </row>
    <row r="961" spans="1:8" x14ac:dyDescent="0.2">
      <c r="A961" s="1" t="s">
        <v>732</v>
      </c>
      <c r="B961" s="1" t="s">
        <v>144</v>
      </c>
      <c r="C961" s="1" t="s">
        <v>81</v>
      </c>
      <c r="D961" s="1" t="s">
        <v>499</v>
      </c>
      <c r="E961" s="3">
        <v>5.8499999999999999E-38</v>
      </c>
      <c r="G961" s="2">
        <v>-1.6180000000000001</v>
      </c>
      <c r="H961" s="1" t="s">
        <v>867</v>
      </c>
    </row>
    <row r="962" spans="1:8" x14ac:dyDescent="0.2">
      <c r="A962" s="1" t="s">
        <v>732</v>
      </c>
      <c r="B962" s="1" t="s">
        <v>144</v>
      </c>
      <c r="C962" s="1" t="s">
        <v>241</v>
      </c>
      <c r="D962" s="1" t="s">
        <v>249</v>
      </c>
      <c r="E962" s="3">
        <v>1.51E-37</v>
      </c>
      <c r="G962" s="2">
        <v>-1.468</v>
      </c>
      <c r="H962" s="1" t="s">
        <v>866</v>
      </c>
    </row>
    <row r="963" spans="1:8" x14ac:dyDescent="0.2">
      <c r="A963" s="1" t="s">
        <v>732</v>
      </c>
      <c r="B963" s="1" t="s">
        <v>493</v>
      </c>
      <c r="C963" s="1" t="s">
        <v>241</v>
      </c>
      <c r="D963" s="1" t="s">
        <v>865</v>
      </c>
      <c r="E963" s="3">
        <v>6.6499999999999998E-37</v>
      </c>
      <c r="G963" s="2">
        <v>-1.3640000000000001</v>
      </c>
      <c r="H963" s="1" t="s">
        <v>864</v>
      </c>
    </row>
    <row r="964" spans="1:8" x14ac:dyDescent="0.2">
      <c r="A964" s="1" t="s">
        <v>732</v>
      </c>
      <c r="B964" s="1" t="s">
        <v>104</v>
      </c>
      <c r="C964" s="1" t="s">
        <v>637</v>
      </c>
      <c r="D964" s="1" t="s">
        <v>636</v>
      </c>
      <c r="E964" s="3">
        <v>1.5399999999999999E-36</v>
      </c>
      <c r="F964" s="1" t="s">
        <v>6</v>
      </c>
      <c r="G964" s="2">
        <v>2.1349999999999998</v>
      </c>
      <c r="H964" s="1" t="s">
        <v>863</v>
      </c>
    </row>
    <row r="965" spans="1:8" x14ac:dyDescent="0.2">
      <c r="A965" s="1" t="s">
        <v>732</v>
      </c>
      <c r="B965" s="1" t="s">
        <v>144</v>
      </c>
      <c r="C965" s="1" t="s">
        <v>241</v>
      </c>
      <c r="D965" s="1" t="s">
        <v>862</v>
      </c>
      <c r="E965" s="3">
        <v>4.5900000000000001E-35</v>
      </c>
      <c r="G965" s="2">
        <v>-1.425</v>
      </c>
      <c r="H965" s="1" t="s">
        <v>861</v>
      </c>
    </row>
    <row r="966" spans="1:8" x14ac:dyDescent="0.2">
      <c r="A966" s="1" t="s">
        <v>732</v>
      </c>
      <c r="B966" s="1" t="s">
        <v>144</v>
      </c>
      <c r="C966" s="1" t="s">
        <v>81</v>
      </c>
      <c r="D966" s="1" t="s">
        <v>490</v>
      </c>
      <c r="E966" s="3">
        <v>8.6900000000000004E-35</v>
      </c>
      <c r="G966" s="2">
        <v>-1.835</v>
      </c>
      <c r="H966" s="1" t="s">
        <v>860</v>
      </c>
    </row>
    <row r="967" spans="1:8" x14ac:dyDescent="0.2">
      <c r="A967" s="1" t="s">
        <v>732</v>
      </c>
      <c r="B967" s="1" t="s">
        <v>493</v>
      </c>
      <c r="C967" s="1" t="s">
        <v>81</v>
      </c>
      <c r="D967" s="1" t="s">
        <v>492</v>
      </c>
      <c r="E967" s="3">
        <v>1.87E-34</v>
      </c>
      <c r="G967" s="2">
        <v>-1.7010000000000001</v>
      </c>
      <c r="H967" s="1" t="s">
        <v>859</v>
      </c>
    </row>
    <row r="968" spans="1:8" x14ac:dyDescent="0.2">
      <c r="A968" s="1" t="s">
        <v>732</v>
      </c>
      <c r="B968" s="1" t="s">
        <v>473</v>
      </c>
      <c r="C968" s="1" t="s">
        <v>363</v>
      </c>
      <c r="D968" s="1" t="s">
        <v>472</v>
      </c>
      <c r="E968" s="3">
        <v>3.1599999999999999E-34</v>
      </c>
      <c r="G968" s="2">
        <v>-1.6339999999999999</v>
      </c>
      <c r="H968" s="1" t="s">
        <v>858</v>
      </c>
    </row>
    <row r="969" spans="1:8" x14ac:dyDescent="0.2">
      <c r="A969" s="1" t="s">
        <v>732</v>
      </c>
      <c r="B969" s="1" t="s">
        <v>364</v>
      </c>
      <c r="C969" s="1" t="s">
        <v>363</v>
      </c>
      <c r="D969" s="1" t="s">
        <v>454</v>
      </c>
      <c r="E969" s="3">
        <v>1.9599999999999999E-32</v>
      </c>
      <c r="G969" s="2">
        <v>-1.44</v>
      </c>
      <c r="H969" s="1" t="s">
        <v>857</v>
      </c>
    </row>
    <row r="970" spans="1:8" x14ac:dyDescent="0.2">
      <c r="A970" s="1" t="s">
        <v>732</v>
      </c>
      <c r="B970" s="1" t="s">
        <v>132</v>
      </c>
      <c r="C970" s="1" t="s">
        <v>805</v>
      </c>
      <c r="D970" s="1" t="s">
        <v>856</v>
      </c>
      <c r="E970" s="3">
        <v>1.34E-31</v>
      </c>
      <c r="G970" s="2">
        <v>-1.1950000000000001</v>
      </c>
      <c r="H970" s="1" t="s">
        <v>855</v>
      </c>
    </row>
    <row r="971" spans="1:8" x14ac:dyDescent="0.2">
      <c r="A971" s="1" t="s">
        <v>732</v>
      </c>
      <c r="B971" s="1" t="s">
        <v>396</v>
      </c>
      <c r="C971" s="1" t="s">
        <v>358</v>
      </c>
      <c r="D971" s="1" t="s">
        <v>483</v>
      </c>
      <c r="E971" s="3">
        <v>2.5600000000000001E-31</v>
      </c>
      <c r="G971" s="2">
        <v>-1.2909999999999999</v>
      </c>
      <c r="H971" s="1" t="s">
        <v>854</v>
      </c>
    </row>
    <row r="972" spans="1:8" x14ac:dyDescent="0.2">
      <c r="A972" s="1" t="s">
        <v>732</v>
      </c>
      <c r="B972" s="1" t="s">
        <v>219</v>
      </c>
      <c r="C972" s="1" t="s">
        <v>218</v>
      </c>
      <c r="D972" s="1" t="s">
        <v>475</v>
      </c>
      <c r="E972" s="3">
        <v>1.6799999999999999E-30</v>
      </c>
      <c r="G972" s="2">
        <v>-1.45</v>
      </c>
      <c r="H972" s="1" t="s">
        <v>853</v>
      </c>
    </row>
    <row r="973" spans="1:8" x14ac:dyDescent="0.2">
      <c r="A973" s="1" t="s">
        <v>732</v>
      </c>
      <c r="B973" s="1" t="s">
        <v>168</v>
      </c>
      <c r="C973" s="1" t="s">
        <v>152</v>
      </c>
      <c r="D973" s="1" t="s">
        <v>167</v>
      </c>
      <c r="E973" s="3">
        <v>7.7500000000000006E-30</v>
      </c>
      <c r="F973" s="1" t="s">
        <v>6</v>
      </c>
      <c r="G973" s="2">
        <v>2.8170000000000002</v>
      </c>
      <c r="H973" s="1" t="s">
        <v>852</v>
      </c>
    </row>
    <row r="974" spans="1:8" x14ac:dyDescent="0.2">
      <c r="A974" s="1" t="s">
        <v>732</v>
      </c>
      <c r="B974" s="1" t="s">
        <v>219</v>
      </c>
      <c r="C974" s="1" t="s">
        <v>241</v>
      </c>
      <c r="D974" s="1" t="s">
        <v>851</v>
      </c>
      <c r="E974" s="3">
        <v>8.9499999999999993E-30</v>
      </c>
      <c r="G974" s="2">
        <v>-1.3919999999999999</v>
      </c>
      <c r="H974" s="1" t="s">
        <v>850</v>
      </c>
    </row>
    <row r="975" spans="1:8" x14ac:dyDescent="0.2">
      <c r="A975" s="1" t="s">
        <v>732</v>
      </c>
      <c r="B975" s="1" t="s">
        <v>71</v>
      </c>
      <c r="C975" s="1" t="s">
        <v>143</v>
      </c>
      <c r="D975" s="1" t="s">
        <v>849</v>
      </c>
      <c r="E975" s="3">
        <v>1.0299999999999999E-28</v>
      </c>
      <c r="G975" s="2">
        <v>-1.4219999999999999</v>
      </c>
      <c r="H975" s="1" t="s">
        <v>848</v>
      </c>
    </row>
    <row r="976" spans="1:8" x14ac:dyDescent="0.2">
      <c r="A976" s="1" t="s">
        <v>732</v>
      </c>
      <c r="B976" s="1" t="s">
        <v>104</v>
      </c>
      <c r="C976" s="1" t="s">
        <v>212</v>
      </c>
      <c r="D976" s="1" t="s">
        <v>211</v>
      </c>
      <c r="E976" s="3">
        <v>1.7E-28</v>
      </c>
      <c r="F976" s="1" t="s">
        <v>6</v>
      </c>
      <c r="G976" s="2">
        <v>2.0059999999999998</v>
      </c>
      <c r="H976" s="1" t="s">
        <v>847</v>
      </c>
    </row>
    <row r="977" spans="1:8" x14ac:dyDescent="0.2">
      <c r="A977" s="1" t="s">
        <v>732</v>
      </c>
      <c r="B977" s="1" t="s">
        <v>846</v>
      </c>
      <c r="C977" s="1" t="s">
        <v>805</v>
      </c>
      <c r="D977" s="1" t="s">
        <v>845</v>
      </c>
      <c r="E977" s="3">
        <v>2.0800000000000002E-28</v>
      </c>
      <c r="G977" s="2">
        <v>-1.764</v>
      </c>
      <c r="H977" s="1" t="s">
        <v>844</v>
      </c>
    </row>
    <row r="978" spans="1:8" x14ac:dyDescent="0.2">
      <c r="A978" s="1" t="s">
        <v>732</v>
      </c>
      <c r="B978" s="1" t="s">
        <v>283</v>
      </c>
      <c r="C978" s="1" t="s">
        <v>402</v>
      </c>
      <c r="D978" s="1" t="s">
        <v>485</v>
      </c>
      <c r="E978" s="3">
        <v>1.0700000000000001E-27</v>
      </c>
      <c r="G978" s="2">
        <v>-1.393</v>
      </c>
      <c r="H978" s="1" t="s">
        <v>843</v>
      </c>
    </row>
    <row r="979" spans="1:8" x14ac:dyDescent="0.2">
      <c r="A979" s="1" t="s">
        <v>732</v>
      </c>
      <c r="B979" s="1" t="s">
        <v>473</v>
      </c>
      <c r="C979" s="1" t="s">
        <v>363</v>
      </c>
      <c r="D979" s="1" t="s">
        <v>842</v>
      </c>
      <c r="E979" s="3">
        <v>1.3599999999999999E-26</v>
      </c>
      <c r="G979" s="2">
        <v>-1.244</v>
      </c>
      <c r="H979" s="1" t="s">
        <v>841</v>
      </c>
    </row>
    <row r="980" spans="1:8" x14ac:dyDescent="0.2">
      <c r="A980" s="1" t="s">
        <v>732</v>
      </c>
      <c r="B980" s="1" t="s">
        <v>626</v>
      </c>
      <c r="C980" s="1" t="s">
        <v>840</v>
      </c>
      <c r="D980" s="1" t="s">
        <v>839</v>
      </c>
      <c r="E980" s="3">
        <v>5.8499999999999995E-26</v>
      </c>
      <c r="F980" s="1" t="s">
        <v>6</v>
      </c>
      <c r="G980" s="2">
        <v>2.1909999999999998</v>
      </c>
      <c r="H980" s="1" t="s">
        <v>838</v>
      </c>
    </row>
    <row r="981" spans="1:8" x14ac:dyDescent="0.2">
      <c r="A981" s="1" t="s">
        <v>732</v>
      </c>
      <c r="B981" s="1" t="s">
        <v>595</v>
      </c>
      <c r="C981" s="1" t="s">
        <v>81</v>
      </c>
      <c r="D981" s="1" t="s">
        <v>599</v>
      </c>
      <c r="E981" s="3">
        <v>9.4099999999999998E-26</v>
      </c>
      <c r="G981" s="2">
        <v>-1.8480000000000001</v>
      </c>
      <c r="H981" s="1" t="s">
        <v>837</v>
      </c>
    </row>
    <row r="982" spans="1:8" x14ac:dyDescent="0.2">
      <c r="A982" s="1" t="s">
        <v>732</v>
      </c>
      <c r="B982" s="1" t="s">
        <v>219</v>
      </c>
      <c r="C982" s="1" t="s">
        <v>218</v>
      </c>
      <c r="D982" s="1" t="s">
        <v>452</v>
      </c>
      <c r="E982" s="3">
        <v>3.3400000000000001E-24</v>
      </c>
      <c r="G982" s="2">
        <v>-1.2010000000000001</v>
      </c>
      <c r="H982" s="1" t="s">
        <v>836</v>
      </c>
    </row>
    <row r="983" spans="1:8" x14ac:dyDescent="0.2">
      <c r="A983" s="1" t="s">
        <v>732</v>
      </c>
      <c r="B983" s="1" t="s">
        <v>71</v>
      </c>
      <c r="C983" s="1" t="s">
        <v>218</v>
      </c>
      <c r="D983" s="1" t="s">
        <v>448</v>
      </c>
      <c r="E983" s="3">
        <v>7.7399999999999994E-24</v>
      </c>
      <c r="G983" s="2">
        <v>-1.522</v>
      </c>
      <c r="H983" s="1" t="s">
        <v>835</v>
      </c>
    </row>
    <row r="984" spans="1:8" x14ac:dyDescent="0.2">
      <c r="A984" s="1" t="s">
        <v>732</v>
      </c>
      <c r="B984" s="1" t="s">
        <v>71</v>
      </c>
      <c r="C984" s="1" t="s">
        <v>241</v>
      </c>
      <c r="D984" s="1" t="s">
        <v>834</v>
      </c>
      <c r="E984" s="3">
        <v>8.1500000000000001E-24</v>
      </c>
      <c r="G984" s="2">
        <v>-1.496</v>
      </c>
      <c r="H984" s="1" t="s">
        <v>833</v>
      </c>
    </row>
    <row r="985" spans="1:8" x14ac:dyDescent="0.2">
      <c r="A985" s="1" t="s">
        <v>732</v>
      </c>
      <c r="B985" s="1" t="s">
        <v>104</v>
      </c>
      <c r="C985" s="1" t="s">
        <v>615</v>
      </c>
      <c r="D985" s="1" t="s">
        <v>614</v>
      </c>
      <c r="E985" s="3">
        <v>1.1599999999999999E-23</v>
      </c>
      <c r="F985" s="1" t="s">
        <v>6</v>
      </c>
      <c r="G985" s="2">
        <v>2.391</v>
      </c>
      <c r="H985" s="1" t="s">
        <v>832</v>
      </c>
    </row>
    <row r="986" spans="1:8" x14ac:dyDescent="0.2">
      <c r="A986" s="1" t="s">
        <v>732</v>
      </c>
      <c r="B986" s="1" t="s">
        <v>595</v>
      </c>
      <c r="C986" s="1" t="s">
        <v>241</v>
      </c>
      <c r="D986" s="1" t="s">
        <v>594</v>
      </c>
      <c r="E986" s="3">
        <v>1.23E-23</v>
      </c>
      <c r="G986" s="2">
        <v>-1.8879999999999999</v>
      </c>
      <c r="H986" s="1" t="s">
        <v>831</v>
      </c>
    </row>
    <row r="987" spans="1:8" x14ac:dyDescent="0.2">
      <c r="A987" s="1" t="s">
        <v>732</v>
      </c>
      <c r="B987" s="1" t="s">
        <v>104</v>
      </c>
      <c r="C987" s="1" t="s">
        <v>215</v>
      </c>
      <c r="D987" s="1" t="s">
        <v>214</v>
      </c>
      <c r="E987" s="3">
        <v>1.4500000000000001E-23</v>
      </c>
      <c r="F987" s="1" t="s">
        <v>6</v>
      </c>
      <c r="G987" s="2">
        <v>2.0329999999999999</v>
      </c>
      <c r="H987" s="1" t="s">
        <v>830</v>
      </c>
    </row>
    <row r="988" spans="1:8" x14ac:dyDescent="0.2">
      <c r="A988" s="1" t="s">
        <v>732</v>
      </c>
      <c r="B988" s="1" t="s">
        <v>48</v>
      </c>
      <c r="C988" s="1" t="s">
        <v>38</v>
      </c>
      <c r="D988" s="1" t="s">
        <v>50</v>
      </c>
      <c r="E988" s="3">
        <v>1.96E-23</v>
      </c>
      <c r="F988" s="1" t="s">
        <v>6</v>
      </c>
      <c r="G988" s="2">
        <v>2.57</v>
      </c>
      <c r="H988" s="1" t="s">
        <v>829</v>
      </c>
    </row>
    <row r="989" spans="1:8" x14ac:dyDescent="0.2">
      <c r="A989" s="1" t="s">
        <v>732</v>
      </c>
      <c r="B989" s="1" t="s">
        <v>219</v>
      </c>
      <c r="C989" s="1" t="s">
        <v>218</v>
      </c>
      <c r="D989" s="1" t="s">
        <v>217</v>
      </c>
      <c r="E989" s="3">
        <v>3.5999999999999998E-23</v>
      </c>
      <c r="F989" s="1" t="s">
        <v>288</v>
      </c>
      <c r="G989" s="2">
        <v>-2.1139999999999999</v>
      </c>
      <c r="H989" s="1" t="s">
        <v>828</v>
      </c>
    </row>
    <row r="990" spans="1:8" x14ac:dyDescent="0.2">
      <c r="A990" s="1" t="s">
        <v>732</v>
      </c>
      <c r="B990" s="1" t="s">
        <v>144</v>
      </c>
      <c r="C990" s="1" t="s">
        <v>81</v>
      </c>
      <c r="D990" s="1" t="s">
        <v>360</v>
      </c>
      <c r="E990" s="3">
        <v>4.8400000000000001E-23</v>
      </c>
      <c r="G990" s="2">
        <v>-1.7989999999999999</v>
      </c>
      <c r="H990" s="1" t="s">
        <v>827</v>
      </c>
    </row>
    <row r="991" spans="1:8" x14ac:dyDescent="0.2">
      <c r="A991" s="1" t="s">
        <v>732</v>
      </c>
      <c r="B991" s="1" t="s">
        <v>473</v>
      </c>
      <c r="C991" s="1" t="s">
        <v>744</v>
      </c>
      <c r="D991" s="1" t="s">
        <v>826</v>
      </c>
      <c r="E991" s="3">
        <v>1.9400000000000001E-22</v>
      </c>
      <c r="F991" s="1" t="s">
        <v>288</v>
      </c>
      <c r="G991" s="2">
        <v>-2.6589999999999998</v>
      </c>
      <c r="H991" s="1" t="s">
        <v>825</v>
      </c>
    </row>
    <row r="992" spans="1:8" x14ac:dyDescent="0.2">
      <c r="A992" s="1" t="s">
        <v>732</v>
      </c>
      <c r="B992" s="1" t="s">
        <v>17</v>
      </c>
      <c r="C992" s="1" t="s">
        <v>329</v>
      </c>
      <c r="D992" s="1" t="s">
        <v>824</v>
      </c>
      <c r="E992" s="3">
        <v>1.43E-21</v>
      </c>
      <c r="G992" s="2">
        <v>-1.1970000000000001</v>
      </c>
      <c r="H992" s="1" t="s">
        <v>823</v>
      </c>
    </row>
    <row r="993" spans="1:8" x14ac:dyDescent="0.2">
      <c r="A993" s="1" t="s">
        <v>732</v>
      </c>
      <c r="B993" s="1" t="s">
        <v>104</v>
      </c>
      <c r="C993" s="1" t="s">
        <v>620</v>
      </c>
      <c r="D993" s="1" t="s">
        <v>619</v>
      </c>
      <c r="E993" s="3">
        <v>1.7900000000000001E-21</v>
      </c>
      <c r="F993" s="1" t="s">
        <v>6</v>
      </c>
      <c r="G993" s="2">
        <v>2.1349999999999998</v>
      </c>
      <c r="H993" s="1" t="s">
        <v>822</v>
      </c>
    </row>
    <row r="994" spans="1:8" x14ac:dyDescent="0.2">
      <c r="A994" s="1" t="s">
        <v>732</v>
      </c>
      <c r="B994" s="1" t="s">
        <v>529</v>
      </c>
      <c r="C994" s="1" t="s">
        <v>821</v>
      </c>
      <c r="D994" s="1" t="s">
        <v>820</v>
      </c>
      <c r="E994" s="3">
        <v>2.77E-21</v>
      </c>
      <c r="F994" s="1" t="s">
        <v>288</v>
      </c>
      <c r="G994" s="2">
        <v>-2.3450000000000002</v>
      </c>
      <c r="H994" s="1" t="s">
        <v>819</v>
      </c>
    </row>
    <row r="995" spans="1:8" x14ac:dyDescent="0.2">
      <c r="A995" s="1" t="s">
        <v>732</v>
      </c>
      <c r="B995" s="1" t="s">
        <v>75</v>
      </c>
      <c r="C995" s="1" t="s">
        <v>818</v>
      </c>
      <c r="D995" s="1" t="s">
        <v>817</v>
      </c>
      <c r="E995" s="3">
        <v>8.6400000000000006E-21</v>
      </c>
      <c r="G995" s="2">
        <v>-1.3149999999999999</v>
      </c>
      <c r="H995" s="1" t="s">
        <v>816</v>
      </c>
    </row>
    <row r="996" spans="1:8" x14ac:dyDescent="0.2">
      <c r="A996" s="1" t="s">
        <v>732</v>
      </c>
      <c r="B996" s="1" t="s">
        <v>364</v>
      </c>
      <c r="C996" s="1" t="s">
        <v>363</v>
      </c>
      <c r="D996" s="1" t="s">
        <v>362</v>
      </c>
      <c r="E996" s="3">
        <v>9.2300000000000004E-21</v>
      </c>
      <c r="G996" s="2">
        <v>-1.81</v>
      </c>
      <c r="H996" s="1" t="s">
        <v>815</v>
      </c>
    </row>
    <row r="997" spans="1:8" x14ac:dyDescent="0.2">
      <c r="A997" s="1" t="s">
        <v>732</v>
      </c>
      <c r="B997" s="1" t="s">
        <v>393</v>
      </c>
      <c r="C997" s="1" t="s">
        <v>814</v>
      </c>
      <c r="D997" s="1" t="s">
        <v>813</v>
      </c>
      <c r="E997" s="3">
        <v>1.3800000000000001E-20</v>
      </c>
      <c r="G997" s="2">
        <v>-0.95199999999999996</v>
      </c>
      <c r="H997" s="1" t="s">
        <v>812</v>
      </c>
    </row>
    <row r="998" spans="1:8" x14ac:dyDescent="0.2">
      <c r="A998" s="1" t="s">
        <v>732</v>
      </c>
      <c r="B998" s="1" t="s">
        <v>144</v>
      </c>
      <c r="C998" s="1" t="s">
        <v>143</v>
      </c>
      <c r="D998" s="1" t="s">
        <v>142</v>
      </c>
      <c r="E998" s="3">
        <v>1.7999999999999999E-20</v>
      </c>
      <c r="F998" s="1" t="s">
        <v>288</v>
      </c>
      <c r="G998" s="2">
        <v>-2.1539999999999999</v>
      </c>
      <c r="H998" s="1" t="s">
        <v>811</v>
      </c>
    </row>
    <row r="999" spans="1:8" x14ac:dyDescent="0.2">
      <c r="A999" s="1" t="s">
        <v>732</v>
      </c>
      <c r="B999" s="1" t="s">
        <v>364</v>
      </c>
      <c r="C999" s="1" t="s">
        <v>363</v>
      </c>
      <c r="D999" s="1" t="s">
        <v>810</v>
      </c>
      <c r="E999" s="3">
        <v>7.7700000000000004E-20</v>
      </c>
      <c r="G999" s="2">
        <v>-1.242</v>
      </c>
      <c r="H999" s="1" t="s">
        <v>809</v>
      </c>
    </row>
    <row r="1000" spans="1:8" x14ac:dyDescent="0.2">
      <c r="A1000" s="1" t="s">
        <v>732</v>
      </c>
      <c r="B1000" s="1" t="s">
        <v>473</v>
      </c>
      <c r="C1000" s="1" t="s">
        <v>808</v>
      </c>
      <c r="D1000" s="1" t="s">
        <v>807</v>
      </c>
      <c r="E1000" s="3">
        <v>8.7999999999999996E-20</v>
      </c>
      <c r="F1000" s="1" t="s">
        <v>288</v>
      </c>
      <c r="G1000" s="2">
        <v>-2.589</v>
      </c>
      <c r="H1000" s="1" t="s">
        <v>806</v>
      </c>
    </row>
    <row r="1001" spans="1:8" x14ac:dyDescent="0.2">
      <c r="A1001" s="1" t="s">
        <v>732</v>
      </c>
      <c r="B1001" s="1" t="s">
        <v>283</v>
      </c>
      <c r="C1001" s="1" t="s">
        <v>805</v>
      </c>
      <c r="D1001" s="1" t="s">
        <v>804</v>
      </c>
      <c r="E1001" s="3">
        <v>1.0099999999999999E-19</v>
      </c>
      <c r="G1001" s="2">
        <v>-1.978</v>
      </c>
      <c r="H1001" s="1" t="s">
        <v>803</v>
      </c>
    </row>
    <row r="1002" spans="1:8" x14ac:dyDescent="0.2">
      <c r="A1002" s="1" t="s">
        <v>732</v>
      </c>
      <c r="B1002" s="1" t="s">
        <v>802</v>
      </c>
      <c r="C1002" s="1" t="s">
        <v>321</v>
      </c>
      <c r="D1002" s="1" t="s">
        <v>801</v>
      </c>
      <c r="E1002" s="3">
        <v>1.06E-19</v>
      </c>
      <c r="G1002" s="2">
        <v>-1.5409999999999999</v>
      </c>
      <c r="H1002" s="1" t="s">
        <v>800</v>
      </c>
    </row>
    <row r="1003" spans="1:8" x14ac:dyDescent="0.2">
      <c r="A1003" s="1" t="s">
        <v>732</v>
      </c>
      <c r="B1003" s="1" t="s">
        <v>446</v>
      </c>
      <c r="C1003" s="1" t="s">
        <v>799</v>
      </c>
      <c r="D1003" s="1" t="s">
        <v>798</v>
      </c>
      <c r="E1003" s="3">
        <v>2.9E-19</v>
      </c>
      <c r="G1003" s="2">
        <v>-1.9570000000000001</v>
      </c>
      <c r="H1003" s="1" t="s">
        <v>797</v>
      </c>
    </row>
    <row r="1004" spans="1:8" x14ac:dyDescent="0.2">
      <c r="A1004" s="1" t="s">
        <v>732</v>
      </c>
      <c r="B1004" s="1" t="s">
        <v>132</v>
      </c>
      <c r="C1004" s="1" t="s">
        <v>699</v>
      </c>
      <c r="D1004" s="1" t="s">
        <v>701</v>
      </c>
      <c r="E1004" s="3">
        <v>4.1100000000000002E-19</v>
      </c>
      <c r="G1004" s="2">
        <v>-1.972</v>
      </c>
      <c r="H1004" s="1" t="s">
        <v>796</v>
      </c>
    </row>
    <row r="1005" spans="1:8" x14ac:dyDescent="0.2">
      <c r="A1005" s="1" t="s">
        <v>732</v>
      </c>
      <c r="B1005" s="1" t="s">
        <v>795</v>
      </c>
      <c r="C1005" s="1" t="s">
        <v>794</v>
      </c>
      <c r="D1005" s="1" t="s">
        <v>793</v>
      </c>
      <c r="E1005" s="3">
        <v>1.48E-18</v>
      </c>
      <c r="G1005" s="2">
        <v>-1.5089999999999999</v>
      </c>
      <c r="H1005" s="1" t="s">
        <v>792</v>
      </c>
    </row>
    <row r="1006" spans="1:8" x14ac:dyDescent="0.2">
      <c r="A1006" s="1" t="s">
        <v>732</v>
      </c>
      <c r="B1006" s="1" t="s">
        <v>147</v>
      </c>
      <c r="C1006" s="1" t="s">
        <v>218</v>
      </c>
      <c r="D1006" s="1" t="s">
        <v>224</v>
      </c>
      <c r="E1006" s="3">
        <v>5.3000000000000003E-18</v>
      </c>
      <c r="G1006" s="2">
        <v>-1.9690000000000001</v>
      </c>
      <c r="H1006" s="1" t="s">
        <v>791</v>
      </c>
    </row>
    <row r="1007" spans="1:8" x14ac:dyDescent="0.2">
      <c r="A1007" s="1" t="s">
        <v>732</v>
      </c>
      <c r="B1007" s="1" t="s">
        <v>222</v>
      </c>
      <c r="C1007" s="1" t="s">
        <v>218</v>
      </c>
      <c r="D1007" s="1" t="s">
        <v>221</v>
      </c>
      <c r="E1007" s="3">
        <v>7.5300000000000008E-18</v>
      </c>
      <c r="F1007" s="1" t="s">
        <v>288</v>
      </c>
      <c r="G1007" s="2">
        <v>-2.1</v>
      </c>
      <c r="H1007" s="1" t="s">
        <v>790</v>
      </c>
    </row>
    <row r="1008" spans="1:8" x14ac:dyDescent="0.2">
      <c r="A1008" s="1" t="s">
        <v>732</v>
      </c>
      <c r="B1008" s="1" t="s">
        <v>206</v>
      </c>
      <c r="C1008" s="1" t="s">
        <v>27</v>
      </c>
      <c r="D1008" s="1" t="s">
        <v>205</v>
      </c>
      <c r="E1008" s="3">
        <v>1.5100000000000001E-17</v>
      </c>
      <c r="G1008" s="2">
        <v>-1.7470000000000001</v>
      </c>
      <c r="H1008" s="1" t="s">
        <v>789</v>
      </c>
    </row>
    <row r="1009" spans="1:8" x14ac:dyDescent="0.2">
      <c r="A1009" s="1" t="s">
        <v>732</v>
      </c>
      <c r="B1009" s="1" t="s">
        <v>108</v>
      </c>
      <c r="C1009" s="1" t="s">
        <v>788</v>
      </c>
      <c r="D1009" s="1" t="s">
        <v>787</v>
      </c>
      <c r="E1009" s="3">
        <v>5.3100000000000002E-17</v>
      </c>
      <c r="G1009" s="2">
        <v>-1.337</v>
      </c>
      <c r="H1009" s="1" t="s">
        <v>786</v>
      </c>
    </row>
    <row r="1010" spans="1:8" x14ac:dyDescent="0.2">
      <c r="A1010" s="1" t="s">
        <v>732</v>
      </c>
      <c r="B1010" s="1" t="s">
        <v>140</v>
      </c>
      <c r="C1010" s="1" t="s">
        <v>782</v>
      </c>
      <c r="D1010" s="1" t="s">
        <v>785</v>
      </c>
      <c r="E1010" s="3">
        <v>6.9100000000000004E-17</v>
      </c>
      <c r="G1010" s="2">
        <v>-1.548</v>
      </c>
      <c r="H1010" s="1" t="s">
        <v>784</v>
      </c>
    </row>
    <row r="1011" spans="1:8" x14ac:dyDescent="0.2">
      <c r="A1011" s="1" t="s">
        <v>732</v>
      </c>
      <c r="B1011" s="1" t="s">
        <v>783</v>
      </c>
      <c r="C1011" s="1" t="s">
        <v>782</v>
      </c>
      <c r="D1011" s="1" t="s">
        <v>781</v>
      </c>
      <c r="E1011" s="3">
        <v>7.2599999999999999E-17</v>
      </c>
      <c r="G1011" s="2">
        <v>-1.6459999999999999</v>
      </c>
      <c r="H1011" s="1" t="s">
        <v>780</v>
      </c>
    </row>
    <row r="1012" spans="1:8" x14ac:dyDescent="0.2">
      <c r="A1012" s="1" t="s">
        <v>732</v>
      </c>
      <c r="B1012" s="1" t="s">
        <v>779</v>
      </c>
      <c r="C1012" s="1" t="s">
        <v>27</v>
      </c>
      <c r="D1012" s="1" t="s">
        <v>778</v>
      </c>
      <c r="E1012" s="3">
        <v>8.98E-17</v>
      </c>
      <c r="F1012" s="1" t="s">
        <v>288</v>
      </c>
      <c r="G1012" s="2">
        <v>-2.0870000000000002</v>
      </c>
      <c r="H1012" s="1" t="s">
        <v>777</v>
      </c>
    </row>
    <row r="1013" spans="1:8" x14ac:dyDescent="0.2">
      <c r="A1013" s="1" t="s">
        <v>732</v>
      </c>
      <c r="B1013" s="1" t="s">
        <v>3</v>
      </c>
      <c r="C1013" s="1" t="s">
        <v>760</v>
      </c>
      <c r="D1013" s="1" t="s">
        <v>776</v>
      </c>
      <c r="E1013" s="3">
        <v>1.94E-16</v>
      </c>
      <c r="F1013" s="1" t="s">
        <v>288</v>
      </c>
      <c r="G1013" s="2">
        <v>-2.2349999999999999</v>
      </c>
      <c r="H1013" s="1" t="s">
        <v>775</v>
      </c>
    </row>
    <row r="1014" spans="1:8" x14ac:dyDescent="0.2">
      <c r="A1014" s="1" t="s">
        <v>732</v>
      </c>
      <c r="B1014" s="1" t="s">
        <v>147</v>
      </c>
      <c r="C1014" s="1" t="s">
        <v>143</v>
      </c>
      <c r="D1014" s="1" t="s">
        <v>146</v>
      </c>
      <c r="E1014" s="3">
        <v>3.7100000000000001E-16</v>
      </c>
      <c r="G1014" s="2">
        <v>-1.901</v>
      </c>
      <c r="H1014" s="1" t="s">
        <v>774</v>
      </c>
    </row>
    <row r="1015" spans="1:8" x14ac:dyDescent="0.2">
      <c r="A1015" s="1" t="s">
        <v>732</v>
      </c>
      <c r="B1015" s="1" t="s">
        <v>714</v>
      </c>
      <c r="C1015" s="1" t="s">
        <v>773</v>
      </c>
      <c r="D1015" s="1" t="s">
        <v>772</v>
      </c>
      <c r="E1015" s="3">
        <v>5.7900000000000004E-16</v>
      </c>
      <c r="G1015" s="2">
        <v>-1.544</v>
      </c>
      <c r="H1015" s="1" t="s">
        <v>771</v>
      </c>
    </row>
    <row r="1016" spans="1:8" x14ac:dyDescent="0.2">
      <c r="A1016" s="1" t="s">
        <v>732</v>
      </c>
      <c r="B1016" s="1" t="s">
        <v>219</v>
      </c>
      <c r="C1016" s="1" t="s">
        <v>218</v>
      </c>
      <c r="D1016" s="1" t="s">
        <v>770</v>
      </c>
      <c r="E1016" s="3">
        <v>1.02E-15</v>
      </c>
      <c r="G1016" s="2">
        <v>-1.879</v>
      </c>
      <c r="H1016" s="1" t="s">
        <v>769</v>
      </c>
    </row>
    <row r="1017" spans="1:8" x14ac:dyDescent="0.2">
      <c r="A1017" s="1" t="s">
        <v>732</v>
      </c>
      <c r="B1017" s="1" t="s">
        <v>132</v>
      </c>
      <c r="C1017" s="1" t="s">
        <v>131</v>
      </c>
      <c r="D1017" s="1" t="s">
        <v>468</v>
      </c>
      <c r="E1017" s="3">
        <v>2.7599999999999999E-15</v>
      </c>
      <c r="G1017" s="2">
        <v>-1.2989999999999999</v>
      </c>
      <c r="H1017" s="1" t="s">
        <v>768</v>
      </c>
    </row>
    <row r="1018" spans="1:8" x14ac:dyDescent="0.2">
      <c r="A1018" s="1" t="s">
        <v>732</v>
      </c>
      <c r="B1018" s="1" t="s">
        <v>767</v>
      </c>
      <c r="C1018" s="1" t="s">
        <v>27</v>
      </c>
      <c r="D1018" s="1" t="s">
        <v>766</v>
      </c>
      <c r="E1018" s="3">
        <v>2.8099999999999999E-15</v>
      </c>
      <c r="G1018" s="2">
        <v>-1.792</v>
      </c>
      <c r="H1018" s="1" t="s">
        <v>765</v>
      </c>
    </row>
    <row r="1019" spans="1:8" x14ac:dyDescent="0.2">
      <c r="A1019" s="1" t="s">
        <v>732</v>
      </c>
      <c r="B1019" s="1" t="s">
        <v>764</v>
      </c>
      <c r="C1019" s="1" t="s">
        <v>763</v>
      </c>
      <c r="D1019" s="1" t="s">
        <v>762</v>
      </c>
      <c r="E1019" s="3">
        <v>3.2400000000000002E-15</v>
      </c>
      <c r="F1019" s="1" t="s">
        <v>288</v>
      </c>
      <c r="G1019" s="2">
        <v>-2.0009999999999999</v>
      </c>
      <c r="H1019" s="1" t="s">
        <v>761</v>
      </c>
    </row>
    <row r="1020" spans="1:8" x14ac:dyDescent="0.2">
      <c r="A1020" s="1" t="s">
        <v>732</v>
      </c>
      <c r="B1020" s="1" t="s">
        <v>605</v>
      </c>
      <c r="C1020" s="1" t="s">
        <v>760</v>
      </c>
      <c r="D1020" s="1" t="s">
        <v>759</v>
      </c>
      <c r="E1020" s="3">
        <v>3.7199999999999997E-15</v>
      </c>
      <c r="F1020" s="1" t="s">
        <v>288</v>
      </c>
      <c r="G1020" s="2">
        <v>-2.4140000000000001</v>
      </c>
      <c r="H1020" s="1" t="s">
        <v>758</v>
      </c>
    </row>
    <row r="1021" spans="1:8" x14ac:dyDescent="0.2">
      <c r="A1021" s="1" t="s">
        <v>732</v>
      </c>
      <c r="B1021" s="1" t="s">
        <v>757</v>
      </c>
      <c r="C1021" s="1" t="s">
        <v>386</v>
      </c>
      <c r="D1021" s="1" t="s">
        <v>756</v>
      </c>
      <c r="E1021" s="3">
        <v>6.0500000000000001E-15</v>
      </c>
      <c r="G1021" s="2">
        <v>-1.4790000000000001</v>
      </c>
      <c r="H1021" s="1" t="s">
        <v>755</v>
      </c>
    </row>
    <row r="1022" spans="1:8" x14ac:dyDescent="0.2">
      <c r="A1022" s="1" t="s">
        <v>732</v>
      </c>
      <c r="B1022" s="1" t="s">
        <v>283</v>
      </c>
      <c r="C1022" s="1" t="s">
        <v>273</v>
      </c>
      <c r="D1022" s="1" t="s">
        <v>479</v>
      </c>
      <c r="E1022" s="3">
        <v>6.3100000000000004E-15</v>
      </c>
      <c r="G1022" s="2">
        <v>-1.218</v>
      </c>
      <c r="H1022" s="1" t="s">
        <v>754</v>
      </c>
    </row>
    <row r="1023" spans="1:8" x14ac:dyDescent="0.2">
      <c r="A1023" s="1" t="s">
        <v>732</v>
      </c>
      <c r="B1023" s="1" t="s">
        <v>473</v>
      </c>
      <c r="C1023" s="1" t="s">
        <v>363</v>
      </c>
      <c r="D1023" s="1" t="s">
        <v>753</v>
      </c>
      <c r="E1023" s="3">
        <v>7.7199999999999992E-15</v>
      </c>
      <c r="G1023" s="2">
        <v>-1.556</v>
      </c>
      <c r="H1023" s="1" t="s">
        <v>752</v>
      </c>
    </row>
    <row r="1024" spans="1:8" x14ac:dyDescent="0.2">
      <c r="A1024" s="1" t="s">
        <v>732</v>
      </c>
      <c r="B1024" s="1" t="s">
        <v>751</v>
      </c>
      <c r="C1024" s="1" t="s">
        <v>143</v>
      </c>
      <c r="D1024" s="1" t="s">
        <v>750</v>
      </c>
      <c r="E1024" s="3">
        <v>8.2000000000000007E-15</v>
      </c>
      <c r="F1024" s="1" t="s">
        <v>288</v>
      </c>
      <c r="G1024" s="2">
        <v>-2.16</v>
      </c>
      <c r="H1024" s="1" t="s">
        <v>749</v>
      </c>
    </row>
    <row r="1025" spans="1:8" x14ac:dyDescent="0.2">
      <c r="A1025" s="1" t="s">
        <v>732</v>
      </c>
      <c r="B1025" s="1" t="s">
        <v>748</v>
      </c>
      <c r="C1025" s="1" t="s">
        <v>38</v>
      </c>
      <c r="D1025" s="1" t="s">
        <v>747</v>
      </c>
      <c r="E1025" s="3">
        <v>1.0099999999999999E-14</v>
      </c>
      <c r="F1025" s="1" t="s">
        <v>6</v>
      </c>
      <c r="G1025" s="2">
        <v>2.6560000000000001</v>
      </c>
      <c r="H1025" s="1" t="s">
        <v>746</v>
      </c>
    </row>
    <row r="1026" spans="1:8" x14ac:dyDescent="0.2">
      <c r="A1026" s="1" t="s">
        <v>732</v>
      </c>
      <c r="B1026" s="1" t="s">
        <v>745</v>
      </c>
      <c r="C1026" s="1" t="s">
        <v>744</v>
      </c>
      <c r="D1026" s="1" t="s">
        <v>743</v>
      </c>
      <c r="E1026" s="3">
        <v>1.06E-14</v>
      </c>
      <c r="F1026" s="1" t="s">
        <v>288</v>
      </c>
      <c r="G1026" s="2">
        <v>-3.1829999999999998</v>
      </c>
      <c r="H1026" s="1" t="s">
        <v>742</v>
      </c>
    </row>
    <row r="1027" spans="1:8" x14ac:dyDescent="0.2">
      <c r="A1027" s="1" t="s">
        <v>732</v>
      </c>
      <c r="B1027" s="1" t="s">
        <v>741</v>
      </c>
      <c r="C1027" s="1" t="s">
        <v>38</v>
      </c>
      <c r="D1027" s="1" t="s">
        <v>740</v>
      </c>
      <c r="E1027" s="3">
        <v>1.21E-14</v>
      </c>
      <c r="G1027" s="2">
        <v>-1.9279999999999999</v>
      </c>
      <c r="H1027" s="1" t="s">
        <v>739</v>
      </c>
    </row>
    <row r="1028" spans="1:8" x14ac:dyDescent="0.2">
      <c r="A1028" s="1" t="s">
        <v>732</v>
      </c>
      <c r="B1028" s="1" t="s">
        <v>364</v>
      </c>
      <c r="C1028" s="1" t="s">
        <v>363</v>
      </c>
      <c r="D1028" s="1" t="s">
        <v>738</v>
      </c>
      <c r="E1028" s="3">
        <v>1.7999999999999999E-14</v>
      </c>
      <c r="G1028" s="2">
        <v>-1.4279999999999999</v>
      </c>
      <c r="H1028" s="1" t="s">
        <v>737</v>
      </c>
    </row>
    <row r="1029" spans="1:8" x14ac:dyDescent="0.2">
      <c r="A1029" s="1" t="s">
        <v>732</v>
      </c>
      <c r="B1029" s="1" t="s">
        <v>736</v>
      </c>
      <c r="C1029" s="1" t="s">
        <v>735</v>
      </c>
      <c r="D1029" s="1" t="s">
        <v>734</v>
      </c>
      <c r="E1029" s="3">
        <v>2.41E-14</v>
      </c>
      <c r="G1029" s="2">
        <v>1.9370000000000001</v>
      </c>
      <c r="H1029" s="1" t="s">
        <v>733</v>
      </c>
    </row>
    <row r="1030" spans="1:8" x14ac:dyDescent="0.2">
      <c r="A1030" s="1" t="s">
        <v>732</v>
      </c>
      <c r="B1030" s="1" t="s">
        <v>219</v>
      </c>
      <c r="C1030" s="1" t="s">
        <v>81</v>
      </c>
      <c r="D1030" s="1" t="s">
        <v>731</v>
      </c>
      <c r="E1030" s="3">
        <v>4.0399999999999997E-14</v>
      </c>
      <c r="G1030" s="2">
        <v>-1.3819999999999999</v>
      </c>
      <c r="H1030" s="1" t="s">
        <v>730</v>
      </c>
    </row>
    <row r="1031" spans="1:8" x14ac:dyDescent="0.2">
      <c r="A1031" s="1" t="s">
        <v>641</v>
      </c>
      <c r="B1031" s="1" t="s">
        <v>144</v>
      </c>
      <c r="C1031" s="1" t="s">
        <v>241</v>
      </c>
      <c r="D1031" s="1" t="s">
        <v>534</v>
      </c>
      <c r="E1031" s="3">
        <v>8.5299999999999994E-15</v>
      </c>
      <c r="G1031" s="2">
        <v>-1.64</v>
      </c>
      <c r="H1031" s="1" t="s">
        <v>729</v>
      </c>
    </row>
    <row r="1032" spans="1:8" x14ac:dyDescent="0.2">
      <c r="A1032" s="1" t="s">
        <v>641</v>
      </c>
      <c r="B1032" s="1" t="s">
        <v>473</v>
      </c>
      <c r="C1032" s="1" t="s">
        <v>363</v>
      </c>
      <c r="D1032" s="1" t="s">
        <v>481</v>
      </c>
      <c r="E1032" s="3">
        <v>7.6199999999999994E-8</v>
      </c>
      <c r="G1032" s="2">
        <v>-1.804</v>
      </c>
      <c r="H1032" s="1" t="s">
        <v>728</v>
      </c>
    </row>
    <row r="1033" spans="1:8" x14ac:dyDescent="0.2">
      <c r="A1033" s="1" t="s">
        <v>641</v>
      </c>
      <c r="B1033" s="1" t="s">
        <v>71</v>
      </c>
      <c r="C1033" s="1" t="s">
        <v>143</v>
      </c>
      <c r="D1033" s="1" t="s">
        <v>149</v>
      </c>
      <c r="E1033" s="3">
        <v>1.5099999999999999E-7</v>
      </c>
      <c r="F1033" s="1" t="s">
        <v>288</v>
      </c>
      <c r="G1033" s="2">
        <v>-2.0030000000000001</v>
      </c>
      <c r="H1033" s="1" t="s">
        <v>727</v>
      </c>
    </row>
    <row r="1034" spans="1:8" x14ac:dyDescent="0.2">
      <c r="A1034" s="1" t="s">
        <v>641</v>
      </c>
      <c r="B1034" s="1" t="s">
        <v>71</v>
      </c>
      <c r="C1034" s="1" t="s">
        <v>218</v>
      </c>
      <c r="D1034" s="1" t="s">
        <v>226</v>
      </c>
      <c r="E1034" s="3">
        <v>2.1500000000000001E-7</v>
      </c>
      <c r="F1034" s="1" t="s">
        <v>288</v>
      </c>
      <c r="G1034" s="2">
        <v>-2.2610000000000001</v>
      </c>
      <c r="H1034" s="1" t="s">
        <v>726</v>
      </c>
    </row>
    <row r="1035" spans="1:8" x14ac:dyDescent="0.2">
      <c r="A1035" s="1" t="s">
        <v>641</v>
      </c>
      <c r="B1035" s="1" t="s">
        <v>314</v>
      </c>
      <c r="C1035" s="1" t="s">
        <v>313</v>
      </c>
      <c r="D1035" s="1" t="s">
        <v>725</v>
      </c>
      <c r="E1035" s="3">
        <v>3.41E-7</v>
      </c>
      <c r="F1035" s="1" t="s">
        <v>288</v>
      </c>
      <c r="G1035" s="2">
        <v>-2.8490000000000002</v>
      </c>
      <c r="H1035" s="1" t="s">
        <v>724</v>
      </c>
    </row>
    <row r="1036" spans="1:8" x14ac:dyDescent="0.2">
      <c r="A1036" s="1" t="s">
        <v>641</v>
      </c>
      <c r="B1036" s="1" t="s">
        <v>473</v>
      </c>
      <c r="C1036" s="1" t="s">
        <v>363</v>
      </c>
      <c r="D1036" s="1" t="s">
        <v>472</v>
      </c>
      <c r="E1036" s="3">
        <v>5.0299999999999999E-7</v>
      </c>
      <c r="F1036" s="1" t="s">
        <v>288</v>
      </c>
      <c r="G1036" s="2">
        <v>-2.1589999999999998</v>
      </c>
      <c r="H1036" s="1" t="s">
        <v>723</v>
      </c>
    </row>
    <row r="1037" spans="1:8" x14ac:dyDescent="0.2">
      <c r="A1037" s="1" t="s">
        <v>641</v>
      </c>
      <c r="B1037" s="1" t="s">
        <v>144</v>
      </c>
      <c r="C1037" s="1" t="s">
        <v>241</v>
      </c>
      <c r="D1037" s="1" t="s">
        <v>722</v>
      </c>
      <c r="E1037" s="3">
        <v>5.7599999999999997E-7</v>
      </c>
      <c r="F1037" s="1" t="s">
        <v>288</v>
      </c>
      <c r="G1037" s="2">
        <v>-2.4369999999999998</v>
      </c>
      <c r="H1037" s="1" t="s">
        <v>721</v>
      </c>
    </row>
    <row r="1038" spans="1:8" x14ac:dyDescent="0.2">
      <c r="A1038" s="1" t="s">
        <v>641</v>
      </c>
      <c r="B1038" s="1" t="s">
        <v>168</v>
      </c>
      <c r="C1038" s="1" t="s">
        <v>313</v>
      </c>
      <c r="D1038" s="1" t="s">
        <v>720</v>
      </c>
      <c r="E1038" s="3">
        <v>2.3499999999999999E-6</v>
      </c>
      <c r="F1038" s="1" t="s">
        <v>288</v>
      </c>
      <c r="G1038" s="2">
        <v>-3.0270000000000001</v>
      </c>
      <c r="H1038" s="1" t="s">
        <v>719</v>
      </c>
    </row>
    <row r="1039" spans="1:8" x14ac:dyDescent="0.2">
      <c r="A1039" s="1" t="s">
        <v>641</v>
      </c>
      <c r="B1039" s="1" t="s">
        <v>71</v>
      </c>
      <c r="C1039" s="1" t="s">
        <v>218</v>
      </c>
      <c r="D1039" s="1" t="s">
        <v>448</v>
      </c>
      <c r="E1039" s="3">
        <v>3.14E-6</v>
      </c>
      <c r="G1039" s="2">
        <v>-1.5780000000000001</v>
      </c>
      <c r="H1039" s="1" t="s">
        <v>718</v>
      </c>
    </row>
    <row r="1040" spans="1:8" x14ac:dyDescent="0.2">
      <c r="A1040" s="1" t="s">
        <v>641</v>
      </c>
      <c r="B1040" s="1" t="s">
        <v>342</v>
      </c>
      <c r="C1040" s="1" t="s">
        <v>27</v>
      </c>
      <c r="D1040" s="1" t="s">
        <v>717</v>
      </c>
      <c r="E1040" s="3">
        <v>3.7699999999999999E-6</v>
      </c>
      <c r="G1040" s="2">
        <v>-1.6819999999999999</v>
      </c>
      <c r="H1040" s="1" t="s">
        <v>716</v>
      </c>
    </row>
    <row r="1041" spans="1:8" x14ac:dyDescent="0.2">
      <c r="A1041" s="1" t="s">
        <v>641</v>
      </c>
      <c r="B1041" s="1" t="s">
        <v>364</v>
      </c>
      <c r="C1041" s="1" t="s">
        <v>363</v>
      </c>
      <c r="D1041" s="1" t="s">
        <v>454</v>
      </c>
      <c r="E1041" s="3">
        <v>7.34E-6</v>
      </c>
      <c r="G1041" s="2">
        <v>-1.873</v>
      </c>
      <c r="H1041" s="1" t="s">
        <v>715</v>
      </c>
    </row>
    <row r="1042" spans="1:8" x14ac:dyDescent="0.2">
      <c r="A1042" s="1" t="s">
        <v>641</v>
      </c>
      <c r="B1042" s="1" t="s">
        <v>714</v>
      </c>
      <c r="C1042" s="1" t="s">
        <v>713</v>
      </c>
      <c r="D1042" s="1" t="s">
        <v>712</v>
      </c>
      <c r="E1042" s="3">
        <v>1.4800000000000001E-5</v>
      </c>
      <c r="G1042" s="2">
        <v>-1.8740000000000001</v>
      </c>
      <c r="H1042" s="1" t="s">
        <v>711</v>
      </c>
    </row>
    <row r="1043" spans="1:8" x14ac:dyDescent="0.2">
      <c r="A1043" s="1" t="s">
        <v>641</v>
      </c>
      <c r="B1043" s="1" t="s">
        <v>710</v>
      </c>
      <c r="C1043" s="1" t="s">
        <v>709</v>
      </c>
      <c r="D1043" s="1" t="s">
        <v>708</v>
      </c>
      <c r="E1043" s="3">
        <v>1.6399999999999999E-5</v>
      </c>
      <c r="G1043" s="2">
        <v>-1.7</v>
      </c>
      <c r="H1043" s="1" t="s">
        <v>707</v>
      </c>
    </row>
    <row r="1044" spans="1:8" x14ac:dyDescent="0.2">
      <c r="A1044" s="1" t="s">
        <v>641</v>
      </c>
      <c r="B1044" s="1" t="s">
        <v>658</v>
      </c>
      <c r="C1044" s="1" t="s">
        <v>241</v>
      </c>
      <c r="D1044" s="1" t="s">
        <v>706</v>
      </c>
      <c r="E1044" s="3">
        <v>2.51E-5</v>
      </c>
      <c r="F1044" s="1" t="s">
        <v>288</v>
      </c>
      <c r="G1044" s="2">
        <v>-2.63</v>
      </c>
      <c r="H1044" s="1" t="s">
        <v>705</v>
      </c>
    </row>
    <row r="1045" spans="1:8" x14ac:dyDescent="0.2">
      <c r="A1045" s="1" t="s">
        <v>641</v>
      </c>
      <c r="B1045" s="1" t="s">
        <v>364</v>
      </c>
      <c r="C1045" s="1" t="s">
        <v>363</v>
      </c>
      <c r="D1045" s="1" t="s">
        <v>362</v>
      </c>
      <c r="E1045" s="3">
        <v>2.6999999999999999E-5</v>
      </c>
      <c r="G1045" s="2">
        <v>-1.8029999999999999</v>
      </c>
      <c r="H1045" s="1" t="s">
        <v>704</v>
      </c>
    </row>
    <row r="1046" spans="1:8" x14ac:dyDescent="0.2">
      <c r="A1046" s="1" t="s">
        <v>641</v>
      </c>
      <c r="B1046" s="1" t="s">
        <v>693</v>
      </c>
      <c r="C1046" s="1" t="s">
        <v>363</v>
      </c>
      <c r="D1046" s="1" t="s">
        <v>703</v>
      </c>
      <c r="E1046" s="3">
        <v>3.4E-5</v>
      </c>
      <c r="G1046" s="2">
        <v>-1.7490000000000001</v>
      </c>
      <c r="H1046" s="1" t="s">
        <v>702</v>
      </c>
    </row>
    <row r="1047" spans="1:8" x14ac:dyDescent="0.2">
      <c r="A1047" s="1" t="s">
        <v>641</v>
      </c>
      <c r="B1047" s="1" t="s">
        <v>132</v>
      </c>
      <c r="C1047" s="1" t="s">
        <v>699</v>
      </c>
      <c r="D1047" s="1" t="s">
        <v>701</v>
      </c>
      <c r="E1047" s="3">
        <v>3.7200000000000003E-5</v>
      </c>
      <c r="F1047" s="1" t="s">
        <v>288</v>
      </c>
      <c r="G1047" s="2">
        <v>-2.2989999999999999</v>
      </c>
      <c r="H1047" s="1" t="s">
        <v>700</v>
      </c>
    </row>
    <row r="1048" spans="1:8" x14ac:dyDescent="0.2">
      <c r="A1048" s="1" t="s">
        <v>641</v>
      </c>
      <c r="B1048" s="1" t="s">
        <v>283</v>
      </c>
      <c r="C1048" s="1" t="s">
        <v>699</v>
      </c>
      <c r="D1048" s="1" t="s">
        <v>698</v>
      </c>
      <c r="E1048" s="3">
        <v>6.5199999999999999E-5</v>
      </c>
      <c r="F1048" s="1" t="s">
        <v>288</v>
      </c>
      <c r="G1048" s="2">
        <v>-2.0089999999999999</v>
      </c>
      <c r="H1048" s="1" t="s">
        <v>697</v>
      </c>
    </row>
    <row r="1049" spans="1:8" x14ac:dyDescent="0.2">
      <c r="A1049" s="1" t="s">
        <v>641</v>
      </c>
      <c r="B1049" s="1" t="s">
        <v>42</v>
      </c>
      <c r="C1049" s="1" t="s">
        <v>38</v>
      </c>
      <c r="D1049" s="1" t="s">
        <v>55</v>
      </c>
      <c r="E1049" s="3">
        <v>1.01E-4</v>
      </c>
      <c r="F1049" s="1" t="s">
        <v>288</v>
      </c>
      <c r="G1049" s="2">
        <v>-2.044</v>
      </c>
      <c r="H1049" s="1" t="s">
        <v>696</v>
      </c>
    </row>
    <row r="1050" spans="1:8" x14ac:dyDescent="0.2">
      <c r="A1050" s="1" t="s">
        <v>641</v>
      </c>
      <c r="B1050" s="1" t="s">
        <v>144</v>
      </c>
      <c r="C1050" s="1" t="s">
        <v>657</v>
      </c>
      <c r="D1050" s="1" t="s">
        <v>695</v>
      </c>
      <c r="E1050" s="3">
        <v>1.01E-4</v>
      </c>
      <c r="F1050" s="1" t="s">
        <v>288</v>
      </c>
      <c r="G1050" s="2">
        <v>-2.2669999999999999</v>
      </c>
      <c r="H1050" s="1" t="s">
        <v>694</v>
      </c>
    </row>
    <row r="1051" spans="1:8" x14ac:dyDescent="0.2">
      <c r="A1051" s="1" t="s">
        <v>641</v>
      </c>
      <c r="B1051" s="1" t="s">
        <v>693</v>
      </c>
      <c r="C1051" s="1" t="s">
        <v>363</v>
      </c>
      <c r="D1051" s="1" t="s">
        <v>692</v>
      </c>
      <c r="E1051" s="3">
        <v>1.02E-4</v>
      </c>
      <c r="G1051" s="2">
        <v>-1.7270000000000001</v>
      </c>
      <c r="H1051" s="1" t="s">
        <v>691</v>
      </c>
    </row>
    <row r="1052" spans="1:8" x14ac:dyDescent="0.2">
      <c r="A1052" s="1" t="s">
        <v>641</v>
      </c>
      <c r="B1052" s="1" t="s">
        <v>690</v>
      </c>
      <c r="C1052" s="1" t="s">
        <v>200</v>
      </c>
      <c r="D1052" s="1" t="s">
        <v>689</v>
      </c>
      <c r="E1052" s="3">
        <v>1.16E-4</v>
      </c>
      <c r="F1052" s="1" t="s">
        <v>288</v>
      </c>
      <c r="G1052" s="2">
        <v>-2.0139999999999998</v>
      </c>
      <c r="H1052" s="1" t="s">
        <v>688</v>
      </c>
    </row>
    <row r="1053" spans="1:8" x14ac:dyDescent="0.2">
      <c r="A1053" s="1" t="s">
        <v>641</v>
      </c>
      <c r="B1053" s="1" t="s">
        <v>687</v>
      </c>
      <c r="C1053" s="1" t="s">
        <v>31</v>
      </c>
      <c r="D1053" s="1" t="s">
        <v>686</v>
      </c>
      <c r="E1053" s="3">
        <v>1.5899999999999999E-4</v>
      </c>
      <c r="F1053" s="1" t="s">
        <v>6</v>
      </c>
      <c r="G1053" s="2">
        <v>2.1789999999999998</v>
      </c>
      <c r="H1053" s="1" t="s">
        <v>685</v>
      </c>
    </row>
    <row r="1054" spans="1:8" x14ac:dyDescent="0.2">
      <c r="A1054" s="1" t="s">
        <v>641</v>
      </c>
      <c r="B1054" s="1" t="s">
        <v>21</v>
      </c>
      <c r="C1054" s="1" t="s">
        <v>152</v>
      </c>
      <c r="D1054" s="1" t="s">
        <v>159</v>
      </c>
      <c r="E1054" s="3">
        <v>1.7799999999999999E-4</v>
      </c>
      <c r="G1054" s="2">
        <v>-1.8560000000000001</v>
      </c>
      <c r="H1054" s="1" t="s">
        <v>684</v>
      </c>
    </row>
    <row r="1055" spans="1:8" x14ac:dyDescent="0.2">
      <c r="A1055" s="1" t="s">
        <v>641</v>
      </c>
      <c r="B1055" s="1" t="s">
        <v>42</v>
      </c>
      <c r="C1055" s="1" t="s">
        <v>38</v>
      </c>
      <c r="D1055" s="1" t="s">
        <v>41</v>
      </c>
      <c r="E1055" s="3">
        <v>1.8900000000000001E-4</v>
      </c>
      <c r="F1055" s="1" t="s">
        <v>288</v>
      </c>
      <c r="G1055" s="2">
        <v>-2.2010000000000001</v>
      </c>
      <c r="H1055" s="1" t="s">
        <v>683</v>
      </c>
    </row>
    <row r="1056" spans="1:8" x14ac:dyDescent="0.2">
      <c r="A1056" s="1" t="s">
        <v>641</v>
      </c>
      <c r="B1056" s="1" t="s">
        <v>682</v>
      </c>
      <c r="C1056" s="1" t="s">
        <v>363</v>
      </c>
      <c r="D1056" s="1" t="s">
        <v>681</v>
      </c>
      <c r="E1056" s="3">
        <v>1.92E-4</v>
      </c>
      <c r="F1056" s="1" t="s">
        <v>288</v>
      </c>
      <c r="G1056" s="2">
        <v>-2.2000000000000002</v>
      </c>
      <c r="H1056" s="1" t="s">
        <v>680</v>
      </c>
    </row>
    <row r="1057" spans="1:8" x14ac:dyDescent="0.2">
      <c r="A1057" s="1" t="s">
        <v>641</v>
      </c>
      <c r="B1057" s="1" t="s">
        <v>679</v>
      </c>
      <c r="C1057" s="1" t="s">
        <v>678</v>
      </c>
      <c r="D1057" s="1" t="s">
        <v>677</v>
      </c>
      <c r="E1057" s="3">
        <v>1.9699999999999999E-4</v>
      </c>
      <c r="G1057" s="2">
        <v>-1.835</v>
      </c>
      <c r="H1057" s="1" t="s">
        <v>676</v>
      </c>
    </row>
    <row r="1058" spans="1:8" x14ac:dyDescent="0.2">
      <c r="A1058" s="1" t="s">
        <v>641</v>
      </c>
      <c r="B1058" s="1" t="s">
        <v>675</v>
      </c>
      <c r="C1058" s="1" t="s">
        <v>329</v>
      </c>
      <c r="D1058" s="1" t="s">
        <v>674</v>
      </c>
      <c r="E1058" s="3">
        <v>2.9E-4</v>
      </c>
      <c r="F1058" s="1" t="s">
        <v>288</v>
      </c>
      <c r="G1058" s="2">
        <v>-2</v>
      </c>
      <c r="H1058" s="1" t="s">
        <v>673</v>
      </c>
    </row>
    <row r="1059" spans="1:8" x14ac:dyDescent="0.2">
      <c r="A1059" s="1" t="s">
        <v>641</v>
      </c>
      <c r="B1059" s="1" t="s">
        <v>672</v>
      </c>
      <c r="C1059" s="1" t="s">
        <v>313</v>
      </c>
      <c r="D1059" s="1" t="s">
        <v>671</v>
      </c>
      <c r="E1059" s="3">
        <v>4.28E-4</v>
      </c>
      <c r="F1059" s="1" t="s">
        <v>288</v>
      </c>
      <c r="G1059" s="2">
        <v>-2.3170000000000002</v>
      </c>
      <c r="H1059" s="1" t="s">
        <v>670</v>
      </c>
    </row>
    <row r="1060" spans="1:8" x14ac:dyDescent="0.2">
      <c r="A1060" s="1" t="s">
        <v>641</v>
      </c>
      <c r="B1060" s="1" t="s">
        <v>669</v>
      </c>
      <c r="C1060" s="1" t="s">
        <v>386</v>
      </c>
      <c r="D1060" s="1" t="s">
        <v>668</v>
      </c>
      <c r="E1060" s="3">
        <v>4.55E-4</v>
      </c>
      <c r="F1060" s="1" t="s">
        <v>288</v>
      </c>
      <c r="G1060" s="2">
        <v>-2</v>
      </c>
      <c r="H1060" s="1" t="s">
        <v>667</v>
      </c>
    </row>
    <row r="1061" spans="1:8" x14ac:dyDescent="0.2">
      <c r="A1061" s="1" t="s">
        <v>641</v>
      </c>
      <c r="B1061" s="1" t="s">
        <v>21</v>
      </c>
      <c r="C1061" s="1" t="s">
        <v>666</v>
      </c>
      <c r="D1061" s="1" t="s">
        <v>665</v>
      </c>
      <c r="E1061" s="3">
        <v>5.7300000000000005E-4</v>
      </c>
      <c r="F1061" s="1" t="s">
        <v>288</v>
      </c>
      <c r="G1061" s="2">
        <v>-2.1379999999999999</v>
      </c>
      <c r="H1061" s="1" t="s">
        <v>664</v>
      </c>
    </row>
    <row r="1062" spans="1:8" x14ac:dyDescent="0.2">
      <c r="A1062" s="1" t="s">
        <v>641</v>
      </c>
      <c r="B1062" s="1" t="s">
        <v>314</v>
      </c>
      <c r="C1062" s="1" t="s">
        <v>313</v>
      </c>
      <c r="D1062" s="1" t="s">
        <v>312</v>
      </c>
      <c r="E1062" s="3">
        <v>5.8600000000000004E-4</v>
      </c>
      <c r="F1062" s="1" t="s">
        <v>288</v>
      </c>
      <c r="G1062" s="2">
        <v>-2.3359999999999999</v>
      </c>
      <c r="H1062" s="1" t="s">
        <v>663</v>
      </c>
    </row>
    <row r="1063" spans="1:8" x14ac:dyDescent="0.2">
      <c r="A1063" s="1" t="s">
        <v>641</v>
      </c>
      <c r="B1063" s="1" t="s">
        <v>662</v>
      </c>
      <c r="C1063" s="1" t="s">
        <v>661</v>
      </c>
      <c r="D1063" s="1" t="s">
        <v>660</v>
      </c>
      <c r="E1063" s="3">
        <v>6.0300000000000002E-4</v>
      </c>
      <c r="G1063" s="2">
        <v>-1.9410000000000001</v>
      </c>
      <c r="H1063" s="1" t="s">
        <v>659</v>
      </c>
    </row>
    <row r="1064" spans="1:8" x14ac:dyDescent="0.2">
      <c r="A1064" s="1" t="s">
        <v>641</v>
      </c>
      <c r="B1064" s="1" t="s">
        <v>658</v>
      </c>
      <c r="C1064" s="1" t="s">
        <v>657</v>
      </c>
      <c r="D1064" s="1" t="s">
        <v>656</v>
      </c>
      <c r="E1064" s="3">
        <v>7.2000000000000005E-4</v>
      </c>
      <c r="F1064" s="1" t="s">
        <v>288</v>
      </c>
      <c r="G1064" s="2">
        <v>-2</v>
      </c>
      <c r="H1064" s="1" t="s">
        <v>655</v>
      </c>
    </row>
    <row r="1065" spans="1:8" x14ac:dyDescent="0.2">
      <c r="A1065" s="1" t="s">
        <v>641</v>
      </c>
      <c r="B1065" s="1" t="s">
        <v>654</v>
      </c>
      <c r="C1065" s="1" t="s">
        <v>321</v>
      </c>
      <c r="D1065" s="1" t="s">
        <v>653</v>
      </c>
      <c r="E1065" s="3">
        <v>8.9899999999999995E-4</v>
      </c>
      <c r="F1065" s="1" t="s">
        <v>6</v>
      </c>
      <c r="G1065" s="2">
        <v>2.1720000000000002</v>
      </c>
      <c r="H1065" s="1" t="s">
        <v>652</v>
      </c>
    </row>
    <row r="1066" spans="1:8" x14ac:dyDescent="0.2">
      <c r="A1066" s="1" t="s">
        <v>641</v>
      </c>
      <c r="B1066" s="1" t="s">
        <v>651</v>
      </c>
      <c r="C1066" s="1" t="s">
        <v>650</v>
      </c>
      <c r="D1066" s="1" t="s">
        <v>649</v>
      </c>
      <c r="E1066" s="3">
        <v>9.4899999999999997E-4</v>
      </c>
      <c r="F1066" s="1" t="s">
        <v>6</v>
      </c>
      <c r="G1066" s="2">
        <v>2.1880000000000002</v>
      </c>
      <c r="H1066" s="1" t="s">
        <v>648</v>
      </c>
    </row>
    <row r="1067" spans="1:8" x14ac:dyDescent="0.2">
      <c r="A1067" s="1" t="s">
        <v>641</v>
      </c>
      <c r="B1067" s="1" t="s">
        <v>647</v>
      </c>
      <c r="C1067" s="1" t="s">
        <v>646</v>
      </c>
      <c r="D1067" s="1" t="s">
        <v>645</v>
      </c>
      <c r="E1067" s="3">
        <v>1.06E-3</v>
      </c>
      <c r="F1067" s="1" t="s">
        <v>6</v>
      </c>
      <c r="G1067" s="2">
        <v>2.1720000000000002</v>
      </c>
      <c r="H1067" s="1" t="s">
        <v>644</v>
      </c>
    </row>
    <row r="1068" spans="1:8" x14ac:dyDescent="0.2">
      <c r="A1068" s="1" t="s">
        <v>641</v>
      </c>
      <c r="B1068" s="1" t="s">
        <v>283</v>
      </c>
      <c r="C1068" s="1" t="s">
        <v>273</v>
      </c>
      <c r="D1068" s="1" t="s">
        <v>643</v>
      </c>
      <c r="E1068" s="3">
        <v>1.33E-3</v>
      </c>
      <c r="F1068" s="1" t="s">
        <v>288</v>
      </c>
      <c r="G1068" s="2">
        <v>-2.2050000000000001</v>
      </c>
      <c r="H1068" s="1" t="s">
        <v>642</v>
      </c>
    </row>
    <row r="1069" spans="1:8" x14ac:dyDescent="0.2">
      <c r="A1069" s="1" t="s">
        <v>641</v>
      </c>
      <c r="B1069" s="1" t="s">
        <v>219</v>
      </c>
      <c r="C1069" s="1" t="s">
        <v>218</v>
      </c>
      <c r="D1069" s="1" t="s">
        <v>640</v>
      </c>
      <c r="E1069" s="3">
        <v>1.33E-3</v>
      </c>
      <c r="G1069" s="2">
        <v>-1.9119999999999999</v>
      </c>
      <c r="H1069" s="1" t="s">
        <v>639</v>
      </c>
    </row>
    <row r="1070" spans="1:8" x14ac:dyDescent="0.2">
      <c r="A1070" s="1" t="s">
        <v>569</v>
      </c>
      <c r="B1070" s="1" t="s">
        <v>21</v>
      </c>
      <c r="C1070" s="1" t="s">
        <v>180</v>
      </c>
      <c r="D1070" s="1" t="s">
        <v>179</v>
      </c>
      <c r="E1070" s="3">
        <v>8.0700000000000007E-21</v>
      </c>
      <c r="F1070" s="1" t="s">
        <v>288</v>
      </c>
      <c r="G1070" s="2">
        <v>-2.6030000000000002</v>
      </c>
      <c r="H1070" s="1" t="s">
        <v>638</v>
      </c>
    </row>
    <row r="1071" spans="1:8" x14ac:dyDescent="0.2">
      <c r="A1071" s="1" t="s">
        <v>569</v>
      </c>
      <c r="B1071" s="1" t="s">
        <v>104</v>
      </c>
      <c r="C1071" s="1" t="s">
        <v>637</v>
      </c>
      <c r="D1071" s="1" t="s">
        <v>636</v>
      </c>
      <c r="E1071" s="3">
        <v>8.86E-16</v>
      </c>
      <c r="G1071" s="2">
        <v>-1.9690000000000001</v>
      </c>
      <c r="H1071" s="1" t="s">
        <v>635</v>
      </c>
    </row>
    <row r="1072" spans="1:8" x14ac:dyDescent="0.2">
      <c r="A1072" s="1" t="s">
        <v>569</v>
      </c>
      <c r="B1072" s="1" t="s">
        <v>104</v>
      </c>
      <c r="C1072" s="1" t="s">
        <v>540</v>
      </c>
      <c r="D1072" s="1" t="s">
        <v>539</v>
      </c>
      <c r="E1072" s="3">
        <v>3.7E-14</v>
      </c>
      <c r="F1072" s="1" t="s">
        <v>288</v>
      </c>
      <c r="G1072" s="2">
        <v>-2.5920000000000001</v>
      </c>
      <c r="H1072" s="1" t="s">
        <v>634</v>
      </c>
    </row>
    <row r="1073" spans="1:8" x14ac:dyDescent="0.2">
      <c r="A1073" s="1" t="s">
        <v>569</v>
      </c>
      <c r="B1073" s="1" t="s">
        <v>104</v>
      </c>
      <c r="C1073" s="1" t="s">
        <v>537</v>
      </c>
      <c r="D1073" s="1" t="s">
        <v>536</v>
      </c>
      <c r="E1073" s="3">
        <v>5.7100000000000004E-14</v>
      </c>
      <c r="F1073" s="1" t="s">
        <v>288</v>
      </c>
      <c r="G1073" s="2">
        <v>-2.5990000000000002</v>
      </c>
      <c r="H1073" s="1" t="s">
        <v>633</v>
      </c>
    </row>
    <row r="1074" spans="1:8" x14ac:dyDescent="0.2">
      <c r="A1074" s="1" t="s">
        <v>569</v>
      </c>
      <c r="B1074" s="1" t="s">
        <v>632</v>
      </c>
      <c r="C1074" s="1" t="s">
        <v>631</v>
      </c>
      <c r="D1074" s="1" t="s">
        <v>630</v>
      </c>
      <c r="E1074" s="3">
        <v>1.61E-13</v>
      </c>
      <c r="G1074" s="2">
        <v>-1.9039999999999999</v>
      </c>
      <c r="H1074" s="1" t="s">
        <v>629</v>
      </c>
    </row>
    <row r="1075" spans="1:8" x14ac:dyDescent="0.2">
      <c r="A1075" s="1" t="s">
        <v>569</v>
      </c>
      <c r="B1075" s="1" t="s">
        <v>21</v>
      </c>
      <c r="C1075" s="1" t="s">
        <v>532</v>
      </c>
      <c r="D1075" s="1" t="s">
        <v>531</v>
      </c>
      <c r="E1075" s="3">
        <v>1.9900000000000001E-13</v>
      </c>
      <c r="F1075" s="1" t="s">
        <v>288</v>
      </c>
      <c r="G1075" s="2">
        <v>-2.6640000000000001</v>
      </c>
      <c r="H1075" s="1" t="s">
        <v>628</v>
      </c>
    </row>
    <row r="1076" spans="1:8" x14ac:dyDescent="0.2">
      <c r="A1076" s="1" t="s">
        <v>569</v>
      </c>
      <c r="B1076" s="1" t="s">
        <v>21</v>
      </c>
      <c r="C1076" s="1" t="s">
        <v>267</v>
      </c>
      <c r="D1076" s="1" t="s">
        <v>266</v>
      </c>
      <c r="E1076" s="3">
        <v>5.8600000000000003E-13</v>
      </c>
      <c r="F1076" s="1" t="s">
        <v>288</v>
      </c>
      <c r="G1076" s="2">
        <v>-2.7669999999999999</v>
      </c>
      <c r="H1076" s="1" t="s">
        <v>627</v>
      </c>
    </row>
    <row r="1077" spans="1:8" x14ac:dyDescent="0.2">
      <c r="A1077" s="1" t="s">
        <v>569</v>
      </c>
      <c r="B1077" s="1" t="s">
        <v>626</v>
      </c>
      <c r="C1077" s="1" t="s">
        <v>625</v>
      </c>
      <c r="D1077" s="1" t="s">
        <v>624</v>
      </c>
      <c r="E1077" s="3">
        <v>6.5300000000000004E-13</v>
      </c>
      <c r="F1077" s="1" t="s">
        <v>6</v>
      </c>
      <c r="G1077" s="2">
        <v>4.2770000000000001</v>
      </c>
      <c r="H1077" s="1" t="s">
        <v>623</v>
      </c>
    </row>
    <row r="1078" spans="1:8" x14ac:dyDescent="0.2">
      <c r="A1078" s="1" t="s">
        <v>569</v>
      </c>
      <c r="B1078" s="1" t="s">
        <v>446</v>
      </c>
      <c r="C1078" s="1" t="s">
        <v>351</v>
      </c>
      <c r="D1078" s="1" t="s">
        <v>501</v>
      </c>
      <c r="E1078" s="3">
        <v>1.6299999999999999E-12</v>
      </c>
      <c r="G1078" s="2">
        <v>1.958</v>
      </c>
      <c r="H1078" s="1" t="s">
        <v>622</v>
      </c>
    </row>
    <row r="1079" spans="1:8" x14ac:dyDescent="0.2">
      <c r="A1079" s="1" t="s">
        <v>569</v>
      </c>
      <c r="B1079" s="1" t="s">
        <v>510</v>
      </c>
      <c r="C1079" s="1" t="s">
        <v>509</v>
      </c>
      <c r="D1079" s="1" t="s">
        <v>508</v>
      </c>
      <c r="E1079" s="3">
        <v>1.67E-12</v>
      </c>
      <c r="G1079" s="2">
        <v>1.958</v>
      </c>
      <c r="H1079" s="1" t="s">
        <v>621</v>
      </c>
    </row>
    <row r="1080" spans="1:8" x14ac:dyDescent="0.2">
      <c r="A1080" s="1" t="s">
        <v>569</v>
      </c>
      <c r="B1080" s="1" t="s">
        <v>104</v>
      </c>
      <c r="C1080" s="1" t="s">
        <v>620</v>
      </c>
      <c r="D1080" s="1" t="s">
        <v>619</v>
      </c>
      <c r="E1080" s="3">
        <v>9.0600000000000006E-12</v>
      </c>
      <c r="G1080" s="2">
        <v>-1.98</v>
      </c>
      <c r="H1080" s="1" t="s">
        <v>618</v>
      </c>
    </row>
    <row r="1081" spans="1:8" x14ac:dyDescent="0.2">
      <c r="A1081" s="1" t="s">
        <v>569</v>
      </c>
      <c r="B1081" s="1" t="s">
        <v>104</v>
      </c>
      <c r="C1081" s="1" t="s">
        <v>506</v>
      </c>
      <c r="D1081" s="1" t="s">
        <v>505</v>
      </c>
      <c r="E1081" s="3">
        <v>1.56E-11</v>
      </c>
      <c r="F1081" s="1" t="s">
        <v>288</v>
      </c>
      <c r="G1081" s="2">
        <v>-2.6080000000000001</v>
      </c>
      <c r="H1081" s="1" t="s">
        <v>617</v>
      </c>
    </row>
    <row r="1082" spans="1:8" x14ac:dyDescent="0.2">
      <c r="A1082" s="1" t="s">
        <v>569</v>
      </c>
      <c r="B1082" s="1" t="s">
        <v>144</v>
      </c>
      <c r="C1082" s="1" t="s">
        <v>241</v>
      </c>
      <c r="D1082" s="1" t="s">
        <v>245</v>
      </c>
      <c r="E1082" s="3">
        <v>1.6100000000000001E-11</v>
      </c>
      <c r="G1082" s="2">
        <v>0.439</v>
      </c>
      <c r="H1082" s="1" t="s">
        <v>616</v>
      </c>
    </row>
    <row r="1083" spans="1:8" x14ac:dyDescent="0.2">
      <c r="A1083" s="1" t="s">
        <v>569</v>
      </c>
      <c r="B1083" s="1" t="s">
        <v>104</v>
      </c>
      <c r="C1083" s="1" t="s">
        <v>615</v>
      </c>
      <c r="D1083" s="1" t="s">
        <v>614</v>
      </c>
      <c r="E1083" s="3">
        <v>2.4699999999999999E-11</v>
      </c>
      <c r="F1083" s="1" t="s">
        <v>288</v>
      </c>
      <c r="G1083" s="2">
        <v>-2.2069999999999999</v>
      </c>
      <c r="H1083" s="1" t="s">
        <v>613</v>
      </c>
    </row>
    <row r="1084" spans="1:8" x14ac:dyDescent="0.2">
      <c r="A1084" s="1" t="s">
        <v>569</v>
      </c>
      <c r="B1084" s="1" t="s">
        <v>144</v>
      </c>
      <c r="C1084" s="1" t="s">
        <v>81</v>
      </c>
      <c r="D1084" s="1" t="s">
        <v>499</v>
      </c>
      <c r="E1084" s="3">
        <v>1.21E-10</v>
      </c>
      <c r="G1084" s="2">
        <v>0.52800000000000002</v>
      </c>
      <c r="H1084" s="1" t="s">
        <v>612</v>
      </c>
    </row>
    <row r="1085" spans="1:8" x14ac:dyDescent="0.2">
      <c r="A1085" s="1" t="s">
        <v>569</v>
      </c>
      <c r="B1085" s="1" t="s">
        <v>144</v>
      </c>
      <c r="C1085" s="1" t="s">
        <v>81</v>
      </c>
      <c r="D1085" s="1" t="s">
        <v>490</v>
      </c>
      <c r="E1085" s="3">
        <v>1.6100000000000001E-10</v>
      </c>
      <c r="G1085" s="2">
        <v>0.93500000000000005</v>
      </c>
      <c r="H1085" s="1" t="s">
        <v>611</v>
      </c>
    </row>
    <row r="1086" spans="1:8" x14ac:dyDescent="0.2">
      <c r="A1086" s="1" t="s">
        <v>569</v>
      </c>
      <c r="B1086" s="1" t="s">
        <v>144</v>
      </c>
      <c r="C1086" s="1" t="s">
        <v>241</v>
      </c>
      <c r="D1086" s="1" t="s">
        <v>249</v>
      </c>
      <c r="E1086" s="3">
        <v>2.4699999999999997E-10</v>
      </c>
      <c r="G1086" s="2">
        <v>0.499</v>
      </c>
      <c r="H1086" s="1" t="s">
        <v>610</v>
      </c>
    </row>
    <row r="1087" spans="1:8" x14ac:dyDescent="0.2">
      <c r="A1087" s="1" t="s">
        <v>569</v>
      </c>
      <c r="B1087" s="1" t="s">
        <v>3</v>
      </c>
      <c r="C1087" s="1" t="s">
        <v>382</v>
      </c>
      <c r="D1087" s="1" t="s">
        <v>609</v>
      </c>
      <c r="E1087" s="3">
        <v>6.1900000000000003E-10</v>
      </c>
      <c r="G1087" s="2">
        <v>0</v>
      </c>
      <c r="H1087" s="1" t="s">
        <v>608</v>
      </c>
    </row>
    <row r="1088" spans="1:8" x14ac:dyDescent="0.2">
      <c r="A1088" s="1" t="s">
        <v>569</v>
      </c>
      <c r="B1088" s="1" t="s">
        <v>473</v>
      </c>
      <c r="C1088" s="1" t="s">
        <v>363</v>
      </c>
      <c r="D1088" s="1" t="s">
        <v>481</v>
      </c>
      <c r="E1088" s="3">
        <v>1.1100000000000001E-9</v>
      </c>
      <c r="G1088" s="2">
        <v>0.249</v>
      </c>
      <c r="H1088" s="1" t="s">
        <v>607</v>
      </c>
    </row>
    <row r="1089" spans="1:8" x14ac:dyDescent="0.2">
      <c r="A1089" s="1" t="s">
        <v>569</v>
      </c>
      <c r="B1089" s="1" t="s">
        <v>219</v>
      </c>
      <c r="C1089" s="1" t="s">
        <v>218</v>
      </c>
      <c r="D1089" s="1" t="s">
        <v>475</v>
      </c>
      <c r="E1089" s="3">
        <v>2.1200000000000001E-9</v>
      </c>
      <c r="G1089" s="2">
        <v>3.5000000000000003E-2</v>
      </c>
      <c r="H1089" s="1" t="s">
        <v>606</v>
      </c>
    </row>
    <row r="1090" spans="1:8" x14ac:dyDescent="0.2">
      <c r="A1090" s="1" t="s">
        <v>569</v>
      </c>
      <c r="B1090" s="1" t="s">
        <v>605</v>
      </c>
      <c r="C1090" s="1" t="s">
        <v>604</v>
      </c>
      <c r="D1090" s="1" t="s">
        <v>603</v>
      </c>
      <c r="E1090" s="3">
        <v>4.1100000000000001E-9</v>
      </c>
      <c r="G1090" s="2">
        <v>-1.5529999999999999</v>
      </c>
      <c r="H1090" s="1" t="s">
        <v>602</v>
      </c>
    </row>
    <row r="1091" spans="1:8" x14ac:dyDescent="0.2">
      <c r="A1091" s="1" t="s">
        <v>569</v>
      </c>
      <c r="B1091" s="1" t="s">
        <v>140</v>
      </c>
      <c r="C1091" s="1" t="s">
        <v>488</v>
      </c>
      <c r="D1091" s="1" t="s">
        <v>487</v>
      </c>
      <c r="E1091" s="3">
        <v>6.41E-9</v>
      </c>
      <c r="G1091" s="2">
        <v>1.393</v>
      </c>
      <c r="H1091" s="1" t="s">
        <v>601</v>
      </c>
    </row>
    <row r="1092" spans="1:8" x14ac:dyDescent="0.2">
      <c r="A1092" s="1" t="s">
        <v>569</v>
      </c>
      <c r="B1092" s="1" t="s">
        <v>364</v>
      </c>
      <c r="C1092" s="1" t="s">
        <v>363</v>
      </c>
      <c r="D1092" s="1" t="s">
        <v>454</v>
      </c>
      <c r="E1092" s="3">
        <v>1.1700000000000001E-8</v>
      </c>
      <c r="G1092" s="2">
        <v>0.39800000000000002</v>
      </c>
      <c r="H1092" s="1" t="s">
        <v>600</v>
      </c>
    </row>
    <row r="1093" spans="1:8" x14ac:dyDescent="0.2">
      <c r="A1093" s="1" t="s">
        <v>569</v>
      </c>
      <c r="B1093" s="1" t="s">
        <v>595</v>
      </c>
      <c r="C1093" s="1" t="s">
        <v>81</v>
      </c>
      <c r="D1093" s="1" t="s">
        <v>599</v>
      </c>
      <c r="E1093" s="3">
        <v>1.24E-8</v>
      </c>
      <c r="G1093" s="2">
        <v>1.361</v>
      </c>
      <c r="H1093" s="1" t="s">
        <v>598</v>
      </c>
    </row>
    <row r="1094" spans="1:8" x14ac:dyDescent="0.2">
      <c r="A1094" s="1" t="s">
        <v>569</v>
      </c>
      <c r="B1094" s="1" t="s">
        <v>219</v>
      </c>
      <c r="C1094" s="1" t="s">
        <v>241</v>
      </c>
      <c r="D1094" s="1" t="s">
        <v>597</v>
      </c>
      <c r="E1094" s="3">
        <v>3.4900000000000001E-8</v>
      </c>
      <c r="G1094" s="2">
        <v>0.44800000000000001</v>
      </c>
      <c r="H1094" s="1" t="s">
        <v>596</v>
      </c>
    </row>
    <row r="1095" spans="1:8" x14ac:dyDescent="0.2">
      <c r="A1095" s="1" t="s">
        <v>569</v>
      </c>
      <c r="B1095" s="1" t="s">
        <v>595</v>
      </c>
      <c r="C1095" s="1" t="s">
        <v>241</v>
      </c>
      <c r="D1095" s="1" t="s">
        <v>594</v>
      </c>
      <c r="E1095" s="3">
        <v>4.3900000000000003E-8</v>
      </c>
      <c r="G1095" s="2">
        <v>0.97299999999999998</v>
      </c>
      <c r="H1095" s="1" t="s">
        <v>593</v>
      </c>
    </row>
    <row r="1096" spans="1:8" x14ac:dyDescent="0.2">
      <c r="A1096" s="1" t="s">
        <v>569</v>
      </c>
      <c r="B1096" s="1" t="s">
        <v>17</v>
      </c>
      <c r="C1096" s="1" t="s">
        <v>16</v>
      </c>
      <c r="D1096" s="1" t="s">
        <v>15</v>
      </c>
      <c r="E1096" s="3">
        <v>7.0500000000000003E-8</v>
      </c>
      <c r="G1096" s="2">
        <v>-0.11799999999999999</v>
      </c>
      <c r="H1096" s="1" t="s">
        <v>592</v>
      </c>
    </row>
    <row r="1097" spans="1:8" x14ac:dyDescent="0.2">
      <c r="A1097" s="1" t="s">
        <v>569</v>
      </c>
      <c r="B1097" s="1" t="s">
        <v>108</v>
      </c>
      <c r="C1097" s="1" t="s">
        <v>367</v>
      </c>
      <c r="D1097" s="1" t="s">
        <v>366</v>
      </c>
      <c r="E1097" s="3">
        <v>7.6599999999999998E-8</v>
      </c>
      <c r="G1097" s="2">
        <v>1.33</v>
      </c>
      <c r="H1097" s="1" t="s">
        <v>591</v>
      </c>
    </row>
    <row r="1098" spans="1:8" x14ac:dyDescent="0.2">
      <c r="A1098" s="1" t="s">
        <v>569</v>
      </c>
      <c r="B1098" s="1" t="s">
        <v>441</v>
      </c>
      <c r="C1098" s="1" t="s">
        <v>440</v>
      </c>
      <c r="D1098" s="1" t="s">
        <v>439</v>
      </c>
      <c r="E1098" s="3">
        <v>9.9999999999999995E-8</v>
      </c>
      <c r="F1098" s="1" t="s">
        <v>6</v>
      </c>
      <c r="G1098" s="2">
        <v>2.169</v>
      </c>
      <c r="H1098" s="1" t="s">
        <v>590</v>
      </c>
    </row>
    <row r="1099" spans="1:8" x14ac:dyDescent="0.2">
      <c r="A1099" s="1" t="s">
        <v>569</v>
      </c>
      <c r="B1099" s="1" t="s">
        <v>71</v>
      </c>
      <c r="C1099" s="1" t="s">
        <v>580</v>
      </c>
      <c r="D1099" s="1" t="s">
        <v>589</v>
      </c>
      <c r="E1099" s="3">
        <v>1.5800000000000001E-7</v>
      </c>
      <c r="G1099" s="2">
        <v>0.89400000000000002</v>
      </c>
      <c r="H1099" s="1" t="s">
        <v>588</v>
      </c>
    </row>
    <row r="1100" spans="1:8" x14ac:dyDescent="0.2">
      <c r="A1100" s="1" t="s">
        <v>569</v>
      </c>
      <c r="B1100" s="1" t="s">
        <v>587</v>
      </c>
      <c r="C1100" s="1" t="s">
        <v>367</v>
      </c>
      <c r="D1100" s="1" t="s">
        <v>586</v>
      </c>
      <c r="E1100" s="3">
        <v>2.7700000000000001E-7</v>
      </c>
      <c r="G1100" s="2">
        <v>0.93899999999999995</v>
      </c>
      <c r="H1100" s="1" t="s">
        <v>585</v>
      </c>
    </row>
    <row r="1101" spans="1:8" x14ac:dyDescent="0.2">
      <c r="A1101" s="1" t="s">
        <v>569</v>
      </c>
      <c r="B1101" s="1" t="s">
        <v>584</v>
      </c>
      <c r="C1101" s="1" t="s">
        <v>241</v>
      </c>
      <c r="D1101" s="1" t="s">
        <v>583</v>
      </c>
      <c r="E1101" s="3">
        <v>4.4499999999999997E-7</v>
      </c>
      <c r="G1101" s="2">
        <v>0.872</v>
      </c>
      <c r="H1101" s="1" t="s">
        <v>582</v>
      </c>
    </row>
    <row r="1102" spans="1:8" x14ac:dyDescent="0.2">
      <c r="A1102" s="1" t="s">
        <v>569</v>
      </c>
      <c r="B1102" s="1" t="s">
        <v>108</v>
      </c>
      <c r="C1102" s="1" t="s">
        <v>435</v>
      </c>
      <c r="D1102" s="1" t="s">
        <v>434</v>
      </c>
      <c r="E1102" s="3">
        <v>7.0399999999999995E-7</v>
      </c>
      <c r="F1102" s="1" t="s">
        <v>6</v>
      </c>
      <c r="G1102" s="2">
        <v>2.0659999999999998</v>
      </c>
      <c r="H1102" s="1" t="s">
        <v>581</v>
      </c>
    </row>
    <row r="1103" spans="1:8" x14ac:dyDescent="0.2">
      <c r="A1103" s="1" t="s">
        <v>569</v>
      </c>
      <c r="B1103" s="1" t="s">
        <v>71</v>
      </c>
      <c r="C1103" s="1" t="s">
        <v>580</v>
      </c>
      <c r="D1103" s="1" t="s">
        <v>579</v>
      </c>
      <c r="E1103" s="3">
        <v>7.2699999999999999E-7</v>
      </c>
      <c r="G1103" s="2">
        <v>0.89400000000000002</v>
      </c>
      <c r="H1103" s="1" t="s">
        <v>578</v>
      </c>
    </row>
    <row r="1104" spans="1:8" x14ac:dyDescent="0.2">
      <c r="A1104" s="1" t="s">
        <v>569</v>
      </c>
      <c r="B1104" s="1" t="s">
        <v>577</v>
      </c>
      <c r="C1104" s="1" t="s">
        <v>576</v>
      </c>
      <c r="D1104" s="1" t="s">
        <v>575</v>
      </c>
      <c r="E1104" s="3">
        <v>8.7400000000000002E-7</v>
      </c>
      <c r="G1104" s="2">
        <v>1.944</v>
      </c>
      <c r="H1104" s="1" t="s">
        <v>574</v>
      </c>
    </row>
    <row r="1105" spans="1:8" x14ac:dyDescent="0.2">
      <c r="A1105" s="1" t="s">
        <v>569</v>
      </c>
      <c r="B1105" s="1" t="s">
        <v>108</v>
      </c>
      <c r="C1105" s="1" t="s">
        <v>435</v>
      </c>
      <c r="D1105" s="1" t="s">
        <v>573</v>
      </c>
      <c r="E1105" s="3">
        <v>9.4300000000000001E-7</v>
      </c>
      <c r="G1105" s="2">
        <v>1.837</v>
      </c>
      <c r="H1105" s="1" t="s">
        <v>572</v>
      </c>
    </row>
    <row r="1106" spans="1:8" x14ac:dyDescent="0.2">
      <c r="A1106" s="1" t="s">
        <v>569</v>
      </c>
      <c r="B1106" s="1" t="s">
        <v>364</v>
      </c>
      <c r="C1106" s="1" t="s">
        <v>363</v>
      </c>
      <c r="D1106" s="1" t="s">
        <v>362</v>
      </c>
      <c r="E1106" s="3">
        <v>1.7E-6</v>
      </c>
      <c r="G1106" s="2">
        <v>0.39400000000000002</v>
      </c>
      <c r="H1106" s="1" t="s">
        <v>571</v>
      </c>
    </row>
    <row r="1107" spans="1:8" x14ac:dyDescent="0.2">
      <c r="A1107" s="1" t="s">
        <v>569</v>
      </c>
      <c r="B1107" s="1" t="s">
        <v>132</v>
      </c>
      <c r="C1107" s="1" t="s">
        <v>131</v>
      </c>
      <c r="D1107" s="1" t="s">
        <v>468</v>
      </c>
      <c r="E1107" s="3">
        <v>2.5900000000000002E-6</v>
      </c>
      <c r="G1107" s="2">
        <v>1.109</v>
      </c>
      <c r="H1107" s="1" t="s">
        <v>570</v>
      </c>
    </row>
    <row r="1108" spans="1:8" x14ac:dyDescent="0.2">
      <c r="A1108" s="1" t="s">
        <v>569</v>
      </c>
      <c r="B1108" s="1" t="s">
        <v>568</v>
      </c>
      <c r="C1108" s="1" t="s">
        <v>241</v>
      </c>
      <c r="D1108" s="1" t="s">
        <v>567</v>
      </c>
      <c r="E1108" s="3">
        <v>2.8899999999999999E-6</v>
      </c>
      <c r="G1108" s="2">
        <v>1.7050000000000001</v>
      </c>
      <c r="H1108" s="1" t="s">
        <v>566</v>
      </c>
    </row>
    <row r="1109" spans="1:8" x14ac:dyDescent="0.2">
      <c r="A1109" s="1" t="s">
        <v>323</v>
      </c>
      <c r="B1109" s="1" t="s">
        <v>21</v>
      </c>
      <c r="C1109" s="1" t="s">
        <v>565</v>
      </c>
      <c r="D1109" s="1" t="s">
        <v>564</v>
      </c>
      <c r="E1109" s="3">
        <v>2.0800000000000001E-77</v>
      </c>
      <c r="F1109" s="1" t="s">
        <v>288</v>
      </c>
      <c r="G1109" s="2">
        <v>-2.1859999999999999</v>
      </c>
      <c r="H1109" s="1" t="s">
        <v>563</v>
      </c>
    </row>
    <row r="1110" spans="1:8" x14ac:dyDescent="0.2">
      <c r="A1110" s="1" t="s">
        <v>323</v>
      </c>
      <c r="B1110" s="1" t="s">
        <v>21</v>
      </c>
      <c r="C1110" s="1" t="s">
        <v>190</v>
      </c>
      <c r="D1110" s="1" t="s">
        <v>189</v>
      </c>
      <c r="E1110" s="3">
        <v>8.0700000000000002E-77</v>
      </c>
      <c r="F1110" s="1" t="s">
        <v>288</v>
      </c>
      <c r="G1110" s="2">
        <v>-2.5169999999999999</v>
      </c>
      <c r="H1110" s="1" t="s">
        <v>562</v>
      </c>
    </row>
    <row r="1111" spans="1:8" x14ac:dyDescent="0.2">
      <c r="A1111" s="1" t="s">
        <v>323</v>
      </c>
      <c r="B1111" s="1" t="s">
        <v>21</v>
      </c>
      <c r="C1111" s="1" t="s">
        <v>97</v>
      </c>
      <c r="D1111" s="1" t="s">
        <v>96</v>
      </c>
      <c r="E1111" s="3">
        <v>2.2100000000000001E-75</v>
      </c>
      <c r="F1111" s="1" t="s">
        <v>288</v>
      </c>
      <c r="G1111" s="2">
        <v>-2.157</v>
      </c>
      <c r="H1111" s="1" t="s">
        <v>561</v>
      </c>
    </row>
    <row r="1112" spans="1:8" x14ac:dyDescent="0.2">
      <c r="A1112" s="1" t="s">
        <v>323</v>
      </c>
      <c r="B1112" s="1" t="s">
        <v>21</v>
      </c>
      <c r="C1112" s="1" t="s">
        <v>263</v>
      </c>
      <c r="D1112" s="1" t="s">
        <v>234</v>
      </c>
      <c r="E1112" s="3">
        <v>2.5900000000000001E-74</v>
      </c>
      <c r="F1112" s="1" t="s">
        <v>288</v>
      </c>
      <c r="G1112" s="2">
        <v>-2.649</v>
      </c>
      <c r="H1112" s="1" t="s">
        <v>560</v>
      </c>
    </row>
    <row r="1113" spans="1:8" x14ac:dyDescent="0.2">
      <c r="A1113" s="1" t="s">
        <v>323</v>
      </c>
      <c r="B1113" s="1" t="s">
        <v>21</v>
      </c>
      <c r="C1113" s="1" t="s">
        <v>559</v>
      </c>
      <c r="D1113" s="1" t="s">
        <v>558</v>
      </c>
      <c r="E1113" s="3">
        <v>2.3499999999999998E-72</v>
      </c>
      <c r="F1113" s="1" t="s">
        <v>288</v>
      </c>
      <c r="G1113" s="2">
        <v>-2.4340000000000002</v>
      </c>
      <c r="H1113" s="1" t="s">
        <v>557</v>
      </c>
    </row>
    <row r="1114" spans="1:8" x14ac:dyDescent="0.2">
      <c r="A1114" s="1" t="s">
        <v>323</v>
      </c>
      <c r="B1114" s="1" t="s">
        <v>104</v>
      </c>
      <c r="C1114" s="1" t="s">
        <v>556</v>
      </c>
      <c r="D1114" s="1" t="s">
        <v>555</v>
      </c>
      <c r="E1114" s="3">
        <v>6.17E-49</v>
      </c>
      <c r="G1114" s="2">
        <v>-1.8680000000000001</v>
      </c>
      <c r="H1114" s="1" t="s">
        <v>554</v>
      </c>
    </row>
    <row r="1115" spans="1:8" x14ac:dyDescent="0.2">
      <c r="A1115" s="1" t="s">
        <v>323</v>
      </c>
      <c r="B1115" s="1" t="s">
        <v>21</v>
      </c>
      <c r="C1115" s="1" t="s">
        <v>553</v>
      </c>
      <c r="D1115" s="1" t="s">
        <v>552</v>
      </c>
      <c r="E1115" s="3">
        <v>1.2299999999999999E-37</v>
      </c>
      <c r="F1115" s="1" t="s">
        <v>288</v>
      </c>
      <c r="G1115" s="2">
        <v>-3.2829999999999999</v>
      </c>
      <c r="H1115" s="1" t="s">
        <v>551</v>
      </c>
    </row>
    <row r="1116" spans="1:8" x14ac:dyDescent="0.2">
      <c r="A1116" s="1" t="s">
        <v>323</v>
      </c>
      <c r="B1116" s="1" t="s">
        <v>104</v>
      </c>
      <c r="C1116" s="1" t="s">
        <v>58</v>
      </c>
      <c r="D1116" s="1" t="s">
        <v>185</v>
      </c>
      <c r="E1116" s="3">
        <v>1.3E-36</v>
      </c>
      <c r="F1116" s="1" t="s">
        <v>288</v>
      </c>
      <c r="G1116" s="2">
        <v>-2.1379999999999999</v>
      </c>
      <c r="H1116" s="1" t="s">
        <v>550</v>
      </c>
    </row>
    <row r="1117" spans="1:8" x14ac:dyDescent="0.2">
      <c r="A1117" s="1" t="s">
        <v>323</v>
      </c>
      <c r="B1117" s="1" t="s">
        <v>104</v>
      </c>
      <c r="C1117" s="1" t="s">
        <v>549</v>
      </c>
      <c r="D1117" s="1" t="s">
        <v>548</v>
      </c>
      <c r="E1117" s="3">
        <v>1.35E-36</v>
      </c>
      <c r="G1117" s="2">
        <v>-1.9139999999999999</v>
      </c>
      <c r="H1117" s="1" t="s">
        <v>547</v>
      </c>
    </row>
    <row r="1118" spans="1:8" x14ac:dyDescent="0.2">
      <c r="A1118" s="1" t="s">
        <v>323</v>
      </c>
      <c r="B1118" s="1" t="s">
        <v>71</v>
      </c>
      <c r="C1118" s="1" t="s">
        <v>241</v>
      </c>
      <c r="D1118" s="1" t="s">
        <v>546</v>
      </c>
      <c r="E1118" s="3">
        <v>8.2799999999999992E-34</v>
      </c>
      <c r="G1118" s="2">
        <v>0.73299999999999998</v>
      </c>
      <c r="H1118" s="1" t="s">
        <v>545</v>
      </c>
    </row>
    <row r="1119" spans="1:8" x14ac:dyDescent="0.2">
      <c r="A1119" s="1" t="s">
        <v>323</v>
      </c>
      <c r="B1119" s="1" t="s">
        <v>493</v>
      </c>
      <c r="C1119" s="1" t="s">
        <v>81</v>
      </c>
      <c r="D1119" s="1" t="s">
        <v>544</v>
      </c>
      <c r="E1119" s="3">
        <v>1.0599999999999999E-33</v>
      </c>
      <c r="G1119" s="2">
        <v>0.78700000000000003</v>
      </c>
      <c r="H1119" s="1" t="s">
        <v>543</v>
      </c>
    </row>
    <row r="1120" spans="1:8" x14ac:dyDescent="0.2">
      <c r="A1120" s="1" t="s">
        <v>323</v>
      </c>
      <c r="B1120" s="1" t="s">
        <v>104</v>
      </c>
      <c r="C1120" s="1" t="s">
        <v>103</v>
      </c>
      <c r="D1120" s="1" t="s">
        <v>102</v>
      </c>
      <c r="E1120" s="3">
        <v>8.8800000000000001E-33</v>
      </c>
      <c r="F1120" s="1" t="s">
        <v>288</v>
      </c>
      <c r="G1120" s="2">
        <v>-2.2400000000000002</v>
      </c>
      <c r="H1120" s="1" t="s">
        <v>542</v>
      </c>
    </row>
    <row r="1121" spans="1:8" x14ac:dyDescent="0.2">
      <c r="A1121" s="1" t="s">
        <v>323</v>
      </c>
      <c r="B1121" s="1" t="s">
        <v>104</v>
      </c>
      <c r="C1121" s="1" t="s">
        <v>128</v>
      </c>
      <c r="D1121" s="1" t="s">
        <v>127</v>
      </c>
      <c r="E1121" s="3">
        <v>9.7100000000000005E-33</v>
      </c>
      <c r="F1121" s="1" t="s">
        <v>288</v>
      </c>
      <c r="G1121" s="2">
        <v>-2.3279999999999998</v>
      </c>
      <c r="H1121" s="1" t="s">
        <v>541</v>
      </c>
    </row>
    <row r="1122" spans="1:8" x14ac:dyDescent="0.2">
      <c r="A1122" s="1" t="s">
        <v>323</v>
      </c>
      <c r="B1122" s="1" t="s">
        <v>104</v>
      </c>
      <c r="C1122" s="1" t="s">
        <v>540</v>
      </c>
      <c r="D1122" s="1" t="s">
        <v>539</v>
      </c>
      <c r="E1122" s="3">
        <v>4.92E-32</v>
      </c>
      <c r="F1122" s="1" t="s">
        <v>288</v>
      </c>
      <c r="G1122" s="2">
        <v>-2.3460000000000001</v>
      </c>
      <c r="H1122" s="1" t="s">
        <v>538</v>
      </c>
    </row>
    <row r="1123" spans="1:8" x14ac:dyDescent="0.2">
      <c r="A1123" s="1" t="s">
        <v>323</v>
      </c>
      <c r="B1123" s="1" t="s">
        <v>104</v>
      </c>
      <c r="C1123" s="1" t="s">
        <v>537</v>
      </c>
      <c r="D1123" s="1" t="s">
        <v>536</v>
      </c>
      <c r="E1123" s="3">
        <v>7.4299999999999995E-32</v>
      </c>
      <c r="F1123" s="1" t="s">
        <v>288</v>
      </c>
      <c r="G1123" s="2">
        <v>-2.3460000000000001</v>
      </c>
      <c r="H1123" s="1" t="s">
        <v>535</v>
      </c>
    </row>
    <row r="1124" spans="1:8" x14ac:dyDescent="0.2">
      <c r="A1124" s="1" t="s">
        <v>323</v>
      </c>
      <c r="B1124" s="1" t="s">
        <v>144</v>
      </c>
      <c r="C1124" s="1" t="s">
        <v>241</v>
      </c>
      <c r="D1124" s="1" t="s">
        <v>534</v>
      </c>
      <c r="E1124" s="3">
        <v>1.02E-31</v>
      </c>
      <c r="G1124" s="2">
        <v>0.70499999999999996</v>
      </c>
      <c r="H1124" s="1" t="s">
        <v>533</v>
      </c>
    </row>
    <row r="1125" spans="1:8" x14ac:dyDescent="0.2">
      <c r="A1125" s="1" t="s">
        <v>323</v>
      </c>
      <c r="B1125" s="1" t="s">
        <v>21</v>
      </c>
      <c r="C1125" s="1" t="s">
        <v>532</v>
      </c>
      <c r="D1125" s="1" t="s">
        <v>531</v>
      </c>
      <c r="E1125" s="3">
        <v>1.37E-31</v>
      </c>
      <c r="F1125" s="1" t="s">
        <v>288</v>
      </c>
      <c r="G1125" s="2">
        <v>-2.649</v>
      </c>
      <c r="H1125" s="1" t="s">
        <v>530</v>
      </c>
    </row>
    <row r="1126" spans="1:8" x14ac:dyDescent="0.2">
      <c r="A1126" s="1" t="s">
        <v>323</v>
      </c>
      <c r="B1126" s="1" t="s">
        <v>529</v>
      </c>
      <c r="C1126" s="1" t="s">
        <v>528</v>
      </c>
      <c r="D1126" s="1" t="s">
        <v>527</v>
      </c>
      <c r="E1126" s="3">
        <v>1.45E-31</v>
      </c>
      <c r="G1126" s="2">
        <v>0.47499999999999998</v>
      </c>
      <c r="H1126" s="1" t="s">
        <v>526</v>
      </c>
    </row>
    <row r="1127" spans="1:8" x14ac:dyDescent="0.2">
      <c r="A1127" s="1" t="s">
        <v>323</v>
      </c>
      <c r="B1127" s="1" t="s">
        <v>140</v>
      </c>
      <c r="C1127" s="1" t="s">
        <v>139</v>
      </c>
      <c r="D1127" s="1" t="s">
        <v>138</v>
      </c>
      <c r="E1127" s="3">
        <v>3.0699999999999999E-26</v>
      </c>
      <c r="G1127" s="2">
        <v>1.085</v>
      </c>
      <c r="H1127" s="1" t="s">
        <v>525</v>
      </c>
    </row>
    <row r="1128" spans="1:8" x14ac:dyDescent="0.2">
      <c r="A1128" s="1" t="s">
        <v>323</v>
      </c>
      <c r="B1128" s="1" t="s">
        <v>71</v>
      </c>
      <c r="C1128" s="1" t="s">
        <v>241</v>
      </c>
      <c r="D1128" s="1" t="s">
        <v>524</v>
      </c>
      <c r="E1128" s="3">
        <v>1.0899999999999999E-25</v>
      </c>
      <c r="G1128" s="2">
        <v>0.95699999999999996</v>
      </c>
      <c r="H1128" s="1" t="s">
        <v>523</v>
      </c>
    </row>
    <row r="1129" spans="1:8" x14ac:dyDescent="0.2">
      <c r="A1129" s="1" t="s">
        <v>323</v>
      </c>
      <c r="B1129" s="1" t="s">
        <v>355</v>
      </c>
      <c r="C1129" s="1" t="s">
        <v>522</v>
      </c>
      <c r="D1129" s="1" t="s">
        <v>521</v>
      </c>
      <c r="E1129" s="3">
        <v>1.2600000000000001E-25</v>
      </c>
      <c r="F1129" s="1" t="s">
        <v>288</v>
      </c>
      <c r="G1129" s="2">
        <v>-2.0150000000000001</v>
      </c>
      <c r="H1129" s="1" t="s">
        <v>520</v>
      </c>
    </row>
    <row r="1130" spans="1:8" x14ac:dyDescent="0.2">
      <c r="A1130" s="1" t="s">
        <v>323</v>
      </c>
      <c r="B1130" s="1" t="s">
        <v>104</v>
      </c>
      <c r="C1130" s="1" t="s">
        <v>212</v>
      </c>
      <c r="D1130" s="1" t="s">
        <v>211</v>
      </c>
      <c r="E1130" s="3">
        <v>2.3199999999999999E-25</v>
      </c>
      <c r="F1130" s="1" t="s">
        <v>288</v>
      </c>
      <c r="G1130" s="2">
        <v>-2.2400000000000002</v>
      </c>
      <c r="H1130" s="1" t="s">
        <v>519</v>
      </c>
    </row>
    <row r="1131" spans="1:8" x14ac:dyDescent="0.2">
      <c r="A1131" s="1" t="s">
        <v>323</v>
      </c>
      <c r="B1131" s="1" t="s">
        <v>219</v>
      </c>
      <c r="C1131" s="1" t="s">
        <v>241</v>
      </c>
      <c r="D1131" s="1" t="s">
        <v>518</v>
      </c>
      <c r="E1131" s="3">
        <v>3.3600000000000001E-25</v>
      </c>
      <c r="G1131" s="2">
        <v>0.72699999999999998</v>
      </c>
      <c r="H1131" s="1" t="s">
        <v>517</v>
      </c>
    </row>
    <row r="1132" spans="1:8" x14ac:dyDescent="0.2">
      <c r="A1132" s="1" t="s">
        <v>323</v>
      </c>
      <c r="B1132" s="1" t="s">
        <v>516</v>
      </c>
      <c r="C1132" s="1" t="s">
        <v>515</v>
      </c>
      <c r="D1132" s="1" t="s">
        <v>514</v>
      </c>
      <c r="E1132" s="3">
        <v>4.7100000000000004E-25</v>
      </c>
      <c r="F1132" s="1" t="s">
        <v>6</v>
      </c>
      <c r="G1132" s="2">
        <v>7.2830000000000004</v>
      </c>
      <c r="H1132" s="1" t="s">
        <v>513</v>
      </c>
    </row>
    <row r="1133" spans="1:8" x14ac:dyDescent="0.2">
      <c r="A1133" s="1" t="s">
        <v>323</v>
      </c>
      <c r="B1133" s="1" t="s">
        <v>132</v>
      </c>
      <c r="C1133" s="1" t="s">
        <v>273</v>
      </c>
      <c r="D1133" s="1" t="s">
        <v>512</v>
      </c>
      <c r="E1133" s="3">
        <v>2.0500000000000001E-24</v>
      </c>
      <c r="G1133" s="2">
        <v>1.2010000000000001</v>
      </c>
      <c r="H1133" s="1" t="s">
        <v>511</v>
      </c>
    </row>
    <row r="1134" spans="1:8" x14ac:dyDescent="0.2">
      <c r="A1134" s="1" t="s">
        <v>323</v>
      </c>
      <c r="B1134" s="1" t="s">
        <v>510</v>
      </c>
      <c r="C1134" s="1" t="s">
        <v>509</v>
      </c>
      <c r="D1134" s="1" t="s">
        <v>508</v>
      </c>
      <c r="E1134" s="3">
        <v>3.4500000000000002E-24</v>
      </c>
      <c r="F1134" s="1" t="s">
        <v>6</v>
      </c>
      <c r="G1134" s="2">
        <v>2.04</v>
      </c>
      <c r="H1134" s="1" t="s">
        <v>507</v>
      </c>
    </row>
    <row r="1135" spans="1:8" x14ac:dyDescent="0.2">
      <c r="A1135" s="1" t="s">
        <v>323</v>
      </c>
      <c r="B1135" s="1" t="s">
        <v>104</v>
      </c>
      <c r="C1135" s="1" t="s">
        <v>506</v>
      </c>
      <c r="D1135" s="1" t="s">
        <v>505</v>
      </c>
      <c r="E1135" s="3">
        <v>2.3700000000000001E-23</v>
      </c>
      <c r="F1135" s="1" t="s">
        <v>288</v>
      </c>
      <c r="G1135" s="2">
        <v>-2.3460000000000001</v>
      </c>
      <c r="H1135" s="1" t="s">
        <v>504</v>
      </c>
    </row>
    <row r="1136" spans="1:8" x14ac:dyDescent="0.2">
      <c r="A1136" s="1" t="s">
        <v>323</v>
      </c>
      <c r="B1136" s="1" t="s">
        <v>283</v>
      </c>
      <c r="C1136" s="1" t="s">
        <v>304</v>
      </c>
      <c r="D1136" s="1" t="s">
        <v>503</v>
      </c>
      <c r="E1136" s="3">
        <v>2.6100000000000001E-22</v>
      </c>
      <c r="G1136" s="2">
        <v>0.91200000000000003</v>
      </c>
      <c r="H1136" s="1" t="s">
        <v>502</v>
      </c>
    </row>
    <row r="1137" spans="1:8" x14ac:dyDescent="0.2">
      <c r="A1137" s="1" t="s">
        <v>323</v>
      </c>
      <c r="B1137" s="1" t="s">
        <v>446</v>
      </c>
      <c r="C1137" s="1" t="s">
        <v>351</v>
      </c>
      <c r="D1137" s="1" t="s">
        <v>501</v>
      </c>
      <c r="E1137" s="3">
        <v>4.4699999999999998E-22</v>
      </c>
      <c r="F1137" s="1" t="s">
        <v>6</v>
      </c>
      <c r="G1137" s="2">
        <v>2.0339999999999998</v>
      </c>
      <c r="H1137" s="1" t="s">
        <v>500</v>
      </c>
    </row>
    <row r="1138" spans="1:8" x14ac:dyDescent="0.2">
      <c r="A1138" s="1" t="s">
        <v>323</v>
      </c>
      <c r="B1138" s="1" t="s">
        <v>144</v>
      </c>
      <c r="C1138" s="1" t="s">
        <v>81</v>
      </c>
      <c r="D1138" s="1" t="s">
        <v>499</v>
      </c>
      <c r="E1138" s="3">
        <v>1.1099999999999999E-21</v>
      </c>
      <c r="G1138" s="2">
        <v>1.034</v>
      </c>
      <c r="H1138" s="1" t="s">
        <v>498</v>
      </c>
    </row>
    <row r="1139" spans="1:8" x14ac:dyDescent="0.2">
      <c r="A1139" s="1" t="s">
        <v>323</v>
      </c>
      <c r="B1139" s="1" t="s">
        <v>305</v>
      </c>
      <c r="C1139" s="1" t="s">
        <v>304</v>
      </c>
      <c r="D1139" s="1" t="s">
        <v>497</v>
      </c>
      <c r="E1139" s="3">
        <v>5.6000000000000001E-21</v>
      </c>
      <c r="G1139" s="2">
        <v>0.98</v>
      </c>
      <c r="H1139" s="1" t="s">
        <v>496</v>
      </c>
    </row>
    <row r="1140" spans="1:8" x14ac:dyDescent="0.2">
      <c r="A1140" s="1" t="s">
        <v>323</v>
      </c>
      <c r="B1140" s="1" t="s">
        <v>140</v>
      </c>
      <c r="C1140" s="1" t="s">
        <v>358</v>
      </c>
      <c r="D1140" s="1" t="s">
        <v>495</v>
      </c>
      <c r="E1140" s="3">
        <v>1.4199999999999999E-20</v>
      </c>
      <c r="G1140" s="2">
        <v>1.792</v>
      </c>
      <c r="H1140" s="1" t="s">
        <v>494</v>
      </c>
    </row>
    <row r="1141" spans="1:8" x14ac:dyDescent="0.2">
      <c r="A1141" s="1" t="s">
        <v>323</v>
      </c>
      <c r="B1141" s="1" t="s">
        <v>493</v>
      </c>
      <c r="C1141" s="1" t="s">
        <v>81</v>
      </c>
      <c r="D1141" s="1" t="s">
        <v>492</v>
      </c>
      <c r="E1141" s="3">
        <v>1.6700000000000001E-20</v>
      </c>
      <c r="G1141" s="2">
        <v>0.88300000000000001</v>
      </c>
      <c r="H1141" s="1" t="s">
        <v>491</v>
      </c>
    </row>
    <row r="1142" spans="1:8" x14ac:dyDescent="0.2">
      <c r="A1142" s="1" t="s">
        <v>323</v>
      </c>
      <c r="B1142" s="1" t="s">
        <v>144</v>
      </c>
      <c r="C1142" s="1" t="s">
        <v>81</v>
      </c>
      <c r="D1142" s="1" t="s">
        <v>490</v>
      </c>
      <c r="E1142" s="3">
        <v>2.1099999999999999E-20</v>
      </c>
      <c r="G1142" s="2">
        <v>0.875</v>
      </c>
      <c r="H1142" s="1" t="s">
        <v>489</v>
      </c>
    </row>
    <row r="1143" spans="1:8" x14ac:dyDescent="0.2">
      <c r="A1143" s="1" t="s">
        <v>323</v>
      </c>
      <c r="B1143" s="1" t="s">
        <v>140</v>
      </c>
      <c r="C1143" s="1" t="s">
        <v>488</v>
      </c>
      <c r="D1143" s="1" t="s">
        <v>487</v>
      </c>
      <c r="E1143" s="3">
        <v>7.1100000000000001E-20</v>
      </c>
      <c r="G1143" s="2">
        <v>1.87</v>
      </c>
      <c r="H1143" s="1" t="s">
        <v>486</v>
      </c>
    </row>
    <row r="1144" spans="1:8" x14ac:dyDescent="0.2">
      <c r="A1144" s="1" t="s">
        <v>323</v>
      </c>
      <c r="B1144" s="1" t="s">
        <v>283</v>
      </c>
      <c r="C1144" s="1" t="s">
        <v>402</v>
      </c>
      <c r="D1144" s="1" t="s">
        <v>485</v>
      </c>
      <c r="E1144" s="3">
        <v>1.0900000000000001E-19</v>
      </c>
      <c r="F1144" s="1" t="s">
        <v>6</v>
      </c>
      <c r="G1144" s="2">
        <v>2.6080000000000001</v>
      </c>
      <c r="H1144" s="1" t="s">
        <v>484</v>
      </c>
    </row>
    <row r="1145" spans="1:8" x14ac:dyDescent="0.2">
      <c r="A1145" s="1" t="s">
        <v>323</v>
      </c>
      <c r="B1145" s="1" t="s">
        <v>396</v>
      </c>
      <c r="C1145" s="1" t="s">
        <v>358</v>
      </c>
      <c r="D1145" s="1" t="s">
        <v>483</v>
      </c>
      <c r="E1145" s="3">
        <v>2.31E-18</v>
      </c>
      <c r="G1145" s="2">
        <v>1.8839999999999999</v>
      </c>
      <c r="H1145" s="1" t="s">
        <v>482</v>
      </c>
    </row>
    <row r="1146" spans="1:8" x14ac:dyDescent="0.2">
      <c r="A1146" s="1" t="s">
        <v>323</v>
      </c>
      <c r="B1146" s="1" t="s">
        <v>473</v>
      </c>
      <c r="C1146" s="1" t="s">
        <v>363</v>
      </c>
      <c r="D1146" s="1" t="s">
        <v>481</v>
      </c>
      <c r="E1146" s="3">
        <v>3.3800000000000001E-18</v>
      </c>
      <c r="G1146" s="2">
        <v>1.1439999999999999</v>
      </c>
      <c r="H1146" s="1" t="s">
        <v>480</v>
      </c>
    </row>
    <row r="1147" spans="1:8" x14ac:dyDescent="0.2">
      <c r="A1147" s="1" t="s">
        <v>323</v>
      </c>
      <c r="B1147" s="1" t="s">
        <v>283</v>
      </c>
      <c r="C1147" s="1" t="s">
        <v>273</v>
      </c>
      <c r="D1147" s="1" t="s">
        <v>479</v>
      </c>
      <c r="E1147" s="3">
        <v>6.08E-18</v>
      </c>
      <c r="G1147" s="2">
        <v>1.4890000000000001</v>
      </c>
      <c r="H1147" s="1" t="s">
        <v>478</v>
      </c>
    </row>
    <row r="1148" spans="1:8" x14ac:dyDescent="0.2">
      <c r="A1148" s="1" t="s">
        <v>323</v>
      </c>
      <c r="B1148" s="1" t="s">
        <v>219</v>
      </c>
      <c r="C1148" s="1" t="s">
        <v>81</v>
      </c>
      <c r="D1148" s="1" t="s">
        <v>477</v>
      </c>
      <c r="E1148" s="3">
        <v>1.1099999999999999E-17</v>
      </c>
      <c r="G1148" s="2">
        <v>1.923</v>
      </c>
      <c r="H1148" s="1" t="s">
        <v>476</v>
      </c>
    </row>
    <row r="1149" spans="1:8" x14ac:dyDescent="0.2">
      <c r="A1149" s="1" t="s">
        <v>323</v>
      </c>
      <c r="B1149" s="1" t="s">
        <v>219</v>
      </c>
      <c r="C1149" s="1" t="s">
        <v>218</v>
      </c>
      <c r="D1149" s="1" t="s">
        <v>475</v>
      </c>
      <c r="E1149" s="3">
        <v>5.7600000000000002E-17</v>
      </c>
      <c r="G1149" s="2">
        <v>0.879</v>
      </c>
      <c r="H1149" s="1" t="s">
        <v>474</v>
      </c>
    </row>
    <row r="1150" spans="1:8" x14ac:dyDescent="0.2">
      <c r="A1150" s="1" t="s">
        <v>323</v>
      </c>
      <c r="B1150" s="1" t="s">
        <v>473</v>
      </c>
      <c r="C1150" s="1" t="s">
        <v>363</v>
      </c>
      <c r="D1150" s="1" t="s">
        <v>472</v>
      </c>
      <c r="E1150" s="3">
        <v>1.17E-16</v>
      </c>
      <c r="G1150" s="2">
        <v>1.2110000000000001</v>
      </c>
      <c r="H1150" s="1" t="s">
        <v>471</v>
      </c>
    </row>
    <row r="1151" spans="1:8" x14ac:dyDescent="0.2">
      <c r="A1151" s="1" t="s">
        <v>323</v>
      </c>
      <c r="B1151" s="1" t="s">
        <v>132</v>
      </c>
      <c r="C1151" s="1" t="s">
        <v>402</v>
      </c>
      <c r="D1151" s="1" t="s">
        <v>470</v>
      </c>
      <c r="E1151" s="3">
        <v>1.4000000000000001E-16</v>
      </c>
      <c r="G1151" s="2">
        <v>1.8140000000000001</v>
      </c>
      <c r="H1151" s="1" t="s">
        <v>469</v>
      </c>
    </row>
    <row r="1152" spans="1:8" x14ac:dyDescent="0.2">
      <c r="A1152" s="1" t="s">
        <v>323</v>
      </c>
      <c r="B1152" s="1" t="s">
        <v>132</v>
      </c>
      <c r="C1152" s="1" t="s">
        <v>131</v>
      </c>
      <c r="D1152" s="1" t="s">
        <v>468</v>
      </c>
      <c r="E1152" s="3">
        <v>3.2699999999999999E-16</v>
      </c>
      <c r="G1152" s="2">
        <v>1.996</v>
      </c>
      <c r="H1152" s="1" t="s">
        <v>467</v>
      </c>
    </row>
    <row r="1153" spans="1:8" x14ac:dyDescent="0.2">
      <c r="A1153" s="1" t="s">
        <v>323</v>
      </c>
      <c r="B1153" s="1" t="s">
        <v>466</v>
      </c>
      <c r="C1153" s="1" t="s">
        <v>465</v>
      </c>
      <c r="D1153" s="1" t="s">
        <v>464</v>
      </c>
      <c r="E1153" s="3">
        <v>7.7800000000000002E-16</v>
      </c>
      <c r="G1153" s="2">
        <v>-1.9690000000000001</v>
      </c>
      <c r="H1153" s="1" t="s">
        <v>463</v>
      </c>
    </row>
    <row r="1154" spans="1:8" x14ac:dyDescent="0.2">
      <c r="A1154" s="1" t="s">
        <v>323</v>
      </c>
      <c r="B1154" s="1" t="s">
        <v>132</v>
      </c>
      <c r="C1154" s="1" t="s">
        <v>131</v>
      </c>
      <c r="D1154" s="1" t="s">
        <v>134</v>
      </c>
      <c r="E1154" s="3">
        <v>1.52E-15</v>
      </c>
      <c r="G1154" s="2">
        <v>1.843</v>
      </c>
      <c r="H1154" s="1" t="s">
        <v>462</v>
      </c>
    </row>
    <row r="1155" spans="1:8" x14ac:dyDescent="0.2">
      <c r="A1155" s="1" t="s">
        <v>323</v>
      </c>
      <c r="B1155" s="1" t="s">
        <v>132</v>
      </c>
      <c r="C1155" s="1" t="s">
        <v>402</v>
      </c>
      <c r="D1155" s="1" t="s">
        <v>461</v>
      </c>
      <c r="E1155" s="3">
        <v>1.5499999999999999E-15</v>
      </c>
      <c r="G1155" s="2">
        <v>1.819</v>
      </c>
      <c r="H1155" s="1" t="s">
        <v>460</v>
      </c>
    </row>
    <row r="1156" spans="1:8" x14ac:dyDescent="0.2">
      <c r="A1156" s="1" t="s">
        <v>323</v>
      </c>
      <c r="B1156" s="1" t="s">
        <v>383</v>
      </c>
      <c r="C1156" s="1" t="s">
        <v>459</v>
      </c>
      <c r="D1156" s="1" t="s">
        <v>458</v>
      </c>
      <c r="E1156" s="3">
        <v>2.9200000000000001E-15</v>
      </c>
      <c r="G1156" s="2">
        <v>1.792</v>
      </c>
      <c r="H1156" s="1" t="s">
        <v>457</v>
      </c>
    </row>
    <row r="1157" spans="1:8" x14ac:dyDescent="0.2">
      <c r="A1157" s="1" t="s">
        <v>323</v>
      </c>
      <c r="B1157" s="1" t="s">
        <v>132</v>
      </c>
      <c r="C1157" s="1" t="s">
        <v>273</v>
      </c>
      <c r="D1157" s="1" t="s">
        <v>456</v>
      </c>
      <c r="E1157" s="3">
        <v>3.0299999999999999E-15</v>
      </c>
      <c r="F1157" s="1" t="s">
        <v>6</v>
      </c>
      <c r="G1157" s="2">
        <v>2.0099999999999998</v>
      </c>
      <c r="H1157" s="1" t="s">
        <v>455</v>
      </c>
    </row>
    <row r="1158" spans="1:8" x14ac:dyDescent="0.2">
      <c r="A1158" s="1" t="s">
        <v>323</v>
      </c>
      <c r="B1158" s="1" t="s">
        <v>364</v>
      </c>
      <c r="C1158" s="1" t="s">
        <v>363</v>
      </c>
      <c r="D1158" s="1" t="s">
        <v>454</v>
      </c>
      <c r="E1158" s="3">
        <v>3.0700000000000002E-15</v>
      </c>
      <c r="G1158" s="2">
        <v>1.335</v>
      </c>
      <c r="H1158" s="1" t="s">
        <v>453</v>
      </c>
    </row>
    <row r="1159" spans="1:8" x14ac:dyDescent="0.2">
      <c r="A1159" s="1" t="s">
        <v>323</v>
      </c>
      <c r="B1159" s="1" t="s">
        <v>219</v>
      </c>
      <c r="C1159" s="1" t="s">
        <v>218</v>
      </c>
      <c r="D1159" s="1" t="s">
        <v>452</v>
      </c>
      <c r="E1159" s="3">
        <v>1.04E-14</v>
      </c>
      <c r="G1159" s="2">
        <v>0.73799999999999999</v>
      </c>
      <c r="H1159" s="1" t="s">
        <v>451</v>
      </c>
    </row>
    <row r="1160" spans="1:8" x14ac:dyDescent="0.2">
      <c r="A1160" s="1" t="s">
        <v>323</v>
      </c>
      <c r="B1160" s="1" t="s">
        <v>132</v>
      </c>
      <c r="C1160" s="1" t="s">
        <v>131</v>
      </c>
      <c r="D1160" s="1" t="s">
        <v>130</v>
      </c>
      <c r="E1160" s="3">
        <v>1.8200000000000001E-14</v>
      </c>
      <c r="G1160" s="2">
        <v>1.8680000000000001</v>
      </c>
      <c r="H1160" s="1" t="s">
        <v>450</v>
      </c>
    </row>
    <row r="1161" spans="1:8" x14ac:dyDescent="0.2">
      <c r="A1161" s="1" t="s">
        <v>323</v>
      </c>
      <c r="B1161" s="1" t="s">
        <v>132</v>
      </c>
      <c r="C1161" s="1" t="s">
        <v>273</v>
      </c>
      <c r="D1161" s="1" t="s">
        <v>278</v>
      </c>
      <c r="E1161" s="3">
        <v>8.8700000000000003E-14</v>
      </c>
      <c r="G1161" s="2">
        <v>1.8859999999999999</v>
      </c>
      <c r="H1161" s="1" t="s">
        <v>449</v>
      </c>
    </row>
    <row r="1162" spans="1:8" x14ac:dyDescent="0.2">
      <c r="A1162" s="1" t="s">
        <v>323</v>
      </c>
      <c r="B1162" s="1" t="s">
        <v>71</v>
      </c>
      <c r="C1162" s="1" t="s">
        <v>218</v>
      </c>
      <c r="D1162" s="1" t="s">
        <v>448</v>
      </c>
      <c r="E1162" s="3">
        <v>1.4100000000000001E-13</v>
      </c>
      <c r="G1162" s="2">
        <v>1.0129999999999999</v>
      </c>
      <c r="H1162" s="1" t="s">
        <v>447</v>
      </c>
    </row>
    <row r="1163" spans="1:8" x14ac:dyDescent="0.2">
      <c r="A1163" s="1" t="s">
        <v>323</v>
      </c>
      <c r="B1163" s="1" t="s">
        <v>446</v>
      </c>
      <c r="C1163" s="1" t="s">
        <v>445</v>
      </c>
      <c r="D1163" s="1" t="s">
        <v>444</v>
      </c>
      <c r="E1163" s="3">
        <v>1.48E-13</v>
      </c>
      <c r="F1163" s="1" t="s">
        <v>6</v>
      </c>
      <c r="G1163" s="2">
        <v>2.19</v>
      </c>
      <c r="H1163" s="1" t="s">
        <v>443</v>
      </c>
    </row>
    <row r="1164" spans="1:8" x14ac:dyDescent="0.2">
      <c r="A1164" s="1" t="s">
        <v>323</v>
      </c>
      <c r="B1164" s="1" t="s">
        <v>132</v>
      </c>
      <c r="C1164" s="1" t="s">
        <v>273</v>
      </c>
      <c r="D1164" s="1" t="s">
        <v>272</v>
      </c>
      <c r="E1164" s="3">
        <v>2.7900000000000002E-13</v>
      </c>
      <c r="G1164" s="2">
        <v>1.8839999999999999</v>
      </c>
      <c r="H1164" s="1" t="s">
        <v>442</v>
      </c>
    </row>
    <row r="1165" spans="1:8" x14ac:dyDescent="0.2">
      <c r="A1165" s="1" t="s">
        <v>323</v>
      </c>
      <c r="B1165" s="1" t="s">
        <v>441</v>
      </c>
      <c r="C1165" s="1" t="s">
        <v>440</v>
      </c>
      <c r="D1165" s="1" t="s">
        <v>439</v>
      </c>
      <c r="E1165" s="3">
        <v>3.3299999999999999E-13</v>
      </c>
      <c r="F1165" s="1" t="s">
        <v>6</v>
      </c>
      <c r="G1165" s="2">
        <v>2.5819999999999999</v>
      </c>
      <c r="H1165" s="1" t="s">
        <v>438</v>
      </c>
    </row>
    <row r="1166" spans="1:8" x14ac:dyDescent="0.2">
      <c r="A1166" s="1" t="s">
        <v>323</v>
      </c>
      <c r="B1166" s="1" t="s">
        <v>132</v>
      </c>
      <c r="C1166" s="1" t="s">
        <v>131</v>
      </c>
      <c r="D1166" s="1" t="s">
        <v>437</v>
      </c>
      <c r="E1166" s="3">
        <v>3.92E-13</v>
      </c>
      <c r="G1166" s="2">
        <v>1.4239999999999999</v>
      </c>
      <c r="H1166" s="1" t="s">
        <v>436</v>
      </c>
    </row>
    <row r="1167" spans="1:8" x14ac:dyDescent="0.2">
      <c r="A1167" s="1" t="s">
        <v>323</v>
      </c>
      <c r="B1167" s="1" t="s">
        <v>108</v>
      </c>
      <c r="C1167" s="1" t="s">
        <v>435</v>
      </c>
      <c r="D1167" s="1" t="s">
        <v>434</v>
      </c>
      <c r="E1167" s="3">
        <v>4.0900000000000002E-13</v>
      </c>
      <c r="F1167" s="1" t="s">
        <v>6</v>
      </c>
      <c r="G1167" s="2">
        <v>2.153</v>
      </c>
      <c r="H1167" s="1" t="s">
        <v>433</v>
      </c>
    </row>
    <row r="1168" spans="1:8" x14ac:dyDescent="0.2">
      <c r="A1168" s="1" t="s">
        <v>323</v>
      </c>
      <c r="B1168" s="1" t="s">
        <v>432</v>
      </c>
      <c r="C1168" s="1" t="s">
        <v>431</v>
      </c>
      <c r="D1168" s="1" t="s">
        <v>430</v>
      </c>
      <c r="E1168" s="3">
        <v>4.1300000000000001E-13</v>
      </c>
      <c r="F1168" s="1" t="s">
        <v>6</v>
      </c>
      <c r="G1168" s="2">
        <v>3.3479999999999999</v>
      </c>
      <c r="H1168" s="1" t="s">
        <v>429</v>
      </c>
    </row>
    <row r="1169" spans="1:8" x14ac:dyDescent="0.2">
      <c r="A1169" s="1" t="s">
        <v>323</v>
      </c>
      <c r="B1169" s="1" t="s">
        <v>428</v>
      </c>
      <c r="C1169" s="1" t="s">
        <v>427</v>
      </c>
      <c r="D1169" s="1" t="s">
        <v>426</v>
      </c>
      <c r="E1169" s="3">
        <v>5.4300000000000001E-13</v>
      </c>
      <c r="G1169" s="2">
        <v>1.1439999999999999</v>
      </c>
      <c r="H1169" s="1" t="s">
        <v>425</v>
      </c>
    </row>
    <row r="1170" spans="1:8" x14ac:dyDescent="0.2">
      <c r="A1170" s="1" t="s">
        <v>323</v>
      </c>
      <c r="B1170" s="1" t="s">
        <v>283</v>
      </c>
      <c r="C1170" s="1" t="s">
        <v>304</v>
      </c>
      <c r="D1170" s="1" t="s">
        <v>424</v>
      </c>
      <c r="E1170" s="3">
        <v>6.0199999999999996E-13</v>
      </c>
      <c r="G1170" s="2">
        <v>1.216</v>
      </c>
      <c r="H1170" s="1" t="s">
        <v>423</v>
      </c>
    </row>
    <row r="1171" spans="1:8" x14ac:dyDescent="0.2">
      <c r="A1171" s="1" t="s">
        <v>323</v>
      </c>
      <c r="B1171" s="1" t="s">
        <v>379</v>
      </c>
      <c r="C1171" s="1" t="s">
        <v>378</v>
      </c>
      <c r="D1171" s="1" t="s">
        <v>422</v>
      </c>
      <c r="E1171" s="3">
        <v>1.14E-12</v>
      </c>
      <c r="G1171" s="2">
        <v>1.244</v>
      </c>
      <c r="H1171" s="1" t="s">
        <v>421</v>
      </c>
    </row>
    <row r="1172" spans="1:8" x14ac:dyDescent="0.2">
      <c r="A1172" s="1" t="s">
        <v>323</v>
      </c>
      <c r="B1172" s="1" t="s">
        <v>375</v>
      </c>
      <c r="C1172" s="1" t="s">
        <v>374</v>
      </c>
      <c r="D1172" s="1" t="s">
        <v>420</v>
      </c>
      <c r="E1172" s="3">
        <v>1.3399999999999999E-12</v>
      </c>
      <c r="F1172" s="1" t="s">
        <v>6</v>
      </c>
      <c r="G1172" s="2">
        <v>2.4249999999999998</v>
      </c>
      <c r="H1172" s="1" t="s">
        <v>419</v>
      </c>
    </row>
    <row r="1173" spans="1:8" x14ac:dyDescent="0.2">
      <c r="A1173" s="1" t="s">
        <v>323</v>
      </c>
      <c r="B1173" s="1" t="s">
        <v>379</v>
      </c>
      <c r="C1173" s="1" t="s">
        <v>378</v>
      </c>
      <c r="D1173" s="1" t="s">
        <v>418</v>
      </c>
      <c r="E1173" s="3">
        <v>1.4100000000000001E-12</v>
      </c>
      <c r="G1173" s="2">
        <v>1.2050000000000001</v>
      </c>
      <c r="H1173" s="1" t="s">
        <v>417</v>
      </c>
    </row>
    <row r="1174" spans="1:8" x14ac:dyDescent="0.2">
      <c r="A1174" s="1" t="s">
        <v>323</v>
      </c>
      <c r="B1174" s="1" t="s">
        <v>416</v>
      </c>
      <c r="C1174" s="1" t="s">
        <v>273</v>
      </c>
      <c r="D1174" s="1" t="s">
        <v>415</v>
      </c>
      <c r="E1174" s="3">
        <v>1.9199999999999999E-12</v>
      </c>
      <c r="G1174" s="2">
        <v>1.248</v>
      </c>
      <c r="H1174" s="1" t="s">
        <v>414</v>
      </c>
    </row>
    <row r="1175" spans="1:8" x14ac:dyDescent="0.2">
      <c r="A1175" s="1" t="s">
        <v>323</v>
      </c>
      <c r="B1175" s="1" t="s">
        <v>396</v>
      </c>
      <c r="C1175" s="1" t="s">
        <v>358</v>
      </c>
      <c r="D1175" s="1" t="s">
        <v>413</v>
      </c>
      <c r="E1175" s="3">
        <v>2.0999999999999999E-12</v>
      </c>
      <c r="G1175" s="2">
        <v>1.3009999999999999</v>
      </c>
      <c r="H1175" s="1" t="s">
        <v>412</v>
      </c>
    </row>
    <row r="1176" spans="1:8" x14ac:dyDescent="0.2">
      <c r="A1176" s="1" t="s">
        <v>323</v>
      </c>
      <c r="B1176" s="1" t="s">
        <v>379</v>
      </c>
      <c r="C1176" s="1" t="s">
        <v>378</v>
      </c>
      <c r="D1176" s="1" t="s">
        <v>411</v>
      </c>
      <c r="E1176" s="3">
        <v>2.33E-12</v>
      </c>
      <c r="G1176" s="2">
        <v>1.78</v>
      </c>
      <c r="H1176" s="1" t="s">
        <v>410</v>
      </c>
    </row>
    <row r="1177" spans="1:8" x14ac:dyDescent="0.2">
      <c r="A1177" s="1" t="s">
        <v>323</v>
      </c>
      <c r="B1177" s="1" t="s">
        <v>396</v>
      </c>
      <c r="C1177" s="1" t="s">
        <v>402</v>
      </c>
      <c r="D1177" s="1" t="s">
        <v>409</v>
      </c>
      <c r="E1177" s="3">
        <v>2.4499999999999999E-12</v>
      </c>
      <c r="G1177" s="2">
        <v>1.4419999999999999</v>
      </c>
      <c r="H1177" s="1" t="s">
        <v>408</v>
      </c>
    </row>
    <row r="1178" spans="1:8" x14ac:dyDescent="0.2">
      <c r="A1178" s="1" t="s">
        <v>323</v>
      </c>
      <c r="B1178" s="1" t="s">
        <v>396</v>
      </c>
      <c r="C1178" s="1" t="s">
        <v>358</v>
      </c>
      <c r="D1178" s="1" t="s">
        <v>407</v>
      </c>
      <c r="E1178" s="3">
        <v>2.61E-12</v>
      </c>
      <c r="F1178" s="1" t="s">
        <v>6</v>
      </c>
      <c r="G1178" s="2">
        <v>2.1789999999999998</v>
      </c>
      <c r="H1178" s="1" t="s">
        <v>406</v>
      </c>
    </row>
    <row r="1179" spans="1:8" x14ac:dyDescent="0.2">
      <c r="A1179" s="1" t="s">
        <v>323</v>
      </c>
      <c r="B1179" s="1" t="s">
        <v>339</v>
      </c>
      <c r="C1179" s="1" t="s">
        <v>405</v>
      </c>
      <c r="D1179" s="1" t="s">
        <v>404</v>
      </c>
      <c r="E1179" s="3">
        <v>2.7299999999999999E-12</v>
      </c>
      <c r="G1179" s="2">
        <v>0.71299999999999997</v>
      </c>
      <c r="H1179" s="1" t="s">
        <v>403</v>
      </c>
    </row>
    <row r="1180" spans="1:8" x14ac:dyDescent="0.2">
      <c r="A1180" s="1" t="s">
        <v>323</v>
      </c>
      <c r="B1180" s="1" t="s">
        <v>283</v>
      </c>
      <c r="C1180" s="1" t="s">
        <v>402</v>
      </c>
      <c r="D1180" s="1" t="s">
        <v>401</v>
      </c>
      <c r="E1180" s="3">
        <v>3.7899999999999998E-12</v>
      </c>
      <c r="G1180" s="2">
        <v>0.92200000000000004</v>
      </c>
      <c r="H1180" s="1" t="s">
        <v>400</v>
      </c>
    </row>
    <row r="1181" spans="1:8" x14ac:dyDescent="0.2">
      <c r="A1181" s="1" t="s">
        <v>323</v>
      </c>
      <c r="B1181" s="1" t="s">
        <v>339</v>
      </c>
      <c r="C1181" s="1" t="s">
        <v>338</v>
      </c>
      <c r="D1181" s="1" t="s">
        <v>399</v>
      </c>
      <c r="E1181" s="3">
        <v>3.9299999999999996E-12</v>
      </c>
      <c r="G1181" s="2">
        <v>0.86899999999999999</v>
      </c>
      <c r="H1181" s="1" t="s">
        <v>398</v>
      </c>
    </row>
    <row r="1182" spans="1:8" x14ac:dyDescent="0.2">
      <c r="A1182" s="1" t="s">
        <v>323</v>
      </c>
      <c r="B1182" s="1" t="s">
        <v>219</v>
      </c>
      <c r="C1182" s="1" t="s">
        <v>241</v>
      </c>
      <c r="D1182" s="1" t="s">
        <v>247</v>
      </c>
      <c r="E1182" s="3">
        <v>4.0499999999999999E-12</v>
      </c>
      <c r="G1182" s="2">
        <v>1.921</v>
      </c>
      <c r="H1182" s="1" t="s">
        <v>397</v>
      </c>
    </row>
    <row r="1183" spans="1:8" x14ac:dyDescent="0.2">
      <c r="A1183" s="1" t="s">
        <v>323</v>
      </c>
      <c r="B1183" s="1" t="s">
        <v>396</v>
      </c>
      <c r="C1183" s="1" t="s">
        <v>358</v>
      </c>
      <c r="D1183" s="1" t="s">
        <v>395</v>
      </c>
      <c r="E1183" s="3">
        <v>5.17E-12</v>
      </c>
      <c r="G1183" s="2">
        <v>0.81100000000000005</v>
      </c>
      <c r="H1183" s="1" t="s">
        <v>394</v>
      </c>
    </row>
    <row r="1184" spans="1:8" x14ac:dyDescent="0.2">
      <c r="A1184" s="1" t="s">
        <v>323</v>
      </c>
      <c r="B1184" s="1" t="s">
        <v>393</v>
      </c>
      <c r="C1184" s="1" t="s">
        <v>378</v>
      </c>
      <c r="D1184" s="1" t="s">
        <v>392</v>
      </c>
      <c r="E1184" s="3">
        <v>5.8000000000000003E-12</v>
      </c>
      <c r="G1184" s="2">
        <v>1.298</v>
      </c>
      <c r="H1184" s="1" t="s">
        <v>391</v>
      </c>
    </row>
    <row r="1185" spans="1:8" x14ac:dyDescent="0.2">
      <c r="A1185" s="1" t="s">
        <v>323</v>
      </c>
      <c r="B1185" s="1" t="s">
        <v>390</v>
      </c>
      <c r="C1185" s="1" t="s">
        <v>382</v>
      </c>
      <c r="D1185" s="1" t="s">
        <v>389</v>
      </c>
      <c r="E1185" s="3">
        <v>7.3100000000000002E-12</v>
      </c>
      <c r="G1185" s="2">
        <v>-1.34</v>
      </c>
      <c r="H1185" s="1" t="s">
        <v>388</v>
      </c>
    </row>
    <row r="1186" spans="1:8" x14ac:dyDescent="0.2">
      <c r="A1186" s="1" t="s">
        <v>323</v>
      </c>
      <c r="B1186" s="1" t="s">
        <v>387</v>
      </c>
      <c r="C1186" s="1" t="s">
        <v>386</v>
      </c>
      <c r="D1186" s="1" t="s">
        <v>385</v>
      </c>
      <c r="E1186" s="3">
        <v>7.5799999999999996E-12</v>
      </c>
      <c r="G1186" s="2">
        <v>1.1719999999999999</v>
      </c>
      <c r="H1186" s="1" t="s">
        <v>384</v>
      </c>
    </row>
    <row r="1187" spans="1:8" x14ac:dyDescent="0.2">
      <c r="A1187" s="1" t="s">
        <v>323</v>
      </c>
      <c r="B1187" s="1" t="s">
        <v>383</v>
      </c>
      <c r="C1187" s="1" t="s">
        <v>382</v>
      </c>
      <c r="D1187" s="1" t="s">
        <v>381</v>
      </c>
      <c r="E1187" s="3">
        <v>7.8200000000000002E-12</v>
      </c>
      <c r="G1187" s="2">
        <v>-1.34</v>
      </c>
      <c r="H1187" s="1" t="s">
        <v>380</v>
      </c>
    </row>
    <row r="1188" spans="1:8" x14ac:dyDescent="0.2">
      <c r="A1188" s="1" t="s">
        <v>323</v>
      </c>
      <c r="B1188" s="1" t="s">
        <v>379</v>
      </c>
      <c r="C1188" s="1" t="s">
        <v>378</v>
      </c>
      <c r="D1188" s="1" t="s">
        <v>377</v>
      </c>
      <c r="E1188" s="3">
        <v>8.6799999999999994E-12</v>
      </c>
      <c r="G1188" s="2">
        <v>1.4890000000000001</v>
      </c>
      <c r="H1188" s="1" t="s">
        <v>376</v>
      </c>
    </row>
    <row r="1189" spans="1:8" x14ac:dyDescent="0.2">
      <c r="A1189" s="1" t="s">
        <v>323</v>
      </c>
      <c r="B1189" s="1" t="s">
        <v>375</v>
      </c>
      <c r="C1189" s="1" t="s">
        <v>374</v>
      </c>
      <c r="D1189" s="1" t="s">
        <v>373</v>
      </c>
      <c r="E1189" s="3">
        <v>1.24E-11</v>
      </c>
      <c r="F1189" s="1" t="s">
        <v>6</v>
      </c>
      <c r="G1189" s="2">
        <v>2.4249999999999998</v>
      </c>
      <c r="H1189" s="1" t="s">
        <v>372</v>
      </c>
    </row>
    <row r="1190" spans="1:8" x14ac:dyDescent="0.2">
      <c r="A1190" s="1" t="s">
        <v>323</v>
      </c>
      <c r="B1190" s="1" t="s">
        <v>71</v>
      </c>
      <c r="C1190" s="1" t="s">
        <v>81</v>
      </c>
      <c r="D1190" s="1" t="s">
        <v>371</v>
      </c>
      <c r="E1190" s="3">
        <v>1.4700000000000002E-11</v>
      </c>
      <c r="G1190" s="2">
        <v>1.3169999999999999</v>
      </c>
      <c r="H1190" s="1" t="s">
        <v>370</v>
      </c>
    </row>
    <row r="1191" spans="1:8" x14ac:dyDescent="0.2">
      <c r="A1191" s="1" t="s">
        <v>323</v>
      </c>
      <c r="B1191" s="1" t="s">
        <v>21</v>
      </c>
      <c r="C1191" s="1" t="s">
        <v>152</v>
      </c>
      <c r="D1191" s="1" t="s">
        <v>369</v>
      </c>
      <c r="E1191" s="3">
        <v>2.2000000000000002E-11</v>
      </c>
      <c r="F1191" s="1" t="s">
        <v>288</v>
      </c>
      <c r="G1191" s="2">
        <v>-3.036</v>
      </c>
      <c r="H1191" s="1" t="s">
        <v>368</v>
      </c>
    </row>
    <row r="1192" spans="1:8" x14ac:dyDescent="0.2">
      <c r="A1192" s="1" t="s">
        <v>323</v>
      </c>
      <c r="B1192" s="1" t="s">
        <v>108</v>
      </c>
      <c r="C1192" s="1" t="s">
        <v>367</v>
      </c>
      <c r="D1192" s="1" t="s">
        <v>366</v>
      </c>
      <c r="E1192" s="3">
        <v>2.9299999999999998E-11</v>
      </c>
      <c r="G1192" s="2">
        <v>1.4930000000000001</v>
      </c>
      <c r="H1192" s="1" t="s">
        <v>365</v>
      </c>
    </row>
    <row r="1193" spans="1:8" x14ac:dyDescent="0.2">
      <c r="A1193" s="1" t="s">
        <v>323</v>
      </c>
      <c r="B1193" s="1" t="s">
        <v>364</v>
      </c>
      <c r="C1193" s="1" t="s">
        <v>363</v>
      </c>
      <c r="D1193" s="1" t="s">
        <v>362</v>
      </c>
      <c r="E1193" s="3">
        <v>3.3999999999999999E-11</v>
      </c>
      <c r="F1193" s="1" t="s">
        <v>6</v>
      </c>
      <c r="G1193" s="2">
        <v>2.1030000000000002</v>
      </c>
      <c r="H1193" s="1" t="s">
        <v>361</v>
      </c>
    </row>
    <row r="1194" spans="1:8" x14ac:dyDescent="0.2">
      <c r="A1194" s="1" t="s">
        <v>323</v>
      </c>
      <c r="B1194" s="1" t="s">
        <v>144</v>
      </c>
      <c r="C1194" s="1" t="s">
        <v>81</v>
      </c>
      <c r="D1194" s="1" t="s">
        <v>360</v>
      </c>
      <c r="E1194" s="3">
        <v>3.4600000000000002E-11</v>
      </c>
      <c r="G1194" s="2">
        <v>1.139</v>
      </c>
      <c r="H1194" s="1" t="s">
        <v>359</v>
      </c>
    </row>
    <row r="1195" spans="1:8" x14ac:dyDescent="0.2">
      <c r="A1195" s="1" t="s">
        <v>323</v>
      </c>
      <c r="B1195" s="1" t="s">
        <v>132</v>
      </c>
      <c r="C1195" s="1" t="s">
        <v>358</v>
      </c>
      <c r="D1195" s="1" t="s">
        <v>357</v>
      </c>
      <c r="E1195" s="3">
        <v>3.59E-11</v>
      </c>
      <c r="F1195" s="1" t="s">
        <v>6</v>
      </c>
      <c r="G1195" s="2">
        <v>2.2959999999999998</v>
      </c>
      <c r="H1195" s="1" t="s">
        <v>356</v>
      </c>
    </row>
    <row r="1196" spans="1:8" x14ac:dyDescent="0.2">
      <c r="A1196" s="1" t="s">
        <v>323</v>
      </c>
      <c r="B1196" s="1" t="s">
        <v>355</v>
      </c>
      <c r="C1196" s="1" t="s">
        <v>317</v>
      </c>
      <c r="D1196" s="1" t="s">
        <v>354</v>
      </c>
      <c r="E1196" s="3">
        <v>4.4299999999999998E-11</v>
      </c>
      <c r="G1196" s="2">
        <v>-1.288</v>
      </c>
      <c r="H1196" s="1" t="s">
        <v>353</v>
      </c>
    </row>
    <row r="1197" spans="1:8" x14ac:dyDescent="0.2">
      <c r="A1197" s="1" t="s">
        <v>323</v>
      </c>
      <c r="B1197" s="1" t="s">
        <v>352</v>
      </c>
      <c r="C1197" s="1" t="s">
        <v>351</v>
      </c>
      <c r="D1197" s="1" t="s">
        <v>350</v>
      </c>
      <c r="E1197" s="3">
        <v>6.3099999999999994E-11</v>
      </c>
      <c r="G1197" s="2">
        <v>-1.4039999999999999</v>
      </c>
      <c r="H1197" s="1" t="s">
        <v>349</v>
      </c>
    </row>
    <row r="1198" spans="1:8" x14ac:dyDescent="0.2">
      <c r="A1198" s="1" t="s">
        <v>323</v>
      </c>
      <c r="B1198" s="1" t="s">
        <v>144</v>
      </c>
      <c r="C1198" s="1" t="s">
        <v>81</v>
      </c>
      <c r="D1198" s="1" t="s">
        <v>348</v>
      </c>
      <c r="E1198" s="3">
        <v>6.6300000000000006E-11</v>
      </c>
      <c r="G1198" s="2">
        <v>0.99299999999999999</v>
      </c>
      <c r="H1198" s="1" t="s">
        <v>347</v>
      </c>
    </row>
    <row r="1199" spans="1:8" x14ac:dyDescent="0.2">
      <c r="A1199" s="1" t="s">
        <v>323</v>
      </c>
      <c r="B1199" s="1" t="s">
        <v>346</v>
      </c>
      <c r="C1199" s="1" t="s">
        <v>345</v>
      </c>
      <c r="D1199" s="1" t="s">
        <v>344</v>
      </c>
      <c r="E1199" s="3">
        <v>7.0500000000000002E-11</v>
      </c>
      <c r="G1199" s="2">
        <v>-1.5580000000000001</v>
      </c>
      <c r="H1199" s="1" t="s">
        <v>343</v>
      </c>
    </row>
    <row r="1200" spans="1:8" x14ac:dyDescent="0.2">
      <c r="A1200" s="1" t="s">
        <v>323</v>
      </c>
      <c r="B1200" s="1" t="s">
        <v>342</v>
      </c>
      <c r="C1200" s="1" t="s">
        <v>200</v>
      </c>
      <c r="D1200" s="1" t="s">
        <v>341</v>
      </c>
      <c r="E1200" s="3">
        <v>7.6900000000000001E-11</v>
      </c>
      <c r="G1200" s="2">
        <v>0.75900000000000001</v>
      </c>
      <c r="H1200" s="1" t="s">
        <v>340</v>
      </c>
    </row>
    <row r="1201" spans="1:8" x14ac:dyDescent="0.2">
      <c r="A1201" s="1" t="s">
        <v>323</v>
      </c>
      <c r="B1201" s="1" t="s">
        <v>339</v>
      </c>
      <c r="C1201" s="1" t="s">
        <v>338</v>
      </c>
      <c r="D1201" s="1" t="s">
        <v>337</v>
      </c>
      <c r="E1201" s="3">
        <v>8.9099999999999995E-11</v>
      </c>
      <c r="G1201" s="2">
        <v>1.1819999999999999</v>
      </c>
      <c r="H1201" s="1" t="s">
        <v>336</v>
      </c>
    </row>
    <row r="1202" spans="1:8" x14ac:dyDescent="0.2">
      <c r="A1202" s="1" t="s">
        <v>323</v>
      </c>
      <c r="B1202" s="1" t="s">
        <v>335</v>
      </c>
      <c r="C1202" s="1" t="s">
        <v>334</v>
      </c>
      <c r="D1202" s="1" t="s">
        <v>333</v>
      </c>
      <c r="E1202" s="3">
        <v>9.8900000000000002E-11</v>
      </c>
      <c r="G1202" s="2">
        <v>-1.5960000000000001</v>
      </c>
      <c r="H1202" s="1" t="s">
        <v>332</v>
      </c>
    </row>
    <row r="1203" spans="1:8" x14ac:dyDescent="0.2">
      <c r="A1203" s="1" t="s">
        <v>323</v>
      </c>
      <c r="B1203" s="1" t="s">
        <v>283</v>
      </c>
      <c r="C1203" s="1" t="s">
        <v>273</v>
      </c>
      <c r="D1203" s="1" t="s">
        <v>282</v>
      </c>
      <c r="E1203" s="3">
        <v>1.2E-10</v>
      </c>
      <c r="G1203" s="2">
        <v>1.2230000000000001</v>
      </c>
      <c r="H1203" s="1" t="s">
        <v>331</v>
      </c>
    </row>
    <row r="1204" spans="1:8" x14ac:dyDescent="0.2">
      <c r="A1204" s="1" t="s">
        <v>323</v>
      </c>
      <c r="B1204" s="1" t="s">
        <v>330</v>
      </c>
      <c r="C1204" s="1" t="s">
        <v>329</v>
      </c>
      <c r="D1204" s="1" t="s">
        <v>328</v>
      </c>
      <c r="E1204" s="3">
        <v>1.4600000000000001E-10</v>
      </c>
      <c r="F1204" s="1" t="s">
        <v>6</v>
      </c>
      <c r="G1204" s="2">
        <v>2.137</v>
      </c>
      <c r="H1204" s="1" t="s">
        <v>327</v>
      </c>
    </row>
    <row r="1205" spans="1:8" x14ac:dyDescent="0.2">
      <c r="A1205" s="1" t="s">
        <v>323</v>
      </c>
      <c r="B1205" s="1" t="s">
        <v>326</v>
      </c>
      <c r="C1205" s="1" t="s">
        <v>38</v>
      </c>
      <c r="D1205" s="1" t="s">
        <v>325</v>
      </c>
      <c r="E1205" s="3">
        <v>1.5899999999999999E-10</v>
      </c>
      <c r="F1205" s="1" t="s">
        <v>288</v>
      </c>
      <c r="G1205" s="2">
        <v>-2.8250000000000002</v>
      </c>
      <c r="H1205" s="1" t="s">
        <v>324</v>
      </c>
    </row>
    <row r="1206" spans="1:8" x14ac:dyDescent="0.2">
      <c r="A1206" s="1" t="s">
        <v>323</v>
      </c>
      <c r="B1206" s="1" t="s">
        <v>322</v>
      </c>
      <c r="C1206" s="1" t="s">
        <v>321</v>
      </c>
      <c r="D1206" s="1" t="s">
        <v>320</v>
      </c>
      <c r="E1206" s="3">
        <v>1.6799999999999999E-10</v>
      </c>
      <c r="G1206" s="2">
        <v>0.73899999999999999</v>
      </c>
      <c r="H1206" s="1" t="s">
        <v>319</v>
      </c>
    </row>
    <row r="1207" spans="1:8" x14ac:dyDescent="0.2">
      <c r="A1207" s="1" t="s">
        <v>4</v>
      </c>
      <c r="B1207" s="1" t="s">
        <v>318</v>
      </c>
      <c r="C1207" s="1" t="s">
        <v>317</v>
      </c>
      <c r="D1207" s="1" t="s">
        <v>316</v>
      </c>
      <c r="E1207" s="3">
        <v>1.62E-17</v>
      </c>
      <c r="F1207" s="1" t="s">
        <v>288</v>
      </c>
      <c r="G1207" s="2">
        <v>-2.6890000000000001</v>
      </c>
      <c r="H1207" s="1" t="s">
        <v>315</v>
      </c>
    </row>
    <row r="1208" spans="1:8" x14ac:dyDescent="0.2">
      <c r="A1208" s="1" t="s">
        <v>4</v>
      </c>
      <c r="B1208" s="1" t="s">
        <v>314</v>
      </c>
      <c r="C1208" s="1" t="s">
        <v>313</v>
      </c>
      <c r="D1208" s="1" t="s">
        <v>312</v>
      </c>
      <c r="E1208" s="3">
        <v>2.2199999999999999E-13</v>
      </c>
      <c r="F1208" s="1" t="s">
        <v>6</v>
      </c>
      <c r="G1208" s="2">
        <v>3.4609999999999999</v>
      </c>
      <c r="H1208" s="1" t="s">
        <v>311</v>
      </c>
    </row>
    <row r="1209" spans="1:8" x14ac:dyDescent="0.2">
      <c r="A1209" s="1" t="s">
        <v>4</v>
      </c>
      <c r="B1209" s="1" t="s">
        <v>3</v>
      </c>
      <c r="C1209" s="1" t="s">
        <v>310</v>
      </c>
      <c r="D1209" s="1" t="s">
        <v>309</v>
      </c>
      <c r="E1209" s="3">
        <v>2.94E-15</v>
      </c>
      <c r="F1209" s="1" t="s">
        <v>6</v>
      </c>
      <c r="G1209" s="2">
        <v>2.6909999999999998</v>
      </c>
      <c r="H1209" s="1" t="s">
        <v>308</v>
      </c>
    </row>
    <row r="1210" spans="1:8" x14ac:dyDescent="0.2">
      <c r="A1210" s="1" t="s">
        <v>4</v>
      </c>
      <c r="B1210" s="1" t="s">
        <v>283</v>
      </c>
      <c r="C1210" s="1" t="s">
        <v>304</v>
      </c>
      <c r="D1210" s="1" t="s">
        <v>307</v>
      </c>
      <c r="E1210" s="3">
        <v>6.1700000000000002E-20</v>
      </c>
      <c r="F1210" s="1" t="s">
        <v>6</v>
      </c>
      <c r="G1210" s="2">
        <v>3.879</v>
      </c>
      <c r="H1210" s="1" t="s">
        <v>306</v>
      </c>
    </row>
    <row r="1211" spans="1:8" x14ac:dyDescent="0.2">
      <c r="A1211" s="1" t="s">
        <v>4</v>
      </c>
      <c r="B1211" s="1" t="s">
        <v>305</v>
      </c>
      <c r="C1211" s="1" t="s">
        <v>304</v>
      </c>
      <c r="D1211" s="1" t="s">
        <v>303</v>
      </c>
      <c r="E1211" s="3">
        <v>6.7900000000000006E-14</v>
      </c>
      <c r="F1211" s="1" t="s">
        <v>6</v>
      </c>
      <c r="G1211" s="2">
        <v>4.42</v>
      </c>
      <c r="H1211" s="1" t="s">
        <v>302</v>
      </c>
    </row>
    <row r="1212" spans="1:8" x14ac:dyDescent="0.2">
      <c r="A1212" s="1" t="s">
        <v>4</v>
      </c>
      <c r="B1212" s="1" t="s">
        <v>21</v>
      </c>
      <c r="C1212" s="1" t="s">
        <v>97</v>
      </c>
      <c r="D1212" s="1" t="s">
        <v>301</v>
      </c>
      <c r="E1212" s="3">
        <v>5.7799999999999999E-29</v>
      </c>
      <c r="F1212" s="1" t="s">
        <v>6</v>
      </c>
      <c r="G1212" s="2">
        <v>3.3370000000000002</v>
      </c>
      <c r="H1212" s="1" t="s">
        <v>300</v>
      </c>
    </row>
    <row r="1213" spans="1:8" x14ac:dyDescent="0.2">
      <c r="A1213" s="1" t="s">
        <v>4</v>
      </c>
      <c r="B1213" s="1" t="s">
        <v>21</v>
      </c>
      <c r="C1213" s="1" t="s">
        <v>299</v>
      </c>
      <c r="D1213" s="1" t="s">
        <v>298</v>
      </c>
      <c r="E1213" s="3">
        <v>7.6499999999999993E-37</v>
      </c>
      <c r="F1213" s="1" t="s">
        <v>6</v>
      </c>
      <c r="G1213" s="2">
        <v>4.9420000000000002</v>
      </c>
      <c r="H1213" s="1" t="s">
        <v>297</v>
      </c>
    </row>
    <row r="1214" spans="1:8" x14ac:dyDescent="0.2">
      <c r="A1214" s="1" t="s">
        <v>4</v>
      </c>
      <c r="B1214" s="1" t="s">
        <v>21</v>
      </c>
      <c r="C1214" s="1" t="s">
        <v>296</v>
      </c>
      <c r="D1214" s="1" t="s">
        <v>295</v>
      </c>
      <c r="E1214" s="3">
        <v>2.6800000000000002E-37</v>
      </c>
      <c r="F1214" s="1" t="s">
        <v>6</v>
      </c>
      <c r="G1214" s="2">
        <v>4.9420000000000002</v>
      </c>
      <c r="H1214" s="1" t="s">
        <v>294</v>
      </c>
    </row>
    <row r="1215" spans="1:8" x14ac:dyDescent="0.2">
      <c r="A1215" s="1" t="s">
        <v>4</v>
      </c>
      <c r="B1215" s="1" t="s">
        <v>174</v>
      </c>
      <c r="C1215" s="1" t="s">
        <v>293</v>
      </c>
      <c r="D1215" s="1" t="s">
        <v>292</v>
      </c>
      <c r="E1215" s="3">
        <v>2.4499999999999999E-45</v>
      </c>
      <c r="F1215" s="1" t="s">
        <v>6</v>
      </c>
      <c r="G1215" s="2">
        <v>4.7279999999999998</v>
      </c>
      <c r="H1215" s="1" t="s">
        <v>291</v>
      </c>
    </row>
    <row r="1216" spans="1:8" x14ac:dyDescent="0.2">
      <c r="A1216" s="1" t="s">
        <v>4</v>
      </c>
      <c r="B1216" s="1" t="s">
        <v>108</v>
      </c>
      <c r="C1216" s="1" t="s">
        <v>290</v>
      </c>
      <c r="D1216" s="1" t="s">
        <v>289</v>
      </c>
      <c r="E1216" s="3">
        <v>7.9999999999999998E-12</v>
      </c>
      <c r="F1216" s="1" t="s">
        <v>288</v>
      </c>
      <c r="G1216" s="2">
        <v>-2.79</v>
      </c>
      <c r="H1216" s="1" t="s">
        <v>287</v>
      </c>
    </row>
    <row r="1217" spans="1:8" x14ac:dyDescent="0.2">
      <c r="A1217" s="1" t="s">
        <v>4</v>
      </c>
      <c r="B1217" s="1" t="s">
        <v>9</v>
      </c>
      <c r="C1217" s="1" t="s">
        <v>286</v>
      </c>
      <c r="D1217" s="1" t="s">
        <v>285</v>
      </c>
      <c r="E1217" s="3">
        <v>7.0499999999999999E-17</v>
      </c>
      <c r="F1217" s="1" t="s">
        <v>6</v>
      </c>
      <c r="G1217" s="2">
        <v>2.6659999999999999</v>
      </c>
      <c r="H1217" s="1" t="s">
        <v>284</v>
      </c>
    </row>
    <row r="1218" spans="1:8" x14ac:dyDescent="0.2">
      <c r="A1218" s="1" t="s">
        <v>4</v>
      </c>
      <c r="B1218" s="1" t="s">
        <v>283</v>
      </c>
      <c r="C1218" s="1" t="s">
        <v>273</v>
      </c>
      <c r="D1218" s="1" t="s">
        <v>282</v>
      </c>
      <c r="E1218" s="3">
        <v>7.6600000000000005E-23</v>
      </c>
      <c r="F1218" s="1" t="s">
        <v>6</v>
      </c>
      <c r="G1218" s="2">
        <v>4.0739999999999998</v>
      </c>
      <c r="H1218" s="1" t="s">
        <v>281</v>
      </c>
    </row>
    <row r="1219" spans="1:8" x14ac:dyDescent="0.2">
      <c r="A1219" s="1" t="s">
        <v>4</v>
      </c>
      <c r="B1219" s="1" t="s">
        <v>276</v>
      </c>
      <c r="C1219" s="1" t="s">
        <v>273</v>
      </c>
      <c r="D1219" s="1" t="s">
        <v>280</v>
      </c>
      <c r="E1219" s="3">
        <v>7.1099999999999999E-17</v>
      </c>
      <c r="F1219" s="1" t="s">
        <v>6</v>
      </c>
      <c r="G1219" s="2">
        <v>4.2240000000000002</v>
      </c>
      <c r="H1219" s="1" t="s">
        <v>279</v>
      </c>
    </row>
    <row r="1220" spans="1:8" x14ac:dyDescent="0.2">
      <c r="A1220" s="1" t="s">
        <v>4</v>
      </c>
      <c r="B1220" s="1" t="s">
        <v>132</v>
      </c>
      <c r="C1220" s="1" t="s">
        <v>273</v>
      </c>
      <c r="D1220" s="1" t="s">
        <v>278</v>
      </c>
      <c r="E1220" s="3">
        <v>3.7000000000000001E-20</v>
      </c>
      <c r="F1220" s="1" t="s">
        <v>6</v>
      </c>
      <c r="G1220" s="2">
        <v>4.1829999999999998</v>
      </c>
      <c r="H1220" s="1" t="s">
        <v>277</v>
      </c>
    </row>
    <row r="1221" spans="1:8" x14ac:dyDescent="0.2">
      <c r="A1221" s="1" t="s">
        <v>4</v>
      </c>
      <c r="B1221" s="1" t="s">
        <v>276</v>
      </c>
      <c r="C1221" s="1" t="s">
        <v>273</v>
      </c>
      <c r="D1221" s="1" t="s">
        <v>275</v>
      </c>
      <c r="E1221" s="3">
        <v>2.8499999999999998E-14</v>
      </c>
      <c r="F1221" s="1" t="s">
        <v>6</v>
      </c>
      <c r="G1221" s="2">
        <v>3.5169999999999999</v>
      </c>
      <c r="H1221" s="1" t="s">
        <v>274</v>
      </c>
    </row>
    <row r="1222" spans="1:8" x14ac:dyDescent="0.2">
      <c r="A1222" s="1" t="s">
        <v>4</v>
      </c>
      <c r="B1222" s="1" t="s">
        <v>132</v>
      </c>
      <c r="C1222" s="1" t="s">
        <v>273</v>
      </c>
      <c r="D1222" s="1" t="s">
        <v>272</v>
      </c>
      <c r="E1222" s="3">
        <v>3.1499999999999998E-14</v>
      </c>
      <c r="F1222" s="1" t="s">
        <v>6</v>
      </c>
      <c r="G1222" s="2">
        <v>3.7130000000000001</v>
      </c>
      <c r="H1222" s="1" t="s">
        <v>271</v>
      </c>
    </row>
    <row r="1223" spans="1:8" x14ac:dyDescent="0.2">
      <c r="A1223" s="1" t="s">
        <v>4</v>
      </c>
      <c r="B1223" s="1" t="s">
        <v>168</v>
      </c>
      <c r="C1223" s="1" t="s">
        <v>270</v>
      </c>
      <c r="D1223" s="1" t="s">
        <v>269</v>
      </c>
      <c r="E1223" s="3">
        <v>3.19E-13</v>
      </c>
      <c r="F1223" s="1" t="s">
        <v>6</v>
      </c>
      <c r="G1223" s="2">
        <v>3.7349999999999999</v>
      </c>
      <c r="H1223" s="1" t="s">
        <v>268</v>
      </c>
    </row>
    <row r="1224" spans="1:8" x14ac:dyDescent="0.2">
      <c r="A1224" s="1" t="s">
        <v>4</v>
      </c>
      <c r="B1224" s="1" t="s">
        <v>21</v>
      </c>
      <c r="C1224" s="1" t="s">
        <v>267</v>
      </c>
      <c r="D1224" s="1" t="s">
        <v>266</v>
      </c>
      <c r="E1224" s="3">
        <v>3.4299999999999999E-35</v>
      </c>
      <c r="F1224" s="1" t="s">
        <v>6</v>
      </c>
      <c r="G1224" s="2">
        <v>3.0750000000000002</v>
      </c>
      <c r="H1224" s="1" t="s">
        <v>265</v>
      </c>
    </row>
    <row r="1225" spans="1:8" x14ac:dyDescent="0.2">
      <c r="A1225" s="1" t="s">
        <v>4</v>
      </c>
      <c r="B1225" s="1" t="s">
        <v>21</v>
      </c>
      <c r="C1225" s="1" t="s">
        <v>263</v>
      </c>
      <c r="D1225" s="1" t="s">
        <v>234</v>
      </c>
      <c r="E1225" s="3">
        <v>1.6900000000000001E-83</v>
      </c>
      <c r="F1225" s="1" t="s">
        <v>6</v>
      </c>
      <c r="G1225" s="2">
        <v>4.2279999999999998</v>
      </c>
      <c r="H1225" s="1" t="s">
        <v>264</v>
      </c>
    </row>
    <row r="1226" spans="1:8" x14ac:dyDescent="0.2">
      <c r="A1226" s="1" t="s">
        <v>4</v>
      </c>
      <c r="B1226" s="1" t="s">
        <v>21</v>
      </c>
      <c r="C1226" s="1" t="s">
        <v>263</v>
      </c>
      <c r="D1226" s="1" t="s">
        <v>262</v>
      </c>
      <c r="E1226" s="3">
        <v>8.5000000000000005E-38</v>
      </c>
      <c r="F1226" s="1" t="s">
        <v>6</v>
      </c>
      <c r="G1226" s="2">
        <v>3.802</v>
      </c>
      <c r="H1226" s="1" t="s">
        <v>261</v>
      </c>
    </row>
    <row r="1227" spans="1:8" x14ac:dyDescent="0.2">
      <c r="A1227" s="1" t="s">
        <v>4</v>
      </c>
      <c r="B1227" s="1" t="s">
        <v>71</v>
      </c>
      <c r="C1227" s="1" t="s">
        <v>241</v>
      </c>
      <c r="D1227" s="1" t="s">
        <v>260</v>
      </c>
      <c r="E1227" s="3">
        <v>3.5399999999999998E-66</v>
      </c>
      <c r="F1227" s="1" t="s">
        <v>6</v>
      </c>
      <c r="G1227" s="2">
        <v>7.0279999999999996</v>
      </c>
      <c r="H1227" s="1" t="s">
        <v>259</v>
      </c>
    </row>
    <row r="1228" spans="1:8" x14ac:dyDescent="0.2">
      <c r="A1228" s="1" t="s">
        <v>4</v>
      </c>
      <c r="B1228" s="1" t="s">
        <v>71</v>
      </c>
      <c r="C1228" s="1" t="s">
        <v>241</v>
      </c>
      <c r="D1228" s="1" t="s">
        <v>258</v>
      </c>
      <c r="E1228" s="3">
        <v>1.03E-16</v>
      </c>
      <c r="F1228" s="1" t="s">
        <v>6</v>
      </c>
      <c r="G1228" s="2">
        <v>4.5739999999999998</v>
      </c>
      <c r="H1228" s="1" t="s">
        <v>257</v>
      </c>
    </row>
    <row r="1229" spans="1:8" x14ac:dyDescent="0.2">
      <c r="A1229" s="1" t="s">
        <v>4</v>
      </c>
      <c r="B1229" s="1" t="s">
        <v>86</v>
      </c>
      <c r="C1229" s="1" t="s">
        <v>241</v>
      </c>
      <c r="D1229" s="1" t="s">
        <v>256</v>
      </c>
      <c r="E1229" s="3">
        <v>5.7299999999999999E-32</v>
      </c>
      <c r="F1229" s="1" t="s">
        <v>6</v>
      </c>
      <c r="G1229" s="2">
        <v>4.6769999999999996</v>
      </c>
      <c r="H1229" s="1" t="s">
        <v>255</v>
      </c>
    </row>
    <row r="1230" spans="1:8" x14ac:dyDescent="0.2">
      <c r="A1230" s="1" t="s">
        <v>4</v>
      </c>
      <c r="B1230" s="1" t="s">
        <v>71</v>
      </c>
      <c r="C1230" s="1" t="s">
        <v>241</v>
      </c>
      <c r="D1230" s="1" t="s">
        <v>254</v>
      </c>
      <c r="E1230" s="3">
        <v>4.59E-15</v>
      </c>
      <c r="F1230" s="1" t="s">
        <v>6</v>
      </c>
      <c r="G1230" s="2">
        <v>3.7890000000000001</v>
      </c>
      <c r="H1230" s="1" t="s">
        <v>253</v>
      </c>
    </row>
    <row r="1231" spans="1:8" x14ac:dyDescent="0.2">
      <c r="A1231" s="1" t="s">
        <v>4</v>
      </c>
      <c r="B1231" s="1" t="s">
        <v>252</v>
      </c>
      <c r="C1231" s="1" t="s">
        <v>241</v>
      </c>
      <c r="D1231" s="1" t="s">
        <v>251</v>
      </c>
      <c r="E1231" s="3">
        <v>1.83E-13</v>
      </c>
      <c r="F1231" s="1" t="s">
        <v>6</v>
      </c>
      <c r="G1231" s="2">
        <v>3.8639999999999999</v>
      </c>
      <c r="H1231" s="1" t="s">
        <v>250</v>
      </c>
    </row>
    <row r="1232" spans="1:8" x14ac:dyDescent="0.2">
      <c r="A1232" s="1" t="s">
        <v>4</v>
      </c>
      <c r="B1232" s="1" t="s">
        <v>144</v>
      </c>
      <c r="C1232" s="1" t="s">
        <v>241</v>
      </c>
      <c r="D1232" s="1" t="s">
        <v>249</v>
      </c>
      <c r="E1232" s="3">
        <v>6.7800000000000003E-27</v>
      </c>
      <c r="F1232" s="1" t="s">
        <v>6</v>
      </c>
      <c r="G1232" s="2">
        <v>3.8279999999999998</v>
      </c>
      <c r="H1232" s="1" t="s">
        <v>248</v>
      </c>
    </row>
    <row r="1233" spans="1:8" x14ac:dyDescent="0.2">
      <c r="A1233" s="1" t="s">
        <v>4</v>
      </c>
      <c r="B1233" s="1" t="s">
        <v>219</v>
      </c>
      <c r="C1233" s="1" t="s">
        <v>241</v>
      </c>
      <c r="D1233" s="1" t="s">
        <v>247</v>
      </c>
      <c r="E1233" s="3">
        <v>4.13E-33</v>
      </c>
      <c r="F1233" s="1" t="s">
        <v>6</v>
      </c>
      <c r="G1233" s="2">
        <v>4.7279999999999998</v>
      </c>
      <c r="H1233" s="1" t="s">
        <v>246</v>
      </c>
    </row>
    <row r="1234" spans="1:8" x14ac:dyDescent="0.2">
      <c r="A1234" s="1" t="s">
        <v>4</v>
      </c>
      <c r="B1234" s="1" t="s">
        <v>144</v>
      </c>
      <c r="C1234" s="1" t="s">
        <v>241</v>
      </c>
      <c r="D1234" s="1" t="s">
        <v>245</v>
      </c>
      <c r="E1234" s="3">
        <v>1.01E-40</v>
      </c>
      <c r="F1234" s="1" t="s">
        <v>6</v>
      </c>
      <c r="G1234" s="2">
        <v>4.7370000000000001</v>
      </c>
      <c r="H1234" s="1" t="s">
        <v>244</v>
      </c>
    </row>
    <row r="1235" spans="1:8" x14ac:dyDescent="0.2">
      <c r="A1235" s="1" t="s">
        <v>4</v>
      </c>
      <c r="B1235" s="1" t="s">
        <v>144</v>
      </c>
      <c r="C1235" s="1" t="s">
        <v>241</v>
      </c>
      <c r="D1235" s="1" t="s">
        <v>243</v>
      </c>
      <c r="E1235" s="3">
        <v>2.0999999999999999E-12</v>
      </c>
      <c r="F1235" s="1" t="s">
        <v>6</v>
      </c>
      <c r="G1235" s="2">
        <v>3.4569999999999999</v>
      </c>
      <c r="H1235" s="1" t="s">
        <v>242</v>
      </c>
    </row>
    <row r="1236" spans="1:8" x14ac:dyDescent="0.2">
      <c r="A1236" s="1" t="s">
        <v>4</v>
      </c>
      <c r="B1236" s="1" t="s">
        <v>71</v>
      </c>
      <c r="C1236" s="1" t="s">
        <v>241</v>
      </c>
      <c r="D1236" s="1" t="s">
        <v>240</v>
      </c>
      <c r="E1236" s="3">
        <v>3.2600000000000003E-29</v>
      </c>
      <c r="F1236" s="1" t="s">
        <v>6</v>
      </c>
      <c r="G1236" s="2">
        <v>6.9160000000000004</v>
      </c>
      <c r="H1236" s="1" t="s">
        <v>239</v>
      </c>
    </row>
    <row r="1237" spans="1:8" x14ac:dyDescent="0.2">
      <c r="A1237" s="1" t="s">
        <v>4</v>
      </c>
      <c r="B1237" s="1" t="s">
        <v>238</v>
      </c>
      <c r="C1237" s="1" t="s">
        <v>237</v>
      </c>
      <c r="D1237" s="1" t="s">
        <v>236</v>
      </c>
      <c r="E1237" s="3">
        <v>1.4299999999999999E-20</v>
      </c>
      <c r="F1237" s="1" t="s">
        <v>6</v>
      </c>
      <c r="G1237" s="2">
        <v>4.0339999999999998</v>
      </c>
      <c r="H1237" s="1" t="s">
        <v>235</v>
      </c>
    </row>
    <row r="1238" spans="1:8" x14ac:dyDescent="0.2">
      <c r="A1238" s="1" t="s">
        <v>4</v>
      </c>
      <c r="B1238" s="1" t="s">
        <v>234</v>
      </c>
      <c r="C1238" s="1" t="s">
        <v>233</v>
      </c>
      <c r="D1238" s="1" t="s">
        <v>232</v>
      </c>
      <c r="E1238" s="3">
        <v>4.2100000000000003E-42</v>
      </c>
      <c r="F1238" s="1" t="s">
        <v>6</v>
      </c>
      <c r="G1238" s="2">
        <v>4.9059999999999997</v>
      </c>
      <c r="H1238" s="1" t="s">
        <v>231</v>
      </c>
    </row>
    <row r="1239" spans="1:8" x14ac:dyDescent="0.2">
      <c r="A1239" s="1" t="s">
        <v>4</v>
      </c>
      <c r="B1239" s="1" t="s">
        <v>230</v>
      </c>
      <c r="C1239" s="1" t="s">
        <v>229</v>
      </c>
      <c r="D1239" s="1" t="s">
        <v>228</v>
      </c>
      <c r="E1239" s="3">
        <v>7.2699999999999999E-33</v>
      </c>
      <c r="F1239" s="1" t="s">
        <v>6</v>
      </c>
      <c r="G1239" s="2">
        <v>2.4060000000000001</v>
      </c>
      <c r="H1239" s="1" t="s">
        <v>227</v>
      </c>
    </row>
    <row r="1240" spans="1:8" x14ac:dyDescent="0.2">
      <c r="A1240" s="1" t="s">
        <v>4</v>
      </c>
      <c r="B1240" s="1" t="s">
        <v>71</v>
      </c>
      <c r="C1240" s="1" t="s">
        <v>218</v>
      </c>
      <c r="D1240" s="1" t="s">
        <v>226</v>
      </c>
      <c r="E1240" s="3">
        <v>5.4600000000000001E-45</v>
      </c>
      <c r="F1240" s="1" t="s">
        <v>6</v>
      </c>
      <c r="G1240" s="2">
        <v>6.1120000000000001</v>
      </c>
      <c r="H1240" s="1" t="s">
        <v>225</v>
      </c>
    </row>
    <row r="1241" spans="1:8" x14ac:dyDescent="0.2">
      <c r="A1241" s="1" t="s">
        <v>4</v>
      </c>
      <c r="B1241" s="1" t="s">
        <v>147</v>
      </c>
      <c r="C1241" s="1" t="s">
        <v>218</v>
      </c>
      <c r="D1241" s="1" t="s">
        <v>224</v>
      </c>
      <c r="E1241" s="3">
        <v>7.2300000000000005E-13</v>
      </c>
      <c r="F1241" s="1" t="s">
        <v>6</v>
      </c>
      <c r="G1241" s="2">
        <v>4.09</v>
      </c>
      <c r="H1241" s="1" t="s">
        <v>223</v>
      </c>
    </row>
    <row r="1242" spans="1:8" x14ac:dyDescent="0.2">
      <c r="A1242" s="1" t="s">
        <v>4</v>
      </c>
      <c r="B1242" s="1" t="s">
        <v>222</v>
      </c>
      <c r="C1242" s="1" t="s">
        <v>218</v>
      </c>
      <c r="D1242" s="1" t="s">
        <v>221</v>
      </c>
      <c r="E1242" s="3">
        <v>1.85E-12</v>
      </c>
      <c r="F1242" s="1" t="s">
        <v>6</v>
      </c>
      <c r="G1242" s="2">
        <v>3.992</v>
      </c>
      <c r="H1242" s="1" t="s">
        <v>220</v>
      </c>
    </row>
    <row r="1243" spans="1:8" x14ac:dyDescent="0.2">
      <c r="A1243" s="1" t="s">
        <v>4</v>
      </c>
      <c r="B1243" s="1" t="s">
        <v>219</v>
      </c>
      <c r="C1243" s="1" t="s">
        <v>218</v>
      </c>
      <c r="D1243" s="1" t="s">
        <v>217</v>
      </c>
      <c r="E1243" s="3">
        <v>1.8100000000000001E-28</v>
      </c>
      <c r="F1243" s="1" t="s">
        <v>6</v>
      </c>
      <c r="G1243" s="2">
        <v>4.8289999999999997</v>
      </c>
      <c r="H1243" s="1" t="s">
        <v>216</v>
      </c>
    </row>
    <row r="1244" spans="1:8" x14ac:dyDescent="0.2">
      <c r="A1244" s="1" t="s">
        <v>4</v>
      </c>
      <c r="B1244" s="1" t="s">
        <v>104</v>
      </c>
      <c r="C1244" s="1" t="s">
        <v>215</v>
      </c>
      <c r="D1244" s="1" t="s">
        <v>214</v>
      </c>
      <c r="E1244" s="3">
        <v>1.69E-23</v>
      </c>
      <c r="F1244" s="1" t="s">
        <v>6</v>
      </c>
      <c r="G1244" s="2">
        <v>2.23</v>
      </c>
      <c r="H1244" s="1" t="s">
        <v>213</v>
      </c>
    </row>
    <row r="1245" spans="1:8" x14ac:dyDescent="0.2">
      <c r="A1245" s="1" t="s">
        <v>4</v>
      </c>
      <c r="B1245" s="1" t="s">
        <v>104</v>
      </c>
      <c r="C1245" s="1" t="s">
        <v>212</v>
      </c>
      <c r="D1245" s="1" t="s">
        <v>211</v>
      </c>
      <c r="E1245" s="3">
        <v>2.7199999999999998E-28</v>
      </c>
      <c r="F1245" s="1" t="s">
        <v>6</v>
      </c>
      <c r="G1245" s="2">
        <v>2.2090000000000001</v>
      </c>
      <c r="H1245" s="1" t="s">
        <v>210</v>
      </c>
    </row>
    <row r="1246" spans="1:8" x14ac:dyDescent="0.2">
      <c r="A1246" s="1" t="s">
        <v>4</v>
      </c>
      <c r="B1246" s="1" t="s">
        <v>21</v>
      </c>
      <c r="C1246" s="1" t="s">
        <v>209</v>
      </c>
      <c r="D1246" s="1" t="s">
        <v>208</v>
      </c>
      <c r="E1246" s="3">
        <v>2E-14</v>
      </c>
      <c r="G1246" s="2">
        <v>1.966</v>
      </c>
      <c r="H1246" s="1" t="s">
        <v>207</v>
      </c>
    </row>
    <row r="1247" spans="1:8" x14ac:dyDescent="0.2">
      <c r="A1247" s="1" t="s">
        <v>4</v>
      </c>
      <c r="B1247" s="1" t="s">
        <v>206</v>
      </c>
      <c r="C1247" s="1" t="s">
        <v>27</v>
      </c>
      <c r="D1247" s="1" t="s">
        <v>205</v>
      </c>
      <c r="E1247" s="3">
        <v>8.8200000000000005E-14</v>
      </c>
      <c r="F1247" s="1" t="s">
        <v>6</v>
      </c>
      <c r="G1247" s="2">
        <v>3.085</v>
      </c>
      <c r="H1247" s="1" t="s">
        <v>204</v>
      </c>
    </row>
    <row r="1248" spans="1:8" x14ac:dyDescent="0.2">
      <c r="A1248" s="1" t="s">
        <v>4</v>
      </c>
      <c r="B1248" s="1" t="s">
        <v>13</v>
      </c>
      <c r="C1248" s="1" t="s">
        <v>27</v>
      </c>
      <c r="D1248" s="1" t="s">
        <v>203</v>
      </c>
      <c r="E1248" s="3">
        <v>3.5499999999999999E-20</v>
      </c>
      <c r="G1248" s="2">
        <v>1.96</v>
      </c>
      <c r="H1248" s="1" t="s">
        <v>202</v>
      </c>
    </row>
    <row r="1249" spans="1:8" x14ac:dyDescent="0.2">
      <c r="A1249" s="1" t="s">
        <v>4</v>
      </c>
      <c r="B1249" s="1" t="s">
        <v>201</v>
      </c>
      <c r="C1249" s="1" t="s">
        <v>200</v>
      </c>
      <c r="D1249" s="1" t="s">
        <v>199</v>
      </c>
      <c r="E1249" s="3">
        <v>9.8699999999999993E-13</v>
      </c>
      <c r="F1249" s="1" t="s">
        <v>6</v>
      </c>
      <c r="G1249" s="2">
        <v>3.331</v>
      </c>
      <c r="H1249" s="1" t="s">
        <v>198</v>
      </c>
    </row>
    <row r="1250" spans="1:8" x14ac:dyDescent="0.2">
      <c r="A1250" s="1" t="s">
        <v>4</v>
      </c>
      <c r="B1250" s="1" t="s">
        <v>21</v>
      </c>
      <c r="C1250" s="1" t="s">
        <v>197</v>
      </c>
      <c r="D1250" s="1" t="s">
        <v>196</v>
      </c>
      <c r="E1250" s="3">
        <v>2.9100000000000002E-23</v>
      </c>
      <c r="F1250" s="1" t="s">
        <v>6</v>
      </c>
      <c r="G1250" s="2">
        <v>2.911</v>
      </c>
      <c r="H1250" s="1" t="s">
        <v>195</v>
      </c>
    </row>
    <row r="1251" spans="1:8" x14ac:dyDescent="0.2">
      <c r="A1251" s="1" t="s">
        <v>4</v>
      </c>
      <c r="B1251" s="1" t="s">
        <v>194</v>
      </c>
      <c r="C1251" s="1" t="s">
        <v>193</v>
      </c>
      <c r="D1251" s="1" t="s">
        <v>192</v>
      </c>
      <c r="E1251" s="3">
        <v>1.23E-12</v>
      </c>
      <c r="F1251" s="1" t="s">
        <v>6</v>
      </c>
      <c r="G1251" s="2">
        <v>3.5430000000000001</v>
      </c>
      <c r="H1251" s="1" t="s">
        <v>191</v>
      </c>
    </row>
    <row r="1252" spans="1:8" x14ac:dyDescent="0.2">
      <c r="A1252" s="1" t="s">
        <v>4</v>
      </c>
      <c r="B1252" s="1" t="s">
        <v>21</v>
      </c>
      <c r="C1252" s="1" t="s">
        <v>190</v>
      </c>
      <c r="D1252" s="1" t="s">
        <v>189</v>
      </c>
      <c r="E1252" s="3">
        <v>7.5000000000000005E-86</v>
      </c>
      <c r="F1252" s="1" t="s">
        <v>6</v>
      </c>
      <c r="G1252" s="2">
        <v>3.1019999999999999</v>
      </c>
      <c r="H1252" s="1" t="s">
        <v>188</v>
      </c>
    </row>
    <row r="1253" spans="1:8" x14ac:dyDescent="0.2">
      <c r="A1253" s="1" t="s">
        <v>4</v>
      </c>
      <c r="B1253" s="1" t="s">
        <v>13</v>
      </c>
      <c r="C1253" s="1" t="s">
        <v>187</v>
      </c>
      <c r="D1253" s="1" t="s">
        <v>186</v>
      </c>
      <c r="E1253" s="3">
        <v>6.9299999999999999E-26</v>
      </c>
      <c r="F1253" s="1" t="s">
        <v>6</v>
      </c>
      <c r="G1253" s="2">
        <v>2.556</v>
      </c>
      <c r="H1253" s="1" t="s">
        <v>10</v>
      </c>
    </row>
    <row r="1254" spans="1:8" x14ac:dyDescent="0.2">
      <c r="A1254" s="1" t="s">
        <v>4</v>
      </c>
      <c r="B1254" s="1" t="s">
        <v>104</v>
      </c>
      <c r="C1254" s="1" t="s">
        <v>58</v>
      </c>
      <c r="D1254" s="1" t="s">
        <v>185</v>
      </c>
      <c r="E1254" s="3">
        <v>2.1599999999999998E-50</v>
      </c>
      <c r="G1254" s="2">
        <v>1.9239999999999999</v>
      </c>
      <c r="H1254" s="1" t="s">
        <v>184</v>
      </c>
    </row>
    <row r="1255" spans="1:8" x14ac:dyDescent="0.2">
      <c r="A1255" s="1" t="s">
        <v>4</v>
      </c>
      <c r="B1255" s="1" t="s">
        <v>13</v>
      </c>
      <c r="C1255" s="1" t="s">
        <v>183</v>
      </c>
      <c r="D1255" s="1" t="s">
        <v>182</v>
      </c>
      <c r="E1255" s="3">
        <v>1.0799999999999999E-34</v>
      </c>
      <c r="G1255" s="2">
        <v>1.7430000000000001</v>
      </c>
      <c r="H1255" s="1" t="s">
        <v>181</v>
      </c>
    </row>
    <row r="1256" spans="1:8" x14ac:dyDescent="0.2">
      <c r="A1256" s="1" t="s">
        <v>4</v>
      </c>
      <c r="B1256" s="1" t="s">
        <v>21</v>
      </c>
      <c r="C1256" s="1" t="s">
        <v>180</v>
      </c>
      <c r="D1256" s="1" t="s">
        <v>179</v>
      </c>
      <c r="E1256" s="3">
        <v>5.5400000000000005E-60</v>
      </c>
      <c r="F1256" s="1" t="s">
        <v>6</v>
      </c>
      <c r="G1256" s="2">
        <v>3.0310000000000001</v>
      </c>
      <c r="H1256" s="1" t="s">
        <v>178</v>
      </c>
    </row>
    <row r="1257" spans="1:8" x14ac:dyDescent="0.2">
      <c r="A1257" s="1" t="s">
        <v>4</v>
      </c>
      <c r="B1257" s="1" t="s">
        <v>59</v>
      </c>
      <c r="C1257" s="1" t="s">
        <v>177</v>
      </c>
      <c r="D1257" s="1" t="s">
        <v>176</v>
      </c>
      <c r="E1257" s="3">
        <v>3.13E-23</v>
      </c>
      <c r="F1257" s="1" t="s">
        <v>6</v>
      </c>
      <c r="G1257" s="2">
        <v>2.556</v>
      </c>
      <c r="H1257" s="1" t="s">
        <v>175</v>
      </c>
    </row>
    <row r="1258" spans="1:8" x14ac:dyDescent="0.2">
      <c r="A1258" s="1" t="s">
        <v>4</v>
      </c>
      <c r="B1258" s="1" t="s">
        <v>174</v>
      </c>
      <c r="C1258" s="1" t="s">
        <v>152</v>
      </c>
      <c r="D1258" s="1" t="s">
        <v>173</v>
      </c>
      <c r="E1258" s="3">
        <v>1.95E-19</v>
      </c>
      <c r="F1258" s="1" t="s">
        <v>6</v>
      </c>
      <c r="G1258" s="2">
        <v>2.8959999999999999</v>
      </c>
      <c r="H1258" s="1" t="s">
        <v>172</v>
      </c>
    </row>
    <row r="1259" spans="1:8" x14ac:dyDescent="0.2">
      <c r="A1259" s="1" t="s">
        <v>4</v>
      </c>
      <c r="B1259" s="1" t="s">
        <v>171</v>
      </c>
      <c r="C1259" s="1" t="s">
        <v>152</v>
      </c>
      <c r="D1259" s="1" t="s">
        <v>170</v>
      </c>
      <c r="E1259" s="3">
        <v>2.9500000000000003E-26</v>
      </c>
      <c r="F1259" s="1" t="s">
        <v>6</v>
      </c>
      <c r="G1259" s="2">
        <v>4.2320000000000002</v>
      </c>
      <c r="H1259" s="1" t="s">
        <v>169</v>
      </c>
    </row>
    <row r="1260" spans="1:8" x14ac:dyDescent="0.2">
      <c r="A1260" s="1" t="s">
        <v>4</v>
      </c>
      <c r="B1260" s="1" t="s">
        <v>168</v>
      </c>
      <c r="C1260" s="1" t="s">
        <v>152</v>
      </c>
      <c r="D1260" s="1" t="s">
        <v>167</v>
      </c>
      <c r="E1260" s="3">
        <v>1.2699999999999999E-34</v>
      </c>
      <c r="F1260" s="1" t="s">
        <v>6</v>
      </c>
      <c r="G1260" s="2">
        <v>4.8369999999999997</v>
      </c>
      <c r="H1260" s="1" t="s">
        <v>166</v>
      </c>
    </row>
    <row r="1261" spans="1:8" x14ac:dyDescent="0.2">
      <c r="A1261" s="1" t="s">
        <v>4</v>
      </c>
      <c r="B1261" s="1" t="s">
        <v>165</v>
      </c>
      <c r="C1261" s="1" t="s">
        <v>152</v>
      </c>
      <c r="D1261" s="1" t="s">
        <v>164</v>
      </c>
      <c r="E1261" s="3">
        <v>3.4600000000000002E-12</v>
      </c>
      <c r="F1261" s="1" t="s">
        <v>6</v>
      </c>
      <c r="G1261" s="2">
        <v>3.319</v>
      </c>
      <c r="H1261" s="1" t="s">
        <v>163</v>
      </c>
    </row>
    <row r="1262" spans="1:8" x14ac:dyDescent="0.2">
      <c r="A1262" s="1" t="s">
        <v>4</v>
      </c>
      <c r="B1262" s="1" t="s">
        <v>162</v>
      </c>
      <c r="C1262" s="1" t="s">
        <v>152</v>
      </c>
      <c r="D1262" s="1" t="s">
        <v>161</v>
      </c>
      <c r="E1262" s="3">
        <v>7.4499999999999998E-14</v>
      </c>
      <c r="F1262" s="1" t="s">
        <v>6</v>
      </c>
      <c r="G1262" s="2">
        <v>3.4079999999999999</v>
      </c>
      <c r="H1262" s="1" t="s">
        <v>160</v>
      </c>
    </row>
    <row r="1263" spans="1:8" x14ac:dyDescent="0.2">
      <c r="A1263" s="1" t="s">
        <v>4</v>
      </c>
      <c r="B1263" s="1" t="s">
        <v>21</v>
      </c>
      <c r="C1263" s="1" t="s">
        <v>152</v>
      </c>
      <c r="D1263" s="1" t="s">
        <v>159</v>
      </c>
      <c r="E1263" s="3">
        <v>1.02E-32</v>
      </c>
      <c r="F1263" s="1" t="s">
        <v>6</v>
      </c>
      <c r="G1263" s="2">
        <v>3.6349999999999998</v>
      </c>
      <c r="H1263" s="1" t="s">
        <v>158</v>
      </c>
    </row>
    <row r="1264" spans="1:8" x14ac:dyDescent="0.2">
      <c r="A1264" s="1" t="s">
        <v>4</v>
      </c>
      <c r="B1264" s="1" t="s">
        <v>157</v>
      </c>
      <c r="C1264" s="1" t="s">
        <v>152</v>
      </c>
      <c r="D1264" s="1" t="s">
        <v>156</v>
      </c>
      <c r="E1264" s="3">
        <v>2.5200000000000002E-12</v>
      </c>
      <c r="F1264" s="1" t="s">
        <v>6</v>
      </c>
      <c r="G1264" s="2">
        <v>3.21</v>
      </c>
      <c r="H1264" s="1" t="s">
        <v>155</v>
      </c>
    </row>
    <row r="1265" spans="1:8" x14ac:dyDescent="0.2">
      <c r="A1265" s="1" t="s">
        <v>4</v>
      </c>
      <c r="B1265" s="1" t="s">
        <v>21</v>
      </c>
      <c r="C1265" s="1" t="s">
        <v>152</v>
      </c>
      <c r="D1265" s="1" t="s">
        <v>154</v>
      </c>
      <c r="E1265" s="3">
        <v>1.05E-23</v>
      </c>
      <c r="F1265" s="1" t="s">
        <v>6</v>
      </c>
      <c r="G1265" s="2">
        <v>3.9159999999999999</v>
      </c>
      <c r="H1265" s="1" t="s">
        <v>153</v>
      </c>
    </row>
    <row r="1266" spans="1:8" x14ac:dyDescent="0.2">
      <c r="A1266" s="1" t="s">
        <v>4</v>
      </c>
      <c r="B1266" s="1" t="s">
        <v>21</v>
      </c>
      <c r="C1266" s="1" t="s">
        <v>152</v>
      </c>
      <c r="D1266" s="1" t="s">
        <v>151</v>
      </c>
      <c r="E1266" s="3">
        <v>2.1599999999999998E-31</v>
      </c>
      <c r="F1266" s="1" t="s">
        <v>6</v>
      </c>
      <c r="G1266" s="2">
        <v>5.21</v>
      </c>
      <c r="H1266" s="1" t="s">
        <v>150</v>
      </c>
    </row>
    <row r="1267" spans="1:8" x14ac:dyDescent="0.2">
      <c r="A1267" s="1" t="s">
        <v>4</v>
      </c>
      <c r="B1267" s="1" t="s">
        <v>71</v>
      </c>
      <c r="C1267" s="1" t="s">
        <v>143</v>
      </c>
      <c r="D1267" s="1" t="s">
        <v>149</v>
      </c>
      <c r="E1267" s="3">
        <v>8.7499999999999994E-45</v>
      </c>
      <c r="F1267" s="1" t="s">
        <v>6</v>
      </c>
      <c r="G1267" s="2">
        <v>6.3710000000000004</v>
      </c>
      <c r="H1267" s="1" t="s">
        <v>148</v>
      </c>
    </row>
    <row r="1268" spans="1:8" x14ac:dyDescent="0.2">
      <c r="A1268" s="1" t="s">
        <v>4</v>
      </c>
      <c r="B1268" s="1" t="s">
        <v>147</v>
      </c>
      <c r="C1268" s="1" t="s">
        <v>143</v>
      </c>
      <c r="D1268" s="1" t="s">
        <v>146</v>
      </c>
      <c r="E1268" s="3">
        <v>6.8299999999999998E-12</v>
      </c>
      <c r="F1268" s="1" t="s">
        <v>6</v>
      </c>
      <c r="G1268" s="2">
        <v>4.32</v>
      </c>
      <c r="H1268" s="1" t="s">
        <v>145</v>
      </c>
    </row>
    <row r="1269" spans="1:8" x14ac:dyDescent="0.2">
      <c r="A1269" s="1" t="s">
        <v>4</v>
      </c>
      <c r="B1269" s="1" t="s">
        <v>144</v>
      </c>
      <c r="C1269" s="1" t="s">
        <v>143</v>
      </c>
      <c r="D1269" s="1" t="s">
        <v>142</v>
      </c>
      <c r="E1269" s="3">
        <v>3.8100000000000003E-27</v>
      </c>
      <c r="F1269" s="1" t="s">
        <v>6</v>
      </c>
      <c r="G1269" s="2">
        <v>5.0229999999999997</v>
      </c>
      <c r="H1269" s="1" t="s">
        <v>141</v>
      </c>
    </row>
    <row r="1270" spans="1:8" x14ac:dyDescent="0.2">
      <c r="A1270" s="1" t="s">
        <v>4</v>
      </c>
      <c r="B1270" s="1" t="s">
        <v>140</v>
      </c>
      <c r="C1270" s="1" t="s">
        <v>139</v>
      </c>
      <c r="D1270" s="1" t="s">
        <v>138</v>
      </c>
      <c r="E1270" s="3">
        <v>3.4199999999999998E-49</v>
      </c>
      <c r="F1270" s="1" t="s">
        <v>6</v>
      </c>
      <c r="G1270" s="2">
        <v>4.5819999999999999</v>
      </c>
      <c r="H1270" s="1" t="s">
        <v>137</v>
      </c>
    </row>
    <row r="1271" spans="1:8" x14ac:dyDescent="0.2">
      <c r="A1271" s="1" t="s">
        <v>4</v>
      </c>
      <c r="B1271" s="1" t="s">
        <v>75</v>
      </c>
      <c r="C1271" s="1" t="s">
        <v>131</v>
      </c>
      <c r="D1271" s="1" t="s">
        <v>136</v>
      </c>
      <c r="E1271" s="3">
        <v>8.0800000000000001E-18</v>
      </c>
      <c r="F1271" s="1" t="s">
        <v>6</v>
      </c>
      <c r="G1271" s="2">
        <v>4.4020000000000001</v>
      </c>
      <c r="H1271" s="1" t="s">
        <v>135</v>
      </c>
    </row>
    <row r="1272" spans="1:8" x14ac:dyDescent="0.2">
      <c r="A1272" s="1" t="s">
        <v>4</v>
      </c>
      <c r="B1272" s="1" t="s">
        <v>132</v>
      </c>
      <c r="C1272" s="1" t="s">
        <v>131</v>
      </c>
      <c r="D1272" s="1" t="s">
        <v>134</v>
      </c>
      <c r="E1272" s="3">
        <v>1.8300000000000001E-19</v>
      </c>
      <c r="F1272" s="1" t="s">
        <v>6</v>
      </c>
      <c r="G1272" s="2">
        <v>4.2910000000000004</v>
      </c>
      <c r="H1272" s="1" t="s">
        <v>133</v>
      </c>
    </row>
    <row r="1273" spans="1:8" x14ac:dyDescent="0.2">
      <c r="A1273" s="1" t="s">
        <v>4</v>
      </c>
      <c r="B1273" s="1" t="s">
        <v>132</v>
      </c>
      <c r="C1273" s="1" t="s">
        <v>131</v>
      </c>
      <c r="D1273" s="1" t="s">
        <v>130</v>
      </c>
      <c r="E1273" s="3">
        <v>1.2200000000000001E-13</v>
      </c>
      <c r="F1273" s="1" t="s">
        <v>6</v>
      </c>
      <c r="G1273" s="2">
        <v>3.8450000000000002</v>
      </c>
      <c r="H1273" s="1" t="s">
        <v>129</v>
      </c>
    </row>
    <row r="1274" spans="1:8" x14ac:dyDescent="0.2">
      <c r="A1274" s="1" t="s">
        <v>4</v>
      </c>
      <c r="B1274" s="1" t="s">
        <v>104</v>
      </c>
      <c r="C1274" s="1" t="s">
        <v>128</v>
      </c>
      <c r="D1274" s="1" t="s">
        <v>127</v>
      </c>
      <c r="E1274" s="3">
        <v>6.1200000000000001E-40</v>
      </c>
      <c r="F1274" s="1" t="s">
        <v>6</v>
      </c>
      <c r="G1274" s="2">
        <v>2.0579999999999998</v>
      </c>
      <c r="H1274" s="1" t="s">
        <v>126</v>
      </c>
    </row>
    <row r="1275" spans="1:8" x14ac:dyDescent="0.2">
      <c r="A1275" s="1" t="s">
        <v>4</v>
      </c>
      <c r="B1275" s="1" t="s">
        <v>21</v>
      </c>
      <c r="C1275" s="1" t="s">
        <v>125</v>
      </c>
      <c r="D1275" s="1" t="s">
        <v>124</v>
      </c>
      <c r="E1275" s="3">
        <v>1.44E-18</v>
      </c>
      <c r="F1275" s="1" t="s">
        <v>6</v>
      </c>
      <c r="G1275" s="2">
        <v>2.2869999999999999</v>
      </c>
      <c r="H1275" s="1" t="s">
        <v>123</v>
      </c>
    </row>
    <row r="1276" spans="1:8" x14ac:dyDescent="0.2">
      <c r="A1276" s="1" t="s">
        <v>4</v>
      </c>
      <c r="B1276" s="1" t="s">
        <v>21</v>
      </c>
      <c r="C1276" s="1" t="s">
        <v>122</v>
      </c>
      <c r="D1276" s="1" t="s">
        <v>121</v>
      </c>
      <c r="E1276" s="3">
        <v>1.73E-18</v>
      </c>
      <c r="F1276" s="1" t="s">
        <v>6</v>
      </c>
      <c r="G1276" s="2">
        <v>2.9750000000000001</v>
      </c>
      <c r="H1276" s="1" t="s">
        <v>120</v>
      </c>
    </row>
    <row r="1277" spans="1:8" x14ac:dyDescent="0.2">
      <c r="A1277" s="1" t="s">
        <v>4</v>
      </c>
      <c r="B1277" s="1" t="s">
        <v>71</v>
      </c>
      <c r="C1277" s="1" t="s">
        <v>117</v>
      </c>
      <c r="D1277" s="1" t="s">
        <v>119</v>
      </c>
      <c r="E1277" s="3">
        <v>1.16E-32</v>
      </c>
      <c r="F1277" s="1" t="s">
        <v>6</v>
      </c>
      <c r="G1277" s="2">
        <v>6.0510000000000002</v>
      </c>
      <c r="H1277" s="1" t="s">
        <v>118</v>
      </c>
    </row>
    <row r="1278" spans="1:8" x14ac:dyDescent="0.2">
      <c r="A1278" s="1" t="s">
        <v>4</v>
      </c>
      <c r="B1278" s="1" t="s">
        <v>71</v>
      </c>
      <c r="C1278" s="1" t="s">
        <v>117</v>
      </c>
      <c r="D1278" s="1" t="s">
        <v>116</v>
      </c>
      <c r="E1278" s="3">
        <v>2.9600000000000002E-26</v>
      </c>
      <c r="F1278" s="1" t="s">
        <v>6</v>
      </c>
      <c r="G1278" s="2">
        <v>6.3360000000000003</v>
      </c>
      <c r="H1278" s="1" t="s">
        <v>115</v>
      </c>
    </row>
    <row r="1279" spans="1:8" x14ac:dyDescent="0.2">
      <c r="A1279" s="1" t="s">
        <v>4</v>
      </c>
      <c r="B1279" s="1" t="s">
        <v>21</v>
      </c>
      <c r="C1279" s="1" t="s">
        <v>114</v>
      </c>
      <c r="D1279" s="1" t="s">
        <v>113</v>
      </c>
      <c r="E1279" s="3">
        <v>4.2100000000000002E-36</v>
      </c>
      <c r="F1279" s="1" t="s">
        <v>6</v>
      </c>
      <c r="G1279" s="2">
        <v>4.7210000000000001</v>
      </c>
      <c r="H1279" s="1" t="s">
        <v>112</v>
      </c>
    </row>
    <row r="1280" spans="1:8" x14ac:dyDescent="0.2">
      <c r="A1280" s="1" t="s">
        <v>4</v>
      </c>
      <c r="B1280" s="1" t="s">
        <v>21</v>
      </c>
      <c r="C1280" s="1" t="s">
        <v>111</v>
      </c>
      <c r="D1280" s="1" t="s">
        <v>110</v>
      </c>
      <c r="E1280" s="3">
        <v>1.7199999999999999E-36</v>
      </c>
      <c r="F1280" s="1" t="s">
        <v>6</v>
      </c>
      <c r="G1280" s="2">
        <v>4.7380000000000004</v>
      </c>
      <c r="H1280" s="1" t="s">
        <v>109</v>
      </c>
    </row>
    <row r="1281" spans="1:8" x14ac:dyDescent="0.2">
      <c r="A1281" s="1" t="s">
        <v>4</v>
      </c>
      <c r="B1281" s="1" t="s">
        <v>108</v>
      </c>
      <c r="C1281" s="1" t="s">
        <v>107</v>
      </c>
      <c r="D1281" s="1" t="s">
        <v>106</v>
      </c>
      <c r="E1281" s="3">
        <v>8.7799999999999993E-12</v>
      </c>
      <c r="F1281" s="1" t="s">
        <v>6</v>
      </c>
      <c r="G1281" s="2">
        <v>3.1640000000000001</v>
      </c>
      <c r="H1281" s="1" t="s">
        <v>105</v>
      </c>
    </row>
    <row r="1282" spans="1:8" x14ac:dyDescent="0.2">
      <c r="A1282" s="1" t="s">
        <v>4</v>
      </c>
      <c r="B1282" s="1" t="s">
        <v>104</v>
      </c>
      <c r="C1282" s="1" t="s">
        <v>103</v>
      </c>
      <c r="D1282" s="1" t="s">
        <v>102</v>
      </c>
      <c r="E1282" s="3">
        <v>7.0900000000000003E-40</v>
      </c>
      <c r="F1282" s="1" t="s">
        <v>6</v>
      </c>
      <c r="G1282" s="2">
        <v>2.2090000000000001</v>
      </c>
      <c r="H1282" s="1" t="s">
        <v>101</v>
      </c>
    </row>
    <row r="1283" spans="1:8" x14ac:dyDescent="0.2">
      <c r="A1283" s="1" t="s">
        <v>4</v>
      </c>
      <c r="B1283" s="1" t="s">
        <v>35</v>
      </c>
      <c r="C1283" s="1" t="s">
        <v>100</v>
      </c>
      <c r="D1283" s="1" t="s">
        <v>99</v>
      </c>
      <c r="E1283" s="3">
        <v>7.0500000000000002E-18</v>
      </c>
      <c r="F1283" s="1" t="s">
        <v>6</v>
      </c>
      <c r="G1283" s="2">
        <v>2.7749999999999999</v>
      </c>
      <c r="H1283" s="1" t="s">
        <v>98</v>
      </c>
    </row>
    <row r="1284" spans="1:8" x14ac:dyDescent="0.2">
      <c r="A1284" s="1" t="s">
        <v>4</v>
      </c>
      <c r="B1284" s="1" t="s">
        <v>21</v>
      </c>
      <c r="C1284" s="1" t="s">
        <v>97</v>
      </c>
      <c r="D1284" s="1" t="s">
        <v>96</v>
      </c>
      <c r="E1284" s="3">
        <v>1.6400000000000001E-86</v>
      </c>
      <c r="F1284" s="1" t="s">
        <v>6</v>
      </c>
      <c r="G1284" s="2">
        <v>2.738</v>
      </c>
      <c r="H1284" s="1" t="s">
        <v>95</v>
      </c>
    </row>
    <row r="1285" spans="1:8" x14ac:dyDescent="0.2">
      <c r="A1285" s="1" t="s">
        <v>4</v>
      </c>
      <c r="B1285" s="1" t="s">
        <v>21</v>
      </c>
      <c r="C1285" s="1" t="s">
        <v>94</v>
      </c>
      <c r="D1285" s="1" t="s">
        <v>93</v>
      </c>
      <c r="E1285" s="3">
        <v>1.0799999999999999E-34</v>
      </c>
      <c r="F1285" s="1" t="s">
        <v>6</v>
      </c>
      <c r="G1285" s="2">
        <v>4.8840000000000003</v>
      </c>
      <c r="H1285" s="1" t="s">
        <v>92</v>
      </c>
    </row>
    <row r="1286" spans="1:8" x14ac:dyDescent="0.2">
      <c r="A1286" s="1" t="s">
        <v>4</v>
      </c>
      <c r="B1286" s="1" t="s">
        <v>21</v>
      </c>
      <c r="C1286" s="1" t="s">
        <v>91</v>
      </c>
      <c r="D1286" s="1" t="s">
        <v>90</v>
      </c>
      <c r="E1286" s="3">
        <v>6.6899999999999994E-27</v>
      </c>
      <c r="F1286" s="1" t="s">
        <v>6</v>
      </c>
      <c r="G1286" s="2">
        <v>3.2309999999999999</v>
      </c>
      <c r="H1286" s="1" t="s">
        <v>89</v>
      </c>
    </row>
    <row r="1287" spans="1:8" x14ac:dyDescent="0.2">
      <c r="A1287" s="1" t="s">
        <v>4</v>
      </c>
      <c r="B1287" s="1" t="s">
        <v>71</v>
      </c>
      <c r="C1287" s="1" t="s">
        <v>81</v>
      </c>
      <c r="D1287" s="1" t="s">
        <v>88</v>
      </c>
      <c r="E1287" s="3">
        <v>7.4400000000000002E-65</v>
      </c>
      <c r="F1287" s="1" t="s">
        <v>6</v>
      </c>
      <c r="G1287" s="2">
        <v>6.8179999999999996</v>
      </c>
      <c r="H1287" s="1" t="s">
        <v>87</v>
      </c>
    </row>
    <row r="1288" spans="1:8" x14ac:dyDescent="0.2">
      <c r="A1288" s="1" t="s">
        <v>4</v>
      </c>
      <c r="B1288" s="1" t="s">
        <v>86</v>
      </c>
      <c r="C1288" s="1" t="s">
        <v>81</v>
      </c>
      <c r="D1288" s="1" t="s">
        <v>85</v>
      </c>
      <c r="E1288" s="3">
        <v>5.1100000000000002E-27</v>
      </c>
      <c r="F1288" s="1" t="s">
        <v>6</v>
      </c>
      <c r="G1288" s="2">
        <v>4.6879999999999997</v>
      </c>
      <c r="H1288" s="1" t="s">
        <v>84</v>
      </c>
    </row>
    <row r="1289" spans="1:8" x14ac:dyDescent="0.2">
      <c r="A1289" s="1" t="s">
        <v>4</v>
      </c>
      <c r="B1289" s="1" t="s">
        <v>71</v>
      </c>
      <c r="C1289" s="1" t="s">
        <v>81</v>
      </c>
      <c r="D1289" s="1" t="s">
        <v>83</v>
      </c>
      <c r="E1289" s="3">
        <v>2.2000000000000001E-22</v>
      </c>
      <c r="F1289" s="1" t="s">
        <v>6</v>
      </c>
      <c r="G1289" s="2">
        <v>6.4790000000000001</v>
      </c>
      <c r="H1289" s="1" t="s">
        <v>82</v>
      </c>
    </row>
    <row r="1290" spans="1:8" x14ac:dyDescent="0.2">
      <c r="A1290" s="1" t="s">
        <v>4</v>
      </c>
      <c r="B1290" s="1" t="s">
        <v>71</v>
      </c>
      <c r="C1290" s="1" t="s">
        <v>81</v>
      </c>
      <c r="D1290" s="1" t="s">
        <v>80</v>
      </c>
      <c r="E1290" s="3">
        <v>1.36E-20</v>
      </c>
      <c r="F1290" s="1" t="s">
        <v>6</v>
      </c>
      <c r="G1290" s="2">
        <v>3.9969999999999999</v>
      </c>
      <c r="H1290" s="1" t="s">
        <v>79</v>
      </c>
    </row>
    <row r="1291" spans="1:8" x14ac:dyDescent="0.2">
      <c r="A1291" s="1" t="s">
        <v>4</v>
      </c>
      <c r="B1291" s="1" t="s">
        <v>75</v>
      </c>
      <c r="C1291" s="1" t="s">
        <v>78</v>
      </c>
      <c r="D1291" s="1" t="s">
        <v>77</v>
      </c>
      <c r="E1291" s="3">
        <v>1.12E-17</v>
      </c>
      <c r="F1291" s="1" t="s">
        <v>6</v>
      </c>
      <c r="G1291" s="2">
        <v>4.2649999999999997</v>
      </c>
      <c r="H1291" s="1" t="s">
        <v>76</v>
      </c>
    </row>
    <row r="1292" spans="1:8" x14ac:dyDescent="0.2">
      <c r="A1292" s="1" t="s">
        <v>4</v>
      </c>
      <c r="B1292" s="1" t="s">
        <v>75</v>
      </c>
      <c r="C1292" s="1" t="s">
        <v>74</v>
      </c>
      <c r="D1292" s="1" t="s">
        <v>73</v>
      </c>
      <c r="E1292" s="3">
        <v>1.9600000000000001E-12</v>
      </c>
      <c r="F1292" s="1" t="s">
        <v>6</v>
      </c>
      <c r="G1292" s="2">
        <v>3.75</v>
      </c>
      <c r="H1292" s="1" t="s">
        <v>72</v>
      </c>
    </row>
    <row r="1293" spans="1:8" x14ac:dyDescent="0.2">
      <c r="A1293" s="1" t="s">
        <v>4</v>
      </c>
      <c r="B1293" s="1" t="s">
        <v>71</v>
      </c>
      <c r="C1293" s="1" t="s">
        <v>70</v>
      </c>
      <c r="D1293" s="1" t="s">
        <v>69</v>
      </c>
      <c r="E1293" s="3">
        <v>6.8600000000000001E-13</v>
      </c>
      <c r="F1293" s="1" t="s">
        <v>6</v>
      </c>
      <c r="G1293" s="2">
        <v>3.9079999999999999</v>
      </c>
      <c r="H1293" s="1" t="s">
        <v>68</v>
      </c>
    </row>
    <row r="1294" spans="1:8" x14ac:dyDescent="0.2">
      <c r="A1294" s="1" t="s">
        <v>4</v>
      </c>
      <c r="B1294" s="1" t="s">
        <v>21</v>
      </c>
      <c r="C1294" s="1" t="s">
        <v>58</v>
      </c>
      <c r="D1294" s="1" t="s">
        <v>67</v>
      </c>
      <c r="E1294" s="3">
        <v>2.4999999999999998E-41</v>
      </c>
      <c r="F1294" s="1" t="s">
        <v>6</v>
      </c>
      <c r="G1294" s="2">
        <v>4.2160000000000002</v>
      </c>
      <c r="H1294" s="1" t="s">
        <v>66</v>
      </c>
    </row>
    <row r="1295" spans="1:8" x14ac:dyDescent="0.2">
      <c r="A1295" s="1" t="s">
        <v>4</v>
      </c>
      <c r="B1295" s="1" t="s">
        <v>21</v>
      </c>
      <c r="C1295" s="1" t="s">
        <v>58</v>
      </c>
      <c r="D1295" s="1" t="s">
        <v>65</v>
      </c>
      <c r="E1295" s="3">
        <v>1.4699999999999999E-22</v>
      </c>
      <c r="F1295" s="1" t="s">
        <v>6</v>
      </c>
      <c r="G1295" s="2">
        <v>4.7300000000000004</v>
      </c>
      <c r="H1295" s="1" t="s">
        <v>64</v>
      </c>
    </row>
    <row r="1296" spans="1:8" x14ac:dyDescent="0.2">
      <c r="A1296" s="1" t="s">
        <v>4</v>
      </c>
      <c r="B1296" s="1" t="s">
        <v>63</v>
      </c>
      <c r="C1296" s="1" t="s">
        <v>62</v>
      </c>
      <c r="D1296" s="1" t="s">
        <v>61</v>
      </c>
      <c r="E1296" s="3">
        <v>8.58E-23</v>
      </c>
      <c r="F1296" s="1" t="s">
        <v>6</v>
      </c>
      <c r="G1296" s="2">
        <v>2.5569999999999999</v>
      </c>
      <c r="H1296" s="1" t="s">
        <v>60</v>
      </c>
    </row>
    <row r="1297" spans="1:8" x14ac:dyDescent="0.2">
      <c r="A1297" s="1" t="s">
        <v>4</v>
      </c>
      <c r="B1297" s="1" t="s">
        <v>59</v>
      </c>
      <c r="C1297" s="1" t="s">
        <v>58</v>
      </c>
      <c r="D1297" s="1" t="s">
        <v>57</v>
      </c>
      <c r="E1297" s="3">
        <v>1.63E-22</v>
      </c>
      <c r="F1297" s="1" t="s">
        <v>6</v>
      </c>
      <c r="G1297" s="2">
        <v>2.5569999999999999</v>
      </c>
      <c r="H1297" s="1" t="s">
        <v>56</v>
      </c>
    </row>
    <row r="1298" spans="1:8" x14ac:dyDescent="0.2">
      <c r="A1298" s="1" t="s">
        <v>4</v>
      </c>
      <c r="B1298" s="1" t="s">
        <v>42</v>
      </c>
      <c r="C1298" s="1" t="s">
        <v>38</v>
      </c>
      <c r="D1298" s="1" t="s">
        <v>55</v>
      </c>
      <c r="E1298" s="3">
        <v>4.5099999999999999E-26</v>
      </c>
      <c r="F1298" s="1" t="s">
        <v>6</v>
      </c>
      <c r="G1298" s="2">
        <v>3.7559999999999998</v>
      </c>
      <c r="H1298" s="1" t="s">
        <v>54</v>
      </c>
    </row>
    <row r="1299" spans="1:8" x14ac:dyDescent="0.2">
      <c r="A1299" s="1" t="s">
        <v>4</v>
      </c>
      <c r="B1299" s="1" t="s">
        <v>53</v>
      </c>
      <c r="C1299" s="1" t="s">
        <v>38</v>
      </c>
      <c r="D1299" s="1" t="s">
        <v>52</v>
      </c>
      <c r="E1299" s="3">
        <v>2.6499999999999998E-25</v>
      </c>
      <c r="F1299" s="1" t="s">
        <v>6</v>
      </c>
      <c r="G1299" s="2">
        <v>4.5339999999999998</v>
      </c>
      <c r="H1299" s="1" t="s">
        <v>51</v>
      </c>
    </row>
    <row r="1300" spans="1:8" x14ac:dyDescent="0.2">
      <c r="A1300" s="1" t="s">
        <v>4</v>
      </c>
      <c r="B1300" s="1" t="s">
        <v>48</v>
      </c>
      <c r="C1300" s="1" t="s">
        <v>38</v>
      </c>
      <c r="D1300" s="1" t="s">
        <v>50</v>
      </c>
      <c r="E1300" s="3">
        <v>5.8999999999999997E-20</v>
      </c>
      <c r="F1300" s="1" t="s">
        <v>6</v>
      </c>
      <c r="G1300" s="2">
        <v>5.2119999999999997</v>
      </c>
      <c r="H1300" s="1" t="s">
        <v>49</v>
      </c>
    </row>
    <row r="1301" spans="1:8" x14ac:dyDescent="0.2">
      <c r="A1301" s="1" t="s">
        <v>4</v>
      </c>
      <c r="B1301" s="1" t="s">
        <v>48</v>
      </c>
      <c r="C1301" s="1" t="s">
        <v>38</v>
      </c>
      <c r="D1301" s="1" t="s">
        <v>47</v>
      </c>
      <c r="E1301" s="3">
        <v>6.7100000000000003E-23</v>
      </c>
      <c r="F1301" s="1" t="s">
        <v>6</v>
      </c>
      <c r="G1301" s="2">
        <v>4.91</v>
      </c>
      <c r="H1301" s="1" t="s">
        <v>46</v>
      </c>
    </row>
    <row r="1302" spans="1:8" x14ac:dyDescent="0.2">
      <c r="A1302" s="1" t="s">
        <v>4</v>
      </c>
      <c r="B1302" s="1" t="s">
        <v>45</v>
      </c>
      <c r="C1302" s="1" t="s">
        <v>38</v>
      </c>
      <c r="D1302" s="1" t="s">
        <v>44</v>
      </c>
      <c r="E1302" s="3">
        <v>4.0700000000000002E-12</v>
      </c>
      <c r="F1302" s="1" t="s">
        <v>6</v>
      </c>
      <c r="G1302" s="2">
        <v>4.78</v>
      </c>
      <c r="H1302" s="1" t="s">
        <v>43</v>
      </c>
    </row>
    <row r="1303" spans="1:8" x14ac:dyDescent="0.2">
      <c r="A1303" s="1" t="s">
        <v>4</v>
      </c>
      <c r="B1303" s="1" t="s">
        <v>42</v>
      </c>
      <c r="C1303" s="1" t="s">
        <v>38</v>
      </c>
      <c r="D1303" s="1" t="s">
        <v>41</v>
      </c>
      <c r="E1303" s="3">
        <v>5.3499999999999999E-27</v>
      </c>
      <c r="F1303" s="1" t="s">
        <v>6</v>
      </c>
      <c r="G1303" s="2">
        <v>4.5250000000000004</v>
      </c>
      <c r="H1303" s="1" t="s">
        <v>40</v>
      </c>
    </row>
    <row r="1304" spans="1:8" x14ac:dyDescent="0.2">
      <c r="A1304" s="1" t="s">
        <v>4</v>
      </c>
      <c r="B1304" s="1" t="s">
        <v>39</v>
      </c>
      <c r="C1304" s="1" t="s">
        <v>38</v>
      </c>
      <c r="D1304" s="1" t="s">
        <v>37</v>
      </c>
      <c r="E1304" s="3">
        <v>5.0699999999999996E-13</v>
      </c>
      <c r="F1304" s="1" t="s">
        <v>6</v>
      </c>
      <c r="G1304" s="2">
        <v>2.653</v>
      </c>
      <c r="H1304" s="1" t="s">
        <v>36</v>
      </c>
    </row>
    <row r="1305" spans="1:8" x14ac:dyDescent="0.2">
      <c r="A1305" s="1" t="s">
        <v>4</v>
      </c>
      <c r="B1305" s="1" t="s">
        <v>35</v>
      </c>
      <c r="C1305" s="1" t="s">
        <v>34</v>
      </c>
      <c r="D1305" s="1" t="s">
        <v>33</v>
      </c>
      <c r="E1305" s="3">
        <v>2.3299999999999999E-18</v>
      </c>
      <c r="F1305" s="1" t="s">
        <v>6</v>
      </c>
      <c r="G1305" s="2">
        <v>2.7749999999999999</v>
      </c>
      <c r="H1305" s="1" t="s">
        <v>32</v>
      </c>
    </row>
    <row r="1306" spans="1:8" x14ac:dyDescent="0.2">
      <c r="A1306" s="1" t="s">
        <v>4</v>
      </c>
      <c r="B1306" s="1" t="s">
        <v>17</v>
      </c>
      <c r="C1306" s="1" t="s">
        <v>31</v>
      </c>
      <c r="D1306" s="1" t="s">
        <v>30</v>
      </c>
      <c r="E1306" s="3">
        <v>4.7400000000000003E-20</v>
      </c>
      <c r="G1306" s="2">
        <v>-0.78800000000000003</v>
      </c>
      <c r="H1306" s="1" t="s">
        <v>29</v>
      </c>
    </row>
    <row r="1307" spans="1:8" x14ac:dyDescent="0.2">
      <c r="A1307" s="1" t="s">
        <v>4</v>
      </c>
      <c r="B1307" s="1" t="s">
        <v>28</v>
      </c>
      <c r="C1307" s="1" t="s">
        <v>27</v>
      </c>
      <c r="D1307" s="1" t="s">
        <v>26</v>
      </c>
      <c r="E1307" s="3">
        <v>1.67E-12</v>
      </c>
      <c r="F1307" s="1" t="s">
        <v>6</v>
      </c>
      <c r="G1307" s="2">
        <v>3.601</v>
      </c>
      <c r="H1307" s="1" t="s">
        <v>25</v>
      </c>
    </row>
    <row r="1308" spans="1:8" x14ac:dyDescent="0.2">
      <c r="A1308" s="1" t="s">
        <v>4</v>
      </c>
      <c r="B1308" s="1" t="s">
        <v>21</v>
      </c>
      <c r="C1308" s="1" t="s">
        <v>24</v>
      </c>
      <c r="D1308" s="1" t="s">
        <v>23</v>
      </c>
      <c r="E1308" s="3">
        <v>2.73E-86</v>
      </c>
      <c r="F1308" s="1" t="s">
        <v>6</v>
      </c>
      <c r="G1308" s="2">
        <v>3.851</v>
      </c>
      <c r="H1308" s="1" t="s">
        <v>22</v>
      </c>
    </row>
    <row r="1309" spans="1:8" x14ac:dyDescent="0.2">
      <c r="A1309" s="1" t="s">
        <v>4</v>
      </c>
      <c r="B1309" s="1" t="s">
        <v>21</v>
      </c>
      <c r="C1309" s="1" t="s">
        <v>20</v>
      </c>
      <c r="D1309" s="1" t="s">
        <v>19</v>
      </c>
      <c r="E1309" s="3">
        <v>7.4699999999999995E-19</v>
      </c>
      <c r="F1309" s="1" t="s">
        <v>6</v>
      </c>
      <c r="G1309" s="2">
        <v>2.9750000000000001</v>
      </c>
      <c r="H1309" s="1" t="s">
        <v>18</v>
      </c>
    </row>
    <row r="1310" spans="1:8" x14ac:dyDescent="0.2">
      <c r="A1310" s="1" t="s">
        <v>4</v>
      </c>
      <c r="B1310" s="1" t="s">
        <v>17</v>
      </c>
      <c r="C1310" s="1" t="s">
        <v>16</v>
      </c>
      <c r="D1310" s="1" t="s">
        <v>15</v>
      </c>
      <c r="E1310" s="3">
        <v>7.31E-22</v>
      </c>
      <c r="G1310" s="2">
        <v>0.90500000000000003</v>
      </c>
      <c r="H1310" s="1" t="s">
        <v>14</v>
      </c>
    </row>
    <row r="1311" spans="1:8" x14ac:dyDescent="0.2">
      <c r="A1311" s="1" t="s">
        <v>4</v>
      </c>
      <c r="B1311" s="1" t="s">
        <v>13</v>
      </c>
      <c r="C1311" s="1" t="s">
        <v>12</v>
      </c>
      <c r="D1311" s="1" t="s">
        <v>11</v>
      </c>
      <c r="E1311" s="3">
        <v>5.3899999999999997E-26</v>
      </c>
      <c r="F1311" s="1" t="s">
        <v>6</v>
      </c>
      <c r="G1311" s="2">
        <v>2.556</v>
      </c>
      <c r="H1311" s="1" t="s">
        <v>10</v>
      </c>
    </row>
    <row r="1312" spans="1:8" x14ac:dyDescent="0.2">
      <c r="A1312" s="1" t="s">
        <v>4</v>
      </c>
      <c r="B1312" s="1" t="s">
        <v>9</v>
      </c>
      <c r="C1312" s="1" t="s">
        <v>8</v>
      </c>
      <c r="D1312" s="1" t="s">
        <v>7</v>
      </c>
      <c r="E1312" s="3">
        <v>1.1799999999999999E-16</v>
      </c>
      <c r="F1312" s="1" t="s">
        <v>6</v>
      </c>
      <c r="G1312" s="2">
        <v>2.569</v>
      </c>
      <c r="H1312" s="1" t="s">
        <v>5</v>
      </c>
    </row>
    <row r="1313" spans="1:8" x14ac:dyDescent="0.2">
      <c r="A1313" s="1" t="s">
        <v>4</v>
      </c>
      <c r="B1313" s="1" t="s">
        <v>3</v>
      </c>
      <c r="C1313" s="1" t="s">
        <v>2</v>
      </c>
      <c r="D1313" s="1" t="s">
        <v>1</v>
      </c>
      <c r="E1313" s="3">
        <v>7.1200000000000002E-22</v>
      </c>
      <c r="G1313" s="2">
        <v>1.1259999999999999</v>
      </c>
      <c r="H1313" s="1" t="s">
        <v>0</v>
      </c>
    </row>
  </sheetData>
  <conditionalFormatting sqref="A3:A1313">
    <cfRule type="containsText" dxfId="8" priority="3" operator="containsText" text="Propensity">
      <formula>NOT(ISERROR(SEARCH("Propensity",A3)))</formula>
    </cfRule>
    <cfRule type="containsText" dxfId="7" priority="4" operator="containsText" text="Disability">
      <formula>NOT(ISERROR(SEARCH("Disability",A3)))</formula>
    </cfRule>
    <cfRule type="containsText" dxfId="6" priority="5" operator="containsText" text="Covariates">
      <formula>NOT(ISERROR(SEARCH("Covariates",A3)))</formula>
    </cfRule>
    <cfRule type="containsText" dxfId="5" priority="6" operator="containsText" text="sexual">
      <formula>NOT(ISERROR(SEARCH("sexual",A3)))</formula>
    </cfRule>
    <cfRule type="containsText" dxfId="4" priority="7" operator="containsText" text="cell-specific">
      <formula>NOT(ISERROR(SEARCH("cell-specific",A3)))</formula>
    </cfRule>
    <cfRule type="containsText" dxfId="3" priority="8" stopIfTrue="1" operator="containsText" text="disease">
      <formula>NOT(ISERROR(SEARCH("disease",A3)))</formula>
    </cfRule>
  </conditionalFormatting>
  <conditionalFormatting sqref="E3:E1313">
    <cfRule type="cellIs" dxfId="2" priority="9" operator="lessThanOrEqual">
      <formula>0.05</formula>
    </cfRule>
    <cfRule type="colorScale" priority="10">
      <colorScale>
        <cfvo type="min"/>
        <cfvo type="max"/>
        <color rgb="FF63BE7B"/>
        <color rgb="FFFCFCFF"/>
      </colorScale>
    </cfRule>
  </conditionalFormatting>
  <conditionalFormatting sqref="F3:F644">
    <cfRule type="containsText" dxfId="1" priority="1" operator="containsText" text="Increased">
      <formula>NOT(ISERROR(SEARCH("Increased",F3)))</formula>
    </cfRule>
    <cfRule type="containsText" dxfId="0" priority="2" stopIfTrue="1" operator="containsText" text="Decreased">
      <formula>NOT(ISERROR(SEARCH("Decreased",F3)))</formula>
    </cfRule>
  </conditionalFormatting>
  <conditionalFormatting sqref="G3:G1313">
    <cfRule type="colorScale" priority="11">
      <colorScale>
        <cfvo type="min"/>
        <cfvo type="num" val="0"/>
        <cfvo type="max"/>
        <color rgb="FF5A8AC6"/>
        <color rgb="FFFCFCFF"/>
        <color rgb="FFF8696B"/>
      </colorScale>
    </cfRule>
  </conditionalFormatting>
  <pageMargins left="0.7" right="0.7" top="0.75" bottom="0.75" header="0.3" footer="0.3"/>
  <tableParts count="1">
    <tablePart r:id="rId1"/>
  </tableParts>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sa, Peter (NIH/NIAID) [E]</dc:creator>
  <cp:lastModifiedBy>Kosa, Peter (NIH/NIAID) [E]</cp:lastModifiedBy>
  <dcterms:created xsi:type="dcterms:W3CDTF">2025-09-18T17:58:19Z</dcterms:created>
  <dcterms:modified xsi:type="dcterms:W3CDTF">2025-09-18T18:06:12Z</dcterms:modified>
</cp:coreProperties>
</file>